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ayukh\Documents\Academic\States Lab Work\Papers\DEG Paper\210128\210204\210206\210209\Comments\210224\Submission_210310\"/>
    </mc:Choice>
  </mc:AlternateContent>
  <xr:revisionPtr revIDLastSave="0" documentId="13_ncr:1_{EAF32794-4D9E-4F6C-A96C-BF63B3708EE7}" xr6:coauthVersionLast="46" xr6:coauthVersionMax="46" xr10:uidLastSave="{00000000-0000-0000-0000-000000000000}"/>
  <bookViews>
    <workbookView xWindow="-98" yWindow="-98" windowWidth="28996" windowHeight="17596" xr2:uid="{B8040CE8-21BB-41FD-94F9-75F63B3A9D7F}"/>
  </bookViews>
  <sheets>
    <sheet name="Sheet1" sheetId="1" r:id="rId1"/>
  </sheets>
  <definedNames>
    <definedName name="_xlnm._FilterDatabase" localSheetId="0" hidden="1">Sheet1!$A$2:$I$38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7759" uniqueCount="7755">
  <si>
    <t>logFC</t>
  </si>
  <si>
    <t>PValue</t>
  </si>
  <si>
    <t>ENSG00000137834</t>
  </si>
  <si>
    <t>ENSG00000196352</t>
  </si>
  <si>
    <t>ENSG00000159200</t>
  </si>
  <si>
    <t>ENSG00000189431</t>
  </si>
  <si>
    <t>ENSG00000164687</t>
  </si>
  <si>
    <t>ENSG00000103044</t>
  </si>
  <si>
    <t>ENSG00000166598</t>
  </si>
  <si>
    <t>ENSG00000167941</t>
  </si>
  <si>
    <t>ENSG00000276600</t>
  </si>
  <si>
    <t>ENSG00000136155</t>
  </si>
  <si>
    <t>ENSG00000177706</t>
  </si>
  <si>
    <t>ENSG00000108688</t>
  </si>
  <si>
    <t>ENSG00000067167</t>
  </si>
  <si>
    <t>ENSG00000184992</t>
  </si>
  <si>
    <t>ENSG00000255406</t>
  </si>
  <si>
    <t>ENSG00000184575</t>
  </si>
  <si>
    <t>ENSG00000177700</t>
  </si>
  <si>
    <t>ENSG00000166106</t>
  </si>
  <si>
    <t>ENSG00000145283</t>
  </si>
  <si>
    <t>ENSG00000164463</t>
  </si>
  <si>
    <t>ENSG00000181634</t>
  </si>
  <si>
    <t>ENSG00000182816</t>
  </si>
  <si>
    <t>ENSG00000029534</t>
  </si>
  <si>
    <t>ENSG00000078900</t>
  </si>
  <si>
    <t>ENSG00000138735</t>
  </si>
  <si>
    <t>ENSG00000162073</t>
  </si>
  <si>
    <t>ENSG00000109193</t>
  </si>
  <si>
    <t>ENSG00000144355</t>
  </si>
  <si>
    <t>ENSG00000187735</t>
  </si>
  <si>
    <t>ENSG00000102401</t>
  </si>
  <si>
    <t>ENSG00000198380</t>
  </si>
  <si>
    <t>ENSG00000163393</t>
  </si>
  <si>
    <t>ENSG00000197822</t>
  </si>
  <si>
    <t>ENSG00000197457</t>
  </si>
  <si>
    <t>ENSG00000165474</t>
  </si>
  <si>
    <t>ENSG00000257167</t>
  </si>
  <si>
    <t>ENSG00000181449</t>
  </si>
  <si>
    <t>ENSG00000073712</t>
  </si>
  <si>
    <t>ENSG00000137393</t>
  </si>
  <si>
    <t>ENSG00000138413</t>
  </si>
  <si>
    <t>ENSG00000095596</t>
  </si>
  <si>
    <t>ENSG00000152409</t>
  </si>
  <si>
    <t>ENSG00000196754</t>
  </si>
  <si>
    <t>ENSG00000115738</t>
  </si>
  <si>
    <t>ENSG00000154856</t>
  </si>
  <si>
    <t>ENSG00000153879</t>
  </si>
  <si>
    <t>ENSG00000069869</t>
  </si>
  <si>
    <t>ENSG00000141622</t>
  </si>
  <si>
    <t>ENSG00000168386</t>
  </si>
  <si>
    <t>ENSG00000124788</t>
  </si>
  <si>
    <t>ENSG00000125726</t>
  </si>
  <si>
    <t>ENSG00000114796</t>
  </si>
  <si>
    <t>ENSG00000137942</t>
  </si>
  <si>
    <t>ENSG00000181126</t>
  </si>
  <si>
    <t>ENSG00000165091</t>
  </si>
  <si>
    <t>ENSG00000075711</t>
  </si>
  <si>
    <t>ENSG00000103888</t>
  </si>
  <si>
    <t>ENSG00000128408</t>
  </si>
  <si>
    <t>ENSG00000073111</t>
  </si>
  <si>
    <t>ENSG00000138759</t>
  </si>
  <si>
    <t>ENSG00000078081</t>
  </si>
  <si>
    <t>ENSG00000167004</t>
  </si>
  <si>
    <t>ENSG00000074410</t>
  </si>
  <si>
    <t>ENSG00000057149</t>
  </si>
  <si>
    <t>ENSG00000112576</t>
  </si>
  <si>
    <t>ENSG00000127022</t>
  </si>
  <si>
    <t>ENSG00000137449</t>
  </si>
  <si>
    <t>ENSG00000285972</t>
  </si>
  <si>
    <t>ENSG00000062822</t>
  </si>
  <si>
    <t>ENSG00000101412</t>
  </si>
  <si>
    <t>ENSG00000018236</t>
  </si>
  <si>
    <t>ENSG00000186603</t>
  </si>
  <si>
    <t>ENSG00000188486</t>
  </si>
  <si>
    <t>ENSG00000071537</t>
  </si>
  <si>
    <t>ENSG00000185479</t>
  </si>
  <si>
    <t>ENSG00000197860</t>
  </si>
  <si>
    <t>ENSG00000276043</t>
  </si>
  <si>
    <t>ENSG00000101187</t>
  </si>
  <si>
    <t>ENSG00000169710</t>
  </si>
  <si>
    <t>ENSG00000145703</t>
  </si>
  <si>
    <t>ENSG00000023318</t>
  </si>
  <si>
    <t>ENSG00000260923</t>
  </si>
  <si>
    <t>ENSG00000132646</t>
  </si>
  <si>
    <t>ENSG00000147883</t>
  </si>
  <si>
    <t>ENSG00000170385</t>
  </si>
  <si>
    <t>ENSG00000088970</t>
  </si>
  <si>
    <t>ENSG00000178718</t>
  </si>
  <si>
    <t>ENSG00000126583</t>
  </si>
  <si>
    <t>ENSG00000206073</t>
  </si>
  <si>
    <t>ENSG00000140105</t>
  </si>
  <si>
    <t>ENSG00000143977</t>
  </si>
  <si>
    <t>ENSG00000108684</t>
  </si>
  <si>
    <t>ENSG00000074211</t>
  </si>
  <si>
    <t>ENSG00000131018</t>
  </si>
  <si>
    <t>ENSG00000007968</t>
  </si>
  <si>
    <t>ENSG00000140941</t>
  </si>
  <si>
    <t>ENSG00000169504</t>
  </si>
  <si>
    <t>ENSG00000052841</t>
  </si>
  <si>
    <t>ENSG00000169891</t>
  </si>
  <si>
    <t>ENSG00000151468</t>
  </si>
  <si>
    <t>ENSG00000250903</t>
  </si>
  <si>
    <t>ENSG00000183762</t>
  </si>
  <si>
    <t>ENSG00000114120</t>
  </si>
  <si>
    <t>ENSG00000251562</t>
  </si>
  <si>
    <t>ENSG00000085563</t>
  </si>
  <si>
    <t>ENSG00000174738</t>
  </si>
  <si>
    <t>ENSG00000219481</t>
  </si>
  <si>
    <t>ENSG00000128923</t>
  </si>
  <si>
    <t>ENSG00000100784</t>
  </si>
  <si>
    <t>ENSG00000184545</t>
  </si>
  <si>
    <t>ENSG00000119801</t>
  </si>
  <si>
    <t>ENSG00000160949</t>
  </si>
  <si>
    <t>ENSG00000127124</t>
  </si>
  <si>
    <t>ENSG00000123136</t>
  </si>
  <si>
    <t>ENSG00000182054</t>
  </si>
  <si>
    <t>ENSG00000164045</t>
  </si>
  <si>
    <t>ENSG00000166165</t>
  </si>
  <si>
    <t>ENSG00000188229</t>
  </si>
  <si>
    <t>ENSG00000131462</t>
  </si>
  <si>
    <t>ENSG00000185633</t>
  </si>
  <si>
    <t>ENSG00000101003</t>
  </si>
  <si>
    <t>ENSG00000168268</t>
  </si>
  <si>
    <t>ENSG00000117318</t>
  </si>
  <si>
    <t>ENSG00000116237</t>
  </si>
  <si>
    <t>ENSG00000184330</t>
  </si>
  <si>
    <t>ENSG00000115295</t>
  </si>
  <si>
    <t>ENSG00000141858</t>
  </si>
  <si>
    <t>ENSG00000115541</t>
  </si>
  <si>
    <t>ENSG00000260401</t>
  </si>
  <si>
    <t>ENSG00000163554</t>
  </si>
  <si>
    <t>ENSG00000006652</t>
  </si>
  <si>
    <t>ENSG00000164683</t>
  </si>
  <si>
    <t>ENSG00000171469</t>
  </si>
  <si>
    <t>ENSG00000112812</t>
  </si>
  <si>
    <t>ENSG00000064195</t>
  </si>
  <si>
    <t>ENSG00000114423</t>
  </si>
  <si>
    <t>ENSG00000163347</t>
  </si>
  <si>
    <t>ENSG00000159199</t>
  </si>
  <si>
    <t>ENSG00000236682</t>
  </si>
  <si>
    <t>ENSG00000163739</t>
  </si>
  <si>
    <t>ENSG00000109971</t>
  </si>
  <si>
    <t>ENSG00000112118</t>
  </si>
  <si>
    <t>ENSG00000196305</t>
  </si>
  <si>
    <t>ENSG00000143870</t>
  </si>
  <si>
    <t>ENSG00000179826</t>
  </si>
  <si>
    <t>ENSG00000138772</t>
  </si>
  <si>
    <t>ENSG00000170961</t>
  </si>
  <si>
    <t>ENSG00000150527</t>
  </si>
  <si>
    <t>ENSG00000112562</t>
  </si>
  <si>
    <t>ENSG00000214110</t>
  </si>
  <si>
    <t>ENSG00000173281</t>
  </si>
  <si>
    <t>ENSG00000165259</t>
  </si>
  <si>
    <t>ENSG00000020181</t>
  </si>
  <si>
    <t>ENSG00000175305</t>
  </si>
  <si>
    <t>ENSG00000132256</t>
  </si>
  <si>
    <t>ENSG00000177409</t>
  </si>
  <si>
    <t>ENSG00000096092</t>
  </si>
  <si>
    <t>ENSG00000228451</t>
  </si>
  <si>
    <t>ENSG00000130193</t>
  </si>
  <si>
    <t>ENSG00000245904</t>
  </si>
  <si>
    <t>ENSG00000147535</t>
  </si>
  <si>
    <t>ENSG00000101144</t>
  </si>
  <si>
    <t>ENSG00000233429</t>
  </si>
  <si>
    <t>ENSG00000160051</t>
  </si>
  <si>
    <t>ENSG00000189057</t>
  </si>
  <si>
    <t>ENSG00000174306</t>
  </si>
  <si>
    <t>ENSG00000166562</t>
  </si>
  <si>
    <t>ENSG00000163874</t>
  </si>
  <si>
    <t>ENSG00000010810</t>
  </si>
  <si>
    <t>ENSG00000223496</t>
  </si>
  <si>
    <t>ENSG00000133019</t>
  </si>
  <si>
    <t>ENSG00000131791</t>
  </si>
  <si>
    <t>ENSG00000153395</t>
  </si>
  <si>
    <t>ENSG00000177084</t>
  </si>
  <si>
    <t>ENSG00000260916</t>
  </si>
  <si>
    <t>ENSG00000165795</t>
  </si>
  <si>
    <t>ENSG00000169851</t>
  </si>
  <si>
    <t>ENSG00000171314</t>
  </si>
  <si>
    <t>ENSG00000165959</t>
  </si>
  <si>
    <t>ENSG00000008086</t>
  </si>
  <si>
    <t>ENSG00000158050</t>
  </si>
  <si>
    <t>ENSG00000167553</t>
  </si>
  <si>
    <t>ENSG00000198455</t>
  </si>
  <si>
    <t>ENSG00000123416</t>
  </si>
  <si>
    <t>ENSG00000101104</t>
  </si>
  <si>
    <t>ENSG00000115112</t>
  </si>
  <si>
    <t>ENSG00000168496</t>
  </si>
  <si>
    <t>ENSG00000154305</t>
  </si>
  <si>
    <t>ENSG00000235109</t>
  </si>
  <si>
    <t>ENSG00000116396</t>
  </si>
  <si>
    <t>ENSG00000140853</t>
  </si>
  <si>
    <t>ENSG00000166012</t>
  </si>
  <si>
    <t>ENSG00000124224</t>
  </si>
  <si>
    <t>ENSG00000176619</t>
  </si>
  <si>
    <t>ENSG00000245213</t>
  </si>
  <si>
    <t>ENSG00000171236</t>
  </si>
  <si>
    <t>ENSG00000143369</t>
  </si>
  <si>
    <t>ENSG00000076248</t>
  </si>
  <si>
    <t>ENSG00000198258</t>
  </si>
  <si>
    <t>ENSG00000110002</t>
  </si>
  <si>
    <t>ENSG00000239467</t>
  </si>
  <si>
    <t>ENSG00000135269</t>
  </si>
  <si>
    <t>ENSG00000279696</t>
  </si>
  <si>
    <t>ENSG00000129038</t>
  </si>
  <si>
    <t>ENSG00000127824</t>
  </si>
  <si>
    <t>ENSG00000180867</t>
  </si>
  <si>
    <t>ENSG00000177283</t>
  </si>
  <si>
    <t>ENSG00000167114</t>
  </si>
  <si>
    <t>ENSG00000196372</t>
  </si>
  <si>
    <t>ENSG00000196611</t>
  </si>
  <si>
    <t>ENSG00000165238</t>
  </si>
  <si>
    <t>ENSG00000131495</t>
  </si>
  <si>
    <t>ENSG00000116991</t>
  </si>
  <si>
    <t>ENSG00000053747</t>
  </si>
  <si>
    <t>ENSG00000139132</t>
  </si>
  <si>
    <t>ENSG00000019549</t>
  </si>
  <si>
    <t>ENSG00000158473</t>
  </si>
  <si>
    <t>ENSG00000196743</t>
  </si>
  <si>
    <t>ENSG00000214391</t>
  </si>
  <si>
    <t>ENSG00000121210</t>
  </si>
  <si>
    <t>ENSG00000280239</t>
  </si>
  <si>
    <t>ENSG00000204178</t>
  </si>
  <si>
    <t>ENSG00000120693</t>
  </si>
  <si>
    <t>ENSG00000147162</t>
  </si>
  <si>
    <t>ENSG00000189182</t>
  </si>
  <si>
    <t>ENSG00000170323</t>
  </si>
  <si>
    <t>ENSG00000134333</t>
  </si>
  <si>
    <t>ENSG00000096060</t>
  </si>
  <si>
    <t>ENSG00000233912</t>
  </si>
  <si>
    <t>ENSG00000221866</t>
  </si>
  <si>
    <t>ENSG00000161267</t>
  </si>
  <si>
    <t>ENSG00000013441</t>
  </si>
  <si>
    <t>ENSG00000119138</t>
  </si>
  <si>
    <t>ENSG00000183671</t>
  </si>
  <si>
    <t>ENSG00000070961</t>
  </si>
  <si>
    <t>ENSG00000076003</t>
  </si>
  <si>
    <t>ENSG00000170222</t>
  </si>
  <si>
    <t>ENSG00000164221</t>
  </si>
  <si>
    <t>ENSG00000182253</t>
  </si>
  <si>
    <t>ENSG00000198839</t>
  </si>
  <si>
    <t>ENSG00000159228</t>
  </si>
  <si>
    <t>ENSG00000214198</t>
  </si>
  <si>
    <t>ENSG00000008853</t>
  </si>
  <si>
    <t>ENSG00000230183</t>
  </si>
  <si>
    <t>ENSG00000255221</t>
  </si>
  <si>
    <t>ENSG00000174791</t>
  </si>
  <si>
    <t>ENSG00000090861</t>
  </si>
  <si>
    <t>ENSG00000151694</t>
  </si>
  <si>
    <t>ENSG00000002587</t>
  </si>
  <si>
    <t>ENSG00000130309</t>
  </si>
  <si>
    <t>ENSG00000148346</t>
  </si>
  <si>
    <t>ENSG00000105011</t>
  </si>
  <si>
    <t>ENSG00000224259</t>
  </si>
  <si>
    <t>ENSG00000125454</t>
  </si>
  <si>
    <t>ENSG00000133134</t>
  </si>
  <si>
    <t>ENSG00000179958</t>
  </si>
  <si>
    <t>ENSG00000064225</t>
  </si>
  <si>
    <t>ENSG00000271254</t>
  </si>
  <si>
    <t>ENSG00000233435</t>
  </si>
  <si>
    <t>ENSG00000156510</t>
  </si>
  <si>
    <t>ENSG00000013725</t>
  </si>
  <si>
    <t>ENSG00000133872</t>
  </si>
  <si>
    <t>ENSG00000110066</t>
  </si>
  <si>
    <t>ENSG00000136603</t>
  </si>
  <si>
    <t>ENSG00000154518</t>
  </si>
  <si>
    <t>ENSG00000274825</t>
  </si>
  <si>
    <t>ENSG00000104738</t>
  </si>
  <si>
    <t>ENSG00000233251</t>
  </si>
  <si>
    <t>ENSG00000131389</t>
  </si>
  <si>
    <t>ENSG00000108691</t>
  </si>
  <si>
    <t>ENSG00000196407</t>
  </si>
  <si>
    <t>ENSG00000153291</t>
  </si>
  <si>
    <t>ENSG00000084710</t>
  </si>
  <si>
    <t>ENSG00000146233</t>
  </si>
  <si>
    <t>ENSG00000247077</t>
  </si>
  <si>
    <t>ENSG00000254004</t>
  </si>
  <si>
    <t>ENSG00000124635</t>
  </si>
  <si>
    <t>ENSG00000181418</t>
  </si>
  <si>
    <t>ENSG00000090520</t>
  </si>
  <si>
    <t>ENSG00000104413</t>
  </si>
  <si>
    <t>ENSG00000256663</t>
  </si>
  <si>
    <t>ENSG00000071575</t>
  </si>
  <si>
    <t>ENSG00000119729</t>
  </si>
  <si>
    <t>ENSG00000100485</t>
  </si>
  <si>
    <t>ENSG00000204758</t>
  </si>
  <si>
    <t>ENSG00000116668</t>
  </si>
  <si>
    <t>ENSG00000237505</t>
  </si>
  <si>
    <t>ENSG00000168806</t>
  </si>
  <si>
    <t>ENSG00000230015</t>
  </si>
  <si>
    <t>ENSG00000111331</t>
  </si>
  <si>
    <t>ENSG00000272341</t>
  </si>
  <si>
    <t>ENSG00000105880</t>
  </si>
  <si>
    <t>ENSG00000186283</t>
  </si>
  <si>
    <t>ENSG00000178607</t>
  </si>
  <si>
    <t>ENSG00000137573</t>
  </si>
  <si>
    <t>ENSG00000097021</t>
  </si>
  <si>
    <t>ENSG00000198408</t>
  </si>
  <si>
    <t>ENSG00000204941</t>
  </si>
  <si>
    <t>ENSG00000137273</t>
  </si>
  <si>
    <t>ENSG00000080298</t>
  </si>
  <si>
    <t>ENSG00000100906</t>
  </si>
  <si>
    <t>ENSG00000092068</t>
  </si>
  <si>
    <t>ENSG00000188785</t>
  </si>
  <si>
    <t>ENSG00000170779</t>
  </si>
  <si>
    <t>ENSG00000134278</t>
  </si>
  <si>
    <t>ENSG00000108179</t>
  </si>
  <si>
    <t>ENSG00000120278</t>
  </si>
  <si>
    <t>ENSG00000182674</t>
  </si>
  <si>
    <t>ENSG00000186188</t>
  </si>
  <si>
    <t>ENSG00000196639</t>
  </si>
  <si>
    <t>ENSG00000275342</t>
  </si>
  <si>
    <t>ENSG00000254226</t>
  </si>
  <si>
    <t>ENSG00000223813</t>
  </si>
  <si>
    <t>ENSG00000134248</t>
  </si>
  <si>
    <t>ENSG00000153714</t>
  </si>
  <si>
    <t>ENSG00000125835</t>
  </si>
  <si>
    <t>ENSG00000108344</t>
  </si>
  <si>
    <t>ENSG00000196344</t>
  </si>
  <si>
    <t>ENSG00000214185</t>
  </si>
  <si>
    <t>ENSG00000196387</t>
  </si>
  <si>
    <t>ENSG00000198440</t>
  </si>
  <si>
    <t>ENSG00000155380</t>
  </si>
  <si>
    <t>ENSG00000130830</t>
  </si>
  <si>
    <t>ENSG00000177425</t>
  </si>
  <si>
    <t>ENSG00000205189</t>
  </si>
  <si>
    <t>ENSG00000135045</t>
  </si>
  <si>
    <t>ENSG00000251985</t>
  </si>
  <si>
    <t>ENSG00000166407</t>
  </si>
  <si>
    <t>ENSG00000142733</t>
  </si>
  <si>
    <t>ENSG00000104356</t>
  </si>
  <si>
    <t>ENSG00000119013</t>
  </si>
  <si>
    <t>ENSG00000233930</t>
  </si>
  <si>
    <t>ENSG00000125450</t>
  </si>
  <si>
    <t>ENSG00000196262</t>
  </si>
  <si>
    <t>ENSG00000092853</t>
  </si>
  <si>
    <t>ENSG00000109046</t>
  </si>
  <si>
    <t>ENSG00000198176</t>
  </si>
  <si>
    <t>ENSG00000120697</t>
  </si>
  <si>
    <t>ENSG00000133816</t>
  </si>
  <si>
    <t>ENSG00000003147</t>
  </si>
  <si>
    <t>ENSG00000223745</t>
  </si>
  <si>
    <t>ENSG00000167670</t>
  </si>
  <si>
    <t>ENSG00000189120</t>
  </si>
  <si>
    <t>ENSG00000221947</t>
  </si>
  <si>
    <t>ENSG00000147180</t>
  </si>
  <si>
    <t>ENSG00000081181</t>
  </si>
  <si>
    <t>ENSG00000154767</t>
  </si>
  <si>
    <t>ENSG00000148734</t>
  </si>
  <si>
    <t>ENSG00000245532</t>
  </si>
  <si>
    <t>ENSG00000105355</t>
  </si>
  <si>
    <t>ENSG00000188373</t>
  </si>
  <si>
    <t>ENSG00000178750</t>
  </si>
  <si>
    <t>ENSG00000176624</t>
  </si>
  <si>
    <t>ENSG00000112290</t>
  </si>
  <si>
    <t>ENSG00000164342</t>
  </si>
  <si>
    <t>ENSG00000207652</t>
  </si>
  <si>
    <t>ENSG00000183978</t>
  </si>
  <si>
    <t>ENSG00000125848</t>
  </si>
  <si>
    <t>ENSG00000166508</t>
  </si>
  <si>
    <t>ENSG00000122786</t>
  </si>
  <si>
    <t>ENSG00000173253</t>
  </si>
  <si>
    <t>ENSG00000132016</t>
  </si>
  <si>
    <t>ENSG00000223559</t>
  </si>
  <si>
    <t>ENSG00000184925</t>
  </si>
  <si>
    <t>ENSG00000187741</t>
  </si>
  <si>
    <t>ENSG00000115963</t>
  </si>
  <si>
    <t>ENSG00000161980</t>
  </si>
  <si>
    <t>ENSG00000182378</t>
  </si>
  <si>
    <t>ENSG00000105143</t>
  </si>
  <si>
    <t>ENSG00000266976</t>
  </si>
  <si>
    <t>ENSG00000117450</t>
  </si>
  <si>
    <t>ENSG00000241468</t>
  </si>
  <si>
    <t>ENSG00000244693</t>
  </si>
  <si>
    <t>ENSG00000179195</t>
  </si>
  <si>
    <t>ENSG00000078018</t>
  </si>
  <si>
    <t>ENSG00000277879</t>
  </si>
  <si>
    <t>ENSG00000165434</t>
  </si>
  <si>
    <t>ENSG00000165125</t>
  </si>
  <si>
    <t>ENSG00000283033</t>
  </si>
  <si>
    <t>ENSG00000250746</t>
  </si>
  <si>
    <t>ENSG00000136925</t>
  </si>
  <si>
    <t>ENSG00000180198</t>
  </si>
  <si>
    <t>ENSG00000197978</t>
  </si>
  <si>
    <t>ENSG00000235609</t>
  </si>
  <si>
    <t>ENSG00000253671</t>
  </si>
  <si>
    <t>ENSG00000263731</t>
  </si>
  <si>
    <t>ENSG00000075702</t>
  </si>
  <si>
    <t>ENSG00000234741</t>
  </si>
  <si>
    <t>ENSG00000137267</t>
  </si>
  <si>
    <t>ENSG00000176678</t>
  </si>
  <si>
    <t>ENSG00000175166</t>
  </si>
  <si>
    <t>ENSG00000240303</t>
  </si>
  <si>
    <t>ENSG00000133106</t>
  </si>
  <si>
    <t>ENSG00000175591</t>
  </si>
  <si>
    <t>ENSG00000006459</t>
  </si>
  <si>
    <t>ENSG00000176399</t>
  </si>
  <si>
    <t>ENSG00000106367</t>
  </si>
  <si>
    <t>ENSG00000109654</t>
  </si>
  <si>
    <t>ENSG00000004660</t>
  </si>
  <si>
    <t>ENSG00000153048</t>
  </si>
  <si>
    <t>ENSG00000198431</t>
  </si>
  <si>
    <t>ENSG00000075651</t>
  </si>
  <si>
    <t>ENSG00000140564</t>
  </si>
  <si>
    <t>ENSG00000178172</t>
  </si>
  <si>
    <t>ENSG00000181982</t>
  </si>
  <si>
    <t>ENSG00000132182</t>
  </si>
  <si>
    <t>ENSG00000147155</t>
  </si>
  <si>
    <t>ENSG00000149503</t>
  </si>
  <si>
    <t>ENSG00000112079</t>
  </si>
  <si>
    <t>ENSG00000169621</t>
  </si>
  <si>
    <t>ENSG00000185379</t>
  </si>
  <si>
    <t>ENSG00000260328</t>
  </si>
  <si>
    <t>ENSG00000173212</t>
  </si>
  <si>
    <t>ENSG00000072506</t>
  </si>
  <si>
    <t>ENSG00000132950</t>
  </si>
  <si>
    <t>ENSG00000228951</t>
  </si>
  <si>
    <t>ENSG00000111224</t>
  </si>
  <si>
    <t>ENSG00000069011</t>
  </si>
  <si>
    <t>ENSG00000149926</t>
  </si>
  <si>
    <t>ENSG00000220804</t>
  </si>
  <si>
    <t>ENSG00000172009</t>
  </si>
  <si>
    <t>ENSG00000011332</t>
  </si>
  <si>
    <t>ENSG00000149633</t>
  </si>
  <si>
    <t>ENSG00000169105</t>
  </si>
  <si>
    <t>ENSG00000115687</t>
  </si>
  <si>
    <t>ENSG00000254876</t>
  </si>
  <si>
    <t>ENSG00000177606</t>
  </si>
  <si>
    <t>ENSG00000164938</t>
  </si>
  <si>
    <t>ENSG00000130829</t>
  </si>
  <si>
    <t>ENSG00000283709</t>
  </si>
  <si>
    <t>ENSG00000033327</t>
  </si>
  <si>
    <t>ENSG00000105136</t>
  </si>
  <si>
    <t>ENSG00000143546</t>
  </si>
  <si>
    <t>ENSG00000283796</t>
  </si>
  <si>
    <t>ENSG00000132361</t>
  </si>
  <si>
    <t>ENSG00000166532</t>
  </si>
  <si>
    <t>ENSG00000067221</t>
  </si>
  <si>
    <t>ENSG00000198040</t>
  </si>
  <si>
    <t>ENSG00000230409</t>
  </si>
  <si>
    <t>ENSG00000171227</t>
  </si>
  <si>
    <t>ENSG00000162971</t>
  </si>
  <si>
    <t>ENSG00000129559</t>
  </si>
  <si>
    <t>ENSG00000105486</t>
  </si>
  <si>
    <t>ENSG00000163950</t>
  </si>
  <si>
    <t>ENSG00000142634</t>
  </si>
  <si>
    <t>ENSG00000171873</t>
  </si>
  <si>
    <t>ENSG00000256612</t>
  </si>
  <si>
    <t>ENSG00000181938</t>
  </si>
  <si>
    <t>ENSG00000147697</t>
  </si>
  <si>
    <t>ENSG00000011485</t>
  </si>
  <si>
    <t>ENSG00000147050</t>
  </si>
  <si>
    <t>ENSG00000225648</t>
  </si>
  <si>
    <t>ENSG00000125968</t>
  </si>
  <si>
    <t>ENSG00000162772</t>
  </si>
  <si>
    <t>ENSG00000196968</t>
  </si>
  <si>
    <t>ENSG00000100297</t>
  </si>
  <si>
    <t>ENSG00000156284</t>
  </si>
  <si>
    <t>ENSG00000118513</t>
  </si>
  <si>
    <t>ENSG00000115966</t>
  </si>
  <si>
    <t>ENSG00000182901</t>
  </si>
  <si>
    <t>ENSG00000092470</t>
  </si>
  <si>
    <t>ENSG00000235531</t>
  </si>
  <si>
    <t>ENSG00000173681</t>
  </si>
  <si>
    <t>ENSG00000125817</t>
  </si>
  <si>
    <t>ENSG00000185361</t>
  </si>
  <si>
    <t>ENSG00000188807</t>
  </si>
  <si>
    <t>ENSG00000143179</t>
  </si>
  <si>
    <t>ENSG00000167513</t>
  </si>
  <si>
    <t>ENSG00000204789</t>
  </si>
  <si>
    <t>ENSG00000101825</t>
  </si>
  <si>
    <t>ENSG00000092445</t>
  </si>
  <si>
    <t>ENSG00000215895</t>
  </si>
  <si>
    <t>ENSG00000115884</t>
  </si>
  <si>
    <t>ENSG00000171791</t>
  </si>
  <si>
    <t>ENSG00000117748</t>
  </si>
  <si>
    <t>ENSG00000235448</t>
  </si>
  <si>
    <t>ENSG00000167766</t>
  </si>
  <si>
    <t>ENSG00000156466</t>
  </si>
  <si>
    <t>ENSG00000167799</t>
  </si>
  <si>
    <t>ENSG00000166963</t>
  </si>
  <si>
    <t>ENSG00000092969</t>
  </si>
  <si>
    <t>ENSG00000119946</t>
  </si>
  <si>
    <t>ENSG00000258890</t>
  </si>
  <si>
    <t>ENSG00000131746</t>
  </si>
  <si>
    <t>ENSG00000170356</t>
  </si>
  <si>
    <t>ENSG00000144354</t>
  </si>
  <si>
    <t>ENSG00000068078</t>
  </si>
  <si>
    <t>ENSG00000260581</t>
  </si>
  <si>
    <t>ENSG00000173113</t>
  </si>
  <si>
    <t>ENSG00000147421</t>
  </si>
  <si>
    <t>ENSG00000100814</t>
  </si>
  <si>
    <t>ENSG00000198618</t>
  </si>
  <si>
    <t>ENSG00000123080</t>
  </si>
  <si>
    <t>ENSG00000104231</t>
  </si>
  <si>
    <t>ENSG00000280128</t>
  </si>
  <si>
    <t>ENSG00000147689</t>
  </si>
  <si>
    <t>ENSG00000173559</t>
  </si>
  <si>
    <t>ENSG00000141499</t>
  </si>
  <si>
    <t>ENSG00000086619</t>
  </si>
  <si>
    <t>ENSG00000131094</t>
  </si>
  <si>
    <t>ENSG00000163644</t>
  </si>
  <si>
    <t>ENSG00000090776</t>
  </si>
  <si>
    <t>ENSG00000254944</t>
  </si>
  <si>
    <t>ENSG00000171243</t>
  </si>
  <si>
    <t>ENSG00000167555</t>
  </si>
  <si>
    <t>ENSG00000261730</t>
  </si>
  <si>
    <t>ENSG00000257199</t>
  </si>
  <si>
    <t>ENSG00000184990</t>
  </si>
  <si>
    <t>ENSG00000144824</t>
  </si>
  <si>
    <t>ENSG00000155368</t>
  </si>
  <si>
    <t>ENSG00000121417</t>
  </si>
  <si>
    <t>ENSG00000143556</t>
  </si>
  <si>
    <t>ENSG00000132386</t>
  </si>
  <si>
    <t>ENSG00000168918</t>
  </si>
  <si>
    <t>ENSG00000100142</t>
  </si>
  <si>
    <t>ENSG00000196230</t>
  </si>
  <si>
    <t>ENSG00000164362</t>
  </si>
  <si>
    <t>ENSG00000145348</t>
  </si>
  <si>
    <t>ENSG00000086570</t>
  </si>
  <si>
    <t>ENSG00000115548</t>
  </si>
  <si>
    <t>ENSG00000133742</t>
  </si>
  <si>
    <t>ENSG00000110108</t>
  </si>
  <si>
    <t>ENSG00000234840</t>
  </si>
  <si>
    <t>ENSG00000178401</t>
  </si>
  <si>
    <t>ENSG00000166833</t>
  </si>
  <si>
    <t>ENSG00000029993</t>
  </si>
  <si>
    <t>ENSG00000115602</t>
  </si>
  <si>
    <t>ENSG00000223963</t>
  </si>
  <si>
    <t>ENSG00000149328</t>
  </si>
  <si>
    <t>ENSG00000228358</t>
  </si>
  <si>
    <t>ENSG00000227300</t>
  </si>
  <si>
    <t>ENSG00000161981</t>
  </si>
  <si>
    <t>ENSG00000102743</t>
  </si>
  <si>
    <t>ENSG00000259706</t>
  </si>
  <si>
    <t>ENSG00000070269</t>
  </si>
  <si>
    <t>ENSG00000102158</t>
  </si>
  <si>
    <t>ENSG00000148834</t>
  </si>
  <si>
    <t>ENSG00000249279</t>
  </si>
  <si>
    <t>ENSG00000168398</t>
  </si>
  <si>
    <t>ENSG00000205325</t>
  </si>
  <si>
    <t>ENSG00000115594</t>
  </si>
  <si>
    <t>ENSG00000170458</t>
  </si>
  <si>
    <t>ENSG00000110925</t>
  </si>
  <si>
    <t>ENSG00000141556</t>
  </si>
  <si>
    <t>ENSG00000112759</t>
  </si>
  <si>
    <t>ENSG00000260293</t>
  </si>
  <si>
    <t>ENSG00000124613</t>
  </si>
  <si>
    <t>ENSG00000060688</t>
  </si>
  <si>
    <t>ENSG00000122884</t>
  </si>
  <si>
    <t>ENSG00000160298</t>
  </si>
  <si>
    <t>ENSG00000206573</t>
  </si>
  <si>
    <t>ENSG00000160062</t>
  </si>
  <si>
    <t>ENSG00000054983</t>
  </si>
  <si>
    <t>ENSG00000102531</t>
  </si>
  <si>
    <t>ENSG00000147364</t>
  </si>
  <si>
    <t>ENSG00000269893</t>
  </si>
  <si>
    <t>ENSG00000070540</t>
  </si>
  <si>
    <t>ENSG00000134058</t>
  </si>
  <si>
    <t>ENSG00000235363</t>
  </si>
  <si>
    <t>ENSG00000116016</t>
  </si>
  <si>
    <t>ENSG00000227449</t>
  </si>
  <si>
    <t>ENSG00000169689</t>
  </si>
  <si>
    <t>ENSG00000101346</t>
  </si>
  <si>
    <t>ENSG00000181894</t>
  </si>
  <si>
    <t>ENSG00000070081</t>
  </si>
  <si>
    <t>ENSG00000229563</t>
  </si>
  <si>
    <t>ENSG00000162390</t>
  </si>
  <si>
    <t>ENSG00000137038</t>
  </si>
  <si>
    <t>ENSG00000271824</t>
  </si>
  <si>
    <t>ENSG00000105618</t>
  </si>
  <si>
    <t>ENSG00000073737</t>
  </si>
  <si>
    <t>ENSG00000115525</t>
  </si>
  <si>
    <t>ENSG00000166435</t>
  </si>
  <si>
    <t>ENSG00000168924</t>
  </si>
  <si>
    <t>ENSG00000197451</t>
  </si>
  <si>
    <t>ENSG00000105649</t>
  </si>
  <si>
    <t>ENSG00000166902</t>
  </si>
  <si>
    <t>ENSG00000101928</t>
  </si>
  <si>
    <t>ENSG00000186594</t>
  </si>
  <si>
    <t>ENSG00000138468</t>
  </si>
  <si>
    <t>ENSG00000137757</t>
  </si>
  <si>
    <t>ENSG00000025796</t>
  </si>
  <si>
    <t>ENSG00000159259</t>
  </si>
  <si>
    <t>ENSG00000176826</t>
  </si>
  <si>
    <t>ENSG00000154114</t>
  </si>
  <si>
    <t>ENSG00000171956</t>
  </si>
  <si>
    <t>ENSG00000273162</t>
  </si>
  <si>
    <t>ENSG00000106399</t>
  </si>
  <si>
    <t>ENSG00000111669</t>
  </si>
  <si>
    <t>ENSG00000074800</t>
  </si>
  <si>
    <t>ENSG00000077264</t>
  </si>
  <si>
    <t>ENSG00000147118</t>
  </si>
  <si>
    <t>ENSG00000164307</t>
  </si>
  <si>
    <t>ENSG00000145777</t>
  </si>
  <si>
    <t>ENSG00000065328</t>
  </si>
  <si>
    <t>ENSG00000132600</t>
  </si>
  <si>
    <t>ENSG00000248079</t>
  </si>
  <si>
    <t>ENSG00000197054</t>
  </si>
  <si>
    <t>ENSG00000204186</t>
  </si>
  <si>
    <t>ENSG00000205420</t>
  </si>
  <si>
    <t>ENSG00000140323</t>
  </si>
  <si>
    <t>ENSG00000171130</t>
  </si>
  <si>
    <t>ENSG00000166147</t>
  </si>
  <si>
    <t>ENSG00000137440</t>
  </si>
  <si>
    <t>ENSG00000213762</t>
  </si>
  <si>
    <t>ENSG00000197062</t>
  </si>
  <si>
    <t>ENSG00000235899</t>
  </si>
  <si>
    <t>ENSG00000177889</t>
  </si>
  <si>
    <t>ENSG00000137331</t>
  </si>
  <si>
    <t>ENSG00000054967</t>
  </si>
  <si>
    <t>ENSG00000152784</t>
  </si>
  <si>
    <t>ENSG00000111897</t>
  </si>
  <si>
    <t>ENSG00000101782</t>
  </si>
  <si>
    <t>ENSG00000118217</t>
  </si>
  <si>
    <t>ENSG00000042753</t>
  </si>
  <si>
    <t>ENSG00000237977</t>
  </si>
  <si>
    <t>ENSG00000126803</t>
  </si>
  <si>
    <t>ENSG00000135406</t>
  </si>
  <si>
    <t>ENSG00000173812</t>
  </si>
  <si>
    <t>ENSG00000105856</t>
  </si>
  <si>
    <t>ENSG00000183684</t>
  </si>
  <si>
    <t>ENSG00000249476</t>
  </si>
  <si>
    <t>ENSG00000136770</t>
  </si>
  <si>
    <t>ENSG00000102144</t>
  </si>
  <si>
    <t>ENSG00000144063</t>
  </si>
  <si>
    <t>ENSG00000110693</t>
  </si>
  <si>
    <t>ENSG00000173040</t>
  </si>
  <si>
    <t>ENSG00000197785</t>
  </si>
  <si>
    <t>ENSG00000196705</t>
  </si>
  <si>
    <t>ENSG00000111266</t>
  </si>
  <si>
    <t>ENSG00000178752</t>
  </si>
  <si>
    <t>ENSG00000126821</t>
  </si>
  <si>
    <t>ENSG00000049541</t>
  </si>
  <si>
    <t>ENSG00000102409</t>
  </si>
  <si>
    <t>ENSG00000141543</t>
  </si>
  <si>
    <t>ENSG00000183060</t>
  </si>
  <si>
    <t>ENSG00000107099</t>
  </si>
  <si>
    <t>ENSG00000162757</t>
  </si>
  <si>
    <t>ENSG00000164761</t>
  </si>
  <si>
    <t>ENSG00000181192</t>
  </si>
  <si>
    <t>ENSG00000104267</t>
  </si>
  <si>
    <t>ENSG00000167085</t>
  </si>
  <si>
    <t>ENSG00000112695</t>
  </si>
  <si>
    <t>ENSG00000241749</t>
  </si>
  <si>
    <t>ENSG00000274414</t>
  </si>
  <si>
    <t>ENSG00000173334</t>
  </si>
  <si>
    <t>ENSG00000155961</t>
  </si>
  <si>
    <t>ENSG00000124406</t>
  </si>
  <si>
    <t>ENSG00000091986</t>
  </si>
  <si>
    <t>ENSG00000117859</t>
  </si>
  <si>
    <t>ENSG00000132854</t>
  </si>
  <si>
    <t>ENSG00000198496</t>
  </si>
  <si>
    <t>ENSG00000187134</t>
  </si>
  <si>
    <t>ENSG00000243896</t>
  </si>
  <si>
    <t>ENSG00000138111</t>
  </si>
  <si>
    <t>ENSG00000078487</t>
  </si>
  <si>
    <t>ENSG00000235513</t>
  </si>
  <si>
    <t>ENSG00000067225</t>
  </si>
  <si>
    <t>ENSG00000163617</t>
  </si>
  <si>
    <t>ENSG00000066427</t>
  </si>
  <si>
    <t>ENSG00000100433</t>
  </si>
  <si>
    <t>ENSG00000087128</t>
  </si>
  <si>
    <t>ENSG00000267321</t>
  </si>
  <si>
    <t>ENSG00000105825</t>
  </si>
  <si>
    <t>ENSG00000104427</t>
  </si>
  <si>
    <t>ENSG00000162062</t>
  </si>
  <si>
    <t>ENSG00000113368</t>
  </si>
  <si>
    <t>ENSG00000184828</t>
  </si>
  <si>
    <t>ENSG00000186185</t>
  </si>
  <si>
    <t>ENSG00000033122</t>
  </si>
  <si>
    <t>ENSG00000249115</t>
  </si>
  <si>
    <t>ENSG00000123374</t>
  </si>
  <si>
    <t>ENSG00000002822</t>
  </si>
  <si>
    <t>ENSG00000145824</t>
  </si>
  <si>
    <t>ENSG00000100387</t>
  </si>
  <si>
    <t>ENSG00000013588</t>
  </si>
  <si>
    <t>ENSG00000166046</t>
  </si>
  <si>
    <t>ENSG00000119408</t>
  </si>
  <si>
    <t>ENSG00000280237</t>
  </si>
  <si>
    <t>ENSG00000221994</t>
  </si>
  <si>
    <t>ENSG00000238266</t>
  </si>
  <si>
    <t>ENSG00000224032</t>
  </si>
  <si>
    <t>ENSG00000100280</t>
  </si>
  <si>
    <t>ENSG00000156521</t>
  </si>
  <si>
    <t>ENSG00000176912</t>
  </si>
  <si>
    <t>ENSG00000099954</t>
  </si>
  <si>
    <t>ENSG00000151632</t>
  </si>
  <si>
    <t>ENSG00000101190</t>
  </si>
  <si>
    <t>ENSG00000250509</t>
  </si>
  <si>
    <t>ENSG00000267547</t>
  </si>
  <si>
    <t>ENSG00000109084</t>
  </si>
  <si>
    <t>ENSG00000099783</t>
  </si>
  <si>
    <t>ENSG00000256069</t>
  </si>
  <si>
    <t>ENSG00000163207</t>
  </si>
  <si>
    <t>ENSG00000221817</t>
  </si>
  <si>
    <t>ENSG00000167874</t>
  </si>
  <si>
    <t>ENSG00000131016</t>
  </si>
  <si>
    <t>ENSG00000173227</t>
  </si>
  <si>
    <t>ENSG00000249348</t>
  </si>
  <si>
    <t>ENSG00000111981</t>
  </si>
  <si>
    <t>ENSG00000130816</t>
  </si>
  <si>
    <t>ENSG00000178695</t>
  </si>
  <si>
    <t>ENSG00000224660</t>
  </si>
  <si>
    <t>ENSG00000070182</t>
  </si>
  <si>
    <t>ENSG00000152104</t>
  </si>
  <si>
    <t>ENSG00000275198</t>
  </si>
  <si>
    <t>ENSG00000124875</t>
  </si>
  <si>
    <t>ENSG00000261236</t>
  </si>
  <si>
    <t>ENSG00000135338</t>
  </si>
  <si>
    <t>ENSG00000143502</t>
  </si>
  <si>
    <t>ENSG00000102349</t>
  </si>
  <si>
    <t>ENSG00000184076</t>
  </si>
  <si>
    <t>ENSG00000155111</t>
  </si>
  <si>
    <t>ENSG00000162434</t>
  </si>
  <si>
    <t>ENSG00000101443</t>
  </si>
  <si>
    <t>ENSG00000255491</t>
  </si>
  <si>
    <t>ENSG00000250802</t>
  </si>
  <si>
    <t>ENSG00000204516</t>
  </si>
  <si>
    <t>ENSG00000131153</t>
  </si>
  <si>
    <t>ENSG00000152076</t>
  </si>
  <si>
    <t>ENSG00000256268</t>
  </si>
  <si>
    <t>ENSG00000255571</t>
  </si>
  <si>
    <t>ENSG00000149639</t>
  </si>
  <si>
    <t>ENSG00000161551</t>
  </si>
  <si>
    <t>ENSG00000224078</t>
  </si>
  <si>
    <t>ENSG00000144445</t>
  </si>
  <si>
    <t>ENSG00000158710</t>
  </si>
  <si>
    <t>ENSG00000207864</t>
  </si>
  <si>
    <t>ENSG00000184792</t>
  </si>
  <si>
    <t>ENSG00000183048</t>
  </si>
  <si>
    <t>ENSG00000167136</t>
  </si>
  <si>
    <t>ENSG00000183624</t>
  </si>
  <si>
    <t>ENSG00000174808</t>
  </si>
  <si>
    <t>ENSG00000173275</t>
  </si>
  <si>
    <t>ENSG00000113240</t>
  </si>
  <si>
    <t>ENSG00000228775</t>
  </si>
  <si>
    <t>ENSG00000152582</t>
  </si>
  <si>
    <t>ENSG00000149231</t>
  </si>
  <si>
    <t>ENSG00000196693</t>
  </si>
  <si>
    <t>ENSG00000182898</t>
  </si>
  <si>
    <t>ENSG00000126267</t>
  </si>
  <si>
    <t>ENSG00000077232</t>
  </si>
  <si>
    <t>ENSG00000128951</t>
  </si>
  <si>
    <t>ENSG00000020577</t>
  </si>
  <si>
    <t>ENSG00000186076</t>
  </si>
  <si>
    <t>ENSG00000102580</t>
  </si>
  <si>
    <t>ENSG00000143850</t>
  </si>
  <si>
    <t>ENSG00000256683</t>
  </si>
  <si>
    <t>ENSG00000067715</t>
  </si>
  <si>
    <t>ENSG00000177410</t>
  </si>
  <si>
    <t>ENSG00000186193</t>
  </si>
  <si>
    <t>ENSG00000168061</t>
  </si>
  <si>
    <t>ENSG00000135723</t>
  </si>
  <si>
    <t>ENSG00000162063</t>
  </si>
  <si>
    <t>ENSG00000261488</t>
  </si>
  <si>
    <t>ENSG00000008311</t>
  </si>
  <si>
    <t>ENSG00000137310</t>
  </si>
  <si>
    <t>ENSG00000127564</t>
  </si>
  <si>
    <t>ENSG00000169359</t>
  </si>
  <si>
    <t>ENSG00000235649</t>
  </si>
  <si>
    <t>ENSG00000165389</t>
  </si>
  <si>
    <t>ENSG00000185340</t>
  </si>
  <si>
    <t>ENSG00000185518</t>
  </si>
  <si>
    <t>ENSG00000110328</t>
  </si>
  <si>
    <t>ENSG00000271327</t>
  </si>
  <si>
    <t>ENSG00000133069</t>
  </si>
  <si>
    <t>ENSG00000154265</t>
  </si>
  <si>
    <t>ENSG00000262001</t>
  </si>
  <si>
    <t>ENSG00000198934</t>
  </si>
  <si>
    <t>ENSG00000148680</t>
  </si>
  <si>
    <t>ENSG00000080573</t>
  </si>
  <si>
    <t>ENSG00000210195</t>
  </si>
  <si>
    <t>ENSG00000172757</t>
  </si>
  <si>
    <t>ENSG00000057019</t>
  </si>
  <si>
    <t>ENSG00000164096</t>
  </si>
  <si>
    <t>ENSG00000273002</t>
  </si>
  <si>
    <t>ENSG00000140365</t>
  </si>
  <si>
    <t>ENSG00000104327</t>
  </si>
  <si>
    <t>ENSG00000204681</t>
  </si>
  <si>
    <t>ENSG00000134326</t>
  </si>
  <si>
    <t>ENSG00000204103</t>
  </si>
  <si>
    <t>ENSG00000117625</t>
  </si>
  <si>
    <t>ENSG00000125740</t>
  </si>
  <si>
    <t>ENSG00000122547</t>
  </si>
  <si>
    <t>ENSG00000124102</t>
  </si>
  <si>
    <t>ENSG00000118816</t>
  </si>
  <si>
    <t>ENSG00000277791</t>
  </si>
  <si>
    <t>ENSG00000267288</t>
  </si>
  <si>
    <t>ENSG00000142188</t>
  </si>
  <si>
    <t>ENSG00000160014</t>
  </si>
  <si>
    <t>ENSG00000119711</t>
  </si>
  <si>
    <t>ENSG00000115839</t>
  </si>
  <si>
    <t>ENSG00000206712</t>
  </si>
  <si>
    <t>ENSG00000146592</t>
  </si>
  <si>
    <t>ENSG00000176170</t>
  </si>
  <si>
    <t>ENSG00000044574</t>
  </si>
  <si>
    <t>ENSG00000227471</t>
  </si>
  <si>
    <t>ENSG00000137975</t>
  </si>
  <si>
    <t>ENSG00000138347</t>
  </si>
  <si>
    <t>ENSG00000164402</t>
  </si>
  <si>
    <t>ENSG00000095303</t>
  </si>
  <si>
    <t>ENSG00000185838</t>
  </si>
  <si>
    <t>ENSG00000185924</t>
  </si>
  <si>
    <t>ENSG00000107736</t>
  </si>
  <si>
    <t>ENSG00000228873</t>
  </si>
  <si>
    <t>ENSG00000148459</t>
  </si>
  <si>
    <t>ENSG00000154146</t>
  </si>
  <si>
    <t>ENSG00000162814</t>
  </si>
  <si>
    <t>ENSG00000159527</t>
  </si>
  <si>
    <t>ENSG00000247271</t>
  </si>
  <si>
    <t>ENSG00000124466</t>
  </si>
  <si>
    <t>ENSG00000115844</t>
  </si>
  <si>
    <t>ENSG00000255717</t>
  </si>
  <si>
    <t>ENSG00000189091</t>
  </si>
  <si>
    <t>ENSG00000162302</t>
  </si>
  <si>
    <t>ENSG00000111667</t>
  </si>
  <si>
    <t>ENSG00000172301</t>
  </si>
  <si>
    <t>ENSG00000238120</t>
  </si>
  <si>
    <t>ENSG00000113732</t>
  </si>
  <si>
    <t>ENSG00000130695</t>
  </si>
  <si>
    <t>ENSG00000095739</t>
  </si>
  <si>
    <t>ENSG00000070814</t>
  </si>
  <si>
    <t>ENSG00000157193</t>
  </si>
  <si>
    <t>ENSG00000165092</t>
  </si>
  <si>
    <t>ENSG00000161791</t>
  </si>
  <si>
    <t>ENSG00000215252</t>
  </si>
  <si>
    <t>ENSG00000100804</t>
  </si>
  <si>
    <t>ENSG00000154359</t>
  </si>
  <si>
    <t>ENSG00000134827</t>
  </si>
  <si>
    <t>ENSG00000188211</t>
  </si>
  <si>
    <t>ENSG00000254750</t>
  </si>
  <si>
    <t>ENSG00000176387</t>
  </si>
  <si>
    <t>ENSG00000177556</t>
  </si>
  <si>
    <t>ENSG00000154319</t>
  </si>
  <si>
    <t>ENSG00000101945</t>
  </si>
  <si>
    <t>ENSG00000234585</t>
  </si>
  <si>
    <t>ENSG00000169432</t>
  </si>
  <si>
    <t>ENSG00000118276</t>
  </si>
  <si>
    <t>ENSG00000166897</t>
  </si>
  <si>
    <t>ENSG00000253315</t>
  </si>
  <si>
    <t>ENSG00000135617</t>
  </si>
  <si>
    <t>ENSG00000099901</t>
  </si>
  <si>
    <t>ENSG00000108671</t>
  </si>
  <si>
    <t>ENSG00000031003</t>
  </si>
  <si>
    <t>ENSG00000085840</t>
  </si>
  <si>
    <t>ENSG00000079950</t>
  </si>
  <si>
    <t>ENSG00000135454</t>
  </si>
  <si>
    <t>ENSG00000164294</t>
  </si>
  <si>
    <t>ENSG00000163009</t>
  </si>
  <si>
    <t>ENSG00000169403</t>
  </si>
  <si>
    <t>ENSG00000176293</t>
  </si>
  <si>
    <t>ENSG00000198189</t>
  </si>
  <si>
    <t>ENSG00000259802</t>
  </si>
  <si>
    <t>ENSG00000164199</t>
  </si>
  <si>
    <t>ENSG00000108759</t>
  </si>
  <si>
    <t>ENSG00000116001</t>
  </si>
  <si>
    <t>ENSG00000160957</t>
  </si>
  <si>
    <t>ENSG00000114331</t>
  </si>
  <si>
    <t>ENSG00000196214</t>
  </si>
  <si>
    <t>ENSG00000163703</t>
  </si>
  <si>
    <t>ENSG00000177570</t>
  </si>
  <si>
    <t>ENSG00000273576</t>
  </si>
  <si>
    <t>ENSG00000176974</t>
  </si>
  <si>
    <t>ENSG00000106701</t>
  </si>
  <si>
    <t>ENSG00000160563</t>
  </si>
  <si>
    <t>ENSG00000147669</t>
  </si>
  <si>
    <t>ENSG00000143878</t>
  </si>
  <si>
    <t>ENSG00000232234</t>
  </si>
  <si>
    <t>ENSG00000156265</t>
  </si>
  <si>
    <t>ENSG00000130449</t>
  </si>
  <si>
    <t>ENSG00000228519</t>
  </si>
  <si>
    <t>ENSG00000267030</t>
  </si>
  <si>
    <t>ENSG00000112715</t>
  </si>
  <si>
    <t>ENSG00000163697</t>
  </si>
  <si>
    <t>ENSG00000116584</t>
  </si>
  <si>
    <t>ENSG00000102900</t>
  </si>
  <si>
    <t>ENSG00000021826</t>
  </si>
  <si>
    <t>ENSG00000170873</t>
  </si>
  <si>
    <t>ENSG00000118518</t>
  </si>
  <si>
    <t>ENSG00000138286</t>
  </si>
  <si>
    <t>ENSG00000165030</t>
  </si>
  <si>
    <t>ENSG00000237548</t>
  </si>
  <si>
    <t>ENSG00000247626</t>
  </si>
  <si>
    <t>ENSG00000273771</t>
  </si>
  <si>
    <t>ENSG00000177666</t>
  </si>
  <si>
    <t>ENSG00000156675</t>
  </si>
  <si>
    <t>ENSG00000108852</t>
  </si>
  <si>
    <t>ENSG00000196267</t>
  </si>
  <si>
    <t>ENSG00000140848</t>
  </si>
  <si>
    <t>ENSG00000240972</t>
  </si>
  <si>
    <t>ENSG00000173786</t>
  </si>
  <si>
    <t>ENSG00000071967</t>
  </si>
  <si>
    <t>ENSG00000280374</t>
  </si>
  <si>
    <t>ENSG00000158042</t>
  </si>
  <si>
    <t>ENSG00000167550</t>
  </si>
  <si>
    <t>ENSG00000151929</t>
  </si>
  <si>
    <t>ENSG00000249592</t>
  </si>
  <si>
    <t>ENSG00000146477</t>
  </si>
  <si>
    <t>ENSG00000186908</t>
  </si>
  <si>
    <t>ENSG00000179152</t>
  </si>
  <si>
    <t>ENSG00000250305</t>
  </si>
  <si>
    <t>ENSG00000169469</t>
  </si>
  <si>
    <t>ENSG00000179409</t>
  </si>
  <si>
    <t>ENSG00000261824</t>
  </si>
  <si>
    <t>ENSG00000126215</t>
  </si>
  <si>
    <t>ENSG00000162947</t>
  </si>
  <si>
    <t>ENSG00000205959</t>
  </si>
  <si>
    <t>ENSG00000169976</t>
  </si>
  <si>
    <t>ENSG00000168907</t>
  </si>
  <si>
    <t>ENSG00000127129</t>
  </si>
  <si>
    <t>ENSG00000083457</t>
  </si>
  <si>
    <t>ENSG00000162944</t>
  </si>
  <si>
    <t>ENSG00000105792</t>
  </si>
  <si>
    <t>ENSG00000125995</t>
  </si>
  <si>
    <t>ENSG00000213963</t>
  </si>
  <si>
    <t>ENSG00000069667</t>
  </si>
  <si>
    <t>ENSG00000024862</t>
  </si>
  <si>
    <t>ENSG00000148700</t>
  </si>
  <si>
    <t>ENSG00000241288</t>
  </si>
  <si>
    <t>ENSG00000022556</t>
  </si>
  <si>
    <t>ENSG00000164818</t>
  </si>
  <si>
    <t>ENSG00000179950</t>
  </si>
  <si>
    <t>ENSG00000109814</t>
  </si>
  <si>
    <t>ENSG00000130332</t>
  </si>
  <si>
    <t>ENSG00000184205</t>
  </si>
  <si>
    <t>ENSG00000172432</t>
  </si>
  <si>
    <t>ENSG00000196646</t>
  </si>
  <si>
    <t>ENSG00000147536</t>
  </si>
  <si>
    <t>ENSG00000139343</t>
  </si>
  <si>
    <t>ENSG00000203837</t>
  </si>
  <si>
    <t>ENSG00000167523</t>
  </si>
  <si>
    <t>ENSG00000145604</t>
  </si>
  <si>
    <t>ENSG00000233966</t>
  </si>
  <si>
    <t>ENSG00000141873</t>
  </si>
  <si>
    <t>ENSG00000049192</t>
  </si>
  <si>
    <t>ENSG00000162069</t>
  </si>
  <si>
    <t>ENSG00000244754</t>
  </si>
  <si>
    <t>ENSG00000186300</t>
  </si>
  <si>
    <t>ENSG00000148600</t>
  </si>
  <si>
    <t>ENSG00000265972</t>
  </si>
  <si>
    <t>ENSG00000116717</t>
  </si>
  <si>
    <t>ENSG00000131711</t>
  </si>
  <si>
    <t>ENSG00000183778</t>
  </si>
  <si>
    <t>ENSG00000254535</t>
  </si>
  <si>
    <t>ENSG00000180385</t>
  </si>
  <si>
    <t>ENSG00000178826</t>
  </si>
  <si>
    <t>ENSG00000125912</t>
  </si>
  <si>
    <t>ENSG00000211455</t>
  </si>
  <si>
    <t>ENSG00000111602</t>
  </si>
  <si>
    <t>ENSG00000116285</t>
  </si>
  <si>
    <t>ENSG00000196584</t>
  </si>
  <si>
    <t>ENSG00000129493</t>
  </si>
  <si>
    <t>ENSG00000244005</t>
  </si>
  <si>
    <t>ENSG00000105976</t>
  </si>
  <si>
    <t>ENSG00000184207</t>
  </si>
  <si>
    <t>ENSG00000197119</t>
  </si>
  <si>
    <t>ENSG00000261335</t>
  </si>
  <si>
    <t>ENSG00000144366</t>
  </si>
  <si>
    <t>ENSG00000140854</t>
  </si>
  <si>
    <t>ENSG00000072958</t>
  </si>
  <si>
    <t>ENSG00000250899</t>
  </si>
  <si>
    <t>ENSG00000257151</t>
  </si>
  <si>
    <t>ENSG00000262904</t>
  </si>
  <si>
    <t>ENSG00000165688</t>
  </si>
  <si>
    <t>ENSG00000274425</t>
  </si>
  <si>
    <t>ENSG00000177542</t>
  </si>
  <si>
    <t>ENSG00000211451</t>
  </si>
  <si>
    <t>ENSG00000283199</t>
  </si>
  <si>
    <t>ENSG00000109321</t>
  </si>
  <si>
    <t>ENSG00000136982</t>
  </si>
  <si>
    <t>ENSG00000238039</t>
  </si>
  <si>
    <t>ENSG00000158525</t>
  </si>
  <si>
    <t>ENSG00000250041</t>
  </si>
  <si>
    <t>ENSG00000088538</t>
  </si>
  <si>
    <t>ENSG00000161996</t>
  </si>
  <si>
    <t>ENSG00000186141</t>
  </si>
  <si>
    <t>ENSG00000285210</t>
  </si>
  <si>
    <t>ENSG00000124766</t>
  </si>
  <si>
    <t>ENSG00000170464</t>
  </si>
  <si>
    <t>ENSG00000132274</t>
  </si>
  <si>
    <t>ENSG00000138669</t>
  </si>
  <si>
    <t>ENSG00000116183</t>
  </si>
  <si>
    <t>ENSG00000175334</t>
  </si>
  <si>
    <t>ENSG00000186847</t>
  </si>
  <si>
    <t>ENSG00000187634</t>
  </si>
  <si>
    <t>ENSG00000173486</t>
  </si>
  <si>
    <t>ENSG00000007392</t>
  </si>
  <si>
    <t>ENSG00000260604</t>
  </si>
  <si>
    <t>ENSG00000267508</t>
  </si>
  <si>
    <t>ENSG00000126067</t>
  </si>
  <si>
    <t>ENSG00000154127</t>
  </si>
  <si>
    <t>ENSG00000146411</t>
  </si>
  <si>
    <t>ENSG00000168246</t>
  </si>
  <si>
    <t>ENSG00000155660</t>
  </si>
  <si>
    <t>ENSG00000240859</t>
  </si>
  <si>
    <t>ENSG00000119640</t>
  </si>
  <si>
    <t>ENSG00000132507</t>
  </si>
  <si>
    <t>ENSG00000163545</t>
  </si>
  <si>
    <t>ENSG00000240184</t>
  </si>
  <si>
    <t>ENSG00000123096</t>
  </si>
  <si>
    <t>ENSG00000078401</t>
  </si>
  <si>
    <t>ENSG00000161888</t>
  </si>
  <si>
    <t>ENSG00000186684</t>
  </si>
  <si>
    <t>ENSG00000012171</t>
  </si>
  <si>
    <t>ENSG00000198453</t>
  </si>
  <si>
    <t>ENSG00000204271</t>
  </si>
  <si>
    <t>ENSG00000162994</t>
  </si>
  <si>
    <t>ENSG00000135365</t>
  </si>
  <si>
    <t>ENSG00000170919</t>
  </si>
  <si>
    <t>ENSG00000162407</t>
  </si>
  <si>
    <t>ENSG00000196363</t>
  </si>
  <si>
    <t>ENSG00000265354</t>
  </si>
  <si>
    <t>ENSG00000164253</t>
  </si>
  <si>
    <t>ENSG00000144802</t>
  </si>
  <si>
    <t>ENSG00000179218</t>
  </si>
  <si>
    <t>ENSG00000284753</t>
  </si>
  <si>
    <t>ENSG00000233901</t>
  </si>
  <si>
    <t>ENSG00000198805</t>
  </si>
  <si>
    <t>ENSG00000154188</t>
  </si>
  <si>
    <t>ENSG00000248124</t>
  </si>
  <si>
    <t>ENSG00000164989</t>
  </si>
  <si>
    <t>ENSG00000273183</t>
  </si>
  <si>
    <t>ENSG00000130706</t>
  </si>
  <si>
    <t>ENSG00000166750</t>
  </si>
  <si>
    <t>ENSG00000130600</t>
  </si>
  <si>
    <t>ENSG00000142556</t>
  </si>
  <si>
    <t>ENSG00000223547</t>
  </si>
  <si>
    <t>ENSG00000197838</t>
  </si>
  <si>
    <t>ENSG00000075240</t>
  </si>
  <si>
    <t>ENSG00000285184</t>
  </si>
  <si>
    <t>ENSG00000161036</t>
  </si>
  <si>
    <t>ENSG00000165264</t>
  </si>
  <si>
    <t>ENSG00000188827</t>
  </si>
  <si>
    <t>ENSG00000125122</t>
  </si>
  <si>
    <t>ENSG00000101255</t>
  </si>
  <si>
    <t>ENSG00000111424</t>
  </si>
  <si>
    <t>ENSG00000143799</t>
  </si>
  <si>
    <t>ENSG00000114302</t>
  </si>
  <si>
    <t>ENSG00000162430</t>
  </si>
  <si>
    <t>ENSG00000140511</t>
  </si>
  <si>
    <t>ENSG00000204262</t>
  </si>
  <si>
    <t>ENSG00000114315</t>
  </si>
  <si>
    <t>ENSG00000166473</t>
  </si>
  <si>
    <t>ENSG00000163040</t>
  </si>
  <si>
    <t>ENSG00000132823</t>
  </si>
  <si>
    <t>ENSG00000164855</t>
  </si>
  <si>
    <t>ENSG00000025770</t>
  </si>
  <si>
    <t>ENSG00000119820</t>
  </si>
  <si>
    <t>ENSG00000159023</t>
  </si>
  <si>
    <t>ENSG00000102934</t>
  </si>
  <si>
    <t>ENSG00000129235</t>
  </si>
  <si>
    <t>ENSG00000158882</t>
  </si>
  <si>
    <t>ENSG00000100364</t>
  </si>
  <si>
    <t>ENSG00000196476</t>
  </si>
  <si>
    <t>ENSG00000128739</t>
  </si>
  <si>
    <t>ENSG00000260953</t>
  </si>
  <si>
    <t>ENSG00000181773</t>
  </si>
  <si>
    <t>ENSG00000163171</t>
  </si>
  <si>
    <t>ENSG00000185966</t>
  </si>
  <si>
    <t>ENSG00000240891</t>
  </si>
  <si>
    <t>ENSG00000153989</t>
  </si>
  <si>
    <t>ENSG00000189190</t>
  </si>
  <si>
    <t>ENSG00000279722</t>
  </si>
  <si>
    <t>ENSG00000170860</t>
  </si>
  <si>
    <t>ENSG00000123240</t>
  </si>
  <si>
    <t>ENSG00000134291</t>
  </si>
  <si>
    <t>ENSG00000153832</t>
  </si>
  <si>
    <t>ENSG00000215475</t>
  </si>
  <si>
    <t>ENSG00000049449</t>
  </si>
  <si>
    <t>ENSG00000143476</t>
  </si>
  <si>
    <t>ENSG00000113971</t>
  </si>
  <si>
    <t>ENSG00000125266</t>
  </si>
  <si>
    <t>ENSG00000188985</t>
  </si>
  <si>
    <t>ENSG00000186814</t>
  </si>
  <si>
    <t>ENSG00000170525</t>
  </si>
  <si>
    <t>ENSG00000174564</t>
  </si>
  <si>
    <t>ENSG00000105141</t>
  </si>
  <si>
    <t>ENSG00000259291</t>
  </si>
  <si>
    <t>ENSG00000136699</t>
  </si>
  <si>
    <t>ENSG00000074590</t>
  </si>
  <si>
    <t>ENSG00000175792</t>
  </si>
  <si>
    <t>ENSG00000112139</t>
  </si>
  <si>
    <t>ENSG00000137486</t>
  </si>
  <si>
    <t>ENSG00000197903</t>
  </si>
  <si>
    <t>ENSG00000163331</t>
  </si>
  <si>
    <t>ENSG00000267106</t>
  </si>
  <si>
    <t>ENSG00000131165</t>
  </si>
  <si>
    <t>ENSG00000117533</t>
  </si>
  <si>
    <t>ENSG00000163637</t>
  </si>
  <si>
    <t>ENSG00000006555</t>
  </si>
  <si>
    <t>ENSG00000137075</t>
  </si>
  <si>
    <t>ENSG00000185220</t>
  </si>
  <si>
    <t>ENSG00000064652</t>
  </si>
  <si>
    <t>ENSG00000128699</t>
  </si>
  <si>
    <t>ENSG00000094916</t>
  </si>
  <si>
    <t>ENSG00000127995</t>
  </si>
  <si>
    <t>ENSG00000118363</t>
  </si>
  <si>
    <t>ENSG00000120742</t>
  </si>
  <si>
    <t>ENSG00000166405</t>
  </si>
  <si>
    <t>ENSG00000139055</t>
  </si>
  <si>
    <t>ENSG00000271270</t>
  </si>
  <si>
    <t>ENSG00000156650</t>
  </si>
  <si>
    <t>ENSG00000147224</t>
  </si>
  <si>
    <t>ENSG00000175582</t>
  </si>
  <si>
    <t>ENSG00000133794</t>
  </si>
  <si>
    <t>ENSG00000268798</t>
  </si>
  <si>
    <t>ENSG00000153214</t>
  </si>
  <si>
    <t>ENSG00000183010</t>
  </si>
  <si>
    <t>ENSG00000236017</t>
  </si>
  <si>
    <t>ENSG00000163032</t>
  </si>
  <si>
    <t>ENSG00000077157</t>
  </si>
  <si>
    <t>ENSG00000105219</t>
  </si>
  <si>
    <t>ENSG00000251192</t>
  </si>
  <si>
    <t>ENSG00000234176</t>
  </si>
  <si>
    <t>ENSG00000272150</t>
  </si>
  <si>
    <t>ENSG00000132704</t>
  </si>
  <si>
    <t>ENSG00000186732</t>
  </si>
  <si>
    <t>ENSG00000108106</t>
  </si>
  <si>
    <t>ENSG00000137817</t>
  </si>
  <si>
    <t>ENSG00000136052</t>
  </si>
  <si>
    <t>ENSG00000260196</t>
  </si>
  <si>
    <t>ENSG00000229261</t>
  </si>
  <si>
    <t>ENSG00000141522</t>
  </si>
  <si>
    <t>ENSG00000266088</t>
  </si>
  <si>
    <t>ENSG00000168646</t>
  </si>
  <si>
    <t>ENSG00000166396</t>
  </si>
  <si>
    <t>ENSG00000187054</t>
  </si>
  <si>
    <t>ENSG00000138613</t>
  </si>
  <si>
    <t>ENSG00000132837</t>
  </si>
  <si>
    <t>ENSG00000228459</t>
  </si>
  <si>
    <t>ENSG00000043143</t>
  </si>
  <si>
    <t>ENSG00000147044</t>
  </si>
  <si>
    <t>ENSG00000056097</t>
  </si>
  <si>
    <t>ENSG00000111859</t>
  </si>
  <si>
    <t>ENSG00000136147</t>
  </si>
  <si>
    <t>ENSG00000101057</t>
  </si>
  <si>
    <t>ENSG00000250001</t>
  </si>
  <si>
    <t>ENSG00000123892</t>
  </si>
  <si>
    <t>ENSG00000169020</t>
  </si>
  <si>
    <t>ENSG00000071539</t>
  </si>
  <si>
    <t>ENSG00000272468</t>
  </si>
  <si>
    <t>ENSG00000109101</t>
  </si>
  <si>
    <t>ENSG00000121931</t>
  </si>
  <si>
    <t>ENSG00000151503</t>
  </si>
  <si>
    <t>ENSG00000139112</t>
  </si>
  <si>
    <t>ENSG00000185627</t>
  </si>
  <si>
    <t>ENSG00000064205</t>
  </si>
  <si>
    <t>ENSG00000089558</t>
  </si>
  <si>
    <t>ENSG00000213190</t>
  </si>
  <si>
    <t>ENSG00000183751</t>
  </si>
  <si>
    <t>ENSG00000134716</t>
  </si>
  <si>
    <t>ENSG00000131174</t>
  </si>
  <si>
    <t>ENSG00000133983</t>
  </si>
  <si>
    <t>ENSG00000273703</t>
  </si>
  <si>
    <t>ENSG00000260549</t>
  </si>
  <si>
    <t>ENSG00000259605</t>
  </si>
  <si>
    <t>ENSG00000146373</t>
  </si>
  <si>
    <t>ENSG00000250657</t>
  </si>
  <si>
    <t>ENSG00000123297</t>
  </si>
  <si>
    <t>ENSG00000198551</t>
  </si>
  <si>
    <t>ENSG00000181007</t>
  </si>
  <si>
    <t>ENSG00000078237</t>
  </si>
  <si>
    <t>ENSG00000169258</t>
  </si>
  <si>
    <t>ENSG00000204176</t>
  </si>
  <si>
    <t>ENSG00000196458</t>
  </si>
  <si>
    <t>ENSG00000152147</t>
  </si>
  <si>
    <t>ENSG00000278291</t>
  </si>
  <si>
    <t>ENSG00000204569</t>
  </si>
  <si>
    <t>ENSG00000157778</t>
  </si>
  <si>
    <t>ENSG00000272079</t>
  </si>
  <si>
    <t>ENSG00000226314</t>
  </si>
  <si>
    <t>ENSG00000077152</t>
  </si>
  <si>
    <t>ENSG00000269834</t>
  </si>
  <si>
    <t>ENSG00000081052</t>
  </si>
  <si>
    <t>ENSG00000186280</t>
  </si>
  <si>
    <t>ENSG00000117525</t>
  </si>
  <si>
    <t>ENSG00000157870</t>
  </si>
  <si>
    <t>ENSG00000100401</t>
  </si>
  <si>
    <t>ENSG00000168216</t>
  </si>
  <si>
    <t>ENSG00000100532</t>
  </si>
  <si>
    <t>ENSG00000113273</t>
  </si>
  <si>
    <t>ENSG00000171827</t>
  </si>
  <si>
    <t>ENSG00000140534</t>
  </si>
  <si>
    <t>ENSG00000198856</t>
  </si>
  <si>
    <t>ENSG00000233016</t>
  </si>
  <si>
    <t>ENSG00000118655</t>
  </si>
  <si>
    <t>ENSG00000284681</t>
  </si>
  <si>
    <t>ENSG00000269028</t>
  </si>
  <si>
    <t>ENSG00000092964</t>
  </si>
  <si>
    <t>ENSG00000253516</t>
  </si>
  <si>
    <t>ENSG00000112234</t>
  </si>
  <si>
    <t>ENSG00000149428</t>
  </si>
  <si>
    <t>ENSG00000228716</t>
  </si>
  <si>
    <t>ENSG00000229847</t>
  </si>
  <si>
    <t>ENSG00000207721</t>
  </si>
  <si>
    <t>ENSG00000100591</t>
  </si>
  <si>
    <t>ENSG00000119614</t>
  </si>
  <si>
    <t>ENSG00000074695</t>
  </si>
  <si>
    <t>ENSG00000180155</t>
  </si>
  <si>
    <t>ENSG00000173482</t>
  </si>
  <si>
    <t>ENSG00000140262</t>
  </si>
  <si>
    <t>ENSG00000128487</t>
  </si>
  <si>
    <t>ENSG00000228589</t>
  </si>
  <si>
    <t>ENSG00000130204</t>
  </si>
  <si>
    <t>ENSG00000164976</t>
  </si>
  <si>
    <t>ENSG00000196369</t>
  </si>
  <si>
    <t>ENSG00000117020</t>
  </si>
  <si>
    <t>ENSG00000170892</t>
  </si>
  <si>
    <t>ENSG00000116478</t>
  </si>
  <si>
    <t>ENSG00000132424</t>
  </si>
  <si>
    <t>ENSG00000159231</t>
  </si>
  <si>
    <t>ENSG00000243137</t>
  </si>
  <si>
    <t>ENSG00000146386</t>
  </si>
  <si>
    <t>ENSG00000125356</t>
  </si>
  <si>
    <t>ENSG00000134352</t>
  </si>
  <si>
    <t>ENSG00000135083</t>
  </si>
  <si>
    <t>ENSG00000180592</t>
  </si>
  <si>
    <t>ENSG00000243444</t>
  </si>
  <si>
    <t>ENSG00000213782</t>
  </si>
  <si>
    <t>ENSG00000136870</t>
  </si>
  <si>
    <t>ENSG00000177971</t>
  </si>
  <si>
    <t>ENSG00000140022</t>
  </si>
  <si>
    <t>ENSG00000204387</t>
  </si>
  <si>
    <t>ENSG00000066735</t>
  </si>
  <si>
    <t>ENSG00000108389</t>
  </si>
  <si>
    <t>ENSG00000250286</t>
  </si>
  <si>
    <t>ENSG00000147905</t>
  </si>
  <si>
    <t>ENSG00000157240</t>
  </si>
  <si>
    <t>ENSG00000178038</t>
  </si>
  <si>
    <t>ENSG00000229021</t>
  </si>
  <si>
    <t>ENSG00000268279</t>
  </si>
  <si>
    <t>ENSG00000203914</t>
  </si>
  <si>
    <t>ENSG00000145819</t>
  </si>
  <si>
    <t>ENSG00000149218</t>
  </si>
  <si>
    <t>ENSG00000043039</t>
  </si>
  <si>
    <t>ENSG00000158055</t>
  </si>
  <si>
    <t>ENSG00000109572</t>
  </si>
  <si>
    <t>ENSG00000130312</t>
  </si>
  <si>
    <t>ENSG00000071073</t>
  </si>
  <si>
    <t>ENSG00000167635</t>
  </si>
  <si>
    <t>ENSG00000158079</t>
  </si>
  <si>
    <t>ENSG00000145908</t>
  </si>
  <si>
    <t>ENSG00000185305</t>
  </si>
  <si>
    <t>ENSG00000173230</t>
  </si>
  <si>
    <t>ENSG00000184939</t>
  </si>
  <si>
    <t>ENSG00000101751</t>
  </si>
  <si>
    <t>ENSG00000164032</t>
  </si>
  <si>
    <t>ENSG00000122952</t>
  </si>
  <si>
    <t>ENSG00000132681</t>
  </si>
  <si>
    <t>ENSG00000079482</t>
  </si>
  <si>
    <t>ENSG00000099795</t>
  </si>
  <si>
    <t>ENSG00000156411</t>
  </si>
  <si>
    <t>ENSG00000185651</t>
  </si>
  <si>
    <t>ENSG00000183011</t>
  </si>
  <si>
    <t>ENSG00000173295</t>
  </si>
  <si>
    <t>ENSG00000164077</t>
  </si>
  <si>
    <t>ENSG00000267757</t>
  </si>
  <si>
    <t>ENSG00000236391</t>
  </si>
  <si>
    <t>ENSG00000151883</t>
  </si>
  <si>
    <t>ENSG00000139329</t>
  </si>
  <si>
    <t>ENSG00000177943</t>
  </si>
  <si>
    <t>ENSG00000175701</t>
  </si>
  <si>
    <t>ENSG00000089685</t>
  </si>
  <si>
    <t>ENSG00000233093</t>
  </si>
  <si>
    <t>ENSG00000245680</t>
  </si>
  <si>
    <t>ENSG00000132688</t>
  </si>
  <si>
    <t>ENSG00000273033</t>
  </si>
  <si>
    <t>ENSG00000164168</t>
  </si>
  <si>
    <t>ENSG00000278637</t>
  </si>
  <si>
    <t>ENSG00000226862</t>
  </si>
  <si>
    <t>ENSG00000165275</t>
  </si>
  <si>
    <t>ENSG00000112773</t>
  </si>
  <si>
    <t>ENSG00000228974</t>
  </si>
  <si>
    <t>ENSG00000147041</t>
  </si>
  <si>
    <t>ENSG00000117676</t>
  </si>
  <si>
    <t>ENSG00000116711</t>
  </si>
  <si>
    <t>ENSG00000186448</t>
  </si>
  <si>
    <t>ENSG00000163399</t>
  </si>
  <si>
    <t>ENSG00000103544</t>
  </si>
  <si>
    <t>ENSG00000116133</t>
  </si>
  <si>
    <t>ENSG00000172586</t>
  </si>
  <si>
    <t>ENSG00000181004</t>
  </si>
  <si>
    <t>ENSG00000243970</t>
  </si>
  <si>
    <t>ENSG00000272841</t>
  </si>
  <si>
    <t>ENSG00000013810</t>
  </si>
  <si>
    <t>ENSG00000138356</t>
  </si>
  <si>
    <t>ENSG00000116191</t>
  </si>
  <si>
    <t>ENSG00000081665</t>
  </si>
  <si>
    <t>ENSG00000133083</t>
  </si>
  <si>
    <t>ENSG00000256356</t>
  </si>
  <si>
    <t>ENSG00000145476</t>
  </si>
  <si>
    <t>ENSG00000277972</t>
  </si>
  <si>
    <t>ENSG00000138495</t>
  </si>
  <si>
    <t>ENSG00000184371</t>
  </si>
  <si>
    <t>ENSG00000100479</t>
  </si>
  <si>
    <t>ENSG00000130150</t>
  </si>
  <si>
    <t>ENSG00000272465</t>
  </si>
  <si>
    <t>ENSG00000266714</t>
  </si>
  <si>
    <t>ENSG00000275632</t>
  </si>
  <si>
    <t>ENSG00000132153</t>
  </si>
  <si>
    <t>ENSG00000130560</t>
  </si>
  <si>
    <t>ENSG00000175745</t>
  </si>
  <si>
    <t>ENSG00000139675</t>
  </si>
  <si>
    <t>ENSG00000169071</t>
  </si>
  <si>
    <t>ENSG00000165113</t>
  </si>
  <si>
    <t>ENSG00000163468</t>
  </si>
  <si>
    <t>ENSG00000127838</t>
  </si>
  <si>
    <t>ENSG00000165271</t>
  </si>
  <si>
    <t>ENSG00000179023</t>
  </si>
  <si>
    <t>ENSG00000079335</t>
  </si>
  <si>
    <t>ENSG00000138768</t>
  </si>
  <si>
    <t>ENSG00000261087</t>
  </si>
  <si>
    <t>ENSG00000167680</t>
  </si>
  <si>
    <t>ENSG00000174684</t>
  </si>
  <si>
    <t>ENSG00000168653</t>
  </si>
  <si>
    <t>ENSG00000196470</t>
  </si>
  <si>
    <t>ENSG00000169474</t>
  </si>
  <si>
    <t>ENSG00000115840</t>
  </si>
  <si>
    <t>ENSG00000185069</t>
  </si>
  <si>
    <t>ENSG00000239672</t>
  </si>
  <si>
    <t>ENSG00000010292</t>
  </si>
  <si>
    <t>ENSG00000121152</t>
  </si>
  <si>
    <t>ENSG00000198205</t>
  </si>
  <si>
    <t>ENSG00000107290</t>
  </si>
  <si>
    <t>ENSG00000149418</t>
  </si>
  <si>
    <t>ENSG00000215283</t>
  </si>
  <si>
    <t>ENSG00000160877</t>
  </si>
  <si>
    <t>ENSG00000272821</t>
  </si>
  <si>
    <t>ENSG00000072062</t>
  </si>
  <si>
    <t>ENSG00000141198</t>
  </si>
  <si>
    <t>ENSG00000167380</t>
  </si>
  <si>
    <t>ENSG00000175643</t>
  </si>
  <si>
    <t>ENSG00000136999</t>
  </si>
  <si>
    <t>ENSG00000163110</t>
  </si>
  <si>
    <t>ENSG00000174145</t>
  </si>
  <si>
    <t>ENSG00000226752</t>
  </si>
  <si>
    <t>ENSG00000135999</t>
  </si>
  <si>
    <t>ENSG00000090266</t>
  </si>
  <si>
    <t>ENSG00000169683</t>
  </si>
  <si>
    <t>ENSG00000226145</t>
  </si>
  <si>
    <t>ENSG00000130818</t>
  </si>
  <si>
    <t>ENSG00000255121</t>
  </si>
  <si>
    <t>ENSG00000137841</t>
  </si>
  <si>
    <t>ENSG00000107954</t>
  </si>
  <si>
    <t>ENSG00000154920</t>
  </si>
  <si>
    <t>ENSG00000011258</t>
  </si>
  <si>
    <t>ENSG00000164920</t>
  </si>
  <si>
    <t>ENSG00000275734</t>
  </si>
  <si>
    <t>ENSG00000100439</t>
  </si>
  <si>
    <t>ENSG00000184178</t>
  </si>
  <si>
    <t>ENSG00000226415</t>
  </si>
  <si>
    <t>ENSG00000105953</t>
  </si>
  <si>
    <t>ENSG00000186567</t>
  </si>
  <si>
    <t>ENSG00000173209</t>
  </si>
  <si>
    <t>ENSG00000163297</t>
  </si>
  <si>
    <t>ENSG00000102181</t>
  </si>
  <si>
    <t>ENSG00000123131</t>
  </si>
  <si>
    <t>ENSG00000160255</t>
  </si>
  <si>
    <t>ENSG00000089220</t>
  </si>
  <si>
    <t>ENSG00000239332</t>
  </si>
  <si>
    <t>ENSG00000100304</t>
  </si>
  <si>
    <t>ENSG00000139793</t>
  </si>
  <si>
    <t>ENSG00000166173</t>
  </si>
  <si>
    <t>ENSG00000134539</t>
  </si>
  <si>
    <t>ENSG00000026751</t>
  </si>
  <si>
    <t>ENSG00000185432</t>
  </si>
  <si>
    <t>ENSG00000175634</t>
  </si>
  <si>
    <t>ENSG00000101901</t>
  </si>
  <si>
    <t>ENSG00000132382</t>
  </si>
  <si>
    <t>ENSG00000179178</t>
  </si>
  <si>
    <t>ENSG00000158423</t>
  </si>
  <si>
    <t>ENSG00000122432</t>
  </si>
  <si>
    <t>ENSG00000131187</t>
  </si>
  <si>
    <t>ENSG00000214826</t>
  </si>
  <si>
    <t>ENSG00000080031</t>
  </si>
  <si>
    <t>ENSG00000163016</t>
  </si>
  <si>
    <t>ENSG00000269910</t>
  </si>
  <si>
    <t>ENSG00000167634</t>
  </si>
  <si>
    <t>ENSG00000112096</t>
  </si>
  <si>
    <t>ENSG00000270804</t>
  </si>
  <si>
    <t>ENSG00000158560</t>
  </si>
  <si>
    <t>ENSG00000214026</t>
  </si>
  <si>
    <t>ENSG00000134294</t>
  </si>
  <si>
    <t>ENSG00000182512</t>
  </si>
  <si>
    <t>ENSG00000261729</t>
  </si>
  <si>
    <t>ENSG00000012963</t>
  </si>
  <si>
    <t>ENSG00000095319</t>
  </si>
  <si>
    <t>ENSG00000075618</t>
  </si>
  <si>
    <t>ENSG00000110921</t>
  </si>
  <si>
    <t>ENSG00000272666</t>
  </si>
  <si>
    <t>ENSG00000129173</t>
  </si>
  <si>
    <t>ENSG00000099875</t>
  </si>
  <si>
    <t>ENSG00000176641</t>
  </si>
  <si>
    <t>ENSG00000253598</t>
  </si>
  <si>
    <t>ENSG00000169231</t>
  </si>
  <si>
    <t>ENSG00000049283</t>
  </si>
  <si>
    <t>ENSG00000171124</t>
  </si>
  <si>
    <t>ENSG00000159147</t>
  </si>
  <si>
    <t>ENSG00000119421</t>
  </si>
  <si>
    <t>ENSG00000204959</t>
  </si>
  <si>
    <t>ENSG00000075131</t>
  </si>
  <si>
    <t>ENSG00000151276</t>
  </si>
  <si>
    <t>ENSG00000173915</t>
  </si>
  <si>
    <t>ENSG00000105968</t>
  </si>
  <si>
    <t>ENSG00000014138</t>
  </si>
  <si>
    <t>ENSG00000274286</t>
  </si>
  <si>
    <t>ENSG00000135476</t>
  </si>
  <si>
    <t>ENSG00000106009</t>
  </si>
  <si>
    <t>ENSG00000267259</t>
  </si>
  <si>
    <t>ENSG00000103351</t>
  </si>
  <si>
    <t>ENSG00000182858</t>
  </si>
  <si>
    <t>ENSG00000166780</t>
  </si>
  <si>
    <t>ENSG00000171931</t>
  </si>
  <si>
    <t>ENSG00000167785</t>
  </si>
  <si>
    <t>ENSG00000152253</t>
  </si>
  <si>
    <t>ENSG00000085999</t>
  </si>
  <si>
    <t>ENSG00000183648</t>
  </si>
  <si>
    <t>ENSG00000164611</t>
  </si>
  <si>
    <t>ENSG00000242485</t>
  </si>
  <si>
    <t>ENSG00000068654</t>
  </si>
  <si>
    <t>ENSG00000109586</t>
  </si>
  <si>
    <t>ENSG00000138346</t>
  </si>
  <si>
    <t>ENSG00000167088</t>
  </si>
  <si>
    <t>ENSG00000183207</t>
  </si>
  <si>
    <t>ENSG00000168994</t>
  </si>
  <si>
    <t>ENSG00000151917</t>
  </si>
  <si>
    <t>ENSG00000067798</t>
  </si>
  <si>
    <t>ENSG00000004779</t>
  </si>
  <si>
    <t>ENSG00000197608</t>
  </si>
  <si>
    <t>ENSG00000106261</t>
  </si>
  <si>
    <t>ENSG00000142208</t>
  </si>
  <si>
    <t>ENSG00000189043</t>
  </si>
  <si>
    <t>ENSG00000189171</t>
  </si>
  <si>
    <t>ENSG00000253775</t>
  </si>
  <si>
    <t>ENSG00000205363</t>
  </si>
  <si>
    <t>ENSG00000100028</t>
  </si>
  <si>
    <t>ENSG00000162344</t>
  </si>
  <si>
    <t>ENSG00000251867</t>
  </si>
  <si>
    <t>ENSG00000182117</t>
  </si>
  <si>
    <t>ENSG00000164879</t>
  </si>
  <si>
    <t>ENSG00000163221</t>
  </si>
  <si>
    <t>ENSG00000166128</t>
  </si>
  <si>
    <t>ENSG00000244242</t>
  </si>
  <si>
    <t>ENSG00000135968</t>
  </si>
  <si>
    <t>ENSG00000138867</t>
  </si>
  <si>
    <t>ENSG00000128594</t>
  </si>
  <si>
    <t>ENSG00000031698</t>
  </si>
  <si>
    <t>ENSG00000078177</t>
  </si>
  <si>
    <t>ENSG00000273301</t>
  </si>
  <si>
    <t>ENSG00000204611</t>
  </si>
  <si>
    <t>ENSG00000072133</t>
  </si>
  <si>
    <t>ENSG00000168077</t>
  </si>
  <si>
    <t>ENSG00000182326</t>
  </si>
  <si>
    <t>ENSG00000217801</t>
  </si>
  <si>
    <t>ENSG00000139211</t>
  </si>
  <si>
    <t>ENSG00000167562</t>
  </si>
  <si>
    <t>ENSG00000196437</t>
  </si>
  <si>
    <t>ENSG00000125207</t>
  </si>
  <si>
    <t>ENSG00000125826</t>
  </si>
  <si>
    <t>ENSG00000237499</t>
  </si>
  <si>
    <t>ENSG00000214822</t>
  </si>
  <si>
    <t>ENSG00000141552</t>
  </si>
  <si>
    <t>ENSG00000124496</t>
  </si>
  <si>
    <t>ENSG00000284709</t>
  </si>
  <si>
    <t>ENSG00000196139</t>
  </si>
  <si>
    <t>ENSG00000183087</t>
  </si>
  <si>
    <t>ENSG00000157796</t>
  </si>
  <si>
    <t>ENSG00000254986</t>
  </si>
  <si>
    <t>ENSG00000136153</t>
  </si>
  <si>
    <t>ENSG00000157551</t>
  </si>
  <si>
    <t>ENSG00000232187</t>
  </si>
  <si>
    <t>ENSG00000099817</t>
  </si>
  <si>
    <t>ENSG00000178921</t>
  </si>
  <si>
    <t>ENSG00000142230</t>
  </si>
  <si>
    <t>ENSG00000259429</t>
  </si>
  <si>
    <t>ENSG00000181991</t>
  </si>
  <si>
    <t>ENSG00000165140</t>
  </si>
  <si>
    <t>ENSG00000241478</t>
  </si>
  <si>
    <t>ENSG00000113638</t>
  </si>
  <si>
    <t>ENSG00000171793</t>
  </si>
  <si>
    <t>ENSG00000133216</t>
  </si>
  <si>
    <t>ENSG00000127993</t>
  </si>
  <si>
    <t>ENSG00000173950</t>
  </si>
  <si>
    <t>ENSG00000147003</t>
  </si>
  <si>
    <t>ENSG00000129116</t>
  </si>
  <si>
    <t>ENSG00000253873</t>
  </si>
  <si>
    <t>ENSG00000227082</t>
  </si>
  <si>
    <t>ENSG00000105447</t>
  </si>
  <si>
    <t>ENSG00000130045</t>
  </si>
  <si>
    <t>ENSG00000229912</t>
  </si>
  <si>
    <t>ENSG00000106278</t>
  </si>
  <si>
    <t>ENSG00000260101</t>
  </si>
  <si>
    <t>ENSG00000162692</t>
  </si>
  <si>
    <t>ENSG00000261534</t>
  </si>
  <si>
    <t>ENSG00000125743</t>
  </si>
  <si>
    <t>ENSG00000187742</t>
  </si>
  <si>
    <t>ENSG00000140839</t>
  </si>
  <si>
    <t>ENSG00000127863</t>
  </si>
  <si>
    <t>ENSG00000131467</t>
  </si>
  <si>
    <t>ENSG00000104067</t>
  </si>
  <si>
    <t>ENSG00000138696</t>
  </si>
  <si>
    <t>ENSG00000172428</t>
  </si>
  <si>
    <t>ENSG00000170370</t>
  </si>
  <si>
    <t>ENSG00000006744</t>
  </si>
  <si>
    <t>ENSG00000164167</t>
  </si>
  <si>
    <t>ENSG00000113013</t>
  </si>
  <si>
    <t>ENSG00000166783</t>
  </si>
  <si>
    <t>ENSG00000147642</t>
  </si>
  <si>
    <t>ENSG00000119699</t>
  </si>
  <si>
    <t>ENSG00000143001</t>
  </si>
  <si>
    <t>ENSG00000106086</t>
  </si>
  <si>
    <t>ENSG00000165244</t>
  </si>
  <si>
    <t>ENSG00000283341</t>
  </si>
  <si>
    <t>ENSG00000141905</t>
  </si>
  <si>
    <t>ENSG00000167191</t>
  </si>
  <si>
    <t>ENSG00000109107</t>
  </si>
  <si>
    <t>ENSG00000280071</t>
  </si>
  <si>
    <t>ENSG00000073578</t>
  </si>
  <si>
    <t>ENSG00000205250</t>
  </si>
  <si>
    <t>ENSG00000226520</t>
  </si>
  <si>
    <t>ENSG00000258017</t>
  </si>
  <si>
    <t>ENSG00000170734</t>
  </si>
  <si>
    <t>ENSG00000133138</t>
  </si>
  <si>
    <t>ENSG00000152377</t>
  </si>
  <si>
    <t>ENSG00000279443</t>
  </si>
  <si>
    <t>ENSG00000137135</t>
  </si>
  <si>
    <t>ENSG00000175793</t>
  </si>
  <si>
    <t>ENSG00000105538</t>
  </si>
  <si>
    <t>ENSG00000100216</t>
  </si>
  <si>
    <t>ENSG00000064393</t>
  </si>
  <si>
    <t>ENSG00000253620</t>
  </si>
  <si>
    <t>ENSG00000126453</t>
  </si>
  <si>
    <t>ENSG00000232325</t>
  </si>
  <si>
    <t>ENSG00000132846</t>
  </si>
  <si>
    <t>ENSG00000267680</t>
  </si>
  <si>
    <t>ENSG00000259426</t>
  </si>
  <si>
    <t>ENSG00000227376</t>
  </si>
  <si>
    <t>ENSG00000114742</t>
  </si>
  <si>
    <t>ENSG00000124212</t>
  </si>
  <si>
    <t>ENSG00000230989</t>
  </si>
  <si>
    <t>ENSG00000264350</t>
  </si>
  <si>
    <t>ENSG00000108561</t>
  </si>
  <si>
    <t>ENSG00000196284</t>
  </si>
  <si>
    <t>ENSG00000033050</t>
  </si>
  <si>
    <t>ENSG00000278727</t>
  </si>
  <si>
    <t>ENSG00000172731</t>
  </si>
  <si>
    <t>ENSG00000198478</t>
  </si>
  <si>
    <t>ENSG00000235126</t>
  </si>
  <si>
    <t>ENSG00000138092</t>
  </si>
  <si>
    <t>ENSG00000227963</t>
  </si>
  <si>
    <t>ENSG00000004399</t>
  </si>
  <si>
    <t>ENSG00000165935</t>
  </si>
  <si>
    <t>ENSG00000179029</t>
  </si>
  <si>
    <t>ENSG00000173692</t>
  </si>
  <si>
    <t>ENSG00000244701</t>
  </si>
  <si>
    <t>ENSG00000128626</t>
  </si>
  <si>
    <t>ENSG00000196872</t>
  </si>
  <si>
    <t>ENSG00000167815</t>
  </si>
  <si>
    <t>ENSG00000147065</t>
  </si>
  <si>
    <t>ENSG00000104524</t>
  </si>
  <si>
    <t>ENSG00000161011</t>
  </si>
  <si>
    <t>ENSG00000278318</t>
  </si>
  <si>
    <t>ENSG00000178498</t>
  </si>
  <si>
    <t>ENSG00000203729</t>
  </si>
  <si>
    <t>ENSG00000070778</t>
  </si>
  <si>
    <t>ENSG00000160072</t>
  </si>
  <si>
    <t>ENSG00000101577</t>
  </si>
  <si>
    <t>ENSG00000223396</t>
  </si>
  <si>
    <t>ENSG00000112312</t>
  </si>
  <si>
    <t>ENSG00000141560</t>
  </si>
  <si>
    <t>ENSG00000197302</t>
  </si>
  <si>
    <t>ENSG00000013573</t>
  </si>
  <si>
    <t>ENSG00000160752</t>
  </si>
  <si>
    <t>ENSG00000108883</t>
  </si>
  <si>
    <t>ENSG00000107864</t>
  </si>
  <si>
    <t>ENSG00000169826</t>
  </si>
  <si>
    <t>ENSG00000130520</t>
  </si>
  <si>
    <t>ENSG00000103415</t>
  </si>
  <si>
    <t>ENSG00000250091</t>
  </si>
  <si>
    <t>ENSG00000130749</t>
  </si>
  <si>
    <t>ENSG00000073584</t>
  </si>
  <si>
    <t>ENSG00000142168</t>
  </si>
  <si>
    <t>ENSG00000102317</t>
  </si>
  <si>
    <t>ENSG00000257732</t>
  </si>
  <si>
    <t>ENSG00000006377</t>
  </si>
  <si>
    <t>ENSG00000235173</t>
  </si>
  <si>
    <t>ENSG00000007264</t>
  </si>
  <si>
    <t>ENSG00000171658</t>
  </si>
  <si>
    <t>ENSG00000026950</t>
  </si>
  <si>
    <t>ENSG00000229167</t>
  </si>
  <si>
    <t>ENSG00000128881</t>
  </si>
  <si>
    <t>ENSG00000129422</t>
  </si>
  <si>
    <t>ENSG00000234975</t>
  </si>
  <si>
    <t>ENSG00000131944</t>
  </si>
  <si>
    <t>ENSG00000103005</t>
  </si>
  <si>
    <t>ENSG00000164733</t>
  </si>
  <si>
    <t>ENSG00000167768</t>
  </si>
  <si>
    <t>ENSG00000126947</t>
  </si>
  <si>
    <t>ENSG00000180992</t>
  </si>
  <si>
    <t>ENSG00000131470</t>
  </si>
  <si>
    <t>ENSG00000010818</t>
  </si>
  <si>
    <t>ENSG00000137500</t>
  </si>
  <si>
    <t>ENSG00000147955</t>
  </si>
  <si>
    <t>ENSG00000101152</t>
  </si>
  <si>
    <t>ENSG00000236432</t>
  </si>
  <si>
    <t>ENSG00000112559</t>
  </si>
  <si>
    <t>ENSG00000121742</t>
  </si>
  <si>
    <t>ENSG00000132031</t>
  </si>
  <si>
    <t>ENSG00000262681</t>
  </si>
  <si>
    <t>ENSG00000251201</t>
  </si>
  <si>
    <t>ENSG00000182446</t>
  </si>
  <si>
    <t>ENSG00000185065</t>
  </si>
  <si>
    <t>ENSG00000011376</t>
  </si>
  <si>
    <t>ENSG00000273983</t>
  </si>
  <si>
    <t>ENSG00000263220</t>
  </si>
  <si>
    <t>ENSG00000155465</t>
  </si>
  <si>
    <t>ENSG00000166763</t>
  </si>
  <si>
    <t>ENSG00000136451</t>
  </si>
  <si>
    <t>ENSG00000136280</t>
  </si>
  <si>
    <t>ENSG00000145050</t>
  </si>
  <si>
    <t>ENSG00000164053</t>
  </si>
  <si>
    <t>ENSG00000242770</t>
  </si>
  <si>
    <t>ENSG00000155906</t>
  </si>
  <si>
    <t>ENSG00000186442</t>
  </si>
  <si>
    <t>ENSG00000115414</t>
  </si>
  <si>
    <t>ENSG00000176142</t>
  </si>
  <si>
    <t>ENSG00000099251</t>
  </si>
  <si>
    <t>ENSG00000105171</t>
  </si>
  <si>
    <t>ENSG00000112769</t>
  </si>
  <si>
    <t>ENSG00000237649</t>
  </si>
  <si>
    <t>ENSG00000163485</t>
  </si>
  <si>
    <t>ENSG00000125657</t>
  </si>
  <si>
    <t>ENSG00000070010</t>
  </si>
  <si>
    <t>ENSG00000123106</t>
  </si>
  <si>
    <t>ENSG00000269846</t>
  </si>
  <si>
    <t>ENSG00000118762</t>
  </si>
  <si>
    <t>ENSG00000171960</t>
  </si>
  <si>
    <t>ENSG00000277778</t>
  </si>
  <si>
    <t>ENSG00000166971</t>
  </si>
  <si>
    <t>ENSG00000230071</t>
  </si>
  <si>
    <t>ENSG00000105676</t>
  </si>
  <si>
    <t>ENSG00000196696</t>
  </si>
  <si>
    <t>ENSG00000251537</t>
  </si>
  <si>
    <t>ENSG00000255655</t>
  </si>
  <si>
    <t>ENSG00000167264</t>
  </si>
  <si>
    <t>ENSG00000070495</t>
  </si>
  <si>
    <t>ENSG00000087074</t>
  </si>
  <si>
    <t>ENSG00000198435</t>
  </si>
  <si>
    <t>ENSG00000087087</t>
  </si>
  <si>
    <t>ENSG00000176087</t>
  </si>
  <si>
    <t>ENSG00000105173</t>
  </si>
  <si>
    <t>ENSG00000224536</t>
  </si>
  <si>
    <t>ENSG00000129646</t>
  </si>
  <si>
    <t>ENSG00000094755</t>
  </si>
  <si>
    <t>ENSG00000205534</t>
  </si>
  <si>
    <t>ENSG00000176208</t>
  </si>
  <si>
    <t>ENSG00000178585</t>
  </si>
  <si>
    <t>ENSG00000224984</t>
  </si>
  <si>
    <t>ENSG00000227671</t>
  </si>
  <si>
    <t>ENSG00000157184</t>
  </si>
  <si>
    <t>ENSG00000283236</t>
  </si>
  <si>
    <t>ENSG00000165121</t>
  </si>
  <si>
    <t>ENSG00000170949</t>
  </si>
  <si>
    <t>ENSG00000251495</t>
  </si>
  <si>
    <t>ENSG00000196151</t>
  </si>
  <si>
    <t>ENSG00000100350</t>
  </si>
  <si>
    <t>ENSG00000099889</t>
  </si>
  <si>
    <t>ENSG00000106733</t>
  </si>
  <si>
    <t>ENSG00000119771</t>
  </si>
  <si>
    <t>ENSG00000260276</t>
  </si>
  <si>
    <t>ENSG00000167554</t>
  </si>
  <si>
    <t>ENSG00000073331</t>
  </si>
  <si>
    <t>ENSG00000162129</t>
  </si>
  <si>
    <t>ENSG00000184164</t>
  </si>
  <si>
    <t>ENSG00000198910</t>
  </si>
  <si>
    <t>ENSG00000151135</t>
  </si>
  <si>
    <t>ENSG00000011201</t>
  </si>
  <si>
    <t>ENSG00000047346</t>
  </si>
  <si>
    <t>ENSG00000176971</t>
  </si>
  <si>
    <t>ENSG00000183337</t>
  </si>
  <si>
    <t>ENSG00000198554</t>
  </si>
  <si>
    <t>ENSG00000169230</t>
  </si>
  <si>
    <t>ENSG00000205710</t>
  </si>
  <si>
    <t>ENSG00000164405</t>
  </si>
  <si>
    <t>ENSG00000177337</t>
  </si>
  <si>
    <t>ENSG00000170043</t>
  </si>
  <si>
    <t>ENSG00000106392</t>
  </si>
  <si>
    <t>ENSG00000128165</t>
  </si>
  <si>
    <t>ENSG00000197921</t>
  </si>
  <si>
    <t>ENSG00000120129</t>
  </si>
  <si>
    <t>ENSG00000168300</t>
  </si>
  <si>
    <t>ENSG00000185201</t>
  </si>
  <si>
    <t>ENSG00000110090</t>
  </si>
  <si>
    <t>ENSG00000176014</t>
  </si>
  <si>
    <t>ENSG00000164073</t>
  </si>
  <si>
    <t>ENSG00000115919</t>
  </si>
  <si>
    <t>ENSG00000217094</t>
  </si>
  <si>
    <t>ENSG00000130164</t>
  </si>
  <si>
    <t>ENSG00000075218</t>
  </si>
  <si>
    <t>ENSG00000005812</t>
  </si>
  <si>
    <t>ENSG00000163683</t>
  </si>
  <si>
    <t>ENSG00000196365</t>
  </si>
  <si>
    <t>ENSG00000115641</t>
  </si>
  <si>
    <t>ENSG00000165626</t>
  </si>
  <si>
    <t>ENSG00000247809</t>
  </si>
  <si>
    <t>ENSG00000188707</t>
  </si>
  <si>
    <t>ENSG00000105364</t>
  </si>
  <si>
    <t>ENSG00000117500</t>
  </si>
  <si>
    <t>ENSG00000181690</t>
  </si>
  <si>
    <t>ENSG00000186871</t>
  </si>
  <si>
    <t>ENSG00000104812</t>
  </si>
  <si>
    <t>ENSG00000141052</t>
  </si>
  <si>
    <t>ENSG00000127616</t>
  </si>
  <si>
    <t>ENSG00000257176</t>
  </si>
  <si>
    <t>ENSG00000005187</t>
  </si>
  <si>
    <t>ENSG00000139579</t>
  </si>
  <si>
    <t>ENSG00000138764</t>
  </si>
  <si>
    <t>ENSG00000166851</t>
  </si>
  <si>
    <t>ENSG00000275714</t>
  </si>
  <si>
    <t>ENSG00000189337</t>
  </si>
  <si>
    <t>ENSG00000198074</t>
  </si>
  <si>
    <t>ENSG00000178896</t>
  </si>
  <si>
    <t>ENSG00000225643</t>
  </si>
  <si>
    <t>ENSG00000135241</t>
  </si>
  <si>
    <t>ENSG00000107742</t>
  </si>
  <si>
    <t>ENSG00000196922</t>
  </si>
  <si>
    <t>ENSG00000222881</t>
  </si>
  <si>
    <t>ENSG00000136305</t>
  </si>
  <si>
    <t>ENSG00000140481</t>
  </si>
  <si>
    <t>ENSG00000121274</t>
  </si>
  <si>
    <t>ENSG00000179397</t>
  </si>
  <si>
    <t>ENSG00000253797</t>
  </si>
  <si>
    <t>ENSG00000111261</t>
  </si>
  <si>
    <t>ENSG00000166257</t>
  </si>
  <si>
    <t>ENSG00000134548</t>
  </si>
  <si>
    <t>ENSG00000077514</t>
  </si>
  <si>
    <t>ENSG00000278259</t>
  </si>
  <si>
    <t>ENSG00000205771</t>
  </si>
  <si>
    <t>ENSG00000102174</t>
  </si>
  <si>
    <t>ENSG00000277399</t>
  </si>
  <si>
    <t>ENSG00000108528</t>
  </si>
  <si>
    <t>ENSG00000255389</t>
  </si>
  <si>
    <t>ENSG00000169813</t>
  </si>
  <si>
    <t>ENSG00000159885</t>
  </si>
  <si>
    <t>ENSG00000204116</t>
  </si>
  <si>
    <t>ENSG00000175518</t>
  </si>
  <si>
    <t>ENSG00000139291</t>
  </si>
  <si>
    <t>ENSG00000158470</t>
  </si>
  <si>
    <t>ENSG00000004478</t>
  </si>
  <si>
    <t>ENSG00000104154</t>
  </si>
  <si>
    <t>ENSG00000166352</t>
  </si>
  <si>
    <t>ENSG00000232112</t>
  </si>
  <si>
    <t>ENSG00000053372</t>
  </si>
  <si>
    <t>ENSG00000050730</t>
  </si>
  <si>
    <t>ENSG00000134690</t>
  </si>
  <si>
    <t>ENSG00000271614</t>
  </si>
  <si>
    <t>ENSG00000051596</t>
  </si>
  <si>
    <t>ENSG00000127922</t>
  </si>
  <si>
    <t>ENSG00000109756</t>
  </si>
  <si>
    <t>ENSG00000277586</t>
  </si>
  <si>
    <t>ENSG00000105808</t>
  </si>
  <si>
    <t>ENSG00000260643</t>
  </si>
  <si>
    <t>ENSG00000142686</t>
  </si>
  <si>
    <t>ENSG00000086475</t>
  </si>
  <si>
    <t>ENSG00000204394</t>
  </si>
  <si>
    <t>ENSG00000113648</t>
  </si>
  <si>
    <t>ENSG00000158941</t>
  </si>
  <si>
    <t>ENSG00000048162</t>
  </si>
  <si>
    <t>ENSG00000198624</t>
  </si>
  <si>
    <t>ENSG00000260018</t>
  </si>
  <si>
    <t>ENSG00000172292</t>
  </si>
  <si>
    <t>ENSG00000067606</t>
  </si>
  <si>
    <t>ENSG00000221978</t>
  </si>
  <si>
    <t>ENSG00000204536</t>
  </si>
  <si>
    <t>ENSG00000106268</t>
  </si>
  <si>
    <t>ENSG00000183779</t>
  </si>
  <si>
    <t>ENSG00000221539</t>
  </si>
  <si>
    <t>ENSG00000196092</t>
  </si>
  <si>
    <t>ENSG00000213085</t>
  </si>
  <si>
    <t>ENSG00000176532</t>
  </si>
  <si>
    <t>ENSG00000268089</t>
  </si>
  <si>
    <t>ENSG00000237220</t>
  </si>
  <si>
    <t>ENSG00000150281</t>
  </si>
  <si>
    <t>ENSG00000070019</t>
  </si>
  <si>
    <t>ENSG00000140265</t>
  </si>
  <si>
    <t>ENSG00000230490</t>
  </si>
  <si>
    <t>ENSG00000127586</t>
  </si>
  <si>
    <t>ENSG00000111639</t>
  </si>
  <si>
    <t>ENSG00000240602</t>
  </si>
  <si>
    <t>ENSG00000258056</t>
  </si>
  <si>
    <t>ENSG00000179104</t>
  </si>
  <si>
    <t>ENSG00000274487</t>
  </si>
  <si>
    <t>ENSG00000267745</t>
  </si>
  <si>
    <t>ENSG00000213366</t>
  </si>
  <si>
    <t>ENSG00000164466</t>
  </si>
  <si>
    <t>ENSG00000229901</t>
  </si>
  <si>
    <t>ENSG00000138107</t>
  </si>
  <si>
    <t>ENSG00000121671</t>
  </si>
  <si>
    <t>ENSG00000182836</t>
  </si>
  <si>
    <t>ENSG00000188001</t>
  </si>
  <si>
    <t>ENSG00000178234</t>
  </si>
  <si>
    <t>ENSG00000104765</t>
  </si>
  <si>
    <t>ENSG00000122335</t>
  </si>
  <si>
    <t>ENSG00000227885</t>
  </si>
  <si>
    <t>ENSG00000204392</t>
  </si>
  <si>
    <t>ENSG00000138769</t>
  </si>
  <si>
    <t>ENSG00000183421</t>
  </si>
  <si>
    <t>ENSG00000179776</t>
  </si>
  <si>
    <t>ENSG00000251369</t>
  </si>
  <si>
    <t>ENSG00000180353</t>
  </si>
  <si>
    <t>ENSG00000177426</t>
  </si>
  <si>
    <t>ENSG00000259070</t>
  </si>
  <si>
    <t>ENSG00000185774</t>
  </si>
  <si>
    <t>ENSG00000184012</t>
  </si>
  <si>
    <t>ENSG00000228624</t>
  </si>
  <si>
    <t>ENSG00000143536</t>
  </si>
  <si>
    <t>ENSG00000235703</t>
  </si>
  <si>
    <t>ENSG00000137502</t>
  </si>
  <si>
    <t>ENSG00000174903</t>
  </si>
  <si>
    <t>ENSG00000123983</t>
  </si>
  <si>
    <t>ENSG00000156973</t>
  </si>
  <si>
    <t>ENSG00000233723</t>
  </si>
  <si>
    <t>ENSG00000253154</t>
  </si>
  <si>
    <t>ENSG00000164825</t>
  </si>
  <si>
    <t>ENSG00000072849</t>
  </si>
  <si>
    <t>ENSG00000100714</t>
  </si>
  <si>
    <t>ENSG00000168439</t>
  </si>
  <si>
    <t>ENSG00000120725</t>
  </si>
  <si>
    <t>ENSG00000230937</t>
  </si>
  <si>
    <t>ENSG00000149201</t>
  </si>
  <si>
    <t>ENSG00000165195</t>
  </si>
  <si>
    <t>ENSG00000146670</t>
  </si>
  <si>
    <t>ENSG00000257261</t>
  </si>
  <si>
    <t>ENSG00000196517</t>
  </si>
  <si>
    <t>ENSG00000236255</t>
  </si>
  <si>
    <t>ENSG00000105523</t>
  </si>
  <si>
    <t>ENSG00000267919</t>
  </si>
  <si>
    <t>ENSG00000170515</t>
  </si>
  <si>
    <t>ENSG00000156515</t>
  </si>
  <si>
    <t>ENSG00000168453</t>
  </si>
  <si>
    <t>ENSG00000176894</t>
  </si>
  <si>
    <t>ENSG00000101306</t>
  </si>
  <si>
    <t>ENSG00000138030</t>
  </si>
  <si>
    <t>ENSG00000057294</t>
  </si>
  <si>
    <t>ENSG00000081041</t>
  </si>
  <si>
    <t>ENSG00000110107</t>
  </si>
  <si>
    <t>ENSG00000171943</t>
  </si>
  <si>
    <t>ENSG00000100330</t>
  </si>
  <si>
    <t>ENSG00000163527</t>
  </si>
  <si>
    <t>ENSG00000168411</t>
  </si>
  <si>
    <t>ENSG00000257829</t>
  </si>
  <si>
    <t>ENSG00000198961</t>
  </si>
  <si>
    <t>ENSG00000177311</t>
  </si>
  <si>
    <t>ENSG00000253944</t>
  </si>
  <si>
    <t>ENSG00000143549</t>
  </si>
  <si>
    <t>ENSG00000203666</t>
  </si>
  <si>
    <t>ENSG00000151348</t>
  </si>
  <si>
    <t>ENSG00000172137</t>
  </si>
  <si>
    <t>ENSG00000132530</t>
  </si>
  <si>
    <t>ENSG00000166689</t>
  </si>
  <si>
    <t>ENSG00000108590</t>
  </si>
  <si>
    <t>ENSG00000203780</t>
  </si>
  <si>
    <t>ENSG00000115009</t>
  </si>
  <si>
    <t>ENSG00000234996</t>
  </si>
  <si>
    <t>ENSG00000121406</t>
  </si>
  <si>
    <t>ENSG00000074935</t>
  </si>
  <si>
    <t>ENSG00000126602</t>
  </si>
  <si>
    <t>ENSG00000123444</t>
  </si>
  <si>
    <t>ENSG00000042317</t>
  </si>
  <si>
    <t>ENSG00000185985</t>
  </si>
  <si>
    <t>ENSG00000259744</t>
  </si>
  <si>
    <t>ENSG00000179362</t>
  </si>
  <si>
    <t>ENSG00000165916</t>
  </si>
  <si>
    <t>ENSG00000137343</t>
  </si>
  <si>
    <t>ENSG00000153933</t>
  </si>
  <si>
    <t>ENSG00000176340</t>
  </si>
  <si>
    <t>ENSG00000248019</t>
  </si>
  <si>
    <t>ENSG00000132510</t>
  </si>
  <si>
    <t>ENSG00000048471</t>
  </si>
  <si>
    <t>ENSG00000125637</t>
  </si>
  <si>
    <t>ENSG00000091129</t>
  </si>
  <si>
    <t>ENSG00000204334</t>
  </si>
  <si>
    <t>ENSG00000137962</t>
  </si>
  <si>
    <t>ENSG00000069812</t>
  </si>
  <si>
    <t>ENSG00000131871</t>
  </si>
  <si>
    <t>ENSG00000140367</t>
  </si>
  <si>
    <t>ENSG00000204220</t>
  </si>
  <si>
    <t>ENSG00000050438</t>
  </si>
  <si>
    <t>ENSG00000174744</t>
  </si>
  <si>
    <t>ENSG00000064199</t>
  </si>
  <si>
    <t>ENSG00000198854</t>
  </si>
  <si>
    <t>ENSG00000160208</t>
  </si>
  <si>
    <t>ENSG00000166348</t>
  </si>
  <si>
    <t>ENSG00000157216</t>
  </si>
  <si>
    <t>ENSG00000090273</t>
  </si>
  <si>
    <t>ENSG00000176244</t>
  </si>
  <si>
    <t>ENSG00000278662</t>
  </si>
  <si>
    <t>ENSG00000172534</t>
  </si>
  <si>
    <t>ENSG00000115457</t>
  </si>
  <si>
    <t>ENSG00000175065</t>
  </si>
  <si>
    <t>ENSG00000160789</t>
  </si>
  <si>
    <t>ENSG00000129351</t>
  </si>
  <si>
    <t>ENSG00000065809</t>
  </si>
  <si>
    <t>ENSG00000152439</t>
  </si>
  <si>
    <t>ENSG00000151967</t>
  </si>
  <si>
    <t>ENSG00000162552</t>
  </si>
  <si>
    <t>ENSG00000175175</t>
  </si>
  <si>
    <t>ENSG00000120686</t>
  </si>
  <si>
    <t>ENSG00000155330</t>
  </si>
  <si>
    <t>ENSG00000127412</t>
  </si>
  <si>
    <t>ENSG00000106686</t>
  </si>
  <si>
    <t>ENSG00000075624</t>
  </si>
  <si>
    <t>ENSG00000060982</t>
  </si>
  <si>
    <t>ENSG00000164109</t>
  </si>
  <si>
    <t>ENSG00000148218</t>
  </si>
  <si>
    <t>ENSG00000007923</t>
  </si>
  <si>
    <t>ENSG00000132000</t>
  </si>
  <si>
    <t>ENSG00000255176</t>
  </si>
  <si>
    <t>ENSG00000166823</t>
  </si>
  <si>
    <t>ENSG00000151388</t>
  </si>
  <si>
    <t>ENSG00000128708</t>
  </si>
  <si>
    <t>ENSG00000213139</t>
  </si>
  <si>
    <t>ENSG00000229931</t>
  </si>
  <si>
    <t>ENSG00000234709</t>
  </si>
  <si>
    <t>ENSG00000226950</t>
  </si>
  <si>
    <t>ENSG00000182871</t>
  </si>
  <si>
    <t>ENSG00000091428</t>
  </si>
  <si>
    <t>ENSG00000187796</t>
  </si>
  <si>
    <t>ENSG00000114491</t>
  </si>
  <si>
    <t>ENSG00000126353</t>
  </si>
  <si>
    <t>ENSG00000279806</t>
  </si>
  <si>
    <t>ENSG00000113196</t>
  </si>
  <si>
    <t>ENSG00000143178</t>
  </si>
  <si>
    <t>ENSG00000175265</t>
  </si>
  <si>
    <t>ENSG00000240038</t>
  </si>
  <si>
    <t>ENSG00000186517</t>
  </si>
  <si>
    <t>ENSG00000140044</t>
  </si>
  <si>
    <t>ENSG00000274523</t>
  </si>
  <si>
    <t>ENSG00000132780</t>
  </si>
  <si>
    <t>ENSG00000119950</t>
  </si>
  <si>
    <t>ENSG00000171509</t>
  </si>
  <si>
    <t>ENSG00000141579</t>
  </si>
  <si>
    <t>ENSG00000130513</t>
  </si>
  <si>
    <t>ENSG00000232131</t>
  </si>
  <si>
    <t>ENSG00000174099</t>
  </si>
  <si>
    <t>ENSG00000268460</t>
  </si>
  <si>
    <t>ENSG00000249286</t>
  </si>
  <si>
    <t>ENSG00000106105</t>
  </si>
  <si>
    <t>ENSG00000104998</t>
  </si>
  <si>
    <t>ENSG00000251364</t>
  </si>
  <si>
    <t>ENSG00000258057</t>
  </si>
  <si>
    <t>ENSG00000188976</t>
  </si>
  <si>
    <t>ENSG00000116667</t>
  </si>
  <si>
    <t>ENSG00000134588</t>
  </si>
  <si>
    <t>ENSG00000188283</t>
  </si>
  <si>
    <t>ENSG00000005194</t>
  </si>
  <si>
    <t>ENSG00000171848</t>
  </si>
  <si>
    <t>ENSG00000135930</t>
  </si>
  <si>
    <t>ENSG00000224746</t>
  </si>
  <si>
    <t>ENSG00000255468</t>
  </si>
  <si>
    <t>ENSG00000179583</t>
  </si>
  <si>
    <t>ENSG00000136270</t>
  </si>
  <si>
    <t>ENSG00000251194</t>
  </si>
  <si>
    <t>ENSG00000226688</t>
  </si>
  <si>
    <t>ENSG00000133107</t>
  </si>
  <si>
    <t>ENSG00000243859</t>
  </si>
  <si>
    <t>ENSG00000186792</t>
  </si>
  <si>
    <t>ENSG00000102393</t>
  </si>
  <si>
    <t>ENSG00000130748</t>
  </si>
  <si>
    <t>ENSG00000257150</t>
  </si>
  <si>
    <t>ENSG00000179085</t>
  </si>
  <si>
    <t>ENSG00000276672</t>
  </si>
  <si>
    <t>ENSG00000215018</t>
  </si>
  <si>
    <t>ENSG00000023287</t>
  </si>
  <si>
    <t>ENSG00000100292</t>
  </si>
  <si>
    <t>ENSG00000115109</t>
  </si>
  <si>
    <t>ENSG00000169972</t>
  </si>
  <si>
    <t>ENSG00000223478</t>
  </si>
  <si>
    <t>ENSG00000101224</t>
  </si>
  <si>
    <t>ENSG00000159110</t>
  </si>
  <si>
    <t>ENSG00000224511</t>
  </si>
  <si>
    <t>ENSG00000065057</t>
  </si>
  <si>
    <t>ENSG00000265218</t>
  </si>
  <si>
    <t>ENSG00000172336</t>
  </si>
  <si>
    <t>ENSG00000117586</t>
  </si>
  <si>
    <t>ENSG00000277969</t>
  </si>
  <si>
    <t>ENSG00000173402</t>
  </si>
  <si>
    <t>ENSG00000255364</t>
  </si>
  <si>
    <t>ENSG00000157379</t>
  </si>
  <si>
    <t>ENSG00000147586</t>
  </si>
  <si>
    <t>ENSG00000139318</t>
  </si>
  <si>
    <t>ENSG00000168852</t>
  </si>
  <si>
    <t>ENSG00000157881</t>
  </si>
  <si>
    <t>ENSG00000176473</t>
  </si>
  <si>
    <t>ENSG00000065154</t>
  </si>
  <si>
    <t>ENSG00000167775</t>
  </si>
  <si>
    <t>ENSG00000261061</t>
  </si>
  <si>
    <t>ENSG00000224383</t>
  </si>
  <si>
    <t>ENSG00000166347</t>
  </si>
  <si>
    <t>ENSG00000139517</t>
  </si>
  <si>
    <t>ENSG00000138709</t>
  </si>
  <si>
    <t>ENSG00000285103</t>
  </si>
  <si>
    <t>ENSG00000132965</t>
  </si>
  <si>
    <t>ENSG00000179406</t>
  </si>
  <si>
    <t>ENSG00000079616</t>
  </si>
  <si>
    <t>ENSG00000085741</t>
  </si>
  <si>
    <t>ENSG00000034152</t>
  </si>
  <si>
    <t>ENSG00000132963</t>
  </si>
  <si>
    <t>ENSG00000248664</t>
  </si>
  <si>
    <t>ENSG00000225855</t>
  </si>
  <si>
    <t>ENSG00000167900</t>
  </si>
  <si>
    <t>ENSG00000164066</t>
  </si>
  <si>
    <t>ENSG00000142619</t>
  </si>
  <si>
    <t>ENSG00000271856</t>
  </si>
  <si>
    <t>ENSG00000132164</t>
  </si>
  <si>
    <t>ENSG00000151012</t>
  </si>
  <si>
    <t>ENSG00000134900</t>
  </si>
  <si>
    <t>ENSG00000116455</t>
  </si>
  <si>
    <t>ENSG00000198830</t>
  </si>
  <si>
    <t>ENSG00000173391</t>
  </si>
  <si>
    <t>ENSG00000108518</t>
  </si>
  <si>
    <t>ENSG00000121413</t>
  </si>
  <si>
    <t>ENSG00000131037</t>
  </si>
  <si>
    <t>ENSG00000214106</t>
  </si>
  <si>
    <t>ENSG00000149792</t>
  </si>
  <si>
    <t>ENSG00000250317</t>
  </si>
  <si>
    <t>ENSG00000170089</t>
  </si>
  <si>
    <t>ENSG00000171517</t>
  </si>
  <si>
    <t>ENSG00000214941</t>
  </si>
  <si>
    <t>ENSG00000118322</t>
  </si>
  <si>
    <t>ENSG00000175764</t>
  </si>
  <si>
    <t>ENSG00000238280</t>
  </si>
  <si>
    <t>ENSG00000089091</t>
  </si>
  <si>
    <t>ENSG00000111087</t>
  </si>
  <si>
    <t>ENSG00000189167</t>
  </si>
  <si>
    <t>ENSG00000106459</t>
  </si>
  <si>
    <t>ENSG00000180694</t>
  </si>
  <si>
    <t>ENSG00000260274</t>
  </si>
  <si>
    <t>ENSG00000109452</t>
  </si>
  <si>
    <t>ENSG00000071282</t>
  </si>
  <si>
    <t>ENSG00000251432</t>
  </si>
  <si>
    <t>ENSG00000123870</t>
  </si>
  <si>
    <t>ENSG00000100726</t>
  </si>
  <si>
    <t>ENSG00000256594</t>
  </si>
  <si>
    <t>ENSG00000234664</t>
  </si>
  <si>
    <t>ENSG00000222009</t>
  </si>
  <si>
    <t>ENSG00000196436</t>
  </si>
  <si>
    <t>ENSG00000241489</t>
  </si>
  <si>
    <t>ENSG00000090612</t>
  </si>
  <si>
    <t>ENSG00000234062</t>
  </si>
  <si>
    <t>ENSG00000186376</t>
  </si>
  <si>
    <t>ENSG00000233122</t>
  </si>
  <si>
    <t>ENSG00000185813</t>
  </si>
  <si>
    <t>ENSG00000167202</t>
  </si>
  <si>
    <t>ENSG00000258824</t>
  </si>
  <si>
    <t>ENSG00000105220</t>
  </si>
  <si>
    <t>ENSG00000188095</t>
  </si>
  <si>
    <t>ENSG00000119333</t>
  </si>
  <si>
    <t>ENSG00000085662</t>
  </si>
  <si>
    <t>ENSG00000136943</t>
  </si>
  <si>
    <t>ENSG00000196371</t>
  </si>
  <si>
    <t>ENSG00000167080</t>
  </si>
  <si>
    <t>ENSG00000157404</t>
  </si>
  <si>
    <t>ENSG00000146278</t>
  </si>
  <si>
    <t>ENSG00000069493</t>
  </si>
  <si>
    <t>ENSG00000187522</t>
  </si>
  <si>
    <t>ENSG00000271266</t>
  </si>
  <si>
    <t>ENSG00000197771</t>
  </si>
  <si>
    <t>ENSG00000091651</t>
  </si>
  <si>
    <t>ENSG00000216285</t>
  </si>
  <si>
    <t>ENSG00000107821</t>
  </si>
  <si>
    <t>ENSG00000230590</t>
  </si>
  <si>
    <t>ENSG00000272986</t>
  </si>
  <si>
    <t>ENSG00000255200</t>
  </si>
  <si>
    <t>ENSG00000100170</t>
  </si>
  <si>
    <t>ENSG00000242899</t>
  </si>
  <si>
    <t>ENSG00000162086</t>
  </si>
  <si>
    <t>ENSG00000166741</t>
  </si>
  <si>
    <t>ENSG00000269741</t>
  </si>
  <si>
    <t>ENSG00000181458</t>
  </si>
  <si>
    <t>ENSG00000249917</t>
  </si>
  <si>
    <t>ENSG00000156970</t>
  </si>
  <si>
    <t>ENSG00000172818</t>
  </si>
  <si>
    <t>ENSG00000162139</t>
  </si>
  <si>
    <t>ENSG00000129675</t>
  </si>
  <si>
    <t>ENSG00000137745</t>
  </si>
  <si>
    <t>ENSG00000134757</t>
  </si>
  <si>
    <t>ENSG00000115350</t>
  </si>
  <si>
    <t>ENSG00000063244</t>
  </si>
  <si>
    <t>ENSG00000072501</t>
  </si>
  <si>
    <t>ENSG00000139292</t>
  </si>
  <si>
    <t>ENSG00000167112</t>
  </si>
  <si>
    <t>ENSG00000113296</t>
  </si>
  <si>
    <t>ENSG00000100243</t>
  </si>
  <si>
    <t>ENSG00000124343</t>
  </si>
  <si>
    <t>ENSG00000259456</t>
  </si>
  <si>
    <t>ENSG00000134287</t>
  </si>
  <si>
    <t>ENSG00000070761</t>
  </si>
  <si>
    <t>ENSG00000160285</t>
  </si>
  <si>
    <t>ENSG00000165555</t>
  </si>
  <si>
    <t>ENSG00000264539</t>
  </si>
  <si>
    <t>ENSG00000104368</t>
  </si>
  <si>
    <t>ENSG00000005007</t>
  </si>
  <si>
    <t>ENSG00000198315</t>
  </si>
  <si>
    <t>ENSG00000120937</t>
  </si>
  <si>
    <t>ENSG00000155287</t>
  </si>
  <si>
    <t>ENSG00000166262</t>
  </si>
  <si>
    <t>ENSG00000173218</t>
  </si>
  <si>
    <t>ENSG00000183378</t>
  </si>
  <si>
    <t>ENSG00000173276</t>
  </si>
  <si>
    <t>ENSG00000119403</t>
  </si>
  <si>
    <t>ENSG00000270951</t>
  </si>
  <si>
    <t>ENSG00000143198</t>
  </si>
  <si>
    <t>ENSG00000134057</t>
  </si>
  <si>
    <t>ENSG00000145494</t>
  </si>
  <si>
    <t>ENSG00000088256</t>
  </si>
  <si>
    <t>ENSG00000214856</t>
  </si>
  <si>
    <t>ENSG00000079257</t>
  </si>
  <si>
    <t>ENSG00000256968</t>
  </si>
  <si>
    <t>ENSG00000273314</t>
  </si>
  <si>
    <t>ENSG00000117228</t>
  </si>
  <si>
    <t>ENSG00000109390</t>
  </si>
  <si>
    <t>ENSG00000130713</t>
  </si>
  <si>
    <t>ENSG00000137404</t>
  </si>
  <si>
    <t>ENSG00000108826</t>
  </si>
  <si>
    <t>ENSG00000135119</t>
  </si>
  <si>
    <t>ENSG00000103260</t>
  </si>
  <si>
    <t>ENSG00000225032</t>
  </si>
  <si>
    <t>ENSG00000182057</t>
  </si>
  <si>
    <t>ENSG00000271605</t>
  </si>
  <si>
    <t>ENSG00000037757</t>
  </si>
  <si>
    <t>ENSG00000228208</t>
  </si>
  <si>
    <t>ENSG00000163512</t>
  </si>
  <si>
    <t>ENSG00000197128</t>
  </si>
  <si>
    <t>ENSG00000213073</t>
  </si>
  <si>
    <t>ENSG00000149547</t>
  </si>
  <si>
    <t>ENSG00000276012</t>
  </si>
  <si>
    <t>ENSG00000120802</t>
  </si>
  <si>
    <t>ENSG00000146701</t>
  </si>
  <si>
    <t>ENSG00000027001</t>
  </si>
  <si>
    <t>ENSG00000012232</t>
  </si>
  <si>
    <t>ENSG00000271141</t>
  </si>
  <si>
    <t>ENSG00000128000</t>
  </si>
  <si>
    <t>ENSG00000232677</t>
  </si>
  <si>
    <t>ENSG00000101447</t>
  </si>
  <si>
    <t>ENSG00000082438</t>
  </si>
  <si>
    <t>ENSG00000257698</t>
  </si>
  <si>
    <t>ENSG00000108306</t>
  </si>
  <si>
    <t>ENSG00000184900</t>
  </si>
  <si>
    <t>ENSG00000100242</t>
  </si>
  <si>
    <t>ENSG00000186480</t>
  </si>
  <si>
    <t>ENSG00000105270</t>
  </si>
  <si>
    <t>ENSG00000143257</t>
  </si>
  <si>
    <t>ENSG00000163818</t>
  </si>
  <si>
    <t>ENSG00000279092</t>
  </si>
  <si>
    <t>ENSG00000272720</t>
  </si>
  <si>
    <t>ENSG00000206075</t>
  </si>
  <si>
    <t>ENSG00000046651</t>
  </si>
  <si>
    <t>ENSG00000236975</t>
  </si>
  <si>
    <t>ENSG00000141756</t>
  </si>
  <si>
    <t>ENSG00000278272</t>
  </si>
  <si>
    <t>ENSG00000267279</t>
  </si>
  <si>
    <t>ENSG00000187229</t>
  </si>
  <si>
    <t>ENSG00000173436</t>
  </si>
  <si>
    <t>ENSG00000187800</t>
  </si>
  <si>
    <t>ENSG00000159958</t>
  </si>
  <si>
    <t>ENSG00000156802</t>
  </si>
  <si>
    <t>ENSG00000249859</t>
  </si>
  <si>
    <t>ENSG00000151623</t>
  </si>
  <si>
    <t>ENSG00000276445</t>
  </si>
  <si>
    <t>ENSG00000088756</t>
  </si>
  <si>
    <t>ENSG00000059573</t>
  </si>
  <si>
    <t>ENSG00000161203</t>
  </si>
  <si>
    <t>ENSG00000101115</t>
  </si>
  <si>
    <t>ENSG00000285329</t>
  </si>
  <si>
    <t>ENSG00000260220</t>
  </si>
  <si>
    <t>ENSG00000140263</t>
  </si>
  <si>
    <t>ENSG00000131370</t>
  </si>
  <si>
    <t>ENSG00000231607</t>
  </si>
  <si>
    <t>ENSG00000131351</t>
  </si>
  <si>
    <t>ENSG00000228727</t>
  </si>
  <si>
    <t>ENSG00000117009</t>
  </si>
  <si>
    <t>ENSG00000213185</t>
  </si>
  <si>
    <t>ENSG00000232480</t>
  </si>
  <si>
    <t>ENSG00000100027</t>
  </si>
  <si>
    <t>ENSG00000133639</t>
  </si>
  <si>
    <t>ENSG00000197748</t>
  </si>
  <si>
    <t>ENSG00000177885</t>
  </si>
  <si>
    <t>ENSG00000157429</t>
  </si>
  <si>
    <t>ENSG00000124467</t>
  </si>
  <si>
    <t>ENSG00000241322</t>
  </si>
  <si>
    <t>ENSG00000231924</t>
  </si>
  <si>
    <t>ENSG00000232445</t>
  </si>
  <si>
    <t>ENSG00000100632</t>
  </si>
  <si>
    <t>ENSG00000055732</t>
  </si>
  <si>
    <t>ENSG00000026559</t>
  </si>
  <si>
    <t>ENSG00000134222</t>
  </si>
  <si>
    <t>ENSG00000224940</t>
  </si>
  <si>
    <t>ENSG00000257207</t>
  </si>
  <si>
    <t>ENSG00000155011</t>
  </si>
  <si>
    <t>ENSG00000177169</t>
  </si>
  <si>
    <t>ENSG00000115252</t>
  </si>
  <si>
    <t>ENSG00000155393</t>
  </si>
  <si>
    <t>ENSG00000273783</t>
  </si>
  <si>
    <t>ENSG00000112245</t>
  </si>
  <si>
    <t>ENSG00000171533</t>
  </si>
  <si>
    <t>ENSG00000223784</t>
  </si>
  <si>
    <t>ENSG00000158406</t>
  </si>
  <si>
    <t>ENSG00000167861</t>
  </si>
  <si>
    <t>ENSG00000169429</t>
  </si>
  <si>
    <t>ENSG00000106263</t>
  </si>
  <si>
    <t>ENSG00000154040</t>
  </si>
  <si>
    <t>ENSG00000111445</t>
  </si>
  <si>
    <t>ENSG00000004139</t>
  </si>
  <si>
    <t>ENSG00000198931</t>
  </si>
  <si>
    <t>ENSG00000225411</t>
  </si>
  <si>
    <t>ENSG00000184363</t>
  </si>
  <si>
    <t>ENSG00000122188</t>
  </si>
  <si>
    <t>ENSG00000174640</t>
  </si>
  <si>
    <t>ENSG00000159166</t>
  </si>
  <si>
    <t>ENSG00000185561</t>
  </si>
  <si>
    <t>ENSG00000224308</t>
  </si>
  <si>
    <t>ENSG00000123636</t>
  </si>
  <si>
    <t>ENSG00000167615</t>
  </si>
  <si>
    <t>ENSG00000106631</t>
  </si>
  <si>
    <t>ENSG00000256235</t>
  </si>
  <si>
    <t>ENSG00000164309</t>
  </si>
  <si>
    <t>ENSG00000160932</t>
  </si>
  <si>
    <t>ENSG00000165288</t>
  </si>
  <si>
    <t>ENSG00000173221</t>
  </si>
  <si>
    <t>ENSG00000175768</t>
  </si>
  <si>
    <t>ENSG00000260000</t>
  </si>
  <si>
    <t>ENSG00000197956</t>
  </si>
  <si>
    <t>ENSG00000224549</t>
  </si>
  <si>
    <t>ENSG00000005022</t>
  </si>
  <si>
    <t>ENSG00000182004</t>
  </si>
  <si>
    <t>ENSG00000228960</t>
  </si>
  <si>
    <t>ENSG00000137507</t>
  </si>
  <si>
    <t>ENSG00000275464</t>
  </si>
  <si>
    <t>ENSG00000247324</t>
  </si>
  <si>
    <t>ENSG00000165521</t>
  </si>
  <si>
    <t>ENSG00000276529</t>
  </si>
  <si>
    <t>ENSG00000228486</t>
  </si>
  <si>
    <t>ENSG00000128422</t>
  </si>
  <si>
    <t>ENSG00000274276</t>
  </si>
  <si>
    <t>ENSG00000119686</t>
  </si>
  <si>
    <t>ENSG00000225330</t>
  </si>
  <si>
    <t>ENSG00000182154</t>
  </si>
  <si>
    <t>ENSG00000264546</t>
  </si>
  <si>
    <t>ENSG00000203760</t>
  </si>
  <si>
    <t>ENSG00000110200</t>
  </si>
  <si>
    <t>ENSG00000233006</t>
  </si>
  <si>
    <t>ENSG00000134215</t>
  </si>
  <si>
    <t>ENSG00000134297</t>
  </si>
  <si>
    <t>ENSG00000008018</t>
  </si>
  <si>
    <t>ENSG00000081803</t>
  </si>
  <si>
    <t>ENSG00000142507</t>
  </si>
  <si>
    <t>ENSG00000106031</t>
  </si>
  <si>
    <t>ENSG00000060656</t>
  </si>
  <si>
    <t>ENSG00000163430</t>
  </si>
  <si>
    <t>ENSG00000176890</t>
  </si>
  <si>
    <t>ENSG00000119242</t>
  </si>
  <si>
    <t>ENSG00000140199</t>
  </si>
  <si>
    <t>ENSG00000066455</t>
  </si>
  <si>
    <t>ENSG00000214050</t>
  </si>
  <si>
    <t>ENSG00000267254</t>
  </si>
  <si>
    <t>ENSG00000134198</t>
  </si>
  <si>
    <t>ENSG00000269176</t>
  </si>
  <si>
    <t>ENSG00000205085</t>
  </si>
  <si>
    <t>ENSG00000038295</t>
  </si>
  <si>
    <t>ENSG00000272240</t>
  </si>
  <si>
    <t>ENSG00000274808</t>
  </si>
  <si>
    <t>ENSG00000236090</t>
  </si>
  <si>
    <t>ENSG00000008838</t>
  </si>
  <si>
    <t>ENSG00000224992</t>
  </si>
  <si>
    <t>ENSG00000136875</t>
  </si>
  <si>
    <t>ENSG00000258457</t>
  </si>
  <si>
    <t>ENSG00000037241</t>
  </si>
  <si>
    <t>ENSG00000118922</t>
  </si>
  <si>
    <t>ENSG00000132341</t>
  </si>
  <si>
    <t>ENSG00000189184</t>
  </si>
  <si>
    <t>ENSG00000109790</t>
  </si>
  <si>
    <t>ENSG00000279789</t>
  </si>
  <si>
    <t>ENSG00000013392</t>
  </si>
  <si>
    <t>ENSG00000114790</t>
  </si>
  <si>
    <t>ENSG00000196188</t>
  </si>
  <si>
    <t>ENSG00000204267</t>
  </si>
  <si>
    <t>ENSG00000148773</t>
  </si>
  <si>
    <t>ENSG00000272582</t>
  </si>
  <si>
    <t>ENSG00000112110</t>
  </si>
  <si>
    <t>ENSG00000172915</t>
  </si>
  <si>
    <t>ENSG00000133119</t>
  </si>
  <si>
    <t>ENSG00000214293</t>
  </si>
  <si>
    <t>ENSG00000155313</t>
  </si>
  <si>
    <t>ENSG00000131475</t>
  </si>
  <si>
    <t>ENSG00000115241</t>
  </si>
  <si>
    <t>ENSG00000165322</t>
  </si>
  <si>
    <t>ENSG00000196440</t>
  </si>
  <si>
    <t>ENSG00000165323</t>
  </si>
  <si>
    <t>ENSG00000136002</t>
  </si>
  <si>
    <t>ENSG00000164850</t>
  </si>
  <si>
    <t>ENSG00000179988</t>
  </si>
  <si>
    <t>ENSG00000169860</t>
  </si>
  <si>
    <t>ENSG00000198520</t>
  </si>
  <si>
    <t>ENSG00000107731</t>
  </si>
  <si>
    <t>ENSG00000145386</t>
  </si>
  <si>
    <t>ENSG00000144895</t>
  </si>
  <si>
    <t>ENSG00000040531</t>
  </si>
  <si>
    <t>ENSG00000277999</t>
  </si>
  <si>
    <t>ENSG00000176371</t>
  </si>
  <si>
    <t>ENSG00000138593</t>
  </si>
  <si>
    <t>ENSG00000120437</t>
  </si>
  <si>
    <t>ENSG00000167283</t>
  </si>
  <si>
    <t>ENSG00000240219</t>
  </si>
  <si>
    <t>ENSG00000272361</t>
  </si>
  <si>
    <t>ENSG00000175309</t>
  </si>
  <si>
    <t>ENSG00000265828</t>
  </si>
  <si>
    <t>ENSG00000197808</t>
  </si>
  <si>
    <t>ENSG00000167325</t>
  </si>
  <si>
    <t>ENSG00000243116</t>
  </si>
  <si>
    <t>ENSG00000132763</t>
  </si>
  <si>
    <t>ENSG00000149021</t>
  </si>
  <si>
    <t>ENSG00000145390</t>
  </si>
  <si>
    <t>ENSG00000119705</t>
  </si>
  <si>
    <t>ENSG00000101400</t>
  </si>
  <si>
    <t>ENSG00000013523</t>
  </si>
  <si>
    <t>ENSG00000114107</t>
  </si>
  <si>
    <t>ENSG00000274750</t>
  </si>
  <si>
    <t>ENSG00000167996</t>
  </si>
  <si>
    <t>ENSG00000140332</t>
  </si>
  <si>
    <t>ENSG00000166828</t>
  </si>
  <si>
    <t>ENSG00000150779</t>
  </si>
  <si>
    <t>ENSG00000170445</t>
  </si>
  <si>
    <t>ENSG00000266208</t>
  </si>
  <si>
    <t>ENSG00000168393</t>
  </si>
  <si>
    <t>ENSG00000109339</t>
  </si>
  <si>
    <t>ENSG00000130635</t>
  </si>
  <si>
    <t>ENSG00000137100</t>
  </si>
  <si>
    <t>ENSG00000184613</t>
  </si>
  <si>
    <t>ENSG00000134809</t>
  </si>
  <si>
    <t>ENSG00000138685</t>
  </si>
  <si>
    <t>ENSG00000259514</t>
  </si>
  <si>
    <t>ENSG00000169131</t>
  </si>
  <si>
    <t>ENSG00000106799</t>
  </si>
  <si>
    <t>ENSG00000124541</t>
  </si>
  <si>
    <t>ENSG00000258793</t>
  </si>
  <si>
    <t>ENSG00000238113</t>
  </si>
  <si>
    <t>ENSG00000285831</t>
  </si>
  <si>
    <t>ENSG00000111801</t>
  </si>
  <si>
    <t>ENSG00000206532</t>
  </si>
  <si>
    <t>ENSG00000106683</t>
  </si>
  <si>
    <t>ENSG00000274265</t>
  </si>
  <si>
    <t>ENSG00000203441</t>
  </si>
  <si>
    <t>ENSG00000184635</t>
  </si>
  <si>
    <t>ENSG00000116574</t>
  </si>
  <si>
    <t>ENSG00000284695</t>
  </si>
  <si>
    <t>ENSG00000280311</t>
  </si>
  <si>
    <t>ENSG00000205544</t>
  </si>
  <si>
    <t>ENSG00000167968</t>
  </si>
  <si>
    <t>ENSG00000108774</t>
  </si>
  <si>
    <t>ENSG00000065518</t>
  </si>
  <si>
    <t>ENSG00000165704</t>
  </si>
  <si>
    <t>ENSG00000253669</t>
  </si>
  <si>
    <t>ENSG00000131069</t>
  </si>
  <si>
    <t>ENSG00000270130</t>
  </si>
  <si>
    <t>ENSG00000170160</t>
  </si>
  <si>
    <t>ENSG00000101182</t>
  </si>
  <si>
    <t>ENSG00000114648</t>
  </si>
  <si>
    <t>ENSG00000259341</t>
  </si>
  <si>
    <t>ENSG00000172578</t>
  </si>
  <si>
    <t>ENSG00000146021</t>
  </si>
  <si>
    <t>ENSG00000131473</t>
  </si>
  <si>
    <t>ENSG00000132122</t>
  </si>
  <si>
    <t>ENSG00000164070</t>
  </si>
  <si>
    <t>ENSG00000162482</t>
  </si>
  <si>
    <t>ENSG00000106992</t>
  </si>
  <si>
    <t>ENSG00000088247</t>
  </si>
  <si>
    <t>ENSG00000206559</t>
  </si>
  <si>
    <t>ENSG00000104361</t>
  </si>
  <si>
    <t>ENSG00000105327</t>
  </si>
  <si>
    <t>ENSG00000126561</t>
  </si>
  <si>
    <t>ENSG00000231889</t>
  </si>
  <si>
    <t>ENSG00000042088</t>
  </si>
  <si>
    <t>ENSG00000105426</t>
  </si>
  <si>
    <t>ENSG00000058404</t>
  </si>
  <si>
    <t>ENSG00000062725</t>
  </si>
  <si>
    <t>ENSG00000169032</t>
  </si>
  <si>
    <t>ENSG00000146006</t>
  </si>
  <si>
    <t>ENSG00000103269</t>
  </si>
  <si>
    <t>ENSG00000004142</t>
  </si>
  <si>
    <t>ENSG00000204564</t>
  </si>
  <si>
    <t>ENSG00000101811</t>
  </si>
  <si>
    <t>ENSG00000151247</t>
  </si>
  <si>
    <t>ENSG00000284644</t>
  </si>
  <si>
    <t>ENSG00000127561</t>
  </si>
  <si>
    <t>ENSG00000163382</t>
  </si>
  <si>
    <t>ENSG00000258334</t>
  </si>
  <si>
    <t>ENSG00000215039</t>
  </si>
  <si>
    <t>ENSG00000062370</t>
  </si>
  <si>
    <t>ENSG00000241769</t>
  </si>
  <si>
    <t>ENSG00000152926</t>
  </si>
  <si>
    <t>ENSG00000110104</t>
  </si>
  <si>
    <t>ENSG00000110318</t>
  </si>
  <si>
    <t>ENSG00000182481</t>
  </si>
  <si>
    <t>ENSG00000143368</t>
  </si>
  <si>
    <t>ENSG00000186081</t>
  </si>
  <si>
    <t>ENSG00000284485</t>
  </si>
  <si>
    <t>ENSG00000206885</t>
  </si>
  <si>
    <t>ENSG00000130511</t>
  </si>
  <si>
    <t>ENSG00000105290</t>
  </si>
  <si>
    <t>ENSG00000122863</t>
  </si>
  <si>
    <t>ENSG00000156471</t>
  </si>
  <si>
    <t>ENSG00000180257</t>
  </si>
  <si>
    <t>ENSG00000154529</t>
  </si>
  <si>
    <t>ENSG00000116830</t>
  </si>
  <si>
    <t>ENSG00000131504</t>
  </si>
  <si>
    <t>ENSG00000125166</t>
  </si>
  <si>
    <t>ENSG00000164086</t>
  </si>
  <si>
    <t>ENSG00000267322</t>
  </si>
  <si>
    <t>ENSG00000251595</t>
  </si>
  <si>
    <t>ENSG00000110427</t>
  </si>
  <si>
    <t>ENSG00000106077</t>
  </si>
  <si>
    <t>ENSG00000101365</t>
  </si>
  <si>
    <t>ENSG00000278418</t>
  </si>
  <si>
    <t>ENSG00000071655</t>
  </si>
  <si>
    <t>ENSG00000182791</t>
  </si>
  <si>
    <t>ENSG00000076382</t>
  </si>
  <si>
    <t>ENSG00000135624</t>
  </si>
  <si>
    <t>ENSG00000100300</t>
  </si>
  <si>
    <t>ENSG00000171421</t>
  </si>
  <si>
    <t>ENSG00000175756</t>
  </si>
  <si>
    <t>ENSG00000229325</t>
  </si>
  <si>
    <t>ENSG00000188599</t>
  </si>
  <si>
    <t>ENSG00000149499</t>
  </si>
  <si>
    <t>ENSG00000149150</t>
  </si>
  <si>
    <t>ENSG00000167232</t>
  </si>
  <si>
    <t>ENSG00000271895</t>
  </si>
  <si>
    <t>ENSG00000224877</t>
  </si>
  <si>
    <t>ENSG00000118523</t>
  </si>
  <si>
    <t>ENSG00000274020</t>
  </si>
  <si>
    <t>ENSG00000167880</t>
  </si>
  <si>
    <t>ENSG00000069849</t>
  </si>
  <si>
    <t>ENSG00000280120</t>
  </si>
  <si>
    <t>ENSG00000239542</t>
  </si>
  <si>
    <t>ENSG00000177595</t>
  </si>
  <si>
    <t>ENSG00000180871</t>
  </si>
  <si>
    <t>ENSG00000273443</t>
  </si>
  <si>
    <t>ENSG00000183401</t>
  </si>
  <si>
    <t>ENSG00000155846</t>
  </si>
  <si>
    <t>ENSG00000110723</t>
  </si>
  <si>
    <t>ENSG00000171953</t>
  </si>
  <si>
    <t>ENSG00000167632</t>
  </si>
  <si>
    <t>ENSG00000237945</t>
  </si>
  <si>
    <t>ENSG00000135090</t>
  </si>
  <si>
    <t>ENSG00000084070</t>
  </si>
  <si>
    <t>ENSG00000164400</t>
  </si>
  <si>
    <t>ENSG00000189159</t>
  </si>
  <si>
    <t>ENSG00000103546</t>
  </si>
  <si>
    <t>ENSG00000143321</t>
  </si>
  <si>
    <t>ENSG00000273117</t>
  </si>
  <si>
    <t>ENSG00000279059</t>
  </si>
  <si>
    <t>ENSG00000166797</t>
  </si>
  <si>
    <t>ENSG00000131845</t>
  </si>
  <si>
    <t>ENSG00000164087</t>
  </si>
  <si>
    <t>ENSG00000282943</t>
  </si>
  <si>
    <t>ENSG00000198633</t>
  </si>
  <si>
    <t>ENSG00000160193</t>
  </si>
  <si>
    <t>ENSG00000164919</t>
  </si>
  <si>
    <t>ENSG00000176046</t>
  </si>
  <si>
    <t>ENSG00000182472</t>
  </si>
  <si>
    <t>ENSG00000181649</t>
  </si>
  <si>
    <t>ENSG00000235162</t>
  </si>
  <si>
    <t>ENSG00000123064</t>
  </si>
  <si>
    <t>ENSG00000222345</t>
  </si>
  <si>
    <t>ENSG00000170214</t>
  </si>
  <si>
    <t>ENSG00000051180</t>
  </si>
  <si>
    <t>ENSG00000272871</t>
  </si>
  <si>
    <t>ENSG00000186409</t>
  </si>
  <si>
    <t>ENSG00000273059</t>
  </si>
  <si>
    <t>ENSG00000163923</t>
  </si>
  <si>
    <t>ENSG00000196295</t>
  </si>
  <si>
    <t>ENSG00000213619</t>
  </si>
  <si>
    <t>ENSG00000070669</t>
  </si>
  <si>
    <t>ENSG00000106524</t>
  </si>
  <si>
    <t>ENSG00000171747</t>
  </si>
  <si>
    <t>ENSG00000173432</t>
  </si>
  <si>
    <t>ENSG00000112851</t>
  </si>
  <si>
    <t>ENSG00000160392</t>
  </si>
  <si>
    <t>ENSG00000184831</t>
  </si>
  <si>
    <t>ENSG00000152082</t>
  </si>
  <si>
    <t>ENSG00000170485</t>
  </si>
  <si>
    <t>ENSG00000213937</t>
  </si>
  <si>
    <t>ENSG00000165609</t>
  </si>
  <si>
    <t>ENSG00000204540</t>
  </si>
  <si>
    <t>ENSG00000116688</t>
  </si>
  <si>
    <t>ENSG00000131323</t>
  </si>
  <si>
    <t>ENSG00000077238</t>
  </si>
  <si>
    <t>ENSG00000219507</t>
  </si>
  <si>
    <t>ENSG00000073605</t>
  </si>
  <si>
    <t>ENSG00000101076</t>
  </si>
  <si>
    <t>ENSG00000255310</t>
  </si>
  <si>
    <t>ENSG00000110074</t>
  </si>
  <si>
    <t>ENSG00000215014</t>
  </si>
  <si>
    <t>ENSG00000252361</t>
  </si>
  <si>
    <t>ENSG00000108465</t>
  </si>
  <si>
    <t>ENSG00000185112</t>
  </si>
  <si>
    <t>ENSG00000111752</t>
  </si>
  <si>
    <t>ENSG00000165685</t>
  </si>
  <si>
    <t>ENSG00000069998</t>
  </si>
  <si>
    <t>ENSG00000174827</t>
  </si>
  <si>
    <t>ENSG00000089737</t>
  </si>
  <si>
    <t>ENSG00000204121</t>
  </si>
  <si>
    <t>ENSG00000273702</t>
  </si>
  <si>
    <t>ENSG00000136450</t>
  </si>
  <si>
    <t>ENSG00000152763</t>
  </si>
  <si>
    <t>ENSG00000154723</t>
  </si>
  <si>
    <t>ENSG00000167037</t>
  </si>
  <si>
    <t>ENSG00000067141</t>
  </si>
  <si>
    <t>ENSG00000164330</t>
  </si>
  <si>
    <t>ENSG00000213104</t>
  </si>
  <si>
    <t>ENSG00000144580</t>
  </si>
  <si>
    <t>ENSG00000181585</t>
  </si>
  <si>
    <t>ENSG00000109944</t>
  </si>
  <si>
    <t>ENSG00000111640</t>
  </si>
  <si>
    <t>ENSG00000159167</t>
  </si>
  <si>
    <t>ENSG00000135452</t>
  </si>
  <si>
    <t>ENSG00000251615</t>
  </si>
  <si>
    <t>ENSG00000138061</t>
  </si>
  <si>
    <t>ENSG00000100034</t>
  </si>
  <si>
    <t>ENSG00000114850</t>
  </si>
  <si>
    <t>ENSG00000166033</t>
  </si>
  <si>
    <t>ENSG00000132718</t>
  </si>
  <si>
    <t>ENSG00000148335</t>
  </si>
  <si>
    <t>ENSG00000238158</t>
  </si>
  <si>
    <t>ENSG00000216809</t>
  </si>
  <si>
    <t>ENSG00000137959</t>
  </si>
  <si>
    <t>ENSG00000111665</t>
  </si>
  <si>
    <t>ENSG00000243156</t>
  </si>
  <si>
    <t>ENSG00000197405</t>
  </si>
  <si>
    <t>ENSG00000213411</t>
  </si>
  <si>
    <t>ENSG00000112818</t>
  </si>
  <si>
    <t>ENSG00000261713</t>
  </si>
  <si>
    <t>ENSG00000184381</t>
  </si>
  <si>
    <t>ENSG00000100124</t>
  </si>
  <si>
    <t>ENSG00000160781</t>
  </si>
  <si>
    <t>ENSG00000102178</t>
  </si>
  <si>
    <t>ENSG00000214114</t>
  </si>
  <si>
    <t>ENSG00000169021</t>
  </si>
  <si>
    <t>ENSG00000120669</t>
  </si>
  <si>
    <t>ENSG00000059122</t>
  </si>
  <si>
    <t>ENSG00000138182</t>
  </si>
  <si>
    <t>ENSG00000124562</t>
  </si>
  <si>
    <t>ENSG00000013275</t>
  </si>
  <si>
    <t>ENSG00000280693</t>
  </si>
  <si>
    <t>ENSG00000187699</t>
  </si>
  <si>
    <t>ENSG00000107262</t>
  </si>
  <si>
    <t>ENSG00000248202</t>
  </si>
  <si>
    <t>ENSG00000110455</t>
  </si>
  <si>
    <t>ENSG00000223989</t>
  </si>
  <si>
    <t>ENSG00000127884</t>
  </si>
  <si>
    <t>ENSG00000272173</t>
  </si>
  <si>
    <t>ENSG00000105568</t>
  </si>
  <si>
    <t>ENSG00000145569</t>
  </si>
  <si>
    <t>ENSG00000228175</t>
  </si>
  <si>
    <t>ENSG00000280190</t>
  </si>
  <si>
    <t>ENSG00000259314</t>
  </si>
  <si>
    <t>ENSG00000236204</t>
  </si>
  <si>
    <t>ENSG00000228409</t>
  </si>
  <si>
    <t>ENSG00000167315</t>
  </si>
  <si>
    <t>ENSG00000181610</t>
  </si>
  <si>
    <t>ENSG00000107796</t>
  </si>
  <si>
    <t>ENSG00000214318</t>
  </si>
  <si>
    <t>ENSG00000253626</t>
  </si>
  <si>
    <t>ENSG00000184949</t>
  </si>
  <si>
    <t>ENSG00000004059</t>
  </si>
  <si>
    <t>ENSG00000118242</t>
  </si>
  <si>
    <t>ENSG00000169919</t>
  </si>
  <si>
    <t>ENSG00000084090</t>
  </si>
  <si>
    <t>ENSG00000134061</t>
  </si>
  <si>
    <t>ENSG00000232093</t>
  </si>
  <si>
    <t>ENSG00000099377</t>
  </si>
  <si>
    <t>ENSG00000001084</t>
  </si>
  <si>
    <t>ENSG00000166192</t>
  </si>
  <si>
    <t>ENSG00000116649</t>
  </si>
  <si>
    <t>ENSG00000156374</t>
  </si>
  <si>
    <t>ENSG00000279144</t>
  </si>
  <si>
    <t>ENSG00000270195</t>
  </si>
  <si>
    <t>ENSG00000156509</t>
  </si>
  <si>
    <t>ENSG00000244300</t>
  </si>
  <si>
    <t>ENSG00000179820</t>
  </si>
  <si>
    <t>ENSG00000144460</t>
  </si>
  <si>
    <t>ENSG00000269929</t>
  </si>
  <si>
    <t>ENSG00000116670</t>
  </si>
  <si>
    <t>ENSG00000186767</t>
  </si>
  <si>
    <t>ENSG00000114867</t>
  </si>
  <si>
    <t>ENSG00000226784</t>
  </si>
  <si>
    <t>ENSG00000238837</t>
  </si>
  <si>
    <t>ENSG00000177370</t>
  </si>
  <si>
    <t>ENSG00000005059</t>
  </si>
  <si>
    <t>ENSG00000273123</t>
  </si>
  <si>
    <t>ENSG00000148288</t>
  </si>
  <si>
    <t>ENSG00000270659</t>
  </si>
  <si>
    <t>ENSG00000108592</t>
  </si>
  <si>
    <t>ENSG00000225377</t>
  </si>
  <si>
    <t>ENSG00000224046</t>
  </si>
  <si>
    <t>ENSG00000266302</t>
  </si>
  <si>
    <t>ENSG00000125901</t>
  </si>
  <si>
    <t>ENSG00000143319</t>
  </si>
  <si>
    <t>ENSG00000121073</t>
  </si>
  <si>
    <t>ENSG00000260060</t>
  </si>
  <si>
    <t>ENSG00000211454</t>
  </si>
  <si>
    <t>ENSG00000253522</t>
  </si>
  <si>
    <t>ENSG00000280392</t>
  </si>
  <si>
    <t>ENSG00000265666</t>
  </si>
  <si>
    <t>ENSG00000196976</t>
  </si>
  <si>
    <t>ENSG00000227811</t>
  </si>
  <si>
    <t>ENSG00000233621</t>
  </si>
  <si>
    <t>ENSG00000111328</t>
  </si>
  <si>
    <t>ENSG00000134905</t>
  </si>
  <si>
    <t>ENSG00000162636</t>
  </si>
  <si>
    <t>ENSG00000213657</t>
  </si>
  <si>
    <t>ENSG00000161912</t>
  </si>
  <si>
    <t>ENSG00000116288</t>
  </si>
  <si>
    <t>ENSG00000196248</t>
  </si>
  <si>
    <t>ENSG00000161277</t>
  </si>
  <si>
    <t>ENSG00000118496</t>
  </si>
  <si>
    <t>ENSG00000230943</t>
  </si>
  <si>
    <t>ENSG00000225077</t>
  </si>
  <si>
    <t>ENSG00000197442</t>
  </si>
  <si>
    <t>ENSG00000166444</t>
  </si>
  <si>
    <t>ENSG00000177602</t>
  </si>
  <si>
    <t>ENSG00000206538</t>
  </si>
  <si>
    <t>ENSG00000259366</t>
  </si>
  <si>
    <t>ENSG00000038358</t>
  </si>
  <si>
    <t>ENSG00000214049</t>
  </si>
  <si>
    <t>ENSG00000175283</t>
  </si>
  <si>
    <t>ENSG00000269416</t>
  </si>
  <si>
    <t>ENSG00000260992</t>
  </si>
  <si>
    <t>ENSG00000154978</t>
  </si>
  <si>
    <t>ENSG00000207563</t>
  </si>
  <si>
    <t>ENSG00000141527</t>
  </si>
  <si>
    <t>ENSG00000179859</t>
  </si>
  <si>
    <t>ENSG00000104205</t>
  </si>
  <si>
    <t>ENSG00000153233</t>
  </si>
  <si>
    <t>ENSG00000130487</t>
  </si>
  <si>
    <t>ENSG00000183579</t>
  </si>
  <si>
    <t>ENSG00000099840</t>
  </si>
  <si>
    <t>ENSG00000243323</t>
  </si>
  <si>
    <t>ENSG00000272189</t>
  </si>
  <si>
    <t>ENSG00000141759</t>
  </si>
  <si>
    <t>ENSG00000232324</t>
  </si>
  <si>
    <t>ENSG00000106153</t>
  </si>
  <si>
    <t>ENSG00000099341</t>
  </si>
  <si>
    <t>ENSG00000259343</t>
  </si>
  <si>
    <t>ENSG00000087085</t>
  </si>
  <si>
    <t>ENSG00000084774</t>
  </si>
  <si>
    <t>ENSG00000182585</t>
  </si>
  <si>
    <t>ENSG00000119969</t>
  </si>
  <si>
    <t>ENSG00000158186</t>
  </si>
  <si>
    <t>ENSG00000117419</t>
  </si>
  <si>
    <t>ENSG00000242247</t>
  </si>
  <si>
    <t>ENSG00000107130</t>
  </si>
  <si>
    <t>ENSG00000100749</t>
  </si>
  <si>
    <t>ENSG00000144642</t>
  </si>
  <si>
    <t>ENSG00000258667</t>
  </si>
  <si>
    <t>ENSG00000225950</t>
  </si>
  <si>
    <t>ENSG00000237017</t>
  </si>
  <si>
    <t>ENSG00000074071</t>
  </si>
  <si>
    <t>ENSG00000100084</t>
  </si>
  <si>
    <t>ENSG00000123329</t>
  </si>
  <si>
    <t>ENSG00000010278</t>
  </si>
  <si>
    <t>ENSG00000099821</t>
  </si>
  <si>
    <t>ENSG00000130772</t>
  </si>
  <si>
    <t>ENSG00000166803</t>
  </si>
  <si>
    <t>ENSG00000257084</t>
  </si>
  <si>
    <t>ENSG00000169271</t>
  </si>
  <si>
    <t>ENSG00000165272</t>
  </si>
  <si>
    <t>ENSG00000168273</t>
  </si>
  <si>
    <t>ENSG00000223960</t>
  </si>
  <si>
    <t>ENSG00000108375</t>
  </si>
  <si>
    <t>ENSG00000178999</t>
  </si>
  <si>
    <t>ENSG00000182809</t>
  </si>
  <si>
    <t>ENSG00000100219</t>
  </si>
  <si>
    <t>ENSG00000188191</t>
  </si>
  <si>
    <t>ENSG00000275835</t>
  </si>
  <si>
    <t>ENSG00000244560</t>
  </si>
  <si>
    <t>ENSG00000167608</t>
  </si>
  <si>
    <t>ENSG00000143942</t>
  </si>
  <si>
    <t>ENSG00000225392</t>
  </si>
  <si>
    <t>ENSG00000180626</t>
  </si>
  <si>
    <t>ENSG00000263513</t>
  </si>
  <si>
    <t>ENSG00000126953</t>
  </si>
  <si>
    <t>ENSG00000091106</t>
  </si>
  <si>
    <t>ENSG00000004777</t>
  </si>
  <si>
    <t>ENSG00000172071</t>
  </si>
  <si>
    <t>ENSG00000178665</t>
  </si>
  <si>
    <t>ENSG00000010318</t>
  </si>
  <si>
    <t>ENSG00000281404</t>
  </si>
  <si>
    <t>ENSG00000118640</t>
  </si>
  <si>
    <t>ENSG00000155918</t>
  </si>
  <si>
    <t>ENSG00000090447</t>
  </si>
  <si>
    <t>ENSG00000230927</t>
  </si>
  <si>
    <t>ENSG00000259562</t>
  </si>
  <si>
    <t>ENSG00000135829</t>
  </si>
  <si>
    <t>ENSG00000025772</t>
  </si>
  <si>
    <t>ENSG00000143412</t>
  </si>
  <si>
    <t>ENSG00000179046</t>
  </si>
  <si>
    <t>ENSG00000165300</t>
  </si>
  <si>
    <t>ENSG00000137965</t>
  </si>
  <si>
    <t>ENSG00000148175</t>
  </si>
  <si>
    <t>ENSG00000260947</t>
  </si>
  <si>
    <t>ENSG00000135069</t>
  </si>
  <si>
    <t>ENSG00000181143</t>
  </si>
  <si>
    <t>ENSG00000089250</t>
  </si>
  <si>
    <t>ENSG00000153993</t>
  </si>
  <si>
    <t>ENSG00000105974</t>
  </si>
  <si>
    <t>ENSG00000137628</t>
  </si>
  <si>
    <t>ENSG00000178150</t>
  </si>
  <si>
    <t>ENSG00000168685</t>
  </si>
  <si>
    <t>ENSG00000151702</t>
  </si>
  <si>
    <t>ENSG00000059804</t>
  </si>
  <si>
    <t>ENSG00000134321</t>
  </si>
  <si>
    <t>ENSG00000058866</t>
  </si>
  <si>
    <t>ENSG00000127946</t>
  </si>
  <si>
    <t>ENSG00000164985</t>
  </si>
  <si>
    <t>ENSG00000052802</t>
  </si>
  <si>
    <t>ENSG00000253846</t>
  </si>
  <si>
    <t>ENSG00000179059</t>
  </si>
  <si>
    <t>ENSG00000150394</t>
  </si>
  <si>
    <t>ENSG00000188856</t>
  </si>
  <si>
    <t>ENSG00000163053</t>
  </si>
  <si>
    <t>ENSG00000111275</t>
  </si>
  <si>
    <t>ENSG00000112972</t>
  </si>
  <si>
    <t>ENSG00000225383</t>
  </si>
  <si>
    <t>ENSG00000213967</t>
  </si>
  <si>
    <t>ENSG00000122641</t>
  </si>
  <si>
    <t>ENSG00000152661</t>
  </si>
  <si>
    <t>ENSG00000184564</t>
  </si>
  <si>
    <t>ENSG00000175893</t>
  </si>
  <si>
    <t>ENSG00000154227</t>
  </si>
  <si>
    <t>ENSG00000131089</t>
  </si>
  <si>
    <t>ENSG00000127990</t>
  </si>
  <si>
    <t>ENSG00000215386</t>
  </si>
  <si>
    <t>ENSG00000120833</t>
  </si>
  <si>
    <t>ENSG00000163219</t>
  </si>
  <si>
    <t>ENSG00000138829</t>
  </si>
  <si>
    <t>ENSG00000067064</t>
  </si>
  <si>
    <t>ENSG00000118729</t>
  </si>
  <si>
    <t>ENSG00000155158</t>
  </si>
  <si>
    <t>ENSG00000254122</t>
  </si>
  <si>
    <t>ENSG00000227063</t>
  </si>
  <si>
    <t>ENSG00000163132</t>
  </si>
  <si>
    <t>ENSG00000242193</t>
  </si>
  <si>
    <t>ENSG00000121552</t>
  </si>
  <si>
    <t>ENSG00000281128</t>
  </si>
  <si>
    <t>ENSG00000170006</t>
  </si>
  <si>
    <t>ENSG00000177096</t>
  </si>
  <si>
    <t>ENSG00000189334</t>
  </si>
  <si>
    <t>ENSG00000261801</t>
  </si>
  <si>
    <t>ENSG00000116761</t>
  </si>
  <si>
    <t>ENSG00000079459</t>
  </si>
  <si>
    <t>ENSG00000153982</t>
  </si>
  <si>
    <t>ENSG00000126970</t>
  </si>
  <si>
    <t>ENSG00000138646</t>
  </si>
  <si>
    <t>ENSG00000212719</t>
  </si>
  <si>
    <t>ENSG00000242265</t>
  </si>
  <si>
    <t>ENSG00000104219</t>
  </si>
  <si>
    <t>ENSG00000100739</t>
  </si>
  <si>
    <t>ENSG00000253130</t>
  </si>
  <si>
    <t>ENSG00000164093</t>
  </si>
  <si>
    <t>ENSG00000180190</t>
  </si>
  <si>
    <t>ENSG00000150907</t>
  </si>
  <si>
    <t>ENSG00000121895</t>
  </si>
  <si>
    <t>ENSG00000196218</t>
  </si>
  <si>
    <t>ENSG00000213071</t>
  </si>
  <si>
    <t>ENSG00000163817</t>
  </si>
  <si>
    <t>ENSG00000139117</t>
  </si>
  <si>
    <t>ENSG00000164211</t>
  </si>
  <si>
    <t>ENSG00000139209</t>
  </si>
  <si>
    <t>ENSG00000147862</t>
  </si>
  <si>
    <t>ENSG00000269397</t>
  </si>
  <si>
    <t>ENSG00000170549</t>
  </si>
  <si>
    <t>ENSG00000158813</t>
  </si>
  <si>
    <t>ENSG00000277840</t>
  </si>
  <si>
    <t>ENSG00000163810</t>
  </si>
  <si>
    <t>ENSG00000260672</t>
  </si>
  <si>
    <t>ENSG00000276386</t>
  </si>
  <si>
    <t>ENSG00000145287</t>
  </si>
  <si>
    <t>ENSG00000227992</t>
  </si>
  <si>
    <t>ENSG00000139737</t>
  </si>
  <si>
    <t>ENSG00000172572</t>
  </si>
  <si>
    <t>ENSG00000104419</t>
  </si>
  <si>
    <t>ENSG00000249091</t>
  </si>
  <si>
    <t>ENSG00000240497</t>
  </si>
  <si>
    <t>ENSG00000236209</t>
  </si>
  <si>
    <t>ENSG00000135114</t>
  </si>
  <si>
    <t>ENSG00000166394</t>
  </si>
  <si>
    <t>ENSG00000112183</t>
  </si>
  <si>
    <t>ENSG00000090932</t>
  </si>
  <si>
    <t>ENSG00000090661</t>
  </si>
  <si>
    <t>ENSG00000182782</t>
  </si>
  <si>
    <t>ENSG00000114251</t>
  </si>
  <si>
    <t>ENSG00000268401</t>
  </si>
  <si>
    <t>ENSG00000144724</t>
  </si>
  <si>
    <t>ENSG00000170786</t>
  </si>
  <si>
    <t>ENSG00000272293</t>
  </si>
  <si>
    <t>ENSG00000241935</t>
  </si>
  <si>
    <t>ENSG00000215146</t>
  </si>
  <si>
    <t>ENSG00000188603</t>
  </si>
  <si>
    <t>ENSG00000136235</t>
  </si>
  <si>
    <t>ENSG00000134324</t>
  </si>
  <si>
    <t>ENSG00000235052</t>
  </si>
  <si>
    <t>ENSG00000184060</t>
  </si>
  <si>
    <t>ENSG00000122012</t>
  </si>
  <si>
    <t>ENSG00000130508</t>
  </si>
  <si>
    <t>ENSG00000210107</t>
  </si>
  <si>
    <t>ENSG00000198208</t>
  </si>
  <si>
    <t>ENSG00000120327</t>
  </si>
  <si>
    <t>ENSG00000266928</t>
  </si>
  <si>
    <t>ENSG00000173530</t>
  </si>
  <si>
    <t>ENSG00000175985</t>
  </si>
  <si>
    <t>ENSG00000197653</t>
  </si>
  <si>
    <t>ENSG00000234753</t>
  </si>
  <si>
    <t>ENSG00000116701</t>
  </si>
  <si>
    <t>ENSG00000280543</t>
  </si>
  <si>
    <t>ENSG00000259071</t>
  </si>
  <si>
    <t>ENSG00000148803</t>
  </si>
  <si>
    <t>ENSG00000058091</t>
  </si>
  <si>
    <t>ENSG00000171159</t>
  </si>
  <si>
    <t>ENSG00000187908</t>
  </si>
  <si>
    <t>ENSG00000120885</t>
  </si>
  <si>
    <t>ENSG00000105662</t>
  </si>
  <si>
    <t>ENSG00000111885</t>
  </si>
  <si>
    <t>ENSG00000280211</t>
  </si>
  <si>
    <t>ENSG00000224086</t>
  </si>
  <si>
    <t>ENSG00000002726</t>
  </si>
  <si>
    <t>ENSG00000163209</t>
  </si>
  <si>
    <t>ENSG00000101134</t>
  </si>
  <si>
    <t>ENSG00000104897</t>
  </si>
  <si>
    <t>ENSG00000269487</t>
  </si>
  <si>
    <t>ENSG00000281376</t>
  </si>
  <si>
    <t>ENSG00000120738</t>
  </si>
  <si>
    <t>ENSG00000233144</t>
  </si>
  <si>
    <t>ENSG00000165801</t>
  </si>
  <si>
    <t>ENSG00000134668</t>
  </si>
  <si>
    <t>ENSG00000011347</t>
  </si>
  <si>
    <t>ENSG00000102243</t>
  </si>
  <si>
    <t>ENSG00000107281</t>
  </si>
  <si>
    <t>ENSG00000073756</t>
  </si>
  <si>
    <t>ENSG00000081479</t>
  </si>
  <si>
    <t>ENSG00000259201</t>
  </si>
  <si>
    <t>ENSG00000113758</t>
  </si>
  <si>
    <t>ENSG00000104055</t>
  </si>
  <si>
    <t>ENSG00000132970</t>
  </si>
  <si>
    <t>ENSG00000255949</t>
  </si>
  <si>
    <t>ENSG00000258761</t>
  </si>
  <si>
    <t>ENSG00000086548</t>
  </si>
  <si>
    <t>ENSG00000258232</t>
  </si>
  <si>
    <t>ENSG00000019186</t>
  </si>
  <si>
    <t>ENSG00000187144</t>
  </si>
  <si>
    <t>ENSG00000272540</t>
  </si>
  <si>
    <t>ENSG00000271581</t>
  </si>
  <si>
    <t>ENSG00000261505</t>
  </si>
  <si>
    <t>ENSG00000227766</t>
  </si>
  <si>
    <t>ENSG00000259948</t>
  </si>
  <si>
    <t>ENSG00000164877</t>
  </si>
  <si>
    <t>ENSG00000116032</t>
  </si>
  <si>
    <t>ENSG00000072195</t>
  </si>
  <si>
    <t>ENSG00000228363</t>
  </si>
  <si>
    <t>ENSG00000260798</t>
  </si>
  <si>
    <t>ENSG00000167971</t>
  </si>
  <si>
    <t>ENSG00000236498</t>
  </si>
  <si>
    <t>ENSG00000161847</t>
  </si>
  <si>
    <t>ENSG00000121753</t>
  </si>
  <si>
    <t>ENSG00000284966</t>
  </si>
  <si>
    <t>ENSG00000171033</t>
  </si>
  <si>
    <t>ENSG00000279689</t>
  </si>
  <si>
    <t>ENSG00000236051</t>
  </si>
  <si>
    <t>ENSG00000167476</t>
  </si>
  <si>
    <t>ENSG00000229867</t>
  </si>
  <si>
    <t>ENSG00000125148</t>
  </si>
  <si>
    <t>ENSG00000269968</t>
  </si>
  <si>
    <t>ENSG00000123989</t>
  </si>
  <si>
    <t>ENSG00000253102</t>
  </si>
  <si>
    <t>ENSG00000257663</t>
  </si>
  <si>
    <t>ENSG00000160446</t>
  </si>
  <si>
    <t>ENSG00000279198</t>
  </si>
  <si>
    <t>ENSG00000251556</t>
  </si>
  <si>
    <t>ENSG00000157734</t>
  </si>
  <si>
    <t>ENSG00000149591</t>
  </si>
  <si>
    <t>ENSG00000125999</t>
  </si>
  <si>
    <t>ENSG00000146674</t>
  </si>
  <si>
    <t>ENSG00000279827</t>
  </si>
  <si>
    <t>ENSG00000225663</t>
  </si>
  <si>
    <t>ENSG00000236213</t>
  </si>
  <si>
    <t>ENSG00000234222</t>
  </si>
  <si>
    <t>ENSG00000257671</t>
  </si>
  <si>
    <t>ENSG00000197191</t>
  </si>
  <si>
    <t>ENSG00000143882</t>
  </si>
  <si>
    <t>ENSG00000012779</t>
  </si>
  <si>
    <t>ENSG00000101335</t>
  </si>
  <si>
    <t>ENSG00000162645</t>
  </si>
  <si>
    <t>ENSG00000279428</t>
  </si>
  <si>
    <t>ENSG00000103056</t>
  </si>
  <si>
    <t>ENSG00000258666</t>
  </si>
  <si>
    <t>ENSG00000261822</t>
  </si>
  <si>
    <t>ENSG00000262413</t>
  </si>
  <si>
    <t>ENSG00000221890</t>
  </si>
  <si>
    <t>ENSG00000279605</t>
  </si>
  <si>
    <t>ENSG00000280195</t>
  </si>
  <si>
    <t>ENSG00000264577</t>
  </si>
  <si>
    <t>ENSG00000264859</t>
  </si>
  <si>
    <t>ENSG00000235298</t>
  </si>
  <si>
    <t>ENSG00000249180</t>
  </si>
  <si>
    <t>ENSG00000267484</t>
  </si>
  <si>
    <t>ENSG00000153443</t>
  </si>
  <si>
    <t>ENSG00000280927</t>
  </si>
  <si>
    <t>ENSG00000233198</t>
  </si>
  <si>
    <t>ENSG00000106415</t>
  </si>
  <si>
    <t>ENSG00000105388</t>
  </si>
  <si>
    <t>ENSG00000181350</t>
  </si>
  <si>
    <t>ENSG00000278918</t>
  </si>
  <si>
    <t>ENSG00000244161</t>
  </si>
  <si>
    <t>ENSG00000265415</t>
  </si>
  <si>
    <t>ENSG00000260808</t>
  </si>
  <si>
    <t>ENSG00000229732</t>
  </si>
  <si>
    <t>ENSG00000258959</t>
  </si>
  <si>
    <t>ENSG00000256690</t>
  </si>
  <si>
    <t>ENSG00000170345</t>
  </si>
  <si>
    <t>ENSG00000149260</t>
  </si>
  <si>
    <t>ENSG00000172803</t>
  </si>
  <si>
    <t>ENSG00000008441</t>
  </si>
  <si>
    <t>ENSG00000269604</t>
  </si>
  <si>
    <t>ENSG00000197114</t>
  </si>
  <si>
    <t>ENSG00000137868</t>
  </si>
  <si>
    <t>ENSG00000170745</t>
  </si>
  <si>
    <t>ENSG00000238133</t>
  </si>
  <si>
    <t>ENSG00000114270</t>
  </si>
  <si>
    <t>ENSG00000245156</t>
  </si>
  <si>
    <t>ENSG00000167566</t>
  </si>
  <si>
    <t>ENSG00000279086</t>
  </si>
  <si>
    <t>ENSG00000150667</t>
  </si>
  <si>
    <t>ENSG00000142623</t>
  </si>
  <si>
    <t>ENSG00000187066</t>
  </si>
  <si>
    <t>ENSG00000269994</t>
  </si>
  <si>
    <t>ENSG00000267469</t>
  </si>
  <si>
    <t>ENSG00000142798</t>
  </si>
  <si>
    <t>ENSG00000132522</t>
  </si>
  <si>
    <t>ENSG00000243449</t>
  </si>
  <si>
    <t>ENSG00000186710</t>
  </si>
  <si>
    <t>ENSG00000206417</t>
  </si>
  <si>
    <t>ENSG00000247473</t>
  </si>
  <si>
    <t>ENSG00000108515</t>
  </si>
  <si>
    <t>ENSG00000267598</t>
  </si>
  <si>
    <t>ENSG00000170684</t>
  </si>
  <si>
    <t>ENSG00000224057</t>
  </si>
  <si>
    <t>ENSG00000245322</t>
  </si>
  <si>
    <t>ENSG00000259515</t>
  </si>
  <si>
    <t>ENSG00000011465</t>
  </si>
  <si>
    <t>ENSG00000101292</t>
  </si>
  <si>
    <t>ENSG00000158458</t>
  </si>
  <si>
    <t>ENSG00000172426</t>
  </si>
  <si>
    <t>ENSG00000279009</t>
  </si>
  <si>
    <t>ENSG00000272078</t>
  </si>
  <si>
    <t>ENSG00000258749</t>
  </si>
  <si>
    <t>ENSG00000268015</t>
  </si>
  <si>
    <t>ENSG00000265401</t>
  </si>
  <si>
    <t>ENSG00000269987</t>
  </si>
  <si>
    <t>ENSG00000274630</t>
  </si>
  <si>
    <t>ENSG00000255108</t>
  </si>
  <si>
    <t>ENSG00000260466</t>
  </si>
  <si>
    <t>ENSG00000245970</t>
  </si>
  <si>
    <t>ENSG00000224281</t>
  </si>
  <si>
    <t>ENSG00000169605</t>
  </si>
  <si>
    <t>ENSG00000233360</t>
  </si>
  <si>
    <t>ENSG00000255850</t>
  </si>
  <si>
    <t>ENSG00000269292</t>
  </si>
  <si>
    <t>ENSG00000278621</t>
  </si>
  <si>
    <t>ENSG00000255224</t>
  </si>
  <si>
    <t>ENSG00000256813</t>
  </si>
  <si>
    <t>ENSG00000214248</t>
  </si>
  <si>
    <t>ENSG00000185046</t>
  </si>
  <si>
    <t>ENSG00000213347</t>
  </si>
  <si>
    <t>ENSG00000229257</t>
  </si>
  <si>
    <t>ENSG00000152348</t>
  </si>
  <si>
    <t>ENSG00000167995</t>
  </si>
  <si>
    <t>ENSG00000267026</t>
  </si>
  <si>
    <t>ENSG00000170962</t>
  </si>
  <si>
    <t>ENSG00000152669</t>
  </si>
  <si>
    <t>ENSG00000188163</t>
  </si>
  <si>
    <t>ENSG00000269495</t>
  </si>
  <si>
    <t>ENSG00000187942</t>
  </si>
  <si>
    <t>ENSG00000268879</t>
  </si>
  <si>
    <t>ENSG00000179520</t>
  </si>
  <si>
    <t>ENSG00000212724</t>
  </si>
  <si>
    <t>ENSG00000256013</t>
  </si>
  <si>
    <t>ENSG00000168938</t>
  </si>
  <si>
    <t>ENSG00000269352</t>
  </si>
  <si>
    <t>ENSG00000099624</t>
  </si>
  <si>
    <t>ENSG00000203865</t>
  </si>
  <si>
    <t>ENSG00000265784</t>
  </si>
  <si>
    <t>ENSG00000160401</t>
  </si>
  <si>
    <t>ENSG00000232043</t>
  </si>
  <si>
    <t>ENSG00000103326</t>
  </si>
  <si>
    <t>ENSG00000116833</t>
  </si>
  <si>
    <t>ENSG00000176868</t>
  </si>
  <si>
    <t>ENSG00000197847</t>
  </si>
  <si>
    <t>ENSG00000257553</t>
  </si>
  <si>
    <t>ENSG00000255443</t>
  </si>
  <si>
    <t>ENSG00000259661</t>
  </si>
  <si>
    <t>ENSG00000254873</t>
  </si>
  <si>
    <t>ENSG00000269534</t>
  </si>
  <si>
    <t>ENSG00000137501</t>
  </si>
  <si>
    <t>ENSG00000103740</t>
  </si>
  <si>
    <t>ENSG00000228925</t>
  </si>
  <si>
    <t>ENSG00000267078</t>
  </si>
  <si>
    <t>ENSG00000179242</t>
  </si>
  <si>
    <t>ENSG00000264701</t>
  </si>
  <si>
    <t>ENSG00000271980</t>
  </si>
  <si>
    <t>ENSG00000100234</t>
  </si>
  <si>
    <t>ENSG00000273398</t>
  </si>
  <si>
    <t>ENSG00000285830</t>
  </si>
  <si>
    <t>ENSG00000259185</t>
  </si>
  <si>
    <t>ENSG00000254721</t>
  </si>
  <si>
    <t>ENSG00000218537</t>
  </si>
  <si>
    <t>ENSG00000261790</t>
  </si>
  <si>
    <t>ENSG00000267984</t>
  </si>
  <si>
    <t>ENSG00000006747</t>
  </si>
  <si>
    <t>ENSG00000285948</t>
  </si>
  <si>
    <t>ENSG00000278769</t>
  </si>
  <si>
    <t>ENSG00000260465</t>
  </si>
  <si>
    <t>ENSG00000130479</t>
  </si>
  <si>
    <t>ENSG00000260304</t>
  </si>
  <si>
    <t>ENSG00000279344</t>
  </si>
  <si>
    <t>ENSG00000224814</t>
  </si>
  <si>
    <t>ENSG00000267255</t>
  </si>
  <si>
    <t>ENSG00000279878</t>
  </si>
  <si>
    <t>ENSG00000279753</t>
  </si>
  <si>
    <t>ENSG00000256469</t>
  </si>
  <si>
    <t>ENSG00000253174</t>
  </si>
  <si>
    <t>ENSG00000183688</t>
  </si>
  <si>
    <t>ENSG00000185668</t>
  </si>
  <si>
    <t>ENSG00000272742</t>
  </si>
  <si>
    <t>ENSG00000259211</t>
  </si>
  <si>
    <t>ENSG00000229111</t>
  </si>
  <si>
    <t>ENSG00000251143</t>
  </si>
  <si>
    <t>ENSG00000175602</t>
  </si>
  <si>
    <t>ENSG00000065717</t>
  </si>
  <si>
    <t>ENSG00000265194</t>
  </si>
  <si>
    <t>ENSG00000232788</t>
  </si>
  <si>
    <t>ENSG00000198569</t>
  </si>
  <si>
    <t>ENSG00000267062</t>
  </si>
  <si>
    <t>ENSG00000235027</t>
  </si>
  <si>
    <t>ENSG00000262831</t>
  </si>
  <si>
    <t>ENSG00000229431</t>
  </si>
  <si>
    <t>ENSG00000263986</t>
  </si>
  <si>
    <t>ENSG00000263345</t>
  </si>
  <si>
    <t>ENSG00000227543</t>
  </si>
  <si>
    <t>ENSG00000279762</t>
  </si>
  <si>
    <t>ENSG00000269243</t>
  </si>
  <si>
    <t>ENSG00000283375</t>
  </si>
  <si>
    <t>ENSG00000258745</t>
  </si>
  <si>
    <t>ENSG00000268854</t>
  </si>
  <si>
    <t>ENSG00000185689</t>
  </si>
  <si>
    <t>ENSG00000251187</t>
  </si>
  <si>
    <t>ENSG00000267801</t>
  </si>
  <si>
    <t>ENSG00000268983</t>
  </si>
  <si>
    <t>ENSG00000258424</t>
  </si>
  <si>
    <t>ENSG00000138623</t>
  </si>
  <si>
    <t>ENSG00000232931</t>
  </si>
  <si>
    <t>ENSG00000003137</t>
  </si>
  <si>
    <t>ENSG00000204188</t>
  </si>
  <si>
    <t>ENSG00000254662</t>
  </si>
  <si>
    <t>ENSG00000261371</t>
  </si>
  <si>
    <t>ENSG00000168502</t>
  </si>
  <si>
    <t>ENSG00000123095</t>
  </si>
  <si>
    <t>ENSG00000227617</t>
  </si>
  <si>
    <t>ENSG00000238045</t>
  </si>
  <si>
    <t>ENSG00000147234</t>
  </si>
  <si>
    <t>ENSG00000267458</t>
  </si>
  <si>
    <t>ENSG00000119139</t>
  </si>
  <si>
    <t>ENSG00000280063</t>
  </si>
  <si>
    <t>ENSG00000267023</t>
  </si>
  <si>
    <t>ENSG00000224516</t>
  </si>
  <si>
    <t>ENSG00000233893</t>
  </si>
  <si>
    <t>ENSG00000261641</t>
  </si>
  <si>
    <t>ENSG00000225721</t>
  </si>
  <si>
    <t>ENSG00000234377</t>
  </si>
  <si>
    <t>ENSG00000186714</t>
  </si>
  <si>
    <t>ENSG00000243679</t>
  </si>
  <si>
    <t>ENSG00000203697</t>
  </si>
  <si>
    <t>ENSG00000280143</t>
  </si>
  <si>
    <t>ENSG00000267308</t>
  </si>
  <si>
    <t>ENSG00000221792</t>
  </si>
  <si>
    <t>ENSG00000260545</t>
  </si>
  <si>
    <t>ENSG00000177374</t>
  </si>
  <si>
    <t>ENSG00000237054</t>
  </si>
  <si>
    <t>ENSG00000174021</t>
  </si>
  <si>
    <t>ENSG00000228302</t>
  </si>
  <si>
    <t>ENSG00000169116</t>
  </si>
  <si>
    <t>ENSG00000231890</t>
  </si>
  <si>
    <t>ENSG00000198816</t>
  </si>
  <si>
    <t>ENSG00000259595</t>
  </si>
  <si>
    <t>ENSG00000188501</t>
  </si>
  <si>
    <t>ENSG00000264558</t>
  </si>
  <si>
    <t>ENSG00000160683</t>
  </si>
  <si>
    <t>ENSG00000231806</t>
  </si>
  <si>
    <t>ENSG00000143512</t>
  </si>
  <si>
    <t>ENSG00000119636</t>
  </si>
  <si>
    <t>ENSG00000266261</t>
  </si>
  <si>
    <t>ENSG00000219410</t>
  </si>
  <si>
    <t>ENSG00000087258</t>
  </si>
  <si>
    <t>ENSG00000163501</t>
  </si>
  <si>
    <t>ENSG00000225864</t>
  </si>
  <si>
    <t>ENSG00000188257</t>
  </si>
  <si>
    <t>ENSG00000250186</t>
  </si>
  <si>
    <t>ENSG00000264044</t>
  </si>
  <si>
    <t>ENSG00000270094</t>
  </si>
  <si>
    <t>ENSG00000056558</t>
  </si>
  <si>
    <t>ENSG00000255446</t>
  </si>
  <si>
    <t>ENSG00000228060</t>
  </si>
  <si>
    <t>ENSG00000255114</t>
  </si>
  <si>
    <t>ENSG00000068971</t>
  </si>
  <si>
    <t>ENSG00000256569</t>
  </si>
  <si>
    <t>ENSG00000269570</t>
  </si>
  <si>
    <t>ENSG00000261684</t>
  </si>
  <si>
    <t>ENSG00000201098</t>
  </si>
  <si>
    <t>ENSG00000183317</t>
  </si>
  <si>
    <t>ENSG00000175315</t>
  </si>
  <si>
    <t>ENSG00000279364</t>
  </si>
  <si>
    <t>ENSG00000274180</t>
  </si>
  <si>
    <t>ENSG00000285600</t>
  </si>
  <si>
    <t>ENSG00000135636</t>
  </si>
  <si>
    <t>ENSG00000112796</t>
  </si>
  <si>
    <t>ENSG00000267348</t>
  </si>
  <si>
    <t>ENSG00000285728</t>
  </si>
  <si>
    <t>ENSG00000163220</t>
  </si>
  <si>
    <t>ENSG00000205923</t>
  </si>
  <si>
    <t>ENSG00000266751</t>
  </si>
  <si>
    <t>ENSG00000174276</t>
  </si>
  <si>
    <t>ENSG00000253356</t>
  </si>
  <si>
    <t>ENSG00000281691</t>
  </si>
  <si>
    <t>ENSG00000186919</t>
  </si>
  <si>
    <t>ENSG00000211450</t>
  </si>
  <si>
    <t>ENSG00000260879</t>
  </si>
  <si>
    <t>ENSG00000261898</t>
  </si>
  <si>
    <t>ENSG00000175130</t>
  </si>
  <si>
    <t>ENSG00000254224</t>
  </si>
  <si>
    <t>ENSG00000230733</t>
  </si>
  <si>
    <t>ENSG00000171223</t>
  </si>
  <si>
    <t>ENSG00000007306</t>
  </si>
  <si>
    <t>ENSG00000273212</t>
  </si>
  <si>
    <t>ENSG00000279641</t>
  </si>
  <si>
    <t>ENSG00000261243</t>
  </si>
  <si>
    <t>ENSG00000261266</t>
  </si>
  <si>
    <t>ENSG00000268739</t>
  </si>
  <si>
    <t>ENSG00000259544</t>
  </si>
  <si>
    <t>ENSG00000136327</t>
  </si>
  <si>
    <t>ENSG00000244491</t>
  </si>
  <si>
    <t>ENSG00000224407</t>
  </si>
  <si>
    <t>ENSG00000269706</t>
  </si>
  <si>
    <t>ENSG00000197753</t>
  </si>
  <si>
    <t>ENSG00000104899</t>
  </si>
  <si>
    <t>ENSG00000141933</t>
  </si>
  <si>
    <t>ENSG00000274629</t>
  </si>
  <si>
    <t>ENSG00000267601</t>
  </si>
  <si>
    <t>ENSG00000259322</t>
  </si>
  <si>
    <t>ENSG00000279119</t>
  </si>
  <si>
    <t>ENSG00000285976</t>
  </si>
  <si>
    <t>ENSG00000135253</t>
  </si>
  <si>
    <t>ENSG00000143443</t>
  </si>
  <si>
    <t>ENSG00000233041</t>
  </si>
  <si>
    <t>ENSG00000280486</t>
  </si>
  <si>
    <t>ENSG00000242616</t>
  </si>
  <si>
    <t>ENSG00000135127</t>
  </si>
  <si>
    <t>ENSG00000244380</t>
  </si>
  <si>
    <t>ENSG00000245385</t>
  </si>
  <si>
    <t>ENSG00000280064</t>
  </si>
  <si>
    <t>ENSG00000125966</t>
  </si>
  <si>
    <t>ENSG00000073150</t>
  </si>
  <si>
    <t>ENSG00000267122</t>
  </si>
  <si>
    <t>ENSG00000268056</t>
  </si>
  <si>
    <t>ENSG00000253972</t>
  </si>
  <si>
    <t>ENSG00000136842</t>
  </si>
  <si>
    <t>ENSG00000211448</t>
  </si>
  <si>
    <t>ENSG00000258092</t>
  </si>
  <si>
    <t>ENSG00000184260</t>
  </si>
  <si>
    <t>ENSG00000139874</t>
  </si>
  <si>
    <t>ENSG00000276710</t>
  </si>
  <si>
    <t>ENSG00000267395</t>
  </si>
  <si>
    <t>ENSG00000269583</t>
  </si>
  <si>
    <t>ENSG00000259118</t>
  </si>
  <si>
    <t>ENSG00000279322</t>
  </si>
  <si>
    <t>ENSG00000249007</t>
  </si>
  <si>
    <t>ENSG00000205890</t>
  </si>
  <si>
    <t>ENSG00000262211</t>
  </si>
  <si>
    <t>ENSG00000235837</t>
  </si>
  <si>
    <t>ENSG00000264769</t>
  </si>
  <si>
    <t>ENSG00000285444</t>
  </si>
  <si>
    <t>ENSG00000228830</t>
  </si>
  <si>
    <t>ENSG00000277597</t>
  </si>
  <si>
    <t>ENSG00000146859</t>
  </si>
  <si>
    <t>ENSG00000236364</t>
  </si>
  <si>
    <t>ENSG00000222047</t>
  </si>
  <si>
    <t>ENSG00000170927</t>
  </si>
  <si>
    <t>ENSG00000226648</t>
  </si>
  <si>
    <t>ENSG00000138411</t>
  </si>
  <si>
    <t>ENSG00000178531</t>
  </si>
  <si>
    <t>ENSG00000165215</t>
  </si>
  <si>
    <t>ENSG00000259357</t>
  </si>
  <si>
    <t>ENSG00000224347</t>
  </si>
  <si>
    <t>ENSG00000236991</t>
  </si>
  <si>
    <t>ENSG00000132692</t>
  </si>
  <si>
    <t>ENSG00000225420</t>
  </si>
  <si>
    <t>ENSG00000255843</t>
  </si>
  <si>
    <t>ENSG00000254452</t>
  </si>
  <si>
    <t>ENSG00000099338</t>
  </si>
  <si>
    <t>ENSG00000179044</t>
  </si>
  <si>
    <t>ENSG00000262429</t>
  </si>
  <si>
    <t>ENSG00000274341</t>
  </si>
  <si>
    <t>ENSG00000259083</t>
  </si>
  <si>
    <t>ENSG00000187024</t>
  </si>
  <si>
    <t>ENSG00000224328</t>
  </si>
  <si>
    <t>ENSG00000165621</t>
  </si>
  <si>
    <t>ENSG00000004799</t>
  </si>
  <si>
    <t>ENSG00000229502</t>
  </si>
  <si>
    <t>ENSG00000114698</t>
  </si>
  <si>
    <t>ENSG00000103254</t>
  </si>
  <si>
    <t>ENSG00000183287</t>
  </si>
  <si>
    <t>ENSG00000161677</t>
  </si>
  <si>
    <t>ENSG00000269480</t>
  </si>
  <si>
    <t>ENSG00000261329</t>
  </si>
  <si>
    <t>ENSG00000229044</t>
  </si>
  <si>
    <t>ENSG00000262814</t>
  </si>
  <si>
    <t>ENSG00000178372</t>
  </si>
  <si>
    <t>ENSG00000236782</t>
  </si>
  <si>
    <t>ENSG00000263171</t>
  </si>
  <si>
    <t>ENSG00000112782</t>
  </si>
  <si>
    <t>ENSG00000255680</t>
  </si>
  <si>
    <t>ENSG00000261572</t>
  </si>
  <si>
    <t>ENSG00000143653</t>
  </si>
  <si>
    <t>ENSG00000259205</t>
  </si>
  <si>
    <t>ENSG00000237399</t>
  </si>
  <si>
    <t>ENSG00000273149</t>
  </si>
  <si>
    <t>ENSG00000279196</t>
  </si>
  <si>
    <t>ENSG00000285155</t>
  </si>
  <si>
    <t>ENSG00000174498</t>
  </si>
  <si>
    <t>ENSG00000163606</t>
  </si>
  <si>
    <t>ENSG00000176563</t>
  </si>
  <si>
    <t>ENSG00000236699</t>
  </si>
  <si>
    <t>ENSG00000229780</t>
  </si>
  <si>
    <t>ENSG00000134202</t>
  </si>
  <si>
    <t>ENSG00000230212</t>
  </si>
  <si>
    <t>ENSG00000262732</t>
  </si>
  <si>
    <t>ENSG00000146094</t>
  </si>
  <si>
    <t>ENSG00000234478</t>
  </si>
  <si>
    <t>ENSG00000237126</t>
  </si>
  <si>
    <t>ENSG00000257715</t>
  </si>
  <si>
    <t>ENSG00000279945</t>
  </si>
  <si>
    <t>ENSG00000247228</t>
  </si>
  <si>
    <t>ENSG00000180336</t>
  </si>
  <si>
    <t>ENSG00000258504</t>
  </si>
  <si>
    <t>ENSG00000167644</t>
  </si>
  <si>
    <t>ENSG00000186831</t>
  </si>
  <si>
    <t>ENSG00000279569</t>
  </si>
  <si>
    <t>ENSG00000253645</t>
  </si>
  <si>
    <t>ENSG00000261105</t>
  </si>
  <si>
    <t>ENSG00000137877</t>
  </si>
  <si>
    <t>ENSG00000236200</t>
  </si>
  <si>
    <t>ENSG00000136378</t>
  </si>
  <si>
    <t>ENSG00000261460</t>
  </si>
  <si>
    <t>ENSG00000274904</t>
  </si>
  <si>
    <t>ENSG00000268218</t>
  </si>
  <si>
    <t>ENSG00000230408</t>
  </si>
  <si>
    <t>ENSG00000055813</t>
  </si>
  <si>
    <t>ENSG00000238018</t>
  </si>
  <si>
    <t>ENSG00000257453</t>
  </si>
  <si>
    <t>ENSG00000000971</t>
  </si>
  <si>
    <t>ENSG00000267815</t>
  </si>
  <si>
    <t>ENSG00000275197</t>
  </si>
  <si>
    <t>ENSG00000160188</t>
  </si>
  <si>
    <t>ENSG00000251279</t>
  </si>
  <si>
    <t>ENSG00000102962</t>
  </si>
  <si>
    <t>ENSG00000078795</t>
  </si>
  <si>
    <t>ENSG00000270765</t>
  </si>
  <si>
    <t>ENSG00000275857</t>
  </si>
  <si>
    <t>ENSG00000162654</t>
  </si>
  <si>
    <t>ENSG00000237101</t>
  </si>
  <si>
    <t>ENSG00000269926</t>
  </si>
  <si>
    <t>ENSG00000230583</t>
  </si>
  <si>
    <t>ENSG00000074416</t>
  </si>
  <si>
    <t>ENSG00000255276</t>
  </si>
  <si>
    <t>ENSG00000164619</t>
  </si>
  <si>
    <t>ENSG00000145687</t>
  </si>
  <si>
    <t>ENSG00000232828</t>
  </si>
  <si>
    <t>ENSG00000254907</t>
  </si>
  <si>
    <t>ENSG00000227050</t>
  </si>
  <si>
    <t>ENSG00000259113</t>
  </si>
  <si>
    <t>ENSG00000224614</t>
  </si>
  <si>
    <t>ENSG00000182584</t>
  </si>
  <si>
    <t>ENSG00000164749</t>
  </si>
  <si>
    <t>ENSG00000001561</t>
  </si>
  <si>
    <t>ENSG00000267633</t>
  </si>
  <si>
    <t>ENSG00000135063</t>
  </si>
  <si>
    <t>ENSG00000118094</t>
  </si>
  <si>
    <t>ENSG00000117400</t>
  </si>
  <si>
    <t>ENSG00000168743</t>
  </si>
  <si>
    <t>ENSG00000115255</t>
  </si>
  <si>
    <t>ENSG00000285908</t>
  </si>
  <si>
    <t>ENSG00000255959</t>
  </si>
  <si>
    <t>ENSG00000140274</t>
  </si>
  <si>
    <t>ENSG00000224093</t>
  </si>
  <si>
    <t>ENSG00000250379</t>
  </si>
  <si>
    <t>ENSG00000232110</t>
  </si>
  <si>
    <t>ENSG00000242114</t>
  </si>
  <si>
    <t>ENSG00000265840</t>
  </si>
  <si>
    <t>ENSG00000280416</t>
  </si>
  <si>
    <t>ENSG00000266036</t>
  </si>
  <si>
    <t>ENSG00000208892</t>
  </si>
  <si>
    <t>ENSG00000264666</t>
  </si>
  <si>
    <t>ENSG00000197483</t>
  </si>
  <si>
    <t>ENSG00000265334</t>
  </si>
  <si>
    <t>ENSG00000139278</t>
  </si>
  <si>
    <t>ENSG00000255503</t>
  </si>
  <si>
    <t>ENSG00000279117</t>
  </si>
  <si>
    <t>ENSG00000267282</t>
  </si>
  <si>
    <t>ENSG00000267980</t>
  </si>
  <si>
    <t>ENSG00000266341</t>
  </si>
  <si>
    <t>ENSG00000236540</t>
  </si>
  <si>
    <t>ENSG00000261759</t>
  </si>
  <si>
    <t>ENSG00000130489</t>
  </si>
  <si>
    <t>ENSG00000257342</t>
  </si>
  <si>
    <t>ENSG00000138622</t>
  </si>
  <si>
    <t>ENSG00000268220</t>
  </si>
  <si>
    <t>ENSG00000260107</t>
  </si>
  <si>
    <t>ENSG00000206432</t>
  </si>
  <si>
    <t>ENSG00000122420</t>
  </si>
  <si>
    <t>ENSG00000111186</t>
  </si>
  <si>
    <t>ENSG00000211591</t>
  </si>
  <si>
    <t>ENSG00000162614</t>
  </si>
  <si>
    <t>ENSG00000255438</t>
  </si>
  <si>
    <t>ENSG00000231864</t>
  </si>
  <si>
    <t>ENSG00000259583</t>
  </si>
  <si>
    <t>ENSG00000204616</t>
  </si>
  <si>
    <t>ENSG00000272273</t>
  </si>
  <si>
    <t>ENSG00000142606</t>
  </si>
  <si>
    <t>ENSG00000283128</t>
  </si>
  <si>
    <t>ENSG00000234945</t>
  </si>
  <si>
    <t>ENSG00000280160</t>
  </si>
  <si>
    <t>ENSG00000016602</t>
  </si>
  <si>
    <t>ENSG00000233706</t>
  </si>
  <si>
    <t>ENSG00000159713</t>
  </si>
  <si>
    <t>ENSG00000224066</t>
  </si>
  <si>
    <t>ENSG00000262533</t>
  </si>
  <si>
    <t>ENSG00000136918</t>
  </si>
  <si>
    <t>ENSG00000254855</t>
  </si>
  <si>
    <t>ENSG00000210049</t>
  </si>
  <si>
    <t>ENSG00000238258</t>
  </si>
  <si>
    <t>ENSG00000156804</t>
  </si>
  <si>
    <t>ENSG00000268292</t>
  </si>
  <si>
    <t>ENSG00000152767</t>
  </si>
  <si>
    <t>ENSG00000127220</t>
  </si>
  <si>
    <t>ENSG00000279716</t>
  </si>
  <si>
    <t>ENSG00000254681</t>
  </si>
  <si>
    <t>ENSG00000154025</t>
  </si>
  <si>
    <t>ENSG00000258651</t>
  </si>
  <si>
    <t>ENSG00000230155</t>
  </si>
  <si>
    <t>ENSG00000231731</t>
  </si>
  <si>
    <t>ENSG00000111913</t>
  </si>
  <si>
    <t>ENSG00000179564</t>
  </si>
  <si>
    <t>ENSG00000271937</t>
  </si>
  <si>
    <t>ENSG00000249532</t>
  </si>
  <si>
    <t>ENSG00000228594</t>
  </si>
  <si>
    <t>ENSG00000258554</t>
  </si>
  <si>
    <t>ENSG00000103489</t>
  </si>
  <si>
    <t>ENSG00000279159</t>
  </si>
  <si>
    <t>ENSG00000256007</t>
  </si>
  <si>
    <t>ENSG00000141519</t>
  </si>
  <si>
    <t>ENSG00000260570</t>
  </si>
  <si>
    <t>ENSG00000257809</t>
  </si>
  <si>
    <t>ENSG00000245768</t>
  </si>
  <si>
    <t>ENSG00000007516</t>
  </si>
  <si>
    <t>ENSG00000214353</t>
  </si>
  <si>
    <t>ENSG00000247049</t>
  </si>
  <si>
    <t>ENSG00000115232</t>
  </si>
  <si>
    <t>ENSG00000119508</t>
  </si>
  <si>
    <t>ENSG00000170390</t>
  </si>
  <si>
    <t>ENSG00000232818</t>
  </si>
  <si>
    <t>ENSG00000261604</t>
  </si>
  <si>
    <t>ENSG00000138115</t>
  </si>
  <si>
    <t>ENSG00000265107</t>
  </si>
  <si>
    <t>ENSG00000236529</t>
  </si>
  <si>
    <t>ENSG00000135678</t>
  </si>
  <si>
    <t>ENSG00000231574</t>
  </si>
  <si>
    <t>ENSG00000150625</t>
  </si>
  <si>
    <t>ENSG00000259952</t>
  </si>
  <si>
    <t>ENSG00000267532</t>
  </si>
  <si>
    <t>ENSG00000106025</t>
  </si>
  <si>
    <t>ENSG00000257681</t>
  </si>
  <si>
    <t>ENSG00000242028</t>
  </si>
  <si>
    <t>ENSG00000140450</t>
  </si>
  <si>
    <t>ENSG00000262621</t>
  </si>
  <si>
    <t>ENSG00000268030</t>
  </si>
  <si>
    <t>ENSG00000143479</t>
  </si>
  <si>
    <t>ENSG00000257386</t>
  </si>
  <si>
    <t>ENSG00000278921</t>
  </si>
  <si>
    <t>ENSG00000235078</t>
  </si>
  <si>
    <t>ENSG00000213816</t>
  </si>
  <si>
    <t>ENSG00000267632</t>
  </si>
  <si>
    <t>ENSG00000163705</t>
  </si>
  <si>
    <t>ENSG00000172250</t>
  </si>
  <si>
    <t>ENSG00000278993</t>
  </si>
  <si>
    <t>ENSG00000155016</t>
  </si>
  <si>
    <t>ENSG00000251018</t>
  </si>
  <si>
    <t>ENSG00000171222</t>
  </si>
  <si>
    <t>ENSG00000228748</t>
  </si>
  <si>
    <t>ENSG00000243678</t>
  </si>
  <si>
    <t>ENSG00000261762</t>
  </si>
  <si>
    <t>ENSG00000082196</t>
  </si>
  <si>
    <t>ENSG00000240254</t>
  </si>
  <si>
    <t>ENSG00000186628</t>
  </si>
  <si>
    <t>ENSG00000228509</t>
  </si>
  <si>
    <t>ENSG00000169067</t>
  </si>
  <si>
    <t>ENSG00000138079</t>
  </si>
  <si>
    <t>ENSG00000226800</t>
  </si>
  <si>
    <t>ENSG00000241978</t>
  </si>
  <si>
    <t>ENSG00000259627</t>
  </si>
  <si>
    <t>ENSG00000251791</t>
  </si>
  <si>
    <t>ENSG00000261691</t>
  </si>
  <si>
    <t>ENSG00000177182</t>
  </si>
  <si>
    <t>ENSG00000164403</t>
  </si>
  <si>
    <t>ENSG00000185130</t>
  </si>
  <si>
    <t>ENSG00000249249</t>
  </si>
  <si>
    <t>ENSG00000269984</t>
  </si>
  <si>
    <t>ENSG00000229401</t>
  </si>
  <si>
    <t>ENSG00000258317</t>
  </si>
  <si>
    <t>ENSG00000226706</t>
  </si>
  <si>
    <t>ENSG00000164404</t>
  </si>
  <si>
    <t>ENSG00000167772</t>
  </si>
  <si>
    <t>ENSG00000281741</t>
  </si>
  <si>
    <t>ENSG00000255252</t>
  </si>
  <si>
    <t>ENSG00000228677</t>
  </si>
  <si>
    <t>ENSG00000187260</t>
  </si>
  <si>
    <t>ENSG00000258938</t>
  </si>
  <si>
    <t>ENSG00000279069</t>
  </si>
  <si>
    <t>ENSG00000172403</t>
  </si>
  <si>
    <t>ENSG00000280634</t>
  </si>
  <si>
    <t>ENSG00000258412</t>
  </si>
  <si>
    <t>ENSG00000268104</t>
  </si>
  <si>
    <t>ENSG00000262967</t>
  </si>
  <si>
    <t>ENSG00000258177</t>
  </si>
  <si>
    <t>ENSG00000254835</t>
  </si>
  <si>
    <t>ENSG00000134070</t>
  </si>
  <si>
    <t>ENSG00000280407</t>
  </si>
  <si>
    <t>ENSG00000232656</t>
  </si>
  <si>
    <t>ENSG00000227751</t>
  </si>
  <si>
    <t>ENSG00000225951</t>
  </si>
  <si>
    <t>ENSG00000234818</t>
  </si>
  <si>
    <t>ENSG00000142102</t>
  </si>
  <si>
    <t>ENSG00000179588</t>
  </si>
  <si>
    <t>ENSG00000257950</t>
  </si>
  <si>
    <t>ENSG00000253930</t>
  </si>
  <si>
    <t>ENSG00000263756</t>
  </si>
  <si>
    <t>ENSG00000118557</t>
  </si>
  <si>
    <t>ENSG00000255508</t>
  </si>
  <si>
    <t>ENSG00000235437</t>
  </si>
  <si>
    <t>ENSG00000254400</t>
  </si>
  <si>
    <t>ENSG00000230507</t>
  </si>
  <si>
    <t>ENSG00000274383</t>
  </si>
  <si>
    <t>ENSG00000235079</t>
  </si>
  <si>
    <t>ENSG00000116035</t>
  </si>
  <si>
    <t>ENSG00000267064</t>
  </si>
  <si>
    <t>ENSG00000203896</t>
  </si>
  <si>
    <t>ENSG00000183798</t>
  </si>
  <si>
    <t>ENSG00000135074</t>
  </si>
  <si>
    <t>ENSG00000230715</t>
  </si>
  <si>
    <t>ENSG00000129673</t>
  </si>
  <si>
    <t>ENSG00000258430</t>
  </si>
  <si>
    <t>ENSG00000155816</t>
  </si>
  <si>
    <t>ENSG00000270165</t>
  </si>
  <si>
    <t>ENSG00000269937</t>
  </si>
  <si>
    <t>ENSG00000226180</t>
  </si>
  <si>
    <t>ENSG00000183260</t>
  </si>
  <si>
    <t>ENSG00000261602</t>
  </si>
  <si>
    <t>ENSG00000213312</t>
  </si>
  <si>
    <t>ENSG00000248015</t>
  </si>
  <si>
    <t>ENSG00000272374</t>
  </si>
  <si>
    <t>ENSG00000261312</t>
  </si>
  <si>
    <t>ENSG00000213713</t>
  </si>
  <si>
    <t>ENSG00000180066</t>
  </si>
  <si>
    <t>ENSG00000274177</t>
  </si>
  <si>
    <t>ENSG00000261002</t>
  </si>
  <si>
    <t>ENSG00000156150</t>
  </si>
  <si>
    <t>ENSG00000224195</t>
  </si>
  <si>
    <t>ENSG00000275719</t>
  </si>
  <si>
    <t>ENSG00000275665</t>
  </si>
  <si>
    <t>ENSG00000149564</t>
  </si>
  <si>
    <t>ENSG00000197646</t>
  </si>
  <si>
    <t>ENSG00000259684</t>
  </si>
  <si>
    <t>ENSG00000213613</t>
  </si>
  <si>
    <t>ENSG00000148848</t>
  </si>
  <si>
    <t>ENSG00000130433</t>
  </si>
  <si>
    <t>ENSG00000204175</t>
  </si>
  <si>
    <t>ENSG00000232729</t>
  </si>
  <si>
    <t>ENSG00000118503</t>
  </si>
  <si>
    <t>ENSG00000173013</t>
  </si>
  <si>
    <t>ENSG00000095713</t>
  </si>
  <si>
    <t>ENSG00000115461</t>
  </si>
  <si>
    <t>ENSG00000259375</t>
  </si>
  <si>
    <t>ENSG00000188089</t>
  </si>
  <si>
    <t>ENSG00000196456</t>
  </si>
  <si>
    <t>ENSG00000259288</t>
  </si>
  <si>
    <t>ENSG00000236671</t>
  </si>
  <si>
    <t>ENSG00000259498</t>
  </si>
  <si>
    <t>ENSG00000223821</t>
  </si>
  <si>
    <t>ENSG00000270959</t>
  </si>
  <si>
    <t>ENSG00000278983</t>
  </si>
  <si>
    <t>ENSG00000237836</t>
  </si>
  <si>
    <t>ENSG00000282556</t>
  </si>
  <si>
    <t>ENSG00000254902</t>
  </si>
  <si>
    <t>ENSG00000250261</t>
  </si>
  <si>
    <t>ENSG00000076716</t>
  </si>
  <si>
    <t>ENSG00000235236</t>
  </si>
  <si>
    <t>ENSG00000183458</t>
  </si>
  <si>
    <t>ENSG00000269318</t>
  </si>
  <si>
    <t>ENSG00000239388</t>
  </si>
  <si>
    <t>ENSG00000162591</t>
  </si>
  <si>
    <t>ENSG00000226696</t>
  </si>
  <si>
    <t>ENSG00000255467</t>
  </si>
  <si>
    <t>ENSG00000241735</t>
  </si>
  <si>
    <t>ENSG00000237749</t>
  </si>
  <si>
    <t>ENSG00000228123</t>
  </si>
  <si>
    <t>ENSG00000170271</t>
  </si>
  <si>
    <t>ENSG00000269888</t>
  </si>
  <si>
    <t>ENSG00000203724</t>
  </si>
  <si>
    <t>ENSG00000255539</t>
  </si>
  <si>
    <t>ENSG00000275895</t>
  </si>
  <si>
    <t>ENSG00000231851</t>
  </si>
  <si>
    <t>ENSG00000145040</t>
  </si>
  <si>
    <t>ENSG00000254003</t>
  </si>
  <si>
    <t>ENSG00000225798</t>
  </si>
  <si>
    <t>ENSG00000103196</t>
  </si>
  <si>
    <t>ENSG00000262112</t>
  </si>
  <si>
    <t>ENSG00000183054</t>
  </si>
  <si>
    <t>ENSG00000233493</t>
  </si>
  <si>
    <t>ENSG00000101082</t>
  </si>
  <si>
    <t>ENSG00000276830</t>
  </si>
  <si>
    <t>ENSG00000101049</t>
  </si>
  <si>
    <t>ENSG00000080947</t>
  </si>
  <si>
    <t>ENSG00000019169</t>
  </si>
  <si>
    <t>ENSG00000261150</t>
  </si>
  <si>
    <t>ENSG00000283283</t>
  </si>
  <si>
    <t>ENSG00000110799</t>
  </si>
  <si>
    <t>ENSG00000239556</t>
  </si>
  <si>
    <t>ENSG00000231165</t>
  </si>
  <si>
    <t>ENSG00000092929</t>
  </si>
  <si>
    <t>ENSG00000154864</t>
  </si>
  <si>
    <t>ENSG00000154654</t>
  </si>
  <si>
    <t>ENSG00000156966</t>
  </si>
  <si>
    <t>ENSG00000147100</t>
  </si>
  <si>
    <t>ENSG00000283167</t>
  </si>
  <si>
    <t>ENSG00000136928</t>
  </si>
  <si>
    <t>ENSG00000108602</t>
  </si>
  <si>
    <t>ENSG00000118849</t>
  </si>
  <si>
    <t>ENSG00000162722</t>
  </si>
  <si>
    <t>ENSG00000177106</t>
  </si>
  <si>
    <t>ENSG00000128159</t>
  </si>
  <si>
    <t>ENSG00000117115</t>
  </si>
  <si>
    <t>ENSG00000228437</t>
  </si>
  <si>
    <t>ENSG00000251821</t>
  </si>
  <si>
    <t>ENSG00000063660</t>
  </si>
  <si>
    <t>ENSG00000138675</t>
  </si>
  <si>
    <t>ENSG00000164880</t>
  </si>
  <si>
    <t>ENSG00000182511</t>
  </si>
  <si>
    <t>ENSG00000197136</t>
  </si>
  <si>
    <t>ENSG00000206337</t>
  </si>
  <si>
    <t>ENSG00000196172</t>
  </si>
  <si>
    <t>ENSG00000166813</t>
  </si>
  <si>
    <t>ENSG00000125089</t>
  </si>
  <si>
    <t>ENSG00000104142</t>
  </si>
  <si>
    <t>ENSG00000130529</t>
  </si>
  <si>
    <t>ENSG00000187244</t>
  </si>
  <si>
    <t>ENSG00000183246</t>
  </si>
  <si>
    <t>ENSG00000188157</t>
  </si>
  <si>
    <t>ENSG00000171401</t>
  </si>
  <si>
    <t>ENSG00000239494</t>
  </si>
  <si>
    <t>ENSG00000112149</t>
  </si>
  <si>
    <t>ENSG00000070047</t>
  </si>
  <si>
    <t>ENSG00000131899</t>
  </si>
  <si>
    <t>ENSG00000158863</t>
  </si>
  <si>
    <t>ENSG00000141668</t>
  </si>
  <si>
    <t>ENSG00000259820</t>
  </si>
  <si>
    <t>ENSG00000088836</t>
  </si>
  <si>
    <t>ENSG00000102996</t>
  </si>
  <si>
    <t>ENSG00000172687</t>
  </si>
  <si>
    <t>ENSG00000141959</t>
  </si>
  <si>
    <t>ENSG00000159842</t>
  </si>
  <si>
    <t>ENSG00000106211</t>
  </si>
  <si>
    <t>ENSG00000013288</t>
  </si>
  <si>
    <t>ENSG00000159363</t>
  </si>
  <si>
    <t>ENSG00000198768</t>
  </si>
  <si>
    <t>ENSG00000169894</t>
  </si>
  <si>
    <t>ENSG00000131697</t>
  </si>
  <si>
    <t>ENSG00000283378</t>
  </si>
  <si>
    <t>ENSG00000167741</t>
  </si>
  <si>
    <t>ENSG00000143774</t>
  </si>
  <si>
    <t>ENSG00000110719</t>
  </si>
  <si>
    <t>ENSG00000204389</t>
  </si>
  <si>
    <t>ENSG00000115568</t>
  </si>
  <si>
    <t>ENSG00000130402</t>
  </si>
  <si>
    <t>ENSG00000141985</t>
  </si>
  <si>
    <t>ENSG00000176485</t>
  </si>
  <si>
    <t>ENSG00000011009</t>
  </si>
  <si>
    <t>ENSG00000268100</t>
  </si>
  <si>
    <t>ENSG00000121900</t>
  </si>
  <si>
    <t>ENSG00000238042</t>
  </si>
  <si>
    <t>ENSG00000118997</t>
  </si>
  <si>
    <t>ENSG00000197372</t>
  </si>
  <si>
    <t>ENSG00000197353</t>
  </si>
  <si>
    <t>ENSG00000197497</t>
  </si>
  <si>
    <t>ENSG00000110375</t>
  </si>
  <si>
    <t>ENSG00000130589</t>
  </si>
  <si>
    <t>ENSG00000170439</t>
  </si>
  <si>
    <t>ENSG00000168243</t>
  </si>
  <si>
    <t>ENSG00000084207</t>
  </si>
  <si>
    <t>ENSG00000116039</t>
  </si>
  <si>
    <t>ENSG00000173898</t>
  </si>
  <si>
    <t>ENSG00000180251</t>
  </si>
  <si>
    <t>ENSG00000242779</t>
  </si>
  <si>
    <t>ENSG00000134398</t>
  </si>
  <si>
    <t>ENSG00000073350</t>
  </si>
  <si>
    <t>ENSG00000120162</t>
  </si>
  <si>
    <t>ENSG00000172794</t>
  </si>
  <si>
    <t>ENSG00000065320</t>
  </si>
  <si>
    <t>ENSG00000173546</t>
  </si>
  <si>
    <t>ENSG00000205220</t>
  </si>
  <si>
    <t>ENSG00000283235</t>
  </si>
  <si>
    <t>ENSG00000183506</t>
  </si>
  <si>
    <t>ENSG00000141574</t>
  </si>
  <si>
    <t>ENSG00000178209</t>
  </si>
  <si>
    <t>ENSG00000183963</t>
  </si>
  <si>
    <t>ENSG00000244513</t>
  </si>
  <si>
    <t>ENSG00000162066</t>
  </si>
  <si>
    <t>ENSG00000197124</t>
  </si>
  <si>
    <t>ENSG00000169635</t>
  </si>
  <si>
    <t>ENSG00000140479</t>
  </si>
  <si>
    <t>ENSG00000128185</t>
  </si>
  <si>
    <t>ENSG00000104518</t>
  </si>
  <si>
    <t>ENSG00000259129</t>
  </si>
  <si>
    <t>ENSG00000259527</t>
  </si>
  <si>
    <t>ENSG00000182196</t>
  </si>
  <si>
    <t>ENSG00000099910</t>
  </si>
  <si>
    <t>ENSG00000132394</t>
  </si>
  <si>
    <t>ENSG00000111788</t>
  </si>
  <si>
    <t>ENSG00000271265</t>
  </si>
  <si>
    <t>ENSG00000074370</t>
  </si>
  <si>
    <t>ENSG00000126016</t>
  </si>
  <si>
    <t>ENSG00000180900</t>
  </si>
  <si>
    <t>ENSG00000261655</t>
  </si>
  <si>
    <t>ENSG00000128973</t>
  </si>
  <si>
    <t>ENSG00000172725</t>
  </si>
  <si>
    <t>ENSG00000171700</t>
  </si>
  <si>
    <t>ENSG00000188352</t>
  </si>
  <si>
    <t>ENSG00000269335</t>
  </si>
  <si>
    <t>ENSG00000100065</t>
  </si>
  <si>
    <t>ENSG00000105325</t>
  </si>
  <si>
    <t>ENSG00000205746</t>
  </si>
  <si>
    <t>ENSG00000137673</t>
  </si>
  <si>
    <t>ENSG00000137166</t>
  </si>
  <si>
    <t>ENSG00000155761</t>
  </si>
  <si>
    <t>ENSG00000160703</t>
  </si>
  <si>
    <t>ENSG00000099899</t>
  </si>
  <si>
    <t>ENSG00000099994</t>
  </si>
  <si>
    <t>ENSG00000142677</t>
  </si>
  <si>
    <t>ENSG00000126522</t>
  </si>
  <si>
    <t>ENSG00000140983</t>
  </si>
  <si>
    <t>ENSG00000236060</t>
  </si>
  <si>
    <t>ENSG00000160410</t>
  </si>
  <si>
    <t>ENSG00000103335</t>
  </si>
  <si>
    <t>ENSG00000099814</t>
  </si>
  <si>
    <t>ENSG00000189366</t>
  </si>
  <si>
    <t>ENSG00000161513</t>
  </si>
  <si>
    <t>ENSG00000169727</t>
  </si>
  <si>
    <t>ENSG00000232581</t>
  </si>
  <si>
    <t>ENSG00000196090</t>
  </si>
  <si>
    <t>ENSG00000071894</t>
  </si>
  <si>
    <t>ENSG00000105298</t>
  </si>
  <si>
    <t>ENSG00000205356</t>
  </si>
  <si>
    <t>ENSG00000182484</t>
  </si>
  <si>
    <t>ENSG00000100342</t>
  </si>
  <si>
    <t>ENSG00000196549</t>
  </si>
  <si>
    <t>ENSG00000167656</t>
  </si>
  <si>
    <t>ENSG00000155034</t>
  </si>
  <si>
    <t>ENSG00000141564</t>
  </si>
  <si>
    <t>ENSG00000175221</t>
  </si>
  <si>
    <t>ENSG00000184281</t>
  </si>
  <si>
    <t>ENSG00000141994</t>
  </si>
  <si>
    <t>ENSG00000232724</t>
  </si>
  <si>
    <t>ENSG00000224729</t>
  </si>
  <si>
    <t>ENSG00000088305</t>
  </si>
  <si>
    <t>ENSG00000133026</t>
  </si>
  <si>
    <t>ENSG00000170430</t>
  </si>
  <si>
    <t>ENSG00000171621</t>
  </si>
  <si>
    <t>ENSG00000154760</t>
  </si>
  <si>
    <t>ENSG00000167778</t>
  </si>
  <si>
    <t>ENSG00000125611</t>
  </si>
  <si>
    <t>ENSG00000143382</t>
  </si>
  <si>
    <t>ENSG00000269952</t>
  </si>
  <si>
    <t>ENSG00000221241</t>
  </si>
  <si>
    <t>ENSG00000275417</t>
  </si>
  <si>
    <t>ENSG00000178814</t>
  </si>
  <si>
    <t>ENSG00000174917</t>
  </si>
  <si>
    <t>ENSG00000278861</t>
  </si>
  <si>
    <t>ENSG00000166869</t>
  </si>
  <si>
    <t>ENSG00000163286</t>
  </si>
  <si>
    <t>ENSG00000268903</t>
  </si>
  <si>
    <t>ENSG00000065413</t>
  </si>
  <si>
    <t>ENSG00000064687</t>
  </si>
  <si>
    <t>ENSG00000274070</t>
  </si>
  <si>
    <t>ENSG00000178685</t>
  </si>
  <si>
    <t>ENSG00000167792</t>
  </si>
  <si>
    <t>ENSG00000183145</t>
  </si>
  <si>
    <t>ENSG00000167613</t>
  </si>
  <si>
    <t>ENSG00000160972</t>
  </si>
  <si>
    <t>ENSG00000130055</t>
  </si>
  <si>
    <t>ENSG00000269981</t>
  </si>
  <si>
    <t>ENSG00000215630</t>
  </si>
  <si>
    <t>ENSG00000131584</t>
  </si>
  <si>
    <t>ENSG00000253417</t>
  </si>
  <si>
    <t>ENSG00000170906</t>
  </si>
  <si>
    <t>ENSG00000100399</t>
  </si>
  <si>
    <t>ENSG00000139289</t>
  </si>
  <si>
    <t>ENSG00000128965</t>
  </si>
  <si>
    <t>ENSG00000114948</t>
  </si>
  <si>
    <t>ENSG00000128590</t>
  </si>
  <si>
    <t>ENSG00000175197</t>
  </si>
  <si>
    <t>ENSG00000268205</t>
  </si>
  <si>
    <t>ENSG00000166471</t>
  </si>
  <si>
    <t>ENSG00000266680</t>
  </si>
  <si>
    <t>ENSG00000051108</t>
  </si>
  <si>
    <t>ENSG00000102096</t>
  </si>
  <si>
    <t>ENSG00000128228</t>
  </si>
  <si>
    <t>ENSG00000113070</t>
  </si>
  <si>
    <t>ENSG00000082482</t>
  </si>
  <si>
    <t>ENSG00000163584</t>
  </si>
  <si>
    <t>ENSG00000197580</t>
  </si>
  <si>
    <t>ENSG00000280099</t>
  </si>
  <si>
    <t>ENSG00000208028</t>
  </si>
  <si>
    <t>ENSG00000134970</t>
  </si>
  <si>
    <t>ENSG00000106823</t>
  </si>
  <si>
    <t>ENSG00000115902</t>
  </si>
  <si>
    <t>ENSG00000134109</t>
  </si>
  <si>
    <t>ENSG00000113578</t>
  </si>
  <si>
    <t>ENSG00000103942</t>
  </si>
  <si>
    <t>ENSG00000115008</t>
  </si>
  <si>
    <t>ENSG00000205922</t>
  </si>
  <si>
    <t>ENSG00000219529</t>
  </si>
  <si>
    <t>ENSG00000113811</t>
  </si>
  <si>
    <t>ENSG00000262420</t>
  </si>
  <si>
    <t>ENSG00000143515</t>
  </si>
  <si>
    <t>ENSG00000071242</t>
  </si>
  <si>
    <t>ENSG00000063127</t>
  </si>
  <si>
    <t>ENSG00000172216</t>
  </si>
  <si>
    <t>ENSG00000149256</t>
  </si>
  <si>
    <t>ENSG00000247400</t>
  </si>
  <si>
    <t>ENSG00000163710</t>
  </si>
  <si>
    <t>ENSG00000226310</t>
  </si>
  <si>
    <t>ENSG00000128606</t>
  </si>
  <si>
    <t>ENSG00000104635</t>
  </si>
  <si>
    <t>ENSG00000152402</t>
  </si>
  <si>
    <t>ENSG00000123576</t>
  </si>
  <si>
    <t>ENSG00000005238</t>
  </si>
  <si>
    <t>ENSG00000123094</t>
  </si>
  <si>
    <t>ENSG00000265778</t>
  </si>
  <si>
    <t>ENSG00000157514</t>
  </si>
  <si>
    <t>ENSG00000182568</t>
  </si>
  <si>
    <t>ENSG00000104953</t>
  </si>
  <si>
    <t>ENSG00000150630</t>
  </si>
  <si>
    <t>ENSG00000240771</t>
  </si>
  <si>
    <t>ENSG00000166669</t>
  </si>
  <si>
    <t>ENSG00000172789</t>
  </si>
  <si>
    <t>ENSG00000150961</t>
  </si>
  <si>
    <t>ENSG00000261270</t>
  </si>
  <si>
    <t>ENSG00000203942</t>
  </si>
  <si>
    <t>ENSG00000139269</t>
  </si>
  <si>
    <t>ENSG00000197279</t>
  </si>
  <si>
    <t>ENSG00000185250</t>
  </si>
  <si>
    <t>ENSG00000269894</t>
  </si>
  <si>
    <t>ENSG00000127324</t>
  </si>
  <si>
    <t>ENSG00000175938</t>
  </si>
  <si>
    <t>ENSG00000273604</t>
  </si>
  <si>
    <t>ENSG00000113739</t>
  </si>
  <si>
    <t>ENSG00000134490</t>
  </si>
  <si>
    <t>ENSG00000275383</t>
  </si>
  <si>
    <t>ENSG00000162298</t>
  </si>
  <si>
    <t>ENSG00000267648</t>
  </si>
  <si>
    <t>ENSG00000243742</t>
  </si>
  <si>
    <t>ENSG00000224822</t>
  </si>
  <si>
    <t>ENSG00000240616</t>
  </si>
  <si>
    <t>ENSG00000272128</t>
  </si>
  <si>
    <t>ENSG00000257511</t>
  </si>
  <si>
    <t>ENSG00000116741</t>
  </si>
  <si>
    <t>ENSG00000130224</t>
  </si>
  <si>
    <t>ENSG00000120337</t>
  </si>
  <si>
    <t>ENSG00000064692</t>
  </si>
  <si>
    <t>ENSG00000165807</t>
  </si>
  <si>
    <t>ENSG00000135919</t>
  </si>
  <si>
    <t>ENSG00000130517</t>
  </si>
  <si>
    <t>ENSG00000261114</t>
  </si>
  <si>
    <t>ENSG00000213842</t>
  </si>
  <si>
    <t>ENSG00000223822</t>
  </si>
  <si>
    <t>ENSG00000279834</t>
  </si>
  <si>
    <t>ENSG00000248383</t>
  </si>
  <si>
    <t>ENSG00000182752</t>
  </si>
  <si>
    <t>ENSG00000270711</t>
  </si>
  <si>
    <t>ENSG00000251307</t>
  </si>
  <si>
    <t>ENSG00000259810</t>
  </si>
  <si>
    <t>ENSG00000187098</t>
  </si>
  <si>
    <t>ENSG00000162409</t>
  </si>
  <si>
    <t>ENSG00000164088</t>
  </si>
  <si>
    <t>ENSG00000272733</t>
  </si>
  <si>
    <t>ENSG00000144810</t>
  </si>
  <si>
    <t>ENSG00000239300</t>
  </si>
  <si>
    <t>ENSG00000251580</t>
  </si>
  <si>
    <t>ENSG00000236035</t>
  </si>
  <si>
    <t>ENSG00000213376</t>
  </si>
  <si>
    <t>ENSG00000250230</t>
  </si>
  <si>
    <t>ENSG00000272990</t>
  </si>
  <si>
    <t>ENSG00000138379</t>
  </si>
  <si>
    <t>ENSG00000266994</t>
  </si>
  <si>
    <t>ENSG00000073849</t>
  </si>
  <si>
    <t>ENSG00000113319</t>
  </si>
  <si>
    <t>ENSG00000278928</t>
  </si>
  <si>
    <t>ENSG00000149212</t>
  </si>
  <si>
    <t>ENSG00000233668</t>
  </si>
  <si>
    <t>ENSG00000276007</t>
  </si>
  <si>
    <t>ENSG00000279356</t>
  </si>
  <si>
    <t>ENSG00000279319</t>
  </si>
  <si>
    <t>ENSG00000273540</t>
  </si>
  <si>
    <t>ENSG00000235271</t>
  </si>
  <si>
    <t>ENSG00000267152</t>
  </si>
  <si>
    <t>ENSG00000219891</t>
  </si>
  <si>
    <t>ENSG00000264112</t>
  </si>
  <si>
    <t>ENSG00000224892</t>
  </si>
  <si>
    <t>ENSG00000160460</t>
  </si>
  <si>
    <t>ENSG00000172086</t>
  </si>
  <si>
    <t>ENSG00000173727</t>
  </si>
  <si>
    <t>ENSG00000165072</t>
  </si>
  <si>
    <t>ENSG00000267272</t>
  </si>
  <si>
    <t>ENSG00000196074</t>
  </si>
  <si>
    <t>ENSG00000102904</t>
  </si>
  <si>
    <t>ENSG00000006606</t>
  </si>
  <si>
    <t>ENSG00000138131</t>
  </si>
  <si>
    <t>ENSG00000252618</t>
  </si>
  <si>
    <t>ENSG00000189108</t>
  </si>
  <si>
    <t>ENSG00000163803</t>
  </si>
  <si>
    <t>ENSG00000272356</t>
  </si>
  <si>
    <t>ENSG00000229589</t>
  </si>
  <si>
    <t>ENSG00000094963</t>
  </si>
  <si>
    <t>ENSG00000260337</t>
  </si>
  <si>
    <t>ENSG00000272918</t>
  </si>
  <si>
    <t>ENSG00000203761</t>
  </si>
  <si>
    <t>ENSG00000137101</t>
  </si>
  <si>
    <t>ENSG00000283667</t>
  </si>
  <si>
    <t>ENSG00000283156</t>
  </si>
  <si>
    <t>ENSG00000176040</t>
  </si>
  <si>
    <t>ENSG00000168497</t>
  </si>
  <si>
    <t>ENSG00000110944</t>
  </si>
  <si>
    <t>ENSG00000267281</t>
  </si>
  <si>
    <t>ENSG00000224020</t>
  </si>
  <si>
    <t>ENSG00000071909</t>
  </si>
  <si>
    <t>ENSG00000249837</t>
  </si>
  <si>
    <t>ENSG00000242412</t>
  </si>
  <si>
    <t>MAD1L1</t>
  </si>
  <si>
    <t>CYP26B1</t>
  </si>
  <si>
    <t>PLXND1</t>
  </si>
  <si>
    <t>CEACAM7</t>
  </si>
  <si>
    <t>FYN</t>
  </si>
  <si>
    <t>ANOS1</t>
  </si>
  <si>
    <t>DDX11</t>
  </si>
  <si>
    <t>CNTN1</t>
  </si>
  <si>
    <t>ADGRA2</t>
  </si>
  <si>
    <t>SAMD4A</t>
  </si>
  <si>
    <t>ERP44</t>
  </si>
  <si>
    <t>SLAMF7</t>
  </si>
  <si>
    <t>HSPA5</t>
  </si>
  <si>
    <t>MCOLN3</t>
  </si>
  <si>
    <t>POLD1</t>
  </si>
  <si>
    <t>FAM107B</t>
  </si>
  <si>
    <t>TRAM1</t>
  </si>
  <si>
    <t>STOML1</t>
  </si>
  <si>
    <t>FGFR3</t>
  </si>
  <si>
    <t>HES2</t>
  </si>
  <si>
    <t>NUCB2</t>
  </si>
  <si>
    <t>WIPI1</t>
  </si>
  <si>
    <t>MGAT4A</t>
  </si>
  <si>
    <t>LMCD1</t>
  </si>
  <si>
    <t>SEL1L</t>
  </si>
  <si>
    <t>DERL2</t>
  </si>
  <si>
    <t>DHRS9</t>
  </si>
  <si>
    <t>LMAN1</t>
  </si>
  <si>
    <t>GRAMD4</t>
  </si>
  <si>
    <t>MAP2</t>
  </si>
  <si>
    <t>ARG2</t>
  </si>
  <si>
    <t>ABCB1</t>
  </si>
  <si>
    <t>WNT11</t>
  </si>
  <si>
    <t>ERO1B</t>
  </si>
  <si>
    <t>ACHE</t>
  </si>
  <si>
    <t>ARHGAP28</t>
  </si>
  <si>
    <t>DNAJB11</t>
  </si>
  <si>
    <t>AARS</t>
  </si>
  <si>
    <t>RAPGEF4</t>
  </si>
  <si>
    <t>CCDC80</t>
  </si>
  <si>
    <t>SLC7A8</t>
  </si>
  <si>
    <t>TGFB2</t>
  </si>
  <si>
    <t>GABRP</t>
  </si>
  <si>
    <t>PTGS1</t>
  </si>
  <si>
    <t>NDUFB7</t>
  </si>
  <si>
    <t>POLR2E</t>
  </si>
  <si>
    <t>PPM1F</t>
  </si>
  <si>
    <t>XBP1</t>
  </si>
  <si>
    <t>KCNK10</t>
  </si>
  <si>
    <t>CCNB1IP1</t>
  </si>
  <si>
    <t>DOK5</t>
  </si>
  <si>
    <t>TRIB3</t>
  </si>
  <si>
    <t>MYLK2</t>
  </si>
  <si>
    <t>MAGT1</t>
  </si>
  <si>
    <t>DNAJC3</t>
  </si>
  <si>
    <t>SLC6A2</t>
  </si>
  <si>
    <t>ACSBG1</t>
  </si>
  <si>
    <t>CEMIP</t>
  </si>
  <si>
    <t>ZDHHC2</t>
  </si>
  <si>
    <t>CA2</t>
  </si>
  <si>
    <t>PLAT</t>
  </si>
  <si>
    <t>TFPI2</t>
  </si>
  <si>
    <t>OGDH</t>
  </si>
  <si>
    <t>HOXA13</t>
  </si>
  <si>
    <t>GLCCI1</t>
  </si>
  <si>
    <t>SPOCK2</t>
  </si>
  <si>
    <t>MTMR4</t>
  </si>
  <si>
    <t>ASIC2</t>
  </si>
  <si>
    <t>KLHL5</t>
  </si>
  <si>
    <t>UGDH</t>
  </si>
  <si>
    <t>NEDD9</t>
  </si>
  <si>
    <t>ULBP1</t>
  </si>
  <si>
    <t>SMOC2</t>
  </si>
  <si>
    <t>VEGFA</t>
  </si>
  <si>
    <t>LAMA4</t>
  </si>
  <si>
    <t>TFCP2L1</t>
  </si>
  <si>
    <t>IGFBP2</t>
  </si>
  <si>
    <t>ID2</t>
  </si>
  <si>
    <t>GADD45A</t>
  </si>
  <si>
    <t>NR5A2</t>
  </si>
  <si>
    <t>SIPA1L2</t>
  </si>
  <si>
    <t>GBP1</t>
  </si>
  <si>
    <t>ID3</t>
  </si>
  <si>
    <t>ATP10B</t>
  </si>
  <si>
    <t>KLF9</t>
  </si>
  <si>
    <t>RHOQ</t>
  </si>
  <si>
    <t>NPPB</t>
  </si>
  <si>
    <t>GJB6</t>
  </si>
  <si>
    <t>CALD1</t>
  </si>
  <si>
    <t>DDX54</t>
  </si>
  <si>
    <t>BHLHE41</t>
  </si>
  <si>
    <t>PIWIL1</t>
  </si>
  <si>
    <t>TNFSF9</t>
  </si>
  <si>
    <t>CD70</t>
  </si>
  <si>
    <t>STAT5A</t>
  </si>
  <si>
    <t>PRKCG</t>
  </si>
  <si>
    <t>ZC4H2</t>
  </si>
  <si>
    <t>ADM2</t>
  </si>
  <si>
    <t>E2F8</t>
  </si>
  <si>
    <t>KLHDC7B</t>
  </si>
  <si>
    <t>PXDN</t>
  </si>
  <si>
    <t>H19</t>
  </si>
  <si>
    <t>ACSS2</t>
  </si>
  <si>
    <t>CLUH</t>
  </si>
  <si>
    <t>MYBBP1A</t>
  </si>
  <si>
    <t>KANK4</t>
  </si>
  <si>
    <t>ALOX5AP</t>
  </si>
  <si>
    <t>CHRM3</t>
  </si>
  <si>
    <t>TRPC4</t>
  </si>
  <si>
    <t>BTG1</t>
  </si>
  <si>
    <t>CMPK2</t>
  </si>
  <si>
    <t>SPOCD1</t>
  </si>
  <si>
    <t>PSAT1</t>
  </si>
  <si>
    <t>PRPH</t>
  </si>
  <si>
    <t>ESPL1</t>
  </si>
  <si>
    <t>SLC41A2</t>
  </si>
  <si>
    <t>SKIL</t>
  </si>
  <si>
    <t>SMPD4</t>
  </si>
  <si>
    <t>RNF144B</t>
  </si>
  <si>
    <t>ARRB1</t>
  </si>
  <si>
    <t>MMP13</t>
  </si>
  <si>
    <t>CLCA2</t>
  </si>
  <si>
    <t>MYPN</t>
  </si>
  <si>
    <t>FRAS1</t>
  </si>
  <si>
    <t>CDKL2</t>
  </si>
  <si>
    <t>LUM</t>
  </si>
  <si>
    <t>WARS</t>
  </si>
  <si>
    <t>ARRDC4</t>
  </si>
  <si>
    <t>CCDC33</t>
  </si>
  <si>
    <t>FURIN</t>
  </si>
  <si>
    <t>NLRC5</t>
  </si>
  <si>
    <t>ARHGDIA</t>
  </si>
  <si>
    <t>TBCD</t>
  </si>
  <si>
    <t>TMEM50B</t>
  </si>
  <si>
    <t>MAP3K6</t>
  </si>
  <si>
    <t>NR1I3</t>
  </si>
  <si>
    <t>S100A8</t>
  </si>
  <si>
    <t>S100A7</t>
  </si>
  <si>
    <t>PDIA6</t>
  </si>
  <si>
    <t>DLX1</t>
  </si>
  <si>
    <t>GULP1</t>
  </si>
  <si>
    <t>PTPRG</t>
  </si>
  <si>
    <t>MANF</t>
  </si>
  <si>
    <t>IQGAP2</t>
  </si>
  <si>
    <t>CREB5</t>
  </si>
  <si>
    <t>SYBU</t>
  </si>
  <si>
    <t>LCN2</t>
  </si>
  <si>
    <t>MKI67</t>
  </si>
  <si>
    <t>SCGB1A1</t>
  </si>
  <si>
    <t>HYOU1</t>
  </si>
  <si>
    <t>INCENP</t>
  </si>
  <si>
    <t>SOGA1</t>
  </si>
  <si>
    <t>CTF1</t>
  </si>
  <si>
    <t>SLC7A11</t>
  </si>
  <si>
    <t>CCDC3</t>
  </si>
  <si>
    <t>PTPRR</t>
  </si>
  <si>
    <t>CEBPG</t>
  </si>
  <si>
    <t>NUS1</t>
  </si>
  <si>
    <t>NRGN</t>
  </si>
  <si>
    <t>PDIA4</t>
  </si>
  <si>
    <t>HKDC1</t>
  </si>
  <si>
    <t>ATAD3B</t>
  </si>
  <si>
    <t>C21orf58</t>
  </si>
  <si>
    <t>ZDHHC12</t>
  </si>
  <si>
    <t>LMNA</t>
  </si>
  <si>
    <t>WDR90</t>
  </si>
  <si>
    <t>SPATA17</t>
  </si>
  <si>
    <t>VSNL1</t>
  </si>
  <si>
    <t>SLC16A14</t>
  </si>
  <si>
    <t>S100A9</t>
  </si>
  <si>
    <t>CLDN1</t>
  </si>
  <si>
    <t>CD200R1</t>
  </si>
  <si>
    <t>PPM1K</t>
  </si>
  <si>
    <t>CRELD1</t>
  </si>
  <si>
    <t>HEY1</t>
  </si>
  <si>
    <t>DEFB1</t>
  </si>
  <si>
    <t>PSIP1</t>
  </si>
  <si>
    <t>GKAP1</t>
  </si>
  <si>
    <t>SLITRK5</t>
  </si>
  <si>
    <t>PGM2L1</t>
  </si>
  <si>
    <t>GJB2</t>
  </si>
  <si>
    <t>BEND7</t>
  </si>
  <si>
    <t>SMCO2</t>
  </si>
  <si>
    <t>CLMN</t>
  </si>
  <si>
    <t>HTRA1</t>
  </si>
  <si>
    <t>TCP11L2</t>
  </si>
  <si>
    <t>SEC11C</t>
  </si>
  <si>
    <t>HSP90B1</t>
  </si>
  <si>
    <t>NAV2</t>
  </si>
  <si>
    <t>ELFN2</t>
  </si>
  <si>
    <t>PDIA3</t>
  </si>
  <si>
    <t>GPRC5B</t>
  </si>
  <si>
    <t>TMC4</t>
  </si>
  <si>
    <t>KRT1</t>
  </si>
  <si>
    <t>EVPL</t>
  </si>
  <si>
    <t>SOST</t>
  </si>
  <si>
    <t>SCARA3</t>
  </si>
  <si>
    <t>FILIP1L</t>
  </si>
  <si>
    <t>BDKRB2</t>
  </si>
  <si>
    <t>SLC33A1</t>
  </si>
  <si>
    <t>CXCL8</t>
  </si>
  <si>
    <t>SPRR1A</t>
  </si>
  <si>
    <t>CLIC4</t>
  </si>
  <si>
    <t>P2RY1</t>
  </si>
  <si>
    <t>REPS2</t>
  </si>
  <si>
    <t>PUSL1</t>
  </si>
  <si>
    <t>FABP4</t>
  </si>
  <si>
    <t>NPAS2</t>
  </si>
  <si>
    <t>PKIA</t>
  </si>
  <si>
    <t>BCL2</t>
  </si>
  <si>
    <t>FOXB1</t>
  </si>
  <si>
    <t>EIF2AK3</t>
  </si>
  <si>
    <t>CALB2</t>
  </si>
  <si>
    <t>HCFC1</t>
  </si>
  <si>
    <t>NBEA</t>
  </si>
  <si>
    <t>EIF1</t>
  </si>
  <si>
    <t>IL20RB</t>
  </si>
  <si>
    <t>RIN1</t>
  </si>
  <si>
    <t>P2RY2</t>
  </si>
  <si>
    <t>HSD11B2</t>
  </si>
  <si>
    <t>DMRTA1</t>
  </si>
  <si>
    <t>FKBP9P1</t>
  </si>
  <si>
    <t>POLE</t>
  </si>
  <si>
    <t>SAMD12</t>
  </si>
  <si>
    <t>PIDD1</t>
  </si>
  <si>
    <t>JUN</t>
  </si>
  <si>
    <t>FAM20C</t>
  </si>
  <si>
    <t>SPINK6</t>
  </si>
  <si>
    <t>KCTD12</t>
  </si>
  <si>
    <t>ZFP42</t>
  </si>
  <si>
    <t>TMEM125</t>
  </si>
  <si>
    <t>CALR</t>
  </si>
  <si>
    <t>CDH5</t>
  </si>
  <si>
    <t>PDIA3P1</t>
  </si>
  <si>
    <t>MUC16</t>
  </si>
  <si>
    <t>SOX2</t>
  </si>
  <si>
    <t>PHLDA2</t>
  </si>
  <si>
    <t>SYNM</t>
  </si>
  <si>
    <t>TCHHL1</t>
  </si>
  <si>
    <t>PYCR1</t>
  </si>
  <si>
    <t>NAA38</t>
  </si>
  <si>
    <t>GAS6</t>
  </si>
  <si>
    <t>AC138932.1</t>
  </si>
  <si>
    <t>GPR1</t>
  </si>
  <si>
    <t>TMPRSS2</t>
  </si>
  <si>
    <t>CRELD2</t>
  </si>
  <si>
    <t>PKP3</t>
  </si>
  <si>
    <t>DUSP8</t>
  </si>
  <si>
    <t>XPOT</t>
  </si>
  <si>
    <t>OSBP2</t>
  </si>
  <si>
    <t>LCN12</t>
  </si>
  <si>
    <t>SIVA1</t>
  </si>
  <si>
    <t>NDUFA4L2</t>
  </si>
  <si>
    <t>ZNF555</t>
  </si>
  <si>
    <t>KRT14</t>
  </si>
  <si>
    <t>AKR1C1</t>
  </si>
  <si>
    <t>DMBT1</t>
  </si>
  <si>
    <t>TPRG1</t>
  </si>
  <si>
    <t>PLA2G4E</t>
  </si>
  <si>
    <t>SLX4</t>
  </si>
  <si>
    <t>KRT77</t>
  </si>
  <si>
    <t>ADH7</t>
  </si>
  <si>
    <t>CD55</t>
  </si>
  <si>
    <t>C20orf96</t>
  </si>
  <si>
    <t>STMN3</t>
  </si>
  <si>
    <t>HIST1H2BK</t>
  </si>
  <si>
    <t>GFPT1</t>
  </si>
  <si>
    <t>PNLIPRP3</t>
  </si>
  <si>
    <t>HSP90B3P</t>
  </si>
  <si>
    <t>MAFB</t>
  </si>
  <si>
    <t>ERICH2</t>
  </si>
  <si>
    <t>AC008429.1</t>
  </si>
  <si>
    <t>KRT6A</t>
  </si>
  <si>
    <t>TMEM200C</t>
  </si>
  <si>
    <t>ZNF726</t>
  </si>
  <si>
    <t>UCA1</t>
  </si>
  <si>
    <t>APTR</t>
  </si>
  <si>
    <t>DDX12P</t>
  </si>
  <si>
    <t>MIR99AHG</t>
  </si>
  <si>
    <t>AL354702.1</t>
  </si>
  <si>
    <t>AC078819.1</t>
  </si>
  <si>
    <t>AC096677.1</t>
  </si>
  <si>
    <t>RUSC1-AS1</t>
  </si>
  <si>
    <t>ODF2-AS1</t>
  </si>
  <si>
    <t>KRT16P6</t>
  </si>
  <si>
    <t>AL451070.1</t>
  </si>
  <si>
    <t>LINC02015</t>
  </si>
  <si>
    <t>AL353751.1</t>
  </si>
  <si>
    <t>AC093627.1</t>
  </si>
  <si>
    <t>AC026202.2</t>
  </si>
  <si>
    <t>ZSCAN31</t>
  </si>
  <si>
    <t>LURAP1L-AS1</t>
  </si>
  <si>
    <t>AF127577.4</t>
  </si>
  <si>
    <t>AC245052.4</t>
  </si>
  <si>
    <t>LINC01589</t>
  </si>
  <si>
    <t>AC007405.3</t>
  </si>
  <si>
    <t>MIF</t>
  </si>
  <si>
    <t>AC010547.1</t>
  </si>
  <si>
    <t>AC139887.2</t>
  </si>
  <si>
    <t>AC021491.2</t>
  </si>
  <si>
    <t>AC105250.1</t>
  </si>
  <si>
    <t>AC009812.1</t>
  </si>
  <si>
    <t>AC100801.1</t>
  </si>
  <si>
    <t>SLC10A5</t>
  </si>
  <si>
    <t>PCDHGA11</t>
  </si>
  <si>
    <t>PABPC4L</t>
  </si>
  <si>
    <t>AC112777.1</t>
  </si>
  <si>
    <t>AC089983.1</t>
  </si>
  <si>
    <t>AC011603.2</t>
  </si>
  <si>
    <t>AC125611.4</t>
  </si>
  <si>
    <t>LINC00639</t>
  </si>
  <si>
    <t>AC074212.1</t>
  </si>
  <si>
    <t>AC124798.1</t>
  </si>
  <si>
    <t>AL356489.2</t>
  </si>
  <si>
    <t>PECAM1</t>
  </si>
  <si>
    <t>DLGAP1-AS2</t>
  </si>
  <si>
    <t>TXNIP</t>
  </si>
  <si>
    <t>EML2-AS1</t>
  </si>
  <si>
    <t>GABRQ</t>
  </si>
  <si>
    <t>LINC01224</t>
  </si>
  <si>
    <t>L34079.3</t>
  </si>
  <si>
    <t>SNHG8</t>
  </si>
  <si>
    <t>AC004233.3</t>
  </si>
  <si>
    <t>AC016717.2</t>
  </si>
  <si>
    <t>PRAG1</t>
  </si>
  <si>
    <t>NEFL</t>
  </si>
  <si>
    <t>AC007342.7</t>
  </si>
  <si>
    <t>PTENP1-AS</t>
  </si>
  <si>
    <t>CFH</t>
  </si>
  <si>
    <t>GCLC</t>
  </si>
  <si>
    <t>ENPP4</t>
  </si>
  <si>
    <t>HS3ST1</t>
  </si>
  <si>
    <t>AOC1</t>
  </si>
  <si>
    <t>ICA1</t>
  </si>
  <si>
    <t>ARF5</t>
  </si>
  <si>
    <t>SARM1</t>
  </si>
  <si>
    <t>POLDIP2</t>
  </si>
  <si>
    <t>FKBP4</t>
  </si>
  <si>
    <t>CAMKK1</t>
  </si>
  <si>
    <t>ARHGAP33</t>
  </si>
  <si>
    <t>NDUFAB1</t>
  </si>
  <si>
    <t>PDK4</t>
  </si>
  <si>
    <t>UPF1</t>
  </si>
  <si>
    <t>SLC25A5</t>
  </si>
  <si>
    <t>MCUB</t>
  </si>
  <si>
    <t>ACSM3</t>
  </si>
  <si>
    <t>CIAPIN1</t>
  </si>
  <si>
    <t>FAM214B</t>
  </si>
  <si>
    <t>FBXL3</t>
  </si>
  <si>
    <t>DLX6</t>
  </si>
  <si>
    <t>KDM7A</t>
  </si>
  <si>
    <t>TTC22</t>
  </si>
  <si>
    <t>CCL26</t>
  </si>
  <si>
    <t>IFRD1</t>
  </si>
  <si>
    <t>ELAC2</t>
  </si>
  <si>
    <t>SCIN</t>
  </si>
  <si>
    <t>MATK</t>
  </si>
  <si>
    <t>LUC7L</t>
  </si>
  <si>
    <t>BAIAP3</t>
  </si>
  <si>
    <t>DNAJC11</t>
  </si>
  <si>
    <t>E2F2</t>
  </si>
  <si>
    <t>PSMB1</t>
  </si>
  <si>
    <t>CDKL5</t>
  </si>
  <si>
    <t>AASS</t>
  </si>
  <si>
    <t>NFIX</t>
  </si>
  <si>
    <t>MED24</t>
  </si>
  <si>
    <t>RHOBTB2</t>
  </si>
  <si>
    <t>CD9</t>
  </si>
  <si>
    <t>NCAPD2</t>
  </si>
  <si>
    <t>PHF7</t>
  </si>
  <si>
    <t>HIVEP2</t>
  </si>
  <si>
    <t>LYPLA2</t>
  </si>
  <si>
    <t>MBTD1</t>
  </si>
  <si>
    <t>DPF1</t>
  </si>
  <si>
    <t>SYT7</t>
  </si>
  <si>
    <t>LARS2</t>
  </si>
  <si>
    <t>DCN</t>
  </si>
  <si>
    <t>PPP5C</t>
  </si>
  <si>
    <t>SEMA3B</t>
  </si>
  <si>
    <t>EXTL3</t>
  </si>
  <si>
    <t>ALOX5</t>
  </si>
  <si>
    <t>UBR7</t>
  </si>
  <si>
    <t>PSMC4</t>
  </si>
  <si>
    <t>MAN2B2</t>
  </si>
  <si>
    <t>RWDD2A</t>
  </si>
  <si>
    <t>CLK1</t>
  </si>
  <si>
    <t>ANGEL1</t>
  </si>
  <si>
    <t>GPRC5A</t>
  </si>
  <si>
    <t>CD6</t>
  </si>
  <si>
    <t>TACC3</t>
  </si>
  <si>
    <t>POLA2</t>
  </si>
  <si>
    <t>CLCA4</t>
  </si>
  <si>
    <t>MARCO</t>
  </si>
  <si>
    <t>CYP24A1</t>
  </si>
  <si>
    <t>SNAI2</t>
  </si>
  <si>
    <t>CPS1</t>
  </si>
  <si>
    <t>NLRP2</t>
  </si>
  <si>
    <t>RB1CC1</t>
  </si>
  <si>
    <t>CCDC28A</t>
  </si>
  <si>
    <t>NCAPH2</t>
  </si>
  <si>
    <t>TOMM34</t>
  </si>
  <si>
    <t>SEC63</t>
  </si>
  <si>
    <t>KCNG1</t>
  </si>
  <si>
    <t>BTN3A1</t>
  </si>
  <si>
    <t>MIPEP</t>
  </si>
  <si>
    <t>ANK1</t>
  </si>
  <si>
    <t>HMGB3</t>
  </si>
  <si>
    <t>FAM13B</t>
  </si>
  <si>
    <t>SARS</t>
  </si>
  <si>
    <t>ABCF2</t>
  </si>
  <si>
    <t>LRRC7</t>
  </si>
  <si>
    <t>GAB2</t>
  </si>
  <si>
    <t>MAP2K3</t>
  </si>
  <si>
    <t>RPL26L1</t>
  </si>
  <si>
    <t>MRI1</t>
  </si>
  <si>
    <t>TLL1</t>
  </si>
  <si>
    <t>EDC4</t>
  </si>
  <si>
    <t>CTNS</t>
  </si>
  <si>
    <t>TDP1</t>
  </si>
  <si>
    <t>SPATA7</t>
  </si>
  <si>
    <t>AP2S1</t>
  </si>
  <si>
    <t>BARX2</t>
  </si>
  <si>
    <t>JADE2</t>
  </si>
  <si>
    <t>OFD1</t>
  </si>
  <si>
    <t>FAM214A</t>
  </si>
  <si>
    <t>NOP16</t>
  </si>
  <si>
    <t>SNX29</t>
  </si>
  <si>
    <t>ADAMTS6</t>
  </si>
  <si>
    <t>EPN3</t>
  </si>
  <si>
    <t>RCN1</t>
  </si>
  <si>
    <t>RFC2</t>
  </si>
  <si>
    <t>SLC4A8</t>
  </si>
  <si>
    <t>TNIP3</t>
  </si>
  <si>
    <t>HERPUD1</t>
  </si>
  <si>
    <t>RAD51</t>
  </si>
  <si>
    <t>THOC3</t>
  </si>
  <si>
    <t>MSMO1</t>
  </si>
  <si>
    <t>TTC17</t>
  </si>
  <si>
    <t>MRTO4</t>
  </si>
  <si>
    <t>LAMA3</t>
  </si>
  <si>
    <t>RELT</t>
  </si>
  <si>
    <t>GALC</t>
  </si>
  <si>
    <t>CCDC85A</t>
  </si>
  <si>
    <t>ZFR</t>
  </si>
  <si>
    <t>TRAF1</t>
  </si>
  <si>
    <t>DCBLD2</t>
  </si>
  <si>
    <t>SERPINB3</t>
  </si>
  <si>
    <t>PKP2</t>
  </si>
  <si>
    <t>CDK14</t>
  </si>
  <si>
    <t>CAMK2B</t>
  </si>
  <si>
    <t>DGKG</t>
  </si>
  <si>
    <t>FLYWCH1</t>
  </si>
  <si>
    <t>ALDH18A1</t>
  </si>
  <si>
    <t>SLC2A3</t>
  </si>
  <si>
    <t>PTPRU</t>
  </si>
  <si>
    <t>SNRNP40</t>
  </si>
  <si>
    <t>BCAT1</t>
  </si>
  <si>
    <t>ZNF112</t>
  </si>
  <si>
    <t>APPBP2</t>
  </si>
  <si>
    <t>SLC6A16</t>
  </si>
  <si>
    <t>U2AF2</t>
  </si>
  <si>
    <t>GPC1</t>
  </si>
  <si>
    <t>DLX3</t>
  </si>
  <si>
    <t>SPA17</t>
  </si>
  <si>
    <t>WISP2</t>
  </si>
  <si>
    <t>ST3GAL6</t>
  </si>
  <si>
    <t>HIPK2</t>
  </si>
  <si>
    <t>SNX24</t>
  </si>
  <si>
    <t>ABCA7</t>
  </si>
  <si>
    <t>SNCAIP</t>
  </si>
  <si>
    <t>NTHL1</t>
  </si>
  <si>
    <t>OAT</t>
  </si>
  <si>
    <t>NTN1</t>
  </si>
  <si>
    <t>MCM10</t>
  </si>
  <si>
    <t>ANKRD44</t>
  </si>
  <si>
    <t>NDUFB4</t>
  </si>
  <si>
    <t>TLE2</t>
  </si>
  <si>
    <t>ATXN3</t>
  </si>
  <si>
    <t>GOLGA5</t>
  </si>
  <si>
    <t>KIF26A</t>
  </si>
  <si>
    <t>IDI1</t>
  </si>
  <si>
    <t>NEO1</t>
  </si>
  <si>
    <t>PKM</t>
  </si>
  <si>
    <t>PRKCZ</t>
  </si>
  <si>
    <t>SYT1</t>
  </si>
  <si>
    <t>NAV3</t>
  </si>
  <si>
    <t>POLR1A</t>
  </si>
  <si>
    <t>PPP2R5B</t>
  </si>
  <si>
    <t>PITX1</t>
  </si>
  <si>
    <t>CLEC2D</t>
  </si>
  <si>
    <t>RORA</t>
  </si>
  <si>
    <t>ATP1B3</t>
  </si>
  <si>
    <t>NEDD4</t>
  </si>
  <si>
    <t>HDHD5</t>
  </si>
  <si>
    <t>UFD1</t>
  </si>
  <si>
    <t>GUCY2C</t>
  </si>
  <si>
    <t>PHRF1</t>
  </si>
  <si>
    <t>SPTB</t>
  </si>
  <si>
    <t>TMEM260</t>
  </si>
  <si>
    <t>JMJD6</t>
  </si>
  <si>
    <t>ASNS</t>
  </si>
  <si>
    <t>CFAP20</t>
  </si>
  <si>
    <t>PTPN21</t>
  </si>
  <si>
    <t>TCOF1</t>
  </si>
  <si>
    <t>ATP2B1</t>
  </si>
  <si>
    <t>RPS6KA2</t>
  </si>
  <si>
    <t>TRIP13</t>
  </si>
  <si>
    <t>TRIB2</t>
  </si>
  <si>
    <t>MBD3</t>
  </si>
  <si>
    <t>CPSF1</t>
  </si>
  <si>
    <t>MYO3B</t>
  </si>
  <si>
    <t>CYBRD1</t>
  </si>
  <si>
    <t>PRKACA</t>
  </si>
  <si>
    <t>RPS6KA6</t>
  </si>
  <si>
    <t>SPEG</t>
  </si>
  <si>
    <t>SMC1A</t>
  </si>
  <si>
    <t>HSD17B10</t>
  </si>
  <si>
    <t>AP1M1</t>
  </si>
  <si>
    <t>MCM2</t>
  </si>
  <si>
    <t>PANX2</t>
  </si>
  <si>
    <t>ALPK1</t>
  </si>
  <si>
    <t>LLGL2</t>
  </si>
  <si>
    <t>SDHA</t>
  </si>
  <si>
    <t>SMARCE1</t>
  </si>
  <si>
    <t>GSDMB</t>
  </si>
  <si>
    <t>FERMT2</t>
  </si>
  <si>
    <t>PTGS2</t>
  </si>
  <si>
    <t>ST6GAL1</t>
  </si>
  <si>
    <t>MRPS34</t>
  </si>
  <si>
    <t>PPP2R2C</t>
  </si>
  <si>
    <t>ATP2A3</t>
  </si>
  <si>
    <t>CA12</t>
  </si>
  <si>
    <t>MGLL</t>
  </si>
  <si>
    <t>NUAK1</t>
  </si>
  <si>
    <t>ENO1</t>
  </si>
  <si>
    <t>TUBE1</t>
  </si>
  <si>
    <t>TIPIN</t>
  </si>
  <si>
    <t>GTSE1</t>
  </si>
  <si>
    <t>FSCN1</t>
  </si>
  <si>
    <t>ACTB</t>
  </si>
  <si>
    <t>PLD1</t>
  </si>
  <si>
    <t>WDR62</t>
  </si>
  <si>
    <t>DLG1</t>
  </si>
  <si>
    <t>MCM6</t>
  </si>
  <si>
    <t>UNG</t>
  </si>
  <si>
    <t>SPAG5</t>
  </si>
  <si>
    <t>GPC4</t>
  </si>
  <si>
    <t>UBE2T</t>
  </si>
  <si>
    <t>PPP1R12B</t>
  </si>
  <si>
    <t>DNAJC10</t>
  </si>
  <si>
    <t>IL4R</t>
  </si>
  <si>
    <t>PAK3</t>
  </si>
  <si>
    <t>POLD3</t>
  </si>
  <si>
    <t>LAMP3</t>
  </si>
  <si>
    <t>N4BP2</t>
  </si>
  <si>
    <t>TIGAR</t>
  </si>
  <si>
    <t>EDN1</t>
  </si>
  <si>
    <t>ZCWPW1</t>
  </si>
  <si>
    <t>PKD2L2</t>
  </si>
  <si>
    <t>TP73</t>
  </si>
  <si>
    <t>LXN</t>
  </si>
  <si>
    <t>CDC14A</t>
  </si>
  <si>
    <t>FDFT1</t>
  </si>
  <si>
    <t>OPHN1</t>
  </si>
  <si>
    <t>KIF22</t>
  </si>
  <si>
    <t>STX7</t>
  </si>
  <si>
    <t>PTPRH</t>
  </si>
  <si>
    <t>RFX3</t>
  </si>
  <si>
    <t>COL5A3</t>
  </si>
  <si>
    <t>CROCCP3</t>
  </si>
  <si>
    <t>CXCL2</t>
  </si>
  <si>
    <t>COL4A4</t>
  </si>
  <si>
    <t>LRP2</t>
  </si>
  <si>
    <t>ZNF506</t>
  </si>
  <si>
    <t>CADPS2</t>
  </si>
  <si>
    <t>C1QTNF3</t>
  </si>
  <si>
    <t>COBLL1</t>
  </si>
  <si>
    <t>KCNK2</t>
  </si>
  <si>
    <t>ITGAE</t>
  </si>
  <si>
    <t>SMAP2</t>
  </si>
  <si>
    <t>STARD7</t>
  </si>
  <si>
    <t>GSTP1</t>
  </si>
  <si>
    <t>EFR3B</t>
  </si>
  <si>
    <t>CAD</t>
  </si>
  <si>
    <t>AKR1B1</t>
  </si>
  <si>
    <t>ORC1</t>
  </si>
  <si>
    <t>RAD54L</t>
  </si>
  <si>
    <t>SEPHS1</t>
  </si>
  <si>
    <t>CEACAM6</t>
  </si>
  <si>
    <t>FAT2</t>
  </si>
  <si>
    <t>PPP1R15A</t>
  </si>
  <si>
    <t>SRRT</t>
  </si>
  <si>
    <t>TMPRSS11E</t>
  </si>
  <si>
    <t>GNAO1</t>
  </si>
  <si>
    <t>KHSRP</t>
  </si>
  <si>
    <t>GNA11</t>
  </si>
  <si>
    <t>DNMT3B</t>
  </si>
  <si>
    <t>DOCK3</t>
  </si>
  <si>
    <t>SLC4A11</t>
  </si>
  <si>
    <t>KIZ</t>
  </si>
  <si>
    <t>DZANK1</t>
  </si>
  <si>
    <t>PEBP1</t>
  </si>
  <si>
    <t>NOS1</t>
  </si>
  <si>
    <t>KCNH4</t>
  </si>
  <si>
    <t>BIRC5</t>
  </si>
  <si>
    <t>DDX24</t>
  </si>
  <si>
    <t>NDUFB2</t>
  </si>
  <si>
    <t>NUDC</t>
  </si>
  <si>
    <t>TFAP4</t>
  </si>
  <si>
    <t>ZNF268</t>
  </si>
  <si>
    <t>CERS4</t>
  </si>
  <si>
    <t>EFNB1</t>
  </si>
  <si>
    <t>DLL3</t>
  </si>
  <si>
    <t>NLRC4</t>
  </si>
  <si>
    <t>NRCAM</t>
  </si>
  <si>
    <t>ORC6</t>
  </si>
  <si>
    <t>TYRO3</t>
  </si>
  <si>
    <t>WDR76</t>
  </si>
  <si>
    <t>CLSPN</t>
  </si>
  <si>
    <t>UNC13D</t>
  </si>
  <si>
    <t>DPYSL2</t>
  </si>
  <si>
    <t>CBX5</t>
  </si>
  <si>
    <t>FMO2</t>
  </si>
  <si>
    <t>NUP188</t>
  </si>
  <si>
    <t>CYP26A1</t>
  </si>
  <si>
    <t>CRTAC1</t>
  </si>
  <si>
    <t>BAMBI</t>
  </si>
  <si>
    <t>FKBP5</t>
  </si>
  <si>
    <t>TMEM14A</t>
  </si>
  <si>
    <t>ACOT7</t>
  </si>
  <si>
    <t>HSD17B7P2</t>
  </si>
  <si>
    <t>CATSPERG</t>
  </si>
  <si>
    <t>PSMD8</t>
  </si>
  <si>
    <t>HSD3B7</t>
  </si>
  <si>
    <t>ATP5F1D</t>
  </si>
  <si>
    <t>HNRNPM</t>
  </si>
  <si>
    <t>CEP170B</t>
  </si>
  <si>
    <t>POLRMT</t>
  </si>
  <si>
    <t>IZUMO4</t>
  </si>
  <si>
    <t>MKNK2</t>
  </si>
  <si>
    <t>ARVCF</t>
  </si>
  <si>
    <t>TRMT2A</t>
  </si>
  <si>
    <t>RANBP1</t>
  </si>
  <si>
    <t>KLHL22</t>
  </si>
  <si>
    <t>CECR2</t>
  </si>
  <si>
    <t>SUSD2</t>
  </si>
  <si>
    <t>YPEL1</t>
  </si>
  <si>
    <t>SNRPD3</t>
  </si>
  <si>
    <t>CARD10</t>
  </si>
  <si>
    <t>HIRA</t>
  </si>
  <si>
    <t>ANKRD54</t>
  </si>
  <si>
    <t>POLR2F</t>
  </si>
  <si>
    <t>SLC5A1</t>
  </si>
  <si>
    <t>TOMM22</t>
  </si>
  <si>
    <t>TIMP3</t>
  </si>
  <si>
    <t>SUN2</t>
  </si>
  <si>
    <t>CYB5R3</t>
  </si>
  <si>
    <t>AP1B1</t>
  </si>
  <si>
    <t>HMOX1</t>
  </si>
  <si>
    <t>MCM5</t>
  </si>
  <si>
    <t>TSPO</t>
  </si>
  <si>
    <t>TTLL12</t>
  </si>
  <si>
    <t>MTMR3</t>
  </si>
  <si>
    <t>APOL1</t>
  </si>
  <si>
    <t>FOXRED2</t>
  </si>
  <si>
    <t>KIAA0930</t>
  </si>
  <si>
    <t>RBX1</t>
  </si>
  <si>
    <t>CHADL</t>
  </si>
  <si>
    <t>RANGAP1</t>
  </si>
  <si>
    <t>ABHD4</t>
  </si>
  <si>
    <t>POLE2</t>
  </si>
  <si>
    <t>SOS2</t>
  </si>
  <si>
    <t>CGRRF1</t>
  </si>
  <si>
    <t>AHSA1</t>
  </si>
  <si>
    <t>ERH</t>
  </si>
  <si>
    <t>MTHFD1</t>
  </si>
  <si>
    <t>TELO2</t>
  </si>
  <si>
    <t>BDKRB1</t>
  </si>
  <si>
    <t>VRK1</t>
  </si>
  <si>
    <t>RPS6KA5</t>
  </si>
  <si>
    <t>PSMB5</t>
  </si>
  <si>
    <t>NFKBIA</t>
  </si>
  <si>
    <t>GINS1</t>
  </si>
  <si>
    <t>SGK2</t>
  </si>
  <si>
    <t>MYBL2</t>
  </si>
  <si>
    <t>HNF4A</t>
  </si>
  <si>
    <t>SLA2</t>
  </si>
  <si>
    <t>PABPC1L</t>
  </si>
  <si>
    <t>SALL4</t>
  </si>
  <si>
    <t>BMP7</t>
  </si>
  <si>
    <t>DNAJC5</t>
  </si>
  <si>
    <t>PSMA7</t>
  </si>
  <si>
    <t>SLCO4A1</t>
  </si>
  <si>
    <t>TCFL5</t>
  </si>
  <si>
    <t>CDC25B</t>
  </si>
  <si>
    <t>PROKR2</t>
  </si>
  <si>
    <t>MYL9</t>
  </si>
  <si>
    <t>POFUT1</t>
  </si>
  <si>
    <t>IDH3B</t>
  </si>
  <si>
    <t>SNTA1</t>
  </si>
  <si>
    <t>E2F1</t>
  </si>
  <si>
    <t>WFDC2</t>
  </si>
  <si>
    <t>FAM83D</t>
  </si>
  <si>
    <t>LPIN2</t>
  </si>
  <si>
    <t>POLI</t>
  </si>
  <si>
    <t>RIOK3</t>
  </si>
  <si>
    <t>CSTF2</t>
  </si>
  <si>
    <t>MXRA5</t>
  </si>
  <si>
    <t>ALG13</t>
  </si>
  <si>
    <t>MOSPD1</t>
  </si>
  <si>
    <t>SUV39H1</t>
  </si>
  <si>
    <t>PIM2</t>
  </si>
  <si>
    <t>PGK1</t>
  </si>
  <si>
    <t>PHEX</t>
  </si>
  <si>
    <t>UBL4A</t>
  </si>
  <si>
    <t>CD99L2</t>
  </si>
  <si>
    <t>VGLL1</t>
  </si>
  <si>
    <t>RBM3</t>
  </si>
  <si>
    <t>KLF8</t>
  </si>
  <si>
    <t>GLA</t>
  </si>
  <si>
    <t>ARMCX3</t>
  </si>
  <si>
    <t>BEX4</t>
  </si>
  <si>
    <t>FNDC3A</t>
  </si>
  <si>
    <t>SLC25A15</t>
  </si>
  <si>
    <t>NUP93</t>
  </si>
  <si>
    <t>TSNAXIP1</t>
  </si>
  <si>
    <t>PLLP</t>
  </si>
  <si>
    <t>CCL22</t>
  </si>
  <si>
    <t>MMP15</t>
  </si>
  <si>
    <t>USB1</t>
  </si>
  <si>
    <t>HAS3</t>
  </si>
  <si>
    <t>SMPD3</t>
  </si>
  <si>
    <t>CRISPLD2</t>
  </si>
  <si>
    <t>FAM173A</t>
  </si>
  <si>
    <t>METRN</t>
  </si>
  <si>
    <t>RHBDL1</t>
  </si>
  <si>
    <t>CAPN15</t>
  </si>
  <si>
    <t>PIEZO1</t>
  </si>
  <si>
    <t>CLUAP1</t>
  </si>
  <si>
    <t>HMOX2</t>
  </si>
  <si>
    <t>XYLT1</t>
  </si>
  <si>
    <t>VPS35L</t>
  </si>
  <si>
    <t>HOMER2</t>
  </si>
  <si>
    <t>TGM5</t>
  </si>
  <si>
    <t>TJP1</t>
  </si>
  <si>
    <t>VPS18</t>
  </si>
  <si>
    <t>SLC30A4</t>
  </si>
  <si>
    <t>SGK3</t>
  </si>
  <si>
    <t>ZFAND1</t>
  </si>
  <si>
    <t>CALB1</t>
  </si>
  <si>
    <t>POP1</t>
  </si>
  <si>
    <t>NIPAL2</t>
  </si>
  <si>
    <t>ESRP1</t>
  </si>
  <si>
    <t>NDRG1</t>
  </si>
  <si>
    <t>ZC2HC1A</t>
  </si>
  <si>
    <t>GSDMD</t>
  </si>
  <si>
    <t>PYCR3</t>
  </si>
  <si>
    <t>SLC39A14</t>
  </si>
  <si>
    <t>MCM4</t>
  </si>
  <si>
    <t>BNIP3L</t>
  </si>
  <si>
    <t>GYS1</t>
  </si>
  <si>
    <t>SF3A2</t>
  </si>
  <si>
    <t>AMH</t>
  </si>
  <si>
    <t>TLE6</t>
  </si>
  <si>
    <t>IL27RA</t>
  </si>
  <si>
    <t>ASF1B</t>
  </si>
  <si>
    <t>ZNF419</t>
  </si>
  <si>
    <t>CASP14</t>
  </si>
  <si>
    <t>SLC1A6</t>
  </si>
  <si>
    <t>POP4</t>
  </si>
  <si>
    <t>CCNE1</t>
  </si>
  <si>
    <t>CNTD2</t>
  </si>
  <si>
    <t>GPI</t>
  </si>
  <si>
    <t>CLIP3</t>
  </si>
  <si>
    <t>APLP1</t>
  </si>
  <si>
    <t>CACTIN</t>
  </si>
  <si>
    <t>FZR1</t>
  </si>
  <si>
    <t>BBC3</t>
  </si>
  <si>
    <t>PLIN3</t>
  </si>
  <si>
    <t>MRPL4</t>
  </si>
  <si>
    <t>CEACAM5</t>
  </si>
  <si>
    <t>PTPRS</t>
  </si>
  <si>
    <t>GRWD1</t>
  </si>
  <si>
    <t>LIG1</t>
  </si>
  <si>
    <t>FAM83E</t>
  </si>
  <si>
    <t>RASIP1</t>
  </si>
  <si>
    <t>PPP2R1A</t>
  </si>
  <si>
    <t>PRPF31</t>
  </si>
  <si>
    <t>RAB3A</t>
  </si>
  <si>
    <t>CRTC1</t>
  </si>
  <si>
    <t>ARMC6</t>
  </si>
  <si>
    <t>CFAP69</t>
  </si>
  <si>
    <t>RASA4</t>
  </si>
  <si>
    <t>HBP1</t>
  </si>
  <si>
    <t>DLX5</t>
  </si>
  <si>
    <t>H2AFV</t>
  </si>
  <si>
    <t>CAV1</t>
  </si>
  <si>
    <t>MET</t>
  </si>
  <si>
    <t>BRAT1</t>
  </si>
  <si>
    <t>TSPAN12</t>
  </si>
  <si>
    <t>ABHD11</t>
  </si>
  <si>
    <t>PLEKHA8</t>
  </si>
  <si>
    <t>GARS</t>
  </si>
  <si>
    <t>CHCHD2</t>
  </si>
  <si>
    <t>HSPB1</t>
  </si>
  <si>
    <t>ZKSCAN1</t>
  </si>
  <si>
    <t>EIF3B</t>
  </si>
  <si>
    <t>NUDT1</t>
  </si>
  <si>
    <t>PTPRZ1</t>
  </si>
  <si>
    <t>AP1S1</t>
  </si>
  <si>
    <t>C1GALT1</t>
  </si>
  <si>
    <t>RPA3</t>
  </si>
  <si>
    <t>NRF1</t>
  </si>
  <si>
    <t>ANKMY2</t>
  </si>
  <si>
    <t>MYL7</t>
  </si>
  <si>
    <t>LIMK1</t>
  </si>
  <si>
    <t>SPATA6L</t>
  </si>
  <si>
    <t>FSD1L</t>
  </si>
  <si>
    <t>NMRK1</t>
  </si>
  <si>
    <t>TGFBR1</t>
  </si>
  <si>
    <t>ECM2</t>
  </si>
  <si>
    <t>AK1</t>
  </si>
  <si>
    <t>DOCK8</t>
  </si>
  <si>
    <t>NCS1</t>
  </si>
  <si>
    <t>BAG1</t>
  </si>
  <si>
    <t>NPDC1</t>
  </si>
  <si>
    <t>SETX</t>
  </si>
  <si>
    <t>UNC5B</t>
  </si>
  <si>
    <t>CDH23</t>
  </si>
  <si>
    <t>ACTA2</t>
  </si>
  <si>
    <t>KAZALD1</t>
  </si>
  <si>
    <t>CPEB3</t>
  </si>
  <si>
    <t>NEURL1</t>
  </si>
  <si>
    <t>UBE2S</t>
  </si>
  <si>
    <t>PPIF</t>
  </si>
  <si>
    <t>FBXL20</t>
  </si>
  <si>
    <t>PSMD3</t>
  </si>
  <si>
    <t>RNF43</t>
  </si>
  <si>
    <t>CDK5RAP3</t>
  </si>
  <si>
    <t>ENO3</t>
  </si>
  <si>
    <t>PFN1</t>
  </si>
  <si>
    <t>SLC25A11</t>
  </si>
  <si>
    <t>C1QBP</t>
  </si>
  <si>
    <t>MED31</t>
  </si>
  <si>
    <t>FTSJ3</t>
  </si>
  <si>
    <t>ALDH3A1</t>
  </si>
  <si>
    <t>PSMD11</t>
  </si>
  <si>
    <t>CCL7</t>
  </si>
  <si>
    <t>CCL2</t>
  </si>
  <si>
    <t>KRT32</t>
  </si>
  <si>
    <t>RAB5C</t>
  </si>
  <si>
    <t>MRPL27</t>
  </si>
  <si>
    <t>MPP2</t>
  </si>
  <si>
    <t>EFTUD2</t>
  </si>
  <si>
    <t>WSB1</t>
  </si>
  <si>
    <t>TMEM97</t>
  </si>
  <si>
    <t>FOXN1</t>
  </si>
  <si>
    <t>ALDOC</t>
  </si>
  <si>
    <t>SULT1E1</t>
  </si>
  <si>
    <t>AREG</t>
  </si>
  <si>
    <t>MAPK10</t>
  </si>
  <si>
    <t>NDUFC1</t>
  </si>
  <si>
    <t>INPP4B</t>
  </si>
  <si>
    <t>CLCN3</t>
  </si>
  <si>
    <t>GALNT7</t>
  </si>
  <si>
    <t>TRIM2</t>
  </si>
  <si>
    <t>RAPGEF2</t>
  </si>
  <si>
    <t>JHY</t>
  </si>
  <si>
    <t>HSPA8</t>
  </si>
  <si>
    <t>VWA5A</t>
  </si>
  <si>
    <t>KMT5B</t>
  </si>
  <si>
    <t>FOXRED1</t>
  </si>
  <si>
    <t>CPT1A</t>
  </si>
  <si>
    <t>CCDC86</t>
  </si>
  <si>
    <t>PRPF19</t>
  </si>
  <si>
    <t>TMEM109</t>
  </si>
  <si>
    <t>ANAPC15</t>
  </si>
  <si>
    <t>CEP126</t>
  </si>
  <si>
    <t>GALNT18</t>
  </si>
  <si>
    <t>UPK2</t>
  </si>
  <si>
    <t>KIAA1549L</t>
  </si>
  <si>
    <t>ACCS</t>
  </si>
  <si>
    <t>SOX6</t>
  </si>
  <si>
    <t>TCIRG1</t>
  </si>
  <si>
    <t>EXPH5</t>
  </si>
  <si>
    <t>VWF</t>
  </si>
  <si>
    <t>MVK</t>
  </si>
  <si>
    <t>CSRNP2</t>
  </si>
  <si>
    <t>IL23A</t>
  </si>
  <si>
    <t>GLI1</t>
  </si>
  <si>
    <t>WNT5B</t>
  </si>
  <si>
    <t>PARP11</t>
  </si>
  <si>
    <t>MANSC1</t>
  </si>
  <si>
    <t>DUSP16</t>
  </si>
  <si>
    <t>ALDH2</t>
  </si>
  <si>
    <t>CDK2AP1</t>
  </si>
  <si>
    <t>OAS3</t>
  </si>
  <si>
    <t>VDR</t>
  </si>
  <si>
    <t>RFC5</t>
  </si>
  <si>
    <t>TIMELESS</t>
  </si>
  <si>
    <t>MRPL51</t>
  </si>
  <si>
    <t>GAPDH</t>
  </si>
  <si>
    <t>CDCA3</t>
  </si>
  <si>
    <t>USP5</t>
  </si>
  <si>
    <t>TPI1</t>
  </si>
  <si>
    <t>PHC1</t>
  </si>
  <si>
    <t>AC009533.1</t>
  </si>
  <si>
    <t>BTN3A3</t>
  </si>
  <si>
    <t>MAN1A1</t>
  </si>
  <si>
    <t>SERINC1</t>
  </si>
  <si>
    <t>RIPOR2</t>
  </si>
  <si>
    <t>STK38</t>
  </si>
  <si>
    <t>SOD2</t>
  </si>
  <si>
    <t>MRPL18</t>
  </si>
  <si>
    <t>MCM3</t>
  </si>
  <si>
    <t>MDGA1</t>
  </si>
  <si>
    <t>CD83</t>
  </si>
  <si>
    <t>RBM24</t>
  </si>
  <si>
    <t>FBXL4</t>
  </si>
  <si>
    <t>PTP4A1</t>
  </si>
  <si>
    <t>WASF1</t>
  </si>
  <si>
    <t>GMNN</t>
  </si>
  <si>
    <t>MDFI</t>
  </si>
  <si>
    <t>CCND3</t>
  </si>
  <si>
    <t>COX7A2</t>
  </si>
  <si>
    <t>SLC29A1</t>
  </si>
  <si>
    <t>CLIC5</t>
  </si>
  <si>
    <t>ENPP5</t>
  </si>
  <si>
    <t>PRSS16</t>
  </si>
  <si>
    <t>MEP1A</t>
  </si>
  <si>
    <t>ERBIN</t>
  </si>
  <si>
    <t>HMGCS1</t>
  </si>
  <si>
    <t>HSPA9</t>
  </si>
  <si>
    <t>HBEGF</t>
  </si>
  <si>
    <t>HAND1</t>
  </si>
  <si>
    <t>CLK4</t>
  </si>
  <si>
    <t>ARSB</t>
  </si>
  <si>
    <t>THBS4</t>
  </si>
  <si>
    <t>RASGRF2</t>
  </si>
  <si>
    <t>LMNB1</t>
  </si>
  <si>
    <t>FGF1</t>
  </si>
  <si>
    <t>TTC33</t>
  </si>
  <si>
    <t>H2AFY</t>
  </si>
  <si>
    <t>ATP6V0E1</t>
  </si>
  <si>
    <t>STC2</t>
  </si>
  <si>
    <t>DBN1</t>
  </si>
  <si>
    <t>SELENOK</t>
  </si>
  <si>
    <t>NPHP3</t>
  </si>
  <si>
    <t>CEP70</t>
  </si>
  <si>
    <t>SLC25A36</t>
  </si>
  <si>
    <t>WNT5A</t>
  </si>
  <si>
    <t>COL7A1</t>
  </si>
  <si>
    <t>PRKAR2A</t>
  </si>
  <si>
    <t>HES1</t>
  </si>
  <si>
    <t>ACAP2</t>
  </si>
  <si>
    <t>CBLB</t>
  </si>
  <si>
    <t>UMPS</t>
  </si>
  <si>
    <t>KLHL18</t>
  </si>
  <si>
    <t>PLSCR4</t>
  </si>
  <si>
    <t>WDR48</t>
  </si>
  <si>
    <t>ARHGEF26</t>
  </si>
  <si>
    <t>KLHL24</t>
  </si>
  <si>
    <t>SSR3</t>
  </si>
  <si>
    <t>EIF4G1</t>
  </si>
  <si>
    <t>ADAM23</t>
  </si>
  <si>
    <t>IL1A</t>
  </si>
  <si>
    <t>CCL20</t>
  </si>
  <si>
    <t>EPB41L5</t>
  </si>
  <si>
    <t>ITGA4</t>
  </si>
  <si>
    <t>PPM1G</t>
  </si>
  <si>
    <t>PDE1A</t>
  </si>
  <si>
    <t>REEP6</t>
  </si>
  <si>
    <t>CLIP4</t>
  </si>
  <si>
    <t>POLE4</t>
  </si>
  <si>
    <t>FN1</t>
  </si>
  <si>
    <t>IGFBP5</t>
  </si>
  <si>
    <t>ST3GAL5</t>
  </si>
  <si>
    <t>HSPE1</t>
  </si>
  <si>
    <t>KDM3A</t>
  </si>
  <si>
    <t>ZNF142</t>
  </si>
  <si>
    <t>IL1R1</t>
  </si>
  <si>
    <t>IL1RL1</t>
  </si>
  <si>
    <t>FHL2</t>
  </si>
  <si>
    <t>PASK</t>
  </si>
  <si>
    <t>RAB3GAP1</t>
  </si>
  <si>
    <t>SLC25A12</t>
  </si>
  <si>
    <t>DLX2</t>
  </si>
  <si>
    <t>SDC1</t>
  </si>
  <si>
    <t>SLC1A4</t>
  </si>
  <si>
    <t>KYNU</t>
  </si>
  <si>
    <t>RND3</t>
  </si>
  <si>
    <t>ATF2</t>
  </si>
  <si>
    <t>TIA1</t>
  </si>
  <si>
    <t>EPAS1</t>
  </si>
  <si>
    <t>GRIN3B</t>
  </si>
  <si>
    <t>VAX2</t>
  </si>
  <si>
    <t>ATP6V1B1</t>
  </si>
  <si>
    <t>DHCR24</t>
  </si>
  <si>
    <t>PAPPA2</t>
  </si>
  <si>
    <t>RALGPS2</t>
  </si>
  <si>
    <t>ICMT</t>
  </si>
  <si>
    <t>ERRFI1</t>
  </si>
  <si>
    <t>PARK7</t>
  </si>
  <si>
    <t>KCNC4</t>
  </si>
  <si>
    <t>WDR77</t>
  </si>
  <si>
    <t>HDAC1</t>
  </si>
  <si>
    <t>RHOU</t>
  </si>
  <si>
    <t>ARHGEF2</t>
  </si>
  <si>
    <t>SRM</t>
  </si>
  <si>
    <t>C1orf21</t>
  </si>
  <si>
    <t>SWT1</t>
  </si>
  <si>
    <t>MAD2L2</t>
  </si>
  <si>
    <t>MFN2</t>
  </si>
  <si>
    <t>NCF2</t>
  </si>
  <si>
    <t>PLA2G4A</t>
  </si>
  <si>
    <t>RGS2</t>
  </si>
  <si>
    <t>CTH</t>
  </si>
  <si>
    <t>TTF2</t>
  </si>
  <si>
    <t>KMO</t>
  </si>
  <si>
    <t>AKT3</t>
  </si>
  <si>
    <t>PADI2</t>
  </si>
  <si>
    <t>MPL</t>
  </si>
  <si>
    <t>ERI3</t>
  </si>
  <si>
    <t>PRDX1</t>
  </si>
  <si>
    <t>TMED5</t>
  </si>
  <si>
    <t>F3</t>
  </si>
  <si>
    <t>VAMP4</t>
  </si>
  <si>
    <t>TNFSF4</t>
  </si>
  <si>
    <t>RCOR3</t>
  </si>
  <si>
    <t>RPS6KA1</t>
  </si>
  <si>
    <t>RPA2</t>
  </si>
  <si>
    <t>OSBPL9</t>
  </si>
  <si>
    <t>TREH</t>
  </si>
  <si>
    <t>ATF6</t>
  </si>
  <si>
    <t>MREG</t>
  </si>
  <si>
    <t>B4GALT6</t>
  </si>
  <si>
    <t>SPCS2</t>
  </si>
  <si>
    <t>FBXO30</t>
  </si>
  <si>
    <t>TNFAIP3</t>
  </si>
  <si>
    <t>MYB</t>
  </si>
  <si>
    <t>RNF146</t>
  </si>
  <si>
    <t>CTGF</t>
  </si>
  <si>
    <t>PMFBP1</t>
  </si>
  <si>
    <t>VAMP8</t>
  </si>
  <si>
    <t>DCLRE1B</t>
  </si>
  <si>
    <t>CASQ2</t>
  </si>
  <si>
    <t>PKD2</t>
  </si>
  <si>
    <t>CCNI</t>
  </si>
  <si>
    <t>RARRES1</t>
  </si>
  <si>
    <t>KLF12</t>
  </si>
  <si>
    <t>DNAH7</t>
  </si>
  <si>
    <t>NDUFB3</t>
  </si>
  <si>
    <t>TJP2</t>
  </si>
  <si>
    <t>CCDC92</t>
  </si>
  <si>
    <t>WDR34</t>
  </si>
  <si>
    <t>PHF19</t>
  </si>
  <si>
    <t>NEK6</t>
  </si>
  <si>
    <t>NDUFA8</t>
  </si>
  <si>
    <t>NR4A3</t>
  </si>
  <si>
    <t>VSX2</t>
  </si>
  <si>
    <t>BBOF1</t>
  </si>
  <si>
    <t>ACYP1</t>
  </si>
  <si>
    <t>FLVCR2</t>
  </si>
  <si>
    <t>TGFB3</t>
  </si>
  <si>
    <t>SLIRP</t>
  </si>
  <si>
    <t>ALDH6A1</t>
  </si>
  <si>
    <t>KLHL29</t>
  </si>
  <si>
    <t>YPEL5</t>
  </si>
  <si>
    <t>YIPF4</t>
  </si>
  <si>
    <t>CNNM1</t>
  </si>
  <si>
    <t>MXI1</t>
  </si>
  <si>
    <t>HELLS</t>
  </si>
  <si>
    <t>DUSP1</t>
  </si>
  <si>
    <t>MOB3B</t>
  </si>
  <si>
    <t>PLEKHG1</t>
  </si>
  <si>
    <t>PCDHB14</t>
  </si>
  <si>
    <t>TNFSF18</t>
  </si>
  <si>
    <t>ACAT2</t>
  </si>
  <si>
    <t>SOHLH2</t>
  </si>
  <si>
    <t>UFM1</t>
  </si>
  <si>
    <t>SMAD9</t>
  </si>
  <si>
    <t>ALG5</t>
  </si>
  <si>
    <t>SIL1</t>
  </si>
  <si>
    <t>EGR1</t>
  </si>
  <si>
    <t>SERP1</t>
  </si>
  <si>
    <t>TMPO</t>
  </si>
  <si>
    <t>SOCS2</t>
  </si>
  <si>
    <t>CLU</t>
  </si>
  <si>
    <t>SLC35B1</t>
  </si>
  <si>
    <t>NCAPH</t>
  </si>
  <si>
    <t>TMEM131L</t>
  </si>
  <si>
    <t>ZNF549</t>
  </si>
  <si>
    <t>ZSCAN18</t>
  </si>
  <si>
    <t>ZNF211</t>
  </si>
  <si>
    <t>CSTA</t>
  </si>
  <si>
    <t>CRY2</t>
  </si>
  <si>
    <t>ADGRB2</t>
  </si>
  <si>
    <t>TMEM156</t>
  </si>
  <si>
    <t>TMEM54</t>
  </si>
  <si>
    <t>LRIF1</t>
  </si>
  <si>
    <t>SV2C</t>
  </si>
  <si>
    <t>LAX1</t>
  </si>
  <si>
    <t>SERAC1</t>
  </si>
  <si>
    <t>PTGFR</t>
  </si>
  <si>
    <t>SPATA1</t>
  </si>
  <si>
    <t>EEPD1</t>
  </si>
  <si>
    <t>INHBA</t>
  </si>
  <si>
    <t>CHST3</t>
  </si>
  <si>
    <t>P4HA1</t>
  </si>
  <si>
    <t>ZWINT</t>
  </si>
  <si>
    <t>CDKN2C</t>
  </si>
  <si>
    <t>RASSF8</t>
  </si>
  <si>
    <t>SSPN</t>
  </si>
  <si>
    <t>CCDC91</t>
  </si>
  <si>
    <t>PRDX4</t>
  </si>
  <si>
    <t>DDX39A</t>
  </si>
  <si>
    <t>OPTN</t>
  </si>
  <si>
    <t>TSFM</t>
  </si>
  <si>
    <t>ARHGAP9</t>
  </si>
  <si>
    <t>CDK2</t>
  </si>
  <si>
    <t>TUBA1B</t>
  </si>
  <si>
    <t>KBTBD4</t>
  </si>
  <si>
    <t>ESX1</t>
  </si>
  <si>
    <t>BAZ2B</t>
  </si>
  <si>
    <t>ZNF137P</t>
  </si>
  <si>
    <t>RAB38</t>
  </si>
  <si>
    <t>ACSL3</t>
  </si>
  <si>
    <t>CHPF</t>
  </si>
  <si>
    <t>PI3</t>
  </si>
  <si>
    <t>PTGIS</t>
  </si>
  <si>
    <t>PPP4R1L</t>
  </si>
  <si>
    <t>XG</t>
  </si>
  <si>
    <t>ATP8A1</t>
  </si>
  <si>
    <t>LYPD3</t>
  </si>
  <si>
    <t>PSG8</t>
  </si>
  <si>
    <t>TRERF1</t>
  </si>
  <si>
    <t>RRP36</t>
  </si>
  <si>
    <t>SNRPC</t>
  </si>
  <si>
    <t>ZNF391</t>
  </si>
  <si>
    <t>HIST1H2BJ</t>
  </si>
  <si>
    <t>SOX4</t>
  </si>
  <si>
    <t>ATXN1</t>
  </si>
  <si>
    <t>CXCL6</t>
  </si>
  <si>
    <t>SH3TC1</t>
  </si>
  <si>
    <t>LRRC29</t>
  </si>
  <si>
    <t>MT2A</t>
  </si>
  <si>
    <t>GOT2</t>
  </si>
  <si>
    <t>EFNB2</t>
  </si>
  <si>
    <t>NDUFA1</t>
  </si>
  <si>
    <t>NUP85</t>
  </si>
  <si>
    <t>SLC25A19</t>
  </si>
  <si>
    <t>CHCHD5</t>
  </si>
  <si>
    <t>PSD4</t>
  </si>
  <si>
    <t>FOSB</t>
  </si>
  <si>
    <t>SNRPD2</t>
  </si>
  <si>
    <t>CENPB</t>
  </si>
  <si>
    <t>RBCK1</t>
  </si>
  <si>
    <t>SNRPB</t>
  </si>
  <si>
    <t>FLRT3</t>
  </si>
  <si>
    <t>MRPS26</t>
  </si>
  <si>
    <t>NCLN</t>
  </si>
  <si>
    <t>MMP24</t>
  </si>
  <si>
    <t>ID1</t>
  </si>
  <si>
    <t>ROMO1</t>
  </si>
  <si>
    <t>BPIFB1</t>
  </si>
  <si>
    <t>AMOT</t>
  </si>
  <si>
    <t>PSMB2</t>
  </si>
  <si>
    <t>XRCC3</t>
  </si>
  <si>
    <t>COX6B1</t>
  </si>
  <si>
    <t>CCR7</t>
  </si>
  <si>
    <t>BCL2L12</t>
  </si>
  <si>
    <t>ASL</t>
  </si>
  <si>
    <t>TRAP1</t>
  </si>
  <si>
    <t>HSPA2</t>
  </si>
  <si>
    <t>SGPP1</t>
  </si>
  <si>
    <t>ARMCX1</t>
  </si>
  <si>
    <t>TIMM8A</t>
  </si>
  <si>
    <t>CANX</t>
  </si>
  <si>
    <t>HIVEP3</t>
  </si>
  <si>
    <t>EDN2</t>
  </si>
  <si>
    <t>ABHD8</t>
  </si>
  <si>
    <t>TSPAN8</t>
  </si>
  <si>
    <t>TRPV5</t>
  </si>
  <si>
    <t>SYNGR3</t>
  </si>
  <si>
    <t>PKMYT1</t>
  </si>
  <si>
    <t>CHTF18</t>
  </si>
  <si>
    <t>SMARCA4</t>
  </si>
  <si>
    <t>TUBA4A</t>
  </si>
  <si>
    <t>PNKD</t>
  </si>
  <si>
    <t>TNFRSF19</t>
  </si>
  <si>
    <t>ECHS1</t>
  </si>
  <si>
    <t>SEM1</t>
  </si>
  <si>
    <t>HIP1</t>
  </si>
  <si>
    <t>SGCE</t>
  </si>
  <si>
    <t>RBM48</t>
  </si>
  <si>
    <t>CASD1</t>
  </si>
  <si>
    <t>ZNF780B</t>
  </si>
  <si>
    <t>TUBGCP6</t>
  </si>
  <si>
    <t>DGCR6L</t>
  </si>
  <si>
    <t>SDF2L1</t>
  </si>
  <si>
    <t>RIBC2</t>
  </si>
  <si>
    <t>KRT17</t>
  </si>
  <si>
    <t>SPECC1</t>
  </si>
  <si>
    <t>DNAJB9</t>
  </si>
  <si>
    <t>LRRC4</t>
  </si>
  <si>
    <t>LRRC17</t>
  </si>
  <si>
    <t>MRPS12</t>
  </si>
  <si>
    <t>ORMDL1</t>
  </si>
  <si>
    <t>HAT1</t>
  </si>
  <si>
    <t>SNRPN</t>
  </si>
  <si>
    <t>TTBK2</t>
  </si>
  <si>
    <t>MINDY2</t>
  </si>
  <si>
    <t>DUT</t>
  </si>
  <si>
    <t>CHAC1</t>
  </si>
  <si>
    <t>CLN6</t>
  </si>
  <si>
    <t>LOXL1</t>
  </si>
  <si>
    <t>PALLD</t>
  </si>
  <si>
    <t>TXNDC17</t>
  </si>
  <si>
    <t>ILF3</t>
  </si>
  <si>
    <t>MTUS1</t>
  </si>
  <si>
    <t>HEATR5A</t>
  </si>
  <si>
    <t>NEDD8</t>
  </si>
  <si>
    <t>QRICH2</t>
  </si>
  <si>
    <t>AANAT</t>
  </si>
  <si>
    <t>ARHGEF6</t>
  </si>
  <si>
    <t>NXNL2</t>
  </si>
  <si>
    <t>GDPD2</t>
  </si>
  <si>
    <t>MOSPD2</t>
  </si>
  <si>
    <t>LDLR</t>
  </si>
  <si>
    <t>THEM6</t>
  </si>
  <si>
    <t>TOMM40</t>
  </si>
  <si>
    <t>LRCH2</t>
  </si>
  <si>
    <t>COLGALT1</t>
  </si>
  <si>
    <t>MRPL34</t>
  </si>
  <si>
    <t>LSM7</t>
  </si>
  <si>
    <t>ACTN4</t>
  </si>
  <si>
    <t>CACNG6</t>
  </si>
  <si>
    <t>ZSWIM6</t>
  </si>
  <si>
    <t>MAP1S</t>
  </si>
  <si>
    <t>SCO2</t>
  </si>
  <si>
    <t>SSBP4</t>
  </si>
  <si>
    <t>GDF15</t>
  </si>
  <si>
    <t>PGPEP1</t>
  </si>
  <si>
    <t>LSM4</t>
  </si>
  <si>
    <t>TRPM4</t>
  </si>
  <si>
    <t>UBAC1</t>
  </si>
  <si>
    <t>HELZ2</t>
  </si>
  <si>
    <t>COL5A1</t>
  </si>
  <si>
    <t>CEP85</t>
  </si>
  <si>
    <t>ADRM1</t>
  </si>
  <si>
    <t>EXOSC2</t>
  </si>
  <si>
    <t>TMEM160</t>
  </si>
  <si>
    <t>ZC3H4</t>
  </si>
  <si>
    <t>MED18</t>
  </si>
  <si>
    <t>DNMT1</t>
  </si>
  <si>
    <t>ZNF426</t>
  </si>
  <si>
    <t>DUSP9</t>
  </si>
  <si>
    <t>MPP1</t>
  </si>
  <si>
    <t>AKAP12</t>
  </si>
  <si>
    <t>SYNE1</t>
  </si>
  <si>
    <t>EPS8L1</t>
  </si>
  <si>
    <t>ARHGEF9</t>
  </si>
  <si>
    <t>C1QL1</t>
  </si>
  <si>
    <t>GINS2</t>
  </si>
  <si>
    <t>CHMP1A</t>
  </si>
  <si>
    <t>COX7B</t>
  </si>
  <si>
    <t>F12</t>
  </si>
  <si>
    <t>TRAF3</t>
  </si>
  <si>
    <t>HAUS8</t>
  </si>
  <si>
    <t>SH3BP5</t>
  </si>
  <si>
    <t>SLC6A6</t>
  </si>
  <si>
    <t>TUBG1</t>
  </si>
  <si>
    <t>PSME3</t>
  </si>
  <si>
    <t>PSMC3IP</t>
  </si>
  <si>
    <t>ACLY</t>
  </si>
  <si>
    <t>VPS25</t>
  </si>
  <si>
    <t>NDUFA2</t>
  </si>
  <si>
    <t>DIAPH1</t>
  </si>
  <si>
    <t>ACAP3</t>
  </si>
  <si>
    <t>NPHP4</t>
  </si>
  <si>
    <t>MAP1B</t>
  </si>
  <si>
    <t>TNS4</t>
  </si>
  <si>
    <t>PRKAB2</t>
  </si>
  <si>
    <t>ZNF304</t>
  </si>
  <si>
    <t>SELENOS</t>
  </si>
  <si>
    <t>LLGL1</t>
  </si>
  <si>
    <t>FAAP24</t>
  </si>
  <si>
    <t>PODNL1</t>
  </si>
  <si>
    <t>C19orf57</t>
  </si>
  <si>
    <t>MATN3</t>
  </si>
  <si>
    <t>SPATA6</t>
  </si>
  <si>
    <t>DHX30</t>
  </si>
  <si>
    <t>SLC6A11</t>
  </si>
  <si>
    <t>NUP210</t>
  </si>
  <si>
    <t>TRIM5</t>
  </si>
  <si>
    <t>TRIM22</t>
  </si>
  <si>
    <t>RAN</t>
  </si>
  <si>
    <t>SERPINF1</t>
  </si>
  <si>
    <t>EEFSEC</t>
  </si>
  <si>
    <t>PNISR</t>
  </si>
  <si>
    <t>EIF5A</t>
  </si>
  <si>
    <t>KDM6B</t>
  </si>
  <si>
    <t>GPS2</t>
  </si>
  <si>
    <t>XAF1</t>
  </si>
  <si>
    <t>PRMT7</t>
  </si>
  <si>
    <t>PCNA</t>
  </si>
  <si>
    <t>ATP1A4</t>
  </si>
  <si>
    <t>NES</t>
  </si>
  <si>
    <t>BCAN</t>
  </si>
  <si>
    <t>FCRL2</t>
  </si>
  <si>
    <t>SYT11</t>
  </si>
  <si>
    <t>MMACHC</t>
  </si>
  <si>
    <t>NASP</t>
  </si>
  <si>
    <t>OSER1</t>
  </si>
  <si>
    <t>DMGDH</t>
  </si>
  <si>
    <t>ZBED3</t>
  </si>
  <si>
    <t>ZMYM5</t>
  </si>
  <si>
    <t>POMP</t>
  </si>
  <si>
    <t>WASF3</t>
  </si>
  <si>
    <t>MYH10</t>
  </si>
  <si>
    <t>TMCC2</t>
  </si>
  <si>
    <t>DCLK1</t>
  </si>
  <si>
    <t>EPSTI1</t>
  </si>
  <si>
    <t>RFC3</t>
  </si>
  <si>
    <t>BEX2</t>
  </si>
  <si>
    <t>TBC1D8B</t>
  </si>
  <si>
    <t>EPHB2</t>
  </si>
  <si>
    <t>CA1</t>
  </si>
  <si>
    <t>ARNTL</t>
  </si>
  <si>
    <t>MICAL2</t>
  </si>
  <si>
    <t>SARAF</t>
  </si>
  <si>
    <t>COX16</t>
  </si>
  <si>
    <t>CCNB1</t>
  </si>
  <si>
    <t>CDK7</t>
  </si>
  <si>
    <t>CD180</t>
  </si>
  <si>
    <t>IRAK2</t>
  </si>
  <si>
    <t>EDEM1</t>
  </si>
  <si>
    <t>TSPAN2</t>
  </si>
  <si>
    <t>GSTM3</t>
  </si>
  <si>
    <t>VAV3</t>
  </si>
  <si>
    <t>PSRC1</t>
  </si>
  <si>
    <t>LAMTOR5</t>
  </si>
  <si>
    <t>SPIRE1</t>
  </si>
  <si>
    <t>ARF3</t>
  </si>
  <si>
    <t>TMEM106C</t>
  </si>
  <si>
    <t>SLC38A2</t>
  </si>
  <si>
    <t>PLEKHA8P1</t>
  </si>
  <si>
    <t>RSAD2</t>
  </si>
  <si>
    <t>LPIN1</t>
  </si>
  <si>
    <t>LDHA</t>
  </si>
  <si>
    <t>IL6ST</t>
  </si>
  <si>
    <t>ERN2</t>
  </si>
  <si>
    <t>TMEM241</t>
  </si>
  <si>
    <t>KLRD1</t>
  </si>
  <si>
    <t>SPX</t>
  </si>
  <si>
    <t>USP26</t>
  </si>
  <si>
    <t>CDCA8</t>
  </si>
  <si>
    <t>CYP2J2</t>
  </si>
  <si>
    <t>DSG3</t>
  </si>
  <si>
    <t>TIMM10</t>
  </si>
  <si>
    <t>TCN1</t>
  </si>
  <si>
    <t>TPP2</t>
  </si>
  <si>
    <t>CARS2</t>
  </si>
  <si>
    <t>TMED7</t>
  </si>
  <si>
    <t>C9orf40</t>
  </si>
  <si>
    <t>FAM189A2</t>
  </si>
  <si>
    <t>ADAM19</t>
  </si>
  <si>
    <t>CCNJL</t>
  </si>
  <si>
    <t>TAOK3</t>
  </si>
  <si>
    <t>OASL</t>
  </si>
  <si>
    <t>RNFT2</t>
  </si>
  <si>
    <t>BICDL1</t>
  </si>
  <si>
    <t>PNPLA8</t>
  </si>
  <si>
    <t>KCP</t>
  </si>
  <si>
    <t>TES</t>
  </si>
  <si>
    <t>LCA5</t>
  </si>
  <si>
    <t>PHF21A</t>
  </si>
  <si>
    <t>TSPAN31</t>
  </si>
  <si>
    <t>B4GALNT1</t>
  </si>
  <si>
    <t>PRADC1</t>
  </si>
  <si>
    <t>CCT7</t>
  </si>
  <si>
    <t>DYSF</t>
  </si>
  <si>
    <t>CPM</t>
  </si>
  <si>
    <t>FHOD1</t>
  </si>
  <si>
    <t>DHX9</t>
  </si>
  <si>
    <t>SERPINE2</t>
  </si>
  <si>
    <t>EIF4E2</t>
  </si>
  <si>
    <t>GCC2</t>
  </si>
  <si>
    <t>EPC2</t>
  </si>
  <si>
    <t>ARHGEF4</t>
  </si>
  <si>
    <t>PHF11</t>
  </si>
  <si>
    <t>LMO7</t>
  </si>
  <si>
    <t>SCEL</t>
  </si>
  <si>
    <t>GPNMB</t>
  </si>
  <si>
    <t>TBRG4</t>
  </si>
  <si>
    <t>CCM2</t>
  </si>
  <si>
    <t>CIDEB</t>
  </si>
  <si>
    <t>NKX2-8</t>
  </si>
  <si>
    <t>ADAMTS7</t>
  </si>
  <si>
    <t>SRSF1</t>
  </si>
  <si>
    <t>VEZF1</t>
  </si>
  <si>
    <t>DNAJC1</t>
  </si>
  <si>
    <t>TMOD1</t>
  </si>
  <si>
    <t>ZNF189</t>
  </si>
  <si>
    <t>PRPF4</t>
  </si>
  <si>
    <t>WDR38</t>
  </si>
  <si>
    <t>TSTD2</t>
  </si>
  <si>
    <t>GABBR2</t>
  </si>
  <si>
    <t>CTSV</t>
  </si>
  <si>
    <t>DSCC1</t>
  </si>
  <si>
    <t>NOV</t>
  </si>
  <si>
    <t>DMAC1</t>
  </si>
  <si>
    <t>RNF38</t>
  </si>
  <si>
    <t>DCTN3</t>
  </si>
  <si>
    <t>CD72</t>
  </si>
  <si>
    <t>ARHGEF39</t>
  </si>
  <si>
    <t>FOXP4</t>
  </si>
  <si>
    <t>TUBB2A</t>
  </si>
  <si>
    <t>FOXF2</t>
  </si>
  <si>
    <t>TCF19</t>
  </si>
  <si>
    <t>IER3</t>
  </si>
  <si>
    <t>ATAT1</t>
  </si>
  <si>
    <t>NRM</t>
  </si>
  <si>
    <t>FGFBP1</t>
  </si>
  <si>
    <t>CPEB2</t>
  </si>
  <si>
    <t>CCDC90B</t>
  </si>
  <si>
    <t>SYTL2</t>
  </si>
  <si>
    <t>RAB30</t>
  </si>
  <si>
    <t>LRRC32</t>
  </si>
  <si>
    <t>SULF1</t>
  </si>
  <si>
    <t>DDX60</t>
  </si>
  <si>
    <t>MMP7</t>
  </si>
  <si>
    <t>CASP5</t>
  </si>
  <si>
    <t>PARP6</t>
  </si>
  <si>
    <t>SMAD6</t>
  </si>
  <si>
    <t>PLCB2</t>
  </si>
  <si>
    <t>STRA6</t>
  </si>
  <si>
    <t>SPTBN5</t>
  </si>
  <si>
    <t>FNBP1L</t>
  </si>
  <si>
    <t>IFI44L</t>
  </si>
  <si>
    <t>ARHGAP29</t>
  </si>
  <si>
    <t>IFI44</t>
  </si>
  <si>
    <t>KHK</t>
  </si>
  <si>
    <t>CYP1B1</t>
  </si>
  <si>
    <t>SLC3A1</t>
  </si>
  <si>
    <t>CENPO</t>
  </si>
  <si>
    <t>ACTR1A</t>
  </si>
  <si>
    <t>MFSD13A</t>
  </si>
  <si>
    <t>CYP2C8</t>
  </si>
  <si>
    <t>LOXL4</t>
  </si>
  <si>
    <t>KIF20B</t>
  </si>
  <si>
    <t>FAM149B1</t>
  </si>
  <si>
    <t>DNA2</t>
  </si>
  <si>
    <t>AOX1</t>
  </si>
  <si>
    <t>MSTN</t>
  </si>
  <si>
    <t>HECW2</t>
  </si>
  <si>
    <t>IDH1</t>
  </si>
  <si>
    <t>SENP7</t>
  </si>
  <si>
    <t>COX17</t>
  </si>
  <si>
    <t>SECISBP2L</t>
  </si>
  <si>
    <t>APH1B</t>
  </si>
  <si>
    <t>HCN4</t>
  </si>
  <si>
    <t>SEMA7A</t>
  </si>
  <si>
    <t>HERC5</t>
  </si>
  <si>
    <t>PRKG2</t>
  </si>
  <si>
    <t>FGF5</t>
  </si>
  <si>
    <t>FGF2</t>
  </si>
  <si>
    <t>BMPR1B</t>
  </si>
  <si>
    <t>LARP1B</t>
  </si>
  <si>
    <t>PDE5A</t>
  </si>
  <si>
    <t>CCNG2</t>
  </si>
  <si>
    <t>USO1</t>
  </si>
  <si>
    <t>ANXA3</t>
  </si>
  <si>
    <t>FBN2</t>
  </si>
  <si>
    <t>GUCD1</t>
  </si>
  <si>
    <t>ERP27</t>
  </si>
  <si>
    <t>GABARAPL1</t>
  </si>
  <si>
    <t>CPNE8</t>
  </si>
  <si>
    <t>FGD4</t>
  </si>
  <si>
    <t>SLC38A4</t>
  </si>
  <si>
    <t>AMIGO2</t>
  </si>
  <si>
    <t>INHBE</t>
  </si>
  <si>
    <t>GLIPR1</t>
  </si>
  <si>
    <t>PHLDA1</t>
  </si>
  <si>
    <t>TMEM19</t>
  </si>
  <si>
    <t>LGR5</t>
  </si>
  <si>
    <t>DUSP6</t>
  </si>
  <si>
    <t>SNRPF</t>
  </si>
  <si>
    <t>LNX2</t>
  </si>
  <si>
    <t>NABP2</t>
  </si>
  <si>
    <t>HNRNPA1L2</t>
  </si>
  <si>
    <t>SLAIN1</t>
  </si>
  <si>
    <t>MBNL2</t>
  </si>
  <si>
    <t>SSTR1</t>
  </si>
  <si>
    <t>STON2</t>
  </si>
  <si>
    <t>JDP2</t>
  </si>
  <si>
    <t>SLC12A6</t>
  </si>
  <si>
    <t>TCF12</t>
  </si>
  <si>
    <t>SORD</t>
  </si>
  <si>
    <t>ZSCAN29</t>
  </si>
  <si>
    <t>DUOXA2</t>
  </si>
  <si>
    <t>DISP2</t>
  </si>
  <si>
    <t>TLE3</t>
  </si>
  <si>
    <t>COMMD4</t>
  </si>
  <si>
    <t>UBE2Q2</t>
  </si>
  <si>
    <t>PCSK6</t>
  </si>
  <si>
    <t>HAPLN3</t>
  </si>
  <si>
    <t>TICRR</t>
  </si>
  <si>
    <t>CLEC18B</t>
  </si>
  <si>
    <t>CPNE2</t>
  </si>
  <si>
    <t>KATNB1</t>
  </si>
  <si>
    <t>MAP1LC3B</t>
  </si>
  <si>
    <t>RHOT2</t>
  </si>
  <si>
    <t>MYOCD</t>
  </si>
  <si>
    <t>TOM1L1</t>
  </si>
  <si>
    <t>WRAP53</t>
  </si>
  <si>
    <t>CCDC40</t>
  </si>
  <si>
    <t>CARD14</t>
  </si>
  <si>
    <t>EIF4A3</t>
  </si>
  <si>
    <t>ANAPC11</t>
  </si>
  <si>
    <t>FN3KRP</t>
  </si>
  <si>
    <t>RPTOR</t>
  </si>
  <si>
    <t>SECTM1</t>
  </si>
  <si>
    <t>ZNF750</t>
  </si>
  <si>
    <t>RNF165</t>
  </si>
  <si>
    <t>CBLN2</t>
  </si>
  <si>
    <t>FKBP10</t>
  </si>
  <si>
    <t>TXNL4A</t>
  </si>
  <si>
    <t>SAMD1</t>
  </si>
  <si>
    <t>SLC39A3</t>
  </si>
  <si>
    <t>NFIC</t>
  </si>
  <si>
    <t>TPGS1</t>
  </si>
  <si>
    <t>PFKL</t>
  </si>
  <si>
    <t>SH3GL1</t>
  </si>
  <si>
    <t>DUS3L</t>
  </si>
  <si>
    <t>PGGHG</t>
  </si>
  <si>
    <t>SOD1</t>
  </si>
  <si>
    <t>AKT1</t>
  </si>
  <si>
    <t>SAE1</t>
  </si>
  <si>
    <t>PSMB6</t>
  </si>
  <si>
    <t>ZNF614</t>
  </si>
  <si>
    <t>MMEL1</t>
  </si>
  <si>
    <t>PADI3</t>
  </si>
  <si>
    <t>PADI1</t>
  </si>
  <si>
    <t>EFHD2</t>
  </si>
  <si>
    <t>IL22RA1</t>
  </si>
  <si>
    <t>C1orf216</t>
  </si>
  <si>
    <t>HSPG2</t>
  </si>
  <si>
    <t>TMEM61</t>
  </si>
  <si>
    <t>TBX19</t>
  </si>
  <si>
    <t>UCK2</t>
  </si>
  <si>
    <t>MGST3</t>
  </si>
  <si>
    <t>ISG20L2</t>
  </si>
  <si>
    <t>HDGF</t>
  </si>
  <si>
    <t>SF3B4</t>
  </si>
  <si>
    <t>ECM1</t>
  </si>
  <si>
    <t>ADAMTSL4</t>
  </si>
  <si>
    <t>ANXA9</t>
  </si>
  <si>
    <t>C1orf56</t>
  </si>
  <si>
    <t>DTL</t>
  </si>
  <si>
    <t>DYRK3</t>
  </si>
  <si>
    <t>SUSD4</t>
  </si>
  <si>
    <t>HHIPL2</t>
  </si>
  <si>
    <t>ATP8B2</t>
  </si>
  <si>
    <t>CRNN</t>
  </si>
  <si>
    <t>TPM3</t>
  </si>
  <si>
    <t>SCCPDH</t>
  </si>
  <si>
    <t>GUK1</t>
  </si>
  <si>
    <t>PARP1</t>
  </si>
  <si>
    <t>PLEKHA6</t>
  </si>
  <si>
    <t>RHOB</t>
  </si>
  <si>
    <t>ATP6V1C2</t>
  </si>
  <si>
    <t>CHAC2</t>
  </si>
  <si>
    <t>SNRPG</t>
  </si>
  <si>
    <t>MALL</t>
  </si>
  <si>
    <t>CDCA7</t>
  </si>
  <si>
    <t>KANSL1L</t>
  </si>
  <si>
    <t>NYAP2</t>
  </si>
  <si>
    <t>CNOT9</t>
  </si>
  <si>
    <t>RBMS3</t>
  </si>
  <si>
    <t>NFKBIZ</t>
  </si>
  <si>
    <t>COL8A1</t>
  </si>
  <si>
    <t>PHLDB2</t>
  </si>
  <si>
    <t>EIF2A</t>
  </si>
  <si>
    <t>UCN2</t>
  </si>
  <si>
    <t>SLC10A6</t>
  </si>
  <si>
    <t>PLAC8</t>
  </si>
  <si>
    <t>TBCK</t>
  </si>
  <si>
    <t>CCNA2</t>
  </si>
  <si>
    <t>USP53</t>
  </si>
  <si>
    <t>CYP4V2</t>
  </si>
  <si>
    <t>NDUFS6</t>
  </si>
  <si>
    <t>SKP2</t>
  </si>
  <si>
    <t>SSBP2</t>
  </si>
  <si>
    <t>TSLP</t>
  </si>
  <si>
    <t>ARHGAP26</t>
  </si>
  <si>
    <t>CXCL14</t>
  </si>
  <si>
    <t>ZNF300</t>
  </si>
  <si>
    <t>LRRTM2</t>
  </si>
  <si>
    <t>KLHL3</t>
  </si>
  <si>
    <t>DOK3</t>
  </si>
  <si>
    <t>CYP39A1</t>
  </si>
  <si>
    <t>PNRC1</t>
  </si>
  <si>
    <t>RNF217</t>
  </si>
  <si>
    <t>ABRACL</t>
  </si>
  <si>
    <t>SLC2A12</t>
  </si>
  <si>
    <t>SLC22A3</t>
  </si>
  <si>
    <t>CDCA5</t>
  </si>
  <si>
    <t>IGFBP3</t>
  </si>
  <si>
    <t>MDH2</t>
  </si>
  <si>
    <t>TMEM140</t>
  </si>
  <si>
    <t>CLTRN</t>
  </si>
  <si>
    <t>SYTL5</t>
  </si>
  <si>
    <t>CASK</t>
  </si>
  <si>
    <t>KDM6A</t>
  </si>
  <si>
    <t>MSN</t>
  </si>
  <si>
    <t>SLC16A2</t>
  </si>
  <si>
    <t>ZNF182</t>
  </si>
  <si>
    <t>EBP</t>
  </si>
  <si>
    <t>OGT</t>
  </si>
  <si>
    <t>ZNF711</t>
  </si>
  <si>
    <t>PRPS1</t>
  </si>
  <si>
    <t>FRMPD3</t>
  </si>
  <si>
    <t>FBXO25</t>
  </si>
  <si>
    <t>HMBOX1</t>
  </si>
  <si>
    <t>PLPP5</t>
  </si>
  <si>
    <t>GINS4</t>
  </si>
  <si>
    <t>MRPS28</t>
  </si>
  <si>
    <t>POLR2K</t>
  </si>
  <si>
    <t>FAM83A</t>
  </si>
  <si>
    <t>GSDMC</t>
  </si>
  <si>
    <t>NFIB</t>
  </si>
  <si>
    <t>CDKN2B</t>
  </si>
  <si>
    <t>ZCCHC7</t>
  </si>
  <si>
    <t>SIGMAR1</t>
  </si>
  <si>
    <t>STOM</t>
  </si>
  <si>
    <t>ALAD</t>
  </si>
  <si>
    <t>GBGT1</t>
  </si>
  <si>
    <t>NTMT1</t>
  </si>
  <si>
    <t>PDSS1</t>
  </si>
  <si>
    <t>CDHR1</t>
  </si>
  <si>
    <t>HTR7</t>
  </si>
  <si>
    <t>ADD3</t>
  </si>
  <si>
    <t>NPFFR1</t>
  </si>
  <si>
    <t>FUOM</t>
  </si>
  <si>
    <t>GSTO1</t>
  </si>
  <si>
    <t>ADAM12</t>
  </si>
  <si>
    <t>SLC43A1</t>
  </si>
  <si>
    <t>CCDC81</t>
  </si>
  <si>
    <t>SESN3</t>
  </si>
  <si>
    <t>ENDOD1</t>
  </si>
  <si>
    <t>CCDC82</t>
  </si>
  <si>
    <t>TENM4</t>
  </si>
  <si>
    <t>CAPN5</t>
  </si>
  <si>
    <t>GLB1L2</t>
  </si>
  <si>
    <t>ST14</t>
  </si>
  <si>
    <t>EML3</t>
  </si>
  <si>
    <t>EI24</t>
  </si>
  <si>
    <t>ESAM</t>
  </si>
  <si>
    <t>TAGLN</t>
  </si>
  <si>
    <t>KIAA1755</t>
  </si>
  <si>
    <t>MRPL49</t>
  </si>
  <si>
    <t>FAM57B</t>
  </si>
  <si>
    <t>CDH8</t>
  </si>
  <si>
    <t>GPM6A</t>
  </si>
  <si>
    <t>VEGFC</t>
  </si>
  <si>
    <t>FSIP1</t>
  </si>
  <si>
    <t>TIMM8B</t>
  </si>
  <si>
    <t>FOXO1</t>
  </si>
  <si>
    <t>SEC24D</t>
  </si>
  <si>
    <t>TMEM263</t>
  </si>
  <si>
    <t>EIF4E</t>
  </si>
  <si>
    <t>MAGI1</t>
  </si>
  <si>
    <t>EXT2</t>
  </si>
  <si>
    <t>ADAMTS12</t>
  </si>
  <si>
    <t>NCAPD3</t>
  </si>
  <si>
    <t>NR3C2</t>
  </si>
  <si>
    <t>AKR1C2</t>
  </si>
  <si>
    <t>ADAM17</t>
  </si>
  <si>
    <t>FLI1</t>
  </si>
  <si>
    <t>PARP8</t>
  </si>
  <si>
    <t>BEND6</t>
  </si>
  <si>
    <t>BAG3</t>
  </si>
  <si>
    <t>SCHIP1</t>
  </si>
  <si>
    <t>CCDC74B</t>
  </si>
  <si>
    <t>MZT2B</t>
  </si>
  <si>
    <t>PTPN14</t>
  </si>
  <si>
    <t>GEMIN6</t>
  </si>
  <si>
    <t>SPC25</t>
  </si>
  <si>
    <t>ATG10</t>
  </si>
  <si>
    <t>SPOCK1</t>
  </si>
  <si>
    <t>GUCY1A2</t>
  </si>
  <si>
    <t>JMY</t>
  </si>
  <si>
    <t>ZNF773</t>
  </si>
  <si>
    <t>SPEF2</t>
  </si>
  <si>
    <t>GJA1</t>
  </si>
  <si>
    <t>CCNO</t>
  </si>
  <si>
    <t>WDR78</t>
  </si>
  <si>
    <t>FARP1</t>
  </si>
  <si>
    <t>PRDM8</t>
  </si>
  <si>
    <t>ZNF117</t>
  </si>
  <si>
    <t>CARHSP1</t>
  </si>
  <si>
    <t>TMEM87B</t>
  </si>
  <si>
    <t>SLC25A27</t>
  </si>
  <si>
    <t>LPCAT1</t>
  </si>
  <si>
    <t>UBALD1</t>
  </si>
  <si>
    <t>LURAP1L</t>
  </si>
  <si>
    <t>FBXO36</t>
  </si>
  <si>
    <t>DGKE</t>
  </si>
  <si>
    <t>GDPD1</t>
  </si>
  <si>
    <t>SEMA3D</t>
  </si>
  <si>
    <t>SLC5A10</t>
  </si>
  <si>
    <t>CABYR</t>
  </si>
  <si>
    <t>TBCEL</t>
  </si>
  <si>
    <t>UBASH3B</t>
  </si>
  <si>
    <t>ANGPT1</t>
  </si>
  <si>
    <t>CERS3</t>
  </si>
  <si>
    <t>ABCA5</t>
  </si>
  <si>
    <t>MIA3</t>
  </si>
  <si>
    <t>FAM167A</t>
  </si>
  <si>
    <t>LONRF1</t>
  </si>
  <si>
    <t>ATP5MC3</t>
  </si>
  <si>
    <t>CNTNAP3B</t>
  </si>
  <si>
    <t>NCAM2</t>
  </si>
  <si>
    <t>ATP5PF</t>
  </si>
  <si>
    <t>SLFN13</t>
  </si>
  <si>
    <t>XPC</t>
  </si>
  <si>
    <t>APCDD1</t>
  </si>
  <si>
    <t>PIEZO2</t>
  </si>
  <si>
    <t>EME1</t>
  </si>
  <si>
    <t>VOPP1</t>
  </si>
  <si>
    <t>DKK2</t>
  </si>
  <si>
    <t>CYP2U1</t>
  </si>
  <si>
    <t>FBXL18</t>
  </si>
  <si>
    <t>CDK19</t>
  </si>
  <si>
    <t>TTC39B</t>
  </si>
  <si>
    <t>SLC25A28</t>
  </si>
  <si>
    <t>USP25</t>
  </si>
  <si>
    <t>C16orf87</t>
  </si>
  <si>
    <t>DBI</t>
  </si>
  <si>
    <t>SLC16A1</t>
  </si>
  <si>
    <t>HEATR3</t>
  </si>
  <si>
    <t>SLC7A7</t>
  </si>
  <si>
    <t>SPAG17</t>
  </si>
  <si>
    <t>FMN2</t>
  </si>
  <si>
    <t>PPARGC1B</t>
  </si>
  <si>
    <t>RMND1</t>
  </si>
  <si>
    <t>RAET1L</t>
  </si>
  <si>
    <t>RAB39B</t>
  </si>
  <si>
    <t>ALX3</t>
  </si>
  <si>
    <t>MAP3K7CL</t>
  </si>
  <si>
    <t>CLDN8</t>
  </si>
  <si>
    <t>PCGF6</t>
  </si>
  <si>
    <t>ATP5MPL</t>
  </si>
  <si>
    <t>GDF6</t>
  </si>
  <si>
    <t>PTDSS1</t>
  </si>
  <si>
    <t>FBXO43</t>
  </si>
  <si>
    <t>HK1</t>
  </si>
  <si>
    <t>TYSND1</t>
  </si>
  <si>
    <t>KAT6B</t>
  </si>
  <si>
    <t>RAB11FIP1</t>
  </si>
  <si>
    <t>ATAD2</t>
  </si>
  <si>
    <t>FBXO32</t>
  </si>
  <si>
    <t>B3GNT7</t>
  </si>
  <si>
    <t>BUB1B</t>
  </si>
  <si>
    <t>PDE6D</t>
  </si>
  <si>
    <t>CPT2</t>
  </si>
  <si>
    <t>LRP8</t>
  </si>
  <si>
    <t>SSBP3</t>
  </si>
  <si>
    <t>FZD1</t>
  </si>
  <si>
    <t>DHRS1</t>
  </si>
  <si>
    <t>KIT</t>
  </si>
  <si>
    <t>ZNF19</t>
  </si>
  <si>
    <t>TSC22D3</t>
  </si>
  <si>
    <t>KCNJ15</t>
  </si>
  <si>
    <t>SNX22</t>
  </si>
  <si>
    <t>PSMG3</t>
  </si>
  <si>
    <t>WDR19</t>
  </si>
  <si>
    <t>PANK4</t>
  </si>
  <si>
    <t>MRPL17</t>
  </si>
  <si>
    <t>DUSP2</t>
  </si>
  <si>
    <t>GRHL3</t>
  </si>
  <si>
    <t>PTPDC1</t>
  </si>
  <si>
    <t>MRAS</t>
  </si>
  <si>
    <t>HIST1H4H</t>
  </si>
  <si>
    <t>RIBC1</t>
  </si>
  <si>
    <t>NRG2</t>
  </si>
  <si>
    <t>B4GALT5</t>
  </si>
  <si>
    <t>CD1D</t>
  </si>
  <si>
    <t>CPA5</t>
  </si>
  <si>
    <t>DYNC1I1</t>
  </si>
  <si>
    <t>TAGLN2</t>
  </si>
  <si>
    <t>EDA</t>
  </si>
  <si>
    <t>FAM160B2</t>
  </si>
  <si>
    <t>TOMM40L</t>
  </si>
  <si>
    <t>CCAR2</t>
  </si>
  <si>
    <t>EPB41</t>
  </si>
  <si>
    <t>IFNAR2</t>
  </si>
  <si>
    <t>DONSON</t>
  </si>
  <si>
    <t>LAD1</t>
  </si>
  <si>
    <t>STC1</t>
  </si>
  <si>
    <t>ATP5MC1</t>
  </si>
  <si>
    <t>RCAN1</t>
  </si>
  <si>
    <t>CBR1</t>
  </si>
  <si>
    <t>CBR3</t>
  </si>
  <si>
    <t>CHAF1B</t>
  </si>
  <si>
    <t>ATP13A2</t>
  </si>
  <si>
    <t>PGLYRP3</t>
  </si>
  <si>
    <t>TPPP3</t>
  </si>
  <si>
    <t>ABR</t>
  </si>
  <si>
    <t>ZNF222</t>
  </si>
  <si>
    <t>TNFRSF13C</t>
  </si>
  <si>
    <t>CALM3</t>
  </si>
  <si>
    <t>IQCC</t>
  </si>
  <si>
    <t>ZBTB8A</t>
  </si>
  <si>
    <t>RSPH1</t>
  </si>
  <si>
    <t>WDR4</t>
  </si>
  <si>
    <t>RRP1B</t>
  </si>
  <si>
    <t>ITGB2</t>
  </si>
  <si>
    <t>LSS</t>
  </si>
  <si>
    <t>C19orf47</t>
  </si>
  <si>
    <t>CFAP157</t>
  </si>
  <si>
    <t>SHKBP1</t>
  </si>
  <si>
    <t>SPTBN4</t>
  </si>
  <si>
    <t>MED27</t>
  </si>
  <si>
    <t>CXCR5</t>
  </si>
  <si>
    <t>NLRX1</t>
  </si>
  <si>
    <t>FDPS</t>
  </si>
  <si>
    <t>PAQR6</t>
  </si>
  <si>
    <t>NACC1</t>
  </si>
  <si>
    <t>LY6E</t>
  </si>
  <si>
    <t>TONSL</t>
  </si>
  <si>
    <t>RECQL4</t>
  </si>
  <si>
    <t>PPP1R16A</t>
  </si>
  <si>
    <t>SQSTM1</t>
  </si>
  <si>
    <t>LRWD1</t>
  </si>
  <si>
    <t>AP2M1</t>
  </si>
  <si>
    <t>BDH1</t>
  </si>
  <si>
    <t>THAP8</t>
  </si>
  <si>
    <t>FDXR</t>
  </si>
  <si>
    <t>ZNF577</t>
  </si>
  <si>
    <t>JOSD2</t>
  </si>
  <si>
    <t>FMNL3</t>
  </si>
  <si>
    <t>RAVER1</t>
  </si>
  <si>
    <t>SPC24</t>
  </si>
  <si>
    <t>ADCY10P1</t>
  </si>
  <si>
    <t>POLR3K</t>
  </si>
  <si>
    <t>SNRNP25</t>
  </si>
  <si>
    <t>TEDC2</t>
  </si>
  <si>
    <t>CCNF</t>
  </si>
  <si>
    <t>AMDHD2</t>
  </si>
  <si>
    <t>BICDL2</t>
  </si>
  <si>
    <t>PAQR4</t>
  </si>
  <si>
    <t>ZNF75A</t>
  </si>
  <si>
    <t>CLPB</t>
  </si>
  <si>
    <t>NEU3</t>
  </si>
  <si>
    <t>SYVN1</t>
  </si>
  <si>
    <t>RPS6KA4</t>
  </si>
  <si>
    <t>FGF19</t>
  </si>
  <si>
    <t>ACOT11</t>
  </si>
  <si>
    <t>PLPP3</t>
  </si>
  <si>
    <t>PRKAA2</t>
  </si>
  <si>
    <t>SELENON</t>
  </si>
  <si>
    <t>JAK1</t>
  </si>
  <si>
    <t>AKR7A3</t>
  </si>
  <si>
    <t>WNT4</t>
  </si>
  <si>
    <t>MEGF6</t>
  </si>
  <si>
    <t>NEXN</t>
  </si>
  <si>
    <t>FAM102B</t>
  </si>
  <si>
    <t>GBP2</t>
  </si>
  <si>
    <t>GBP4</t>
  </si>
  <si>
    <t>VCAM1</t>
  </si>
  <si>
    <t>TRIM58</t>
  </si>
  <si>
    <t>C1orf74</t>
  </si>
  <si>
    <t>ATF3</t>
  </si>
  <si>
    <t>RFTN2</t>
  </si>
  <si>
    <t>LINC01931</t>
  </si>
  <si>
    <t>TYW5</t>
  </si>
  <si>
    <t>CLHC1</t>
  </si>
  <si>
    <t>C2orf48</t>
  </si>
  <si>
    <t>ALMS1P1</t>
  </si>
  <si>
    <t>CCDC74A</t>
  </si>
  <si>
    <t>PDLIM5</t>
  </si>
  <si>
    <t>MSX1</t>
  </si>
  <si>
    <t>CDC42EP3</t>
  </si>
  <si>
    <t>IVL</t>
  </si>
  <si>
    <t>SPRR3</t>
  </si>
  <si>
    <t>ARHGAP25</t>
  </si>
  <si>
    <t>S100A12</t>
  </si>
  <si>
    <t>ANTXR2</t>
  </si>
  <si>
    <t>DAPL1</t>
  </si>
  <si>
    <t>NAXE</t>
  </si>
  <si>
    <t>SLC22A15</t>
  </si>
  <si>
    <t>ATP1A1</t>
  </si>
  <si>
    <t>FSTL1</t>
  </si>
  <si>
    <t>CCT3</t>
  </si>
  <si>
    <t>ADORA1</t>
  </si>
  <si>
    <t>IHH</t>
  </si>
  <si>
    <t>AZI2</t>
  </si>
  <si>
    <t>STT3B</t>
  </si>
  <si>
    <t>NUAK2</t>
  </si>
  <si>
    <t>SPTA1</t>
  </si>
  <si>
    <t>RPL22L1</t>
  </si>
  <si>
    <t>CCDC191</t>
  </si>
  <si>
    <t>PRICKLE2</t>
  </si>
  <si>
    <t>SMIM14</t>
  </si>
  <si>
    <t>APBB2</t>
  </si>
  <si>
    <t>FANCD2OS</t>
  </si>
  <si>
    <t>PCOLCE2</t>
  </si>
  <si>
    <t>CXCL1</t>
  </si>
  <si>
    <t>PLB1</t>
  </si>
  <si>
    <t>TGM4</t>
  </si>
  <si>
    <t>SLC6A20</t>
  </si>
  <si>
    <t>LZTFL1</t>
  </si>
  <si>
    <t>ZC3H12A</t>
  </si>
  <si>
    <t>RPL39L</t>
  </si>
  <si>
    <t>SLBP</t>
  </si>
  <si>
    <t>H2AFZ</t>
  </si>
  <si>
    <t>CDC25A</t>
  </si>
  <si>
    <t>ATRIP</t>
  </si>
  <si>
    <t>INTU</t>
  </si>
  <si>
    <t>HSPA4L</t>
  </si>
  <si>
    <t>MFSD8</t>
  </si>
  <si>
    <t>MON1A</t>
  </si>
  <si>
    <t>DUSP7</t>
  </si>
  <si>
    <t>POC1A</t>
  </si>
  <si>
    <t>PPM1M</t>
  </si>
  <si>
    <t>PITX2</t>
  </si>
  <si>
    <t>C4orf3</t>
  </si>
  <si>
    <t>MAD2L1</t>
  </si>
  <si>
    <t>LSM6</t>
  </si>
  <si>
    <t>TMEM184C</t>
  </si>
  <si>
    <t>ADGRV1</t>
  </si>
  <si>
    <t>STARD4</t>
  </si>
  <si>
    <t>CCDC112</t>
  </si>
  <si>
    <t>WDR41</t>
  </si>
  <si>
    <t>GPX8</t>
  </si>
  <si>
    <t>ERAP1</t>
  </si>
  <si>
    <t>CMYA5</t>
  </si>
  <si>
    <t>EBF1</t>
  </si>
  <si>
    <t>TLR3</t>
  </si>
  <si>
    <t>TERT</t>
  </si>
  <si>
    <t>CSF2</t>
  </si>
  <si>
    <t>SHROOM1</t>
  </si>
  <si>
    <t>GDF9</t>
  </si>
  <si>
    <t>UQCRQ</t>
  </si>
  <si>
    <t>CREBRF</t>
  </si>
  <si>
    <t>SFXN1</t>
  </si>
  <si>
    <t>PTTG1</t>
  </si>
  <si>
    <t>BMPER</t>
  </si>
  <si>
    <t>FABP5</t>
  </si>
  <si>
    <t>CTSB</t>
  </si>
  <si>
    <t>HNF4G</t>
  </si>
  <si>
    <t>TNFRSF11B</t>
  </si>
  <si>
    <t>DNAAF5</t>
  </si>
  <si>
    <t>GPER1</t>
  </si>
  <si>
    <t>TMEM184A</t>
  </si>
  <si>
    <t>MICALL2</t>
  </si>
  <si>
    <t>CA3</t>
  </si>
  <si>
    <t>INTS1</t>
  </si>
  <si>
    <t>COX6C</t>
  </si>
  <si>
    <t>OSR2</t>
  </si>
  <si>
    <t>TP53INP1</t>
  </si>
  <si>
    <t>MYORG</t>
  </si>
  <si>
    <t>CCDC171</t>
  </si>
  <si>
    <t>NFIL3</t>
  </si>
  <si>
    <t>MAMDC2</t>
  </si>
  <si>
    <t>TMC1</t>
  </si>
  <si>
    <t>ALDH1A1</t>
  </si>
  <si>
    <t>AL353743.1</t>
  </si>
  <si>
    <t>TRPV6</t>
  </si>
  <si>
    <t>FBP1</t>
  </si>
  <si>
    <t>PIGA</t>
  </si>
  <si>
    <t>CLDN3</t>
  </si>
  <si>
    <t>WNK2</t>
  </si>
  <si>
    <t>ZNF367</t>
  </si>
  <si>
    <t>HDX</t>
  </si>
  <si>
    <t>NDUFB6</t>
  </si>
  <si>
    <t>NOL6</t>
  </si>
  <si>
    <t>AQP3</t>
  </si>
  <si>
    <t>TRMT10B</t>
  </si>
  <si>
    <t>BRWD3</t>
  </si>
  <si>
    <t>ARHGAP12</t>
  </si>
  <si>
    <t>FAT3</t>
  </si>
  <si>
    <t>SPTSSA</t>
  </si>
  <si>
    <t>EML5</t>
  </si>
  <si>
    <t>NOXRED1</t>
  </si>
  <si>
    <t>NUDT5</t>
  </si>
  <si>
    <t>OXGR1</t>
  </si>
  <si>
    <t>TMEM52B</t>
  </si>
  <si>
    <t>PMPCA</t>
  </si>
  <si>
    <t>HPRT1</t>
  </si>
  <si>
    <t>NDRG2</t>
  </si>
  <si>
    <t>ARHGEF40</t>
  </si>
  <si>
    <t>PPP1R36</t>
  </si>
  <si>
    <t>PSMC3</t>
  </si>
  <si>
    <t>TAF1D</t>
  </si>
  <si>
    <t>ADAMTS15</t>
  </si>
  <si>
    <t>RAB8B</t>
  </si>
  <si>
    <t>FBN1</t>
  </si>
  <si>
    <t>CKB</t>
  </si>
  <si>
    <t>LARP6</t>
  </si>
  <si>
    <t>SENP8</t>
  </si>
  <si>
    <t>SCN3B</t>
  </si>
  <si>
    <t>FAM227B</t>
  </si>
  <si>
    <t>CYB5A</t>
  </si>
  <si>
    <t>USP54</t>
  </si>
  <si>
    <t>C11orf74</t>
  </si>
  <si>
    <t>CYB5R2</t>
  </si>
  <si>
    <t>SERPINB7</t>
  </si>
  <si>
    <t>RIC3</t>
  </si>
  <si>
    <t>LMO1</t>
  </si>
  <si>
    <t>XRRA1</t>
  </si>
  <si>
    <t>ST5</t>
  </si>
  <si>
    <t>TMEM41B</t>
  </si>
  <si>
    <t>PKD1L2</t>
  </si>
  <si>
    <t>MCM7</t>
  </si>
  <si>
    <t>RIMKLB</t>
  </si>
  <si>
    <t>ATF7IP2</t>
  </si>
  <si>
    <t>PLEKHA7</t>
  </si>
  <si>
    <t>NNMT</t>
  </si>
  <si>
    <t>SLFN5</t>
  </si>
  <si>
    <t>STRCP1</t>
  </si>
  <si>
    <t>C16orf45</t>
  </si>
  <si>
    <t>MARF1</t>
  </si>
  <si>
    <t>PCLAF</t>
  </si>
  <si>
    <t>KIF7</t>
  </si>
  <si>
    <t>MESP1</t>
  </si>
  <si>
    <t>SCNN1G</t>
  </si>
  <si>
    <t>PLK1</t>
  </si>
  <si>
    <t>CHP2</t>
  </si>
  <si>
    <t>MRPL16</t>
  </si>
  <si>
    <t>MAP1A</t>
  </si>
  <si>
    <t>AKTIP</t>
  </si>
  <si>
    <t>SGSM1</t>
  </si>
  <si>
    <t>B4GALNT2</t>
  </si>
  <si>
    <t>PHB</t>
  </si>
  <si>
    <t>SNRPD1</t>
  </si>
  <si>
    <t>TRUB2</t>
  </si>
  <si>
    <t>SLC27A4</t>
  </si>
  <si>
    <t>ENDOG</t>
  </si>
  <si>
    <t>TBC1D2B</t>
  </si>
  <si>
    <t>ZNF91</t>
  </si>
  <si>
    <t>DUS2</t>
  </si>
  <si>
    <t>ATP5MG</t>
  </si>
  <si>
    <t>ACAA2</t>
  </si>
  <si>
    <t>RRM1</t>
  </si>
  <si>
    <t>ZNF226</t>
  </si>
  <si>
    <t>JSRP1</t>
  </si>
  <si>
    <t>CDT1</t>
  </si>
  <si>
    <t>SPATA33</t>
  </si>
  <si>
    <t>RHEBL1</t>
  </si>
  <si>
    <t>TUBA1C</t>
  </si>
  <si>
    <t>ZNF610</t>
  </si>
  <si>
    <t>ZNF528</t>
  </si>
  <si>
    <t>ZNF701</t>
  </si>
  <si>
    <t>NCKAP5L</t>
  </si>
  <si>
    <t>LAIR1</t>
  </si>
  <si>
    <t>LENG8</t>
  </si>
  <si>
    <t>TRAPPC9</t>
  </si>
  <si>
    <t>NLRP7</t>
  </si>
  <si>
    <t>ZNF146</t>
  </si>
  <si>
    <t>C19orf33</t>
  </si>
  <si>
    <t>LY6D</t>
  </si>
  <si>
    <t>CHAF1A</t>
  </si>
  <si>
    <t>SEMA6B</t>
  </si>
  <si>
    <t>GGT6</t>
  </si>
  <si>
    <t>ZNF83</t>
  </si>
  <si>
    <t>ANGPTL4</t>
  </si>
  <si>
    <t>CD320</t>
  </si>
  <si>
    <t>SPRYD3</t>
  </si>
  <si>
    <t>ZNF558</t>
  </si>
  <si>
    <t>NDUFV1</t>
  </si>
  <si>
    <t>NUDT8</t>
  </si>
  <si>
    <t>PRDX2</t>
  </si>
  <si>
    <t>HID1</t>
  </si>
  <si>
    <t>TMEM88</t>
  </si>
  <si>
    <t>TK1</t>
  </si>
  <si>
    <t>DNASE1L2</t>
  </si>
  <si>
    <t>CASKIN1</t>
  </si>
  <si>
    <t>BEST1</t>
  </si>
  <si>
    <t>FTH1</t>
  </si>
  <si>
    <t>SAC3D1</t>
  </si>
  <si>
    <t>LMBRD1</t>
  </si>
  <si>
    <t>GNG4</t>
  </si>
  <si>
    <t>UBTD2</t>
  </si>
  <si>
    <t>NT5DC2</t>
  </si>
  <si>
    <t>SMIM4</t>
  </si>
  <si>
    <t>PCMTD1</t>
  </si>
  <si>
    <t>DTYMK</t>
  </si>
  <si>
    <t>RFWD3</t>
  </si>
  <si>
    <t>STIP1</t>
  </si>
  <si>
    <t>HR</t>
  </si>
  <si>
    <t>FEN1</t>
  </si>
  <si>
    <t>CAVIN2</t>
  </si>
  <si>
    <t>MTCL1</t>
  </si>
  <si>
    <t>AXIN2</t>
  </si>
  <si>
    <t>NDUFS5</t>
  </si>
  <si>
    <t>IL7R</t>
  </si>
  <si>
    <t>NPNT</t>
  </si>
  <si>
    <t>LCMT2</t>
  </si>
  <si>
    <t>TPTE2P5</t>
  </si>
  <si>
    <t>PLA2G4F</t>
  </si>
  <si>
    <t>INPP5D</t>
  </si>
  <si>
    <t>LETM1</t>
  </si>
  <si>
    <t>PPIC</t>
  </si>
  <si>
    <t>PXDC1</t>
  </si>
  <si>
    <t>ATP5ME</t>
  </si>
  <si>
    <t>UQCRFS1</t>
  </si>
  <si>
    <t>MAP2K1</t>
  </si>
  <si>
    <t>ACTBL2</t>
  </si>
  <si>
    <t>ROR2</t>
  </si>
  <si>
    <t>CHST14</t>
  </si>
  <si>
    <t>PARM1</t>
  </si>
  <si>
    <t>ZNF354A</t>
  </si>
  <si>
    <t>PRELID1</t>
  </si>
  <si>
    <t>THBS3</t>
  </si>
  <si>
    <t>GPRIN1</t>
  </si>
  <si>
    <t>HSPB3</t>
  </si>
  <si>
    <t>PTAFR</t>
  </si>
  <si>
    <t>SCN9A</t>
  </si>
  <si>
    <t>SPRR1B</t>
  </si>
  <si>
    <t>GKN1</t>
  </si>
  <si>
    <t>APLF</t>
  </si>
  <si>
    <t>HIC2</t>
  </si>
  <si>
    <t>LRRC45</t>
  </si>
  <si>
    <t>CENPX</t>
  </si>
  <si>
    <t>FASN</t>
  </si>
  <si>
    <t>GPS1</t>
  </si>
  <si>
    <t>HNRNPF</t>
  </si>
  <si>
    <t>CSGALNACT2</t>
  </si>
  <si>
    <t>PCDH7</t>
  </si>
  <si>
    <t>MUC3A</t>
  </si>
  <si>
    <t>GUSB</t>
  </si>
  <si>
    <t>SF3B5</t>
  </si>
  <si>
    <t>TMEM154</t>
  </si>
  <si>
    <t>TRAPPC1</t>
  </si>
  <si>
    <t>AC106795.1</t>
  </si>
  <si>
    <t>CCDC144A</t>
  </si>
  <si>
    <t>ADRA1B</t>
  </si>
  <si>
    <t>ADPRM</t>
  </si>
  <si>
    <t>FAXDC2</t>
  </si>
  <si>
    <t>FOS</t>
  </si>
  <si>
    <t>OR2A20P</t>
  </si>
  <si>
    <t>EMX2</t>
  </si>
  <si>
    <t>SLC30A1</t>
  </si>
  <si>
    <t>DCLK2</t>
  </si>
  <si>
    <t>MGMT</t>
  </si>
  <si>
    <t>METTL7B</t>
  </si>
  <si>
    <t>HARS</t>
  </si>
  <si>
    <t>CD14</t>
  </si>
  <si>
    <t>DNAJC18</t>
  </si>
  <si>
    <t>PA2G4</t>
  </si>
  <si>
    <t>PFKFB3</t>
  </si>
  <si>
    <t>IRX1</t>
  </si>
  <si>
    <t>ZNF296</t>
  </si>
  <si>
    <t>POLH</t>
  </si>
  <si>
    <t>KCNS3</t>
  </si>
  <si>
    <t>CDCA4</t>
  </si>
  <si>
    <t>SDR16C5</t>
  </si>
  <si>
    <t>LSM3</t>
  </si>
  <si>
    <t>MTSS1</t>
  </si>
  <si>
    <t>TSEN34</t>
  </si>
  <si>
    <t>NDUFA3</t>
  </si>
  <si>
    <t>TPT1-AS1</t>
  </si>
  <si>
    <t>PKHD1</t>
  </si>
  <si>
    <t>ZNF160</t>
  </si>
  <si>
    <t>HAS2</t>
  </si>
  <si>
    <t>PDGFD</t>
  </si>
  <si>
    <t>FUT3</t>
  </si>
  <si>
    <t>ATP6V0E2</t>
  </si>
  <si>
    <t>C9orf16</t>
  </si>
  <si>
    <t>SCAND1</t>
  </si>
  <si>
    <t>JUNB</t>
  </si>
  <si>
    <t>TMEM37</t>
  </si>
  <si>
    <t>LRG1</t>
  </si>
  <si>
    <t>SOSTDC1</t>
  </si>
  <si>
    <t>PGAM1</t>
  </si>
  <si>
    <t>KRT13</t>
  </si>
  <si>
    <t>MRPL36</t>
  </si>
  <si>
    <t>ZNF561</t>
  </si>
  <si>
    <t>RXFP1</t>
  </si>
  <si>
    <t>LPAR3</t>
  </si>
  <si>
    <t>MAP6</t>
  </si>
  <si>
    <t>SPSB1</t>
  </si>
  <si>
    <t>NMRAL2P</t>
  </si>
  <si>
    <t>RGS19</t>
  </si>
  <si>
    <t>LGALS4</t>
  </si>
  <si>
    <t>CTPS1</t>
  </si>
  <si>
    <t>ZNF570</t>
  </si>
  <si>
    <t>RRM2</t>
  </si>
  <si>
    <t>ADRA1D</t>
  </si>
  <si>
    <t>FBXW10</t>
  </si>
  <si>
    <t>SRGAP2C</t>
  </si>
  <si>
    <t>ATPAF2</t>
  </si>
  <si>
    <t>PPIH</t>
  </si>
  <si>
    <t>THOP1</t>
  </si>
  <si>
    <t>KRCC1</t>
  </si>
  <si>
    <t>CEBPB</t>
  </si>
  <si>
    <t>SERHL</t>
  </si>
  <si>
    <t>CERS6</t>
  </si>
  <si>
    <t>COPRS</t>
  </si>
  <si>
    <t>POP7</t>
  </si>
  <si>
    <t>SYNPO2</t>
  </si>
  <si>
    <t>RSPH9</t>
  </si>
  <si>
    <t>COPS9</t>
  </si>
  <si>
    <t>GTPBP2</t>
  </si>
  <si>
    <t>PDE3A</t>
  </si>
  <si>
    <t>KLHL6</t>
  </si>
  <si>
    <t>CHCHD1</t>
  </si>
  <si>
    <t>ZNF738</t>
  </si>
  <si>
    <t>CORO1B</t>
  </si>
  <si>
    <t>LRRC20</t>
  </si>
  <si>
    <t>CFL1</t>
  </si>
  <si>
    <t>HOXC5</t>
  </si>
  <si>
    <t>RAB37</t>
  </si>
  <si>
    <t>SNX32</t>
  </si>
  <si>
    <t>OVOL1</t>
  </si>
  <si>
    <t>CCDC96</t>
  </si>
  <si>
    <t>EVC2</t>
  </si>
  <si>
    <t>TRMT112</t>
  </si>
  <si>
    <t>AHSA2P</t>
  </si>
  <si>
    <t>MAB21L3</t>
  </si>
  <si>
    <t>VANGL1</t>
  </si>
  <si>
    <t>GLRX</t>
  </si>
  <si>
    <t>SYT12</t>
  </si>
  <si>
    <t>GOLGB1</t>
  </si>
  <si>
    <t>DMRT2</t>
  </si>
  <si>
    <t>ZNF449</t>
  </si>
  <si>
    <t>ZBTB21</t>
  </si>
  <si>
    <t>PPP1R3B</t>
  </si>
  <si>
    <t>FAM86B3P</t>
  </si>
  <si>
    <t>TRIB1</t>
  </si>
  <si>
    <t>OLR1</t>
  </si>
  <si>
    <t>DAG1</t>
  </si>
  <si>
    <t>SAA1</t>
  </si>
  <si>
    <t>MINOS1</t>
  </si>
  <si>
    <t>PTPRM</t>
  </si>
  <si>
    <t>FKBP2</t>
  </si>
  <si>
    <t>TNFRSF10D</t>
  </si>
  <si>
    <t>CSPG4</t>
  </si>
  <si>
    <t>NABP1</t>
  </si>
  <si>
    <t>BCLAF3</t>
  </si>
  <si>
    <t>PSMD1</t>
  </si>
  <si>
    <t>AP000769.1</t>
  </si>
  <si>
    <t>CNP</t>
  </si>
  <si>
    <t>SPTBN2</t>
  </si>
  <si>
    <t>ATP5MD</t>
  </si>
  <si>
    <t>XXYLT1</t>
  </si>
  <si>
    <t>GNG5</t>
  </si>
  <si>
    <t>MSRB3</t>
  </si>
  <si>
    <t>NWD2</t>
  </si>
  <si>
    <t>ZNHIT2</t>
  </si>
  <si>
    <t>ZHX3</t>
  </si>
  <si>
    <t>IGDCC3</t>
  </si>
  <si>
    <t>SLCO2A1</t>
  </si>
  <si>
    <t>B4GAT1</t>
  </si>
  <si>
    <t>NR1D2</t>
  </si>
  <si>
    <t>BRMS1</t>
  </si>
  <si>
    <t>BTC</t>
  </si>
  <si>
    <t>PDZK1</t>
  </si>
  <si>
    <t>RAB1B</t>
  </si>
  <si>
    <t>C19orf70</t>
  </si>
  <si>
    <t>DSG4</t>
  </si>
  <si>
    <t>MARCKSL1</t>
  </si>
  <si>
    <t>PSMD2</t>
  </si>
  <si>
    <t>PPM1E</t>
  </si>
  <si>
    <t>DDIT3</t>
  </si>
  <si>
    <t>MED16</t>
  </si>
  <si>
    <t>GOLGA8A</t>
  </si>
  <si>
    <t>DOLK</t>
  </si>
  <si>
    <t>CCNE2</t>
  </si>
  <si>
    <t>PHYKPL</t>
  </si>
  <si>
    <t>CST6</t>
  </si>
  <si>
    <t>BANF1</t>
  </si>
  <si>
    <t>UBQLNL</t>
  </si>
  <si>
    <t>RAB6A</t>
  </si>
  <si>
    <t>CCDC85B</t>
  </si>
  <si>
    <t>RPS6KB2</t>
  </si>
  <si>
    <t>RMI2</t>
  </si>
  <si>
    <t>NR2F1</t>
  </si>
  <si>
    <t>AURKAIP1</t>
  </si>
  <si>
    <t>TTLL11</t>
  </si>
  <si>
    <t>TOMM5</t>
  </si>
  <si>
    <t>RUVBL1</t>
  </si>
  <si>
    <t>SFN</t>
  </si>
  <si>
    <t>ZDHHC21</t>
  </si>
  <si>
    <t>ORAI3</t>
  </si>
  <si>
    <t>PLEKHD1</t>
  </si>
  <si>
    <t>TUBB6</t>
  </si>
  <si>
    <t>TMPRSS7</t>
  </si>
  <si>
    <t>NUPR1</t>
  </si>
  <si>
    <t>SLC35A4</t>
  </si>
  <si>
    <t>TMEM39A</t>
  </si>
  <si>
    <t>SPHK1</t>
  </si>
  <si>
    <t>ATAD5</t>
  </si>
  <si>
    <t>ACBD7</t>
  </si>
  <si>
    <t>ZNF135</t>
  </si>
  <si>
    <t>COX8A</t>
  </si>
  <si>
    <t>ZSCAN2</t>
  </si>
  <si>
    <t>WDR25</t>
  </si>
  <si>
    <t>PLA2G16</t>
  </si>
  <si>
    <t>PRR15</t>
  </si>
  <si>
    <t>CNTD1</t>
  </si>
  <si>
    <t>LMNB2</t>
  </si>
  <si>
    <t>MEX3C</t>
  </si>
  <si>
    <t>RNF152</t>
  </si>
  <si>
    <t>FOXL1</t>
  </si>
  <si>
    <t>AL358781.1</t>
  </si>
  <si>
    <t>TYMS</t>
  </si>
  <si>
    <t>PXMP2</t>
  </si>
  <si>
    <t>TYMSOS</t>
  </si>
  <si>
    <t>FIBIN</t>
  </si>
  <si>
    <t>SHMT1</t>
  </si>
  <si>
    <t>EPS8L2</t>
  </si>
  <si>
    <t>ULK1</t>
  </si>
  <si>
    <t>CLVS1</t>
  </si>
  <si>
    <t>FZD8</t>
  </si>
  <si>
    <t>ZBTB38</t>
  </si>
  <si>
    <t>DLGAP1-AS1</t>
  </si>
  <si>
    <t>TIMM22</t>
  </si>
  <si>
    <t>HIC1</t>
  </si>
  <si>
    <t>SAMD9L</t>
  </si>
  <si>
    <t>ZFAS1</t>
  </si>
  <si>
    <t>PAWR</t>
  </si>
  <si>
    <t>TGIF1</t>
  </si>
  <si>
    <t>SLC25A22</t>
  </si>
  <si>
    <t>ATOX1</t>
  </si>
  <si>
    <t>HASPIN</t>
  </si>
  <si>
    <t>PNPLA2</t>
  </si>
  <si>
    <t>POLR2L</t>
  </si>
  <si>
    <t>GRB2</t>
  </si>
  <si>
    <t>UBE2N</t>
  </si>
  <si>
    <t>MAMDC4</t>
  </si>
  <si>
    <t>IMP3</t>
  </si>
  <si>
    <t>ALS2CL</t>
  </si>
  <si>
    <t>ZNF114</t>
  </si>
  <si>
    <t>PLEC</t>
  </si>
  <si>
    <t>GALNT11</t>
  </si>
  <si>
    <t>CALML5</t>
  </si>
  <si>
    <t>DNAJC22</t>
  </si>
  <si>
    <t>DTX3</t>
  </si>
  <si>
    <t>CTXN1</t>
  </si>
  <si>
    <t>CTNNBIP1</t>
  </si>
  <si>
    <t>ERN1</t>
  </si>
  <si>
    <t>ZNF713</t>
  </si>
  <si>
    <t>PARP10</t>
  </si>
  <si>
    <t>RPP25</t>
  </si>
  <si>
    <t>STX19</t>
  </si>
  <si>
    <t>ERFE</t>
  </si>
  <si>
    <t>OPLAH</t>
  </si>
  <si>
    <t>TMEM139</t>
  </si>
  <si>
    <t>EXOSC4</t>
  </si>
  <si>
    <t>PFAS</t>
  </si>
  <si>
    <t>AURKB</t>
  </si>
  <si>
    <t>KLHDC7A</t>
  </si>
  <si>
    <t>TMEM107</t>
  </si>
  <si>
    <t>EXOC3L1</t>
  </si>
  <si>
    <t>TRIML2</t>
  </si>
  <si>
    <t>DPM3</t>
  </si>
  <si>
    <t>TMTC2</t>
  </si>
  <si>
    <t>TCAIM</t>
  </si>
  <si>
    <t>ZNF664</t>
  </si>
  <si>
    <t>CDH4</t>
  </si>
  <si>
    <t>HMGN2P46</t>
  </si>
  <si>
    <t>CATSPERE</t>
  </si>
  <si>
    <t>LINC00174</t>
  </si>
  <si>
    <t>GEMIN4</t>
  </si>
  <si>
    <t>SLC17A8</t>
  </si>
  <si>
    <t>LSMEM2</t>
  </si>
  <si>
    <t>CIITA</t>
  </si>
  <si>
    <t>ZFPM1</t>
  </si>
  <si>
    <t>MYADM</t>
  </si>
  <si>
    <t>MRGPRX3</t>
  </si>
  <si>
    <t>RNF227</t>
  </si>
  <si>
    <t>PUF60</t>
  </si>
  <si>
    <t>DCTPP1</t>
  </si>
  <si>
    <t>PSTK</t>
  </si>
  <si>
    <t>C10orf91</t>
  </si>
  <si>
    <t>LYNX1</t>
  </si>
  <si>
    <t>TDRP</t>
  </si>
  <si>
    <t>RCC1</t>
  </si>
  <si>
    <t>SLC9A4</t>
  </si>
  <si>
    <t>ZNF816</t>
  </si>
  <si>
    <t>MEIOC</t>
  </si>
  <si>
    <t>HCLS1</t>
  </si>
  <si>
    <t>EMC3-AS1</t>
  </si>
  <si>
    <t>SKIDA1</t>
  </si>
  <si>
    <t>ZNF594</t>
  </si>
  <si>
    <t>TMEM64</t>
  </si>
  <si>
    <t>CXCR2</t>
  </si>
  <si>
    <t>SCRIB</t>
  </si>
  <si>
    <t>MRPL14</t>
  </si>
  <si>
    <t>BBS12</t>
  </si>
  <si>
    <t>ZFP82</t>
  </si>
  <si>
    <t>HLA-V</t>
  </si>
  <si>
    <t>DHTKD1</t>
  </si>
  <si>
    <t>LRRC75A</t>
  </si>
  <si>
    <t>DDN</t>
  </si>
  <si>
    <t>TMEM45A</t>
  </si>
  <si>
    <t>TMIE</t>
  </si>
  <si>
    <t>MRPS23</t>
  </si>
  <si>
    <t>TNFSF15</t>
  </si>
  <si>
    <t>PLAG1</t>
  </si>
  <si>
    <t>GPR3</t>
  </si>
  <si>
    <t>ZNF329</t>
  </si>
  <si>
    <t>GINS3</t>
  </si>
  <si>
    <t>CCDC149</t>
  </si>
  <si>
    <t>MRPS11</t>
  </si>
  <si>
    <t>SNRPE</t>
  </si>
  <si>
    <t>IDH2</t>
  </si>
  <si>
    <t>OGFRP1</t>
  </si>
  <si>
    <t>NOP10</t>
  </si>
  <si>
    <t>MRPL41</t>
  </si>
  <si>
    <t>ARL6IP4</t>
  </si>
  <si>
    <t>C1S</t>
  </si>
  <si>
    <t>PLCXD1</t>
  </si>
  <si>
    <t>NPLOC4</t>
  </si>
  <si>
    <t>CAPN12</t>
  </si>
  <si>
    <t>KPNA2</t>
  </si>
  <si>
    <t>WASH6P</t>
  </si>
  <si>
    <t>FES</t>
  </si>
  <si>
    <t>GLRX5</t>
  </si>
  <si>
    <t>SATB1</t>
  </si>
  <si>
    <t>ACTL10</t>
  </si>
  <si>
    <t>EPGN</t>
  </si>
  <si>
    <t>KCNB2</t>
  </si>
  <si>
    <t>PAPPA</t>
  </si>
  <si>
    <t>HCAR2</t>
  </si>
  <si>
    <t>CCDC87</t>
  </si>
  <si>
    <t>CRIP2</t>
  </si>
  <si>
    <t>KRTAP13-2</t>
  </si>
  <si>
    <t>PLCXD3</t>
  </si>
  <si>
    <t>ALG12</t>
  </si>
  <si>
    <t>COL18A1</t>
  </si>
  <si>
    <t>RGS7</t>
  </si>
  <si>
    <t>SLC25A10</t>
  </si>
  <si>
    <t>RGPD6</t>
  </si>
  <si>
    <t>LYSMD4</t>
  </si>
  <si>
    <t>RIPPLY3</t>
  </si>
  <si>
    <t>RUVBL2</t>
  </si>
  <si>
    <t>RIMBP3C</t>
  </si>
  <si>
    <t>ABHD16B</t>
  </si>
  <si>
    <t>CCBE1</t>
  </si>
  <si>
    <t>EPHA10</t>
  </si>
  <si>
    <t>BCOR</t>
  </si>
  <si>
    <t>OVCH2</t>
  </si>
  <si>
    <t>CCDC159</t>
  </si>
  <si>
    <t>RIPK4</t>
  </si>
  <si>
    <t>PI4KAP2</t>
  </si>
  <si>
    <t>ZNRF3</t>
  </si>
  <si>
    <t>HMCES</t>
  </si>
  <si>
    <t>NDUFB1</t>
  </si>
  <si>
    <t>ALYREF</t>
  </si>
  <si>
    <t>RFLNB</t>
  </si>
  <si>
    <t>TBL3</t>
  </si>
  <si>
    <t>KREMEN1</t>
  </si>
  <si>
    <t>B3GALT5</t>
  </si>
  <si>
    <t>ZNF703</t>
  </si>
  <si>
    <t>EMILIN3</t>
  </si>
  <si>
    <t>SMTN</t>
  </si>
  <si>
    <t>COA3</t>
  </si>
  <si>
    <t>ADAP2</t>
  </si>
  <si>
    <t>UQCR10</t>
  </si>
  <si>
    <t>SCFD2</t>
  </si>
  <si>
    <t>TSPYL2</t>
  </si>
  <si>
    <t>PGP</t>
  </si>
  <si>
    <t>HIST2H2AC</t>
  </si>
  <si>
    <t>TSSC4</t>
  </si>
  <si>
    <t>S100A7A</t>
  </si>
  <si>
    <t>CSF1</t>
  </si>
  <si>
    <t>PLA2G6</t>
  </si>
  <si>
    <t>SLITRK6</t>
  </si>
  <si>
    <t>NELL2</t>
  </si>
  <si>
    <t>ZNF93</t>
  </si>
  <si>
    <t>ZBTB7C</t>
  </si>
  <si>
    <t>APOO</t>
  </si>
  <si>
    <t>SUMO3</t>
  </si>
  <si>
    <t>ZFP90</t>
  </si>
  <si>
    <t>FAM227A</t>
  </si>
  <si>
    <t>BRI3BP</t>
  </si>
  <si>
    <t>ANKS1B</t>
  </si>
  <si>
    <t>AC000068.1</t>
  </si>
  <si>
    <t>KRT76</t>
  </si>
  <si>
    <t>FAM43A</t>
  </si>
  <si>
    <t>HIST1H2BL</t>
  </si>
  <si>
    <t>IFITM2</t>
  </si>
  <si>
    <t>PGBD2</t>
  </si>
  <si>
    <t>PPIL6</t>
  </si>
  <si>
    <t>ARL15</t>
  </si>
  <si>
    <t>GAS2L1</t>
  </si>
  <si>
    <t>TNFAIP8L1</t>
  </si>
  <si>
    <t>RAD51D</t>
  </si>
  <si>
    <t>METTL7A</t>
  </si>
  <si>
    <t>KRT6B</t>
  </si>
  <si>
    <t>SV2B</t>
  </si>
  <si>
    <t>TLCD2</t>
  </si>
  <si>
    <t>PSMD13</t>
  </si>
  <si>
    <t>UBE2L3</t>
  </si>
  <si>
    <t>POU3F1</t>
  </si>
  <si>
    <t>C6orf201</t>
  </si>
  <si>
    <t>KCNIP4</t>
  </si>
  <si>
    <t>PCYT2</t>
  </si>
  <si>
    <t>GNB1L</t>
  </si>
  <si>
    <t>RTN4RL1</t>
  </si>
  <si>
    <t>LCE3E</t>
  </si>
  <si>
    <t>SLITRK2</t>
  </si>
  <si>
    <t>AC012085.1</t>
  </si>
  <si>
    <t>KRT5</t>
  </si>
  <si>
    <t>POLR3C</t>
  </si>
  <si>
    <t>KIF18B</t>
  </si>
  <si>
    <t>FFAR4</t>
  </si>
  <si>
    <t>SAPCD2</t>
  </si>
  <si>
    <t>KDM4D</t>
  </si>
  <si>
    <t>TOR3A</t>
  </si>
  <si>
    <t>ZNF75D</t>
  </si>
  <si>
    <t>CCDC30</t>
  </si>
  <si>
    <t>KRT3</t>
  </si>
  <si>
    <t>ZNF197</t>
  </si>
  <si>
    <t>INSIG1</t>
  </si>
  <si>
    <t>ARHGAP30</t>
  </si>
  <si>
    <t>CEACAM19</t>
  </si>
  <si>
    <t>MIR22HG</t>
  </si>
  <si>
    <t>HPDL</t>
  </si>
  <si>
    <t>FSD2</t>
  </si>
  <si>
    <t>CYP27C1</t>
  </si>
  <si>
    <t>CFAP73</t>
  </si>
  <si>
    <t>CCDC73</t>
  </si>
  <si>
    <t>MPPED1</t>
  </si>
  <si>
    <t>SPIN4</t>
  </si>
  <si>
    <t>HYAL3</t>
  </si>
  <si>
    <t>ZSCAN30</t>
  </si>
  <si>
    <t>KRT17P2</t>
  </si>
  <si>
    <t>ERCC6L</t>
  </si>
  <si>
    <t>ZDHHC17</t>
  </si>
  <si>
    <t>ZACN</t>
  </si>
  <si>
    <t>PTRH1</t>
  </si>
  <si>
    <t>TMPRSS11A</t>
  </si>
  <si>
    <t>TMEM262</t>
  </si>
  <si>
    <t>MITF</t>
  </si>
  <si>
    <t>SPATA21</t>
  </si>
  <si>
    <t>AC100800.1</t>
  </si>
  <si>
    <t>BCAM</t>
  </si>
  <si>
    <t>WDR86</t>
  </si>
  <si>
    <t>HSPA14</t>
  </si>
  <si>
    <t>SAMD11</t>
  </si>
  <si>
    <t>C2orf88</t>
  </si>
  <si>
    <t>TCEA1</t>
  </si>
  <si>
    <t>FANCA</t>
  </si>
  <si>
    <t>SECISBP2</t>
  </si>
  <si>
    <t>CARD9</t>
  </si>
  <si>
    <t>PEAR1</t>
  </si>
  <si>
    <t>LDLRAD2</t>
  </si>
  <si>
    <t>MESP2</t>
  </si>
  <si>
    <t>AGRN</t>
  </si>
  <si>
    <t>FAM166A</t>
  </si>
  <si>
    <t>PRKAR1B</t>
  </si>
  <si>
    <t>NCR3LG1</t>
  </si>
  <si>
    <t>TUBB4B</t>
  </si>
  <si>
    <t>PLA2G2A</t>
  </si>
  <si>
    <t>ZNF383</t>
  </si>
  <si>
    <t>FOCAD</t>
  </si>
  <si>
    <t>C10orf99</t>
  </si>
  <si>
    <t>H2AFX</t>
  </si>
  <si>
    <t>LCTL</t>
  </si>
  <si>
    <t>NPIPP1</t>
  </si>
  <si>
    <t>CLN3</t>
  </si>
  <si>
    <t>ZBED6CL</t>
  </si>
  <si>
    <t>ZNF548</t>
  </si>
  <si>
    <t>TMEM201</t>
  </si>
  <si>
    <t>RPSAP47</t>
  </si>
  <si>
    <t>NOC2L</t>
  </si>
  <si>
    <t>DHFRP1</t>
  </si>
  <si>
    <t>NDUFA4</t>
  </si>
  <si>
    <t>FAM111B</t>
  </si>
  <si>
    <t>SF3B3</t>
  </si>
  <si>
    <t>IL1RAPL2</t>
  </si>
  <si>
    <t>SP6</t>
  </si>
  <si>
    <t>JPT1</t>
  </si>
  <si>
    <t>ZAR1L</t>
  </si>
  <si>
    <t>S100A13</t>
  </si>
  <si>
    <t>PCDH18</t>
  </si>
  <si>
    <t>ZNF600</t>
  </si>
  <si>
    <t>S100A14</t>
  </si>
  <si>
    <t>KAZN</t>
  </si>
  <si>
    <t>ALG1L</t>
  </si>
  <si>
    <t>RASSF10</t>
  </si>
  <si>
    <t>SYCP2</t>
  </si>
  <si>
    <t>PTPRT</t>
  </si>
  <si>
    <t>PAX5</t>
  </si>
  <si>
    <t>AKR1C3</t>
  </si>
  <si>
    <t>WDSUB1</t>
  </si>
  <si>
    <t>ZNF681</t>
  </si>
  <si>
    <t>CTSE</t>
  </si>
  <si>
    <t>ZNF766</t>
  </si>
  <si>
    <t>RYR1</t>
  </si>
  <si>
    <t>TUBB</t>
  </si>
  <si>
    <t>OR10S1</t>
  </si>
  <si>
    <t>PPIA</t>
  </si>
  <si>
    <t>ZNF836</t>
  </si>
  <si>
    <t>SUPT3H</t>
  </si>
  <si>
    <t>IARS</t>
  </si>
  <si>
    <t>WDR5</t>
  </si>
  <si>
    <t>LONP1</t>
  </si>
  <si>
    <t>SRGAP2B</t>
  </si>
  <si>
    <t>FUT4</t>
  </si>
  <si>
    <t>ASB13</t>
  </si>
  <si>
    <t>ZNF140</t>
  </si>
  <si>
    <t>THEM5</t>
  </si>
  <si>
    <t>NPIPB15</t>
  </si>
  <si>
    <t>ZNF569</t>
  </si>
  <si>
    <t>ARMCX4</t>
  </si>
  <si>
    <t>ZNF775</t>
  </si>
  <si>
    <t>ZNF605</t>
  </si>
  <si>
    <t>SIAH1</t>
  </si>
  <si>
    <t>SLC6A9</t>
  </si>
  <si>
    <t>MME</t>
  </si>
  <si>
    <t>XRCC2</t>
  </si>
  <si>
    <t>MMP1</t>
  </si>
  <si>
    <t>HRH1</t>
  </si>
  <si>
    <t>ZNF136</t>
  </si>
  <si>
    <t>ZNF33B</t>
  </si>
  <si>
    <t>ZNF431</t>
  </si>
  <si>
    <t>GM2A</t>
  </si>
  <si>
    <t>S100A2</t>
  </si>
  <si>
    <t>KIAA1211L</t>
  </si>
  <si>
    <t>ZNF252P</t>
  </si>
  <si>
    <t>FUT11</t>
  </si>
  <si>
    <t>LAGE3</t>
  </si>
  <si>
    <t>ZNF763</t>
  </si>
  <si>
    <t>ZSCAN26</t>
  </si>
  <si>
    <t>ZGPAT</t>
  </si>
  <si>
    <t>SLC25A29</t>
  </si>
  <si>
    <t>ZNF682</t>
  </si>
  <si>
    <t>ZNF772</t>
  </si>
  <si>
    <t>PCNX3</t>
  </si>
  <si>
    <t>CYSRT1</t>
  </si>
  <si>
    <t>ZNF165</t>
  </si>
  <si>
    <t>ZNF720</t>
  </si>
  <si>
    <t>LYPD2</t>
  </si>
  <si>
    <t>ZNF675</t>
  </si>
  <si>
    <t>C5AR1</t>
  </si>
  <si>
    <t>MAP3K5</t>
  </si>
  <si>
    <t>HNRNPAB</t>
  </si>
  <si>
    <t>ZNF628</t>
  </si>
  <si>
    <t>ZNF665</t>
  </si>
  <si>
    <t>BCO2</t>
  </si>
  <si>
    <t>ZNF841</t>
  </si>
  <si>
    <t>PDCD1LG2</t>
  </si>
  <si>
    <t>DNAH10</t>
  </si>
  <si>
    <t>CFAP43</t>
  </si>
  <si>
    <t>LHFPL5</t>
  </si>
  <si>
    <t>MCMBP</t>
  </si>
  <si>
    <t>ATAD3A</t>
  </si>
  <si>
    <t>ZNF461</t>
  </si>
  <si>
    <t>OCLN</t>
  </si>
  <si>
    <t>CYP2A13</t>
  </si>
  <si>
    <t>SLC22A20P</t>
  </si>
  <si>
    <t>SGTB</t>
  </si>
  <si>
    <t>HES5</t>
  </si>
  <si>
    <t>S100A6</t>
  </si>
  <si>
    <t>GOLGA6L9</t>
  </si>
  <si>
    <t>ZNF84</t>
  </si>
  <si>
    <t>AKR1B10</t>
  </si>
  <si>
    <t>TFDP1</t>
  </si>
  <si>
    <t>HSD17B11</t>
  </si>
  <si>
    <t>ZXDA</t>
  </si>
  <si>
    <t>RPS6KL1</t>
  </si>
  <si>
    <t>UBL5</t>
  </si>
  <si>
    <t>ZKSCAN8</t>
  </si>
  <si>
    <t>TXNRD1</t>
  </si>
  <si>
    <t>NRARP</t>
  </si>
  <si>
    <t>ZNF583</t>
  </si>
  <si>
    <t>ZNF568</t>
  </si>
  <si>
    <t>ZXDB</t>
  </si>
  <si>
    <t>SH3BGRL2</t>
  </si>
  <si>
    <t>NBR2</t>
  </si>
  <si>
    <t>ZNF627</t>
  </si>
  <si>
    <t>WDHD1</t>
  </si>
  <si>
    <t>SLC34A3</t>
  </si>
  <si>
    <t>PPIAP22</t>
  </si>
  <si>
    <t>CCDC69</t>
  </si>
  <si>
    <t>ZNF534</t>
  </si>
  <si>
    <t>APCDD1L</t>
  </si>
  <si>
    <t>PNP</t>
  </si>
  <si>
    <t>ZNF358</t>
  </si>
  <si>
    <t>HMGN2</t>
  </si>
  <si>
    <t>ZNF277</t>
  </si>
  <si>
    <t>C1orf68</t>
  </si>
  <si>
    <t>OSTC</t>
  </si>
  <si>
    <t>L1CAM</t>
  </si>
  <si>
    <t>APRT</t>
  </si>
  <si>
    <t>MAGEE1</t>
  </si>
  <si>
    <t>PJA2</t>
  </si>
  <si>
    <t>RNY1</t>
  </si>
  <si>
    <t>LINC00449</t>
  </si>
  <si>
    <t>EFCAB2</t>
  </si>
  <si>
    <t>CAPN8</t>
  </si>
  <si>
    <t>C1orf53</t>
  </si>
  <si>
    <t>LINC00272</t>
  </si>
  <si>
    <t>CENPW</t>
  </si>
  <si>
    <t>MSTO2P</t>
  </si>
  <si>
    <t>FANK1</t>
  </si>
  <si>
    <t>ATP1A1-AS1</t>
  </si>
  <si>
    <t>LIME1</t>
  </si>
  <si>
    <t>C10orf62</t>
  </si>
  <si>
    <t>CHIC1</t>
  </si>
  <si>
    <t>ECEL1P1</t>
  </si>
  <si>
    <t>GPRIN2</t>
  </si>
  <si>
    <t>SYT15</t>
  </si>
  <si>
    <t>MACO1</t>
  </si>
  <si>
    <t>ZDBF2</t>
  </si>
  <si>
    <t>GGNBP1</t>
  </si>
  <si>
    <t>PFDN6</t>
  </si>
  <si>
    <t>COL5A2</t>
  </si>
  <si>
    <t>TAP2</t>
  </si>
  <si>
    <t>SPIN3</t>
  </si>
  <si>
    <t>C6orf48</t>
  </si>
  <si>
    <t>HSPA1A</t>
  </si>
  <si>
    <t>LSM2</t>
  </si>
  <si>
    <t>VARS</t>
  </si>
  <si>
    <t>MICB</t>
  </si>
  <si>
    <t>CCHCR1</t>
  </si>
  <si>
    <t>PSORS1C1</t>
  </si>
  <si>
    <t>C6orf136</t>
  </si>
  <si>
    <t>PPP1R10</t>
  </si>
  <si>
    <t>ZNF616</t>
  </si>
  <si>
    <t>TRIM31</t>
  </si>
  <si>
    <t>GABBR1</t>
  </si>
  <si>
    <t>ZNF204P</t>
  </si>
  <si>
    <t>PSG5</t>
  </si>
  <si>
    <t>ARHGEF34P</t>
  </si>
  <si>
    <t>FAM71F2</t>
  </si>
  <si>
    <t>ZBTB10</t>
  </si>
  <si>
    <t>PSMB10</t>
  </si>
  <si>
    <t>E2F4</t>
  </si>
  <si>
    <t>AC005863.1</t>
  </si>
  <si>
    <t>TECPR1</t>
  </si>
  <si>
    <t>SMG1P2</t>
  </si>
  <si>
    <t>TMEM256</t>
  </si>
  <si>
    <t>C17orf107</t>
  </si>
  <si>
    <t>AC126755.1</t>
  </si>
  <si>
    <t>CATSPER2P1</t>
  </si>
  <si>
    <t>AC108134.1</t>
  </si>
  <si>
    <t>ONECUT3</t>
  </si>
  <si>
    <t>CEMP1</t>
  </si>
  <si>
    <t>AC105345.1</t>
  </si>
  <si>
    <t>SERPINB4</t>
  </si>
  <si>
    <t>SERPINB5</t>
  </si>
  <si>
    <t>HCP5</t>
  </si>
  <si>
    <t>H1FX-AS1</t>
  </si>
  <si>
    <t>AC117402.1</t>
  </si>
  <si>
    <t>VGLL3</t>
  </si>
  <si>
    <t>ZCWPW2</t>
  </si>
  <si>
    <t>THUMPD3-AS1</t>
  </si>
  <si>
    <t>RNU6-26P</t>
  </si>
  <si>
    <t>SNORA75</t>
  </si>
  <si>
    <t>MIR23B</t>
  </si>
  <si>
    <t>MIR621</t>
  </si>
  <si>
    <t>MIR186</t>
  </si>
  <si>
    <t>MIR27B</t>
  </si>
  <si>
    <t>MIR616</t>
  </si>
  <si>
    <t>SNORA49</t>
  </si>
  <si>
    <t>MT-TF</t>
  </si>
  <si>
    <t>MT-TQ</t>
  </si>
  <si>
    <t>MT-TT</t>
  </si>
  <si>
    <t>DIO2</t>
  </si>
  <si>
    <t>SELENOH</t>
  </si>
  <si>
    <t>GNRHR2</t>
  </si>
  <si>
    <t>AKR7L</t>
  </si>
  <si>
    <t>STK38L</t>
  </si>
  <si>
    <t>MIR762</t>
  </si>
  <si>
    <t>C17orf51</t>
  </si>
  <si>
    <t>KRTAP2-3</t>
  </si>
  <si>
    <t>LPAL2</t>
  </si>
  <si>
    <t>AL353625.1</t>
  </si>
  <si>
    <t>CFAP45</t>
  </si>
  <si>
    <t>NPM1P46</t>
  </si>
  <si>
    <t>CRYGS</t>
  </si>
  <si>
    <t>FAM24B</t>
  </si>
  <si>
    <t>MLLT11</t>
  </si>
  <si>
    <t>RPL7AP34</t>
  </si>
  <si>
    <t>MXD3</t>
  </si>
  <si>
    <t>GSTM2</t>
  </si>
  <si>
    <t>GAPDHP71</t>
  </si>
  <si>
    <t>RBM22P2</t>
  </si>
  <si>
    <t>RPL11P3</t>
  </si>
  <si>
    <t>NDUFS3</t>
  </si>
  <si>
    <t>RPL31P44</t>
  </si>
  <si>
    <t>PIGCP1</t>
  </si>
  <si>
    <t>ZNF134</t>
  </si>
  <si>
    <t>DDX47</t>
  </si>
  <si>
    <t>CNN2P4</t>
  </si>
  <si>
    <t>SUGT1P2</t>
  </si>
  <si>
    <t>CLDN9</t>
  </si>
  <si>
    <t>AC019080.1</t>
  </si>
  <si>
    <t>MRPL23</t>
  </si>
  <si>
    <t>FBXO16</t>
  </si>
  <si>
    <t>PAXIP1-AS2</t>
  </si>
  <si>
    <t>LDHAP4</t>
  </si>
  <si>
    <t>MYCBP</t>
  </si>
  <si>
    <t>XPOTP1</t>
  </si>
  <si>
    <t>TTC41P</t>
  </si>
  <si>
    <t>AC010336.1</t>
  </si>
  <si>
    <t>ATP5MC1P6</t>
  </si>
  <si>
    <t>VAC14-AS1</t>
  </si>
  <si>
    <t>TUBAP2</t>
  </si>
  <si>
    <t>KRT16P3</t>
  </si>
  <si>
    <t>KRT16P1</t>
  </si>
  <si>
    <t>ZSWIM7</t>
  </si>
  <si>
    <t>AL645728.1</t>
  </si>
  <si>
    <t>COL28A1</t>
  </si>
  <si>
    <t>CD27-AS1</t>
  </si>
  <si>
    <t>BX322639.1</t>
  </si>
  <si>
    <t>GOLGA8B</t>
  </si>
  <si>
    <t>HMGB3P24</t>
  </si>
  <si>
    <t>SIAH3</t>
  </si>
  <si>
    <t>GUSBP9</t>
  </si>
  <si>
    <t>AL589993.1</t>
  </si>
  <si>
    <t>PPIAP31</t>
  </si>
  <si>
    <t>AL390719.1</t>
  </si>
  <si>
    <t>MIF-AS1</t>
  </si>
  <si>
    <t>AC125494.1</t>
  </si>
  <si>
    <t>NBPF1</t>
  </si>
  <si>
    <t>FTH1P8</t>
  </si>
  <si>
    <t>AP000580.1</t>
  </si>
  <si>
    <t>ZSCAN12P1</t>
  </si>
  <si>
    <t>LINC01881</t>
  </si>
  <si>
    <t>SNORD88A</t>
  </si>
  <si>
    <t>SNORD99</t>
  </si>
  <si>
    <t>MIR1282</t>
  </si>
  <si>
    <t>PPP3CB-AS1</t>
  </si>
  <si>
    <t>PLXNA4</t>
  </si>
  <si>
    <t>NPTXR</t>
  </si>
  <si>
    <t>XKR9</t>
  </si>
  <si>
    <t>CCNL2</t>
  </si>
  <si>
    <t>ZNF630</t>
  </si>
  <si>
    <t>BTBD19</t>
  </si>
  <si>
    <t>C10orf55</t>
  </si>
  <si>
    <t>RF00019</t>
  </si>
  <si>
    <t>RPS10P7</t>
  </si>
  <si>
    <t>AL441992.1</t>
  </si>
  <si>
    <t>EXOSC6</t>
  </si>
  <si>
    <t>ZNF844</t>
  </si>
  <si>
    <t>AC073136.1</t>
  </si>
  <si>
    <t>CCDC18-AS1</t>
  </si>
  <si>
    <t>LINP1</t>
  </si>
  <si>
    <t>AC007255.1</t>
  </si>
  <si>
    <t>AL603910.1</t>
  </si>
  <si>
    <t>EEF1A1P1</t>
  </si>
  <si>
    <t>THAP12P8</t>
  </si>
  <si>
    <t>AL357140.1</t>
  </si>
  <si>
    <t>MIR181A2HG</t>
  </si>
  <si>
    <t>EPB41L4A-AS1</t>
  </si>
  <si>
    <t>AC005076.1</t>
  </si>
  <si>
    <t>EGFR-AS1</t>
  </si>
  <si>
    <t>AL049795.1</t>
  </si>
  <si>
    <t>SNHG14</t>
  </si>
  <si>
    <t>AC245452.1</t>
  </si>
  <si>
    <t>AL109613.1</t>
  </si>
  <si>
    <t>AC022400.1</t>
  </si>
  <si>
    <t>LINC01133</t>
  </si>
  <si>
    <t>SLC25A5-AS1</t>
  </si>
  <si>
    <t>LINC01527</t>
  </si>
  <si>
    <t>MDC1-AS1</t>
  </si>
  <si>
    <t>SCEL-AS1</t>
  </si>
  <si>
    <t>PRR29</t>
  </si>
  <si>
    <t>AL136988.1</t>
  </si>
  <si>
    <t>LINC00365</t>
  </si>
  <si>
    <t>AC068134.1</t>
  </si>
  <si>
    <t>AC017067.1</t>
  </si>
  <si>
    <t>TNK2-AS1</t>
  </si>
  <si>
    <t>SH3BP5-AS1</t>
  </si>
  <si>
    <t>PCOLCE-AS1</t>
  </si>
  <si>
    <t>AC015987.1</t>
  </si>
  <si>
    <t>AC114812.2</t>
  </si>
  <si>
    <t>THRB-IT1</t>
  </si>
  <si>
    <t>NDUFAF8</t>
  </si>
  <si>
    <t>RPS4XP16</t>
  </si>
  <si>
    <t>PRRT4</t>
  </si>
  <si>
    <t>AL512363.1</t>
  </si>
  <si>
    <t>AL445645.1</t>
  </si>
  <si>
    <t>AL162586.1</t>
  </si>
  <si>
    <t>LINC00337</t>
  </si>
  <si>
    <t>AF064860.1</t>
  </si>
  <si>
    <t>NRSN2-AS1</t>
  </si>
  <si>
    <t>SFTA1P</t>
  </si>
  <si>
    <t>AC016700.1</t>
  </si>
  <si>
    <t>CR786580.1</t>
  </si>
  <si>
    <t>AC104134.1</t>
  </si>
  <si>
    <t>AL606491.1</t>
  </si>
  <si>
    <t>SBDSP1</t>
  </si>
  <si>
    <t>MCRIP1</t>
  </si>
  <si>
    <t>AL592166.1</t>
  </si>
  <si>
    <t>AC025918.1</t>
  </si>
  <si>
    <t>NTF4</t>
  </si>
  <si>
    <t>AC010536.1</t>
  </si>
  <si>
    <t>AL022157.1</t>
  </si>
  <si>
    <t>ZNF192P1</t>
  </si>
  <si>
    <t>TPI1P1</t>
  </si>
  <si>
    <t>KIRREL1-IT1</t>
  </si>
  <si>
    <t>PLCG1-AS1</t>
  </si>
  <si>
    <t>ENTPD1-AS1</t>
  </si>
  <si>
    <t>LENG8-AS1</t>
  </si>
  <si>
    <t>AL161452.1</t>
  </si>
  <si>
    <t>CUTALP</t>
  </si>
  <si>
    <t>PGAM4</t>
  </si>
  <si>
    <t>CACTIN-AS1</t>
  </si>
  <si>
    <t>AC104463.2</t>
  </si>
  <si>
    <t>DANCR</t>
  </si>
  <si>
    <t>AL512288.1</t>
  </si>
  <si>
    <t>RPL41P1</t>
  </si>
  <si>
    <t>AC244021.1</t>
  </si>
  <si>
    <t>KRT16P2</t>
  </si>
  <si>
    <t>FTH1P16</t>
  </si>
  <si>
    <t>FGF7P6</t>
  </si>
  <si>
    <t>AKR1B15</t>
  </si>
  <si>
    <t>SPAG5-AS1</t>
  </si>
  <si>
    <t>CERS6-AS1</t>
  </si>
  <si>
    <t>AL390728.4</t>
  </si>
  <si>
    <t>AC004824.1</t>
  </si>
  <si>
    <t>AL590652.1</t>
  </si>
  <si>
    <t>RBM15-AS1</t>
  </si>
  <si>
    <t>AC108463.1</t>
  </si>
  <si>
    <t>AL162726.2</t>
  </si>
  <si>
    <t>GEMIN8P4</t>
  </si>
  <si>
    <t>C1orf143</t>
  </si>
  <si>
    <t>AL512770.1</t>
  </si>
  <si>
    <t>LINC02263</t>
  </si>
  <si>
    <t>AC015971.1</t>
  </si>
  <si>
    <t>CCT6P1</t>
  </si>
  <si>
    <t>LINC02474</t>
  </si>
  <si>
    <t>SDAD1P1</t>
  </si>
  <si>
    <t>LINC01546</t>
  </si>
  <si>
    <t>C2orf92</t>
  </si>
  <si>
    <t>AC006460.1</t>
  </si>
  <si>
    <t>AC097263.1</t>
  </si>
  <si>
    <t>SPCS2P4</t>
  </si>
  <si>
    <t>FNDC10</t>
  </si>
  <si>
    <t>HDAC2-AS2</t>
  </si>
  <si>
    <t>TTC3-AS1</t>
  </si>
  <si>
    <t>DHFR</t>
  </si>
  <si>
    <t>SAPCD1</t>
  </si>
  <si>
    <t>AL450306.1</t>
  </si>
  <si>
    <t>WEE2-AS1</t>
  </si>
  <si>
    <t>AL160408.2</t>
  </si>
  <si>
    <t>AC012307.1</t>
  </si>
  <si>
    <t>AC016722.2</t>
  </si>
  <si>
    <t>AL365356.3</t>
  </si>
  <si>
    <t>OR2A9P</t>
  </si>
  <si>
    <t>AC006483.1</t>
  </si>
  <si>
    <t>AL450992.1</t>
  </si>
  <si>
    <t>MED4-AS1</t>
  </si>
  <si>
    <t>AC114488.1</t>
  </si>
  <si>
    <t>AL807752.2</t>
  </si>
  <si>
    <t>AL596223.1</t>
  </si>
  <si>
    <t>ACAP2-IT1</t>
  </si>
  <si>
    <t>MIR5689HG</t>
  </si>
  <si>
    <t>AL139289.1</t>
  </si>
  <si>
    <t>AL391863.1</t>
  </si>
  <si>
    <t>LINC01204</t>
  </si>
  <si>
    <t>ACVR2B-AS1</t>
  </si>
  <si>
    <t>AC019349.1</t>
  </si>
  <si>
    <t>UBE2Q1-AS1</t>
  </si>
  <si>
    <t>EMX2OS</t>
  </si>
  <si>
    <t>STEAP3-AS1</t>
  </si>
  <si>
    <t>AC093151.2</t>
  </si>
  <si>
    <t>AC128709.1</t>
  </si>
  <si>
    <t>AL137003.1</t>
  </si>
  <si>
    <t>AL365184.2</t>
  </si>
  <si>
    <t>RPL4P6</t>
  </si>
  <si>
    <t>FO393401.1</t>
  </si>
  <si>
    <t>CNOT6LP1</t>
  </si>
  <si>
    <t>AP000688.1</t>
  </si>
  <si>
    <t>AC007163.1</t>
  </si>
  <si>
    <t>TCEA1P2</t>
  </si>
  <si>
    <t>AL139383.1</t>
  </si>
  <si>
    <t>RPL7AP8</t>
  </si>
  <si>
    <t>GTF2IRD1P1</t>
  </si>
  <si>
    <t>FTX</t>
  </si>
  <si>
    <t>AC018638.2</t>
  </si>
  <si>
    <t>AC092171.2</t>
  </si>
  <si>
    <t>TMBIM7P</t>
  </si>
  <si>
    <t>MIR205HG</t>
  </si>
  <si>
    <t>LINC02541</t>
  </si>
  <si>
    <t>HSBP1</t>
  </si>
  <si>
    <t>TRBV26OR9-2</t>
  </si>
  <si>
    <t>DLEU2</t>
  </si>
  <si>
    <t>AC010976.1</t>
  </si>
  <si>
    <t>PCAT7</t>
  </si>
  <si>
    <t>AL807752.3</t>
  </si>
  <si>
    <t>TRAF3IP2-AS1</t>
  </si>
  <si>
    <t>DARS-AS1</t>
  </si>
  <si>
    <t>PSG1</t>
  </si>
  <si>
    <t>AL133230.1</t>
  </si>
  <si>
    <t>DCST1-AS1</t>
  </si>
  <si>
    <t>TMA7</t>
  </si>
  <si>
    <t>NCOA7-AS1</t>
  </si>
  <si>
    <t>FTH1P7</t>
  </si>
  <si>
    <t>AL355499.1</t>
  </si>
  <si>
    <t>AC008440.3</t>
  </si>
  <si>
    <t>AC006329.1</t>
  </si>
  <si>
    <t>TGFB2-AS1</t>
  </si>
  <si>
    <t>AC079742.1</t>
  </si>
  <si>
    <t>IDI2-AS1</t>
  </si>
  <si>
    <t>LINC00665</t>
  </si>
  <si>
    <t>TRIM80P</t>
  </si>
  <si>
    <t>AC211433.1</t>
  </si>
  <si>
    <t>RPS2P32</t>
  </si>
  <si>
    <t>AC231533.1</t>
  </si>
  <si>
    <t>LINC00342</t>
  </si>
  <si>
    <t>MIR3936HG</t>
  </si>
  <si>
    <t>SNHG7</t>
  </si>
  <si>
    <t>PHGR1</t>
  </si>
  <si>
    <t>LINC00892</t>
  </si>
  <si>
    <t>CTAGE7P</t>
  </si>
  <si>
    <t>AL512656.1</t>
  </si>
  <si>
    <t>RNF224</t>
  </si>
  <si>
    <t>AC007743.1</t>
  </si>
  <si>
    <t>Z83844.2</t>
  </si>
  <si>
    <t>HOTAIRM1</t>
  </si>
  <si>
    <t>AGGF1P2</t>
  </si>
  <si>
    <t>TMEM238</t>
  </si>
  <si>
    <t>LINC01137</t>
  </si>
  <si>
    <t>AL353662.2</t>
  </si>
  <si>
    <t>AL353689.2</t>
  </si>
  <si>
    <t>LINC01122</t>
  </si>
  <si>
    <t>EZR-AS1</t>
  </si>
  <si>
    <t>LINC01503</t>
  </si>
  <si>
    <t>KRTAP5-AS1</t>
  </si>
  <si>
    <t>UBE2SP1</t>
  </si>
  <si>
    <t>AL390879.1</t>
  </si>
  <si>
    <t>HSPA8P1</t>
  </si>
  <si>
    <t>LIX1L-AS1</t>
  </si>
  <si>
    <t>RNF219-AS1</t>
  </si>
  <si>
    <t>ACBD3-AS1</t>
  </si>
  <si>
    <t>CCT6P3</t>
  </si>
  <si>
    <t>HMGN2P5</t>
  </si>
  <si>
    <t>UPF3AP3</t>
  </si>
  <si>
    <t>GAS5</t>
  </si>
  <si>
    <t>FOXP4-AS1</t>
  </si>
  <si>
    <t>AC007314.1</t>
  </si>
  <si>
    <t>LINC01239</t>
  </si>
  <si>
    <t>GTF3C2-AS1</t>
  </si>
  <si>
    <t>FTH1P2</t>
  </si>
  <si>
    <t>AC098934.2</t>
  </si>
  <si>
    <t>AC068580.3</t>
  </si>
  <si>
    <t>AL021154.1</t>
  </si>
  <si>
    <t>AC231981.1</t>
  </si>
  <si>
    <t>ZRANB2-AS1</t>
  </si>
  <si>
    <t>AC128709.2</t>
  </si>
  <si>
    <t>C12orf75</t>
  </si>
  <si>
    <t>HGH1</t>
  </si>
  <si>
    <t>AC137630.2</t>
  </si>
  <si>
    <t>LINC01422</t>
  </si>
  <si>
    <t>AL354733.3</t>
  </si>
  <si>
    <t>SNRPGP10</t>
  </si>
  <si>
    <t>LINC01278</t>
  </si>
  <si>
    <t>AL035681.1</t>
  </si>
  <si>
    <t>MSC-AS1</t>
  </si>
  <si>
    <t>MXRA5Y</t>
  </si>
  <si>
    <t>LINC00894</t>
  </si>
  <si>
    <t>AC073333.1</t>
  </si>
  <si>
    <t>LINC01564</t>
  </si>
  <si>
    <t>ASMTL-AS1</t>
  </si>
  <si>
    <t>AL513343.1</t>
  </si>
  <si>
    <t>MYCBP2-AS1</t>
  </si>
  <si>
    <t>HSPB1P1</t>
  </si>
  <si>
    <t>LDHAP3</t>
  </si>
  <si>
    <t>KDM4A-AS1</t>
  </si>
  <si>
    <t>LINC01376</t>
  </si>
  <si>
    <t>AC104135.1</t>
  </si>
  <si>
    <t>AC006369.1</t>
  </si>
  <si>
    <t>AC009404.1</t>
  </si>
  <si>
    <t>AL358115.1</t>
  </si>
  <si>
    <t>AC092573.2</t>
  </si>
  <si>
    <t>AC097662.1</t>
  </si>
  <si>
    <t>AC107081.2</t>
  </si>
  <si>
    <t>AC093582.1</t>
  </si>
  <si>
    <t>AC006547.1</t>
  </si>
  <si>
    <t>PRKG1-AS1</t>
  </si>
  <si>
    <t>AC068282.1</t>
  </si>
  <si>
    <t>ARHGEF38</t>
  </si>
  <si>
    <t>AL391650.1</t>
  </si>
  <si>
    <t>AL137793.1</t>
  </si>
  <si>
    <t>EDRF1-AS1</t>
  </si>
  <si>
    <t>PRMT5-AS1</t>
  </si>
  <si>
    <t>AC092809.4</t>
  </si>
  <si>
    <t>AC073254.1</t>
  </si>
  <si>
    <t>PITRM1-AS1</t>
  </si>
  <si>
    <t>AL357060.1</t>
  </si>
  <si>
    <t>PKN2-AS1</t>
  </si>
  <si>
    <t>TTLL11-IT1</t>
  </si>
  <si>
    <t>KIFC1</t>
  </si>
  <si>
    <t>AL034379.1</t>
  </si>
  <si>
    <t>PHKA2-AS1</t>
  </si>
  <si>
    <t>LINC00649</t>
  </si>
  <si>
    <t>EIF4HP2</t>
  </si>
  <si>
    <t>AC093110.1</t>
  </si>
  <si>
    <t>AC244197.2</t>
  </si>
  <si>
    <t>LINC02257</t>
  </si>
  <si>
    <t>AC009133.1</t>
  </si>
  <si>
    <t>LINC01410</t>
  </si>
  <si>
    <t>MAP3K20-AS1</t>
  </si>
  <si>
    <t>LINC00707</t>
  </si>
  <si>
    <t>LINC02031</t>
  </si>
  <si>
    <t>AC080162.1</t>
  </si>
  <si>
    <t>LINC01119</t>
  </si>
  <si>
    <t>ASB14</t>
  </si>
  <si>
    <t>RN7SL333P</t>
  </si>
  <si>
    <t>RN7SL399P</t>
  </si>
  <si>
    <t>AC004951.2</t>
  </si>
  <si>
    <t>NME1</t>
  </si>
  <si>
    <t>AMY2B</t>
  </si>
  <si>
    <t>PCDHGC3</t>
  </si>
  <si>
    <t>AL512306.2</t>
  </si>
  <si>
    <t>B4GALT4-AS1</t>
  </si>
  <si>
    <t>ACAD11</t>
  </si>
  <si>
    <t>AC092919.1</t>
  </si>
  <si>
    <t>AADACP1</t>
  </si>
  <si>
    <t>RPS6P25</t>
  </si>
  <si>
    <t>ARHGEF25</t>
  </si>
  <si>
    <t>AC093627.4</t>
  </si>
  <si>
    <t>PLCXD2</t>
  </si>
  <si>
    <t>CDRT1</t>
  </si>
  <si>
    <t>ATP5MF</t>
  </si>
  <si>
    <t>HSPA8P9</t>
  </si>
  <si>
    <t>AC244197.3</t>
  </si>
  <si>
    <t>FABP5P3</t>
  </si>
  <si>
    <t>RPSAP52</t>
  </si>
  <si>
    <t>LINC00893</t>
  </si>
  <si>
    <t>HOGA1</t>
  </si>
  <si>
    <t>AKAP2</t>
  </si>
  <si>
    <t>HYPK</t>
  </si>
  <si>
    <t>MTFP1</t>
  </si>
  <si>
    <t>CRYZL2P</t>
  </si>
  <si>
    <t>ARFGAP3</t>
  </si>
  <si>
    <t>PEG10</t>
  </si>
  <si>
    <t>DBIL5P2</t>
  </si>
  <si>
    <t>MRPL20</t>
  </si>
  <si>
    <t>GNG10</t>
  </si>
  <si>
    <t>ZNF702P</t>
  </si>
  <si>
    <t>RPL7P16</t>
  </si>
  <si>
    <t>AC092943.1</t>
  </si>
  <si>
    <t>PSG4</t>
  </si>
  <si>
    <t>MICAL3</t>
  </si>
  <si>
    <t>PTPRVP</t>
  </si>
  <si>
    <t>PALM2</t>
  </si>
  <si>
    <t>C4orf48</t>
  </si>
  <si>
    <t>NME2</t>
  </si>
  <si>
    <t>AC018638.5</t>
  </si>
  <si>
    <t>RPLP0P2</t>
  </si>
  <si>
    <t>RPL5P17</t>
  </si>
  <si>
    <t>OR2A7</t>
  </si>
  <si>
    <t>PPIEL</t>
  </si>
  <si>
    <t>NFS1</t>
  </si>
  <si>
    <t>FLNB-AS1</t>
  </si>
  <si>
    <t>IFITM10</t>
  </si>
  <si>
    <t>GATA2-AS1</t>
  </si>
  <si>
    <t>AC134772.1</t>
  </si>
  <si>
    <t>AL021707.5</t>
  </si>
  <si>
    <t>AC109587.1</t>
  </si>
  <si>
    <t>AC004890.2</t>
  </si>
  <si>
    <t>CTAGE8</t>
  </si>
  <si>
    <t>AC004918.1</t>
  </si>
  <si>
    <t>N4BP2L2</t>
  </si>
  <si>
    <t>AP001107.1</t>
  </si>
  <si>
    <t>AC105285.1</t>
  </si>
  <si>
    <t>AC097460.1</t>
  </si>
  <si>
    <t>AP003396.1</t>
  </si>
  <si>
    <t>NEAT1</t>
  </si>
  <si>
    <t>ZNF585B</t>
  </si>
  <si>
    <t>AC092378.1</t>
  </si>
  <si>
    <t>AC025164.1</t>
  </si>
  <si>
    <t>AP003352.1</t>
  </si>
  <si>
    <t>AC008443.2</t>
  </si>
  <si>
    <t>PGAM5</t>
  </si>
  <si>
    <t>AC009060.1</t>
  </si>
  <si>
    <t>ZBED5-AS1</t>
  </si>
  <si>
    <t>CARS-AS1</t>
  </si>
  <si>
    <t>MARS2</t>
  </si>
  <si>
    <t>NR2F2-AS1</t>
  </si>
  <si>
    <t>AC005329.1</t>
  </si>
  <si>
    <t>FAM13A-AS1</t>
  </si>
  <si>
    <t>RRN3P1</t>
  </si>
  <si>
    <t>LINC02234</t>
  </si>
  <si>
    <t>PCDHAC1</t>
  </si>
  <si>
    <t>AC010273.1</t>
  </si>
  <si>
    <t>AL691482.3</t>
  </si>
  <si>
    <t>AC093903.1</t>
  </si>
  <si>
    <t>HAUS5</t>
  </si>
  <si>
    <t>AC020900.1</t>
  </si>
  <si>
    <t>AC010226.1</t>
  </si>
  <si>
    <t>LINC02057</t>
  </si>
  <si>
    <t>AMD1P3</t>
  </si>
  <si>
    <t>UGDH-AS1</t>
  </si>
  <si>
    <t>AC008467.1</t>
  </si>
  <si>
    <t>AC106864.1</t>
  </si>
  <si>
    <t>AC121154.1</t>
  </si>
  <si>
    <t>PVT1</t>
  </si>
  <si>
    <t>LINC00536</t>
  </si>
  <si>
    <t>AC027335.1</t>
  </si>
  <si>
    <t>AC069360.1</t>
  </si>
  <si>
    <t>DNAH10OS</t>
  </si>
  <si>
    <t>AC091180.3</t>
  </si>
  <si>
    <t>AP002754.1</t>
  </si>
  <si>
    <t>CCDC74BP1</t>
  </si>
  <si>
    <t>TRMT9B</t>
  </si>
  <si>
    <t>SMIM20</t>
  </si>
  <si>
    <t>AC020659.2</t>
  </si>
  <si>
    <t>AC034213.1</t>
  </si>
  <si>
    <t>AC097451.1</t>
  </si>
  <si>
    <t>ZBED3-AS1</t>
  </si>
  <si>
    <t>AC125807.2</t>
  </si>
  <si>
    <t>HMMR-AS1</t>
  </si>
  <si>
    <t>AP002490.1</t>
  </si>
  <si>
    <t>AC010261.2</t>
  </si>
  <si>
    <t>ZNF674</t>
  </si>
  <si>
    <t>AL133330.1</t>
  </si>
  <si>
    <t>TMED7-TICAM2</t>
  </si>
  <si>
    <t>SMIM15-AS1</t>
  </si>
  <si>
    <t>AC026704.1</t>
  </si>
  <si>
    <t>AC107884.1</t>
  </si>
  <si>
    <t>ZNF550</t>
  </si>
  <si>
    <t>PPIAP11</t>
  </si>
  <si>
    <t>AC005324.3</t>
  </si>
  <si>
    <t>AC091887.1</t>
  </si>
  <si>
    <t>MALAT1</t>
  </si>
  <si>
    <t>LINC02482</t>
  </si>
  <si>
    <t>ABCA11P</t>
  </si>
  <si>
    <t>AC104825.1</t>
  </si>
  <si>
    <t>SCARNA6</t>
  </si>
  <si>
    <t>RNU6-583P</t>
  </si>
  <si>
    <t>RNU6-1161P</t>
  </si>
  <si>
    <t>RNU6-118P</t>
  </si>
  <si>
    <t>RNA5SP441</t>
  </si>
  <si>
    <t>AC004707.1</t>
  </si>
  <si>
    <t>AC114550.1</t>
  </si>
  <si>
    <t>AC009630.2</t>
  </si>
  <si>
    <t>LINC01932</t>
  </si>
  <si>
    <t>AC084024.3</t>
  </si>
  <si>
    <t>LINC02159</t>
  </si>
  <si>
    <t>HMGB1P41</t>
  </si>
  <si>
    <t>MIR3142HG</t>
  </si>
  <si>
    <t>AC144568.1</t>
  </si>
  <si>
    <t>EIF5AL1</t>
  </si>
  <si>
    <t>AC108863.1</t>
  </si>
  <si>
    <t>GASAL1</t>
  </si>
  <si>
    <t>AC027117.1</t>
  </si>
  <si>
    <t>AC100802.1</t>
  </si>
  <si>
    <t>UTP14C</t>
  </si>
  <si>
    <t>PCDHGA10</t>
  </si>
  <si>
    <t>TNFRSF10A-AS1</t>
  </si>
  <si>
    <t>AC027117.2</t>
  </si>
  <si>
    <t>MAL2-AS1</t>
  </si>
  <si>
    <t>AC003991.2</t>
  </si>
  <si>
    <t>ZNF260</t>
  </si>
  <si>
    <t>PCDHGB7</t>
  </si>
  <si>
    <t>AP003465.1</t>
  </si>
  <si>
    <t>LINC01933</t>
  </si>
  <si>
    <t>AC091564.2</t>
  </si>
  <si>
    <t>AP001107.2</t>
  </si>
  <si>
    <t>AP000781.1</t>
  </si>
  <si>
    <t>PKD1P5</t>
  </si>
  <si>
    <t>AP000879.1</t>
  </si>
  <si>
    <t>CASP1P2</t>
  </si>
  <si>
    <t>RNF185-AS1</t>
  </si>
  <si>
    <t>AP001107.8</t>
  </si>
  <si>
    <t>AP001267.1</t>
  </si>
  <si>
    <t>ANO1-AS1</t>
  </si>
  <si>
    <t>AC087276.2</t>
  </si>
  <si>
    <t>ATP5PBP5</t>
  </si>
  <si>
    <t>DPP3</t>
  </si>
  <si>
    <t>AP006621.1</t>
  </si>
  <si>
    <t>AP003392.3</t>
  </si>
  <si>
    <t>AP003392.4</t>
  </si>
  <si>
    <t>AP000941.1</t>
  </si>
  <si>
    <t>PGAM1P8</t>
  </si>
  <si>
    <t>CARD17</t>
  </si>
  <si>
    <t>AC109322.1</t>
  </si>
  <si>
    <t>AL078612.1</t>
  </si>
  <si>
    <t>RRM1-AS1</t>
  </si>
  <si>
    <t>AF131215.5</t>
  </si>
  <si>
    <t>SMILR</t>
  </si>
  <si>
    <t>Z97989.1</t>
  </si>
  <si>
    <t>AP000911.3</t>
  </si>
  <si>
    <t>AL354813.1</t>
  </si>
  <si>
    <t>CD44-AS1</t>
  </si>
  <si>
    <t>AP003064.2</t>
  </si>
  <si>
    <t>AP002433.1</t>
  </si>
  <si>
    <t>AP001107.9</t>
  </si>
  <si>
    <t>AC100858.3</t>
  </si>
  <si>
    <t>AP001767.3</t>
  </si>
  <si>
    <t>AP002990.1</t>
  </si>
  <si>
    <t>AP002336.3</t>
  </si>
  <si>
    <t>MIR9-3HG</t>
  </si>
  <si>
    <t>AC007570.1</t>
  </si>
  <si>
    <t>AC091564.6</t>
  </si>
  <si>
    <t>SNHG1</t>
  </si>
  <si>
    <t>AP000593.3</t>
  </si>
  <si>
    <t>RPS6KB2-AS1</t>
  </si>
  <si>
    <t>AP000777.2</t>
  </si>
  <si>
    <t>ARAP1-AS1</t>
  </si>
  <si>
    <t>AC027277.1</t>
  </si>
  <si>
    <t>A2MP1</t>
  </si>
  <si>
    <t>SMIM3</t>
  </si>
  <si>
    <t>LINC02454</t>
  </si>
  <si>
    <t>HSPA8P5</t>
  </si>
  <si>
    <t>AP002383.2</t>
  </si>
  <si>
    <t>AC069234.3</t>
  </si>
  <si>
    <t>AC010186.2</t>
  </si>
  <si>
    <t>CYP2B7P</t>
  </si>
  <si>
    <t>ZNF350</t>
  </si>
  <si>
    <t>AP001160.1</t>
  </si>
  <si>
    <t>AP000777.3</t>
  </si>
  <si>
    <t>SNRPEP2</t>
  </si>
  <si>
    <t>MIR200CHG</t>
  </si>
  <si>
    <t>PGAM1P5</t>
  </si>
  <si>
    <t>PWAR6</t>
  </si>
  <si>
    <t>TMPO-AS1</t>
  </si>
  <si>
    <t>AC009318.1</t>
  </si>
  <si>
    <t>AC025161.1</t>
  </si>
  <si>
    <t>AC112229.3</t>
  </si>
  <si>
    <t>AC008014.1</t>
  </si>
  <si>
    <t>AC025165.2</t>
  </si>
  <si>
    <t>AC025257.1</t>
  </si>
  <si>
    <t>AC011611.3</t>
  </si>
  <si>
    <t>AC084824.1</t>
  </si>
  <si>
    <t>AC034102.4</t>
  </si>
  <si>
    <t>AC025259.1</t>
  </si>
  <si>
    <t>KRT7-AS</t>
  </si>
  <si>
    <t>AC025265.1</t>
  </si>
  <si>
    <t>AC007298.1</t>
  </si>
  <si>
    <t>AC034102.5</t>
  </si>
  <si>
    <t>AC121757.1</t>
  </si>
  <si>
    <t>P2RX5-TAX1BP3</t>
  </si>
  <si>
    <t>AC009779.2</t>
  </si>
  <si>
    <t>BCDIN3D-AS1</t>
  </si>
  <si>
    <t>AC005841.1</t>
  </si>
  <si>
    <t>AC008149.1</t>
  </si>
  <si>
    <t>AC125611.3</t>
  </si>
  <si>
    <t>AC034102.6</t>
  </si>
  <si>
    <t>AL355102.1</t>
  </si>
  <si>
    <t>AL512791.1</t>
  </si>
  <si>
    <t>AL583722.2</t>
  </si>
  <si>
    <t>AL132780.2</t>
  </si>
  <si>
    <t>AL157871.1</t>
  </si>
  <si>
    <t>AC025162.1</t>
  </si>
  <si>
    <t>SEC23A-AS1</t>
  </si>
  <si>
    <t>AL157871.4</t>
  </si>
  <si>
    <t>HIF1A-AS2</t>
  </si>
  <si>
    <t>AL358334.3</t>
  </si>
  <si>
    <t>AL110504.1</t>
  </si>
  <si>
    <t>AC116903.1</t>
  </si>
  <si>
    <t>AL355102.4</t>
  </si>
  <si>
    <t>AL122035.1</t>
  </si>
  <si>
    <t>CEP95</t>
  </si>
  <si>
    <t>AL162311.3</t>
  </si>
  <si>
    <t>AL118558.1</t>
  </si>
  <si>
    <t>AL359397.2</t>
  </si>
  <si>
    <t>AL132639.3</t>
  </si>
  <si>
    <t>AL118556.1</t>
  </si>
  <si>
    <t>AL139022.1</t>
  </si>
  <si>
    <t>LINC00648</t>
  </si>
  <si>
    <t>AC090971.1</t>
  </si>
  <si>
    <t>AC090971.2</t>
  </si>
  <si>
    <t>PRKXP1</t>
  </si>
  <si>
    <t>AC013356.2</t>
  </si>
  <si>
    <t>BUB1B-PAK6</t>
  </si>
  <si>
    <t>ZNF710-AS1</t>
  </si>
  <si>
    <t>AC103739.2</t>
  </si>
  <si>
    <t>AC090607.1</t>
  </si>
  <si>
    <t>AC015660.1</t>
  </si>
  <si>
    <t>TMC3-AS1</t>
  </si>
  <si>
    <t>AL590133.2</t>
  </si>
  <si>
    <t>AC108449.2</t>
  </si>
  <si>
    <t>AC087286.3</t>
  </si>
  <si>
    <t>AC027237.3</t>
  </si>
  <si>
    <t>UBE2Q2P2</t>
  </si>
  <si>
    <t>ADNP-AS1</t>
  </si>
  <si>
    <t>TPM1-AS</t>
  </si>
  <si>
    <t>AC027243.1</t>
  </si>
  <si>
    <t>AL117209.1</t>
  </si>
  <si>
    <t>LINC00052</t>
  </si>
  <si>
    <t>AC021739.4</t>
  </si>
  <si>
    <t>AC090607.2</t>
  </si>
  <si>
    <t>AC015712.2</t>
  </si>
  <si>
    <t>AC025043.1</t>
  </si>
  <si>
    <t>AC079328.2</t>
  </si>
  <si>
    <t>AC068831.4</t>
  </si>
  <si>
    <t>AC084756.1</t>
  </si>
  <si>
    <t>HSP90B2P</t>
  </si>
  <si>
    <t>AC009269.4</t>
  </si>
  <si>
    <t>AC012640.2</t>
  </si>
  <si>
    <t>AC002519.1</t>
  </si>
  <si>
    <t>AC124068.1</t>
  </si>
  <si>
    <t>AC009133.2</t>
  </si>
  <si>
    <t>AL133338.1</t>
  </si>
  <si>
    <t>AC040169.1</t>
  </si>
  <si>
    <t>AC009088.1</t>
  </si>
  <si>
    <t>AC005606.1</t>
  </si>
  <si>
    <t>CCDC187</t>
  </si>
  <si>
    <t>AC068338.2</t>
  </si>
  <si>
    <t>AC022167.2</t>
  </si>
  <si>
    <t>AC106820.4</t>
  </si>
  <si>
    <t>AC009088.2</t>
  </si>
  <si>
    <t>AC104024.2</t>
  </si>
  <si>
    <t>AC091544.4</t>
  </si>
  <si>
    <t>AP002761.4</t>
  </si>
  <si>
    <t>AC018557.1</t>
  </si>
  <si>
    <t>AC126696.2</t>
  </si>
  <si>
    <t>AC026771.1</t>
  </si>
  <si>
    <t>MT1L</t>
  </si>
  <si>
    <t>AC133550.1</t>
  </si>
  <si>
    <t>AC011374.1</t>
  </si>
  <si>
    <t>AC092718.3</t>
  </si>
  <si>
    <t>AC100827.4</t>
  </si>
  <si>
    <t>AC099314.1</t>
  </si>
  <si>
    <t>AP003096.1</t>
  </si>
  <si>
    <t>AL359258.2</t>
  </si>
  <si>
    <t>CCPG1</t>
  </si>
  <si>
    <t>LINC02193</t>
  </si>
  <si>
    <t>AC009093.4</t>
  </si>
  <si>
    <t>AC036103.1</t>
  </si>
  <si>
    <t>AC092718.4</t>
  </si>
  <si>
    <t>AP003469.4</t>
  </si>
  <si>
    <t>LMO7-AS1</t>
  </si>
  <si>
    <t>AC012181.1</t>
  </si>
  <si>
    <t>EPPK1</t>
  </si>
  <si>
    <t>BOP1</t>
  </si>
  <si>
    <t>AC022165.1</t>
  </si>
  <si>
    <t>AC008870.3</t>
  </si>
  <si>
    <t>AC012181.2</t>
  </si>
  <si>
    <t>AC002550.1</t>
  </si>
  <si>
    <t>AC016597.1</t>
  </si>
  <si>
    <t>AC005837.1</t>
  </si>
  <si>
    <t>AC009690.2</t>
  </si>
  <si>
    <t>AL031714.1</t>
  </si>
  <si>
    <t>AL596244.1</t>
  </si>
  <si>
    <t>AC097639.1</t>
  </si>
  <si>
    <t>AC092115.2</t>
  </si>
  <si>
    <t>AC114947.2</t>
  </si>
  <si>
    <t>AL031600.3</t>
  </si>
  <si>
    <t>AC100803.2</t>
  </si>
  <si>
    <t>AC018362.1</t>
  </si>
  <si>
    <t>Z97986.1</t>
  </si>
  <si>
    <t>SSTR5-AS1</t>
  </si>
  <si>
    <t>AL133383.1</t>
  </si>
  <si>
    <t>AL034346.1</t>
  </si>
  <si>
    <t>AC099518.5</t>
  </si>
  <si>
    <t>AC027228.2</t>
  </si>
  <si>
    <t>AC005606.2</t>
  </si>
  <si>
    <t>LOXL1-AS1</t>
  </si>
  <si>
    <t>AC018362.2</t>
  </si>
  <si>
    <t>LINC00662</t>
  </si>
  <si>
    <t>AC091153.4</t>
  </si>
  <si>
    <t>AC015912.1</t>
  </si>
  <si>
    <t>AC008914.1</t>
  </si>
  <si>
    <t>AC145207.2</t>
  </si>
  <si>
    <t>AC007613.1</t>
  </si>
  <si>
    <t>AC004771.4</t>
  </si>
  <si>
    <t>AC090617.3</t>
  </si>
  <si>
    <t>AC025283.2</t>
  </si>
  <si>
    <t>AC005722.2</t>
  </si>
  <si>
    <t>AC010401.1</t>
  </si>
  <si>
    <t>MRPL12</t>
  </si>
  <si>
    <t>AC145207.3</t>
  </si>
  <si>
    <t>TMPOP2</t>
  </si>
  <si>
    <t>AC005921.2</t>
  </si>
  <si>
    <t>AC026954.3</t>
  </si>
  <si>
    <t>AC015727.1</t>
  </si>
  <si>
    <t>AC006435.2</t>
  </si>
  <si>
    <t>FAM72C</t>
  </si>
  <si>
    <t>AC145207.5</t>
  </si>
  <si>
    <t>AL645941.3</t>
  </si>
  <si>
    <t>AC087393.2</t>
  </si>
  <si>
    <t>AC005726.2</t>
  </si>
  <si>
    <t>AC015813.1</t>
  </si>
  <si>
    <t>SNRPGP2</t>
  </si>
  <si>
    <t>MIR548AR</t>
  </si>
  <si>
    <t>AC008026.3</t>
  </si>
  <si>
    <t>AC015674.1</t>
  </si>
  <si>
    <t>AC010761.1</t>
  </si>
  <si>
    <t>AC020558.1</t>
  </si>
  <si>
    <t>AC018521.4</t>
  </si>
  <si>
    <t>AC145207.8</t>
  </si>
  <si>
    <t>DSG2-AS1</t>
  </si>
  <si>
    <t>GJA5</t>
  </si>
  <si>
    <t>AL359922.2</t>
  </si>
  <si>
    <t>AC103810.2</t>
  </si>
  <si>
    <t>AC130324.2</t>
  </si>
  <si>
    <t>TIMM23</t>
  </si>
  <si>
    <t>AC093484.3</t>
  </si>
  <si>
    <t>AC099850.3</t>
  </si>
  <si>
    <t>RARA-AS1</t>
  </si>
  <si>
    <t>AC018413.1</t>
  </si>
  <si>
    <t>AC006441.3</t>
  </si>
  <si>
    <t>MIR3939</t>
  </si>
  <si>
    <t>AC010761.5</t>
  </si>
  <si>
    <t>AC016888.1</t>
  </si>
  <si>
    <t>AC004585.1</t>
  </si>
  <si>
    <t>AC080112.1</t>
  </si>
  <si>
    <t>AC005324.5</t>
  </si>
  <si>
    <t>AC098850.3</t>
  </si>
  <si>
    <t>AC004477.2</t>
  </si>
  <si>
    <t>AL135905.1</t>
  </si>
  <si>
    <t>MYO15B</t>
  </si>
  <si>
    <t>MIR3661</t>
  </si>
  <si>
    <t>AC020905.1</t>
  </si>
  <si>
    <t>AC079466.1</t>
  </si>
  <si>
    <t>AC020663.1</t>
  </si>
  <si>
    <t>LRRC37A16P</t>
  </si>
  <si>
    <t>AL136084.2</t>
  </si>
  <si>
    <t>AC011498.2</t>
  </si>
  <si>
    <t>AC018761.2</t>
  </si>
  <si>
    <t>UXT-AS1</t>
  </si>
  <si>
    <t>AC015802.1</t>
  </si>
  <si>
    <t>ZNF561-AS1</t>
  </si>
  <si>
    <t>AC004490.1</t>
  </si>
  <si>
    <t>AC093227.1</t>
  </si>
  <si>
    <t>AC011498.3</t>
  </si>
  <si>
    <t>ERVE-1</t>
  </si>
  <si>
    <t>LINC01140</t>
  </si>
  <si>
    <t>AC090409.1</t>
  </si>
  <si>
    <t>AC023509.3</t>
  </si>
  <si>
    <t>AC011481.2</t>
  </si>
  <si>
    <t>AC138150.2</t>
  </si>
  <si>
    <t>LINC01764</t>
  </si>
  <si>
    <t>LINC02001</t>
  </si>
  <si>
    <t>SNHG22</t>
  </si>
  <si>
    <t>GEMIN7-AS1</t>
  </si>
  <si>
    <t>DM1-AS</t>
  </si>
  <si>
    <t>AC092069.1</t>
  </si>
  <si>
    <t>AC005944.1</t>
  </si>
  <si>
    <t>AC027319.1</t>
  </si>
  <si>
    <t>ZNF285</t>
  </si>
  <si>
    <t>MIR497HG</t>
  </si>
  <si>
    <t>AC060766.4</t>
  </si>
  <si>
    <t>AC011446.2</t>
  </si>
  <si>
    <t>AC022966.1</t>
  </si>
  <si>
    <t>AC067852.3</t>
  </si>
  <si>
    <t>AC008686.1</t>
  </si>
  <si>
    <t>AC060766.5</t>
  </si>
  <si>
    <t>ZNF224</t>
  </si>
  <si>
    <t>AC060766.7</t>
  </si>
  <si>
    <t>AC087289.5</t>
  </si>
  <si>
    <t>AC008655.1</t>
  </si>
  <si>
    <t>AC009955.2</t>
  </si>
  <si>
    <t>AC007292.1</t>
  </si>
  <si>
    <t>AC008750.4</t>
  </si>
  <si>
    <t>AC010320.2</t>
  </si>
  <si>
    <t>AC005253.1</t>
  </si>
  <si>
    <t>AC020913.1</t>
  </si>
  <si>
    <t>ZNF725P</t>
  </si>
  <si>
    <t>SLC6A14</t>
  </si>
  <si>
    <t>AC005261.1</t>
  </si>
  <si>
    <t>AC137932.3</t>
  </si>
  <si>
    <t>AC008040.5</t>
  </si>
  <si>
    <t>AC090004.1</t>
  </si>
  <si>
    <t>AC006547.3</t>
  </si>
  <si>
    <t>AC007785.3</t>
  </si>
  <si>
    <t>AC006262.1</t>
  </si>
  <si>
    <t>AC011473.2</t>
  </si>
  <si>
    <t>AC027307.3</t>
  </si>
  <si>
    <t>AC020909.3</t>
  </si>
  <si>
    <t>IGFL1P1</t>
  </si>
  <si>
    <t>AL627309.6</t>
  </si>
  <si>
    <t>AC005253.2</t>
  </si>
  <si>
    <t>MTRNR2L12</t>
  </si>
  <si>
    <t>AP001160.3</t>
  </si>
  <si>
    <t>AC008894.2</t>
  </si>
  <si>
    <t>AC093503.2</t>
  </si>
  <si>
    <t>AC007292.2</t>
  </si>
  <si>
    <t>IKBKG</t>
  </si>
  <si>
    <t>PTOV1-AS2</t>
  </si>
  <si>
    <t>AC011503.2</t>
  </si>
  <si>
    <t>AC020913.2</t>
  </si>
  <si>
    <t>AC008635.1</t>
  </si>
  <si>
    <t>AC011483.2</t>
  </si>
  <si>
    <t>AC011466.3</t>
  </si>
  <si>
    <t>AP001350.1</t>
  </si>
  <si>
    <t>AC005523.2</t>
  </si>
  <si>
    <t>AC008687.6</t>
  </si>
  <si>
    <t>AC011473.4</t>
  </si>
  <si>
    <t>ZNF528-AS1</t>
  </si>
  <si>
    <t>AL136172.1</t>
  </si>
  <si>
    <t>AC112491.1</t>
  </si>
  <si>
    <t>AC018809.1</t>
  </si>
  <si>
    <t>AL049840.2</t>
  </si>
  <si>
    <t>DDIT4-AS1</t>
  </si>
  <si>
    <t>AL158152.1</t>
  </si>
  <si>
    <t>AC093525.7</t>
  </si>
  <si>
    <t>AL117336.2</t>
  </si>
  <si>
    <t>AC006064.4</t>
  </si>
  <si>
    <t>AL627309.7</t>
  </si>
  <si>
    <t>AC078795.1</t>
  </si>
  <si>
    <t>AC004542.2</t>
  </si>
  <si>
    <t>AL513318.2</t>
  </si>
  <si>
    <t>AL670729.2</t>
  </si>
  <si>
    <t>AC068790.7</t>
  </si>
  <si>
    <t>AC010530.1</t>
  </si>
  <si>
    <t>AC016773.1</t>
  </si>
  <si>
    <t>AC079610.2</t>
  </si>
  <si>
    <t>AL162431.4</t>
  </si>
  <si>
    <t>GAS2L2</t>
  </si>
  <si>
    <t>AC010326.4</t>
  </si>
  <si>
    <t>AL121917.2</t>
  </si>
  <si>
    <t>LPP-AS2</t>
  </si>
  <si>
    <t>AC010680.4</t>
  </si>
  <si>
    <t>AC240274.1</t>
  </si>
  <si>
    <t>AL355297.3</t>
  </si>
  <si>
    <t>LAPTM4BP2</t>
  </si>
  <si>
    <t>TMCC1-AS1</t>
  </si>
  <si>
    <t>AC010201.2</t>
  </si>
  <si>
    <t>AL671883.2</t>
  </si>
  <si>
    <t>MILR1</t>
  </si>
  <si>
    <t>ATP2B1-AS1</t>
  </si>
  <si>
    <t>SMIM32</t>
  </si>
  <si>
    <t>LINC01215</t>
  </si>
  <si>
    <t>AC104187.1</t>
  </si>
  <si>
    <t>AC012640.4</t>
  </si>
  <si>
    <t>AL139423.1</t>
  </si>
  <si>
    <t>AP006545.2</t>
  </si>
  <si>
    <t>NBPF25P</t>
  </si>
  <si>
    <t>U47924.2</t>
  </si>
  <si>
    <t>AL024508.2</t>
  </si>
  <si>
    <t>AC004908.1</t>
  </si>
  <si>
    <t>IER3-AS1</t>
  </si>
  <si>
    <t>AC083964.1</t>
  </si>
  <si>
    <t>AL137003.2</t>
  </si>
  <si>
    <t>AL080317.3</t>
  </si>
  <si>
    <t>AC005014.2</t>
  </si>
  <si>
    <t>Z97832.2</t>
  </si>
  <si>
    <t>AL031768.1</t>
  </si>
  <si>
    <t>AL021807.1</t>
  </si>
  <si>
    <t>AL662797.1</t>
  </si>
  <si>
    <t>AL031587.3</t>
  </si>
  <si>
    <t>U62317.2</t>
  </si>
  <si>
    <t>AL022322.1</t>
  </si>
  <si>
    <t>AP000345.2</t>
  </si>
  <si>
    <t>AC135457.1</t>
  </si>
  <si>
    <t>AL139393.2</t>
  </si>
  <si>
    <t>AL159169.2</t>
  </si>
  <si>
    <t>AC005070.3</t>
  </si>
  <si>
    <t>AC009570.1</t>
  </si>
  <si>
    <t>AC084036.1</t>
  </si>
  <si>
    <t>AL355388.2</t>
  </si>
  <si>
    <t>LINC02035</t>
  </si>
  <si>
    <t>AC144652.1</t>
  </si>
  <si>
    <t>AC020634.1</t>
  </si>
  <si>
    <t>AL138963.3</t>
  </si>
  <si>
    <t>AL133215.2</t>
  </si>
  <si>
    <t>AC093726.2</t>
  </si>
  <si>
    <t>AC000068.2</t>
  </si>
  <si>
    <t>AC005229.4</t>
  </si>
  <si>
    <t>AC017083.3</t>
  </si>
  <si>
    <t>AGBL1</t>
  </si>
  <si>
    <t>AC009283.1</t>
  </si>
  <si>
    <t>EPOP</t>
  </si>
  <si>
    <t>AC091271.1</t>
  </si>
  <si>
    <t>HIST1H2BM</t>
  </si>
  <si>
    <t>AC024337.2</t>
  </si>
  <si>
    <t>AL136040.1</t>
  </si>
  <si>
    <t>HIST1H3G</t>
  </si>
  <si>
    <t>LINC01138</t>
  </si>
  <si>
    <t>CASTOR2</t>
  </si>
  <si>
    <t>AC004528.2</t>
  </si>
  <si>
    <t>NATD1</t>
  </si>
  <si>
    <t>AC245297.3</t>
  </si>
  <si>
    <t>CBSL</t>
  </si>
  <si>
    <t>ADRA2B</t>
  </si>
  <si>
    <t>AC005899.6</t>
  </si>
  <si>
    <t>AC103691.1</t>
  </si>
  <si>
    <t>AL121772.1</t>
  </si>
  <si>
    <t>AC114271.1</t>
  </si>
  <si>
    <t>AC244154.1</t>
  </si>
  <si>
    <t>RCC1L</t>
  </si>
  <si>
    <t>AC073052.2</t>
  </si>
  <si>
    <t>AC125257.2</t>
  </si>
  <si>
    <t>HIST1H3E</t>
  </si>
  <si>
    <t>TBC1D3B</t>
  </si>
  <si>
    <t>AL023803.2</t>
  </si>
  <si>
    <t>AC093512.1</t>
  </si>
  <si>
    <t>AC092794.2</t>
  </si>
  <si>
    <t>AL512791.2</t>
  </si>
  <si>
    <t>AC126773.4</t>
  </si>
  <si>
    <t>AC068726.1</t>
  </si>
  <si>
    <t>FP565260.1</t>
  </si>
  <si>
    <t>AL035461.2</t>
  </si>
  <si>
    <t>AC006449.3</t>
  </si>
  <si>
    <t>HIST1H3A</t>
  </si>
  <si>
    <t>AC008622.2</t>
  </si>
  <si>
    <t>AC010538.1</t>
  </si>
  <si>
    <t>TUBGCP5</t>
  </si>
  <si>
    <t>AC009133.4</t>
  </si>
  <si>
    <t>U2AF1L5</t>
  </si>
  <si>
    <t>AC079414.3</t>
  </si>
  <si>
    <t>AL160153.1</t>
  </si>
  <si>
    <t>UHRF1</t>
  </si>
  <si>
    <t>CNTNAP3P2</t>
  </si>
  <si>
    <t>AC005393.1</t>
  </si>
  <si>
    <t>AP001505.1</t>
  </si>
  <si>
    <t>RAB7B</t>
  </si>
  <si>
    <t>AL161891.1</t>
  </si>
  <si>
    <t>CSPG4P10</t>
  </si>
  <si>
    <t>MIR6730</t>
  </si>
  <si>
    <t>GPR179</t>
  </si>
  <si>
    <t>AC130343.2</t>
  </si>
  <si>
    <t>PGM5P2</t>
  </si>
  <si>
    <t>PSMB3</t>
  </si>
  <si>
    <t>AC026368.1</t>
  </si>
  <si>
    <t>AL391988.1</t>
  </si>
  <si>
    <t>AC006449.6</t>
  </si>
  <si>
    <t>CISD3</t>
  </si>
  <si>
    <t>AC009093.6</t>
  </si>
  <si>
    <t>MYO19</t>
  </si>
  <si>
    <t>HIST1H3C</t>
  </si>
  <si>
    <t>AL161772.1</t>
  </si>
  <si>
    <t>ZNF229</t>
  </si>
  <si>
    <t>MIR6512</t>
  </si>
  <si>
    <t>AC037198.2</t>
  </si>
  <si>
    <t>HIST1H4A</t>
  </si>
  <si>
    <t>GOLGA6L10</t>
  </si>
  <si>
    <t>AC000403.1</t>
  </si>
  <si>
    <t>AC090510.3</t>
  </si>
  <si>
    <t>AC117503.2</t>
  </si>
  <si>
    <t>AC080112.3</t>
  </si>
  <si>
    <t>AC136621.1</t>
  </si>
  <si>
    <t>AC048380.2</t>
  </si>
  <si>
    <t>AC002350.1</t>
  </si>
  <si>
    <t>AC005943.2</t>
  </si>
  <si>
    <t>AC007485.2</t>
  </si>
  <si>
    <t>AC015813.5</t>
  </si>
  <si>
    <t>AC073130.3</t>
  </si>
  <si>
    <t>AC025678.3</t>
  </si>
  <si>
    <t>AP001972.5</t>
  </si>
  <si>
    <t>AC006449.7</t>
  </si>
  <si>
    <t>AC099667.1</t>
  </si>
  <si>
    <t>AC003681.1</t>
  </si>
  <si>
    <t>AC135048.4</t>
  </si>
  <si>
    <t>AC008894.3</t>
  </si>
  <si>
    <t>AC105074.1</t>
  </si>
  <si>
    <t>AL035252.4</t>
  </si>
  <si>
    <t>AC007342.6</t>
  </si>
  <si>
    <t>AC007610.4</t>
  </si>
  <si>
    <t>AC114546.3</t>
  </si>
  <si>
    <t>AC087164.2</t>
  </si>
  <si>
    <t>AL513497.1</t>
  </si>
  <si>
    <t>AC020763.4</t>
  </si>
  <si>
    <t>AC067930.6</t>
  </si>
  <si>
    <t>AC120057.3</t>
  </si>
  <si>
    <t>AC022400.8</t>
  </si>
  <si>
    <t>AP001273.1</t>
  </si>
  <si>
    <t>AC006128.1</t>
  </si>
  <si>
    <t>AC011558.1</t>
  </si>
  <si>
    <t>AC005899.8</t>
  </si>
  <si>
    <t>AC018629.1</t>
  </si>
  <si>
    <t>AC136469.2</t>
  </si>
  <si>
    <t>AC068870.3</t>
  </si>
  <si>
    <t>AP003108.5</t>
  </si>
  <si>
    <t>AC013489.3</t>
  </si>
  <si>
    <t>AC012676.5</t>
  </si>
  <si>
    <t>AC130304.1</t>
  </si>
  <si>
    <t>AL603750.1</t>
  </si>
  <si>
    <t>AC073857.1</t>
  </si>
  <si>
    <t>AP000892.3</t>
  </si>
  <si>
    <t>AC135050.7</t>
  </si>
  <si>
    <t>AC027279.4</t>
  </si>
  <si>
    <t>AC245140.2</t>
  </si>
  <si>
    <t>AC106886.4</t>
  </si>
  <si>
    <t>MIR4697HG</t>
  </si>
  <si>
    <t>AC011498.7</t>
  </si>
  <si>
    <t>AC131212.4</t>
  </si>
  <si>
    <t>AC019080.5</t>
  </si>
  <si>
    <t>AC007496.3</t>
  </si>
  <si>
    <t>AC132872.4</t>
  </si>
  <si>
    <t>AC009084.3</t>
  </si>
  <si>
    <t>AC005329.3</t>
  </si>
  <si>
    <t>ASAP1-IT2</t>
  </si>
  <si>
    <t>THRIL</t>
  </si>
  <si>
    <t>SH3PXD2A-AS1</t>
  </si>
  <si>
    <t>CTBP1-AS</t>
  </si>
  <si>
    <t>ABALON</t>
  </si>
  <si>
    <t>LINC01176</t>
  </si>
  <si>
    <t>RBM5-AS1</t>
  </si>
  <si>
    <t>AC241377.3</t>
  </si>
  <si>
    <t>AC068733.3</t>
  </si>
  <si>
    <t>AC004784.1</t>
  </si>
  <si>
    <t>AC022596.2</t>
  </si>
  <si>
    <t>AC009403.2</t>
  </si>
  <si>
    <t>AC068620.3</t>
  </si>
  <si>
    <t>AC140479.7</t>
  </si>
  <si>
    <t>C13orf46</t>
  </si>
  <si>
    <t>AC139493.2</t>
  </si>
  <si>
    <t>AC074141.1</t>
  </si>
  <si>
    <t>AC013268.4</t>
  </si>
  <si>
    <t>AC068205.2</t>
  </si>
  <si>
    <t>AC087521.4</t>
  </si>
  <si>
    <t>AC009802.1</t>
  </si>
  <si>
    <t>FAM238C</t>
  </si>
  <si>
    <t>MIR6510</t>
  </si>
  <si>
    <t>MIR205</t>
  </si>
  <si>
    <t>AC074386.1</t>
  </si>
  <si>
    <t>AC007240.1</t>
  </si>
  <si>
    <t>AC108941.2</t>
  </si>
  <si>
    <t>KF456110.1</t>
  </si>
  <si>
    <t>EEF1AKMT4</t>
  </si>
  <si>
    <t>AL138689.2</t>
  </si>
  <si>
    <t>AL451123.1</t>
  </si>
  <si>
    <t>AC092153.1</t>
  </si>
  <si>
    <t>AC244033.2</t>
  </si>
  <si>
    <t>AL136382.1</t>
  </si>
  <si>
    <t>AC025283.3</t>
  </si>
  <si>
    <t>AL162377.3</t>
  </si>
  <si>
    <t>Gene ID</t>
  </si>
  <si>
    <t>Gene Name</t>
  </si>
  <si>
    <t>TENT5A</t>
  </si>
  <si>
    <t>TENT4B</t>
  </si>
  <si>
    <t>OTULINL</t>
  </si>
  <si>
    <t>MIA2</t>
  </si>
  <si>
    <t>PRXL2B</t>
  </si>
  <si>
    <t>ALPG</t>
  </si>
  <si>
    <t>CIAO2A</t>
  </si>
  <si>
    <t>MTLN</t>
  </si>
  <si>
    <t>PHETA2</t>
  </si>
  <si>
    <t>GARS-DT</t>
  </si>
  <si>
    <t>PDXDC2P-NPIPB14P</t>
  </si>
  <si>
    <t>OGA</t>
  </si>
  <si>
    <t>ARMH1</t>
  </si>
  <si>
    <t>INSYN1</t>
  </si>
  <si>
    <t>SNORD19C</t>
  </si>
  <si>
    <t>PRKRA-AS1</t>
  </si>
  <si>
    <t>AL645939.1</t>
  </si>
  <si>
    <t>AL671277.1</t>
  </si>
  <si>
    <t>INKA2-AS1</t>
  </si>
  <si>
    <t>PABPC4-AS1</t>
  </si>
  <si>
    <t>UTAT33</t>
  </si>
  <si>
    <t>ITGA6-AS1</t>
  </si>
  <si>
    <t>AC104777.2</t>
  </si>
  <si>
    <t>AL391422.3</t>
  </si>
  <si>
    <t>AL121748.1</t>
  </si>
  <si>
    <t>AC067751.1</t>
  </si>
  <si>
    <t>LINC02614</t>
  </si>
  <si>
    <t>CD200R1L-AS1</t>
  </si>
  <si>
    <t>DNAJC3-DT</t>
  </si>
  <si>
    <t>DPH6-DT</t>
  </si>
  <si>
    <t>GMDS-DT</t>
  </si>
  <si>
    <t>LINC02615</t>
  </si>
  <si>
    <t>SUGT1P4-STRA6LP</t>
  </si>
  <si>
    <t>RXYLT1-AS1</t>
  </si>
  <si>
    <t>GIHCG</t>
  </si>
  <si>
    <t>AC083843.2</t>
  </si>
  <si>
    <t>AC008074.2</t>
  </si>
  <si>
    <t>AL590004.3</t>
  </si>
  <si>
    <t>DOCK9-DT</t>
  </si>
  <si>
    <t>TBILA</t>
  </si>
  <si>
    <t>ZNF790-AS1</t>
  </si>
  <si>
    <t>AL109811.2</t>
  </si>
  <si>
    <t>U62317.1</t>
  </si>
  <si>
    <t>AC239803.2</t>
  </si>
  <si>
    <t>AL645608.8</t>
  </si>
  <si>
    <t>EPB41L4A-DT</t>
  </si>
  <si>
    <t>AC120114.3</t>
  </si>
  <si>
    <t>GATD3B</t>
  </si>
  <si>
    <t>AL662795.2</t>
  </si>
  <si>
    <t>CNTNAP3C</t>
  </si>
  <si>
    <t>AC023593.1</t>
  </si>
  <si>
    <t>AC098484.4</t>
  </si>
  <si>
    <t>AL109628.2</t>
  </si>
  <si>
    <t>AC027329.1</t>
  </si>
  <si>
    <t>AC080128.2</t>
  </si>
  <si>
    <t>AC123768.5</t>
  </si>
  <si>
    <t>CERNA2</t>
  </si>
  <si>
    <t>AL135905.2</t>
  </si>
  <si>
    <t>SEPT8</t>
  </si>
  <si>
    <t>Serial No.</t>
  </si>
  <si>
    <r>
      <t>Differentially Expressed mRNA molecules at 7, 19 and 28-wk of chronic As</t>
    </r>
    <r>
      <rPr>
        <vertAlign val="superscript"/>
        <sz val="11"/>
        <color theme="1"/>
        <rFont val="Calibri"/>
        <family val="2"/>
        <scheme val="minor"/>
      </rPr>
      <t>3+</t>
    </r>
    <r>
      <rPr>
        <sz val="11"/>
        <color theme="1"/>
        <rFont val="Calibri"/>
        <family val="2"/>
        <scheme val="minor"/>
      </rPr>
      <t xml:space="preserve"> exposure (100 nM). Differentially expressed mRNA is deifned as p&lt;0.01 and FC&gt;±30%. Absence of value means either the mRNA was not detected at that time point, or was not differentially expressed. The Serial No. in this table corresponds to the numbers in Fig. 2F</t>
    </r>
  </si>
  <si>
    <t>7-wk</t>
  </si>
  <si>
    <t>19-wk</t>
  </si>
  <si>
    <t>28-w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31">
    <border>
      <left/>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style="medium">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8">
    <xf numFmtId="0" fontId="0" fillId="0" borderId="0" xfId="0"/>
    <xf numFmtId="0" fontId="0" fillId="0" borderId="0" xfId="0" applyAlignment="1">
      <alignment horizontal="center"/>
    </xf>
    <xf numFmtId="16" fontId="0" fillId="0" borderId="0" xfId="0" applyNumberFormat="1" applyAlignment="1">
      <alignment horizontal="center"/>
    </xf>
    <xf numFmtId="11" fontId="0" fillId="0" borderId="2" xfId="0" applyNumberFormat="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20" xfId="0" applyBorder="1" applyAlignment="1">
      <alignment horizontal="center"/>
    </xf>
    <xf numFmtId="49" fontId="0" fillId="0" borderId="20" xfId="0" applyNumberFormat="1"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0" fillId="0" borderId="27" xfId="0" applyBorder="1" applyAlignment="1">
      <alignment horizontal="center"/>
    </xf>
    <xf numFmtId="0" fontId="0" fillId="0" borderId="28" xfId="0" applyBorder="1" applyAlignment="1">
      <alignment horizontal="center" vertical="center" wrapText="1"/>
    </xf>
    <xf numFmtId="0" fontId="0" fillId="0" borderId="29" xfId="0" applyBorder="1" applyAlignment="1">
      <alignment horizontal="center" vertical="center" wrapText="1"/>
    </xf>
    <xf numFmtId="0" fontId="0" fillId="0" borderId="30" xfId="0" applyBorder="1" applyAlignment="1">
      <alignment horizontal="center" vertical="center" wrapText="1"/>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8" xfId="0" applyBorder="1" applyAlignment="1">
      <alignment horizontal="center"/>
    </xf>
    <xf numFmtId="0" fontId="0" fillId="0" borderId="6" xfId="0" applyBorder="1" applyAlignment="1">
      <alignment horizontal="center"/>
    </xf>
    <xf numFmtId="0" fontId="0" fillId="0" borderId="15" xfId="0" applyBorder="1" applyAlignment="1">
      <alignment horizontal="center"/>
    </xf>
    <xf numFmtId="0" fontId="0" fillId="0" borderId="17" xfId="0" applyBorder="1" applyAlignment="1">
      <alignment horizontal="center"/>
    </xf>
    <xf numFmtId="0" fontId="0" fillId="0" borderId="19" xfId="0" applyBorder="1" applyAlignment="1">
      <alignment horizontal="center"/>
    </xf>
    <xf numFmtId="0" fontId="0" fillId="0" borderId="21" xfId="0" applyBorder="1" applyAlignment="1">
      <alignment horizont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A27EBE-319C-4DBA-91A5-4ECBDC348099}">
  <dimension ref="A1:L3876"/>
  <sheetViews>
    <sheetView tabSelected="1" workbookViewId="0">
      <selection activeCell="K7" sqref="K7"/>
    </sheetView>
  </sheetViews>
  <sheetFormatPr defaultColWidth="9.1328125" defaultRowHeight="14.25" x14ac:dyDescent="0.45"/>
  <cols>
    <col min="1" max="1" width="9.59765625" style="1" bestFit="1" customWidth="1"/>
    <col min="2" max="2" width="16.86328125" style="1" bestFit="1" customWidth="1"/>
    <col min="3" max="3" width="16.86328125" style="1" customWidth="1"/>
    <col min="4" max="16384" width="9.1328125" style="1"/>
  </cols>
  <sheetData>
    <row r="1" spans="1:9" ht="43.5" customHeight="1" thickBot="1" x14ac:dyDescent="0.5">
      <c r="A1" s="26" t="s">
        <v>7751</v>
      </c>
      <c r="B1" s="27"/>
      <c r="C1" s="27"/>
      <c r="D1" s="27"/>
      <c r="E1" s="27"/>
      <c r="F1" s="27"/>
      <c r="G1" s="27"/>
      <c r="H1" s="27"/>
      <c r="I1" s="28"/>
    </row>
    <row r="2" spans="1:9" ht="14.65" thickBot="1" x14ac:dyDescent="0.5">
      <c r="A2" s="32" t="s">
        <v>7750</v>
      </c>
      <c r="B2" s="34" t="s">
        <v>7689</v>
      </c>
      <c r="C2" s="36" t="s">
        <v>7690</v>
      </c>
      <c r="D2" s="29" t="s">
        <v>7752</v>
      </c>
      <c r="E2" s="30"/>
      <c r="F2" s="29" t="s">
        <v>7753</v>
      </c>
      <c r="G2" s="30"/>
      <c r="H2" s="31" t="s">
        <v>7754</v>
      </c>
      <c r="I2" s="30"/>
    </row>
    <row r="3" spans="1:9" ht="14.65" thickBot="1" x14ac:dyDescent="0.5">
      <c r="A3" s="33"/>
      <c r="B3" s="35"/>
      <c r="C3" s="37"/>
      <c r="D3" s="23" t="s">
        <v>0</v>
      </c>
      <c r="E3" s="24" t="s">
        <v>1</v>
      </c>
      <c r="F3" s="23" t="s">
        <v>0</v>
      </c>
      <c r="G3" s="24" t="s">
        <v>1</v>
      </c>
      <c r="H3" s="25" t="s">
        <v>0</v>
      </c>
      <c r="I3" s="24" t="s">
        <v>1</v>
      </c>
    </row>
    <row r="4" spans="1:9" x14ac:dyDescent="0.45">
      <c r="A4" s="6">
        <v>1</v>
      </c>
      <c r="B4" s="20" t="s">
        <v>1069</v>
      </c>
      <c r="C4" s="21" t="s">
        <v>6691</v>
      </c>
      <c r="D4" s="7">
        <v>4.8618886750000003</v>
      </c>
      <c r="E4" s="8">
        <v>5.7868600000000002E-4</v>
      </c>
      <c r="F4" s="7"/>
      <c r="G4" s="8"/>
      <c r="H4" s="22"/>
      <c r="I4" s="8"/>
    </row>
    <row r="5" spans="1:9" x14ac:dyDescent="0.45">
      <c r="A5" s="4">
        <v>2</v>
      </c>
      <c r="B5" s="15" t="s">
        <v>1138</v>
      </c>
      <c r="C5" s="17" t="s">
        <v>7076</v>
      </c>
      <c r="D5" s="11">
        <v>4.7561068080000002</v>
      </c>
      <c r="E5" s="12">
        <v>6.8941399999999996E-4</v>
      </c>
      <c r="F5" s="11"/>
      <c r="G5" s="12"/>
      <c r="H5" s="13"/>
      <c r="I5" s="12"/>
    </row>
    <row r="6" spans="1:9" x14ac:dyDescent="0.45">
      <c r="A6" s="4">
        <v>3</v>
      </c>
      <c r="B6" s="15" t="s">
        <v>23</v>
      </c>
      <c r="C6" s="17" t="s">
        <v>6306</v>
      </c>
      <c r="D6" s="11">
        <v>4.7515566209999998</v>
      </c>
      <c r="E6" s="3">
        <v>3.3099999999999999E-10</v>
      </c>
      <c r="F6" s="11">
        <v>-2.928904164</v>
      </c>
      <c r="G6" s="3">
        <v>2.27E-5</v>
      </c>
      <c r="H6" s="13"/>
      <c r="I6" s="12"/>
    </row>
    <row r="7" spans="1:9" x14ac:dyDescent="0.45">
      <c r="A7" s="4">
        <v>4</v>
      </c>
      <c r="B7" s="15" t="s">
        <v>1155</v>
      </c>
      <c r="C7" s="17" t="s">
        <v>7535</v>
      </c>
      <c r="D7" s="11">
        <v>4.6423517580000002</v>
      </c>
      <c r="E7" s="12">
        <v>7.2615199999999998E-4</v>
      </c>
      <c r="F7" s="11">
        <v>-1.884446045</v>
      </c>
      <c r="G7" s="12">
        <v>6.0370670000000001E-3</v>
      </c>
      <c r="H7" s="13"/>
      <c r="I7" s="12"/>
    </row>
    <row r="8" spans="1:9" x14ac:dyDescent="0.45">
      <c r="A8" s="4">
        <v>5</v>
      </c>
      <c r="B8" s="15" t="s">
        <v>2250</v>
      </c>
      <c r="C8" s="17" t="s">
        <v>7355</v>
      </c>
      <c r="D8" s="11">
        <v>4.2484527639999996</v>
      </c>
      <c r="E8" s="12">
        <v>5.5911709999999998E-3</v>
      </c>
      <c r="F8" s="11"/>
      <c r="G8" s="12"/>
      <c r="H8" s="13"/>
      <c r="I8" s="12"/>
    </row>
    <row r="9" spans="1:9" x14ac:dyDescent="0.45">
      <c r="A9" s="4">
        <v>6</v>
      </c>
      <c r="B9" s="15" t="s">
        <v>2703</v>
      </c>
      <c r="C9" s="17" t="s">
        <v>6857</v>
      </c>
      <c r="D9" s="11">
        <v>4.2445613890000002</v>
      </c>
      <c r="E9" s="12">
        <v>9.9380779999999995E-3</v>
      </c>
      <c r="F9" s="11"/>
      <c r="G9" s="12"/>
      <c r="H9" s="13"/>
      <c r="I9" s="12"/>
    </row>
    <row r="10" spans="1:9" x14ac:dyDescent="0.45">
      <c r="A10" s="4">
        <v>7</v>
      </c>
      <c r="B10" s="15" t="s">
        <v>2580</v>
      </c>
      <c r="C10" s="17" t="s">
        <v>5209</v>
      </c>
      <c r="D10" s="11">
        <v>4.0863737469999997</v>
      </c>
      <c r="E10" s="12">
        <v>8.6453299999999997E-3</v>
      </c>
      <c r="F10" s="11"/>
      <c r="G10" s="12"/>
      <c r="H10" s="13"/>
      <c r="I10" s="12"/>
    </row>
    <row r="11" spans="1:9" x14ac:dyDescent="0.45">
      <c r="A11" s="4">
        <v>8</v>
      </c>
      <c r="B11" s="15" t="s">
        <v>2566</v>
      </c>
      <c r="C11" s="17" t="s">
        <v>7642</v>
      </c>
      <c r="D11" s="11">
        <v>4.085786777</v>
      </c>
      <c r="E11" s="12">
        <v>8.4835480000000005E-3</v>
      </c>
      <c r="F11" s="11">
        <v>-3.267779896</v>
      </c>
      <c r="G11" s="12">
        <v>1.5349999999999999E-4</v>
      </c>
      <c r="H11" s="13"/>
      <c r="I11" s="12"/>
    </row>
    <row r="12" spans="1:9" x14ac:dyDescent="0.45">
      <c r="A12" s="4">
        <v>9</v>
      </c>
      <c r="B12" s="15" t="s">
        <v>717</v>
      </c>
      <c r="C12" s="17" t="s">
        <v>7166</v>
      </c>
      <c r="D12" s="11">
        <v>3.8889247459999998</v>
      </c>
      <c r="E12" s="12">
        <v>1.6880700000000001E-4</v>
      </c>
      <c r="F12" s="11">
        <v>3.0543825920000001</v>
      </c>
      <c r="G12" s="12">
        <v>3.4202939999999999E-3</v>
      </c>
      <c r="H12" s="13"/>
      <c r="I12" s="12"/>
    </row>
    <row r="13" spans="1:9" x14ac:dyDescent="0.45">
      <c r="A13" s="4">
        <v>10</v>
      </c>
      <c r="B13" s="15" t="s">
        <v>1270</v>
      </c>
      <c r="C13" s="17" t="s">
        <v>7596</v>
      </c>
      <c r="D13" s="11">
        <v>3.6234804139999999</v>
      </c>
      <c r="E13" s="12">
        <v>9.97148E-4</v>
      </c>
      <c r="F13" s="11"/>
      <c r="G13" s="12"/>
      <c r="H13" s="13"/>
      <c r="I13" s="12"/>
    </row>
    <row r="14" spans="1:9" x14ac:dyDescent="0.45">
      <c r="A14" s="4">
        <v>11</v>
      </c>
      <c r="B14" s="15" t="s">
        <v>146</v>
      </c>
      <c r="C14" s="17" t="s">
        <v>6248</v>
      </c>
      <c r="D14" s="11">
        <v>3.6013692800000001</v>
      </c>
      <c r="E14" s="3">
        <v>4.8400000000000005E-7</v>
      </c>
      <c r="F14" s="11"/>
      <c r="G14" s="12"/>
      <c r="H14" s="13"/>
      <c r="I14" s="12"/>
    </row>
    <row r="15" spans="1:9" x14ac:dyDescent="0.45">
      <c r="A15" s="4">
        <v>12</v>
      </c>
      <c r="B15" s="15" t="s">
        <v>13</v>
      </c>
      <c r="C15" s="17" t="s">
        <v>4722</v>
      </c>
      <c r="D15" s="11">
        <v>3.325378824</v>
      </c>
      <c r="E15" s="3">
        <v>9.5899999999999993E-12</v>
      </c>
      <c r="F15" s="11"/>
      <c r="G15" s="12"/>
      <c r="H15" s="13">
        <v>-1.7290463110000001</v>
      </c>
      <c r="I15" s="12">
        <v>7.7267050000000004E-3</v>
      </c>
    </row>
    <row r="16" spans="1:9" x14ac:dyDescent="0.45">
      <c r="A16" s="4">
        <v>13</v>
      </c>
      <c r="B16" s="15" t="s">
        <v>675</v>
      </c>
      <c r="C16" s="17" t="s">
        <v>5471</v>
      </c>
      <c r="D16" s="11">
        <v>3.2866932439999998</v>
      </c>
      <c r="E16" s="12">
        <v>1.3818899999999999E-4</v>
      </c>
      <c r="F16" s="11"/>
      <c r="G16" s="12"/>
      <c r="H16" s="13"/>
      <c r="I16" s="12"/>
    </row>
    <row r="17" spans="1:9" x14ac:dyDescent="0.45">
      <c r="A17" s="4">
        <v>14</v>
      </c>
      <c r="B17" s="15" t="s">
        <v>2389</v>
      </c>
      <c r="C17" s="17" t="s">
        <v>5473</v>
      </c>
      <c r="D17" s="11">
        <v>3.2800805529999999</v>
      </c>
      <c r="E17" s="12">
        <v>6.7759400000000003E-3</v>
      </c>
      <c r="F17" s="11">
        <v>-1.972041964</v>
      </c>
      <c r="G17" s="3">
        <v>4.1900000000000002E-5</v>
      </c>
      <c r="H17" s="13"/>
      <c r="I17" s="12"/>
    </row>
    <row r="18" spans="1:9" x14ac:dyDescent="0.45">
      <c r="A18" s="4">
        <v>15</v>
      </c>
      <c r="B18" s="15" t="s">
        <v>1720</v>
      </c>
      <c r="C18" s="17" t="s">
        <v>7565</v>
      </c>
      <c r="D18" s="11">
        <v>3.2714998930000001</v>
      </c>
      <c r="E18" s="12">
        <v>2.406095E-3</v>
      </c>
      <c r="F18" s="11"/>
      <c r="G18" s="12"/>
      <c r="H18" s="13"/>
      <c r="I18" s="12"/>
    </row>
    <row r="19" spans="1:9" x14ac:dyDescent="0.45">
      <c r="A19" s="4">
        <v>16</v>
      </c>
      <c r="B19" s="15" t="s">
        <v>1259</v>
      </c>
      <c r="C19" s="17" t="s">
        <v>6950</v>
      </c>
      <c r="D19" s="11">
        <v>3.269904081</v>
      </c>
      <c r="E19" s="12">
        <v>9.775020000000001E-4</v>
      </c>
      <c r="F19" s="11">
        <v>-3.2897131019999999</v>
      </c>
      <c r="G19" s="12">
        <v>4.7149569999999997E-3</v>
      </c>
      <c r="H19" s="13"/>
      <c r="I19" s="12"/>
    </row>
    <row r="20" spans="1:9" x14ac:dyDescent="0.45">
      <c r="A20" s="4">
        <v>17</v>
      </c>
      <c r="B20" s="15" t="s">
        <v>1060</v>
      </c>
      <c r="C20" s="17" t="s">
        <v>6380</v>
      </c>
      <c r="D20" s="11">
        <v>3.2241633109999999</v>
      </c>
      <c r="E20" s="12">
        <v>5.6731999999999996E-4</v>
      </c>
      <c r="F20" s="11"/>
      <c r="G20" s="12"/>
      <c r="H20" s="13"/>
      <c r="I20" s="12"/>
    </row>
    <row r="21" spans="1:9" x14ac:dyDescent="0.45">
      <c r="A21" s="4">
        <v>18</v>
      </c>
      <c r="B21" s="15" t="s">
        <v>1817</v>
      </c>
      <c r="C21" s="17" t="s">
        <v>5439</v>
      </c>
      <c r="D21" s="11">
        <v>3.1665394920000001</v>
      </c>
      <c r="E21" s="12">
        <v>2.864063E-3</v>
      </c>
      <c r="F21" s="11">
        <v>-0.61164928100000004</v>
      </c>
      <c r="G21" s="12">
        <v>9.5618189999999992E-3</v>
      </c>
      <c r="H21" s="13"/>
      <c r="I21" s="12"/>
    </row>
    <row r="22" spans="1:9" x14ac:dyDescent="0.45">
      <c r="A22" s="4">
        <v>19</v>
      </c>
      <c r="B22" s="15" t="s">
        <v>246</v>
      </c>
      <c r="C22" s="17" t="s">
        <v>7153</v>
      </c>
      <c r="D22" s="11">
        <v>3.0989417659999998</v>
      </c>
      <c r="E22" s="3">
        <v>4.51E-6</v>
      </c>
      <c r="F22" s="11"/>
      <c r="G22" s="12"/>
      <c r="H22" s="13"/>
      <c r="I22" s="12"/>
    </row>
    <row r="23" spans="1:9" x14ac:dyDescent="0.45">
      <c r="A23" s="4">
        <v>20</v>
      </c>
      <c r="B23" s="15" t="s">
        <v>65</v>
      </c>
      <c r="C23" s="17" t="s">
        <v>4321</v>
      </c>
      <c r="D23" s="11">
        <v>3.0449582300000002</v>
      </c>
      <c r="E23" s="3">
        <v>4.21E-8</v>
      </c>
      <c r="F23" s="11"/>
      <c r="G23" s="12"/>
      <c r="H23" s="13"/>
      <c r="I23" s="12"/>
    </row>
    <row r="24" spans="1:9" x14ac:dyDescent="0.45">
      <c r="A24" s="4">
        <v>21</v>
      </c>
      <c r="B24" s="15" t="s">
        <v>2690</v>
      </c>
      <c r="C24" s="17" t="s">
        <v>6762</v>
      </c>
      <c r="D24" s="11">
        <v>2.9371416479999999</v>
      </c>
      <c r="E24" s="12">
        <v>9.8365589999999999E-3</v>
      </c>
      <c r="F24" s="11">
        <v>-4.9562600080000001</v>
      </c>
      <c r="G24" s="12">
        <v>1.65803E-3</v>
      </c>
      <c r="H24" s="13"/>
      <c r="I24" s="12"/>
    </row>
    <row r="25" spans="1:9" x14ac:dyDescent="0.45">
      <c r="A25" s="4">
        <v>22</v>
      </c>
      <c r="B25" s="15" t="s">
        <v>2347</v>
      </c>
      <c r="C25" s="17" t="s">
        <v>7229</v>
      </c>
      <c r="D25" s="11">
        <v>2.9354940919999999</v>
      </c>
      <c r="E25" s="12">
        <v>6.3976270000000003E-3</v>
      </c>
      <c r="F25" s="11">
        <v>-2.9430997360000002</v>
      </c>
      <c r="G25" s="12">
        <v>6.3511970000000003E-3</v>
      </c>
      <c r="H25" s="13"/>
      <c r="I25" s="12"/>
    </row>
    <row r="26" spans="1:9" x14ac:dyDescent="0.45">
      <c r="A26" s="4">
        <v>23</v>
      </c>
      <c r="B26" s="15" t="s">
        <v>2371</v>
      </c>
      <c r="C26" s="17" t="s">
        <v>6083</v>
      </c>
      <c r="D26" s="11">
        <v>2.9354381900000002</v>
      </c>
      <c r="E26" s="12">
        <v>6.6285739999999999E-3</v>
      </c>
      <c r="F26" s="11">
        <v>0.47596541799999997</v>
      </c>
      <c r="G26" s="12">
        <v>1.122088E-3</v>
      </c>
      <c r="H26" s="13"/>
      <c r="I26" s="12"/>
    </row>
    <row r="27" spans="1:9" x14ac:dyDescent="0.45">
      <c r="A27" s="4">
        <v>24</v>
      </c>
      <c r="B27" s="15" t="s">
        <v>262</v>
      </c>
      <c r="C27" s="17" t="s">
        <v>4263</v>
      </c>
      <c r="D27" s="11">
        <v>2.9340976460000001</v>
      </c>
      <c r="E27" s="3">
        <v>5.8499999999999999E-6</v>
      </c>
      <c r="F27" s="11">
        <v>-0.51807656599999996</v>
      </c>
      <c r="G27" s="12">
        <v>1.0658989999999999E-3</v>
      </c>
      <c r="H27" s="13">
        <v>-0.82900523500000001</v>
      </c>
      <c r="I27" s="12">
        <v>6.5395999999999998E-4</v>
      </c>
    </row>
    <row r="28" spans="1:9" x14ac:dyDescent="0.45">
      <c r="A28" s="4">
        <v>25</v>
      </c>
      <c r="B28" s="15" t="s">
        <v>90</v>
      </c>
      <c r="C28" s="17" t="s">
        <v>6622</v>
      </c>
      <c r="D28" s="11">
        <v>2.9301021469999999</v>
      </c>
      <c r="E28" s="3">
        <v>1.2700000000000001E-7</v>
      </c>
      <c r="F28" s="11"/>
      <c r="G28" s="12"/>
      <c r="H28" s="13"/>
      <c r="I28" s="12"/>
    </row>
    <row r="29" spans="1:9" x14ac:dyDescent="0.45">
      <c r="A29" s="4">
        <v>26</v>
      </c>
      <c r="B29" s="15" t="s">
        <v>434</v>
      </c>
      <c r="C29" s="17" t="s">
        <v>4011</v>
      </c>
      <c r="D29" s="11">
        <v>2.9240214899999999</v>
      </c>
      <c r="E29" s="3">
        <v>3.43E-5</v>
      </c>
      <c r="F29" s="11"/>
      <c r="G29" s="12"/>
      <c r="H29" s="13"/>
      <c r="I29" s="12"/>
    </row>
    <row r="30" spans="1:9" x14ac:dyDescent="0.45">
      <c r="A30" s="4">
        <v>27</v>
      </c>
      <c r="B30" s="15" t="s">
        <v>272</v>
      </c>
      <c r="C30" s="17" t="s">
        <v>6483</v>
      </c>
      <c r="D30" s="11">
        <v>2.885446967</v>
      </c>
      <c r="E30" s="3">
        <v>6.5899999999999996E-6</v>
      </c>
      <c r="F30" s="11"/>
      <c r="G30" s="12"/>
      <c r="H30" s="13"/>
      <c r="I30" s="12"/>
    </row>
    <row r="31" spans="1:9" x14ac:dyDescent="0.45">
      <c r="A31" s="4">
        <v>28</v>
      </c>
      <c r="B31" s="15" t="s">
        <v>1327</v>
      </c>
      <c r="C31" s="17" t="s">
        <v>6690</v>
      </c>
      <c r="D31" s="11">
        <v>2.8848945260000001</v>
      </c>
      <c r="E31" s="12">
        <v>1.1053669999999999E-3</v>
      </c>
      <c r="F31" s="11"/>
      <c r="G31" s="12"/>
      <c r="H31" s="13"/>
      <c r="I31" s="12"/>
    </row>
    <row r="32" spans="1:9" x14ac:dyDescent="0.45">
      <c r="A32" s="4">
        <v>29</v>
      </c>
      <c r="B32" s="15" t="s">
        <v>508</v>
      </c>
      <c r="C32" s="17" t="s">
        <v>7196</v>
      </c>
      <c r="D32" s="11">
        <v>2.8627676700000002</v>
      </c>
      <c r="E32" s="3">
        <v>5.3999999999999998E-5</v>
      </c>
      <c r="F32" s="11">
        <v>-2.437520047</v>
      </c>
      <c r="G32" s="12">
        <v>5.0723999999999995E-4</v>
      </c>
      <c r="H32" s="13"/>
      <c r="I32" s="12"/>
    </row>
    <row r="33" spans="1:9" x14ac:dyDescent="0.45">
      <c r="A33" s="4">
        <v>30</v>
      </c>
      <c r="B33" s="15" t="s">
        <v>38</v>
      </c>
      <c r="C33" s="17" t="s">
        <v>4110</v>
      </c>
      <c r="D33" s="11">
        <v>2.7397213489999999</v>
      </c>
      <c r="E33" s="3">
        <v>2.8299999999999999E-9</v>
      </c>
      <c r="F33" s="11">
        <v>1.1576243639999999</v>
      </c>
      <c r="G33" s="12">
        <v>7.0967800000000004E-4</v>
      </c>
      <c r="H33" s="13"/>
      <c r="I33" s="12"/>
    </row>
    <row r="34" spans="1:9" x14ac:dyDescent="0.45">
      <c r="A34" s="4">
        <v>31</v>
      </c>
      <c r="B34" s="15" t="s">
        <v>81</v>
      </c>
      <c r="C34" s="17" t="s">
        <v>4018</v>
      </c>
      <c r="D34" s="11">
        <v>2.7232304260000002</v>
      </c>
      <c r="E34" s="3">
        <v>8.5500000000000005E-8</v>
      </c>
      <c r="F34" s="11"/>
      <c r="G34" s="12"/>
      <c r="H34" s="13"/>
      <c r="I34" s="12"/>
    </row>
    <row r="35" spans="1:9" x14ac:dyDescent="0.45">
      <c r="A35" s="4">
        <v>32</v>
      </c>
      <c r="B35" s="15" t="s">
        <v>405</v>
      </c>
      <c r="C35" s="17" t="s">
        <v>4102</v>
      </c>
      <c r="D35" s="11">
        <v>2.6708651909999999</v>
      </c>
      <c r="E35" s="3">
        <v>2.55E-5</v>
      </c>
      <c r="F35" s="11">
        <v>-2.2493915840000001</v>
      </c>
      <c r="G35" s="12">
        <v>1.4575759999999999E-3</v>
      </c>
      <c r="H35" s="13"/>
      <c r="I35" s="12"/>
    </row>
    <row r="36" spans="1:9" x14ac:dyDescent="0.45">
      <c r="A36" s="4">
        <v>33</v>
      </c>
      <c r="B36" s="15" t="s">
        <v>352</v>
      </c>
      <c r="C36" s="17" t="s">
        <v>6437</v>
      </c>
      <c r="D36" s="11">
        <v>2.6702819629999999</v>
      </c>
      <c r="E36" s="3">
        <v>1.52E-5</v>
      </c>
      <c r="F36" s="11">
        <v>-1.0505754039999999</v>
      </c>
      <c r="G36" s="12">
        <v>7.7044840000000002E-3</v>
      </c>
      <c r="H36" s="13"/>
      <c r="I36" s="12"/>
    </row>
    <row r="37" spans="1:9" x14ac:dyDescent="0.45">
      <c r="A37" s="4">
        <v>34</v>
      </c>
      <c r="B37" s="15" t="s">
        <v>2036</v>
      </c>
      <c r="C37" s="17" t="s">
        <v>6454</v>
      </c>
      <c r="D37" s="11">
        <v>2.6313870810000002</v>
      </c>
      <c r="E37" s="12">
        <v>4.258459E-3</v>
      </c>
      <c r="F37" s="11"/>
      <c r="G37" s="12"/>
      <c r="H37" s="13"/>
      <c r="I37" s="12"/>
    </row>
    <row r="38" spans="1:9" x14ac:dyDescent="0.45">
      <c r="A38" s="4">
        <v>35</v>
      </c>
      <c r="B38" s="15" t="s">
        <v>1598</v>
      </c>
      <c r="C38" s="17" t="s">
        <v>4068</v>
      </c>
      <c r="D38" s="11">
        <v>2.6229702719999999</v>
      </c>
      <c r="E38" s="12">
        <v>1.9209710000000001E-3</v>
      </c>
      <c r="F38" s="11"/>
      <c r="G38" s="12"/>
      <c r="H38" s="13"/>
      <c r="I38" s="12"/>
    </row>
    <row r="39" spans="1:9" x14ac:dyDescent="0.45">
      <c r="A39" s="4">
        <v>36</v>
      </c>
      <c r="B39" s="15" t="s">
        <v>166</v>
      </c>
      <c r="C39" s="17" t="s">
        <v>6449</v>
      </c>
      <c r="D39" s="11">
        <v>2.6102231119999999</v>
      </c>
      <c r="E39" s="3">
        <v>7.5700000000000002E-7</v>
      </c>
      <c r="F39" s="11"/>
      <c r="G39" s="12"/>
      <c r="H39" s="13">
        <v>-0.72643759500000005</v>
      </c>
      <c r="I39" s="12">
        <v>4.1431900000000002E-4</v>
      </c>
    </row>
    <row r="40" spans="1:9" x14ac:dyDescent="0.45">
      <c r="A40" s="4">
        <v>37</v>
      </c>
      <c r="B40" s="15" t="s">
        <v>806</v>
      </c>
      <c r="C40" s="17" t="s">
        <v>6821</v>
      </c>
      <c r="D40" s="11">
        <v>2.6046899639999999</v>
      </c>
      <c r="E40" s="12">
        <v>2.6501200000000002E-4</v>
      </c>
      <c r="F40" s="11"/>
      <c r="G40" s="12"/>
      <c r="H40" s="13">
        <v>-1.2813881460000001</v>
      </c>
      <c r="I40" s="12">
        <v>2.0044300000000002E-3</v>
      </c>
    </row>
    <row r="41" spans="1:9" x14ac:dyDescent="0.45">
      <c r="A41" s="4">
        <v>38</v>
      </c>
      <c r="B41" s="15" t="s">
        <v>69</v>
      </c>
      <c r="C41" s="17" t="s">
        <v>7747</v>
      </c>
      <c r="D41" s="11">
        <v>2.5516369069999998</v>
      </c>
      <c r="E41" s="3">
        <v>6.3500000000000006E-8</v>
      </c>
      <c r="F41" s="11"/>
      <c r="G41" s="12"/>
      <c r="H41" s="13"/>
      <c r="I41" s="12"/>
    </row>
    <row r="42" spans="1:9" x14ac:dyDescent="0.45">
      <c r="A42" s="4">
        <v>39</v>
      </c>
      <c r="B42" s="15" t="s">
        <v>16</v>
      </c>
      <c r="C42" s="17" t="s">
        <v>7160</v>
      </c>
      <c r="D42" s="11">
        <v>2.5170597180000001</v>
      </c>
      <c r="E42" s="3">
        <v>3.3599999999999999E-11</v>
      </c>
      <c r="F42" s="11">
        <v>-1.604450588</v>
      </c>
      <c r="G42" s="12">
        <v>4.35826E-4</v>
      </c>
      <c r="H42" s="13"/>
      <c r="I42" s="12"/>
    </row>
    <row r="43" spans="1:9" x14ac:dyDescent="0.45">
      <c r="A43" s="4">
        <v>40</v>
      </c>
      <c r="B43" s="15" t="s">
        <v>501</v>
      </c>
      <c r="C43" s="17" t="s">
        <v>5137</v>
      </c>
      <c r="D43" s="11">
        <v>2.4834927840000001</v>
      </c>
      <c r="E43" s="3">
        <v>5.0500000000000001E-5</v>
      </c>
      <c r="F43" s="11"/>
      <c r="G43" s="12"/>
      <c r="H43" s="13"/>
      <c r="I43" s="12"/>
    </row>
    <row r="44" spans="1:9" x14ac:dyDescent="0.45">
      <c r="A44" s="4">
        <v>41</v>
      </c>
      <c r="B44" s="15" t="s">
        <v>319</v>
      </c>
      <c r="C44" s="17" t="s">
        <v>4136</v>
      </c>
      <c r="D44" s="11">
        <v>2.4398283429999998</v>
      </c>
      <c r="E44" s="3">
        <v>1.13E-5</v>
      </c>
      <c r="F44" s="11"/>
      <c r="G44" s="12"/>
      <c r="H44" s="13"/>
      <c r="I44" s="12"/>
    </row>
    <row r="45" spans="1:9" x14ac:dyDescent="0.45">
      <c r="A45" s="4">
        <v>42</v>
      </c>
      <c r="B45" s="15" t="s">
        <v>2358</v>
      </c>
      <c r="C45" s="17" t="s">
        <v>7647</v>
      </c>
      <c r="D45" s="11">
        <v>2.3901430640000001</v>
      </c>
      <c r="E45" s="12">
        <v>6.5264030000000001E-3</v>
      </c>
      <c r="F45" s="11">
        <v>-3.0429221179999999</v>
      </c>
      <c r="G45" s="12">
        <v>1.3114649999999999E-3</v>
      </c>
      <c r="H45" s="13"/>
      <c r="I45" s="12"/>
    </row>
    <row r="46" spans="1:9" x14ac:dyDescent="0.45">
      <c r="A46" s="4">
        <v>43</v>
      </c>
      <c r="B46" s="15" t="s">
        <v>870</v>
      </c>
      <c r="C46" s="17" t="s">
        <v>5625</v>
      </c>
      <c r="D46" s="11">
        <v>2.3644924079999998</v>
      </c>
      <c r="E46" s="12">
        <v>3.31319E-4</v>
      </c>
      <c r="F46" s="11"/>
      <c r="G46" s="12"/>
      <c r="H46" s="13">
        <v>0.47915461500000001</v>
      </c>
      <c r="I46" s="12">
        <v>1.20177E-3</v>
      </c>
    </row>
    <row r="47" spans="1:9" x14ac:dyDescent="0.45">
      <c r="A47" s="4">
        <v>44</v>
      </c>
      <c r="B47" s="15" t="s">
        <v>227</v>
      </c>
      <c r="C47" s="17" t="s">
        <v>4081</v>
      </c>
      <c r="D47" s="11">
        <v>2.3478949729999998</v>
      </c>
      <c r="E47" s="3">
        <v>3.3699999999999999E-6</v>
      </c>
      <c r="F47" s="11"/>
      <c r="G47" s="12"/>
      <c r="H47" s="13"/>
      <c r="I47" s="12"/>
    </row>
    <row r="48" spans="1:9" x14ac:dyDescent="0.45">
      <c r="A48" s="4">
        <v>45</v>
      </c>
      <c r="B48" s="15" t="s">
        <v>513</v>
      </c>
      <c r="C48" s="17" t="s">
        <v>4012</v>
      </c>
      <c r="D48" s="11">
        <v>2.3449555989999999</v>
      </c>
      <c r="E48" s="3">
        <v>5.52E-5</v>
      </c>
      <c r="F48" s="11"/>
      <c r="G48" s="12"/>
      <c r="H48" s="13"/>
      <c r="I48" s="12"/>
    </row>
    <row r="49" spans="1:9" x14ac:dyDescent="0.45">
      <c r="A49" s="4">
        <v>46</v>
      </c>
      <c r="B49" s="15" t="s">
        <v>96</v>
      </c>
      <c r="C49" s="17" t="s">
        <v>4235</v>
      </c>
      <c r="D49" s="11">
        <v>2.343093058</v>
      </c>
      <c r="E49" s="3">
        <v>1.43E-7</v>
      </c>
      <c r="F49" s="11"/>
      <c r="G49" s="12"/>
      <c r="H49" s="13"/>
      <c r="I49" s="12"/>
    </row>
    <row r="50" spans="1:9" x14ac:dyDescent="0.45">
      <c r="A50" s="4">
        <v>47</v>
      </c>
      <c r="B50" s="15" t="s">
        <v>1459</v>
      </c>
      <c r="C50" s="17" t="s">
        <v>3966</v>
      </c>
      <c r="D50" s="11">
        <v>2.3374538949999999</v>
      </c>
      <c r="E50" s="12">
        <v>1.4567339999999999E-3</v>
      </c>
      <c r="F50" s="11">
        <v>1.358863191</v>
      </c>
      <c r="G50" s="12">
        <v>1.4915180000000001E-3</v>
      </c>
      <c r="H50" s="13"/>
      <c r="I50" s="12"/>
    </row>
    <row r="51" spans="1:9" x14ac:dyDescent="0.45">
      <c r="A51" s="4">
        <v>48</v>
      </c>
      <c r="B51" s="15" t="s">
        <v>1462</v>
      </c>
      <c r="C51" s="17" t="s">
        <v>6682</v>
      </c>
      <c r="D51" s="11">
        <v>2.3335285670000001</v>
      </c>
      <c r="E51" s="12">
        <v>1.4755739999999999E-3</v>
      </c>
      <c r="F51" s="11"/>
      <c r="G51" s="12"/>
      <c r="H51" s="13"/>
      <c r="I51" s="12"/>
    </row>
    <row r="52" spans="1:9" x14ac:dyDescent="0.45">
      <c r="A52" s="4">
        <v>49</v>
      </c>
      <c r="B52" s="15" t="s">
        <v>271</v>
      </c>
      <c r="C52" s="17" t="s">
        <v>4723</v>
      </c>
      <c r="D52" s="11">
        <v>2.3198990319999999</v>
      </c>
      <c r="E52" s="3">
        <v>6.4799999999999998E-6</v>
      </c>
      <c r="F52" s="11"/>
      <c r="G52" s="12"/>
      <c r="H52" s="13"/>
      <c r="I52" s="12"/>
    </row>
    <row r="53" spans="1:9" x14ac:dyDescent="0.45">
      <c r="A53" s="4">
        <v>50</v>
      </c>
      <c r="B53" s="15" t="s">
        <v>2068</v>
      </c>
      <c r="C53" s="17" t="s">
        <v>7486</v>
      </c>
      <c r="D53" s="11">
        <v>2.3184074190000001</v>
      </c>
      <c r="E53" s="12">
        <v>4.4080300000000003E-3</v>
      </c>
      <c r="F53" s="11"/>
      <c r="G53" s="12"/>
      <c r="H53" s="13"/>
      <c r="I53" s="12"/>
    </row>
    <row r="54" spans="1:9" x14ac:dyDescent="0.45">
      <c r="A54" s="4">
        <v>51</v>
      </c>
      <c r="B54" s="15" t="s">
        <v>940</v>
      </c>
      <c r="C54" s="17" t="s">
        <v>5515</v>
      </c>
      <c r="D54" s="11">
        <v>2.314864429</v>
      </c>
      <c r="E54" s="12">
        <v>4.2079900000000002E-4</v>
      </c>
      <c r="F54" s="11">
        <v>0.392420198</v>
      </c>
      <c r="G54" s="3">
        <v>4.7700000000000001E-5</v>
      </c>
      <c r="H54" s="13"/>
      <c r="I54" s="12"/>
    </row>
    <row r="55" spans="1:9" x14ac:dyDescent="0.45">
      <c r="A55" s="4">
        <v>52</v>
      </c>
      <c r="B55" s="15" t="s">
        <v>1117</v>
      </c>
      <c r="C55" s="17" t="s">
        <v>5184</v>
      </c>
      <c r="D55" s="11">
        <v>2.3136008330000002</v>
      </c>
      <c r="E55" s="12">
        <v>6.6302600000000005E-4</v>
      </c>
      <c r="F55" s="11"/>
      <c r="G55" s="12"/>
      <c r="H55" s="13"/>
      <c r="I55" s="12"/>
    </row>
    <row r="56" spans="1:9" x14ac:dyDescent="0.45">
      <c r="A56" s="4">
        <v>53</v>
      </c>
      <c r="B56" s="15" t="s">
        <v>20</v>
      </c>
      <c r="C56" s="17" t="s">
        <v>5460</v>
      </c>
      <c r="D56" s="11">
        <v>2.3130837799999999</v>
      </c>
      <c r="E56" s="3">
        <v>1.1399999999999999E-10</v>
      </c>
      <c r="F56" s="11"/>
      <c r="G56" s="12"/>
      <c r="H56" s="13"/>
      <c r="I56" s="12"/>
    </row>
    <row r="57" spans="1:9" x14ac:dyDescent="0.45">
      <c r="A57" s="4">
        <v>54</v>
      </c>
      <c r="B57" s="15" t="s">
        <v>155</v>
      </c>
      <c r="C57" s="17" t="s">
        <v>6146</v>
      </c>
      <c r="D57" s="11">
        <v>2.2945664579999998</v>
      </c>
      <c r="E57" s="3">
        <v>5.7700000000000004E-7</v>
      </c>
      <c r="F57" s="11"/>
      <c r="G57" s="12"/>
      <c r="H57" s="13"/>
      <c r="I57" s="12"/>
    </row>
    <row r="58" spans="1:9" x14ac:dyDescent="0.45">
      <c r="A58" s="4">
        <v>55</v>
      </c>
      <c r="B58" s="15" t="s">
        <v>126</v>
      </c>
      <c r="C58" s="17" t="s">
        <v>6344</v>
      </c>
      <c r="D58" s="11">
        <v>2.2703324760000001</v>
      </c>
      <c r="E58" s="3">
        <v>3.3799999999999998E-7</v>
      </c>
      <c r="F58" s="11">
        <v>-2.3503993890000001</v>
      </c>
      <c r="G58" s="12">
        <v>1.4851949999999999E-3</v>
      </c>
      <c r="H58" s="13">
        <v>0.86070260399999998</v>
      </c>
      <c r="I58" s="12">
        <v>3.4390979999999998E-3</v>
      </c>
    </row>
    <row r="59" spans="1:9" x14ac:dyDescent="0.45">
      <c r="A59" s="4">
        <v>56</v>
      </c>
      <c r="B59" s="15" t="s">
        <v>810</v>
      </c>
      <c r="C59" s="17" t="s">
        <v>5682</v>
      </c>
      <c r="D59" s="11">
        <v>2.2656007640000002</v>
      </c>
      <c r="E59" s="12">
        <v>2.7131200000000001E-4</v>
      </c>
      <c r="F59" s="11"/>
      <c r="G59" s="12"/>
      <c r="H59" s="13"/>
      <c r="I59" s="12"/>
    </row>
    <row r="60" spans="1:9" x14ac:dyDescent="0.45">
      <c r="A60" s="4">
        <v>57</v>
      </c>
      <c r="B60" s="15" t="s">
        <v>1382</v>
      </c>
      <c r="C60" s="17" t="s">
        <v>5665</v>
      </c>
      <c r="D60" s="11">
        <v>2.25404611</v>
      </c>
      <c r="E60" s="12">
        <v>1.238528E-3</v>
      </c>
      <c r="F60" s="11"/>
      <c r="G60" s="12"/>
      <c r="H60" s="13"/>
      <c r="I60" s="12"/>
    </row>
    <row r="61" spans="1:9" x14ac:dyDescent="0.45">
      <c r="A61" s="4">
        <v>58</v>
      </c>
      <c r="B61" s="15" t="s">
        <v>141</v>
      </c>
      <c r="C61" s="17" t="s">
        <v>5784</v>
      </c>
      <c r="D61" s="11">
        <v>2.2533481530000001</v>
      </c>
      <c r="E61" s="3">
        <v>4.3599999999999999E-7</v>
      </c>
      <c r="F61" s="11"/>
      <c r="G61" s="12"/>
      <c r="H61" s="13"/>
      <c r="I61" s="12"/>
    </row>
    <row r="62" spans="1:9" x14ac:dyDescent="0.45">
      <c r="A62" s="4">
        <v>59</v>
      </c>
      <c r="B62" s="15" t="s">
        <v>2154</v>
      </c>
      <c r="C62" s="17" t="s">
        <v>4010</v>
      </c>
      <c r="D62" s="11">
        <v>2.245133928</v>
      </c>
      <c r="E62" s="12">
        <v>4.9620719999999997E-3</v>
      </c>
      <c r="F62" s="11"/>
      <c r="G62" s="12"/>
      <c r="H62" s="13"/>
      <c r="I62" s="12"/>
    </row>
    <row r="63" spans="1:9" x14ac:dyDescent="0.45">
      <c r="A63" s="4">
        <v>60</v>
      </c>
      <c r="B63" s="15" t="s">
        <v>380</v>
      </c>
      <c r="C63" s="17" t="s">
        <v>7663</v>
      </c>
      <c r="D63" s="11">
        <v>2.224646092</v>
      </c>
      <c r="E63" s="3">
        <v>1.95E-5</v>
      </c>
      <c r="F63" s="11">
        <v>-2.138693081</v>
      </c>
      <c r="G63" s="3">
        <v>1.1800000000000001E-5</v>
      </c>
      <c r="H63" s="13"/>
      <c r="I63" s="12"/>
    </row>
    <row r="64" spans="1:9" x14ac:dyDescent="0.45">
      <c r="A64" s="4">
        <v>61</v>
      </c>
      <c r="B64" s="15" t="s">
        <v>1933</v>
      </c>
      <c r="C64" s="17" t="s">
        <v>4809</v>
      </c>
      <c r="D64" s="11">
        <v>2.1993639950000001</v>
      </c>
      <c r="E64" s="12">
        <v>3.6028789999999998E-3</v>
      </c>
      <c r="F64" s="11"/>
      <c r="G64" s="12"/>
      <c r="H64" s="13"/>
      <c r="I64" s="12"/>
    </row>
    <row r="65" spans="1:9" x14ac:dyDescent="0.45">
      <c r="A65" s="4">
        <v>62</v>
      </c>
      <c r="B65" s="15" t="s">
        <v>1320</v>
      </c>
      <c r="C65" s="17" t="s">
        <v>6358</v>
      </c>
      <c r="D65" s="11">
        <v>2.1733048130000001</v>
      </c>
      <c r="E65" s="12">
        <v>1.0832960000000001E-3</v>
      </c>
      <c r="F65" s="11"/>
      <c r="G65" s="12"/>
      <c r="H65" s="13"/>
      <c r="I65" s="12"/>
    </row>
    <row r="66" spans="1:9" x14ac:dyDescent="0.45">
      <c r="A66" s="4">
        <v>63</v>
      </c>
      <c r="B66" s="15" t="s">
        <v>1636</v>
      </c>
      <c r="C66" s="17" t="s">
        <v>7460</v>
      </c>
      <c r="D66" s="11">
        <v>2.1514032420000002</v>
      </c>
      <c r="E66" s="12">
        <v>2.0922890000000002E-3</v>
      </c>
      <c r="F66" s="11">
        <v>-3.1009036299999999</v>
      </c>
      <c r="G66" s="12">
        <v>1.27224E-4</v>
      </c>
      <c r="H66" s="13"/>
      <c r="I66" s="12"/>
    </row>
    <row r="67" spans="1:9" x14ac:dyDescent="0.45">
      <c r="A67" s="4">
        <v>64</v>
      </c>
      <c r="B67" s="15" t="s">
        <v>226</v>
      </c>
      <c r="C67" s="17" t="s">
        <v>4135</v>
      </c>
      <c r="D67" s="11">
        <v>2.1507552169999999</v>
      </c>
      <c r="E67" s="3">
        <v>3.36E-6</v>
      </c>
      <c r="F67" s="11"/>
      <c r="G67" s="12"/>
      <c r="H67" s="13"/>
      <c r="I67" s="12"/>
    </row>
    <row r="68" spans="1:9" x14ac:dyDescent="0.45">
      <c r="A68" s="4">
        <v>65</v>
      </c>
      <c r="B68" s="15" t="s">
        <v>6</v>
      </c>
      <c r="C68" s="17" t="s">
        <v>5825</v>
      </c>
      <c r="D68" s="11">
        <v>2.1374462099999998</v>
      </c>
      <c r="E68" s="3">
        <v>4.0000000000000001E-13</v>
      </c>
      <c r="F68" s="11">
        <v>-2.3094904590000001</v>
      </c>
      <c r="G68" s="3">
        <v>6.1100000000000001E-11</v>
      </c>
      <c r="H68" s="13">
        <v>-2.508199801</v>
      </c>
      <c r="I68" s="3">
        <v>2.1000000000000002E-9</v>
      </c>
    </row>
    <row r="69" spans="1:9" x14ac:dyDescent="0.45">
      <c r="A69" s="4">
        <v>66</v>
      </c>
      <c r="B69" s="15" t="s">
        <v>1386</v>
      </c>
      <c r="C69" s="17" t="s">
        <v>7322</v>
      </c>
      <c r="D69" s="11">
        <v>2.1352747129999998</v>
      </c>
      <c r="E69" s="12">
        <v>1.245882E-3</v>
      </c>
      <c r="F69" s="11"/>
      <c r="G69" s="12"/>
      <c r="H69" s="13"/>
      <c r="I69" s="12"/>
    </row>
    <row r="70" spans="1:9" x14ac:dyDescent="0.45">
      <c r="A70" s="4">
        <v>67</v>
      </c>
      <c r="B70" s="15" t="s">
        <v>58</v>
      </c>
      <c r="C70" s="17" t="s">
        <v>3932</v>
      </c>
      <c r="D70" s="11">
        <v>2.131913758</v>
      </c>
      <c r="E70" s="3">
        <v>2.36E-8</v>
      </c>
      <c r="F70" s="11"/>
      <c r="G70" s="12"/>
      <c r="H70" s="13"/>
      <c r="I70" s="12"/>
    </row>
    <row r="71" spans="1:9" x14ac:dyDescent="0.45">
      <c r="A71" s="4">
        <v>68</v>
      </c>
      <c r="B71" s="15" t="s">
        <v>973</v>
      </c>
      <c r="C71" s="17" t="s">
        <v>5664</v>
      </c>
      <c r="D71" s="11">
        <v>2.1070076389999999</v>
      </c>
      <c r="E71" s="12">
        <v>4.6394200000000001E-4</v>
      </c>
      <c r="F71" s="11"/>
      <c r="G71" s="12"/>
      <c r="H71" s="13"/>
      <c r="I71" s="12"/>
    </row>
    <row r="72" spans="1:9" x14ac:dyDescent="0.45">
      <c r="A72" s="4">
        <v>69</v>
      </c>
      <c r="B72" s="15" t="s">
        <v>371</v>
      </c>
      <c r="C72" s="17" t="s">
        <v>7384</v>
      </c>
      <c r="D72" s="11">
        <v>2.0956470949999999</v>
      </c>
      <c r="E72" s="3">
        <v>1.8300000000000001E-5</v>
      </c>
      <c r="F72" s="11"/>
      <c r="G72" s="12"/>
      <c r="H72" s="13">
        <v>-0.63913525999999998</v>
      </c>
      <c r="I72" s="12">
        <v>6.598245E-3</v>
      </c>
    </row>
    <row r="73" spans="1:9" x14ac:dyDescent="0.45">
      <c r="A73" s="4">
        <v>70</v>
      </c>
      <c r="B73" s="15" t="s">
        <v>2162</v>
      </c>
      <c r="C73" s="17" t="s">
        <v>7591</v>
      </c>
      <c r="D73" s="11">
        <v>2.0946446170000002</v>
      </c>
      <c r="E73" s="12">
        <v>5.0182830000000001E-3</v>
      </c>
      <c r="F73" s="11"/>
      <c r="G73" s="12"/>
      <c r="H73" s="13"/>
      <c r="I73" s="12"/>
    </row>
    <row r="74" spans="1:9" x14ac:dyDescent="0.45">
      <c r="A74" s="4">
        <v>71</v>
      </c>
      <c r="B74" s="15" t="s">
        <v>1318</v>
      </c>
      <c r="C74" s="17" t="s">
        <v>4076</v>
      </c>
      <c r="D74" s="11">
        <v>2.093306482</v>
      </c>
      <c r="E74" s="12">
        <v>1.0816280000000001E-3</v>
      </c>
      <c r="F74" s="11"/>
      <c r="G74" s="12"/>
      <c r="H74" s="13">
        <v>0.728164653</v>
      </c>
      <c r="I74" s="12">
        <v>7.5657850000000002E-3</v>
      </c>
    </row>
    <row r="75" spans="1:9" x14ac:dyDescent="0.45">
      <c r="A75" s="4">
        <v>72</v>
      </c>
      <c r="B75" s="15" t="s">
        <v>64</v>
      </c>
      <c r="C75" s="17" t="s">
        <v>4406</v>
      </c>
      <c r="D75" s="11">
        <v>2.093158216</v>
      </c>
      <c r="E75" s="3">
        <v>4.0399999999999998E-8</v>
      </c>
      <c r="F75" s="11"/>
      <c r="G75" s="12"/>
      <c r="H75" s="13"/>
      <c r="I75" s="12"/>
    </row>
    <row r="76" spans="1:9" x14ac:dyDescent="0.45">
      <c r="A76" s="4">
        <v>73</v>
      </c>
      <c r="B76" s="15" t="s">
        <v>1755</v>
      </c>
      <c r="C76" s="17" t="s">
        <v>4307</v>
      </c>
      <c r="D76" s="11">
        <v>2.091949949</v>
      </c>
      <c r="E76" s="12">
        <v>2.5830440000000001E-3</v>
      </c>
      <c r="F76" s="11"/>
      <c r="G76" s="12"/>
      <c r="H76" s="13"/>
      <c r="I76" s="12"/>
    </row>
    <row r="77" spans="1:9" x14ac:dyDescent="0.45">
      <c r="A77" s="4">
        <v>74</v>
      </c>
      <c r="B77" s="15" t="s">
        <v>76</v>
      </c>
      <c r="C77" s="17" t="s">
        <v>6369</v>
      </c>
      <c r="D77" s="11">
        <v>2.0773061180000001</v>
      </c>
      <c r="E77" s="3">
        <v>7.6899999999999994E-8</v>
      </c>
      <c r="F77" s="11">
        <v>0.696657054</v>
      </c>
      <c r="G77" s="12">
        <v>1.6132200000000001E-4</v>
      </c>
      <c r="H77" s="13"/>
      <c r="I77" s="12"/>
    </row>
    <row r="78" spans="1:9" x14ac:dyDescent="0.45">
      <c r="A78" s="4">
        <v>75</v>
      </c>
      <c r="B78" s="15" t="s">
        <v>237</v>
      </c>
      <c r="C78" s="17" t="s">
        <v>4418</v>
      </c>
      <c r="D78" s="11">
        <v>2.0740224399999998</v>
      </c>
      <c r="E78" s="3">
        <v>3.98E-6</v>
      </c>
      <c r="F78" s="11"/>
      <c r="G78" s="12"/>
      <c r="H78" s="13"/>
      <c r="I78" s="12"/>
    </row>
    <row r="79" spans="1:9" x14ac:dyDescent="0.45">
      <c r="A79" s="4">
        <v>76</v>
      </c>
      <c r="B79" s="15" t="s">
        <v>267</v>
      </c>
      <c r="C79" s="17" t="s">
        <v>7556</v>
      </c>
      <c r="D79" s="11">
        <v>2.0600871660000002</v>
      </c>
      <c r="E79" s="3">
        <v>6.1600000000000003E-6</v>
      </c>
      <c r="F79" s="11"/>
      <c r="G79" s="12"/>
      <c r="H79" s="13"/>
      <c r="I79" s="12"/>
    </row>
    <row r="80" spans="1:9" x14ac:dyDescent="0.45">
      <c r="A80" s="4">
        <v>77</v>
      </c>
      <c r="B80" s="15" t="s">
        <v>329</v>
      </c>
      <c r="C80" s="17" t="s">
        <v>5886</v>
      </c>
      <c r="D80" s="11">
        <v>2.0580123929999998</v>
      </c>
      <c r="E80" s="3">
        <v>1.27E-5</v>
      </c>
      <c r="F80" s="11"/>
      <c r="G80" s="12"/>
      <c r="H80" s="13"/>
      <c r="I80" s="12"/>
    </row>
    <row r="81" spans="1:9" x14ac:dyDescent="0.45">
      <c r="A81" s="4">
        <v>78</v>
      </c>
      <c r="B81" s="15" t="s">
        <v>532</v>
      </c>
      <c r="C81" s="17" t="s">
        <v>6788</v>
      </c>
      <c r="D81" s="11">
        <v>2.0550532920000002</v>
      </c>
      <c r="E81" s="3">
        <v>6.4800000000000003E-5</v>
      </c>
      <c r="F81" s="11"/>
      <c r="G81" s="12"/>
      <c r="H81" s="13"/>
      <c r="I81" s="12"/>
    </row>
    <row r="82" spans="1:9" x14ac:dyDescent="0.45">
      <c r="A82" s="4">
        <v>79</v>
      </c>
      <c r="B82" s="15" t="s">
        <v>229</v>
      </c>
      <c r="C82" s="17" t="s">
        <v>4502</v>
      </c>
      <c r="D82" s="11">
        <v>2.0544814379999998</v>
      </c>
      <c r="E82" s="3">
        <v>3.41E-6</v>
      </c>
      <c r="F82" s="11"/>
      <c r="G82" s="12"/>
      <c r="H82" s="13"/>
      <c r="I82" s="12"/>
    </row>
    <row r="83" spans="1:9" x14ac:dyDescent="0.45">
      <c r="A83" s="4">
        <v>80</v>
      </c>
      <c r="B83" s="15" t="s">
        <v>722</v>
      </c>
      <c r="C83" s="17" t="s">
        <v>7181</v>
      </c>
      <c r="D83" s="11">
        <v>2.0332432370000002</v>
      </c>
      <c r="E83" s="12">
        <v>1.7509099999999999E-4</v>
      </c>
      <c r="F83" s="11"/>
      <c r="G83" s="12"/>
      <c r="H83" s="13"/>
      <c r="I83" s="12"/>
    </row>
    <row r="84" spans="1:9" x14ac:dyDescent="0.45">
      <c r="A84" s="4">
        <v>81</v>
      </c>
      <c r="B84" s="15" t="s">
        <v>78</v>
      </c>
      <c r="C84" s="17" t="s">
        <v>7573</v>
      </c>
      <c r="D84" s="11">
        <v>2.0285292429999999</v>
      </c>
      <c r="E84" s="3">
        <v>7.9199999999999995E-8</v>
      </c>
      <c r="F84" s="11"/>
      <c r="G84" s="12"/>
      <c r="H84" s="13"/>
      <c r="I84" s="12"/>
    </row>
    <row r="85" spans="1:9" x14ac:dyDescent="0.45">
      <c r="A85" s="4">
        <v>82</v>
      </c>
      <c r="B85" s="15" t="s">
        <v>1479</v>
      </c>
      <c r="C85" s="17" t="s">
        <v>7001</v>
      </c>
      <c r="D85" s="11">
        <v>2.0280178160000002</v>
      </c>
      <c r="E85" s="12">
        <v>1.542058E-3</v>
      </c>
      <c r="F85" s="11"/>
      <c r="G85" s="12"/>
      <c r="H85" s="13"/>
      <c r="I85" s="12"/>
    </row>
    <row r="86" spans="1:9" x14ac:dyDescent="0.45">
      <c r="A86" s="4">
        <v>83</v>
      </c>
      <c r="B86" s="15" t="s">
        <v>447</v>
      </c>
      <c r="C86" s="17" t="s">
        <v>6066</v>
      </c>
      <c r="D86" s="11">
        <v>2.0270484930000001</v>
      </c>
      <c r="E86" s="3">
        <v>3.7299999999999999E-5</v>
      </c>
      <c r="F86" s="11"/>
      <c r="G86" s="12"/>
      <c r="H86" s="13"/>
      <c r="I86" s="12"/>
    </row>
    <row r="87" spans="1:9" x14ac:dyDescent="0.45">
      <c r="A87" s="4">
        <v>84</v>
      </c>
      <c r="B87" s="15" t="s">
        <v>1090</v>
      </c>
      <c r="C87" s="17" t="s">
        <v>5779</v>
      </c>
      <c r="D87" s="11">
        <v>2.0149073149999999</v>
      </c>
      <c r="E87" s="12">
        <v>6.1142499999999997E-4</v>
      </c>
      <c r="F87" s="11"/>
      <c r="G87" s="12"/>
      <c r="H87" s="13"/>
      <c r="I87" s="12"/>
    </row>
    <row r="88" spans="1:9" x14ac:dyDescent="0.45">
      <c r="A88" s="4">
        <v>85</v>
      </c>
      <c r="B88" s="15" t="s">
        <v>1291</v>
      </c>
      <c r="C88" s="17" t="s">
        <v>7182</v>
      </c>
      <c r="D88" s="11">
        <v>2.0125024279999999</v>
      </c>
      <c r="E88" s="12">
        <v>1.0281750000000001E-3</v>
      </c>
      <c r="F88" s="11"/>
      <c r="G88" s="12"/>
      <c r="H88" s="13"/>
      <c r="I88" s="12"/>
    </row>
    <row r="89" spans="1:9" x14ac:dyDescent="0.45">
      <c r="A89" s="4">
        <v>86</v>
      </c>
      <c r="B89" s="15" t="s">
        <v>10</v>
      </c>
      <c r="C89" s="17" t="s">
        <v>7577</v>
      </c>
      <c r="D89" s="11">
        <v>1.9952374960000001</v>
      </c>
      <c r="E89" s="3">
        <v>2.4900000000000001E-12</v>
      </c>
      <c r="F89" s="11"/>
      <c r="G89" s="12"/>
      <c r="H89" s="13"/>
      <c r="I89" s="12"/>
    </row>
    <row r="90" spans="1:9" x14ac:dyDescent="0.45">
      <c r="A90" s="4">
        <v>87</v>
      </c>
      <c r="B90" s="15" t="s">
        <v>59</v>
      </c>
      <c r="C90" s="17" t="s">
        <v>5075</v>
      </c>
      <c r="D90" s="11">
        <v>1.989614344</v>
      </c>
      <c r="E90" s="3">
        <v>3.1100000000000001E-8</v>
      </c>
      <c r="F90" s="11"/>
      <c r="G90" s="12"/>
      <c r="H90" s="13"/>
      <c r="I90" s="12"/>
    </row>
    <row r="91" spans="1:9" x14ac:dyDescent="0.45">
      <c r="A91" s="4">
        <v>88</v>
      </c>
      <c r="B91" s="15" t="s">
        <v>570</v>
      </c>
      <c r="C91" s="17" t="s">
        <v>7492</v>
      </c>
      <c r="D91" s="11">
        <v>1.984997028</v>
      </c>
      <c r="E91" s="3">
        <v>8.2299999999999995E-5</v>
      </c>
      <c r="F91" s="11"/>
      <c r="G91" s="12"/>
      <c r="H91" s="13"/>
      <c r="I91" s="12"/>
    </row>
    <row r="92" spans="1:9" x14ac:dyDescent="0.45">
      <c r="A92" s="4">
        <v>89</v>
      </c>
      <c r="B92" s="15" t="s">
        <v>336</v>
      </c>
      <c r="C92" s="17" t="s">
        <v>4493</v>
      </c>
      <c r="D92" s="11">
        <v>1.9822446709999999</v>
      </c>
      <c r="E92" s="3">
        <v>1.3699999999999999E-5</v>
      </c>
      <c r="F92" s="11"/>
      <c r="G92" s="12"/>
      <c r="H92" s="13"/>
      <c r="I92" s="12"/>
    </row>
    <row r="93" spans="1:9" x14ac:dyDescent="0.45">
      <c r="A93" s="4">
        <v>90</v>
      </c>
      <c r="B93" s="15" t="s">
        <v>2611</v>
      </c>
      <c r="C93" s="17" t="s">
        <v>7274</v>
      </c>
      <c r="D93" s="11">
        <v>1.9792497410000001</v>
      </c>
      <c r="E93" s="12">
        <v>9.0670109999999998E-3</v>
      </c>
      <c r="F93" s="11">
        <v>-3.1675069749999998</v>
      </c>
      <c r="G93" s="12">
        <v>3.0885690000000002E-3</v>
      </c>
      <c r="H93" s="13"/>
      <c r="I93" s="12"/>
    </row>
    <row r="94" spans="1:9" x14ac:dyDescent="0.45">
      <c r="A94" s="4">
        <v>91</v>
      </c>
      <c r="B94" s="15" t="s">
        <v>903</v>
      </c>
      <c r="C94" s="17" t="s">
        <v>5996</v>
      </c>
      <c r="D94" s="11">
        <v>1.972984064</v>
      </c>
      <c r="E94" s="12">
        <v>3.6703799999999998E-4</v>
      </c>
      <c r="F94" s="11"/>
      <c r="G94" s="12"/>
      <c r="H94" s="13"/>
      <c r="I94" s="12"/>
    </row>
    <row r="95" spans="1:9" x14ac:dyDescent="0.45">
      <c r="A95" s="4">
        <v>92</v>
      </c>
      <c r="B95" s="15" t="s">
        <v>1407</v>
      </c>
      <c r="C95" s="17" t="s">
        <v>7545</v>
      </c>
      <c r="D95" s="11">
        <v>1.9668390689999999</v>
      </c>
      <c r="E95" s="12">
        <v>1.2945929999999999E-3</v>
      </c>
      <c r="F95" s="11"/>
      <c r="G95" s="12"/>
      <c r="H95" s="13"/>
      <c r="I95" s="12"/>
    </row>
    <row r="96" spans="1:9" x14ac:dyDescent="0.45">
      <c r="A96" s="4">
        <v>93</v>
      </c>
      <c r="B96" s="15" t="s">
        <v>596</v>
      </c>
      <c r="C96" s="17" t="s">
        <v>4348</v>
      </c>
      <c r="D96" s="11">
        <v>1.9604001209999999</v>
      </c>
      <c r="E96" s="3">
        <v>9.4099999999999997E-5</v>
      </c>
      <c r="F96" s="11"/>
      <c r="G96" s="12"/>
      <c r="H96" s="13"/>
      <c r="I96" s="12"/>
    </row>
    <row r="97" spans="1:9" x14ac:dyDescent="0.45">
      <c r="A97" s="4">
        <v>94</v>
      </c>
      <c r="B97" s="15" t="s">
        <v>475</v>
      </c>
      <c r="C97" s="17" t="s">
        <v>4084</v>
      </c>
      <c r="D97" s="11">
        <v>1.959960506</v>
      </c>
      <c r="E97" s="3">
        <v>4.3800000000000001E-5</v>
      </c>
      <c r="F97" s="11"/>
      <c r="G97" s="12"/>
      <c r="H97" s="13"/>
      <c r="I97" s="12"/>
    </row>
    <row r="98" spans="1:9" x14ac:dyDescent="0.45">
      <c r="A98" s="4">
        <v>95</v>
      </c>
      <c r="B98" s="15" t="s">
        <v>1026</v>
      </c>
      <c r="C98" s="17" t="s">
        <v>3976</v>
      </c>
      <c r="D98" s="11">
        <v>1.958468954</v>
      </c>
      <c r="E98" s="12">
        <v>5.2552199999999995E-4</v>
      </c>
      <c r="F98" s="11"/>
      <c r="G98" s="12"/>
      <c r="H98" s="13"/>
      <c r="I98" s="12"/>
    </row>
    <row r="99" spans="1:9" x14ac:dyDescent="0.45">
      <c r="A99" s="4">
        <v>96</v>
      </c>
      <c r="B99" s="15" t="s">
        <v>798</v>
      </c>
      <c r="C99" s="17" t="s">
        <v>6791</v>
      </c>
      <c r="D99" s="11">
        <v>1.9548141269999999</v>
      </c>
      <c r="E99" s="12">
        <v>2.5518200000000001E-4</v>
      </c>
      <c r="F99" s="11"/>
      <c r="G99" s="12"/>
      <c r="H99" s="13"/>
      <c r="I99" s="12"/>
    </row>
    <row r="100" spans="1:9" x14ac:dyDescent="0.45">
      <c r="A100" s="4">
        <v>97</v>
      </c>
      <c r="B100" s="15" t="s">
        <v>652</v>
      </c>
      <c r="C100" s="17" t="s">
        <v>3980</v>
      </c>
      <c r="D100" s="11">
        <v>1.9546485300000001</v>
      </c>
      <c r="E100" s="12">
        <v>1.2797000000000001E-4</v>
      </c>
      <c r="F100" s="11">
        <v>-0.61387856799999996</v>
      </c>
      <c r="G100" s="12">
        <v>8.2020499999999996E-4</v>
      </c>
      <c r="H100" s="13"/>
      <c r="I100" s="12"/>
    </row>
    <row r="101" spans="1:9" x14ac:dyDescent="0.45">
      <c r="A101" s="4">
        <v>98</v>
      </c>
      <c r="B101" s="15" t="s">
        <v>150</v>
      </c>
      <c r="C101" s="17" t="s">
        <v>3947</v>
      </c>
      <c r="D101" s="11">
        <v>1.9347900629999999</v>
      </c>
      <c r="E101" s="3">
        <v>5.2300000000000001E-7</v>
      </c>
      <c r="F101" s="11">
        <v>1.168271522</v>
      </c>
      <c r="G101" s="12">
        <v>2.7618370000000001E-3</v>
      </c>
      <c r="H101" s="13"/>
      <c r="I101" s="12"/>
    </row>
    <row r="102" spans="1:9" x14ac:dyDescent="0.45">
      <c r="A102" s="4">
        <v>99</v>
      </c>
      <c r="B102" s="15" t="s">
        <v>282</v>
      </c>
      <c r="C102" s="17" t="s">
        <v>4181</v>
      </c>
      <c r="D102" s="11">
        <v>1.932158153</v>
      </c>
      <c r="E102" s="3">
        <v>7.6399999999999997E-6</v>
      </c>
      <c r="F102" s="11">
        <v>-2.722910052</v>
      </c>
      <c r="G102" s="12">
        <v>9.2941280000000005E-3</v>
      </c>
      <c r="H102" s="13"/>
      <c r="I102" s="12"/>
    </row>
    <row r="103" spans="1:9" x14ac:dyDescent="0.45">
      <c r="A103" s="4">
        <v>100</v>
      </c>
      <c r="B103" s="15" t="s">
        <v>1143</v>
      </c>
      <c r="C103" s="17" t="s">
        <v>4731</v>
      </c>
      <c r="D103" s="11">
        <v>1.9227693589999999</v>
      </c>
      <c r="E103" s="12">
        <v>7.0492600000000003E-4</v>
      </c>
      <c r="F103" s="11"/>
      <c r="G103" s="12"/>
      <c r="H103" s="13"/>
      <c r="I103" s="12"/>
    </row>
    <row r="104" spans="1:9" x14ac:dyDescent="0.45">
      <c r="A104" s="4">
        <v>101</v>
      </c>
      <c r="B104" s="15" t="s">
        <v>142</v>
      </c>
      <c r="C104" s="17" t="s">
        <v>4743</v>
      </c>
      <c r="D104" s="11">
        <v>1.920130348</v>
      </c>
      <c r="E104" s="3">
        <v>4.3599999999999999E-7</v>
      </c>
      <c r="F104" s="11"/>
      <c r="G104" s="12"/>
      <c r="H104" s="13">
        <v>-1.9063581439999999</v>
      </c>
      <c r="I104" s="3">
        <v>1.2E-5</v>
      </c>
    </row>
    <row r="105" spans="1:9" x14ac:dyDescent="0.45">
      <c r="A105" s="4">
        <v>102</v>
      </c>
      <c r="B105" s="15" t="s">
        <v>1825</v>
      </c>
      <c r="C105" s="17" t="s">
        <v>4050</v>
      </c>
      <c r="D105" s="11">
        <v>1.9187718010000001</v>
      </c>
      <c r="E105" s="12">
        <v>2.9390610000000002E-3</v>
      </c>
      <c r="F105" s="11">
        <v>0.67053929899999998</v>
      </c>
      <c r="G105" s="3">
        <v>2.88E-6</v>
      </c>
      <c r="H105" s="13"/>
      <c r="I105" s="12"/>
    </row>
    <row r="106" spans="1:9" x14ac:dyDescent="0.45">
      <c r="A106" s="4">
        <v>103</v>
      </c>
      <c r="B106" s="15" t="s">
        <v>505</v>
      </c>
      <c r="C106" s="17" t="s">
        <v>6051</v>
      </c>
      <c r="D106" s="11">
        <v>1.916104864</v>
      </c>
      <c r="E106" s="3">
        <v>5.2800000000000003E-5</v>
      </c>
      <c r="F106" s="11"/>
      <c r="G106" s="12"/>
      <c r="H106" s="13"/>
      <c r="I106" s="12"/>
    </row>
    <row r="107" spans="1:9" x14ac:dyDescent="0.45">
      <c r="A107" s="4">
        <v>104</v>
      </c>
      <c r="B107" s="15" t="s">
        <v>2614</v>
      </c>
      <c r="C107" s="17" t="s">
        <v>7649</v>
      </c>
      <c r="D107" s="11">
        <v>1.9136425500000001</v>
      </c>
      <c r="E107" s="12">
        <v>9.0946459999999996E-3</v>
      </c>
      <c r="F107" s="11"/>
      <c r="G107" s="12"/>
      <c r="H107" s="13"/>
      <c r="I107" s="12"/>
    </row>
    <row r="108" spans="1:9" x14ac:dyDescent="0.45">
      <c r="A108" s="4">
        <v>105</v>
      </c>
      <c r="B108" s="15" t="s">
        <v>458</v>
      </c>
      <c r="C108" s="17" t="s">
        <v>5626</v>
      </c>
      <c r="D108" s="11">
        <v>1.909096474</v>
      </c>
      <c r="E108" s="3">
        <v>3.9100000000000002E-5</v>
      </c>
      <c r="F108" s="11">
        <v>-1.1009603619999999</v>
      </c>
      <c r="G108" s="12">
        <v>1.427825E-3</v>
      </c>
      <c r="H108" s="13"/>
      <c r="I108" s="12"/>
    </row>
    <row r="109" spans="1:9" x14ac:dyDescent="0.45">
      <c r="A109" s="4">
        <v>106</v>
      </c>
      <c r="B109" s="15" t="s">
        <v>231</v>
      </c>
      <c r="C109" s="17" t="s">
        <v>6707</v>
      </c>
      <c r="D109" s="11">
        <v>1.90726628</v>
      </c>
      <c r="E109" s="3">
        <v>3.58E-6</v>
      </c>
      <c r="F109" s="11">
        <v>-0.72731809400000003</v>
      </c>
      <c r="G109" s="12">
        <v>1.600523E-3</v>
      </c>
      <c r="H109" s="13"/>
      <c r="I109" s="12"/>
    </row>
    <row r="110" spans="1:9" x14ac:dyDescent="0.45">
      <c r="A110" s="4">
        <v>107</v>
      </c>
      <c r="B110" s="15" t="s">
        <v>1128</v>
      </c>
      <c r="C110" s="17" t="s">
        <v>6412</v>
      </c>
      <c r="D110" s="11">
        <v>1.9041491580000001</v>
      </c>
      <c r="E110" s="12">
        <v>6.8092499999999998E-4</v>
      </c>
      <c r="F110" s="11"/>
      <c r="G110" s="12"/>
      <c r="H110" s="13"/>
      <c r="I110" s="12"/>
    </row>
    <row r="111" spans="1:9" x14ac:dyDescent="0.45">
      <c r="A111" s="4">
        <v>108</v>
      </c>
      <c r="B111" s="15" t="s">
        <v>1126</v>
      </c>
      <c r="C111" s="17" t="s">
        <v>5971</v>
      </c>
      <c r="D111" s="11">
        <v>1.8777180959999999</v>
      </c>
      <c r="E111" s="12">
        <v>6.7310099999999995E-4</v>
      </c>
      <c r="F111" s="11"/>
      <c r="G111" s="12"/>
      <c r="H111" s="13"/>
      <c r="I111" s="12"/>
    </row>
    <row r="112" spans="1:9" x14ac:dyDescent="0.45">
      <c r="A112" s="4">
        <v>109</v>
      </c>
      <c r="B112" s="15" t="s">
        <v>101</v>
      </c>
      <c r="C112" s="17" t="s">
        <v>4029</v>
      </c>
      <c r="D112" s="11">
        <v>1.8729555389999999</v>
      </c>
      <c r="E112" s="3">
        <v>1.67E-7</v>
      </c>
      <c r="F112" s="11"/>
      <c r="G112" s="12"/>
      <c r="H112" s="13"/>
      <c r="I112" s="12"/>
    </row>
    <row r="113" spans="1:9" x14ac:dyDescent="0.45">
      <c r="A113" s="4">
        <v>110</v>
      </c>
      <c r="B113" s="15" t="s">
        <v>2318</v>
      </c>
      <c r="C113" s="17" t="s">
        <v>7372</v>
      </c>
      <c r="D113" s="11">
        <v>1.867853073</v>
      </c>
      <c r="E113" s="12">
        <v>6.1849310000000003E-3</v>
      </c>
      <c r="F113" s="11"/>
      <c r="G113" s="12"/>
      <c r="H113" s="13"/>
      <c r="I113" s="12"/>
    </row>
    <row r="114" spans="1:9" x14ac:dyDescent="0.45">
      <c r="A114" s="4">
        <v>111</v>
      </c>
      <c r="B114" s="15" t="s">
        <v>1265</v>
      </c>
      <c r="C114" s="17" t="s">
        <v>6889</v>
      </c>
      <c r="D114" s="11">
        <v>1.864720479</v>
      </c>
      <c r="E114" s="12">
        <v>9.9290800000000003E-4</v>
      </c>
      <c r="F114" s="11"/>
      <c r="G114" s="12"/>
      <c r="H114" s="13"/>
      <c r="I114" s="12"/>
    </row>
    <row r="115" spans="1:9" x14ac:dyDescent="0.45">
      <c r="A115" s="4">
        <v>112</v>
      </c>
      <c r="B115" s="15" t="s">
        <v>9</v>
      </c>
      <c r="C115" s="17" t="s">
        <v>4070</v>
      </c>
      <c r="D115" s="11">
        <v>1.8631922270000001</v>
      </c>
      <c r="E115" s="3">
        <v>2.1100000000000001E-12</v>
      </c>
      <c r="F115" s="11">
        <v>0.93609516999999998</v>
      </c>
      <c r="G115" s="12">
        <v>2.9034999999999998E-4</v>
      </c>
      <c r="H115" s="13"/>
      <c r="I115" s="12"/>
    </row>
    <row r="116" spans="1:9" x14ac:dyDescent="0.45">
      <c r="A116" s="4">
        <v>113</v>
      </c>
      <c r="B116" s="15" t="s">
        <v>172</v>
      </c>
      <c r="C116" s="17" t="s">
        <v>3982</v>
      </c>
      <c r="D116" s="11">
        <v>1.8607893559999999</v>
      </c>
      <c r="E116" s="3">
        <v>9.0400000000000005E-7</v>
      </c>
      <c r="F116" s="11">
        <v>-0.56928894600000002</v>
      </c>
      <c r="G116" s="3">
        <v>1.49E-5</v>
      </c>
      <c r="H116" s="13"/>
      <c r="I116" s="12"/>
    </row>
    <row r="117" spans="1:9" x14ac:dyDescent="0.45">
      <c r="A117" s="4">
        <v>114</v>
      </c>
      <c r="B117" s="15" t="s">
        <v>15</v>
      </c>
      <c r="C117" s="17" t="s">
        <v>6355</v>
      </c>
      <c r="D117" s="11">
        <v>1.8531662069999999</v>
      </c>
      <c r="E117" s="3">
        <v>1.5300000000000001E-11</v>
      </c>
      <c r="F117" s="11"/>
      <c r="G117" s="12"/>
      <c r="H117" s="13"/>
      <c r="I117" s="12"/>
    </row>
    <row r="118" spans="1:9" x14ac:dyDescent="0.45">
      <c r="A118" s="4">
        <v>115</v>
      </c>
      <c r="B118" s="15" t="s">
        <v>2015</v>
      </c>
      <c r="C118" s="17" t="s">
        <v>7493</v>
      </c>
      <c r="D118" s="11">
        <v>1.8501510240000001</v>
      </c>
      <c r="E118" s="12">
        <v>4.1063819999999996E-3</v>
      </c>
      <c r="F118" s="11"/>
      <c r="G118" s="12"/>
      <c r="H118" s="13"/>
      <c r="I118" s="12"/>
    </row>
    <row r="119" spans="1:9" x14ac:dyDescent="0.45">
      <c r="A119" s="4">
        <v>116</v>
      </c>
      <c r="B119" s="15" t="s">
        <v>723</v>
      </c>
      <c r="C119" s="17" t="s">
        <v>7170</v>
      </c>
      <c r="D119" s="11">
        <v>1.848974495</v>
      </c>
      <c r="E119" s="12">
        <v>1.77028E-4</v>
      </c>
      <c r="F119" s="11">
        <v>-2.3214187979999998</v>
      </c>
      <c r="G119" s="12">
        <v>3.745057E-3</v>
      </c>
      <c r="H119" s="13"/>
      <c r="I119" s="12"/>
    </row>
    <row r="120" spans="1:9" x14ac:dyDescent="0.45">
      <c r="A120" s="4">
        <v>117</v>
      </c>
      <c r="B120" s="15" t="s">
        <v>2199</v>
      </c>
      <c r="C120" s="17" t="s">
        <v>6754</v>
      </c>
      <c r="D120" s="11">
        <v>1.8413466730000001</v>
      </c>
      <c r="E120" s="12">
        <v>5.1953770000000002E-3</v>
      </c>
      <c r="F120" s="11"/>
      <c r="G120" s="12"/>
      <c r="H120" s="13"/>
      <c r="I120" s="12"/>
    </row>
    <row r="121" spans="1:9" x14ac:dyDescent="0.45">
      <c r="A121" s="4">
        <v>118</v>
      </c>
      <c r="B121" s="15" t="s">
        <v>1436</v>
      </c>
      <c r="C121" s="17" t="s">
        <v>7704</v>
      </c>
      <c r="D121" s="11">
        <v>1.8310942459999999</v>
      </c>
      <c r="E121" s="12">
        <v>1.389454E-3</v>
      </c>
      <c r="F121" s="11"/>
      <c r="G121" s="12"/>
      <c r="H121" s="13"/>
      <c r="I121" s="12"/>
    </row>
    <row r="122" spans="1:9" x14ac:dyDescent="0.45">
      <c r="A122" s="4">
        <v>119</v>
      </c>
      <c r="B122" s="15" t="s">
        <v>2287</v>
      </c>
      <c r="C122" s="17" t="s">
        <v>6468</v>
      </c>
      <c r="D122" s="11">
        <v>1.829851173</v>
      </c>
      <c r="E122" s="12">
        <v>5.957777E-3</v>
      </c>
      <c r="F122" s="11"/>
      <c r="G122" s="12"/>
      <c r="H122" s="13"/>
      <c r="I122" s="12"/>
    </row>
    <row r="123" spans="1:9" x14ac:dyDescent="0.45">
      <c r="A123" s="4">
        <v>120</v>
      </c>
      <c r="B123" s="15" t="s">
        <v>487</v>
      </c>
      <c r="C123" s="17" t="s">
        <v>5450</v>
      </c>
      <c r="D123" s="11">
        <v>1.828055736</v>
      </c>
      <c r="E123" s="3">
        <v>4.6300000000000001E-5</v>
      </c>
      <c r="F123" s="11"/>
      <c r="G123" s="12"/>
      <c r="H123" s="13"/>
      <c r="I123" s="12"/>
    </row>
    <row r="124" spans="1:9" x14ac:dyDescent="0.45">
      <c r="A124" s="4">
        <v>121</v>
      </c>
      <c r="B124" s="15" t="s">
        <v>93</v>
      </c>
      <c r="C124" s="17" t="s">
        <v>3942</v>
      </c>
      <c r="D124" s="11">
        <v>1.8271970399999999</v>
      </c>
      <c r="E124" s="3">
        <v>1.35E-7</v>
      </c>
      <c r="F124" s="11"/>
      <c r="G124" s="12"/>
      <c r="H124" s="13"/>
      <c r="I124" s="12"/>
    </row>
    <row r="125" spans="1:9" x14ac:dyDescent="0.45">
      <c r="A125" s="4">
        <v>122</v>
      </c>
      <c r="B125" s="15" t="s">
        <v>441</v>
      </c>
      <c r="C125" s="17" t="s">
        <v>6049</v>
      </c>
      <c r="D125" s="11">
        <v>1.8168893669999999</v>
      </c>
      <c r="E125" s="3">
        <v>3.5599999999999998E-5</v>
      </c>
      <c r="F125" s="11"/>
      <c r="G125" s="12"/>
      <c r="H125" s="13"/>
      <c r="I125" s="12"/>
    </row>
    <row r="126" spans="1:9" x14ac:dyDescent="0.45">
      <c r="A126" s="4">
        <v>123</v>
      </c>
      <c r="B126" s="15" t="s">
        <v>37</v>
      </c>
      <c r="C126" s="17" t="s">
        <v>7194</v>
      </c>
      <c r="D126" s="11">
        <v>1.797680597</v>
      </c>
      <c r="E126" s="3">
        <v>2.6500000000000002E-9</v>
      </c>
      <c r="F126" s="11"/>
      <c r="G126" s="12"/>
      <c r="H126" s="13"/>
      <c r="I126" s="12"/>
    </row>
    <row r="127" spans="1:9" x14ac:dyDescent="0.45">
      <c r="A127" s="4">
        <v>124</v>
      </c>
      <c r="B127" s="15" t="s">
        <v>391</v>
      </c>
      <c r="C127" s="17" t="s">
        <v>6182</v>
      </c>
      <c r="D127" s="11">
        <v>1.7931804360000001</v>
      </c>
      <c r="E127" s="3">
        <v>2.23E-5</v>
      </c>
      <c r="F127" s="11"/>
      <c r="G127" s="12"/>
      <c r="H127" s="13"/>
      <c r="I127" s="12"/>
    </row>
    <row r="128" spans="1:9" x14ac:dyDescent="0.45">
      <c r="A128" s="4">
        <v>125</v>
      </c>
      <c r="B128" s="15" t="s">
        <v>1115</v>
      </c>
      <c r="C128" s="17" t="s">
        <v>6907</v>
      </c>
      <c r="D128" s="11">
        <v>1.7907003749999999</v>
      </c>
      <c r="E128" s="12">
        <v>6.6123600000000005E-4</v>
      </c>
      <c r="F128" s="11"/>
      <c r="G128" s="12"/>
      <c r="H128" s="13"/>
      <c r="I128" s="12"/>
    </row>
    <row r="129" spans="1:9" x14ac:dyDescent="0.45">
      <c r="A129" s="4">
        <v>126</v>
      </c>
      <c r="B129" s="15" t="s">
        <v>1188</v>
      </c>
      <c r="C129" s="17" t="s">
        <v>7678</v>
      </c>
      <c r="D129" s="11">
        <v>1.790165791</v>
      </c>
      <c r="E129" s="12">
        <v>8.1784700000000002E-4</v>
      </c>
      <c r="F129" s="11">
        <v>-3.970373564</v>
      </c>
      <c r="G129" s="12">
        <v>2.3255340000000002E-3</v>
      </c>
      <c r="H129" s="13"/>
      <c r="I129" s="12"/>
    </row>
    <row r="130" spans="1:9" x14ac:dyDescent="0.45">
      <c r="A130" s="4">
        <v>127</v>
      </c>
      <c r="B130" s="15" t="s">
        <v>24</v>
      </c>
      <c r="C130" s="17" t="s">
        <v>4280</v>
      </c>
      <c r="D130" s="11">
        <v>1.787792526</v>
      </c>
      <c r="E130" s="3">
        <v>3.5400000000000002E-10</v>
      </c>
      <c r="F130" s="11">
        <v>-0.98701234299999996</v>
      </c>
      <c r="G130" s="12">
        <v>6.1795269999999998E-3</v>
      </c>
      <c r="H130" s="13"/>
      <c r="I130" s="12"/>
    </row>
    <row r="131" spans="1:9" x14ac:dyDescent="0.45">
      <c r="A131" s="4">
        <v>128</v>
      </c>
      <c r="B131" s="15" t="s">
        <v>489</v>
      </c>
      <c r="C131" s="17" t="s">
        <v>7289</v>
      </c>
      <c r="D131" s="11">
        <v>1.7861199290000001</v>
      </c>
      <c r="E131" s="3">
        <v>4.6900000000000002E-5</v>
      </c>
      <c r="F131" s="11">
        <v>-2.525843461</v>
      </c>
      <c r="G131" s="12">
        <v>4.3973420000000003E-3</v>
      </c>
      <c r="H131" s="13"/>
      <c r="I131" s="12"/>
    </row>
    <row r="132" spans="1:9" x14ac:dyDescent="0.45">
      <c r="A132" s="4">
        <v>129</v>
      </c>
      <c r="B132" s="15" t="s">
        <v>420</v>
      </c>
      <c r="C132" s="17" t="s">
        <v>5537</v>
      </c>
      <c r="D132" s="11">
        <v>1.784535996</v>
      </c>
      <c r="E132" s="3">
        <v>2.87E-5</v>
      </c>
      <c r="F132" s="11"/>
      <c r="G132" s="12"/>
      <c r="H132" s="13"/>
      <c r="I132" s="12"/>
    </row>
    <row r="133" spans="1:9" x14ac:dyDescent="0.45">
      <c r="A133" s="4">
        <v>130</v>
      </c>
      <c r="B133" s="15" t="s">
        <v>71</v>
      </c>
      <c r="C133" s="17" t="s">
        <v>4575</v>
      </c>
      <c r="D133" s="11">
        <v>1.783893991</v>
      </c>
      <c r="E133" s="3">
        <v>6.7500000000000002E-8</v>
      </c>
      <c r="F133" s="11"/>
      <c r="G133" s="12"/>
      <c r="H133" s="13"/>
      <c r="I133" s="12"/>
    </row>
    <row r="134" spans="1:9" x14ac:dyDescent="0.45">
      <c r="A134" s="4">
        <v>131</v>
      </c>
      <c r="B134" s="15" t="s">
        <v>1086</v>
      </c>
      <c r="C134" s="17" t="s">
        <v>5765</v>
      </c>
      <c r="D134" s="11">
        <v>1.783797082</v>
      </c>
      <c r="E134" s="12">
        <v>5.9881599999999995E-4</v>
      </c>
      <c r="F134" s="11"/>
      <c r="G134" s="12"/>
      <c r="H134" s="13"/>
      <c r="I134" s="12"/>
    </row>
    <row r="135" spans="1:9" x14ac:dyDescent="0.45">
      <c r="A135" s="4">
        <v>132</v>
      </c>
      <c r="B135" s="15" t="s">
        <v>1958</v>
      </c>
      <c r="C135" s="17" t="s">
        <v>6065</v>
      </c>
      <c r="D135" s="11">
        <v>1.7700653470000001</v>
      </c>
      <c r="E135" s="12">
        <v>3.76057E-3</v>
      </c>
      <c r="F135" s="11">
        <v>-2.518381776</v>
      </c>
      <c r="G135" s="12">
        <v>2.5513860000000001E-3</v>
      </c>
      <c r="H135" s="13"/>
      <c r="I135" s="12"/>
    </row>
    <row r="136" spans="1:9" x14ac:dyDescent="0.45">
      <c r="A136" s="4">
        <v>133</v>
      </c>
      <c r="B136" s="15" t="s">
        <v>1078</v>
      </c>
      <c r="C136" s="17" t="s">
        <v>4642</v>
      </c>
      <c r="D136" s="11">
        <v>1.7679431510000001</v>
      </c>
      <c r="E136" s="12">
        <v>5.8536500000000002E-4</v>
      </c>
      <c r="F136" s="11">
        <v>-2.0580672149999999</v>
      </c>
      <c r="G136" s="3">
        <v>8.7099999999999996E-6</v>
      </c>
      <c r="H136" s="13"/>
      <c r="I136" s="12"/>
    </row>
    <row r="137" spans="1:9" x14ac:dyDescent="0.45">
      <c r="A137" s="4">
        <v>134</v>
      </c>
      <c r="B137" s="15" t="s">
        <v>185</v>
      </c>
      <c r="C137" s="17" t="s">
        <v>4995</v>
      </c>
      <c r="D137" s="11">
        <v>1.7609010490000001</v>
      </c>
      <c r="E137" s="3">
        <v>1.42E-6</v>
      </c>
      <c r="F137" s="11"/>
      <c r="G137" s="12"/>
      <c r="H137" s="13"/>
      <c r="I137" s="12"/>
    </row>
    <row r="138" spans="1:9" x14ac:dyDescent="0.45">
      <c r="A138" s="4">
        <v>135</v>
      </c>
      <c r="B138" s="15" t="s">
        <v>910</v>
      </c>
      <c r="C138" s="17" t="s">
        <v>5977</v>
      </c>
      <c r="D138" s="11">
        <v>1.7606981209999999</v>
      </c>
      <c r="E138" s="12">
        <v>3.7846400000000001E-4</v>
      </c>
      <c r="F138" s="11">
        <v>-2.213020164</v>
      </c>
      <c r="G138" s="12">
        <v>8.4351389999999995E-3</v>
      </c>
      <c r="H138" s="13">
        <v>1.1484727239999999</v>
      </c>
      <c r="I138" s="12">
        <v>2.8302700000000002E-3</v>
      </c>
    </row>
    <row r="139" spans="1:9" x14ac:dyDescent="0.45">
      <c r="A139" s="4">
        <v>136</v>
      </c>
      <c r="B139" s="15" t="s">
        <v>515</v>
      </c>
      <c r="C139" s="17" t="s">
        <v>5978</v>
      </c>
      <c r="D139" s="11">
        <v>1.759641577</v>
      </c>
      <c r="E139" s="3">
        <v>5.52E-5</v>
      </c>
      <c r="F139" s="11"/>
      <c r="G139" s="12"/>
      <c r="H139" s="13"/>
      <c r="I139" s="12"/>
    </row>
    <row r="140" spans="1:9" x14ac:dyDescent="0.45">
      <c r="A140" s="4">
        <v>137</v>
      </c>
      <c r="B140" s="15" t="s">
        <v>1697</v>
      </c>
      <c r="C140" s="17" t="s">
        <v>4864</v>
      </c>
      <c r="D140" s="11">
        <v>1.756578314</v>
      </c>
      <c r="E140" s="12">
        <v>2.3176339999999998E-3</v>
      </c>
      <c r="F140" s="11"/>
      <c r="G140" s="12"/>
      <c r="H140" s="13"/>
      <c r="I140" s="12"/>
    </row>
    <row r="141" spans="1:9" x14ac:dyDescent="0.45">
      <c r="A141" s="4">
        <v>138</v>
      </c>
      <c r="B141" s="15" t="s">
        <v>1447</v>
      </c>
      <c r="C141" s="17" t="s">
        <v>5079</v>
      </c>
      <c r="D141" s="11">
        <v>1.756534094</v>
      </c>
      <c r="E141" s="12">
        <v>1.42505E-3</v>
      </c>
      <c r="F141" s="11">
        <v>-3.6767163549999999</v>
      </c>
      <c r="G141" s="12">
        <v>4.0476999999999999E-4</v>
      </c>
      <c r="H141" s="13"/>
      <c r="I141" s="12"/>
    </row>
    <row r="142" spans="1:9" x14ac:dyDescent="0.45">
      <c r="A142" s="4">
        <v>139</v>
      </c>
      <c r="B142" s="15" t="s">
        <v>799</v>
      </c>
      <c r="C142" s="17" t="s">
        <v>3996</v>
      </c>
      <c r="D142" s="11">
        <v>1.7532950490000001</v>
      </c>
      <c r="E142" s="12">
        <v>2.5541300000000002E-4</v>
      </c>
      <c r="F142" s="11"/>
      <c r="G142" s="12"/>
      <c r="H142" s="13"/>
      <c r="I142" s="12"/>
    </row>
    <row r="143" spans="1:9" x14ac:dyDescent="0.45">
      <c r="A143" s="4">
        <v>140</v>
      </c>
      <c r="B143" s="15" t="s">
        <v>253</v>
      </c>
      <c r="C143" s="17" t="s">
        <v>4640</v>
      </c>
      <c r="D143" s="11">
        <v>1.749929487</v>
      </c>
      <c r="E143" s="3">
        <v>5.13E-6</v>
      </c>
      <c r="F143" s="11">
        <v>-1.335539099</v>
      </c>
      <c r="G143" s="12">
        <v>8.9884360000000007E-3</v>
      </c>
      <c r="H143" s="13"/>
      <c r="I143" s="12"/>
    </row>
    <row r="144" spans="1:9" x14ac:dyDescent="0.45">
      <c r="A144" s="4">
        <v>141</v>
      </c>
      <c r="B144" s="15" t="s">
        <v>850</v>
      </c>
      <c r="C144" s="17" t="s">
        <v>5754</v>
      </c>
      <c r="D144" s="11">
        <v>1.743556323</v>
      </c>
      <c r="E144" s="12">
        <v>3.0720299999999998E-4</v>
      </c>
      <c r="F144" s="11"/>
      <c r="G144" s="12"/>
      <c r="H144" s="13">
        <v>0.560905125</v>
      </c>
      <c r="I144" s="12">
        <v>3.0120540000000001E-3</v>
      </c>
    </row>
    <row r="145" spans="1:9" x14ac:dyDescent="0.45">
      <c r="A145" s="4">
        <v>142</v>
      </c>
      <c r="B145" s="15" t="s">
        <v>84</v>
      </c>
      <c r="C145" s="17" t="s">
        <v>5180</v>
      </c>
      <c r="D145" s="11">
        <v>1.7341013949999999</v>
      </c>
      <c r="E145" s="3">
        <v>9.2700000000000003E-8</v>
      </c>
      <c r="F145" s="11"/>
      <c r="G145" s="12"/>
      <c r="H145" s="13"/>
      <c r="I145" s="12"/>
    </row>
    <row r="146" spans="1:9" x14ac:dyDescent="0.45">
      <c r="A146" s="4">
        <v>143</v>
      </c>
      <c r="B146" s="15" t="s">
        <v>370</v>
      </c>
      <c r="C146" s="17" t="s">
        <v>4643</v>
      </c>
      <c r="D146" s="11">
        <v>1.7193688469999999</v>
      </c>
      <c r="E146" s="3">
        <v>1.8300000000000001E-5</v>
      </c>
      <c r="F146" s="11"/>
      <c r="G146" s="12"/>
      <c r="H146" s="13"/>
      <c r="I146" s="12"/>
    </row>
    <row r="147" spans="1:9" x14ac:dyDescent="0.45">
      <c r="A147" s="4">
        <v>144</v>
      </c>
      <c r="B147" s="15" t="s">
        <v>686</v>
      </c>
      <c r="C147" s="17" t="s">
        <v>6186</v>
      </c>
      <c r="D147" s="11">
        <v>1.715416118</v>
      </c>
      <c r="E147" s="12">
        <v>1.4661700000000001E-4</v>
      </c>
      <c r="F147" s="11"/>
      <c r="G147" s="12"/>
      <c r="H147" s="13"/>
      <c r="I147" s="12"/>
    </row>
    <row r="148" spans="1:9" x14ac:dyDescent="0.45">
      <c r="A148" s="4">
        <v>145</v>
      </c>
      <c r="B148" s="15" t="s">
        <v>2386</v>
      </c>
      <c r="C148" s="17" t="s">
        <v>4324</v>
      </c>
      <c r="D148" s="11">
        <v>1.702948492</v>
      </c>
      <c r="E148" s="12">
        <v>6.7613619999999999E-3</v>
      </c>
      <c r="F148" s="11"/>
      <c r="G148" s="12"/>
      <c r="H148" s="13">
        <v>-1.036407876</v>
      </c>
      <c r="I148" s="12">
        <v>1.4675490000000001E-3</v>
      </c>
    </row>
    <row r="149" spans="1:9" x14ac:dyDescent="0.45">
      <c r="A149" s="4">
        <v>146</v>
      </c>
      <c r="B149" s="15" t="s">
        <v>2343</v>
      </c>
      <c r="C149" s="17" t="s">
        <v>7256</v>
      </c>
      <c r="D149" s="11">
        <v>1.690850827</v>
      </c>
      <c r="E149" s="12">
        <v>6.3829050000000003E-3</v>
      </c>
      <c r="F149" s="11"/>
      <c r="G149" s="12"/>
      <c r="H149" s="13"/>
      <c r="I149" s="12"/>
    </row>
    <row r="150" spans="1:9" x14ac:dyDescent="0.45">
      <c r="A150" s="4">
        <v>147</v>
      </c>
      <c r="B150" s="15" t="s">
        <v>462</v>
      </c>
      <c r="C150" s="17" t="s">
        <v>4492</v>
      </c>
      <c r="D150" s="11">
        <v>1.686354084</v>
      </c>
      <c r="E150" s="3">
        <v>3.9799999999999998E-5</v>
      </c>
      <c r="F150" s="11"/>
      <c r="G150" s="12"/>
      <c r="H150" s="13"/>
      <c r="I150" s="12"/>
    </row>
    <row r="151" spans="1:9" x14ac:dyDescent="0.45">
      <c r="A151" s="4">
        <v>148</v>
      </c>
      <c r="B151" s="15" t="s">
        <v>1198</v>
      </c>
      <c r="C151" s="17" t="s">
        <v>4934</v>
      </c>
      <c r="D151" s="11">
        <v>1.6662777710000001</v>
      </c>
      <c r="E151" s="12">
        <v>8.2856900000000003E-4</v>
      </c>
      <c r="F151" s="11"/>
      <c r="G151" s="12"/>
      <c r="H151" s="13"/>
      <c r="I151" s="12"/>
    </row>
    <row r="152" spans="1:9" x14ac:dyDescent="0.45">
      <c r="A152" s="4">
        <v>149</v>
      </c>
      <c r="B152" s="15" t="s">
        <v>2598</v>
      </c>
      <c r="C152" s="17" t="s">
        <v>6980</v>
      </c>
      <c r="D152" s="11">
        <v>1.6578767109999999</v>
      </c>
      <c r="E152" s="12">
        <v>8.8685610000000005E-3</v>
      </c>
      <c r="F152" s="11">
        <v>-2.6347093510000001</v>
      </c>
      <c r="G152" s="12">
        <v>4.9253689999999998E-3</v>
      </c>
      <c r="H152" s="13">
        <v>-2.5527858750000001</v>
      </c>
      <c r="I152" s="12">
        <v>2.593971E-3</v>
      </c>
    </row>
    <row r="153" spans="1:9" x14ac:dyDescent="0.45">
      <c r="A153" s="4">
        <v>150</v>
      </c>
      <c r="B153" s="15" t="s">
        <v>1931</v>
      </c>
      <c r="C153" s="17" t="s">
        <v>5044</v>
      </c>
      <c r="D153" s="11">
        <v>1.6559676210000001</v>
      </c>
      <c r="E153" s="12">
        <v>3.5974240000000001E-3</v>
      </c>
      <c r="F153" s="11"/>
      <c r="G153" s="12"/>
      <c r="H153" s="13"/>
      <c r="I153" s="12"/>
    </row>
    <row r="154" spans="1:9" x14ac:dyDescent="0.45">
      <c r="A154" s="4">
        <v>151</v>
      </c>
      <c r="B154" s="15" t="s">
        <v>1625</v>
      </c>
      <c r="C154" s="17" t="s">
        <v>6392</v>
      </c>
      <c r="D154" s="11">
        <v>1.6545895260000001</v>
      </c>
      <c r="E154" s="12">
        <v>2.0378050000000002E-3</v>
      </c>
      <c r="F154" s="11">
        <v>-0.92793625899999999</v>
      </c>
      <c r="G154" s="12">
        <v>2.140075E-3</v>
      </c>
      <c r="H154" s="13"/>
      <c r="I154" s="12"/>
    </row>
    <row r="155" spans="1:9" x14ac:dyDescent="0.45">
      <c r="A155" s="4">
        <v>152</v>
      </c>
      <c r="B155" s="15" t="s">
        <v>25</v>
      </c>
      <c r="C155" s="17" t="s">
        <v>4434</v>
      </c>
      <c r="D155" s="11">
        <v>1.650872897</v>
      </c>
      <c r="E155" s="3">
        <v>3.5600000000000001E-10</v>
      </c>
      <c r="F155" s="11"/>
      <c r="G155" s="12"/>
      <c r="H155" s="13"/>
      <c r="I155" s="12"/>
    </row>
    <row r="156" spans="1:9" x14ac:dyDescent="0.45">
      <c r="A156" s="4">
        <v>153</v>
      </c>
      <c r="B156" s="15" t="s">
        <v>1521</v>
      </c>
      <c r="C156" s="17" t="s">
        <v>6775</v>
      </c>
      <c r="D156" s="11">
        <v>1.6494812299999999</v>
      </c>
      <c r="E156" s="12">
        <v>1.65577E-3</v>
      </c>
      <c r="F156" s="11"/>
      <c r="G156" s="12"/>
      <c r="H156" s="13"/>
      <c r="I156" s="12"/>
    </row>
    <row r="157" spans="1:9" x14ac:dyDescent="0.45">
      <c r="A157" s="4">
        <v>154</v>
      </c>
      <c r="B157" s="15" t="s">
        <v>786</v>
      </c>
      <c r="C157" s="17" t="s">
        <v>5003</v>
      </c>
      <c r="D157" s="11">
        <v>1.6383871969999999</v>
      </c>
      <c r="E157" s="12">
        <v>2.4235500000000001E-4</v>
      </c>
      <c r="F157" s="11"/>
      <c r="G157" s="12"/>
      <c r="H157" s="13"/>
      <c r="I157" s="12"/>
    </row>
    <row r="158" spans="1:9" x14ac:dyDescent="0.45">
      <c r="A158" s="4">
        <v>155</v>
      </c>
      <c r="B158" s="15" t="s">
        <v>220</v>
      </c>
      <c r="C158" s="17" t="s">
        <v>6681</v>
      </c>
      <c r="D158" s="11">
        <v>1.6338516949999999</v>
      </c>
      <c r="E158" s="3">
        <v>2.74E-6</v>
      </c>
      <c r="F158" s="11"/>
      <c r="G158" s="12"/>
      <c r="H158" s="13"/>
      <c r="I158" s="12"/>
    </row>
    <row r="159" spans="1:9" x14ac:dyDescent="0.45">
      <c r="A159" s="4">
        <v>156</v>
      </c>
      <c r="B159" s="15" t="s">
        <v>188</v>
      </c>
      <c r="C159" s="17" t="s">
        <v>5968</v>
      </c>
      <c r="D159" s="11">
        <v>1.629317468</v>
      </c>
      <c r="E159" s="3">
        <v>1.46E-6</v>
      </c>
      <c r="F159" s="11"/>
      <c r="G159" s="12"/>
      <c r="H159" s="13">
        <v>0.45117188800000002</v>
      </c>
      <c r="I159" s="12">
        <v>6.0456859999999998E-3</v>
      </c>
    </row>
    <row r="160" spans="1:9" x14ac:dyDescent="0.45">
      <c r="A160" s="4">
        <v>157</v>
      </c>
      <c r="B160" s="15" t="s">
        <v>1722</v>
      </c>
      <c r="C160" s="17" t="s">
        <v>6538</v>
      </c>
      <c r="D160" s="11">
        <v>1.6226010749999999</v>
      </c>
      <c r="E160" s="12">
        <v>2.427467E-3</v>
      </c>
      <c r="F160" s="11"/>
      <c r="G160" s="12"/>
      <c r="H160" s="13"/>
      <c r="I160" s="12"/>
    </row>
    <row r="161" spans="1:9" x14ac:dyDescent="0.45">
      <c r="A161" s="4">
        <v>158</v>
      </c>
      <c r="B161" s="15" t="s">
        <v>662</v>
      </c>
      <c r="C161" s="17" t="s">
        <v>3923</v>
      </c>
      <c r="D161" s="11">
        <v>1.622430676</v>
      </c>
      <c r="E161" s="12">
        <v>1.3140499999999999E-4</v>
      </c>
      <c r="F161" s="11"/>
      <c r="G161" s="12"/>
      <c r="H161" s="13"/>
      <c r="I161" s="12"/>
    </row>
    <row r="162" spans="1:9" x14ac:dyDescent="0.45">
      <c r="A162" s="4">
        <v>159</v>
      </c>
      <c r="B162" s="15" t="s">
        <v>42</v>
      </c>
      <c r="C162" s="17" t="s">
        <v>4499</v>
      </c>
      <c r="D162" s="11">
        <v>1.619431254</v>
      </c>
      <c r="E162" s="3">
        <v>4.4500000000000001E-9</v>
      </c>
      <c r="F162" s="11">
        <v>-1.21475471</v>
      </c>
      <c r="G162" s="3">
        <v>3.6899999999999998E-6</v>
      </c>
      <c r="H162" s="13"/>
      <c r="I162" s="12"/>
    </row>
    <row r="163" spans="1:9" x14ac:dyDescent="0.45">
      <c r="A163" s="4">
        <v>160</v>
      </c>
      <c r="B163" s="15" t="s">
        <v>435</v>
      </c>
      <c r="C163" s="17" t="s">
        <v>7675</v>
      </c>
      <c r="D163" s="11">
        <v>1.616891796</v>
      </c>
      <c r="E163" s="3">
        <v>3.43E-5</v>
      </c>
      <c r="F163" s="11"/>
      <c r="G163" s="12"/>
      <c r="H163" s="13"/>
      <c r="I163" s="12"/>
    </row>
    <row r="164" spans="1:9" x14ac:dyDescent="0.45">
      <c r="A164" s="4">
        <v>161</v>
      </c>
      <c r="B164" s="15" t="s">
        <v>494</v>
      </c>
      <c r="C164" s="17" t="s">
        <v>4985</v>
      </c>
      <c r="D164" s="11">
        <v>1.6165089429999999</v>
      </c>
      <c r="E164" s="3">
        <v>4.9299999999999999E-5</v>
      </c>
      <c r="F164" s="11"/>
      <c r="G164" s="12"/>
      <c r="H164" s="13"/>
      <c r="I164" s="12"/>
    </row>
    <row r="165" spans="1:9" x14ac:dyDescent="0.45">
      <c r="A165" s="4">
        <v>162</v>
      </c>
      <c r="B165" s="15" t="s">
        <v>720</v>
      </c>
      <c r="C165" s="17" t="s">
        <v>5138</v>
      </c>
      <c r="D165" s="11">
        <v>1.6155338699999999</v>
      </c>
      <c r="E165" s="12">
        <v>1.7322600000000001E-4</v>
      </c>
      <c r="F165" s="11"/>
      <c r="G165" s="12"/>
      <c r="H165" s="13"/>
      <c r="I165" s="12"/>
    </row>
    <row r="166" spans="1:9" x14ac:dyDescent="0.45">
      <c r="A166" s="4">
        <v>163</v>
      </c>
      <c r="B166" s="15" t="s">
        <v>2457</v>
      </c>
      <c r="C166" s="17" t="s">
        <v>5817</v>
      </c>
      <c r="D166" s="11">
        <v>1.608347288</v>
      </c>
      <c r="E166" s="12">
        <v>7.3866519999999996E-3</v>
      </c>
      <c r="F166" s="11"/>
      <c r="G166" s="12"/>
      <c r="H166" s="13"/>
      <c r="I166" s="12"/>
    </row>
    <row r="167" spans="1:9" x14ac:dyDescent="0.45">
      <c r="A167" s="4">
        <v>164</v>
      </c>
      <c r="B167" s="15" t="s">
        <v>2</v>
      </c>
      <c r="C167" s="17" t="s">
        <v>5309</v>
      </c>
      <c r="D167" s="11">
        <v>1.605181754</v>
      </c>
      <c r="E167" s="3">
        <v>2.04E-15</v>
      </c>
      <c r="F167" s="11"/>
      <c r="G167" s="12"/>
      <c r="H167" s="13"/>
      <c r="I167" s="12"/>
    </row>
    <row r="168" spans="1:9" x14ac:dyDescent="0.45">
      <c r="A168" s="4">
        <v>165</v>
      </c>
      <c r="B168" s="15" t="s">
        <v>274</v>
      </c>
      <c r="C168" s="17" t="s">
        <v>4457</v>
      </c>
      <c r="D168" s="11">
        <v>1.6047762320000001</v>
      </c>
      <c r="E168" s="3">
        <v>6.8700000000000003E-6</v>
      </c>
      <c r="F168" s="11"/>
      <c r="G168" s="12"/>
      <c r="H168" s="13"/>
      <c r="I168" s="12"/>
    </row>
    <row r="169" spans="1:9" x14ac:dyDescent="0.45">
      <c r="A169" s="4">
        <v>166</v>
      </c>
      <c r="B169" s="15" t="s">
        <v>258</v>
      </c>
      <c r="C169" s="17" t="s">
        <v>4340</v>
      </c>
      <c r="D169" s="11">
        <v>1.601891293</v>
      </c>
      <c r="E169" s="3">
        <v>5.4299999999999997E-6</v>
      </c>
      <c r="F169" s="11"/>
      <c r="G169" s="12"/>
      <c r="H169" s="13"/>
      <c r="I169" s="12"/>
    </row>
    <row r="170" spans="1:9" x14ac:dyDescent="0.45">
      <c r="A170" s="4">
        <v>167</v>
      </c>
      <c r="B170" s="15" t="s">
        <v>117</v>
      </c>
      <c r="C170" s="17" t="s">
        <v>5793</v>
      </c>
      <c r="D170" s="11">
        <v>1.596542254</v>
      </c>
      <c r="E170" s="3">
        <v>2.7399999999999999E-7</v>
      </c>
      <c r="F170" s="11"/>
      <c r="G170" s="12"/>
      <c r="H170" s="13"/>
      <c r="I170" s="12"/>
    </row>
    <row r="171" spans="1:9" x14ac:dyDescent="0.45">
      <c r="A171" s="4">
        <v>168</v>
      </c>
      <c r="B171" s="15" t="s">
        <v>459</v>
      </c>
      <c r="C171" s="17" t="s">
        <v>4914</v>
      </c>
      <c r="D171" s="11">
        <v>1.591056944</v>
      </c>
      <c r="E171" s="3">
        <v>3.9400000000000002E-5</v>
      </c>
      <c r="F171" s="11"/>
      <c r="G171" s="12"/>
      <c r="H171" s="13"/>
      <c r="I171" s="12"/>
    </row>
    <row r="172" spans="1:9" x14ac:dyDescent="0.45">
      <c r="A172" s="4">
        <v>169</v>
      </c>
      <c r="B172" s="15" t="s">
        <v>73</v>
      </c>
      <c r="C172" s="17" t="s">
        <v>6398</v>
      </c>
      <c r="D172" s="11">
        <v>1.5901918020000001</v>
      </c>
      <c r="E172" s="3">
        <v>7.0799999999999999E-8</v>
      </c>
      <c r="F172" s="11"/>
      <c r="G172" s="12"/>
      <c r="H172" s="13">
        <v>-2.0689600119999998</v>
      </c>
      <c r="I172" s="12">
        <v>1.8818719999999999E-3</v>
      </c>
    </row>
    <row r="173" spans="1:9" x14ac:dyDescent="0.45">
      <c r="A173" s="4">
        <v>170</v>
      </c>
      <c r="B173" s="15" t="s">
        <v>1058</v>
      </c>
      <c r="C173" s="17" t="s">
        <v>6279</v>
      </c>
      <c r="D173" s="11">
        <v>1.582656711</v>
      </c>
      <c r="E173" s="12">
        <v>5.63756E-4</v>
      </c>
      <c r="F173" s="11"/>
      <c r="G173" s="12"/>
      <c r="H173" s="13"/>
      <c r="I173" s="12"/>
    </row>
    <row r="174" spans="1:9" x14ac:dyDescent="0.45">
      <c r="A174" s="4">
        <v>171</v>
      </c>
      <c r="B174" s="15" t="s">
        <v>1071</v>
      </c>
      <c r="C174" s="17" t="s">
        <v>5434</v>
      </c>
      <c r="D174" s="11">
        <v>1.565492251</v>
      </c>
      <c r="E174" s="12">
        <v>5.8023799999999996E-4</v>
      </c>
      <c r="F174" s="11"/>
      <c r="G174" s="12"/>
      <c r="H174" s="13"/>
      <c r="I174" s="12"/>
    </row>
    <row r="175" spans="1:9" x14ac:dyDescent="0.45">
      <c r="A175" s="4">
        <v>172</v>
      </c>
      <c r="B175" s="15" t="s">
        <v>212</v>
      </c>
      <c r="C175" s="17" t="s">
        <v>5849</v>
      </c>
      <c r="D175" s="11">
        <v>1.5536299819999999</v>
      </c>
      <c r="E175" s="3">
        <v>2.3300000000000001E-6</v>
      </c>
      <c r="F175" s="11"/>
      <c r="G175" s="12"/>
      <c r="H175" s="13"/>
      <c r="I175" s="12"/>
    </row>
    <row r="176" spans="1:9" x14ac:dyDescent="0.45">
      <c r="A176" s="4">
        <v>173</v>
      </c>
      <c r="B176" s="15" t="s">
        <v>2543</v>
      </c>
      <c r="C176" s="17" t="s">
        <v>7321</v>
      </c>
      <c r="D176" s="11">
        <v>1.551499126</v>
      </c>
      <c r="E176" s="12">
        <v>8.2207740000000001E-3</v>
      </c>
      <c r="F176" s="11"/>
      <c r="G176" s="12"/>
      <c r="H176" s="13"/>
      <c r="I176" s="12"/>
    </row>
    <row r="177" spans="1:9" x14ac:dyDescent="0.45">
      <c r="A177" s="4">
        <v>174</v>
      </c>
      <c r="B177" s="15" t="s">
        <v>1920</v>
      </c>
      <c r="C177" s="17" t="s">
        <v>5902</v>
      </c>
      <c r="D177" s="11">
        <v>1.5476027939999999</v>
      </c>
      <c r="E177" s="12">
        <v>3.5243119999999999E-3</v>
      </c>
      <c r="F177" s="11"/>
      <c r="G177" s="12"/>
      <c r="H177" s="13"/>
      <c r="I177" s="12"/>
    </row>
    <row r="178" spans="1:9" x14ac:dyDescent="0.45">
      <c r="A178" s="4">
        <v>175</v>
      </c>
      <c r="B178" s="15" t="s">
        <v>208</v>
      </c>
      <c r="C178" s="17" t="s">
        <v>6192</v>
      </c>
      <c r="D178" s="11">
        <v>1.5465137330000001</v>
      </c>
      <c r="E178" s="3">
        <v>2.2400000000000002E-6</v>
      </c>
      <c r="F178" s="11"/>
      <c r="G178" s="12"/>
      <c r="H178" s="13"/>
      <c r="I178" s="12"/>
    </row>
    <row r="179" spans="1:9" x14ac:dyDescent="0.45">
      <c r="A179" s="4">
        <v>176</v>
      </c>
      <c r="B179" s="15" t="s">
        <v>2031</v>
      </c>
      <c r="C179" s="17" t="s">
        <v>3958</v>
      </c>
      <c r="D179" s="11">
        <v>1.544251773</v>
      </c>
      <c r="E179" s="12">
        <v>4.2356670000000003E-3</v>
      </c>
      <c r="F179" s="11"/>
      <c r="G179" s="12"/>
      <c r="H179" s="13"/>
      <c r="I179" s="12"/>
    </row>
    <row r="180" spans="1:9" x14ac:dyDescent="0.45">
      <c r="A180" s="4">
        <v>177</v>
      </c>
      <c r="B180" s="15" t="s">
        <v>668</v>
      </c>
      <c r="C180" s="17" t="s">
        <v>4814</v>
      </c>
      <c r="D180" s="11">
        <v>1.5438595079999999</v>
      </c>
      <c r="E180" s="12">
        <v>1.35012E-4</v>
      </c>
      <c r="F180" s="11"/>
      <c r="G180" s="12"/>
      <c r="H180" s="13">
        <v>0.436392962</v>
      </c>
      <c r="I180" s="12">
        <v>9.8570489999999997E-3</v>
      </c>
    </row>
    <row r="181" spans="1:9" x14ac:dyDescent="0.45">
      <c r="A181" s="4">
        <v>178</v>
      </c>
      <c r="B181" s="15" t="s">
        <v>1645</v>
      </c>
      <c r="C181" s="17" t="s">
        <v>7171</v>
      </c>
      <c r="D181" s="11">
        <v>1.5407387939999999</v>
      </c>
      <c r="E181" s="12">
        <v>2.120678E-3</v>
      </c>
      <c r="F181" s="11"/>
      <c r="G181" s="12"/>
      <c r="H181" s="13"/>
      <c r="I181" s="12"/>
    </row>
    <row r="182" spans="1:9" x14ac:dyDescent="0.45">
      <c r="A182" s="4">
        <v>179</v>
      </c>
      <c r="B182" s="15" t="s">
        <v>832</v>
      </c>
      <c r="C182" s="17" t="s">
        <v>7140</v>
      </c>
      <c r="D182" s="11">
        <v>1.5373875770000001</v>
      </c>
      <c r="E182" s="12">
        <v>2.9084899999999998E-4</v>
      </c>
      <c r="F182" s="11"/>
      <c r="G182" s="12"/>
      <c r="H182" s="13"/>
      <c r="I182" s="12"/>
    </row>
    <row r="183" spans="1:9" x14ac:dyDescent="0.45">
      <c r="A183" s="4">
        <v>180</v>
      </c>
      <c r="B183" s="15" t="s">
        <v>1137</v>
      </c>
      <c r="C183" s="17" t="s">
        <v>4559</v>
      </c>
      <c r="D183" s="11">
        <v>1.5147649219999999</v>
      </c>
      <c r="E183" s="12">
        <v>6.8931999999999999E-4</v>
      </c>
      <c r="F183" s="11"/>
      <c r="G183" s="12"/>
      <c r="H183" s="13">
        <v>0.57821631200000001</v>
      </c>
      <c r="I183" s="12">
        <v>3.2961700000000002E-3</v>
      </c>
    </row>
    <row r="184" spans="1:9" x14ac:dyDescent="0.45">
      <c r="A184" s="4">
        <v>181</v>
      </c>
      <c r="B184" s="15" t="s">
        <v>1416</v>
      </c>
      <c r="C184" s="17" t="s">
        <v>5563</v>
      </c>
      <c r="D184" s="11">
        <v>1.508429502</v>
      </c>
      <c r="E184" s="12">
        <v>1.310287E-3</v>
      </c>
      <c r="F184" s="11"/>
      <c r="G184" s="12"/>
      <c r="H184" s="13"/>
      <c r="I184" s="12"/>
    </row>
    <row r="185" spans="1:9" x14ac:dyDescent="0.45">
      <c r="A185" s="4">
        <v>182</v>
      </c>
      <c r="B185" s="15" t="s">
        <v>143</v>
      </c>
      <c r="C185" s="17" t="s">
        <v>4789</v>
      </c>
      <c r="D185" s="11">
        <v>1.5058897959999999</v>
      </c>
      <c r="E185" s="3">
        <v>4.3700000000000001E-7</v>
      </c>
      <c r="F185" s="11"/>
      <c r="G185" s="12"/>
      <c r="H185" s="13"/>
      <c r="I185" s="12"/>
    </row>
    <row r="186" spans="1:9" x14ac:dyDescent="0.45">
      <c r="A186" s="4">
        <v>183</v>
      </c>
      <c r="B186" s="15" t="s">
        <v>572</v>
      </c>
      <c r="C186" s="17" t="s">
        <v>3901</v>
      </c>
      <c r="D186" s="11">
        <v>1.5032866039999999</v>
      </c>
      <c r="E186" s="3">
        <v>8.3900000000000006E-5</v>
      </c>
      <c r="F186" s="11"/>
      <c r="G186" s="12"/>
      <c r="H186" s="13"/>
      <c r="I186" s="12"/>
    </row>
    <row r="187" spans="1:9" x14ac:dyDescent="0.45">
      <c r="A187" s="4">
        <v>184</v>
      </c>
      <c r="B187" s="15" t="s">
        <v>388</v>
      </c>
      <c r="C187" s="17" t="s">
        <v>4416</v>
      </c>
      <c r="D187" s="11">
        <v>1.5015350970000001</v>
      </c>
      <c r="E187" s="3">
        <v>2.1299999999999999E-5</v>
      </c>
      <c r="F187" s="11"/>
      <c r="G187" s="12"/>
      <c r="H187" s="13"/>
      <c r="I187" s="12"/>
    </row>
    <row r="188" spans="1:9" x14ac:dyDescent="0.45">
      <c r="A188" s="4">
        <v>185</v>
      </c>
      <c r="B188" s="15" t="s">
        <v>911</v>
      </c>
      <c r="C188" s="17" t="s">
        <v>5054</v>
      </c>
      <c r="D188" s="11">
        <v>1.500546095</v>
      </c>
      <c r="E188" s="12">
        <v>3.7851699999999998E-4</v>
      </c>
      <c r="F188" s="11"/>
      <c r="G188" s="12"/>
      <c r="H188" s="13"/>
      <c r="I188" s="12"/>
    </row>
    <row r="189" spans="1:9" x14ac:dyDescent="0.45">
      <c r="A189" s="4">
        <v>186</v>
      </c>
      <c r="B189" s="15" t="s">
        <v>2080</v>
      </c>
      <c r="C189" s="17" t="s">
        <v>7458</v>
      </c>
      <c r="D189" s="11">
        <v>1.496155863</v>
      </c>
      <c r="E189" s="12">
        <v>4.5079009999999999E-3</v>
      </c>
      <c r="F189" s="11">
        <v>-3.2931530819999999</v>
      </c>
      <c r="G189" s="12">
        <v>8.73945E-4</v>
      </c>
      <c r="H189" s="13"/>
      <c r="I189" s="12"/>
    </row>
    <row r="190" spans="1:9" x14ac:dyDescent="0.45">
      <c r="A190" s="4">
        <v>187</v>
      </c>
      <c r="B190" s="15" t="s">
        <v>2223</v>
      </c>
      <c r="C190" s="17" t="s">
        <v>6738</v>
      </c>
      <c r="D190" s="11">
        <v>1.493958468</v>
      </c>
      <c r="E190" s="12">
        <v>5.3884989999999997E-3</v>
      </c>
      <c r="F190" s="11"/>
      <c r="G190" s="12"/>
      <c r="H190" s="13"/>
      <c r="I190" s="12"/>
    </row>
    <row r="191" spans="1:9" x14ac:dyDescent="0.45">
      <c r="A191" s="4">
        <v>188</v>
      </c>
      <c r="B191" s="15" t="s">
        <v>879</v>
      </c>
      <c r="C191" s="17" t="s">
        <v>6036</v>
      </c>
      <c r="D191" s="11">
        <v>1.4936287559999999</v>
      </c>
      <c r="E191" s="12">
        <v>3.42302E-4</v>
      </c>
      <c r="F191" s="11"/>
      <c r="G191" s="12"/>
      <c r="H191" s="13"/>
      <c r="I191" s="12"/>
    </row>
    <row r="192" spans="1:9" x14ac:dyDescent="0.45">
      <c r="A192" s="4">
        <v>189</v>
      </c>
      <c r="B192" s="15" t="s">
        <v>1943</v>
      </c>
      <c r="C192" s="17" t="s">
        <v>5398</v>
      </c>
      <c r="D192" s="11">
        <v>1.4921438359999999</v>
      </c>
      <c r="E192" s="12">
        <v>3.6826060000000002E-3</v>
      </c>
      <c r="F192" s="11"/>
      <c r="G192" s="12"/>
      <c r="H192" s="13"/>
      <c r="I192" s="12"/>
    </row>
    <row r="193" spans="1:9" x14ac:dyDescent="0.45">
      <c r="A193" s="4">
        <v>190</v>
      </c>
      <c r="B193" s="15" t="s">
        <v>1690</v>
      </c>
      <c r="C193" s="17" t="s">
        <v>6534</v>
      </c>
      <c r="D193" s="11">
        <v>1.4872520490000001</v>
      </c>
      <c r="E193" s="12">
        <v>2.2891090000000001E-3</v>
      </c>
      <c r="F193" s="11">
        <v>0.49723815100000002</v>
      </c>
      <c r="G193" s="12">
        <v>6.2604399999999997E-4</v>
      </c>
      <c r="H193" s="13"/>
      <c r="I193" s="12"/>
    </row>
    <row r="194" spans="1:9" x14ac:dyDescent="0.45">
      <c r="A194" s="4">
        <v>191</v>
      </c>
      <c r="B194" s="15" t="s">
        <v>670</v>
      </c>
      <c r="C194" s="17" t="s">
        <v>6385</v>
      </c>
      <c r="D194" s="11">
        <v>1.4861817690000001</v>
      </c>
      <c r="E194" s="12">
        <v>1.35234E-4</v>
      </c>
      <c r="F194" s="11"/>
      <c r="G194" s="12"/>
      <c r="H194" s="13"/>
      <c r="I194" s="12"/>
    </row>
    <row r="195" spans="1:9" x14ac:dyDescent="0.45">
      <c r="A195" s="4">
        <v>192</v>
      </c>
      <c r="B195" s="15" t="s">
        <v>122</v>
      </c>
      <c r="C195" s="17" t="s">
        <v>4557</v>
      </c>
      <c r="D195" s="11">
        <v>1.486178387</v>
      </c>
      <c r="E195" s="3">
        <v>3.0199999999999998E-7</v>
      </c>
      <c r="F195" s="11"/>
      <c r="G195" s="12"/>
      <c r="H195" s="13"/>
      <c r="I195" s="12"/>
    </row>
    <row r="196" spans="1:9" x14ac:dyDescent="0.45">
      <c r="A196" s="4">
        <v>193</v>
      </c>
      <c r="B196" s="15" t="s">
        <v>19</v>
      </c>
      <c r="C196" s="17" t="s">
        <v>5872</v>
      </c>
      <c r="D196" s="11">
        <v>1.479144163</v>
      </c>
      <c r="E196" s="3">
        <v>8.3600000000000001E-11</v>
      </c>
      <c r="F196" s="11"/>
      <c r="G196" s="12"/>
      <c r="H196" s="13"/>
      <c r="I196" s="12"/>
    </row>
    <row r="197" spans="1:9" x14ac:dyDescent="0.45">
      <c r="A197" s="4">
        <v>194</v>
      </c>
      <c r="B197" s="15" t="s">
        <v>377</v>
      </c>
      <c r="C197" s="17" t="s">
        <v>7586</v>
      </c>
      <c r="D197" s="11">
        <v>1.475579159</v>
      </c>
      <c r="E197" s="3">
        <v>1.9000000000000001E-5</v>
      </c>
      <c r="F197" s="11">
        <v>-4.8633233840000001</v>
      </c>
      <c r="G197" s="12">
        <v>1.5870350000000001E-3</v>
      </c>
      <c r="H197" s="13"/>
      <c r="I197" s="12"/>
    </row>
    <row r="198" spans="1:9" x14ac:dyDescent="0.45">
      <c r="A198" s="4">
        <v>195</v>
      </c>
      <c r="B198" s="15" t="s">
        <v>74</v>
      </c>
      <c r="C198" s="17" t="s">
        <v>6438</v>
      </c>
      <c r="D198" s="11">
        <v>1.473086801</v>
      </c>
      <c r="E198" s="3">
        <v>7.5800000000000004E-8</v>
      </c>
      <c r="F198" s="11"/>
      <c r="G198" s="12"/>
      <c r="H198" s="13"/>
      <c r="I198" s="12"/>
    </row>
    <row r="199" spans="1:9" x14ac:dyDescent="0.45">
      <c r="A199" s="4">
        <v>196</v>
      </c>
      <c r="B199" s="15" t="s">
        <v>1392</v>
      </c>
      <c r="C199" s="17" t="s">
        <v>3973</v>
      </c>
      <c r="D199" s="11">
        <v>1.451679744</v>
      </c>
      <c r="E199" s="12">
        <v>1.2605680000000001E-3</v>
      </c>
      <c r="F199" s="11"/>
      <c r="G199" s="12"/>
      <c r="H199" s="13"/>
      <c r="I199" s="12"/>
    </row>
    <row r="200" spans="1:9" x14ac:dyDescent="0.45">
      <c r="A200" s="4">
        <v>197</v>
      </c>
      <c r="B200" s="15" t="s">
        <v>1779</v>
      </c>
      <c r="C200" s="17" t="s">
        <v>6464</v>
      </c>
      <c r="D200" s="11">
        <v>1.4492028530000001</v>
      </c>
      <c r="E200" s="12">
        <v>2.7129820000000001E-3</v>
      </c>
      <c r="F200" s="11"/>
      <c r="G200" s="12"/>
      <c r="H200" s="13"/>
      <c r="I200" s="12"/>
    </row>
    <row r="201" spans="1:9" x14ac:dyDescent="0.45">
      <c r="A201" s="4">
        <v>198</v>
      </c>
      <c r="B201" s="15" t="s">
        <v>1493</v>
      </c>
      <c r="C201" s="17" t="s">
        <v>7727</v>
      </c>
      <c r="D201" s="11">
        <v>1.448562788</v>
      </c>
      <c r="E201" s="12">
        <v>1.5727409999999999E-3</v>
      </c>
      <c r="F201" s="11">
        <v>-2.389537486</v>
      </c>
      <c r="G201" s="12">
        <v>3.6403120000000001E-3</v>
      </c>
      <c r="H201" s="13"/>
      <c r="I201" s="12"/>
    </row>
    <row r="202" spans="1:9" x14ac:dyDescent="0.45">
      <c r="A202" s="4">
        <v>199</v>
      </c>
      <c r="B202" s="15" t="s">
        <v>1790</v>
      </c>
      <c r="C202" s="17" t="s">
        <v>6994</v>
      </c>
      <c r="D202" s="11">
        <v>1.4465605020000001</v>
      </c>
      <c r="E202" s="12">
        <v>2.7520919999999998E-3</v>
      </c>
      <c r="F202" s="11"/>
      <c r="G202" s="12"/>
      <c r="H202" s="13"/>
      <c r="I202" s="12"/>
    </row>
    <row r="203" spans="1:9" x14ac:dyDescent="0.45">
      <c r="A203" s="4">
        <v>200</v>
      </c>
      <c r="B203" s="15" t="s">
        <v>72</v>
      </c>
      <c r="C203" s="17" t="s">
        <v>3882</v>
      </c>
      <c r="D203" s="11">
        <v>1.444980309</v>
      </c>
      <c r="E203" s="3">
        <v>7.0000000000000005E-8</v>
      </c>
      <c r="F203" s="11"/>
      <c r="G203" s="12"/>
      <c r="H203" s="13"/>
      <c r="I203" s="12"/>
    </row>
    <row r="204" spans="1:9" x14ac:dyDescent="0.45">
      <c r="A204" s="4">
        <v>201</v>
      </c>
      <c r="B204" s="15" t="s">
        <v>2276</v>
      </c>
      <c r="C204" s="17" t="s">
        <v>6756</v>
      </c>
      <c r="D204" s="11">
        <v>1.4441803369999999</v>
      </c>
      <c r="E204" s="12">
        <v>5.8672220000000001E-3</v>
      </c>
      <c r="F204" s="11"/>
      <c r="G204" s="12"/>
      <c r="H204" s="13"/>
      <c r="I204" s="12"/>
    </row>
    <row r="205" spans="1:9" x14ac:dyDescent="0.45">
      <c r="A205" s="4">
        <v>202</v>
      </c>
      <c r="B205" s="15" t="s">
        <v>1074</v>
      </c>
      <c r="C205" s="17" t="s">
        <v>6447</v>
      </c>
      <c r="D205" s="11">
        <v>1.441517291</v>
      </c>
      <c r="E205" s="12">
        <v>5.8112400000000003E-4</v>
      </c>
      <c r="F205" s="11"/>
      <c r="G205" s="12"/>
      <c r="H205" s="13"/>
      <c r="I205" s="12"/>
    </row>
    <row r="206" spans="1:9" x14ac:dyDescent="0.45">
      <c r="A206" s="4">
        <v>203</v>
      </c>
      <c r="B206" s="15" t="s">
        <v>856</v>
      </c>
      <c r="C206" s="17" t="s">
        <v>4724</v>
      </c>
      <c r="D206" s="11">
        <v>1.4407434910000001</v>
      </c>
      <c r="E206" s="12">
        <v>3.1610399999999999E-4</v>
      </c>
      <c r="F206" s="11"/>
      <c r="G206" s="12"/>
      <c r="H206" s="13"/>
      <c r="I206" s="12"/>
    </row>
    <row r="207" spans="1:9" x14ac:dyDescent="0.45">
      <c r="A207" s="4">
        <v>204</v>
      </c>
      <c r="B207" s="15" t="s">
        <v>1310</v>
      </c>
      <c r="C207" s="17" t="s">
        <v>6230</v>
      </c>
      <c r="D207" s="11">
        <v>1.4366823289999999</v>
      </c>
      <c r="E207" s="12">
        <v>1.0643499999999999E-3</v>
      </c>
      <c r="F207" s="11">
        <v>-0.96704706900000004</v>
      </c>
      <c r="G207" s="3">
        <v>2.5999999999999998E-5</v>
      </c>
      <c r="H207" s="13"/>
      <c r="I207" s="12"/>
    </row>
    <row r="208" spans="1:9" x14ac:dyDescent="0.45">
      <c r="A208" s="4">
        <v>205</v>
      </c>
      <c r="B208" s="15" t="s">
        <v>779</v>
      </c>
      <c r="C208" s="17" t="s">
        <v>4624</v>
      </c>
      <c r="D208" s="11">
        <v>1.4361487630000001</v>
      </c>
      <c r="E208" s="12">
        <v>2.32403E-4</v>
      </c>
      <c r="F208" s="11"/>
      <c r="G208" s="12"/>
      <c r="H208" s="13"/>
      <c r="I208" s="12"/>
    </row>
    <row r="209" spans="1:9" x14ac:dyDescent="0.45">
      <c r="A209" s="4">
        <v>206</v>
      </c>
      <c r="B209" s="15" t="s">
        <v>1442</v>
      </c>
      <c r="C209" s="17" t="s">
        <v>5763</v>
      </c>
      <c r="D209" s="11">
        <v>1.431905883</v>
      </c>
      <c r="E209" s="12">
        <v>1.4110360000000001E-3</v>
      </c>
      <c r="F209" s="11">
        <v>0.48439231700000002</v>
      </c>
      <c r="G209" s="12">
        <v>1.784538E-3</v>
      </c>
      <c r="H209" s="13"/>
      <c r="I209" s="12"/>
    </row>
    <row r="210" spans="1:9" x14ac:dyDescent="0.45">
      <c r="A210" s="4">
        <v>207</v>
      </c>
      <c r="B210" s="15" t="s">
        <v>1149</v>
      </c>
      <c r="C210" s="17" t="s">
        <v>4478</v>
      </c>
      <c r="D210" s="11">
        <v>1.430549241</v>
      </c>
      <c r="E210" s="12">
        <v>7.1699399999999999E-4</v>
      </c>
      <c r="F210" s="11"/>
      <c r="G210" s="12"/>
      <c r="H210" s="13"/>
      <c r="I210" s="12"/>
    </row>
    <row r="211" spans="1:9" x14ac:dyDescent="0.45">
      <c r="A211" s="4">
        <v>208</v>
      </c>
      <c r="B211" s="15" t="s">
        <v>139</v>
      </c>
      <c r="C211" s="17" t="s">
        <v>5676</v>
      </c>
      <c r="D211" s="11">
        <v>1.4240139039999999</v>
      </c>
      <c r="E211" s="3">
        <v>4.2599999999999998E-7</v>
      </c>
      <c r="F211" s="11">
        <v>-0.54738414599999996</v>
      </c>
      <c r="G211" s="12">
        <v>1.5704E-4</v>
      </c>
      <c r="H211" s="13"/>
      <c r="I211" s="12"/>
    </row>
    <row r="212" spans="1:9" x14ac:dyDescent="0.45">
      <c r="A212" s="4">
        <v>209</v>
      </c>
      <c r="B212" s="15" t="s">
        <v>846</v>
      </c>
      <c r="C212" s="17" t="s">
        <v>4460</v>
      </c>
      <c r="D212" s="11">
        <v>1.4195334100000001</v>
      </c>
      <c r="E212" s="12">
        <v>3.0360899999999999E-4</v>
      </c>
      <c r="F212" s="11"/>
      <c r="G212" s="12"/>
      <c r="H212" s="13">
        <v>-0.53466098299999998</v>
      </c>
      <c r="I212" s="12">
        <v>2.8878300000000001E-3</v>
      </c>
    </row>
    <row r="213" spans="1:9" x14ac:dyDescent="0.45">
      <c r="A213" s="4">
        <v>210</v>
      </c>
      <c r="B213" s="15" t="s">
        <v>5</v>
      </c>
      <c r="C213" s="17" t="s">
        <v>6461</v>
      </c>
      <c r="D213" s="11">
        <v>1.418574029</v>
      </c>
      <c r="E213" s="3">
        <v>2.3E-14</v>
      </c>
      <c r="F213" s="11"/>
      <c r="G213" s="12"/>
      <c r="H213" s="13"/>
      <c r="I213" s="12"/>
    </row>
    <row r="214" spans="1:9" x14ac:dyDescent="0.45">
      <c r="A214" s="4">
        <v>211</v>
      </c>
      <c r="B214" s="15" t="s">
        <v>1274</v>
      </c>
      <c r="C214" s="17" t="s">
        <v>6825</v>
      </c>
      <c r="D214" s="11">
        <v>1.4175154560000001</v>
      </c>
      <c r="E214" s="12">
        <v>1.003582E-3</v>
      </c>
      <c r="F214" s="11">
        <v>-2.553320604</v>
      </c>
      <c r="G214" s="12">
        <v>5.6987189999999997E-3</v>
      </c>
      <c r="H214" s="13"/>
      <c r="I214" s="12"/>
    </row>
    <row r="215" spans="1:9" x14ac:dyDescent="0.45">
      <c r="A215" s="4">
        <v>212</v>
      </c>
      <c r="B215" s="15" t="s">
        <v>12</v>
      </c>
      <c r="C215" s="17" t="s">
        <v>4101</v>
      </c>
      <c r="D215" s="11">
        <v>1.41522824</v>
      </c>
      <c r="E215" s="3">
        <v>9.2700000000000007E-12</v>
      </c>
      <c r="F215" s="11">
        <v>-0.76872770400000001</v>
      </c>
      <c r="G215" s="12">
        <v>2.8327080000000002E-3</v>
      </c>
      <c r="H215" s="13"/>
      <c r="I215" s="12"/>
    </row>
    <row r="216" spans="1:9" x14ac:dyDescent="0.45">
      <c r="A216" s="4">
        <v>213</v>
      </c>
      <c r="B216" s="15" t="s">
        <v>964</v>
      </c>
      <c r="C216" s="17" t="s">
        <v>7342</v>
      </c>
      <c r="D216" s="11">
        <v>1.41493271</v>
      </c>
      <c r="E216" s="12">
        <v>4.4990200000000002E-4</v>
      </c>
      <c r="F216" s="11"/>
      <c r="G216" s="12"/>
      <c r="H216" s="13"/>
      <c r="I216" s="12"/>
    </row>
    <row r="217" spans="1:9" x14ac:dyDescent="0.45">
      <c r="A217" s="4">
        <v>214</v>
      </c>
      <c r="B217" s="15" t="s">
        <v>424</v>
      </c>
      <c r="C217" s="17" t="s">
        <v>5535</v>
      </c>
      <c r="D217" s="11">
        <v>1.413929531</v>
      </c>
      <c r="E217" s="3">
        <v>2.94E-5</v>
      </c>
      <c r="F217" s="11"/>
      <c r="G217" s="12"/>
      <c r="H217" s="13"/>
      <c r="I217" s="12"/>
    </row>
    <row r="218" spans="1:9" x14ac:dyDescent="0.45">
      <c r="A218" s="4">
        <v>215</v>
      </c>
      <c r="B218" s="15" t="s">
        <v>1522</v>
      </c>
      <c r="C218" s="17" t="s">
        <v>4183</v>
      </c>
      <c r="D218" s="11">
        <v>1.4131710669999999</v>
      </c>
      <c r="E218" s="12">
        <v>1.6641589999999999E-3</v>
      </c>
      <c r="F218" s="11">
        <v>-3.7130897260000002</v>
      </c>
      <c r="G218" s="12">
        <v>2.7846700000000002E-4</v>
      </c>
      <c r="H218" s="13"/>
      <c r="I218" s="12"/>
    </row>
    <row r="219" spans="1:9" x14ac:dyDescent="0.45">
      <c r="A219" s="4">
        <v>216</v>
      </c>
      <c r="B219" s="15" t="s">
        <v>1843</v>
      </c>
      <c r="C219" s="17" t="s">
        <v>3927</v>
      </c>
      <c r="D219" s="11">
        <v>1.410537715</v>
      </c>
      <c r="E219" s="12">
        <v>3.0439949999999999E-3</v>
      </c>
      <c r="F219" s="11">
        <v>-0.70201716300000006</v>
      </c>
      <c r="G219" s="3">
        <v>2.4600000000000002E-5</v>
      </c>
      <c r="H219" s="13"/>
      <c r="I219" s="12"/>
    </row>
    <row r="220" spans="1:9" x14ac:dyDescent="0.45">
      <c r="A220" s="4">
        <v>217</v>
      </c>
      <c r="B220" s="15" t="s">
        <v>2536</v>
      </c>
      <c r="C220" s="17" t="s">
        <v>6693</v>
      </c>
      <c r="D220" s="11">
        <v>1.4085034240000001</v>
      </c>
      <c r="E220" s="12">
        <v>8.1683780000000004E-3</v>
      </c>
      <c r="F220" s="11">
        <v>-1.4582891739999999</v>
      </c>
      <c r="G220" s="12">
        <v>7.4053069999999999E-3</v>
      </c>
      <c r="H220" s="13"/>
      <c r="I220" s="12"/>
    </row>
    <row r="221" spans="1:9" x14ac:dyDescent="0.45">
      <c r="A221" s="4">
        <v>218</v>
      </c>
      <c r="B221" s="15" t="s">
        <v>2262</v>
      </c>
      <c r="C221" s="17" t="s">
        <v>6184</v>
      </c>
      <c r="D221" s="11">
        <v>1.407549543</v>
      </c>
      <c r="E221" s="12">
        <v>5.7246620000000002E-3</v>
      </c>
      <c r="F221" s="11"/>
      <c r="G221" s="12"/>
      <c r="H221" s="13"/>
      <c r="I221" s="12"/>
    </row>
    <row r="222" spans="1:9" x14ac:dyDescent="0.45">
      <c r="A222" s="4">
        <v>219</v>
      </c>
      <c r="B222" s="15" t="s">
        <v>2597</v>
      </c>
      <c r="C222" s="17" t="s">
        <v>6781</v>
      </c>
      <c r="D222" s="11">
        <v>1.4053824589999999</v>
      </c>
      <c r="E222" s="12">
        <v>8.8579260000000003E-3</v>
      </c>
      <c r="F222" s="11"/>
      <c r="G222" s="12"/>
      <c r="H222" s="13"/>
      <c r="I222" s="12"/>
    </row>
    <row r="223" spans="1:9" x14ac:dyDescent="0.45">
      <c r="A223" s="4">
        <v>220</v>
      </c>
      <c r="B223" s="15" t="s">
        <v>268</v>
      </c>
      <c r="C223" s="17" t="s">
        <v>4633</v>
      </c>
      <c r="D223" s="11">
        <v>1.4022505409999999</v>
      </c>
      <c r="E223" s="3">
        <v>6.1600000000000003E-6</v>
      </c>
      <c r="F223" s="11"/>
      <c r="G223" s="12"/>
      <c r="H223" s="13"/>
      <c r="I223" s="12"/>
    </row>
    <row r="224" spans="1:9" x14ac:dyDescent="0.45">
      <c r="A224" s="4">
        <v>221</v>
      </c>
      <c r="B224" s="15" t="s">
        <v>971</v>
      </c>
      <c r="C224" s="17" t="s">
        <v>5284</v>
      </c>
      <c r="D224" s="11">
        <v>1.400450156</v>
      </c>
      <c r="E224" s="12">
        <v>4.6015599999999998E-4</v>
      </c>
      <c r="F224" s="11"/>
      <c r="G224" s="12"/>
      <c r="H224" s="13"/>
      <c r="I224" s="12"/>
    </row>
    <row r="225" spans="1:9" x14ac:dyDescent="0.45">
      <c r="A225" s="4">
        <v>222</v>
      </c>
      <c r="B225" s="15" t="s">
        <v>708</v>
      </c>
      <c r="C225" s="17" t="s">
        <v>5017</v>
      </c>
      <c r="D225" s="11">
        <v>1.3988023839999999</v>
      </c>
      <c r="E225" s="12">
        <v>1.5916199999999999E-4</v>
      </c>
      <c r="F225" s="11"/>
      <c r="G225" s="12"/>
      <c r="H225" s="13"/>
      <c r="I225" s="12"/>
    </row>
    <row r="226" spans="1:9" x14ac:dyDescent="0.45">
      <c r="A226" s="4">
        <v>223</v>
      </c>
      <c r="B226" s="15" t="s">
        <v>88</v>
      </c>
      <c r="C226" s="17" t="s">
        <v>6222</v>
      </c>
      <c r="D226" s="11">
        <v>1.398623543</v>
      </c>
      <c r="E226" s="3">
        <v>1.17E-7</v>
      </c>
      <c r="F226" s="11"/>
      <c r="G226" s="12"/>
      <c r="H226" s="13">
        <v>-1.5109956769999999</v>
      </c>
      <c r="I226" s="12">
        <v>3.207433E-3</v>
      </c>
    </row>
    <row r="227" spans="1:9" x14ac:dyDescent="0.45">
      <c r="A227" s="4">
        <v>224</v>
      </c>
      <c r="B227" s="15" t="s">
        <v>1131</v>
      </c>
      <c r="C227" s="17" t="s">
        <v>6808</v>
      </c>
      <c r="D227" s="11">
        <v>1.3939326409999999</v>
      </c>
      <c r="E227" s="12">
        <v>6.8418199999999998E-4</v>
      </c>
      <c r="F227" s="11"/>
      <c r="G227" s="12"/>
      <c r="H227" s="13"/>
      <c r="I227" s="12"/>
    </row>
    <row r="228" spans="1:9" x14ac:dyDescent="0.45">
      <c r="A228" s="4">
        <v>225</v>
      </c>
      <c r="B228" s="15" t="s">
        <v>855</v>
      </c>
      <c r="C228" s="17" t="s">
        <v>5807</v>
      </c>
      <c r="D228" s="11">
        <v>1.391675327</v>
      </c>
      <c r="E228" s="12">
        <v>3.1600200000000001E-4</v>
      </c>
      <c r="F228" s="11">
        <v>-1.0554906580000001</v>
      </c>
      <c r="G228" s="3">
        <v>9.91E-6</v>
      </c>
      <c r="H228" s="13"/>
      <c r="I228" s="12"/>
    </row>
    <row r="229" spans="1:9" x14ac:dyDescent="0.45">
      <c r="A229" s="4">
        <v>226</v>
      </c>
      <c r="B229" s="15" t="s">
        <v>2542</v>
      </c>
      <c r="C229" s="17" t="s">
        <v>4804</v>
      </c>
      <c r="D229" s="11">
        <v>1.388506899</v>
      </c>
      <c r="E229" s="12">
        <v>8.2099070000000007E-3</v>
      </c>
      <c r="F229" s="11">
        <v>-2.146223107</v>
      </c>
      <c r="G229" s="12">
        <v>2.1055610000000002E-3</v>
      </c>
      <c r="H229" s="13"/>
      <c r="I229" s="12"/>
    </row>
    <row r="230" spans="1:9" x14ac:dyDescent="0.45">
      <c r="A230" s="4">
        <v>227</v>
      </c>
      <c r="B230" s="15" t="s">
        <v>60</v>
      </c>
      <c r="C230" s="17" t="s">
        <v>4393</v>
      </c>
      <c r="D230" s="11">
        <v>1.3874316719999999</v>
      </c>
      <c r="E230" s="3">
        <v>3.1599999999999998E-8</v>
      </c>
      <c r="F230" s="11"/>
      <c r="G230" s="12"/>
      <c r="H230" s="13"/>
      <c r="I230" s="12"/>
    </row>
    <row r="231" spans="1:9" x14ac:dyDescent="0.45">
      <c r="A231" s="4">
        <v>228</v>
      </c>
      <c r="B231" s="15" t="s">
        <v>842</v>
      </c>
      <c r="C231" s="17" t="s">
        <v>5254</v>
      </c>
      <c r="D231" s="11">
        <v>1.386457458</v>
      </c>
      <c r="E231" s="12">
        <v>3.00587E-4</v>
      </c>
      <c r="F231" s="11"/>
      <c r="G231" s="12"/>
      <c r="H231" s="13"/>
      <c r="I231" s="12"/>
    </row>
    <row r="232" spans="1:9" x14ac:dyDescent="0.45">
      <c r="A232" s="4">
        <v>229</v>
      </c>
      <c r="B232" s="15" t="s">
        <v>2370</v>
      </c>
      <c r="C232" s="17" t="s">
        <v>7247</v>
      </c>
      <c r="D232" s="11">
        <v>1.3799503310000001</v>
      </c>
      <c r="E232" s="12">
        <v>6.6233969999999996E-3</v>
      </c>
      <c r="F232" s="11">
        <v>-3.3097480149999998</v>
      </c>
      <c r="G232" s="12">
        <v>2.0596030000000001E-3</v>
      </c>
      <c r="H232" s="13"/>
      <c r="I232" s="12"/>
    </row>
    <row r="233" spans="1:9" x14ac:dyDescent="0.45">
      <c r="A233" s="4">
        <v>230</v>
      </c>
      <c r="B233" s="15" t="s">
        <v>605</v>
      </c>
      <c r="C233" s="17" t="s">
        <v>5298</v>
      </c>
      <c r="D233" s="11">
        <v>1.3791707799999999</v>
      </c>
      <c r="E233" s="3">
        <v>9.7800000000000006E-5</v>
      </c>
      <c r="F233" s="11"/>
      <c r="G233" s="12"/>
      <c r="H233" s="13"/>
      <c r="I233" s="12"/>
    </row>
    <row r="234" spans="1:9" x14ac:dyDescent="0.45">
      <c r="A234" s="4">
        <v>231</v>
      </c>
      <c r="B234" s="15" t="s">
        <v>2118</v>
      </c>
      <c r="C234" s="17" t="s">
        <v>6683</v>
      </c>
      <c r="D234" s="11">
        <v>1.3787443939999999</v>
      </c>
      <c r="E234" s="12">
        <v>4.709324E-3</v>
      </c>
      <c r="F234" s="11"/>
      <c r="G234" s="12"/>
      <c r="H234" s="13">
        <v>0.522139515</v>
      </c>
      <c r="I234" s="12">
        <v>6.963052E-3</v>
      </c>
    </row>
    <row r="235" spans="1:9" x14ac:dyDescent="0.45">
      <c r="A235" s="4">
        <v>232</v>
      </c>
      <c r="B235" s="15" t="s">
        <v>36</v>
      </c>
      <c r="C235" s="17" t="s">
        <v>4055</v>
      </c>
      <c r="D235" s="11">
        <v>1.377585337</v>
      </c>
      <c r="E235" s="3">
        <v>2.4699999999999999E-9</v>
      </c>
      <c r="F235" s="11">
        <v>-1.5325601010000001</v>
      </c>
      <c r="G235" s="12">
        <v>4.8607190000000003E-3</v>
      </c>
      <c r="H235" s="13"/>
      <c r="I235" s="12"/>
    </row>
    <row r="236" spans="1:9" x14ac:dyDescent="0.45">
      <c r="A236" s="4">
        <v>233</v>
      </c>
      <c r="B236" s="15" t="s">
        <v>1864</v>
      </c>
      <c r="C236" s="17" t="s">
        <v>4841</v>
      </c>
      <c r="D236" s="11">
        <v>1.3774221520000001</v>
      </c>
      <c r="E236" s="12">
        <v>3.147689E-3</v>
      </c>
      <c r="F236" s="11"/>
      <c r="G236" s="12"/>
      <c r="H236" s="13"/>
      <c r="I236" s="12"/>
    </row>
    <row r="237" spans="1:9" x14ac:dyDescent="0.45">
      <c r="A237" s="4">
        <v>234</v>
      </c>
      <c r="B237" s="15" t="s">
        <v>349</v>
      </c>
      <c r="C237" s="17" t="s">
        <v>5518</v>
      </c>
      <c r="D237" s="11">
        <v>1.3747468970000001</v>
      </c>
      <c r="E237" s="3">
        <v>1.5E-5</v>
      </c>
      <c r="F237" s="11">
        <v>-0.54603891900000001</v>
      </c>
      <c r="G237" s="3">
        <v>1.9599999999999999E-6</v>
      </c>
      <c r="H237" s="13"/>
      <c r="I237" s="12"/>
    </row>
    <row r="238" spans="1:9" x14ac:dyDescent="0.45">
      <c r="A238" s="4">
        <v>235</v>
      </c>
      <c r="B238" s="15" t="s">
        <v>79</v>
      </c>
      <c r="C238" s="17" t="s">
        <v>4567</v>
      </c>
      <c r="D238" s="11">
        <v>1.3741591179999999</v>
      </c>
      <c r="E238" s="3">
        <v>7.9599999999999998E-8</v>
      </c>
      <c r="F238" s="11"/>
      <c r="G238" s="12"/>
      <c r="H238" s="13"/>
      <c r="I238" s="12"/>
    </row>
    <row r="239" spans="1:9" x14ac:dyDescent="0.45">
      <c r="A239" s="4">
        <v>236</v>
      </c>
      <c r="B239" s="15" t="s">
        <v>830</v>
      </c>
      <c r="C239" s="17" t="s">
        <v>5235</v>
      </c>
      <c r="D239" s="11">
        <v>1.3734053399999999</v>
      </c>
      <c r="E239" s="12">
        <v>2.88681E-4</v>
      </c>
      <c r="F239" s="11"/>
      <c r="G239" s="12"/>
      <c r="H239" s="13"/>
      <c r="I239" s="12"/>
    </row>
    <row r="240" spans="1:9" x14ac:dyDescent="0.45">
      <c r="A240" s="4">
        <v>237</v>
      </c>
      <c r="B240" s="15" t="s">
        <v>1296</v>
      </c>
      <c r="C240" s="17" t="s">
        <v>4545</v>
      </c>
      <c r="D240" s="11">
        <v>1.366689507</v>
      </c>
      <c r="E240" s="12">
        <v>1.0427170000000001E-3</v>
      </c>
      <c r="F240" s="11"/>
      <c r="G240" s="12"/>
      <c r="H240" s="13">
        <v>0.57546413900000004</v>
      </c>
      <c r="I240" s="12">
        <v>1.571526E-3</v>
      </c>
    </row>
    <row r="241" spans="1:9" x14ac:dyDescent="0.45">
      <c r="A241" s="4">
        <v>238</v>
      </c>
      <c r="B241" s="15" t="s">
        <v>682</v>
      </c>
      <c r="C241" s="17" t="s">
        <v>6979</v>
      </c>
      <c r="D241" s="11">
        <v>1.3665400720000001</v>
      </c>
      <c r="E241" s="12">
        <v>1.4583700000000001E-4</v>
      </c>
      <c r="F241" s="11"/>
      <c r="G241" s="12"/>
      <c r="H241" s="13"/>
      <c r="I241" s="12"/>
    </row>
    <row r="242" spans="1:9" x14ac:dyDescent="0.45">
      <c r="A242" s="4">
        <v>239</v>
      </c>
      <c r="B242" s="15" t="s">
        <v>1711</v>
      </c>
      <c r="C242" s="17" t="s">
        <v>6408</v>
      </c>
      <c r="D242" s="11">
        <v>1.3591093729999999</v>
      </c>
      <c r="E242" s="12">
        <v>2.3893249999999999E-3</v>
      </c>
      <c r="F242" s="11"/>
      <c r="G242" s="12"/>
      <c r="H242" s="13"/>
      <c r="I242" s="12"/>
    </row>
    <row r="243" spans="1:9" x14ac:dyDescent="0.45">
      <c r="A243" s="4">
        <v>240</v>
      </c>
      <c r="B243" s="15" t="s">
        <v>1194</v>
      </c>
      <c r="C243" s="17" t="s">
        <v>6816</v>
      </c>
      <c r="D243" s="11">
        <v>1.3544012700000001</v>
      </c>
      <c r="E243" s="12">
        <v>8.25441E-4</v>
      </c>
      <c r="F243" s="11"/>
      <c r="G243" s="12"/>
      <c r="H243" s="13"/>
      <c r="I243" s="12"/>
    </row>
    <row r="244" spans="1:9" x14ac:dyDescent="0.45">
      <c r="A244" s="4">
        <v>241</v>
      </c>
      <c r="B244" s="15" t="s">
        <v>2211</v>
      </c>
      <c r="C244" s="17" t="s">
        <v>4075</v>
      </c>
      <c r="D244" s="11">
        <v>1.350607941</v>
      </c>
      <c r="E244" s="12">
        <v>5.30468E-3</v>
      </c>
      <c r="F244" s="11"/>
      <c r="G244" s="12"/>
      <c r="H244" s="13"/>
      <c r="I244" s="12"/>
    </row>
    <row r="245" spans="1:9" x14ac:dyDescent="0.45">
      <c r="A245" s="4">
        <v>242</v>
      </c>
      <c r="B245" s="15" t="s">
        <v>2564</v>
      </c>
      <c r="C245" s="17" t="s">
        <v>7693</v>
      </c>
      <c r="D245" s="11">
        <v>1.3382744230000001</v>
      </c>
      <c r="E245" s="12">
        <v>8.4533760000000003E-3</v>
      </c>
      <c r="F245" s="11"/>
      <c r="G245" s="12"/>
      <c r="H245" s="13"/>
      <c r="I245" s="12"/>
    </row>
    <row r="246" spans="1:9" x14ac:dyDescent="0.45">
      <c r="A246" s="4">
        <v>243</v>
      </c>
      <c r="B246" s="15" t="s">
        <v>2289</v>
      </c>
      <c r="C246" s="17" t="s">
        <v>4022</v>
      </c>
      <c r="D246" s="11">
        <v>1.338013873</v>
      </c>
      <c r="E246" s="12">
        <v>5.9746119999999998E-3</v>
      </c>
      <c r="F246" s="11"/>
      <c r="G246" s="12"/>
      <c r="H246" s="13">
        <v>-0.67715931200000001</v>
      </c>
      <c r="I246" s="12">
        <v>4.768418E-3</v>
      </c>
    </row>
    <row r="247" spans="1:9" x14ac:dyDescent="0.45">
      <c r="A247" s="4">
        <v>244</v>
      </c>
      <c r="B247" s="15" t="s">
        <v>1865</v>
      </c>
      <c r="C247" s="17" t="s">
        <v>6920</v>
      </c>
      <c r="D247" s="11">
        <v>1.3336363309999999</v>
      </c>
      <c r="E247" s="12">
        <v>3.1506389999999998E-3</v>
      </c>
      <c r="F247" s="11"/>
      <c r="G247" s="12"/>
      <c r="H247" s="13"/>
      <c r="I247" s="12"/>
    </row>
    <row r="248" spans="1:9" x14ac:dyDescent="0.45">
      <c r="A248" s="4">
        <v>245</v>
      </c>
      <c r="B248" s="15" t="s">
        <v>46</v>
      </c>
      <c r="C248" s="17" t="s">
        <v>5602</v>
      </c>
      <c r="D248" s="11">
        <v>1.332759407</v>
      </c>
      <c r="E248" s="3">
        <v>6.7800000000000002E-9</v>
      </c>
      <c r="F248" s="11"/>
      <c r="G248" s="12"/>
      <c r="H248" s="13"/>
      <c r="I248" s="12"/>
    </row>
    <row r="249" spans="1:9" x14ac:dyDescent="0.45">
      <c r="A249" s="4">
        <v>246</v>
      </c>
      <c r="B249" s="15" t="s">
        <v>195</v>
      </c>
      <c r="C249" s="17" t="s">
        <v>6179</v>
      </c>
      <c r="D249" s="11">
        <v>1.3326126579999999</v>
      </c>
      <c r="E249" s="3">
        <v>1.6500000000000001E-6</v>
      </c>
      <c r="F249" s="11"/>
      <c r="G249" s="12"/>
      <c r="H249" s="13"/>
      <c r="I249" s="12"/>
    </row>
    <row r="250" spans="1:9" x14ac:dyDescent="0.45">
      <c r="A250" s="4">
        <v>247</v>
      </c>
      <c r="B250" s="15" t="s">
        <v>1359</v>
      </c>
      <c r="C250" s="17" t="s">
        <v>5693</v>
      </c>
      <c r="D250" s="11">
        <v>1.328149536</v>
      </c>
      <c r="E250" s="12">
        <v>1.1744909999999999E-3</v>
      </c>
      <c r="F250" s="11"/>
      <c r="G250" s="12"/>
      <c r="H250" s="13"/>
      <c r="I250" s="12"/>
    </row>
    <row r="251" spans="1:9" x14ac:dyDescent="0.45">
      <c r="A251" s="4">
        <v>248</v>
      </c>
      <c r="B251" s="15" t="s">
        <v>1728</v>
      </c>
      <c r="C251" s="17" t="s">
        <v>6714</v>
      </c>
      <c r="D251" s="11">
        <v>1.324096763</v>
      </c>
      <c r="E251" s="12">
        <v>2.4676870000000001E-3</v>
      </c>
      <c r="F251" s="11">
        <v>-0.59819389300000003</v>
      </c>
      <c r="G251" s="12">
        <v>5.0282180000000001E-3</v>
      </c>
      <c r="H251" s="13"/>
      <c r="I251" s="12"/>
    </row>
    <row r="252" spans="1:9" x14ac:dyDescent="0.45">
      <c r="A252" s="4">
        <v>249</v>
      </c>
      <c r="B252" s="15" t="s">
        <v>187</v>
      </c>
      <c r="C252" s="17" t="s">
        <v>3950</v>
      </c>
      <c r="D252" s="11">
        <v>1.321851648</v>
      </c>
      <c r="E252" s="3">
        <v>1.4500000000000001E-6</v>
      </c>
      <c r="F252" s="11">
        <v>0.74753530499999998</v>
      </c>
      <c r="G252" s="12">
        <v>1.4644250000000001E-3</v>
      </c>
      <c r="H252" s="13">
        <v>1.4349190119999999</v>
      </c>
      <c r="I252" s="12">
        <v>4.5841429999999997E-3</v>
      </c>
    </row>
    <row r="253" spans="1:9" x14ac:dyDescent="0.45">
      <c r="A253" s="4">
        <v>250</v>
      </c>
      <c r="B253" s="15" t="s">
        <v>310</v>
      </c>
      <c r="C253" s="17" t="s">
        <v>6386</v>
      </c>
      <c r="D253" s="11">
        <v>1.321021456</v>
      </c>
      <c r="E253" s="3">
        <v>1.01E-5</v>
      </c>
      <c r="F253" s="11"/>
      <c r="G253" s="12"/>
      <c r="H253" s="13">
        <v>1.2562724460000001</v>
      </c>
      <c r="I253" s="12">
        <v>4.3985399999999999E-4</v>
      </c>
    </row>
    <row r="254" spans="1:9" x14ac:dyDescent="0.45">
      <c r="A254" s="4">
        <v>251</v>
      </c>
      <c r="B254" s="15" t="s">
        <v>507</v>
      </c>
      <c r="C254" s="17" t="s">
        <v>7323</v>
      </c>
      <c r="D254" s="11">
        <v>1.32030439</v>
      </c>
      <c r="E254" s="3">
        <v>5.38E-5</v>
      </c>
      <c r="F254" s="11"/>
      <c r="G254" s="12"/>
      <c r="H254" s="13"/>
      <c r="I254" s="12"/>
    </row>
    <row r="255" spans="1:9" x14ac:dyDescent="0.45">
      <c r="A255" s="4">
        <v>252</v>
      </c>
      <c r="B255" s="15" t="s">
        <v>567</v>
      </c>
      <c r="C255" s="17" t="s">
        <v>6835</v>
      </c>
      <c r="D255" s="11">
        <v>1.31501264</v>
      </c>
      <c r="E255" s="3">
        <v>8.1600000000000005E-5</v>
      </c>
      <c r="F255" s="11"/>
      <c r="G255" s="12"/>
      <c r="H255" s="13"/>
      <c r="I255" s="12"/>
    </row>
    <row r="256" spans="1:9" x14ac:dyDescent="0.45">
      <c r="A256" s="4">
        <v>253</v>
      </c>
      <c r="B256" s="15" t="s">
        <v>211</v>
      </c>
      <c r="C256" s="17" t="s">
        <v>6493</v>
      </c>
      <c r="D256" s="11">
        <v>1.313446925</v>
      </c>
      <c r="E256" s="3">
        <v>2.3099999999999999E-6</v>
      </c>
      <c r="F256" s="11">
        <v>-1.591054379</v>
      </c>
      <c r="G256" s="12">
        <v>3.8582130000000001E-3</v>
      </c>
      <c r="H256" s="13"/>
      <c r="I256" s="12"/>
    </row>
    <row r="257" spans="1:9" x14ac:dyDescent="0.45">
      <c r="A257" s="4">
        <v>254</v>
      </c>
      <c r="B257" s="15" t="s">
        <v>293</v>
      </c>
      <c r="C257" s="17" t="s">
        <v>4669</v>
      </c>
      <c r="D257" s="11">
        <v>1.3091211149999999</v>
      </c>
      <c r="E257" s="3">
        <v>8.4800000000000001E-6</v>
      </c>
      <c r="F257" s="11"/>
      <c r="G257" s="12"/>
      <c r="H257" s="13"/>
      <c r="I257" s="12"/>
    </row>
    <row r="258" spans="1:9" x14ac:dyDescent="0.45">
      <c r="A258" s="4">
        <v>255</v>
      </c>
      <c r="B258" s="15" t="s">
        <v>457</v>
      </c>
      <c r="C258" s="17" t="s">
        <v>4534</v>
      </c>
      <c r="D258" s="11">
        <v>1.307874483</v>
      </c>
      <c r="E258" s="3">
        <v>3.8999999999999999E-5</v>
      </c>
      <c r="F258" s="11"/>
      <c r="G258" s="12"/>
      <c r="H258" s="13"/>
      <c r="I258" s="12"/>
    </row>
    <row r="259" spans="1:9" x14ac:dyDescent="0.45">
      <c r="A259" s="4">
        <v>256</v>
      </c>
      <c r="B259" s="15" t="s">
        <v>1378</v>
      </c>
      <c r="C259" s="17" t="s">
        <v>7463</v>
      </c>
      <c r="D259" s="11">
        <v>1.306930608</v>
      </c>
      <c r="E259" s="12">
        <v>1.229934E-3</v>
      </c>
      <c r="F259" s="11">
        <v>-1.0725123750000001</v>
      </c>
      <c r="G259" s="12">
        <v>3.9996850000000002E-3</v>
      </c>
      <c r="H259" s="13"/>
      <c r="I259" s="12"/>
    </row>
    <row r="260" spans="1:9" x14ac:dyDescent="0.45">
      <c r="A260" s="4">
        <v>257</v>
      </c>
      <c r="B260" s="15" t="s">
        <v>1200</v>
      </c>
      <c r="C260" s="17" t="s">
        <v>6254</v>
      </c>
      <c r="D260" s="11">
        <v>1.3056792269999999</v>
      </c>
      <c r="E260" s="12">
        <v>8.3009900000000005E-4</v>
      </c>
      <c r="F260" s="11"/>
      <c r="G260" s="12"/>
      <c r="H260" s="13"/>
      <c r="I260" s="12"/>
    </row>
    <row r="261" spans="1:9" x14ac:dyDescent="0.45">
      <c r="A261" s="4">
        <v>258</v>
      </c>
      <c r="B261" s="15" t="s">
        <v>1003</v>
      </c>
      <c r="C261" s="17" t="s">
        <v>5719</v>
      </c>
      <c r="D261" s="11">
        <v>1.305624758</v>
      </c>
      <c r="E261" s="12">
        <v>4.9388399999999999E-4</v>
      </c>
      <c r="F261" s="11"/>
      <c r="G261" s="12"/>
      <c r="H261" s="13"/>
      <c r="I261" s="12"/>
    </row>
    <row r="262" spans="1:9" x14ac:dyDescent="0.45">
      <c r="A262" s="4">
        <v>259</v>
      </c>
      <c r="B262" s="15" t="s">
        <v>2033</v>
      </c>
      <c r="C262" s="17" t="s">
        <v>7716</v>
      </c>
      <c r="D262" s="11">
        <v>1.304529279</v>
      </c>
      <c r="E262" s="12">
        <v>4.2418890000000004E-3</v>
      </c>
      <c r="F262" s="11"/>
      <c r="G262" s="12"/>
      <c r="H262" s="13"/>
      <c r="I262" s="12"/>
    </row>
    <row r="263" spans="1:9" x14ac:dyDescent="0.45">
      <c r="A263" s="4">
        <v>260</v>
      </c>
      <c r="B263" s="15" t="s">
        <v>645</v>
      </c>
      <c r="C263" s="17" t="s">
        <v>7004</v>
      </c>
      <c r="D263" s="11">
        <v>1.3044200939999999</v>
      </c>
      <c r="E263" s="12">
        <v>1.20951E-4</v>
      </c>
      <c r="F263" s="11">
        <v>0.42746162100000001</v>
      </c>
      <c r="G263" s="3">
        <v>4.9100000000000001E-5</v>
      </c>
      <c r="H263" s="13"/>
      <c r="I263" s="12"/>
    </row>
    <row r="264" spans="1:9" x14ac:dyDescent="0.45">
      <c r="A264" s="4">
        <v>261</v>
      </c>
      <c r="B264" s="15" t="s">
        <v>2612</v>
      </c>
      <c r="C264" s="17" t="s">
        <v>6644</v>
      </c>
      <c r="D264" s="11">
        <v>1.304012054</v>
      </c>
      <c r="E264" s="12">
        <v>9.0708430000000003E-3</v>
      </c>
      <c r="F264" s="11"/>
      <c r="G264" s="12"/>
      <c r="H264" s="13"/>
      <c r="I264" s="12"/>
    </row>
    <row r="265" spans="1:9" x14ac:dyDescent="0.45">
      <c r="A265" s="4">
        <v>262</v>
      </c>
      <c r="B265" s="15" t="s">
        <v>547</v>
      </c>
      <c r="C265" s="17" t="s">
        <v>7279</v>
      </c>
      <c r="D265" s="11">
        <v>1.294405595</v>
      </c>
      <c r="E265" s="3">
        <v>7.1099999999999994E-5</v>
      </c>
      <c r="F265" s="11"/>
      <c r="G265" s="12"/>
      <c r="H265" s="13"/>
      <c r="I265" s="12"/>
    </row>
    <row r="266" spans="1:9" x14ac:dyDescent="0.45">
      <c r="A266" s="4">
        <v>263</v>
      </c>
      <c r="B266" s="15" t="s">
        <v>224</v>
      </c>
      <c r="C266" s="17" t="s">
        <v>4955</v>
      </c>
      <c r="D266" s="11">
        <v>1.293033026</v>
      </c>
      <c r="E266" s="3">
        <v>3.0900000000000001E-6</v>
      </c>
      <c r="F266" s="11"/>
      <c r="G266" s="12"/>
      <c r="H266" s="13"/>
      <c r="I266" s="12"/>
    </row>
    <row r="267" spans="1:9" x14ac:dyDescent="0.45">
      <c r="A267" s="4">
        <v>264</v>
      </c>
      <c r="B267" s="15" t="s">
        <v>1900</v>
      </c>
      <c r="C267" s="17" t="s">
        <v>3951</v>
      </c>
      <c r="D267" s="11">
        <v>1.291188124</v>
      </c>
      <c r="E267" s="12">
        <v>3.383867E-3</v>
      </c>
      <c r="F267" s="11">
        <v>-3.372025432</v>
      </c>
      <c r="G267" s="12">
        <v>1.8026920000000001E-3</v>
      </c>
      <c r="H267" s="13"/>
      <c r="I267" s="12"/>
    </row>
    <row r="268" spans="1:9" x14ac:dyDescent="0.45">
      <c r="A268" s="4">
        <v>265</v>
      </c>
      <c r="B268" s="15" t="s">
        <v>2156</v>
      </c>
      <c r="C268" s="17" t="s">
        <v>7609</v>
      </c>
      <c r="D268" s="11">
        <v>1.290378518</v>
      </c>
      <c r="E268" s="12">
        <v>4.9763050000000003E-3</v>
      </c>
      <c r="F268" s="11"/>
      <c r="G268" s="12"/>
      <c r="H268" s="13"/>
      <c r="I268" s="12"/>
    </row>
    <row r="269" spans="1:9" x14ac:dyDescent="0.45">
      <c r="A269" s="4">
        <v>266</v>
      </c>
      <c r="B269" s="15" t="s">
        <v>283</v>
      </c>
      <c r="C269" s="17" t="s">
        <v>4382</v>
      </c>
      <c r="D269" s="11">
        <v>1.2894409840000001</v>
      </c>
      <c r="E269" s="3">
        <v>7.6699999999999994E-6</v>
      </c>
      <c r="F269" s="11"/>
      <c r="G269" s="12"/>
      <c r="H269" s="13"/>
      <c r="I269" s="12"/>
    </row>
    <row r="270" spans="1:9" x14ac:dyDescent="0.45">
      <c r="A270" s="4">
        <v>267</v>
      </c>
      <c r="B270" s="15" t="s">
        <v>525</v>
      </c>
      <c r="C270" s="17" t="s">
        <v>6215</v>
      </c>
      <c r="D270" s="11">
        <v>1.286234181</v>
      </c>
      <c r="E270" s="3">
        <v>6.2399999999999999E-5</v>
      </c>
      <c r="F270" s="11"/>
      <c r="G270" s="12"/>
      <c r="H270" s="13"/>
      <c r="I270" s="12"/>
    </row>
    <row r="271" spans="1:9" x14ac:dyDescent="0.45">
      <c r="A271" s="4">
        <v>268</v>
      </c>
      <c r="B271" s="15" t="s">
        <v>279</v>
      </c>
      <c r="C271" s="17" t="s">
        <v>6273</v>
      </c>
      <c r="D271" s="11">
        <v>1.282706669</v>
      </c>
      <c r="E271" s="3">
        <v>7.1600000000000001E-6</v>
      </c>
      <c r="F271" s="11">
        <v>-1.875303792</v>
      </c>
      <c r="G271" s="12">
        <v>2.4991610000000002E-3</v>
      </c>
      <c r="H271" s="13"/>
      <c r="I271" s="12"/>
    </row>
    <row r="272" spans="1:9" x14ac:dyDescent="0.45">
      <c r="A272" s="4">
        <v>269</v>
      </c>
      <c r="B272" s="15" t="s">
        <v>632</v>
      </c>
      <c r="C272" s="17" t="s">
        <v>6224</v>
      </c>
      <c r="D272" s="11">
        <v>1.2819464140000001</v>
      </c>
      <c r="E272" s="12">
        <v>1.14329E-4</v>
      </c>
      <c r="F272" s="11"/>
      <c r="G272" s="12"/>
      <c r="H272" s="13"/>
      <c r="I272" s="12"/>
    </row>
    <row r="273" spans="1:9" x14ac:dyDescent="0.45">
      <c r="A273" s="4">
        <v>270</v>
      </c>
      <c r="B273" s="15" t="s">
        <v>518</v>
      </c>
      <c r="C273" s="17" t="s">
        <v>5816</v>
      </c>
      <c r="D273" s="11">
        <v>1.281918157</v>
      </c>
      <c r="E273" s="3">
        <v>5.6199999999999997E-5</v>
      </c>
      <c r="F273" s="11"/>
      <c r="G273" s="12"/>
      <c r="H273" s="13"/>
      <c r="I273" s="12"/>
    </row>
    <row r="274" spans="1:9" x14ac:dyDescent="0.45">
      <c r="A274" s="4">
        <v>271</v>
      </c>
      <c r="B274" s="15" t="s">
        <v>1184</v>
      </c>
      <c r="C274" s="17" t="s">
        <v>5382</v>
      </c>
      <c r="D274" s="11">
        <v>1.2810107239999999</v>
      </c>
      <c r="E274" s="12">
        <v>8.1067800000000001E-4</v>
      </c>
      <c r="F274" s="11"/>
      <c r="G274" s="12"/>
      <c r="H274" s="13"/>
      <c r="I274" s="12"/>
    </row>
    <row r="275" spans="1:9" x14ac:dyDescent="0.45">
      <c r="A275" s="4">
        <v>272</v>
      </c>
      <c r="B275" s="15" t="s">
        <v>201</v>
      </c>
      <c r="C275" s="17" t="s">
        <v>4744</v>
      </c>
      <c r="D275" s="11">
        <v>1.2789893960000001</v>
      </c>
      <c r="E275" s="3">
        <v>1.8300000000000001E-6</v>
      </c>
      <c r="F275" s="11"/>
      <c r="G275" s="12"/>
      <c r="H275" s="13"/>
      <c r="I275" s="12"/>
    </row>
    <row r="276" spans="1:9" x14ac:dyDescent="0.45">
      <c r="A276" s="4">
        <v>273</v>
      </c>
      <c r="B276" s="15" t="s">
        <v>1323</v>
      </c>
      <c r="C276" s="17" t="s">
        <v>4964</v>
      </c>
      <c r="D276" s="11">
        <v>1.2781816100000001</v>
      </c>
      <c r="E276" s="12">
        <v>1.092387E-3</v>
      </c>
      <c r="F276" s="11"/>
      <c r="G276" s="12"/>
      <c r="H276" s="13"/>
      <c r="I276" s="12"/>
    </row>
    <row r="277" spans="1:9" x14ac:dyDescent="0.45">
      <c r="A277" s="4">
        <v>274</v>
      </c>
      <c r="B277" s="15" t="s">
        <v>934</v>
      </c>
      <c r="C277" s="17" t="s">
        <v>6905</v>
      </c>
      <c r="D277" s="11">
        <v>1.2774377130000001</v>
      </c>
      <c r="E277" s="12">
        <v>4.11481E-4</v>
      </c>
      <c r="F277" s="11"/>
      <c r="G277" s="12"/>
      <c r="H277" s="13"/>
      <c r="I277" s="12"/>
    </row>
    <row r="278" spans="1:9" x14ac:dyDescent="0.45">
      <c r="A278" s="4">
        <v>275</v>
      </c>
      <c r="B278" s="15" t="s">
        <v>1801</v>
      </c>
      <c r="C278" s="17" t="s">
        <v>4132</v>
      </c>
      <c r="D278" s="11">
        <v>1.2759993549999999</v>
      </c>
      <c r="E278" s="12">
        <v>2.7771110000000001E-3</v>
      </c>
      <c r="F278" s="11">
        <v>1.006943707</v>
      </c>
      <c r="G278" s="12">
        <v>4.4062809999999997E-3</v>
      </c>
      <c r="H278" s="13"/>
      <c r="I278" s="12"/>
    </row>
    <row r="279" spans="1:9" x14ac:dyDescent="0.45">
      <c r="A279" s="4">
        <v>276</v>
      </c>
      <c r="B279" s="15" t="s">
        <v>1423</v>
      </c>
      <c r="C279" s="17" t="s">
        <v>5327</v>
      </c>
      <c r="D279" s="11">
        <v>1.2750031319999999</v>
      </c>
      <c r="E279" s="12">
        <v>1.328339E-3</v>
      </c>
      <c r="F279" s="11"/>
      <c r="G279" s="12"/>
      <c r="H279" s="13">
        <v>-1.0130242110000001</v>
      </c>
      <c r="I279" s="12">
        <v>2.8268120000000002E-3</v>
      </c>
    </row>
    <row r="280" spans="1:9" x14ac:dyDescent="0.45">
      <c r="A280" s="4">
        <v>277</v>
      </c>
      <c r="B280" s="15" t="s">
        <v>541</v>
      </c>
      <c r="C280" s="17" t="s">
        <v>6611</v>
      </c>
      <c r="D280" s="11">
        <v>1.273666532</v>
      </c>
      <c r="E280" s="3">
        <v>7.0300000000000001E-5</v>
      </c>
      <c r="F280" s="11">
        <v>-2.215387416</v>
      </c>
      <c r="G280" s="12">
        <v>1.1834199999999999E-3</v>
      </c>
      <c r="H280" s="13"/>
      <c r="I280" s="12"/>
    </row>
    <row r="281" spans="1:9" x14ac:dyDescent="0.45">
      <c r="A281" s="4">
        <v>278</v>
      </c>
      <c r="B281" s="15" t="s">
        <v>758</v>
      </c>
      <c r="C281" s="17" t="s">
        <v>5294</v>
      </c>
      <c r="D281" s="11">
        <v>1.2732436309999999</v>
      </c>
      <c r="E281" s="12">
        <v>2.1028400000000001E-4</v>
      </c>
      <c r="F281" s="11"/>
      <c r="G281" s="12"/>
      <c r="H281" s="13"/>
      <c r="I281" s="12"/>
    </row>
    <row r="282" spans="1:9" x14ac:dyDescent="0.45">
      <c r="A282" s="4">
        <v>279</v>
      </c>
      <c r="B282" s="15" t="s">
        <v>2307</v>
      </c>
      <c r="C282" s="17" t="s">
        <v>5463</v>
      </c>
      <c r="D282" s="11">
        <v>1.2731286369999999</v>
      </c>
      <c r="E282" s="12">
        <v>6.1124500000000002E-3</v>
      </c>
      <c r="F282" s="11"/>
      <c r="G282" s="12"/>
      <c r="H282" s="13"/>
      <c r="I282" s="12"/>
    </row>
    <row r="283" spans="1:9" x14ac:dyDescent="0.45">
      <c r="A283" s="4">
        <v>280</v>
      </c>
      <c r="B283" s="15" t="s">
        <v>808</v>
      </c>
      <c r="C283" s="17" t="s">
        <v>4033</v>
      </c>
      <c r="D283" s="11">
        <v>1.2713162760000001</v>
      </c>
      <c r="E283" s="12">
        <v>2.6587600000000001E-4</v>
      </c>
      <c r="F283" s="11">
        <v>-1.0066550679999999</v>
      </c>
      <c r="G283" s="3">
        <v>8.9900000000000003E-5</v>
      </c>
      <c r="H283" s="13"/>
      <c r="I283" s="12"/>
    </row>
    <row r="284" spans="1:9" x14ac:dyDescent="0.45">
      <c r="A284" s="4">
        <v>281</v>
      </c>
      <c r="B284" s="15" t="s">
        <v>423</v>
      </c>
      <c r="C284" s="17" t="s">
        <v>4248</v>
      </c>
      <c r="D284" s="11">
        <v>1.2705749399999999</v>
      </c>
      <c r="E284" s="3">
        <v>2.9200000000000002E-5</v>
      </c>
      <c r="F284" s="11"/>
      <c r="G284" s="12"/>
      <c r="H284" s="13"/>
      <c r="I284" s="12"/>
    </row>
    <row r="285" spans="1:9" x14ac:dyDescent="0.45">
      <c r="A285" s="4">
        <v>282</v>
      </c>
      <c r="B285" s="15" t="s">
        <v>27</v>
      </c>
      <c r="C285" s="17" t="s">
        <v>5727</v>
      </c>
      <c r="D285" s="11">
        <v>1.2691751550000001</v>
      </c>
      <c r="E285" s="3">
        <v>6.0699999999999997E-10</v>
      </c>
      <c r="F285" s="11"/>
      <c r="G285" s="12"/>
      <c r="H285" s="13"/>
      <c r="I285" s="12"/>
    </row>
    <row r="286" spans="1:9" x14ac:dyDescent="0.45">
      <c r="A286" s="4">
        <v>283</v>
      </c>
      <c r="B286" s="15" t="s">
        <v>1800</v>
      </c>
      <c r="C286" s="17" t="s">
        <v>6307</v>
      </c>
      <c r="D286" s="11">
        <v>1.269098863</v>
      </c>
      <c r="E286" s="12">
        <v>2.776845E-3</v>
      </c>
      <c r="F286" s="11"/>
      <c r="G286" s="12"/>
      <c r="H286" s="13"/>
      <c r="I286" s="12"/>
    </row>
    <row r="287" spans="1:9" x14ac:dyDescent="0.45">
      <c r="A287" s="4">
        <v>284</v>
      </c>
      <c r="B287" s="15" t="s">
        <v>1142</v>
      </c>
      <c r="C287" s="17" t="s">
        <v>7509</v>
      </c>
      <c r="D287" s="11">
        <v>1.2677274119999999</v>
      </c>
      <c r="E287" s="12">
        <v>7.0313000000000005E-4</v>
      </c>
      <c r="F287" s="11">
        <v>-2.5594907870000001</v>
      </c>
      <c r="G287" s="12">
        <v>8.9130199999999996E-4</v>
      </c>
      <c r="H287" s="13"/>
      <c r="I287" s="12"/>
    </row>
    <row r="288" spans="1:9" x14ac:dyDescent="0.45">
      <c r="A288" s="4">
        <v>285</v>
      </c>
      <c r="B288" s="15" t="s">
        <v>759</v>
      </c>
      <c r="C288" s="17" t="s">
        <v>5059</v>
      </c>
      <c r="D288" s="11">
        <v>1.2644886129999999</v>
      </c>
      <c r="E288" s="12">
        <v>2.1144999999999999E-4</v>
      </c>
      <c r="F288" s="11"/>
      <c r="G288" s="12"/>
      <c r="H288" s="13"/>
      <c r="I288" s="12"/>
    </row>
    <row r="289" spans="1:9" x14ac:dyDescent="0.45">
      <c r="A289" s="4">
        <v>286</v>
      </c>
      <c r="B289" s="15" t="s">
        <v>182</v>
      </c>
      <c r="C289" s="17" t="s">
        <v>5655</v>
      </c>
      <c r="D289" s="11">
        <v>1.264273741</v>
      </c>
      <c r="E289" s="3">
        <v>1.3E-6</v>
      </c>
      <c r="F289" s="11"/>
      <c r="G289" s="12"/>
      <c r="H289" s="13"/>
      <c r="I289" s="12"/>
    </row>
    <row r="290" spans="1:9" x14ac:dyDescent="0.45">
      <c r="A290" s="4">
        <v>287</v>
      </c>
      <c r="B290" s="15" t="s">
        <v>362</v>
      </c>
      <c r="C290" s="17" t="s">
        <v>6102</v>
      </c>
      <c r="D290" s="11">
        <v>1.2639131400000001</v>
      </c>
      <c r="E290" s="3">
        <v>1.6799999999999998E-5</v>
      </c>
      <c r="F290" s="11"/>
      <c r="G290" s="12"/>
      <c r="H290" s="13"/>
      <c r="I290" s="12"/>
    </row>
    <row r="291" spans="1:9" x14ac:dyDescent="0.45">
      <c r="A291" s="4">
        <v>288</v>
      </c>
      <c r="B291" s="15" t="s">
        <v>7</v>
      </c>
      <c r="C291" s="17" t="s">
        <v>4605</v>
      </c>
      <c r="D291" s="11">
        <v>1.263577226</v>
      </c>
      <c r="E291" s="3">
        <v>1.1E-12</v>
      </c>
      <c r="F291" s="11"/>
      <c r="G291" s="12"/>
      <c r="H291" s="13"/>
      <c r="I291" s="12"/>
    </row>
    <row r="292" spans="1:9" x14ac:dyDescent="0.45">
      <c r="A292" s="4">
        <v>289</v>
      </c>
      <c r="B292" s="15" t="s">
        <v>577</v>
      </c>
      <c r="C292" s="17" t="s">
        <v>4663</v>
      </c>
      <c r="D292" s="11">
        <v>1.262247618</v>
      </c>
      <c r="E292" s="3">
        <v>8.53E-5</v>
      </c>
      <c r="F292" s="11"/>
      <c r="G292" s="12"/>
      <c r="H292" s="13"/>
      <c r="I292" s="12"/>
    </row>
    <row r="293" spans="1:9" x14ac:dyDescent="0.45">
      <c r="A293" s="4">
        <v>290</v>
      </c>
      <c r="B293" s="15" t="s">
        <v>2477</v>
      </c>
      <c r="C293" s="17" t="s">
        <v>4309</v>
      </c>
      <c r="D293" s="11">
        <v>1.262011212</v>
      </c>
      <c r="E293" s="12">
        <v>7.6367659999999997E-3</v>
      </c>
      <c r="F293" s="11"/>
      <c r="G293" s="12"/>
      <c r="H293" s="13"/>
      <c r="I293" s="12"/>
    </row>
    <row r="294" spans="1:9" x14ac:dyDescent="0.45">
      <c r="A294" s="4">
        <v>291</v>
      </c>
      <c r="B294" s="15" t="s">
        <v>772</v>
      </c>
      <c r="C294" s="17" t="s">
        <v>4443</v>
      </c>
      <c r="D294" s="11">
        <v>1.2611157529999999</v>
      </c>
      <c r="E294" s="12">
        <v>2.2205099999999999E-4</v>
      </c>
      <c r="F294" s="11"/>
      <c r="G294" s="12"/>
      <c r="H294" s="13"/>
      <c r="I294" s="12"/>
    </row>
    <row r="295" spans="1:9" x14ac:dyDescent="0.45">
      <c r="A295" s="4">
        <v>292</v>
      </c>
      <c r="B295" s="15" t="s">
        <v>1846</v>
      </c>
      <c r="C295" s="17" t="s">
        <v>4445</v>
      </c>
      <c r="D295" s="11">
        <v>1.2602628199999999</v>
      </c>
      <c r="E295" s="12">
        <v>3.0516240000000002E-3</v>
      </c>
      <c r="F295" s="11"/>
      <c r="G295" s="12"/>
      <c r="H295" s="13"/>
      <c r="I295" s="12"/>
    </row>
    <row r="296" spans="1:9" x14ac:dyDescent="0.45">
      <c r="A296" s="4">
        <v>293</v>
      </c>
      <c r="B296" s="15" t="s">
        <v>1079</v>
      </c>
      <c r="C296" s="17" t="s">
        <v>7244</v>
      </c>
      <c r="D296" s="11">
        <v>1.2592356360000001</v>
      </c>
      <c r="E296" s="12">
        <v>5.8614599999999995E-4</v>
      </c>
      <c r="F296" s="11"/>
      <c r="G296" s="12"/>
      <c r="H296" s="13"/>
      <c r="I296" s="12"/>
    </row>
    <row r="297" spans="1:9" x14ac:dyDescent="0.45">
      <c r="A297" s="4">
        <v>294</v>
      </c>
      <c r="B297" s="15" t="s">
        <v>1145</v>
      </c>
      <c r="C297" s="17" t="s">
        <v>5550</v>
      </c>
      <c r="D297" s="11">
        <v>1.258321488</v>
      </c>
      <c r="E297" s="12">
        <v>7.0584800000000002E-4</v>
      </c>
      <c r="F297" s="11"/>
      <c r="G297" s="12"/>
      <c r="H297" s="13"/>
      <c r="I297" s="12"/>
    </row>
    <row r="298" spans="1:9" x14ac:dyDescent="0.45">
      <c r="A298" s="4">
        <v>295</v>
      </c>
      <c r="B298" s="15" t="s">
        <v>2086</v>
      </c>
      <c r="C298" s="17" t="s">
        <v>5099</v>
      </c>
      <c r="D298" s="11">
        <v>1.2557806659999999</v>
      </c>
      <c r="E298" s="12">
        <v>4.523259E-3</v>
      </c>
      <c r="F298" s="11">
        <v>-0.52094766400000003</v>
      </c>
      <c r="G298" s="3">
        <v>9.9099999999999991E-7</v>
      </c>
      <c r="H298" s="13"/>
      <c r="I298" s="12"/>
    </row>
    <row r="299" spans="1:9" x14ac:dyDescent="0.45">
      <c r="A299" s="4">
        <v>296</v>
      </c>
      <c r="B299" s="15" t="s">
        <v>1892</v>
      </c>
      <c r="C299" s="17" t="s">
        <v>6563</v>
      </c>
      <c r="D299" s="11">
        <v>1.2540236739999999</v>
      </c>
      <c r="E299" s="12">
        <v>3.3260099999999999E-3</v>
      </c>
      <c r="F299" s="11">
        <v>-0.52622309300000003</v>
      </c>
      <c r="G299" s="12">
        <v>1.0240850000000001E-3</v>
      </c>
      <c r="H299" s="13"/>
      <c r="I299" s="12"/>
    </row>
    <row r="300" spans="1:9" x14ac:dyDescent="0.45">
      <c r="A300" s="4">
        <v>297</v>
      </c>
      <c r="B300" s="15" t="s">
        <v>1700</v>
      </c>
      <c r="C300" s="17" t="s">
        <v>4412</v>
      </c>
      <c r="D300" s="11">
        <v>1.2535818080000001</v>
      </c>
      <c r="E300" s="12">
        <v>2.3401619999999998E-3</v>
      </c>
      <c r="F300" s="11"/>
      <c r="G300" s="12"/>
      <c r="H300" s="13"/>
      <c r="I300" s="12"/>
    </row>
    <row r="301" spans="1:9" x14ac:dyDescent="0.45">
      <c r="A301" s="4">
        <v>298</v>
      </c>
      <c r="B301" s="15" t="s">
        <v>228</v>
      </c>
      <c r="C301" s="17" t="s">
        <v>5224</v>
      </c>
      <c r="D301" s="11">
        <v>1.2520966920000001</v>
      </c>
      <c r="E301" s="3">
        <v>3.3699999999999999E-6</v>
      </c>
      <c r="F301" s="11">
        <v>-3.9390352979999999</v>
      </c>
      <c r="G301" s="12">
        <v>5.1019699999999999E-4</v>
      </c>
      <c r="H301" s="13"/>
      <c r="I301" s="12"/>
    </row>
    <row r="302" spans="1:9" x14ac:dyDescent="0.45">
      <c r="A302" s="4">
        <v>299</v>
      </c>
      <c r="B302" s="15" t="s">
        <v>1300</v>
      </c>
      <c r="C302" s="17" t="s">
        <v>7563</v>
      </c>
      <c r="D302" s="11">
        <v>1.2467714130000001</v>
      </c>
      <c r="E302" s="12">
        <v>1.044271E-3</v>
      </c>
      <c r="F302" s="11">
        <v>-3.9072865559999999</v>
      </c>
      <c r="G302" s="12">
        <v>1.2370809999999999E-3</v>
      </c>
      <c r="H302" s="13"/>
      <c r="I302" s="12"/>
    </row>
    <row r="303" spans="1:9" x14ac:dyDescent="0.45">
      <c r="A303" s="4">
        <v>300</v>
      </c>
      <c r="B303" s="15" t="s">
        <v>303</v>
      </c>
      <c r="C303" s="17" t="s">
        <v>3915</v>
      </c>
      <c r="D303" s="11">
        <v>1.2358473990000001</v>
      </c>
      <c r="E303" s="3">
        <v>9.5799999999999998E-6</v>
      </c>
      <c r="F303" s="11">
        <v>0.94765090600000002</v>
      </c>
      <c r="G303" s="12">
        <v>1.2793599999999999E-4</v>
      </c>
      <c r="H303" s="13"/>
      <c r="I303" s="12"/>
    </row>
    <row r="304" spans="1:9" x14ac:dyDescent="0.45">
      <c r="A304" s="4">
        <v>301</v>
      </c>
      <c r="B304" s="15" t="s">
        <v>1782</v>
      </c>
      <c r="C304" s="17" t="s">
        <v>4193</v>
      </c>
      <c r="D304" s="11">
        <v>1.233750793</v>
      </c>
      <c r="E304" s="12">
        <v>2.7231320000000001E-3</v>
      </c>
      <c r="F304" s="11">
        <v>-1.4398236950000001</v>
      </c>
      <c r="G304" s="12">
        <v>2.6413899999999999E-4</v>
      </c>
      <c r="H304" s="13"/>
      <c r="I304" s="12"/>
    </row>
    <row r="305" spans="1:9" x14ac:dyDescent="0.45">
      <c r="A305" s="4">
        <v>302</v>
      </c>
      <c r="B305" s="15" t="s">
        <v>824</v>
      </c>
      <c r="C305" s="17" t="s">
        <v>5642</v>
      </c>
      <c r="D305" s="11">
        <v>1.231042966</v>
      </c>
      <c r="E305" s="12">
        <v>2.8176399999999999E-4</v>
      </c>
      <c r="F305" s="11">
        <v>-1.793337677</v>
      </c>
      <c r="G305" s="3">
        <v>2.12E-6</v>
      </c>
      <c r="H305" s="13"/>
      <c r="I305" s="12"/>
    </row>
    <row r="306" spans="1:9" x14ac:dyDescent="0.45">
      <c r="A306" s="4">
        <v>303</v>
      </c>
      <c r="B306" s="15" t="s">
        <v>151</v>
      </c>
      <c r="C306" s="17" t="s">
        <v>6674</v>
      </c>
      <c r="D306" s="11">
        <v>1.2304054870000001</v>
      </c>
      <c r="E306" s="3">
        <v>5.4700000000000001E-7</v>
      </c>
      <c r="F306" s="11"/>
      <c r="G306" s="12"/>
      <c r="H306" s="13"/>
      <c r="I306" s="12"/>
    </row>
    <row r="307" spans="1:9" x14ac:dyDescent="0.45">
      <c r="A307" s="4">
        <v>304</v>
      </c>
      <c r="B307" s="15" t="s">
        <v>1173</v>
      </c>
      <c r="C307" s="17" t="s">
        <v>4422</v>
      </c>
      <c r="D307" s="11">
        <v>1.2302475989999999</v>
      </c>
      <c r="E307" s="12">
        <v>7.7691499999999998E-4</v>
      </c>
      <c r="F307" s="11"/>
      <c r="G307" s="12"/>
      <c r="H307" s="13"/>
      <c r="I307" s="12"/>
    </row>
    <row r="308" spans="1:9" x14ac:dyDescent="0.45">
      <c r="A308" s="4">
        <v>305</v>
      </c>
      <c r="B308" s="15" t="s">
        <v>1897</v>
      </c>
      <c r="C308" s="17" t="s">
        <v>6171</v>
      </c>
      <c r="D308" s="11">
        <v>1.2288795029999999</v>
      </c>
      <c r="E308" s="12">
        <v>3.3630079999999998E-3</v>
      </c>
      <c r="F308" s="11">
        <v>-2.4497497859999999</v>
      </c>
      <c r="G308" s="12">
        <v>1.9864549999999998E-3</v>
      </c>
      <c r="H308" s="13"/>
      <c r="I308" s="12"/>
    </row>
    <row r="309" spans="1:9" x14ac:dyDescent="0.45">
      <c r="A309" s="4">
        <v>306</v>
      </c>
      <c r="B309" s="15" t="s">
        <v>133</v>
      </c>
      <c r="C309" s="17" t="s">
        <v>4049</v>
      </c>
      <c r="D309" s="11">
        <v>1.2279951120000001</v>
      </c>
      <c r="E309" s="3">
        <v>3.9900000000000001E-7</v>
      </c>
      <c r="F309" s="11"/>
      <c r="G309" s="12"/>
      <c r="H309" s="13"/>
      <c r="I309" s="12"/>
    </row>
    <row r="310" spans="1:9" x14ac:dyDescent="0.45">
      <c r="A310" s="4">
        <v>307</v>
      </c>
      <c r="B310" s="15" t="s">
        <v>755</v>
      </c>
      <c r="C310" s="17" t="s">
        <v>5724</v>
      </c>
      <c r="D310" s="11">
        <v>1.225885764</v>
      </c>
      <c r="E310" s="12">
        <v>2.07605E-4</v>
      </c>
      <c r="F310" s="11"/>
      <c r="G310" s="12"/>
      <c r="H310" s="13"/>
      <c r="I310" s="12"/>
    </row>
    <row r="311" spans="1:9" x14ac:dyDescent="0.45">
      <c r="A311" s="4">
        <v>308</v>
      </c>
      <c r="B311" s="15" t="s">
        <v>1962</v>
      </c>
      <c r="C311" s="17" t="s">
        <v>6245</v>
      </c>
      <c r="D311" s="11">
        <v>1.224140502</v>
      </c>
      <c r="E311" s="12">
        <v>3.788844E-3</v>
      </c>
      <c r="F311" s="11"/>
      <c r="G311" s="12"/>
      <c r="H311" s="13"/>
      <c r="I311" s="12"/>
    </row>
    <row r="312" spans="1:9" x14ac:dyDescent="0.45">
      <c r="A312" s="4">
        <v>309</v>
      </c>
      <c r="B312" s="15" t="s">
        <v>1417</v>
      </c>
      <c r="C312" s="17" t="s">
        <v>4461</v>
      </c>
      <c r="D312" s="11">
        <v>1.222649549</v>
      </c>
      <c r="E312" s="12">
        <v>1.3110000000000001E-3</v>
      </c>
      <c r="F312" s="11"/>
      <c r="G312" s="12"/>
      <c r="H312" s="13"/>
      <c r="I312" s="12"/>
    </row>
    <row r="313" spans="1:9" x14ac:dyDescent="0.45">
      <c r="A313" s="4">
        <v>310</v>
      </c>
      <c r="B313" s="15" t="s">
        <v>2274</v>
      </c>
      <c r="C313" s="17" t="s">
        <v>6943</v>
      </c>
      <c r="D313" s="11">
        <v>1.222634964</v>
      </c>
      <c r="E313" s="12">
        <v>5.8392289999999996E-3</v>
      </c>
      <c r="F313" s="11"/>
      <c r="G313" s="12"/>
      <c r="H313" s="13"/>
      <c r="I313" s="12"/>
    </row>
    <row r="314" spans="1:9" x14ac:dyDescent="0.45">
      <c r="A314" s="4">
        <v>311</v>
      </c>
      <c r="B314" s="15" t="s">
        <v>2064</v>
      </c>
      <c r="C314" s="17" t="s">
        <v>5646</v>
      </c>
      <c r="D314" s="11">
        <v>1.2200424430000001</v>
      </c>
      <c r="E314" s="12">
        <v>4.3881650000000003E-3</v>
      </c>
      <c r="F314" s="11"/>
      <c r="G314" s="12"/>
      <c r="H314" s="13"/>
      <c r="I314" s="12"/>
    </row>
    <row r="315" spans="1:9" x14ac:dyDescent="0.45">
      <c r="A315" s="4">
        <v>312</v>
      </c>
      <c r="B315" s="15" t="s">
        <v>1334</v>
      </c>
      <c r="C315" s="17" t="s">
        <v>5285</v>
      </c>
      <c r="D315" s="11">
        <v>1.219261653</v>
      </c>
      <c r="E315" s="12">
        <v>1.123892E-3</v>
      </c>
      <c r="F315" s="11">
        <v>0.86440458799999997</v>
      </c>
      <c r="G315" s="3">
        <v>2.2100000000000001E-7</v>
      </c>
      <c r="H315" s="13"/>
      <c r="I315" s="12"/>
    </row>
    <row r="316" spans="1:9" x14ac:dyDescent="0.45">
      <c r="A316" s="4">
        <v>313</v>
      </c>
      <c r="B316" s="15" t="s">
        <v>1249</v>
      </c>
      <c r="C316" s="17" t="s">
        <v>4984</v>
      </c>
      <c r="D316" s="11">
        <v>1.215673242</v>
      </c>
      <c r="E316" s="12">
        <v>9.6035900000000004E-4</v>
      </c>
      <c r="F316" s="11"/>
      <c r="G316" s="12"/>
      <c r="H316" s="13"/>
      <c r="I316" s="12"/>
    </row>
    <row r="317" spans="1:9" x14ac:dyDescent="0.45">
      <c r="A317" s="4">
        <v>314</v>
      </c>
      <c r="B317" s="15" t="s">
        <v>1264</v>
      </c>
      <c r="C317" s="17" t="s">
        <v>4479</v>
      </c>
      <c r="D317" s="11">
        <v>1.2126147460000001</v>
      </c>
      <c r="E317" s="12">
        <v>9.8977200000000009E-4</v>
      </c>
      <c r="F317" s="11"/>
      <c r="G317" s="12"/>
      <c r="H317" s="13"/>
      <c r="I317" s="12"/>
    </row>
    <row r="318" spans="1:9" x14ac:dyDescent="0.45">
      <c r="A318" s="4">
        <v>315</v>
      </c>
      <c r="B318" s="15" t="s">
        <v>1973</v>
      </c>
      <c r="C318" s="17" t="s">
        <v>7578</v>
      </c>
      <c r="D318" s="11">
        <v>1.2112310399999999</v>
      </c>
      <c r="E318" s="12">
        <v>3.824619E-3</v>
      </c>
      <c r="F318" s="11"/>
      <c r="G318" s="12"/>
      <c r="H318" s="13"/>
      <c r="I318" s="12"/>
    </row>
    <row r="319" spans="1:9" x14ac:dyDescent="0.45">
      <c r="A319" s="4">
        <v>316</v>
      </c>
      <c r="B319" s="15" t="s">
        <v>2168</v>
      </c>
      <c r="C319" s="17" t="s">
        <v>5636</v>
      </c>
      <c r="D319" s="11">
        <v>1.21075559</v>
      </c>
      <c r="E319" s="12">
        <v>5.0449980000000002E-3</v>
      </c>
      <c r="F319" s="11"/>
      <c r="G319" s="12"/>
      <c r="H319" s="13"/>
      <c r="I319" s="12"/>
    </row>
    <row r="320" spans="1:9" x14ac:dyDescent="0.45">
      <c r="A320" s="4">
        <v>317</v>
      </c>
      <c r="B320" s="15" t="s">
        <v>588</v>
      </c>
      <c r="C320" s="17" t="s">
        <v>7526</v>
      </c>
      <c r="D320" s="11">
        <v>1.2088395780000001</v>
      </c>
      <c r="E320" s="3">
        <v>9.0600000000000007E-5</v>
      </c>
      <c r="F320" s="11"/>
      <c r="G320" s="12"/>
      <c r="H320" s="13"/>
      <c r="I320" s="12"/>
    </row>
    <row r="321" spans="1:9" x14ac:dyDescent="0.45">
      <c r="A321" s="4">
        <v>318</v>
      </c>
      <c r="B321" s="15" t="s">
        <v>118</v>
      </c>
      <c r="C321" s="17" t="s">
        <v>5875</v>
      </c>
      <c r="D321" s="11">
        <v>1.208314968</v>
      </c>
      <c r="E321" s="3">
        <v>2.7500000000000001E-7</v>
      </c>
      <c r="F321" s="11"/>
      <c r="G321" s="12"/>
      <c r="H321" s="13"/>
      <c r="I321" s="12"/>
    </row>
    <row r="322" spans="1:9" x14ac:dyDescent="0.45">
      <c r="A322" s="4">
        <v>319</v>
      </c>
      <c r="B322" s="15" t="s">
        <v>2678</v>
      </c>
      <c r="C322" s="17" t="s">
        <v>5854</v>
      </c>
      <c r="D322" s="11">
        <v>1.204406611</v>
      </c>
      <c r="E322" s="12">
        <v>9.6958110000000004E-3</v>
      </c>
      <c r="F322" s="11"/>
      <c r="G322" s="12"/>
      <c r="H322" s="13">
        <v>-1.021633631</v>
      </c>
      <c r="I322" s="3">
        <v>2.7399999999999999E-5</v>
      </c>
    </row>
    <row r="323" spans="1:9" x14ac:dyDescent="0.45">
      <c r="A323" s="4">
        <v>320</v>
      </c>
      <c r="B323" s="15" t="s">
        <v>1551</v>
      </c>
      <c r="C323" s="17" t="s">
        <v>6797</v>
      </c>
      <c r="D323" s="11">
        <v>1.2035277879999999</v>
      </c>
      <c r="E323" s="12">
        <v>1.758796E-3</v>
      </c>
      <c r="F323" s="11"/>
      <c r="G323" s="12"/>
      <c r="H323" s="13"/>
      <c r="I323" s="12"/>
    </row>
    <row r="324" spans="1:9" x14ac:dyDescent="0.45">
      <c r="A324" s="4">
        <v>321</v>
      </c>
      <c r="B324" s="15" t="s">
        <v>18</v>
      </c>
      <c r="C324" s="17" t="s">
        <v>6205</v>
      </c>
      <c r="D324" s="11">
        <v>1.2002353800000001</v>
      </c>
      <c r="E324" s="3">
        <v>6.0400000000000006E-11</v>
      </c>
      <c r="F324" s="11"/>
      <c r="G324" s="12"/>
      <c r="H324" s="13"/>
      <c r="I324" s="12"/>
    </row>
    <row r="325" spans="1:9" x14ac:dyDescent="0.45">
      <c r="A325" s="4">
        <v>322</v>
      </c>
      <c r="B325" s="15" t="s">
        <v>1813</v>
      </c>
      <c r="C325" s="17" t="s">
        <v>4185</v>
      </c>
      <c r="D325" s="11">
        <v>1.1970635039999999</v>
      </c>
      <c r="E325" s="12">
        <v>2.8351169999999998E-3</v>
      </c>
      <c r="F325" s="11"/>
      <c r="G325" s="12"/>
      <c r="H325" s="13"/>
      <c r="I325" s="12"/>
    </row>
    <row r="326" spans="1:9" x14ac:dyDescent="0.45">
      <c r="A326" s="4">
        <v>323</v>
      </c>
      <c r="B326" s="15" t="s">
        <v>480</v>
      </c>
      <c r="C326" s="17" t="s">
        <v>5948</v>
      </c>
      <c r="D326" s="11">
        <v>1.196980476</v>
      </c>
      <c r="E326" s="3">
        <v>4.5399999999999999E-5</v>
      </c>
      <c r="F326" s="11"/>
      <c r="G326" s="12"/>
      <c r="H326" s="13"/>
      <c r="I326" s="12"/>
    </row>
    <row r="327" spans="1:9" x14ac:dyDescent="0.45">
      <c r="A327" s="4">
        <v>324</v>
      </c>
      <c r="B327" s="15" t="s">
        <v>1632</v>
      </c>
      <c r="C327" s="17" t="s">
        <v>5771</v>
      </c>
      <c r="D327" s="11">
        <v>1.1940428489999999</v>
      </c>
      <c r="E327" s="12">
        <v>2.071243E-3</v>
      </c>
      <c r="F327" s="11"/>
      <c r="G327" s="12"/>
      <c r="H327" s="13"/>
      <c r="I327" s="12"/>
    </row>
    <row r="328" spans="1:9" x14ac:dyDescent="0.45">
      <c r="A328" s="4">
        <v>325</v>
      </c>
      <c r="B328" s="15" t="s">
        <v>479</v>
      </c>
      <c r="C328" s="17" t="s">
        <v>5629</v>
      </c>
      <c r="D328" s="11">
        <v>1.1920179289999999</v>
      </c>
      <c r="E328" s="3">
        <v>4.5200000000000001E-5</v>
      </c>
      <c r="F328" s="11"/>
      <c r="G328" s="12"/>
      <c r="H328" s="13"/>
      <c r="I328" s="12"/>
    </row>
    <row r="329" spans="1:9" x14ac:dyDescent="0.45">
      <c r="A329" s="4">
        <v>326</v>
      </c>
      <c r="B329" s="15" t="s">
        <v>626</v>
      </c>
      <c r="C329" s="17" t="s">
        <v>5449</v>
      </c>
      <c r="D329" s="11">
        <v>1.1910688620000001</v>
      </c>
      <c r="E329" s="12">
        <v>1.11792E-4</v>
      </c>
      <c r="F329" s="11"/>
      <c r="G329" s="12"/>
      <c r="H329" s="13"/>
      <c r="I329" s="12"/>
    </row>
    <row r="330" spans="1:9" x14ac:dyDescent="0.45">
      <c r="A330" s="4">
        <v>327</v>
      </c>
      <c r="B330" s="15" t="s">
        <v>1513</v>
      </c>
      <c r="C330" s="17" t="s">
        <v>5850</v>
      </c>
      <c r="D330" s="11">
        <v>1.186994501</v>
      </c>
      <c r="E330" s="12">
        <v>1.636944E-3</v>
      </c>
      <c r="F330" s="11"/>
      <c r="G330" s="12"/>
      <c r="H330" s="13"/>
      <c r="I330" s="12"/>
    </row>
    <row r="331" spans="1:9" x14ac:dyDescent="0.45">
      <c r="A331" s="4">
        <v>328</v>
      </c>
      <c r="B331" s="15" t="s">
        <v>1419</v>
      </c>
      <c r="C331" s="17" t="s">
        <v>5823</v>
      </c>
      <c r="D331" s="11">
        <v>1.1861474750000001</v>
      </c>
      <c r="E331" s="12">
        <v>1.317878E-3</v>
      </c>
      <c r="F331" s="11">
        <v>-0.528585682</v>
      </c>
      <c r="G331" s="12">
        <v>1.5535869999999999E-3</v>
      </c>
      <c r="H331" s="13"/>
      <c r="I331" s="12"/>
    </row>
    <row r="332" spans="1:9" x14ac:dyDescent="0.45">
      <c r="A332" s="4">
        <v>329</v>
      </c>
      <c r="B332" s="15" t="s">
        <v>1915</v>
      </c>
      <c r="C332" s="17" t="s">
        <v>5804</v>
      </c>
      <c r="D332" s="11">
        <v>1.185445278</v>
      </c>
      <c r="E332" s="12">
        <v>3.4977939999999998E-3</v>
      </c>
      <c r="F332" s="11"/>
      <c r="G332" s="12"/>
      <c r="H332" s="13">
        <v>0.49111465599999998</v>
      </c>
      <c r="I332" s="12">
        <v>9.0913799999999996E-3</v>
      </c>
    </row>
    <row r="333" spans="1:9" x14ac:dyDescent="0.45">
      <c r="A333" s="4">
        <v>330</v>
      </c>
      <c r="B333" s="15" t="s">
        <v>29</v>
      </c>
      <c r="C333" s="17" t="s">
        <v>4014</v>
      </c>
      <c r="D333" s="11">
        <v>1.1849247919999999</v>
      </c>
      <c r="E333" s="3">
        <v>7.5899999999999996E-10</v>
      </c>
      <c r="F333" s="11">
        <v>1.4285635839999999</v>
      </c>
      <c r="G333" s="12">
        <v>5.41568E-3</v>
      </c>
      <c r="H333" s="13"/>
      <c r="I333" s="12"/>
    </row>
    <row r="334" spans="1:9" x14ac:dyDescent="0.45">
      <c r="A334" s="4">
        <v>331</v>
      </c>
      <c r="B334" s="15" t="s">
        <v>2180</v>
      </c>
      <c r="C334" s="17" t="s">
        <v>6862</v>
      </c>
      <c r="D334" s="11">
        <v>1.1847292840000001</v>
      </c>
      <c r="E334" s="12">
        <v>5.1164890000000001E-3</v>
      </c>
      <c r="F334" s="11"/>
      <c r="G334" s="12"/>
      <c r="H334" s="13"/>
      <c r="I334" s="12"/>
    </row>
    <row r="335" spans="1:9" x14ac:dyDescent="0.45">
      <c r="A335" s="4">
        <v>332</v>
      </c>
      <c r="B335" s="15" t="s">
        <v>1492</v>
      </c>
      <c r="C335" s="17" t="s">
        <v>4683</v>
      </c>
      <c r="D335" s="11">
        <v>1.182445288</v>
      </c>
      <c r="E335" s="12">
        <v>1.571308E-3</v>
      </c>
      <c r="F335" s="11"/>
      <c r="G335" s="12"/>
      <c r="H335" s="13"/>
      <c r="I335" s="12"/>
    </row>
    <row r="336" spans="1:9" x14ac:dyDescent="0.45">
      <c r="A336" s="4">
        <v>333</v>
      </c>
      <c r="B336" s="15" t="s">
        <v>872</v>
      </c>
      <c r="C336" s="17" t="s">
        <v>6811</v>
      </c>
      <c r="D336" s="11">
        <v>1.1809583770000001</v>
      </c>
      <c r="E336" s="12">
        <v>3.3365100000000002E-4</v>
      </c>
      <c r="F336" s="11">
        <v>0.64825820300000003</v>
      </c>
      <c r="G336" s="12">
        <v>8.6370570000000001E-3</v>
      </c>
      <c r="H336" s="13"/>
      <c r="I336" s="12"/>
    </row>
    <row r="337" spans="1:9" x14ac:dyDescent="0.45">
      <c r="A337" s="4">
        <v>334</v>
      </c>
      <c r="B337" s="15" t="s">
        <v>573</v>
      </c>
      <c r="C337" s="17" t="s">
        <v>4851</v>
      </c>
      <c r="D337" s="11">
        <v>1.1807277679999999</v>
      </c>
      <c r="E337" s="3">
        <v>8.3900000000000006E-5</v>
      </c>
      <c r="F337" s="11"/>
      <c r="G337" s="12"/>
      <c r="H337" s="13"/>
      <c r="I337" s="12"/>
    </row>
    <row r="338" spans="1:9" x14ac:dyDescent="0.45">
      <c r="A338" s="4">
        <v>335</v>
      </c>
      <c r="B338" s="15" t="s">
        <v>497</v>
      </c>
      <c r="C338" s="17" t="s">
        <v>5504</v>
      </c>
      <c r="D338" s="11">
        <v>1.1806138049999999</v>
      </c>
      <c r="E338" s="3">
        <v>4.9499999999999997E-5</v>
      </c>
      <c r="F338" s="11"/>
      <c r="G338" s="12"/>
      <c r="H338" s="13"/>
      <c r="I338" s="12"/>
    </row>
    <row r="339" spans="1:9" x14ac:dyDescent="0.45">
      <c r="A339" s="4">
        <v>336</v>
      </c>
      <c r="B339" s="15" t="s">
        <v>873</v>
      </c>
      <c r="C339" s="17" t="s">
        <v>7388</v>
      </c>
      <c r="D339" s="11">
        <v>1.180097342</v>
      </c>
      <c r="E339" s="12">
        <v>3.3377E-4</v>
      </c>
      <c r="F339" s="11">
        <v>-2.7554754030000002</v>
      </c>
      <c r="G339" s="12">
        <v>1.3342700000000001E-4</v>
      </c>
      <c r="H339" s="13"/>
      <c r="I339" s="12"/>
    </row>
    <row r="340" spans="1:9" x14ac:dyDescent="0.45">
      <c r="A340" s="4">
        <v>337</v>
      </c>
      <c r="B340" s="15" t="s">
        <v>2239</v>
      </c>
      <c r="C340" s="17" t="s">
        <v>5303</v>
      </c>
      <c r="D340" s="11">
        <v>1.177876471</v>
      </c>
      <c r="E340" s="12">
        <v>5.5129439999999997E-3</v>
      </c>
      <c r="F340" s="11"/>
      <c r="G340" s="12"/>
      <c r="H340" s="13"/>
      <c r="I340" s="12"/>
    </row>
    <row r="341" spans="1:9" x14ac:dyDescent="0.45">
      <c r="A341" s="4">
        <v>338</v>
      </c>
      <c r="B341" s="15" t="s">
        <v>839</v>
      </c>
      <c r="C341" s="17" t="s">
        <v>4910</v>
      </c>
      <c r="D341" s="11">
        <v>1.1753508640000001</v>
      </c>
      <c r="E341" s="12">
        <v>2.9746500000000001E-4</v>
      </c>
      <c r="F341" s="11"/>
      <c r="G341" s="12"/>
      <c r="H341" s="13"/>
      <c r="I341" s="12"/>
    </row>
    <row r="342" spans="1:9" x14ac:dyDescent="0.45">
      <c r="A342" s="4">
        <v>339</v>
      </c>
      <c r="B342" s="15" t="s">
        <v>618</v>
      </c>
      <c r="C342" s="17" t="s">
        <v>5048</v>
      </c>
      <c r="D342" s="11">
        <v>1.174799071</v>
      </c>
      <c r="E342" s="12">
        <v>1.03288E-4</v>
      </c>
      <c r="F342" s="11"/>
      <c r="G342" s="12"/>
      <c r="H342" s="13">
        <v>0.65150536800000003</v>
      </c>
      <c r="I342" s="12">
        <v>1.7014409999999999E-3</v>
      </c>
    </row>
    <row r="343" spans="1:9" x14ac:dyDescent="0.45">
      <c r="A343" s="4">
        <v>340</v>
      </c>
      <c r="B343" s="15" t="s">
        <v>120</v>
      </c>
      <c r="C343" s="17" t="s">
        <v>5146</v>
      </c>
      <c r="D343" s="11">
        <v>1.1745625719999999</v>
      </c>
      <c r="E343" s="3">
        <v>2.9400000000000001E-7</v>
      </c>
      <c r="F343" s="11"/>
      <c r="G343" s="12"/>
      <c r="H343" s="13"/>
      <c r="I343" s="12"/>
    </row>
    <row r="344" spans="1:9" x14ac:dyDescent="0.45">
      <c r="A344" s="4">
        <v>341</v>
      </c>
      <c r="B344" s="15" t="s">
        <v>2083</v>
      </c>
      <c r="C344" s="17" t="s">
        <v>5639</v>
      </c>
      <c r="D344" s="11">
        <v>1.1694589369999999</v>
      </c>
      <c r="E344" s="12">
        <v>4.5171370000000001E-3</v>
      </c>
      <c r="F344" s="11"/>
      <c r="G344" s="12"/>
      <c r="H344" s="13"/>
      <c r="I344" s="12"/>
    </row>
    <row r="345" spans="1:9" x14ac:dyDescent="0.45">
      <c r="A345" s="4">
        <v>342</v>
      </c>
      <c r="B345" s="15" t="s">
        <v>952</v>
      </c>
      <c r="C345" s="17" t="s">
        <v>6492</v>
      </c>
      <c r="D345" s="11">
        <v>1.16807141</v>
      </c>
      <c r="E345" s="12">
        <v>4.3553999999999999E-4</v>
      </c>
      <c r="F345" s="11"/>
      <c r="G345" s="12"/>
      <c r="H345" s="13"/>
      <c r="I345" s="12"/>
    </row>
    <row r="346" spans="1:9" x14ac:dyDescent="0.45">
      <c r="A346" s="4">
        <v>343</v>
      </c>
      <c r="B346" s="15" t="s">
        <v>601</v>
      </c>
      <c r="C346" s="17" t="s">
        <v>4147</v>
      </c>
      <c r="D346" s="11">
        <v>1.165348534</v>
      </c>
      <c r="E346" s="3">
        <v>9.6100000000000005E-5</v>
      </c>
      <c r="F346" s="11"/>
      <c r="G346" s="12"/>
      <c r="H346" s="13"/>
      <c r="I346" s="12"/>
    </row>
    <row r="347" spans="1:9" x14ac:dyDescent="0.45">
      <c r="A347" s="4">
        <v>344</v>
      </c>
      <c r="B347" s="15" t="s">
        <v>1901</v>
      </c>
      <c r="C347" s="17" t="s">
        <v>6138</v>
      </c>
      <c r="D347" s="11">
        <v>1.1649360900000001</v>
      </c>
      <c r="E347" s="12">
        <v>3.3927969999999999E-3</v>
      </c>
      <c r="F347" s="11"/>
      <c r="G347" s="12"/>
      <c r="H347" s="13"/>
      <c r="I347" s="12"/>
    </row>
    <row r="348" spans="1:9" x14ac:dyDescent="0.45">
      <c r="A348" s="4">
        <v>345</v>
      </c>
      <c r="B348" s="15" t="s">
        <v>115</v>
      </c>
      <c r="C348" s="17" t="s">
        <v>4990</v>
      </c>
      <c r="D348" s="11">
        <v>1.164769969</v>
      </c>
      <c r="E348" s="3">
        <v>2.6600000000000003E-7</v>
      </c>
      <c r="F348" s="11"/>
      <c r="G348" s="12"/>
      <c r="H348" s="13"/>
      <c r="I348" s="12"/>
    </row>
    <row r="349" spans="1:9" x14ac:dyDescent="0.45">
      <c r="A349" s="4">
        <v>346</v>
      </c>
      <c r="B349" s="15" t="s">
        <v>1225</v>
      </c>
      <c r="C349" s="17" t="s">
        <v>4354</v>
      </c>
      <c r="D349" s="11">
        <v>1.1630038030000001</v>
      </c>
      <c r="E349" s="12">
        <v>8.8235400000000002E-4</v>
      </c>
      <c r="F349" s="11"/>
      <c r="G349" s="12"/>
      <c r="H349" s="13"/>
      <c r="I349" s="12"/>
    </row>
    <row r="350" spans="1:9" x14ac:dyDescent="0.45">
      <c r="A350" s="4">
        <v>347</v>
      </c>
      <c r="B350" s="15" t="s">
        <v>1989</v>
      </c>
      <c r="C350" s="17" t="s">
        <v>7158</v>
      </c>
      <c r="D350" s="11">
        <v>1.159981398</v>
      </c>
      <c r="E350" s="12">
        <v>3.9207540000000003E-3</v>
      </c>
      <c r="F350" s="11"/>
      <c r="G350" s="12"/>
      <c r="H350" s="13"/>
      <c r="I350" s="12"/>
    </row>
    <row r="351" spans="1:9" x14ac:dyDescent="0.45">
      <c r="A351" s="4">
        <v>348</v>
      </c>
      <c r="B351" s="15" t="s">
        <v>291</v>
      </c>
      <c r="C351" s="17" t="s">
        <v>4771</v>
      </c>
      <c r="D351" s="11">
        <v>1.1598692530000001</v>
      </c>
      <c r="E351" s="3">
        <v>8.3799999999999994E-6</v>
      </c>
      <c r="F351" s="11"/>
      <c r="G351" s="12"/>
      <c r="H351" s="13"/>
      <c r="I351" s="12"/>
    </row>
    <row r="352" spans="1:9" x14ac:dyDescent="0.45">
      <c r="A352" s="4">
        <v>349</v>
      </c>
      <c r="B352" s="15" t="s">
        <v>584</v>
      </c>
      <c r="C352" s="17" t="s">
        <v>5680</v>
      </c>
      <c r="D352" s="11">
        <v>1.159224673</v>
      </c>
      <c r="E352" s="3">
        <v>8.8900000000000006E-5</v>
      </c>
      <c r="F352" s="11"/>
      <c r="G352" s="12"/>
      <c r="H352" s="13"/>
      <c r="I352" s="12"/>
    </row>
    <row r="353" spans="1:9" x14ac:dyDescent="0.45">
      <c r="A353" s="4">
        <v>350</v>
      </c>
      <c r="B353" s="15" t="s">
        <v>2332</v>
      </c>
      <c r="C353" s="17" t="s">
        <v>5903</v>
      </c>
      <c r="D353" s="11">
        <v>1.1581139279999999</v>
      </c>
      <c r="E353" s="12">
        <v>6.2537039999999997E-3</v>
      </c>
      <c r="F353" s="11"/>
      <c r="G353" s="12"/>
      <c r="H353" s="13"/>
      <c r="I353" s="12"/>
    </row>
    <row r="354" spans="1:9" x14ac:dyDescent="0.45">
      <c r="A354" s="4">
        <v>351</v>
      </c>
      <c r="B354" s="15" t="s">
        <v>92</v>
      </c>
      <c r="C354" s="17" t="s">
        <v>5448</v>
      </c>
      <c r="D354" s="11">
        <v>1.1573886040000001</v>
      </c>
      <c r="E354" s="3">
        <v>1.3300000000000001E-7</v>
      </c>
      <c r="F354" s="11"/>
      <c r="G354" s="12"/>
      <c r="H354" s="13"/>
      <c r="I354" s="12"/>
    </row>
    <row r="355" spans="1:9" x14ac:dyDescent="0.45">
      <c r="A355" s="4">
        <v>352</v>
      </c>
      <c r="B355" s="15" t="s">
        <v>1141</v>
      </c>
      <c r="C355" s="17" t="s">
        <v>4381</v>
      </c>
      <c r="D355" s="11">
        <v>1.156317276</v>
      </c>
      <c r="E355" s="12">
        <v>7.0297700000000003E-4</v>
      </c>
      <c r="F355" s="11"/>
      <c r="G355" s="12"/>
      <c r="H355" s="13"/>
      <c r="I355" s="12"/>
    </row>
    <row r="356" spans="1:9" x14ac:dyDescent="0.45">
      <c r="A356" s="4">
        <v>353</v>
      </c>
      <c r="B356" s="15" t="s">
        <v>1406</v>
      </c>
      <c r="C356" s="17" t="s">
        <v>4265</v>
      </c>
      <c r="D356" s="11">
        <v>1.1559249599999999</v>
      </c>
      <c r="E356" s="12">
        <v>1.2901430000000001E-3</v>
      </c>
      <c r="F356" s="11"/>
      <c r="G356" s="12"/>
      <c r="H356" s="13"/>
      <c r="I356" s="12"/>
    </row>
    <row r="357" spans="1:9" x14ac:dyDescent="0.45">
      <c r="A357" s="4">
        <v>354</v>
      </c>
      <c r="B357" s="15" t="s">
        <v>129</v>
      </c>
      <c r="C357" s="17" t="s">
        <v>4852</v>
      </c>
      <c r="D357" s="11">
        <v>1.15387102</v>
      </c>
      <c r="E357" s="3">
        <v>3.6399999999999998E-7</v>
      </c>
      <c r="F357" s="11"/>
      <c r="G357" s="12"/>
      <c r="H357" s="13"/>
      <c r="I357" s="12"/>
    </row>
    <row r="358" spans="1:9" x14ac:dyDescent="0.45">
      <c r="A358" s="4">
        <v>355</v>
      </c>
      <c r="B358" s="15" t="s">
        <v>222</v>
      </c>
      <c r="C358" s="17" t="s">
        <v>7646</v>
      </c>
      <c r="D358" s="11">
        <v>1.1537996749999999</v>
      </c>
      <c r="E358" s="3">
        <v>2.9799999999999998E-6</v>
      </c>
      <c r="F358" s="11">
        <v>-3.007191551</v>
      </c>
      <c r="G358" s="12">
        <v>2.7460199999999998E-4</v>
      </c>
      <c r="H358" s="13"/>
      <c r="I358" s="12"/>
    </row>
    <row r="359" spans="1:9" x14ac:dyDescent="0.45">
      <c r="A359" s="4">
        <v>356</v>
      </c>
      <c r="B359" s="15" t="s">
        <v>1815</v>
      </c>
      <c r="C359" s="17" t="s">
        <v>4119</v>
      </c>
      <c r="D359" s="11">
        <v>1.1537819279999999</v>
      </c>
      <c r="E359" s="12">
        <v>2.8555569999999999E-3</v>
      </c>
      <c r="F359" s="11">
        <v>-2.3721942519999999</v>
      </c>
      <c r="G359" s="3">
        <v>9.6799999999999995E-5</v>
      </c>
      <c r="H359" s="13"/>
      <c r="I359" s="12"/>
    </row>
    <row r="360" spans="1:9" x14ac:dyDescent="0.45">
      <c r="A360" s="4">
        <v>357</v>
      </c>
      <c r="B360" s="15" t="s">
        <v>2323</v>
      </c>
      <c r="C360" s="17" t="s">
        <v>4023</v>
      </c>
      <c r="D360" s="11">
        <v>1.1530321640000001</v>
      </c>
      <c r="E360" s="12">
        <v>6.2132070000000001E-3</v>
      </c>
      <c r="F360" s="11"/>
      <c r="G360" s="12"/>
      <c r="H360" s="13"/>
      <c r="I360" s="12"/>
    </row>
    <row r="361" spans="1:9" x14ac:dyDescent="0.45">
      <c r="A361" s="4">
        <v>358</v>
      </c>
      <c r="B361" s="15" t="s">
        <v>1657</v>
      </c>
      <c r="C361" s="17" t="s">
        <v>6170</v>
      </c>
      <c r="D361" s="11">
        <v>1.1526699060000001</v>
      </c>
      <c r="E361" s="12">
        <v>2.1663300000000002E-3</v>
      </c>
      <c r="F361" s="11"/>
      <c r="G361" s="12"/>
      <c r="H361" s="13">
        <v>0.501799043</v>
      </c>
      <c r="I361" s="12">
        <v>5.6875190000000003E-3</v>
      </c>
    </row>
    <row r="362" spans="1:9" x14ac:dyDescent="0.45">
      <c r="A362" s="4">
        <v>359</v>
      </c>
      <c r="B362" s="15" t="s">
        <v>945</v>
      </c>
      <c r="C362" s="17" t="s">
        <v>4180</v>
      </c>
      <c r="D362" s="11">
        <v>1.152372116</v>
      </c>
      <c r="E362" s="12">
        <v>4.2839899999999999E-4</v>
      </c>
      <c r="F362" s="11">
        <v>-3.780476712</v>
      </c>
      <c r="G362" s="12">
        <v>6.41794E-4</v>
      </c>
      <c r="H362" s="13"/>
      <c r="I362" s="12"/>
    </row>
    <row r="363" spans="1:9" x14ac:dyDescent="0.45">
      <c r="A363" s="4">
        <v>360</v>
      </c>
      <c r="B363" s="15" t="s">
        <v>941</v>
      </c>
      <c r="C363" s="17" t="s">
        <v>4191</v>
      </c>
      <c r="D363" s="11">
        <v>1.152019103</v>
      </c>
      <c r="E363" s="12">
        <v>4.2228399999999998E-4</v>
      </c>
      <c r="F363" s="11">
        <v>-1.2936143470000001</v>
      </c>
      <c r="G363" s="3">
        <v>4.2400000000000001E-6</v>
      </c>
      <c r="H363" s="13">
        <v>1.980592109</v>
      </c>
      <c r="I363" s="12">
        <v>2.5391559999999999E-3</v>
      </c>
    </row>
    <row r="364" spans="1:9" x14ac:dyDescent="0.45">
      <c r="A364" s="4">
        <v>361</v>
      </c>
      <c r="B364" s="15" t="s">
        <v>140</v>
      </c>
      <c r="C364" s="17" t="s">
        <v>6956</v>
      </c>
      <c r="D364" s="11">
        <v>1.1520152560000001</v>
      </c>
      <c r="E364" s="3">
        <v>4.3099999999999998E-7</v>
      </c>
      <c r="F364" s="11"/>
      <c r="G364" s="12"/>
      <c r="H364" s="13"/>
      <c r="I364" s="12"/>
    </row>
    <row r="365" spans="1:9" x14ac:dyDescent="0.45">
      <c r="A365" s="4">
        <v>362</v>
      </c>
      <c r="B365" s="15" t="s">
        <v>1534</v>
      </c>
      <c r="C365" s="17" t="s">
        <v>4163</v>
      </c>
      <c r="D365" s="11">
        <v>1.151032351</v>
      </c>
      <c r="E365" s="12">
        <v>1.702409E-3</v>
      </c>
      <c r="F365" s="11">
        <v>-2.8157596030000001</v>
      </c>
      <c r="G365" s="12">
        <v>4.8627369999999998E-3</v>
      </c>
      <c r="H365" s="13"/>
      <c r="I365" s="12"/>
    </row>
    <row r="366" spans="1:9" x14ac:dyDescent="0.45">
      <c r="A366" s="4">
        <v>363</v>
      </c>
      <c r="B366" s="15" t="s">
        <v>1608</v>
      </c>
      <c r="C366" s="17" t="s">
        <v>3962</v>
      </c>
      <c r="D366" s="11">
        <v>1.1506249420000001</v>
      </c>
      <c r="E366" s="12">
        <v>1.949381E-3</v>
      </c>
      <c r="F366" s="11">
        <v>0.62802208299999995</v>
      </c>
      <c r="G366" s="12">
        <v>1.853836E-3</v>
      </c>
      <c r="H366" s="13"/>
      <c r="I366" s="12"/>
    </row>
    <row r="367" spans="1:9" x14ac:dyDescent="0.45">
      <c r="A367" s="4">
        <v>364</v>
      </c>
      <c r="B367" s="15" t="s">
        <v>1408</v>
      </c>
      <c r="C367" s="17" t="s">
        <v>3989</v>
      </c>
      <c r="D367" s="11">
        <v>1.148613179</v>
      </c>
      <c r="E367" s="12">
        <v>1.295914E-3</v>
      </c>
      <c r="F367" s="11">
        <v>-1.7945763189999999</v>
      </c>
      <c r="G367" s="12">
        <v>7.9404639999999995E-3</v>
      </c>
      <c r="H367" s="13"/>
      <c r="I367" s="12"/>
    </row>
    <row r="368" spans="1:9" x14ac:dyDescent="0.45">
      <c r="A368" s="4">
        <v>365</v>
      </c>
      <c r="B368" s="15" t="s">
        <v>266</v>
      </c>
      <c r="C368" s="17" t="s">
        <v>5596</v>
      </c>
      <c r="D368" s="11">
        <v>1.147430656</v>
      </c>
      <c r="E368" s="3">
        <v>6.1500000000000004E-6</v>
      </c>
      <c r="F368" s="11"/>
      <c r="G368" s="12"/>
      <c r="H368" s="13"/>
      <c r="I368" s="12"/>
    </row>
    <row r="369" spans="1:9" x14ac:dyDescent="0.45">
      <c r="A369" s="4">
        <v>366</v>
      </c>
      <c r="B369" s="15" t="s">
        <v>602</v>
      </c>
      <c r="C369" s="17" t="s">
        <v>5376</v>
      </c>
      <c r="D369" s="11">
        <v>1.1474062700000001</v>
      </c>
      <c r="E369" s="3">
        <v>9.7E-5</v>
      </c>
      <c r="F369" s="11">
        <v>-1.4593142589999999</v>
      </c>
      <c r="G369" s="12">
        <v>1.167511E-3</v>
      </c>
      <c r="H369" s="13"/>
      <c r="I369" s="12"/>
    </row>
    <row r="370" spans="1:9" x14ac:dyDescent="0.45">
      <c r="A370" s="4">
        <v>367</v>
      </c>
      <c r="B370" s="15" t="s">
        <v>807</v>
      </c>
      <c r="C370" s="17" t="s">
        <v>5514</v>
      </c>
      <c r="D370" s="11">
        <v>1.1452647090000001</v>
      </c>
      <c r="E370" s="12">
        <v>2.6533999999999998E-4</v>
      </c>
      <c r="F370" s="11"/>
      <c r="G370" s="12"/>
      <c r="H370" s="13"/>
      <c r="I370" s="12"/>
    </row>
    <row r="371" spans="1:9" x14ac:dyDescent="0.45">
      <c r="A371" s="4">
        <v>368</v>
      </c>
      <c r="B371" s="15" t="s">
        <v>2103</v>
      </c>
      <c r="C371" s="17" t="s">
        <v>3935</v>
      </c>
      <c r="D371" s="11">
        <v>1.1448074850000001</v>
      </c>
      <c r="E371" s="12">
        <v>4.6300259999999998E-3</v>
      </c>
      <c r="F371" s="11"/>
      <c r="G371" s="12"/>
      <c r="H371" s="13"/>
      <c r="I371" s="12"/>
    </row>
    <row r="372" spans="1:9" x14ac:dyDescent="0.45">
      <c r="A372" s="4">
        <v>369</v>
      </c>
      <c r="B372" s="15" t="s">
        <v>560</v>
      </c>
      <c r="C372" s="17" t="s">
        <v>6931</v>
      </c>
      <c r="D372" s="11">
        <v>1.1433828070000001</v>
      </c>
      <c r="E372" s="3">
        <v>7.8200000000000003E-5</v>
      </c>
      <c r="F372" s="11"/>
      <c r="G372" s="12"/>
      <c r="H372" s="13"/>
      <c r="I372" s="12"/>
    </row>
    <row r="373" spans="1:9" x14ac:dyDescent="0.45">
      <c r="A373" s="4">
        <v>370</v>
      </c>
      <c r="B373" s="15" t="s">
        <v>2014</v>
      </c>
      <c r="C373" s="17" t="s">
        <v>5417</v>
      </c>
      <c r="D373" s="11">
        <v>1.1419665800000001</v>
      </c>
      <c r="E373" s="12">
        <v>4.0885239999999996E-3</v>
      </c>
      <c r="F373" s="11"/>
      <c r="G373" s="12"/>
      <c r="H373" s="13">
        <v>1.3558946119999999</v>
      </c>
      <c r="I373" s="12">
        <v>2.7235699999999998E-4</v>
      </c>
    </row>
    <row r="374" spans="1:9" x14ac:dyDescent="0.45">
      <c r="A374" s="4">
        <v>371</v>
      </c>
      <c r="B374" s="15" t="s">
        <v>119</v>
      </c>
      <c r="C374" s="17" t="s">
        <v>6433</v>
      </c>
      <c r="D374" s="11">
        <v>1.1405289359999999</v>
      </c>
      <c r="E374" s="3">
        <v>2.8599999999999999E-7</v>
      </c>
      <c r="F374" s="11"/>
      <c r="G374" s="12"/>
      <c r="H374" s="13"/>
      <c r="I374" s="12"/>
    </row>
    <row r="375" spans="1:9" x14ac:dyDescent="0.45">
      <c r="A375" s="4">
        <v>372</v>
      </c>
      <c r="B375" s="15" t="s">
        <v>1631</v>
      </c>
      <c r="C375" s="17" t="s">
        <v>6968</v>
      </c>
      <c r="D375" s="11">
        <v>1.140034081</v>
      </c>
      <c r="E375" s="12">
        <v>2.0670250000000001E-3</v>
      </c>
      <c r="F375" s="11"/>
      <c r="G375" s="12"/>
      <c r="H375" s="13">
        <v>0.66936920799999999</v>
      </c>
      <c r="I375" s="12">
        <v>5.6275699999999999E-4</v>
      </c>
    </row>
    <row r="376" spans="1:9" x14ac:dyDescent="0.45">
      <c r="A376" s="4">
        <v>373</v>
      </c>
      <c r="B376" s="15" t="s">
        <v>1428</v>
      </c>
      <c r="C376" s="17" t="s">
        <v>4360</v>
      </c>
      <c r="D376" s="11">
        <v>1.1376881759999999</v>
      </c>
      <c r="E376" s="12">
        <v>1.3538980000000001E-3</v>
      </c>
      <c r="F376" s="11">
        <v>-0.69408312400000005</v>
      </c>
      <c r="G376" s="12">
        <v>1.5267740000000001E-3</v>
      </c>
      <c r="H376" s="13"/>
      <c r="I376" s="12"/>
    </row>
    <row r="377" spans="1:9" x14ac:dyDescent="0.45">
      <c r="A377" s="4">
        <v>374</v>
      </c>
      <c r="B377" s="15" t="s">
        <v>183</v>
      </c>
      <c r="C377" s="17" t="s">
        <v>5927</v>
      </c>
      <c r="D377" s="11">
        <v>1.1293018180000001</v>
      </c>
      <c r="E377" s="3">
        <v>1.3999999999999999E-6</v>
      </c>
      <c r="F377" s="11"/>
      <c r="G377" s="12"/>
      <c r="H377" s="13"/>
      <c r="I377" s="12"/>
    </row>
    <row r="378" spans="1:9" x14ac:dyDescent="0.45">
      <c r="A378" s="4">
        <v>375</v>
      </c>
      <c r="B378" s="15" t="s">
        <v>409</v>
      </c>
      <c r="C378" s="17" t="s">
        <v>4025</v>
      </c>
      <c r="D378" s="11">
        <v>1.1290937139999999</v>
      </c>
      <c r="E378" s="3">
        <v>2.62E-5</v>
      </c>
      <c r="F378" s="11"/>
      <c r="G378" s="12"/>
      <c r="H378" s="13"/>
      <c r="I378" s="12"/>
    </row>
    <row r="379" spans="1:9" x14ac:dyDescent="0.45">
      <c r="A379" s="4">
        <v>376</v>
      </c>
      <c r="B379" s="15" t="s">
        <v>1159</v>
      </c>
      <c r="C379" s="17" t="s">
        <v>7086</v>
      </c>
      <c r="D379" s="11">
        <v>1.1266089640000001</v>
      </c>
      <c r="E379" s="12">
        <v>7.3051300000000002E-4</v>
      </c>
      <c r="F379" s="11"/>
      <c r="G379" s="12"/>
      <c r="H379" s="13"/>
      <c r="I379" s="12"/>
    </row>
    <row r="380" spans="1:9" x14ac:dyDescent="0.45">
      <c r="A380" s="4">
        <v>377</v>
      </c>
      <c r="B380" s="15" t="s">
        <v>1771</v>
      </c>
      <c r="C380" s="17" t="s">
        <v>7273</v>
      </c>
      <c r="D380" s="11">
        <v>1.126572082</v>
      </c>
      <c r="E380" s="12">
        <v>2.6813850000000001E-3</v>
      </c>
      <c r="F380" s="11">
        <v>-3.3700873750000002</v>
      </c>
      <c r="G380" s="12">
        <v>1.1004400000000001E-4</v>
      </c>
      <c r="H380" s="13"/>
      <c r="I380" s="12"/>
    </row>
    <row r="381" spans="1:9" x14ac:dyDescent="0.45">
      <c r="A381" s="4">
        <v>378</v>
      </c>
      <c r="B381" s="15" t="s">
        <v>669</v>
      </c>
      <c r="C381" s="17" t="s">
        <v>6350</v>
      </c>
      <c r="D381" s="11">
        <v>1.1231429580000001</v>
      </c>
      <c r="E381" s="12">
        <v>1.35036E-4</v>
      </c>
      <c r="F381" s="11"/>
      <c r="G381" s="12"/>
      <c r="H381" s="13"/>
      <c r="I381" s="12"/>
    </row>
    <row r="382" spans="1:9" x14ac:dyDescent="0.45">
      <c r="A382" s="4">
        <v>379</v>
      </c>
      <c r="B382" s="15" t="s">
        <v>366</v>
      </c>
      <c r="C382" s="17" t="s">
        <v>6423</v>
      </c>
      <c r="D382" s="11">
        <v>1.123058632</v>
      </c>
      <c r="E382" s="3">
        <v>1.7E-5</v>
      </c>
      <c r="F382" s="11"/>
      <c r="G382" s="12"/>
      <c r="H382" s="13"/>
      <c r="I382" s="12"/>
    </row>
    <row r="383" spans="1:9" x14ac:dyDescent="0.45">
      <c r="A383" s="4">
        <v>380</v>
      </c>
      <c r="B383" s="15" t="s">
        <v>2029</v>
      </c>
      <c r="C383" s="17" t="s">
        <v>6057</v>
      </c>
      <c r="D383" s="11">
        <v>1.1223405660000001</v>
      </c>
      <c r="E383" s="12">
        <v>4.1951109999999996E-3</v>
      </c>
      <c r="F383" s="11">
        <v>4.3896790409999999</v>
      </c>
      <c r="G383" s="12">
        <v>1.9541979999999999E-3</v>
      </c>
      <c r="H383" s="13"/>
      <c r="I383" s="12"/>
    </row>
    <row r="384" spans="1:9" x14ac:dyDescent="0.45">
      <c r="A384" s="4">
        <v>381</v>
      </c>
      <c r="B384" s="15" t="s">
        <v>163</v>
      </c>
      <c r="C384" s="17" t="s">
        <v>4564</v>
      </c>
      <c r="D384" s="11">
        <v>1.1205662249999999</v>
      </c>
      <c r="E384" s="3">
        <v>6.6700000000000003E-7</v>
      </c>
      <c r="F384" s="11"/>
      <c r="G384" s="12"/>
      <c r="H384" s="13"/>
      <c r="I384" s="12"/>
    </row>
    <row r="385" spans="1:9" x14ac:dyDescent="0.45">
      <c r="A385" s="4">
        <v>382</v>
      </c>
      <c r="B385" s="15" t="s">
        <v>667</v>
      </c>
      <c r="C385" s="17" t="s">
        <v>5723</v>
      </c>
      <c r="D385" s="11">
        <v>1.1188570499999999</v>
      </c>
      <c r="E385" s="12">
        <v>1.3351899999999999E-4</v>
      </c>
      <c r="F385" s="11"/>
      <c r="G385" s="12"/>
      <c r="H385" s="13"/>
      <c r="I385" s="12"/>
    </row>
    <row r="386" spans="1:9" x14ac:dyDescent="0.45">
      <c r="A386" s="4">
        <v>383</v>
      </c>
      <c r="B386" s="15" t="s">
        <v>2526</v>
      </c>
      <c r="C386" s="17" t="s">
        <v>5675</v>
      </c>
      <c r="D386" s="11">
        <v>1.1177550009999999</v>
      </c>
      <c r="E386" s="12">
        <v>8.082891E-3</v>
      </c>
      <c r="F386" s="11"/>
      <c r="G386" s="12"/>
      <c r="H386" s="13"/>
      <c r="I386" s="12"/>
    </row>
    <row r="387" spans="1:9" x14ac:dyDescent="0.45">
      <c r="A387" s="4">
        <v>384</v>
      </c>
      <c r="B387" s="15" t="s">
        <v>450</v>
      </c>
      <c r="C387" s="17" t="s">
        <v>5505</v>
      </c>
      <c r="D387" s="11">
        <v>1.113858367</v>
      </c>
      <c r="E387" s="3">
        <v>3.79E-5</v>
      </c>
      <c r="F387" s="11"/>
      <c r="G387" s="12"/>
      <c r="H387" s="13"/>
      <c r="I387" s="12"/>
    </row>
    <row r="388" spans="1:9" x14ac:dyDescent="0.45">
      <c r="A388" s="4">
        <v>385</v>
      </c>
      <c r="B388" s="15" t="s">
        <v>387</v>
      </c>
      <c r="C388" s="17" t="s">
        <v>7348</v>
      </c>
      <c r="D388" s="11">
        <v>1.1109337459999999</v>
      </c>
      <c r="E388" s="3">
        <v>2.1299999999999999E-5</v>
      </c>
      <c r="F388" s="11">
        <v>-2.561599744</v>
      </c>
      <c r="G388" s="12">
        <v>3.1401699999999999E-4</v>
      </c>
      <c r="H388" s="13"/>
      <c r="I388" s="12"/>
    </row>
    <row r="389" spans="1:9" x14ac:dyDescent="0.45">
      <c r="A389" s="4">
        <v>386</v>
      </c>
      <c r="B389" s="15" t="s">
        <v>357</v>
      </c>
      <c r="C389" s="17" t="s">
        <v>6633</v>
      </c>
      <c r="D389" s="11">
        <v>1.109366388</v>
      </c>
      <c r="E389" s="3">
        <v>1.63E-5</v>
      </c>
      <c r="F389" s="11"/>
      <c r="G389" s="12"/>
      <c r="H389" s="13">
        <v>-2.9653504810000002</v>
      </c>
      <c r="I389" s="12">
        <v>1.3975500000000001E-4</v>
      </c>
    </row>
    <row r="390" spans="1:9" x14ac:dyDescent="0.45">
      <c r="A390" s="4">
        <v>387</v>
      </c>
      <c r="B390" s="15" t="s">
        <v>746</v>
      </c>
      <c r="C390" s="17" t="s">
        <v>6382</v>
      </c>
      <c r="D390" s="11">
        <v>1.1073030939999999</v>
      </c>
      <c r="E390" s="12">
        <v>2.0134999999999999E-4</v>
      </c>
      <c r="F390" s="11">
        <v>-2.3385025160000001</v>
      </c>
      <c r="G390" s="12">
        <v>2.371349E-3</v>
      </c>
      <c r="H390" s="13"/>
      <c r="I390" s="12"/>
    </row>
    <row r="391" spans="1:9" x14ac:dyDescent="0.45">
      <c r="A391" s="4">
        <v>388</v>
      </c>
      <c r="B391" s="15" t="s">
        <v>642</v>
      </c>
      <c r="C391" s="17" t="s">
        <v>3934</v>
      </c>
      <c r="D391" s="11">
        <v>1.1070571760000001</v>
      </c>
      <c r="E391" s="12">
        <v>1.19781E-4</v>
      </c>
      <c r="F391" s="11"/>
      <c r="G391" s="12"/>
      <c r="H391" s="13"/>
      <c r="I391" s="12"/>
    </row>
    <row r="392" spans="1:9" x14ac:dyDescent="0.45">
      <c r="A392" s="4">
        <v>389</v>
      </c>
      <c r="B392" s="15" t="s">
        <v>1237</v>
      </c>
      <c r="C392" s="17" t="s">
        <v>5656</v>
      </c>
      <c r="D392" s="11">
        <v>1.1068820509999999</v>
      </c>
      <c r="E392" s="12">
        <v>9.0782000000000005E-4</v>
      </c>
      <c r="F392" s="11"/>
      <c r="G392" s="12"/>
      <c r="H392" s="13"/>
      <c r="I392" s="12"/>
    </row>
    <row r="393" spans="1:9" x14ac:dyDescent="0.45">
      <c r="A393" s="4">
        <v>390</v>
      </c>
      <c r="B393" s="15" t="s">
        <v>255</v>
      </c>
      <c r="C393" s="17" t="s">
        <v>5025</v>
      </c>
      <c r="D393" s="11">
        <v>1.1054741669999999</v>
      </c>
      <c r="E393" s="3">
        <v>5.22E-6</v>
      </c>
      <c r="F393" s="11"/>
      <c r="G393" s="12"/>
      <c r="H393" s="13"/>
      <c r="I393" s="12"/>
    </row>
    <row r="394" spans="1:9" x14ac:dyDescent="0.45">
      <c r="A394" s="4">
        <v>391</v>
      </c>
      <c r="B394" s="15" t="s">
        <v>1859</v>
      </c>
      <c r="C394" s="17" t="s">
        <v>4087</v>
      </c>
      <c r="D394" s="11">
        <v>1.1038421979999999</v>
      </c>
      <c r="E394" s="12">
        <v>3.1250269999999998E-3</v>
      </c>
      <c r="F394" s="11"/>
      <c r="G394" s="12"/>
      <c r="H394" s="13"/>
      <c r="I394" s="12"/>
    </row>
    <row r="395" spans="1:9" x14ac:dyDescent="0.45">
      <c r="A395" s="4">
        <v>392</v>
      </c>
      <c r="B395" s="15" t="s">
        <v>782</v>
      </c>
      <c r="C395" s="17" t="s">
        <v>4144</v>
      </c>
      <c r="D395" s="11">
        <v>1.102549894</v>
      </c>
      <c r="E395" s="12">
        <v>2.3682400000000001E-4</v>
      </c>
      <c r="F395" s="11"/>
      <c r="G395" s="12"/>
      <c r="H395" s="13"/>
      <c r="I395" s="12"/>
    </row>
    <row r="396" spans="1:9" x14ac:dyDescent="0.45">
      <c r="A396" s="4">
        <v>393</v>
      </c>
      <c r="B396" s="15" t="s">
        <v>1277</v>
      </c>
      <c r="C396" s="17" t="s">
        <v>4889</v>
      </c>
      <c r="D396" s="11">
        <v>1.101128066</v>
      </c>
      <c r="E396" s="12">
        <v>1.0070890000000001E-3</v>
      </c>
      <c r="F396" s="11">
        <v>-1.6236101000000001</v>
      </c>
      <c r="G396" s="12">
        <v>6.0305799999999996E-4</v>
      </c>
      <c r="H396" s="13"/>
      <c r="I396" s="12"/>
    </row>
    <row r="397" spans="1:9" x14ac:dyDescent="0.45">
      <c r="A397" s="4">
        <v>394</v>
      </c>
      <c r="B397" s="15" t="s">
        <v>214</v>
      </c>
      <c r="C397" s="17" t="s">
        <v>3955</v>
      </c>
      <c r="D397" s="11">
        <v>1.099775505</v>
      </c>
      <c r="E397" s="3">
        <v>2.39E-6</v>
      </c>
      <c r="F397" s="11">
        <v>0.68715567099999997</v>
      </c>
      <c r="G397" s="12">
        <v>5.6310029999999999E-3</v>
      </c>
      <c r="H397" s="13"/>
      <c r="I397" s="12"/>
    </row>
    <row r="398" spans="1:9" x14ac:dyDescent="0.45">
      <c r="A398" s="4">
        <v>395</v>
      </c>
      <c r="B398" s="15" t="s">
        <v>752</v>
      </c>
      <c r="C398" s="17" t="s">
        <v>6387</v>
      </c>
      <c r="D398" s="11">
        <v>1.0993367570000001</v>
      </c>
      <c r="E398" s="12">
        <v>2.04964E-4</v>
      </c>
      <c r="F398" s="11"/>
      <c r="G398" s="12"/>
      <c r="H398" s="13"/>
      <c r="I398" s="12"/>
    </row>
    <row r="399" spans="1:9" x14ac:dyDescent="0.45">
      <c r="A399" s="4">
        <v>396</v>
      </c>
      <c r="B399" s="15" t="s">
        <v>1361</v>
      </c>
      <c r="C399" s="17" t="s">
        <v>6982</v>
      </c>
      <c r="D399" s="11">
        <v>1.098575442</v>
      </c>
      <c r="E399" s="12">
        <v>1.1762179999999999E-3</v>
      </c>
      <c r="F399" s="11"/>
      <c r="G399" s="12"/>
      <c r="H399" s="13"/>
      <c r="I399" s="12"/>
    </row>
    <row r="400" spans="1:9" x14ac:dyDescent="0.45">
      <c r="A400" s="4">
        <v>397</v>
      </c>
      <c r="B400" s="15" t="s">
        <v>2160</v>
      </c>
      <c r="C400" s="17" t="s">
        <v>6959</v>
      </c>
      <c r="D400" s="11">
        <v>1.0978741080000001</v>
      </c>
      <c r="E400" s="12">
        <v>5.0102369999999999E-3</v>
      </c>
      <c r="F400" s="11"/>
      <c r="G400" s="12"/>
      <c r="H400" s="13"/>
      <c r="I400" s="12"/>
    </row>
    <row r="401" spans="1:9" x14ac:dyDescent="0.45">
      <c r="A401" s="4">
        <v>398</v>
      </c>
      <c r="B401" s="15" t="s">
        <v>343</v>
      </c>
      <c r="C401" s="17" t="s">
        <v>5939</v>
      </c>
      <c r="D401" s="11">
        <v>1.0969330479999999</v>
      </c>
      <c r="E401" s="3">
        <v>1.42E-5</v>
      </c>
      <c r="F401" s="11"/>
      <c r="G401" s="12"/>
      <c r="H401" s="13">
        <v>0.89075216000000002</v>
      </c>
      <c r="I401" s="12">
        <v>9.7439850000000001E-3</v>
      </c>
    </row>
    <row r="402" spans="1:9" x14ac:dyDescent="0.45">
      <c r="A402" s="4">
        <v>399</v>
      </c>
      <c r="B402" s="15" t="s">
        <v>469</v>
      </c>
      <c r="C402" s="17" t="s">
        <v>5924</v>
      </c>
      <c r="D402" s="11">
        <v>1.0968559980000001</v>
      </c>
      <c r="E402" s="3">
        <v>4.2899999999999999E-5</v>
      </c>
      <c r="F402" s="11"/>
      <c r="G402" s="12"/>
      <c r="H402" s="13"/>
      <c r="I402" s="12"/>
    </row>
    <row r="403" spans="1:9" x14ac:dyDescent="0.45">
      <c r="A403" s="4">
        <v>400</v>
      </c>
      <c r="B403" s="15" t="s">
        <v>858</v>
      </c>
      <c r="C403" s="17" t="s">
        <v>5707</v>
      </c>
      <c r="D403" s="11">
        <v>1.0939673649999999</v>
      </c>
      <c r="E403" s="12">
        <v>3.1879599999999999E-4</v>
      </c>
      <c r="F403" s="11"/>
      <c r="G403" s="12"/>
      <c r="H403" s="13"/>
      <c r="I403" s="12"/>
    </row>
    <row r="404" spans="1:9" x14ac:dyDescent="0.45">
      <c r="A404" s="4">
        <v>401</v>
      </c>
      <c r="B404" s="15" t="s">
        <v>1918</v>
      </c>
      <c r="C404" s="17" t="s">
        <v>5162</v>
      </c>
      <c r="D404" s="11">
        <v>1.09332827</v>
      </c>
      <c r="E404" s="12">
        <v>3.5171740000000001E-3</v>
      </c>
      <c r="F404" s="11"/>
      <c r="G404" s="12"/>
      <c r="H404" s="13"/>
      <c r="I404" s="12"/>
    </row>
    <row r="405" spans="1:9" x14ac:dyDescent="0.45">
      <c r="A405" s="4">
        <v>402</v>
      </c>
      <c r="B405" s="15" t="s">
        <v>45</v>
      </c>
      <c r="C405" s="17" t="s">
        <v>3952</v>
      </c>
      <c r="D405" s="11">
        <v>1.0929764310000001</v>
      </c>
      <c r="E405" s="3">
        <v>6.6700000000000003E-9</v>
      </c>
      <c r="F405" s="11"/>
      <c r="G405" s="12"/>
      <c r="H405" s="13"/>
      <c r="I405" s="12"/>
    </row>
    <row r="406" spans="1:9" x14ac:dyDescent="0.45">
      <c r="A406" s="4">
        <v>403</v>
      </c>
      <c r="B406" s="15" t="s">
        <v>114</v>
      </c>
      <c r="C406" s="17" t="s">
        <v>5053</v>
      </c>
      <c r="D406" s="11">
        <v>1.091977419</v>
      </c>
      <c r="E406" s="3">
        <v>2.65E-7</v>
      </c>
      <c r="F406" s="11"/>
      <c r="G406" s="12"/>
      <c r="H406" s="13"/>
      <c r="I406" s="12"/>
    </row>
    <row r="407" spans="1:9" x14ac:dyDescent="0.45">
      <c r="A407" s="4">
        <v>404</v>
      </c>
      <c r="B407" s="15" t="s">
        <v>240</v>
      </c>
      <c r="C407" s="17" t="s">
        <v>4112</v>
      </c>
      <c r="D407" s="11">
        <v>1.0894544989999999</v>
      </c>
      <c r="E407" s="3">
        <v>4.2300000000000002E-6</v>
      </c>
      <c r="F407" s="11">
        <v>0.39574785400000001</v>
      </c>
      <c r="G407" s="12">
        <v>3.4905299999999999E-4</v>
      </c>
      <c r="H407" s="13"/>
      <c r="I407" s="12"/>
    </row>
    <row r="408" spans="1:9" x14ac:dyDescent="0.45">
      <c r="A408" s="4">
        <v>405</v>
      </c>
      <c r="B408" s="15" t="s">
        <v>66</v>
      </c>
      <c r="C408" s="17" t="s">
        <v>4798</v>
      </c>
      <c r="D408" s="11">
        <v>1.0849970149999999</v>
      </c>
      <c r="E408" s="3">
        <v>4.8E-8</v>
      </c>
      <c r="F408" s="11"/>
      <c r="G408" s="12"/>
      <c r="H408" s="13">
        <v>-0.52238874400000002</v>
      </c>
      <c r="I408" s="12">
        <v>1.501306E-3</v>
      </c>
    </row>
    <row r="409" spans="1:9" x14ac:dyDescent="0.45">
      <c r="A409" s="4">
        <v>406</v>
      </c>
      <c r="B409" s="15" t="s">
        <v>707</v>
      </c>
      <c r="C409" s="17" t="s">
        <v>7559</v>
      </c>
      <c r="D409" s="11">
        <v>1.081511884</v>
      </c>
      <c r="E409" s="12">
        <v>1.5903799999999999E-4</v>
      </c>
      <c r="F409" s="11">
        <v>-2.2942425129999999</v>
      </c>
      <c r="G409" s="12">
        <v>3.5374000000000001E-4</v>
      </c>
      <c r="H409" s="13"/>
      <c r="I409" s="12"/>
    </row>
    <row r="410" spans="1:9" x14ac:dyDescent="0.45">
      <c r="A410" s="4">
        <v>407</v>
      </c>
      <c r="B410" s="15" t="s">
        <v>2302</v>
      </c>
      <c r="C410" s="17" t="s">
        <v>5830</v>
      </c>
      <c r="D410" s="11">
        <v>1.0805627010000001</v>
      </c>
      <c r="E410" s="12">
        <v>6.0926629999999999E-3</v>
      </c>
      <c r="F410" s="11">
        <v>-1.166023203</v>
      </c>
      <c r="G410" s="12">
        <v>8.8929530000000003E-3</v>
      </c>
      <c r="H410" s="13"/>
      <c r="I410" s="12"/>
    </row>
    <row r="411" spans="1:9" x14ac:dyDescent="0.45">
      <c r="A411" s="4">
        <v>408</v>
      </c>
      <c r="B411" s="15" t="s">
        <v>250</v>
      </c>
      <c r="C411" s="17" t="s">
        <v>4206</v>
      </c>
      <c r="D411" s="11">
        <v>1.079918825</v>
      </c>
      <c r="E411" s="3">
        <v>4.7899999999999999E-6</v>
      </c>
      <c r="F411" s="11"/>
      <c r="G411" s="12"/>
      <c r="H411" s="13"/>
      <c r="I411" s="12"/>
    </row>
    <row r="412" spans="1:9" x14ac:dyDescent="0.45">
      <c r="A412" s="4">
        <v>409</v>
      </c>
      <c r="B412" s="15" t="s">
        <v>2220</v>
      </c>
      <c r="C412" s="17" t="s">
        <v>6130</v>
      </c>
      <c r="D412" s="11">
        <v>1.0776118699999999</v>
      </c>
      <c r="E412" s="12">
        <v>5.363797E-3</v>
      </c>
      <c r="F412" s="11"/>
      <c r="G412" s="12"/>
      <c r="H412" s="13"/>
      <c r="I412" s="12"/>
    </row>
    <row r="413" spans="1:9" x14ac:dyDescent="0.45">
      <c r="A413" s="4">
        <v>410</v>
      </c>
      <c r="B413" s="15" t="s">
        <v>175</v>
      </c>
      <c r="C413" s="17" t="s">
        <v>4097</v>
      </c>
      <c r="D413" s="11">
        <v>1.076889013</v>
      </c>
      <c r="E413" s="3">
        <v>9.3500000000000005E-7</v>
      </c>
      <c r="F413" s="11"/>
      <c r="G413" s="12"/>
      <c r="H413" s="13"/>
      <c r="I413" s="12"/>
    </row>
    <row r="414" spans="1:9" x14ac:dyDescent="0.45">
      <c r="A414" s="4">
        <v>411</v>
      </c>
      <c r="B414" s="15" t="s">
        <v>1964</v>
      </c>
      <c r="C414" s="17" t="s">
        <v>7093</v>
      </c>
      <c r="D414" s="11">
        <v>1.0767578820000001</v>
      </c>
      <c r="E414" s="12">
        <v>3.8000870000000002E-3</v>
      </c>
      <c r="F414" s="11">
        <v>-3.1240605779999999</v>
      </c>
      <c r="G414" s="12">
        <v>1.6071799999999999E-4</v>
      </c>
      <c r="H414" s="13"/>
      <c r="I414" s="12"/>
    </row>
    <row r="415" spans="1:9" x14ac:dyDescent="0.45">
      <c r="A415" s="4">
        <v>412</v>
      </c>
      <c r="B415" s="15" t="s">
        <v>1570</v>
      </c>
      <c r="C415" s="17" t="s">
        <v>4796</v>
      </c>
      <c r="D415" s="11">
        <v>1.0744457439999999</v>
      </c>
      <c r="E415" s="12">
        <v>1.825073E-3</v>
      </c>
      <c r="F415" s="11"/>
      <c r="G415" s="12"/>
      <c r="H415" s="13"/>
      <c r="I415" s="12"/>
    </row>
    <row r="416" spans="1:9" x14ac:dyDescent="0.45">
      <c r="A416" s="4">
        <v>413</v>
      </c>
      <c r="B416" s="15" t="s">
        <v>1305</v>
      </c>
      <c r="C416" s="17" t="s">
        <v>5986</v>
      </c>
      <c r="D416" s="11">
        <v>1.0722323629999999</v>
      </c>
      <c r="E416" s="12">
        <v>1.054E-3</v>
      </c>
      <c r="F416" s="11"/>
      <c r="G416" s="12"/>
      <c r="H416" s="13"/>
      <c r="I416" s="12"/>
    </row>
    <row r="417" spans="1:9" x14ac:dyDescent="0.45">
      <c r="A417" s="4">
        <v>414</v>
      </c>
      <c r="B417" s="15" t="s">
        <v>1756</v>
      </c>
      <c r="C417" s="17" t="s">
        <v>5231</v>
      </c>
      <c r="D417" s="11">
        <v>1.0711982419999999</v>
      </c>
      <c r="E417" s="12">
        <v>2.5885169999999998E-3</v>
      </c>
      <c r="F417" s="11"/>
      <c r="G417" s="12"/>
      <c r="H417" s="13"/>
      <c r="I417" s="12"/>
    </row>
    <row r="418" spans="1:9" x14ac:dyDescent="0.45">
      <c r="A418" s="4">
        <v>415</v>
      </c>
      <c r="B418" s="15" t="s">
        <v>2074</v>
      </c>
      <c r="C418" s="17" t="s">
        <v>7519</v>
      </c>
      <c r="D418" s="11">
        <v>1.0695853719999999</v>
      </c>
      <c r="E418" s="12">
        <v>4.4574039999999999E-3</v>
      </c>
      <c r="F418" s="11"/>
      <c r="G418" s="12"/>
      <c r="H418" s="13">
        <v>0.68915263999999998</v>
      </c>
      <c r="I418" s="12">
        <v>4.4396169999999999E-3</v>
      </c>
    </row>
    <row r="419" spans="1:9" x14ac:dyDescent="0.45">
      <c r="A419" s="4">
        <v>416</v>
      </c>
      <c r="B419" s="15" t="s">
        <v>1236</v>
      </c>
      <c r="C419" s="17" t="s">
        <v>4296</v>
      </c>
      <c r="D419" s="11">
        <v>1.0679972259999999</v>
      </c>
      <c r="E419" s="12">
        <v>9.0383399999999995E-4</v>
      </c>
      <c r="F419" s="11"/>
      <c r="G419" s="12"/>
      <c r="H419" s="13"/>
      <c r="I419" s="12"/>
    </row>
    <row r="420" spans="1:9" x14ac:dyDescent="0.45">
      <c r="A420" s="4">
        <v>417</v>
      </c>
      <c r="B420" s="15" t="s">
        <v>417</v>
      </c>
      <c r="C420" s="17" t="s">
        <v>6823</v>
      </c>
      <c r="D420" s="11">
        <v>1.067166512</v>
      </c>
      <c r="E420" s="3">
        <v>2.7699999999999999E-5</v>
      </c>
      <c r="F420" s="11"/>
      <c r="G420" s="12"/>
      <c r="H420" s="13"/>
      <c r="I420" s="12"/>
    </row>
    <row r="421" spans="1:9" x14ac:dyDescent="0.45">
      <c r="A421" s="4">
        <v>418</v>
      </c>
      <c r="B421" s="15" t="s">
        <v>543</v>
      </c>
      <c r="C421" s="17" t="s">
        <v>6025</v>
      </c>
      <c r="D421" s="11">
        <v>1.066933718</v>
      </c>
      <c r="E421" s="3">
        <v>7.0400000000000004E-5</v>
      </c>
      <c r="F421" s="11"/>
      <c r="G421" s="12"/>
      <c r="H421" s="13"/>
      <c r="I421" s="12"/>
    </row>
    <row r="422" spans="1:9" x14ac:dyDescent="0.45">
      <c r="A422" s="4">
        <v>419</v>
      </c>
      <c r="B422" s="15" t="s">
        <v>2682</v>
      </c>
      <c r="C422" s="17" t="s">
        <v>6229</v>
      </c>
      <c r="D422" s="11">
        <v>1.0661551840000001</v>
      </c>
      <c r="E422" s="12">
        <v>9.7597399999999994E-3</v>
      </c>
      <c r="F422" s="11"/>
      <c r="G422" s="12"/>
      <c r="H422" s="13"/>
      <c r="I422" s="12"/>
    </row>
    <row r="423" spans="1:9" x14ac:dyDescent="0.45">
      <c r="A423" s="4">
        <v>420</v>
      </c>
      <c r="B423" s="15" t="s">
        <v>324</v>
      </c>
      <c r="C423" s="17" t="s">
        <v>5132</v>
      </c>
      <c r="D423" s="11">
        <v>1.0657836540000001</v>
      </c>
      <c r="E423" s="3">
        <v>1.19E-5</v>
      </c>
      <c r="F423" s="11">
        <v>-2.6189377550000001</v>
      </c>
      <c r="G423" s="12">
        <v>2.8885569999999999E-3</v>
      </c>
      <c r="H423" s="13"/>
      <c r="I423" s="12"/>
    </row>
    <row r="424" spans="1:9" x14ac:dyDescent="0.45">
      <c r="A424" s="4">
        <v>421</v>
      </c>
      <c r="B424" s="15" t="s">
        <v>1682</v>
      </c>
      <c r="C424" s="17" t="s">
        <v>6553</v>
      </c>
      <c r="D424" s="11">
        <v>1.0628023179999999</v>
      </c>
      <c r="E424" s="12">
        <v>2.2488550000000001E-3</v>
      </c>
      <c r="F424" s="11"/>
      <c r="G424" s="12"/>
      <c r="H424" s="13"/>
      <c r="I424" s="12"/>
    </row>
    <row r="425" spans="1:9" x14ac:dyDescent="0.45">
      <c r="A425" s="4">
        <v>422</v>
      </c>
      <c r="B425" s="15" t="s">
        <v>197</v>
      </c>
      <c r="C425" s="17" t="s">
        <v>6050</v>
      </c>
      <c r="D425" s="11">
        <v>1.0626738549999999</v>
      </c>
      <c r="E425" s="3">
        <v>1.7400000000000001E-6</v>
      </c>
      <c r="F425" s="11"/>
      <c r="G425" s="12"/>
      <c r="H425" s="13">
        <v>-1.480285273</v>
      </c>
      <c r="I425" s="12">
        <v>3.8151740000000002E-3</v>
      </c>
    </row>
    <row r="426" spans="1:9" x14ac:dyDescent="0.45">
      <c r="A426" s="4">
        <v>423</v>
      </c>
      <c r="B426" s="15" t="s">
        <v>148</v>
      </c>
      <c r="C426" s="17" t="s">
        <v>6042</v>
      </c>
      <c r="D426" s="11">
        <v>1.0615537509999999</v>
      </c>
      <c r="E426" s="3">
        <v>5.0800000000000005E-7</v>
      </c>
      <c r="F426" s="11"/>
      <c r="G426" s="12"/>
      <c r="H426" s="13"/>
      <c r="I426" s="12"/>
    </row>
    <row r="427" spans="1:9" x14ac:dyDescent="0.45">
      <c r="A427" s="4">
        <v>424</v>
      </c>
      <c r="B427" s="15" t="s">
        <v>974</v>
      </c>
      <c r="C427" s="17" t="s">
        <v>7077</v>
      </c>
      <c r="D427" s="11">
        <v>1.0600985570000001</v>
      </c>
      <c r="E427" s="12">
        <v>4.6651100000000002E-4</v>
      </c>
      <c r="F427" s="11">
        <v>-3.7872947689999998</v>
      </c>
      <c r="G427" s="12">
        <v>6.6848400000000001E-4</v>
      </c>
      <c r="H427" s="13"/>
      <c r="I427" s="12"/>
    </row>
    <row r="428" spans="1:9" x14ac:dyDescent="0.45">
      <c r="A428" s="4">
        <v>425</v>
      </c>
      <c r="B428" s="15" t="s">
        <v>488</v>
      </c>
      <c r="C428" s="17" t="s">
        <v>3893</v>
      </c>
      <c r="D428" s="11">
        <v>1.059453508</v>
      </c>
      <c r="E428" s="3">
        <v>4.6699999999999997E-5</v>
      </c>
      <c r="F428" s="11"/>
      <c r="G428" s="12"/>
      <c r="H428" s="13"/>
      <c r="I428" s="12"/>
    </row>
    <row r="429" spans="1:9" x14ac:dyDescent="0.45">
      <c r="A429" s="4">
        <v>426</v>
      </c>
      <c r="B429" s="15" t="s">
        <v>2198</v>
      </c>
      <c r="C429" s="17" t="s">
        <v>5215</v>
      </c>
      <c r="D429" s="11">
        <v>1.0592788280000001</v>
      </c>
      <c r="E429" s="12">
        <v>5.1871440000000003E-3</v>
      </c>
      <c r="F429" s="11"/>
      <c r="G429" s="12"/>
      <c r="H429" s="13"/>
      <c r="I429" s="12"/>
    </row>
    <row r="430" spans="1:9" x14ac:dyDescent="0.45">
      <c r="A430" s="4">
        <v>427</v>
      </c>
      <c r="B430" s="15" t="s">
        <v>796</v>
      </c>
      <c r="C430" s="17" t="s">
        <v>6169</v>
      </c>
      <c r="D430" s="11">
        <v>1.0592354420000001</v>
      </c>
      <c r="E430" s="12">
        <v>2.54059E-4</v>
      </c>
      <c r="F430" s="11"/>
      <c r="G430" s="12"/>
      <c r="H430" s="13"/>
      <c r="I430" s="12"/>
    </row>
    <row r="431" spans="1:9" x14ac:dyDescent="0.45">
      <c r="A431" s="4">
        <v>428</v>
      </c>
      <c r="B431" s="15" t="s">
        <v>826</v>
      </c>
      <c r="C431" s="17" t="s">
        <v>5717</v>
      </c>
      <c r="D431" s="11">
        <v>1.056961858</v>
      </c>
      <c r="E431" s="12">
        <v>2.83672E-4</v>
      </c>
      <c r="F431" s="11">
        <v>-2.0284797810000001</v>
      </c>
      <c r="G431" s="12">
        <v>7.4506889999999999E-3</v>
      </c>
      <c r="H431" s="13"/>
      <c r="I431" s="12"/>
    </row>
    <row r="432" spans="1:9" x14ac:dyDescent="0.45">
      <c r="A432" s="4">
        <v>429</v>
      </c>
      <c r="B432" s="15" t="s">
        <v>1719</v>
      </c>
      <c r="C432" s="17" t="s">
        <v>5904</v>
      </c>
      <c r="D432" s="11">
        <v>1.0547172010000001</v>
      </c>
      <c r="E432" s="12">
        <v>2.4032290000000002E-3</v>
      </c>
      <c r="F432" s="11"/>
      <c r="G432" s="12"/>
      <c r="H432" s="13"/>
      <c r="I432" s="12"/>
    </row>
    <row r="433" spans="1:9" x14ac:dyDescent="0.45">
      <c r="A433" s="4">
        <v>430</v>
      </c>
      <c r="B433" s="15" t="s">
        <v>2079</v>
      </c>
      <c r="C433" s="17" t="s">
        <v>5895</v>
      </c>
      <c r="D433" s="11">
        <v>1.054707144</v>
      </c>
      <c r="E433" s="12">
        <v>4.5018590000000004E-3</v>
      </c>
      <c r="F433" s="11"/>
      <c r="G433" s="12"/>
      <c r="H433" s="13"/>
      <c r="I433" s="12"/>
    </row>
    <row r="434" spans="1:9" x14ac:dyDescent="0.45">
      <c r="A434" s="4">
        <v>431</v>
      </c>
      <c r="B434" s="15" t="s">
        <v>1341</v>
      </c>
      <c r="C434" s="17" t="s">
        <v>4159</v>
      </c>
      <c r="D434" s="11">
        <v>1.053927791</v>
      </c>
      <c r="E434" s="12">
        <v>1.1396449999999999E-3</v>
      </c>
      <c r="F434" s="11"/>
      <c r="G434" s="12"/>
      <c r="H434" s="13"/>
      <c r="I434" s="12"/>
    </row>
    <row r="435" spans="1:9" x14ac:dyDescent="0.45">
      <c r="A435" s="4">
        <v>432</v>
      </c>
      <c r="B435" s="15" t="s">
        <v>158</v>
      </c>
      <c r="C435" s="17" t="s">
        <v>4503</v>
      </c>
      <c r="D435" s="11">
        <v>1.0495512140000001</v>
      </c>
      <c r="E435" s="3">
        <v>6.0200000000000002E-7</v>
      </c>
      <c r="F435" s="11"/>
      <c r="G435" s="12"/>
      <c r="H435" s="13"/>
      <c r="I435" s="12"/>
    </row>
    <row r="436" spans="1:9" x14ac:dyDescent="0.45">
      <c r="A436" s="4">
        <v>433</v>
      </c>
      <c r="B436" s="15" t="s">
        <v>70</v>
      </c>
      <c r="C436" s="17" t="s">
        <v>3889</v>
      </c>
      <c r="D436" s="11">
        <v>1.0491119710000001</v>
      </c>
      <c r="E436" s="3">
        <v>6.6899999999999997E-8</v>
      </c>
      <c r="F436" s="11"/>
      <c r="G436" s="12"/>
      <c r="H436" s="13"/>
      <c r="I436" s="12"/>
    </row>
    <row r="437" spans="1:9" x14ac:dyDescent="0.45">
      <c r="A437" s="4">
        <v>434</v>
      </c>
      <c r="B437" s="15" t="s">
        <v>278</v>
      </c>
      <c r="C437" s="17" t="s">
        <v>5014</v>
      </c>
      <c r="D437" s="11">
        <v>1.049026255</v>
      </c>
      <c r="E437" s="3">
        <v>7.1300000000000003E-6</v>
      </c>
      <c r="F437" s="11"/>
      <c r="G437" s="12"/>
      <c r="H437" s="13"/>
      <c r="I437" s="12"/>
    </row>
    <row r="438" spans="1:9" x14ac:dyDescent="0.45">
      <c r="A438" s="4">
        <v>435</v>
      </c>
      <c r="B438" s="15" t="s">
        <v>533</v>
      </c>
      <c r="C438" s="17" t="s">
        <v>5722</v>
      </c>
      <c r="D438" s="11">
        <v>1.041523237</v>
      </c>
      <c r="E438" s="3">
        <v>6.5599999999999995E-5</v>
      </c>
      <c r="F438" s="11"/>
      <c r="G438" s="12"/>
      <c r="H438" s="13"/>
      <c r="I438" s="12"/>
    </row>
    <row r="439" spans="1:9" x14ac:dyDescent="0.45">
      <c r="A439" s="4">
        <v>436</v>
      </c>
      <c r="B439" s="15" t="s">
        <v>634</v>
      </c>
      <c r="C439" s="17" t="s">
        <v>4305</v>
      </c>
      <c r="D439" s="11">
        <v>1.040970615</v>
      </c>
      <c r="E439" s="12">
        <v>1.1489000000000001E-4</v>
      </c>
      <c r="F439" s="11"/>
      <c r="G439" s="12"/>
      <c r="H439" s="13"/>
      <c r="I439" s="12"/>
    </row>
    <row r="440" spans="1:9" x14ac:dyDescent="0.45">
      <c r="A440" s="4">
        <v>437</v>
      </c>
      <c r="B440" s="15" t="s">
        <v>2428</v>
      </c>
      <c r="C440" s="17" t="s">
        <v>4420</v>
      </c>
      <c r="D440" s="11">
        <v>1.040494255</v>
      </c>
      <c r="E440" s="12">
        <v>7.1420340000000002E-3</v>
      </c>
      <c r="F440" s="11"/>
      <c r="G440" s="12"/>
      <c r="H440" s="13"/>
      <c r="I440" s="12"/>
    </row>
    <row r="441" spans="1:9" x14ac:dyDescent="0.45">
      <c r="A441" s="4">
        <v>438</v>
      </c>
      <c r="B441" s="15" t="s">
        <v>1613</v>
      </c>
      <c r="C441" s="17" t="s">
        <v>6357</v>
      </c>
      <c r="D441" s="11">
        <v>1.0402546589999999</v>
      </c>
      <c r="E441" s="12">
        <v>1.9863989999999998E-3</v>
      </c>
      <c r="F441" s="11"/>
      <c r="G441" s="12"/>
      <c r="H441" s="13"/>
      <c r="I441" s="12"/>
    </row>
    <row r="442" spans="1:9" x14ac:dyDescent="0.45">
      <c r="A442" s="4">
        <v>439</v>
      </c>
      <c r="B442" s="15" t="s">
        <v>444</v>
      </c>
      <c r="C442" s="17" t="s">
        <v>4658</v>
      </c>
      <c r="D442" s="11">
        <v>1.038824695</v>
      </c>
      <c r="E442" s="3">
        <v>3.5800000000000003E-5</v>
      </c>
      <c r="F442" s="11">
        <v>-5.7720758810000001</v>
      </c>
      <c r="G442" s="12">
        <v>9.43004E-4</v>
      </c>
      <c r="H442" s="13"/>
      <c r="I442" s="12"/>
    </row>
    <row r="443" spans="1:9" x14ac:dyDescent="0.45">
      <c r="A443" s="4">
        <v>440</v>
      </c>
      <c r="B443" s="15" t="s">
        <v>198</v>
      </c>
      <c r="C443" s="17" t="s">
        <v>5430</v>
      </c>
      <c r="D443" s="11">
        <v>1.0387862379999999</v>
      </c>
      <c r="E443" s="3">
        <v>1.79E-6</v>
      </c>
      <c r="F443" s="11"/>
      <c r="G443" s="12"/>
      <c r="H443" s="13"/>
      <c r="I443" s="12"/>
    </row>
    <row r="444" spans="1:9" x14ac:dyDescent="0.45">
      <c r="A444" s="4">
        <v>441</v>
      </c>
      <c r="B444" s="15" t="s">
        <v>113</v>
      </c>
      <c r="C444" s="17" t="s">
        <v>5706</v>
      </c>
      <c r="D444" s="11">
        <v>1.036705894</v>
      </c>
      <c r="E444" s="3">
        <v>2.6399999999999998E-7</v>
      </c>
      <c r="F444" s="11"/>
      <c r="G444" s="12"/>
      <c r="H444" s="13"/>
      <c r="I444" s="12"/>
    </row>
    <row r="445" spans="1:9" x14ac:dyDescent="0.45">
      <c r="A445" s="4">
        <v>442</v>
      </c>
      <c r="B445" s="15" t="s">
        <v>218</v>
      </c>
      <c r="C445" s="17" t="s">
        <v>5663</v>
      </c>
      <c r="D445" s="11">
        <v>1.0353627860000001</v>
      </c>
      <c r="E445" s="3">
        <v>2.5100000000000001E-6</v>
      </c>
      <c r="F445" s="11"/>
      <c r="G445" s="12"/>
      <c r="H445" s="13"/>
      <c r="I445" s="12"/>
    </row>
    <row r="446" spans="1:9" x14ac:dyDescent="0.45">
      <c r="A446" s="4">
        <v>443</v>
      </c>
      <c r="B446" s="15" t="s">
        <v>179</v>
      </c>
      <c r="C446" s="17" t="s">
        <v>6052</v>
      </c>
      <c r="D446" s="11">
        <v>1.033214407</v>
      </c>
      <c r="E446" s="3">
        <v>1.1799999999999999E-6</v>
      </c>
      <c r="F446" s="11"/>
      <c r="G446" s="12"/>
      <c r="H446" s="13"/>
      <c r="I446" s="12"/>
    </row>
    <row r="447" spans="1:9" x14ac:dyDescent="0.45">
      <c r="A447" s="4">
        <v>444</v>
      </c>
      <c r="B447" s="15" t="s">
        <v>1286</v>
      </c>
      <c r="C447" s="17" t="s">
        <v>4264</v>
      </c>
      <c r="D447" s="11">
        <v>1.0331212139999999</v>
      </c>
      <c r="E447" s="12">
        <v>1.0205800000000001E-3</v>
      </c>
      <c r="F447" s="11"/>
      <c r="G447" s="12"/>
      <c r="H447" s="13"/>
      <c r="I447" s="12"/>
    </row>
    <row r="448" spans="1:9" x14ac:dyDescent="0.45">
      <c r="A448" s="4">
        <v>445</v>
      </c>
      <c r="B448" s="15" t="s">
        <v>2251</v>
      </c>
      <c r="C448" s="17" t="s">
        <v>6575</v>
      </c>
      <c r="D448" s="11">
        <v>1.032229514</v>
      </c>
      <c r="E448" s="12">
        <v>5.5986150000000004E-3</v>
      </c>
      <c r="F448" s="11"/>
      <c r="G448" s="12"/>
      <c r="H448" s="13"/>
      <c r="I448" s="12"/>
    </row>
    <row r="449" spans="1:9" x14ac:dyDescent="0.45">
      <c r="A449" s="4">
        <v>446</v>
      </c>
      <c r="B449" s="15" t="s">
        <v>2675</v>
      </c>
      <c r="C449" s="17" t="s">
        <v>5900</v>
      </c>
      <c r="D449" s="11">
        <v>1.0309374389999999</v>
      </c>
      <c r="E449" s="12">
        <v>9.6545969999999991E-3</v>
      </c>
      <c r="F449" s="11"/>
      <c r="G449" s="12"/>
      <c r="H449" s="13"/>
      <c r="I449" s="12"/>
    </row>
    <row r="450" spans="1:9" x14ac:dyDescent="0.45">
      <c r="A450" s="4">
        <v>447</v>
      </c>
      <c r="B450" s="15" t="s">
        <v>1907</v>
      </c>
      <c r="C450" s="17" t="s">
        <v>5740</v>
      </c>
      <c r="D450" s="11">
        <v>1.0308122179999999</v>
      </c>
      <c r="E450" s="12">
        <v>3.4397640000000001E-3</v>
      </c>
      <c r="F450" s="11"/>
      <c r="G450" s="12"/>
      <c r="H450" s="13"/>
      <c r="I450" s="12"/>
    </row>
    <row r="451" spans="1:9" x14ac:dyDescent="0.45">
      <c r="A451" s="4">
        <v>448</v>
      </c>
      <c r="B451" s="15" t="s">
        <v>2320</v>
      </c>
      <c r="C451" s="17" t="s">
        <v>5921</v>
      </c>
      <c r="D451" s="11">
        <v>1.030129735</v>
      </c>
      <c r="E451" s="12">
        <v>6.1962190000000002E-3</v>
      </c>
      <c r="F451" s="11"/>
      <c r="G451" s="12"/>
      <c r="H451" s="13">
        <v>0.39344110100000002</v>
      </c>
      <c r="I451" s="12">
        <v>6.4766479999999998E-3</v>
      </c>
    </row>
    <row r="452" spans="1:9" x14ac:dyDescent="0.45">
      <c r="A452" s="4">
        <v>449</v>
      </c>
      <c r="B452" s="15" t="s">
        <v>2552</v>
      </c>
      <c r="C452" s="17" t="s">
        <v>5325</v>
      </c>
      <c r="D452" s="11">
        <v>1.0289439549999999</v>
      </c>
      <c r="E452" s="12">
        <v>8.2820910000000001E-3</v>
      </c>
      <c r="F452" s="11"/>
      <c r="G452" s="12"/>
      <c r="H452" s="13"/>
      <c r="I452" s="12"/>
    </row>
    <row r="453" spans="1:9" x14ac:dyDescent="0.45">
      <c r="A453" s="4">
        <v>450</v>
      </c>
      <c r="B453" s="15" t="s">
        <v>2219</v>
      </c>
      <c r="C453" s="17" t="s">
        <v>4976</v>
      </c>
      <c r="D453" s="11">
        <v>1.0285306999999999</v>
      </c>
      <c r="E453" s="12">
        <v>5.3540999999999997E-3</v>
      </c>
      <c r="F453" s="11"/>
      <c r="G453" s="12"/>
      <c r="H453" s="13"/>
      <c r="I453" s="12"/>
    </row>
    <row r="454" spans="1:9" x14ac:dyDescent="0.45">
      <c r="A454" s="4">
        <v>451</v>
      </c>
      <c r="B454" s="15" t="s">
        <v>2538</v>
      </c>
      <c r="C454" s="17" t="s">
        <v>4777</v>
      </c>
      <c r="D454" s="11">
        <v>1.0275477</v>
      </c>
      <c r="E454" s="12">
        <v>8.1783289999999998E-3</v>
      </c>
      <c r="F454" s="11"/>
      <c r="G454" s="12"/>
      <c r="H454" s="13"/>
      <c r="I454" s="12"/>
    </row>
    <row r="455" spans="1:9" x14ac:dyDescent="0.45">
      <c r="A455" s="4">
        <v>452</v>
      </c>
      <c r="B455" s="15" t="s">
        <v>1119</v>
      </c>
      <c r="C455" s="17" t="s">
        <v>4708</v>
      </c>
      <c r="D455" s="11">
        <v>1.027424755</v>
      </c>
      <c r="E455" s="12">
        <v>6.6423199999999995E-4</v>
      </c>
      <c r="F455" s="11"/>
      <c r="G455" s="12"/>
      <c r="H455" s="13"/>
      <c r="I455" s="12"/>
    </row>
    <row r="456" spans="1:9" x14ac:dyDescent="0.45">
      <c r="A456" s="4">
        <v>453</v>
      </c>
      <c r="B456" s="15" t="s">
        <v>2573</v>
      </c>
      <c r="C456" s="17" t="s">
        <v>6679</v>
      </c>
      <c r="D456" s="11">
        <v>1.0252798809999999</v>
      </c>
      <c r="E456" s="12">
        <v>8.5796780000000003E-3</v>
      </c>
      <c r="F456" s="11"/>
      <c r="G456" s="12"/>
      <c r="H456" s="13"/>
      <c r="I456" s="12"/>
    </row>
    <row r="457" spans="1:9" x14ac:dyDescent="0.45">
      <c r="A457" s="4">
        <v>454</v>
      </c>
      <c r="B457" s="15" t="s">
        <v>2501</v>
      </c>
      <c r="C457" s="17" t="s">
        <v>4560</v>
      </c>
      <c r="D457" s="11">
        <v>1.0230405330000001</v>
      </c>
      <c r="E457" s="12">
        <v>7.8460860000000004E-3</v>
      </c>
      <c r="F457" s="11"/>
      <c r="G457" s="12"/>
      <c r="H457" s="13"/>
      <c r="I457" s="12"/>
    </row>
    <row r="458" spans="1:9" x14ac:dyDescent="0.45">
      <c r="A458" s="4">
        <v>455</v>
      </c>
      <c r="B458" s="15" t="s">
        <v>2167</v>
      </c>
      <c r="C458" s="17" t="s">
        <v>5686</v>
      </c>
      <c r="D458" s="11">
        <v>1.022719707</v>
      </c>
      <c r="E458" s="12">
        <v>5.0387690000000002E-3</v>
      </c>
      <c r="F458" s="11"/>
      <c r="G458" s="12"/>
      <c r="H458" s="13"/>
      <c r="I458" s="12"/>
    </row>
    <row r="459" spans="1:9" x14ac:dyDescent="0.45">
      <c r="A459" s="4">
        <v>456</v>
      </c>
      <c r="B459" s="15" t="s">
        <v>1527</v>
      </c>
      <c r="C459" s="17" t="s">
        <v>5290</v>
      </c>
      <c r="D459" s="11">
        <v>1.0222711259999999</v>
      </c>
      <c r="E459" s="12">
        <v>1.679779E-3</v>
      </c>
      <c r="F459" s="11">
        <v>-2.8671718660000001</v>
      </c>
      <c r="G459" s="12">
        <v>1.8664790000000001E-3</v>
      </c>
      <c r="H459" s="13"/>
      <c r="I459" s="12"/>
    </row>
    <row r="460" spans="1:9" x14ac:dyDescent="0.45">
      <c r="A460" s="4">
        <v>457</v>
      </c>
      <c r="B460" s="15" t="s">
        <v>1615</v>
      </c>
      <c r="C460" s="17" t="s">
        <v>7538</v>
      </c>
      <c r="D460" s="11">
        <v>1.021267557</v>
      </c>
      <c r="E460" s="12">
        <v>2.003389E-3</v>
      </c>
      <c r="F460" s="11"/>
      <c r="G460" s="12"/>
      <c r="H460" s="13"/>
      <c r="I460" s="12"/>
    </row>
    <row r="461" spans="1:9" x14ac:dyDescent="0.45">
      <c r="A461" s="4">
        <v>458</v>
      </c>
      <c r="B461" s="15" t="s">
        <v>929</v>
      </c>
      <c r="C461" s="17" t="s">
        <v>5501</v>
      </c>
      <c r="D461" s="11">
        <v>1.019423653</v>
      </c>
      <c r="E461" s="12">
        <v>4.01965E-4</v>
      </c>
      <c r="F461" s="11"/>
      <c r="G461" s="12"/>
      <c r="H461" s="13"/>
      <c r="I461" s="12"/>
    </row>
    <row r="462" spans="1:9" x14ac:dyDescent="0.45">
      <c r="A462" s="4">
        <v>459</v>
      </c>
      <c r="B462" s="15" t="s">
        <v>2659</v>
      </c>
      <c r="C462" s="17" t="s">
        <v>4946</v>
      </c>
      <c r="D462" s="11">
        <v>1.018630532</v>
      </c>
      <c r="E462" s="12">
        <v>9.5055209999999994E-3</v>
      </c>
      <c r="F462" s="11">
        <v>-0.79243724900000001</v>
      </c>
      <c r="G462" s="12">
        <v>1.4050060000000001E-3</v>
      </c>
      <c r="H462" s="13"/>
      <c r="I462" s="12"/>
    </row>
    <row r="463" spans="1:9" x14ac:dyDescent="0.45">
      <c r="A463" s="4">
        <v>460</v>
      </c>
      <c r="B463" s="15" t="s">
        <v>2012</v>
      </c>
      <c r="C463" s="17" t="s">
        <v>5952</v>
      </c>
      <c r="D463" s="11">
        <v>1.016194413</v>
      </c>
      <c r="E463" s="12">
        <v>4.0452300000000004E-3</v>
      </c>
      <c r="F463" s="11"/>
      <c r="G463" s="12"/>
      <c r="H463" s="13"/>
      <c r="I463" s="12"/>
    </row>
    <row r="464" spans="1:9" x14ac:dyDescent="0.45">
      <c r="A464" s="4">
        <v>461</v>
      </c>
      <c r="B464" s="15" t="s">
        <v>702</v>
      </c>
      <c r="C464" s="17" t="s">
        <v>5129</v>
      </c>
      <c r="D464" s="11">
        <v>1.01510334</v>
      </c>
      <c r="E464" s="12">
        <v>1.5683599999999999E-4</v>
      </c>
      <c r="F464" s="11"/>
      <c r="G464" s="12"/>
      <c r="H464" s="13"/>
      <c r="I464" s="12"/>
    </row>
    <row r="465" spans="1:9" x14ac:dyDescent="0.45">
      <c r="A465" s="4">
        <v>462</v>
      </c>
      <c r="B465" s="15" t="s">
        <v>44</v>
      </c>
      <c r="C465" s="17" t="s">
        <v>6499</v>
      </c>
      <c r="D465" s="11">
        <v>1.0150245579999999</v>
      </c>
      <c r="E465" s="3">
        <v>5.5500000000000001E-9</v>
      </c>
      <c r="F465" s="11">
        <v>0.46150478</v>
      </c>
      <c r="G465" s="12">
        <v>7.1640699999999996E-4</v>
      </c>
      <c r="H465" s="13"/>
      <c r="I465" s="12"/>
    </row>
    <row r="466" spans="1:9" x14ac:dyDescent="0.45">
      <c r="A466" s="4">
        <v>463</v>
      </c>
      <c r="B466" s="15" t="s">
        <v>2405</v>
      </c>
      <c r="C466" s="17" t="s">
        <v>6294</v>
      </c>
      <c r="D466" s="11">
        <v>1.0144308310000001</v>
      </c>
      <c r="E466" s="12">
        <v>6.9641520000000004E-3</v>
      </c>
      <c r="F466" s="11"/>
      <c r="G466" s="12"/>
      <c r="H466" s="13"/>
      <c r="I466" s="12"/>
    </row>
    <row r="467" spans="1:9" x14ac:dyDescent="0.45">
      <c r="A467" s="4">
        <v>464</v>
      </c>
      <c r="B467" s="15" t="s">
        <v>1107</v>
      </c>
      <c r="C467" s="17" t="s">
        <v>7438</v>
      </c>
      <c r="D467" s="11">
        <v>1.014056941</v>
      </c>
      <c r="E467" s="12">
        <v>6.4022700000000005E-4</v>
      </c>
      <c r="F467" s="11"/>
      <c r="G467" s="12"/>
      <c r="H467" s="13"/>
      <c r="I467" s="12"/>
    </row>
    <row r="468" spans="1:9" x14ac:dyDescent="0.45">
      <c r="A468" s="4">
        <v>465</v>
      </c>
      <c r="B468" s="15" t="s">
        <v>332</v>
      </c>
      <c r="C468" s="17" t="s">
        <v>4926</v>
      </c>
      <c r="D468" s="11">
        <v>1.007821847</v>
      </c>
      <c r="E468" s="3">
        <v>1.31E-5</v>
      </c>
      <c r="F468" s="11"/>
      <c r="G468" s="12"/>
      <c r="H468" s="13"/>
      <c r="I468" s="12"/>
    </row>
    <row r="469" spans="1:9" x14ac:dyDescent="0.45">
      <c r="A469" s="4">
        <v>466</v>
      </c>
      <c r="B469" s="15" t="s">
        <v>116</v>
      </c>
      <c r="C469" s="17" t="s">
        <v>6285</v>
      </c>
      <c r="D469" s="11">
        <v>1.007820905</v>
      </c>
      <c r="E469" s="3">
        <v>2.6899999999999999E-7</v>
      </c>
      <c r="F469" s="11"/>
      <c r="G469" s="12"/>
      <c r="H469" s="13"/>
      <c r="I469" s="12"/>
    </row>
    <row r="470" spans="1:9" x14ac:dyDescent="0.45">
      <c r="A470" s="4">
        <v>467</v>
      </c>
      <c r="B470" s="15" t="s">
        <v>2146</v>
      </c>
      <c r="C470" s="17" t="s">
        <v>4577</v>
      </c>
      <c r="D470" s="11">
        <v>1.0062888219999999</v>
      </c>
      <c r="E470" s="12">
        <v>4.9288980000000001E-3</v>
      </c>
      <c r="F470" s="11"/>
      <c r="G470" s="12"/>
      <c r="H470" s="13"/>
      <c r="I470" s="12"/>
    </row>
    <row r="471" spans="1:9" x14ac:dyDescent="0.45">
      <c r="A471" s="4">
        <v>468</v>
      </c>
      <c r="B471" s="15" t="s">
        <v>1778</v>
      </c>
      <c r="C471" s="17" t="s">
        <v>6704</v>
      </c>
      <c r="D471" s="11">
        <v>0.99985260499999995</v>
      </c>
      <c r="E471" s="12">
        <v>2.7103850000000001E-3</v>
      </c>
      <c r="F471" s="11"/>
      <c r="G471" s="12"/>
      <c r="H471" s="13"/>
      <c r="I471" s="12"/>
    </row>
    <row r="472" spans="1:9" x14ac:dyDescent="0.45">
      <c r="A472" s="4">
        <v>469</v>
      </c>
      <c r="B472" s="15" t="s">
        <v>1762</v>
      </c>
      <c r="C472" s="17" t="s">
        <v>4667</v>
      </c>
      <c r="D472" s="11">
        <v>0.995626707</v>
      </c>
      <c r="E472" s="12">
        <v>2.6176419999999999E-3</v>
      </c>
      <c r="F472" s="11"/>
      <c r="G472" s="12"/>
      <c r="H472" s="13">
        <v>3.10867636</v>
      </c>
      <c r="I472" s="12">
        <v>1.3257699999999999E-4</v>
      </c>
    </row>
    <row r="473" spans="1:9" x14ac:dyDescent="0.45">
      <c r="A473" s="4">
        <v>470</v>
      </c>
      <c r="B473" s="15" t="s">
        <v>305</v>
      </c>
      <c r="C473" s="17" t="s">
        <v>6033</v>
      </c>
      <c r="D473" s="11">
        <v>0.99385552799999999</v>
      </c>
      <c r="E473" s="3">
        <v>9.6700000000000006E-6</v>
      </c>
      <c r="F473" s="11"/>
      <c r="G473" s="12"/>
      <c r="H473" s="13"/>
      <c r="I473" s="12"/>
    </row>
    <row r="474" spans="1:9" x14ac:dyDescent="0.45">
      <c r="A474" s="4">
        <v>471</v>
      </c>
      <c r="B474" s="15" t="s">
        <v>622</v>
      </c>
      <c r="C474" s="17" t="s">
        <v>6328</v>
      </c>
      <c r="D474" s="11">
        <v>0.993403068</v>
      </c>
      <c r="E474" s="12">
        <v>1.07017E-4</v>
      </c>
      <c r="F474" s="11">
        <v>-2.3238329000000002</v>
      </c>
      <c r="G474" s="12">
        <v>7.8290070000000007E-3</v>
      </c>
      <c r="H474" s="13"/>
      <c r="I474" s="12"/>
    </row>
    <row r="475" spans="1:9" x14ac:dyDescent="0.45">
      <c r="A475" s="4">
        <v>472</v>
      </c>
      <c r="B475" s="15" t="s">
        <v>2007</v>
      </c>
      <c r="C475" s="17" t="s">
        <v>3907</v>
      </c>
      <c r="D475" s="11">
        <v>0.99019995000000005</v>
      </c>
      <c r="E475" s="12">
        <v>4.021185E-3</v>
      </c>
      <c r="F475" s="11"/>
      <c r="G475" s="12"/>
      <c r="H475" s="13">
        <v>1.444710854</v>
      </c>
      <c r="I475" s="12">
        <v>2.2978769999999998E-3</v>
      </c>
    </row>
    <row r="476" spans="1:9" x14ac:dyDescent="0.45">
      <c r="A476" s="4">
        <v>473</v>
      </c>
      <c r="B476" s="15" t="s">
        <v>589</v>
      </c>
      <c r="C476" s="17" t="s">
        <v>4686</v>
      </c>
      <c r="D476" s="11">
        <v>0.98843391400000002</v>
      </c>
      <c r="E476" s="3">
        <v>9.0799999999999998E-5</v>
      </c>
      <c r="F476" s="11"/>
      <c r="G476" s="12"/>
      <c r="H476" s="13"/>
      <c r="I476" s="12"/>
    </row>
    <row r="477" spans="1:9" x14ac:dyDescent="0.45">
      <c r="A477" s="4">
        <v>474</v>
      </c>
      <c r="B477" s="15" t="s">
        <v>1402</v>
      </c>
      <c r="C477" s="17" t="s">
        <v>4411</v>
      </c>
      <c r="D477" s="11">
        <v>0.98793526600000003</v>
      </c>
      <c r="E477" s="12">
        <v>1.2854629999999999E-3</v>
      </c>
      <c r="F477" s="11"/>
      <c r="G477" s="12"/>
      <c r="H477" s="13"/>
      <c r="I477" s="12"/>
    </row>
    <row r="478" spans="1:9" x14ac:dyDescent="0.45">
      <c r="A478" s="4">
        <v>475</v>
      </c>
      <c r="B478" s="15" t="s">
        <v>2115</v>
      </c>
      <c r="C478" s="17" t="s">
        <v>5207</v>
      </c>
      <c r="D478" s="11">
        <v>0.98691808199999997</v>
      </c>
      <c r="E478" s="12">
        <v>4.7006620000000004E-3</v>
      </c>
      <c r="F478" s="11"/>
      <c r="G478" s="12"/>
      <c r="H478" s="13"/>
      <c r="I478" s="12"/>
    </row>
    <row r="479" spans="1:9" x14ac:dyDescent="0.45">
      <c r="A479" s="4">
        <v>476</v>
      </c>
      <c r="B479" s="15" t="s">
        <v>1344</v>
      </c>
      <c r="C479" s="17" t="s">
        <v>5310</v>
      </c>
      <c r="D479" s="11">
        <v>0.98628743100000005</v>
      </c>
      <c r="E479" s="12">
        <v>1.1424079999999999E-3</v>
      </c>
      <c r="F479" s="11"/>
      <c r="G479" s="12"/>
      <c r="H479" s="13">
        <v>-0.70098354500000004</v>
      </c>
      <c r="I479" s="12">
        <v>7.9526509999999998E-3</v>
      </c>
    </row>
    <row r="480" spans="1:9" x14ac:dyDescent="0.45">
      <c r="A480" s="4">
        <v>477</v>
      </c>
      <c r="B480" s="15" t="s">
        <v>327</v>
      </c>
      <c r="C480" s="17" t="s">
        <v>5239</v>
      </c>
      <c r="D480" s="11">
        <v>0.98590518000000005</v>
      </c>
      <c r="E480" s="3">
        <v>1.2099999999999999E-5</v>
      </c>
      <c r="F480" s="11">
        <v>-0.65419259500000004</v>
      </c>
      <c r="G480" s="3">
        <v>1.52E-8</v>
      </c>
      <c r="H480" s="13"/>
      <c r="I480" s="12"/>
    </row>
    <row r="481" spans="1:9" x14ac:dyDescent="0.45">
      <c r="A481" s="4">
        <v>478</v>
      </c>
      <c r="B481" s="15" t="s">
        <v>124</v>
      </c>
      <c r="C481" s="17" t="s">
        <v>3957</v>
      </c>
      <c r="D481" s="11">
        <v>0.98406179100000002</v>
      </c>
      <c r="E481" s="3">
        <v>3.1100000000000002E-7</v>
      </c>
      <c r="F481" s="11">
        <v>0.41941470800000002</v>
      </c>
      <c r="G481" s="12">
        <v>2.0293490000000002E-3</v>
      </c>
      <c r="H481" s="13"/>
      <c r="I481" s="12"/>
    </row>
    <row r="482" spans="1:9" x14ac:dyDescent="0.45">
      <c r="A482" s="4">
        <v>479</v>
      </c>
      <c r="B482" s="15" t="s">
        <v>1729</v>
      </c>
      <c r="C482" s="17" t="s">
        <v>5271</v>
      </c>
      <c r="D482" s="11">
        <v>0.98385844200000006</v>
      </c>
      <c r="E482" s="12">
        <v>2.4677570000000001E-3</v>
      </c>
      <c r="F482" s="11"/>
      <c r="G482" s="12"/>
      <c r="H482" s="13"/>
      <c r="I482" s="12"/>
    </row>
    <row r="483" spans="1:9" x14ac:dyDescent="0.45">
      <c r="A483" s="4">
        <v>480</v>
      </c>
      <c r="B483" s="15" t="s">
        <v>1125</v>
      </c>
      <c r="C483" s="17" t="s">
        <v>7375</v>
      </c>
      <c r="D483" s="11">
        <v>0.983806034</v>
      </c>
      <c r="E483" s="12">
        <v>6.7306699999999996E-4</v>
      </c>
      <c r="F483" s="11">
        <v>-4.7583609420000004</v>
      </c>
      <c r="G483" s="3">
        <v>9.5400000000000001E-5</v>
      </c>
      <c r="H483" s="13"/>
      <c r="I483" s="12"/>
    </row>
    <row r="484" spans="1:9" x14ac:dyDescent="0.45">
      <c r="A484" s="4">
        <v>481</v>
      </c>
      <c r="B484" s="15" t="s">
        <v>731</v>
      </c>
      <c r="C484" s="17" t="s">
        <v>6311</v>
      </c>
      <c r="D484" s="11">
        <v>0.98337019699999995</v>
      </c>
      <c r="E484" s="12">
        <v>1.8340399999999999E-4</v>
      </c>
      <c r="F484" s="11"/>
      <c r="G484" s="12"/>
      <c r="H484" s="13"/>
      <c r="I484" s="12"/>
    </row>
    <row r="485" spans="1:9" x14ac:dyDescent="0.45">
      <c r="A485" s="4">
        <v>482</v>
      </c>
      <c r="B485" s="15" t="s">
        <v>527</v>
      </c>
      <c r="C485" s="17" t="s">
        <v>4281</v>
      </c>
      <c r="D485" s="11">
        <v>0.98046340200000004</v>
      </c>
      <c r="E485" s="3">
        <v>6.3700000000000003E-5</v>
      </c>
      <c r="F485" s="11"/>
      <c r="G485" s="12"/>
      <c r="H485" s="13"/>
      <c r="I485" s="12"/>
    </row>
    <row r="486" spans="1:9" x14ac:dyDescent="0.45">
      <c r="A486" s="4">
        <v>483</v>
      </c>
      <c r="B486" s="15" t="s">
        <v>2058</v>
      </c>
      <c r="C486" s="17" t="s">
        <v>6428</v>
      </c>
      <c r="D486" s="11">
        <v>0.98038939400000003</v>
      </c>
      <c r="E486" s="12">
        <v>4.3481609999999997E-3</v>
      </c>
      <c r="F486" s="11"/>
      <c r="G486" s="12"/>
      <c r="H486" s="13"/>
      <c r="I486" s="12"/>
    </row>
    <row r="487" spans="1:9" x14ac:dyDescent="0.45">
      <c r="A487" s="4">
        <v>484</v>
      </c>
      <c r="B487" s="15" t="s">
        <v>825</v>
      </c>
      <c r="C487" s="17" t="s">
        <v>5843</v>
      </c>
      <c r="D487" s="11">
        <v>0.97950883</v>
      </c>
      <c r="E487" s="12">
        <v>2.8214599999999999E-4</v>
      </c>
      <c r="F487" s="11"/>
      <c r="G487" s="12"/>
      <c r="H487" s="13"/>
      <c r="I487" s="12"/>
    </row>
    <row r="488" spans="1:9" x14ac:dyDescent="0.45">
      <c r="A488" s="4">
        <v>485</v>
      </c>
      <c r="B488" s="15" t="s">
        <v>1122</v>
      </c>
      <c r="C488" s="17" t="s">
        <v>4187</v>
      </c>
      <c r="D488" s="11">
        <v>0.978362026</v>
      </c>
      <c r="E488" s="12">
        <v>6.6967700000000003E-4</v>
      </c>
      <c r="F488" s="11">
        <v>-2.6587304390000002</v>
      </c>
      <c r="G488" s="3">
        <v>5.6500000000000001E-6</v>
      </c>
      <c r="H488" s="13"/>
      <c r="I488" s="12"/>
    </row>
    <row r="489" spans="1:9" x14ac:dyDescent="0.45">
      <c r="A489" s="4">
        <v>486</v>
      </c>
      <c r="B489" s="15" t="s">
        <v>165</v>
      </c>
      <c r="C489" s="17" t="s">
        <v>5688</v>
      </c>
      <c r="D489" s="11">
        <v>0.97829010699999996</v>
      </c>
      <c r="E489" s="3">
        <v>7.2099999999999996E-7</v>
      </c>
      <c r="F489" s="11"/>
      <c r="G489" s="12"/>
      <c r="H489" s="13"/>
      <c r="I489" s="12"/>
    </row>
    <row r="490" spans="1:9" x14ac:dyDescent="0.45">
      <c r="A490" s="4">
        <v>487</v>
      </c>
      <c r="B490" s="15" t="s">
        <v>1586</v>
      </c>
      <c r="C490" s="17" t="s">
        <v>4224</v>
      </c>
      <c r="D490" s="11">
        <v>0.97797475499999997</v>
      </c>
      <c r="E490" s="12">
        <v>1.8946550000000001E-3</v>
      </c>
      <c r="F490" s="11"/>
      <c r="G490" s="12"/>
      <c r="H490" s="13"/>
      <c r="I490" s="12"/>
    </row>
    <row r="491" spans="1:9" x14ac:dyDescent="0.45">
      <c r="A491" s="4">
        <v>488</v>
      </c>
      <c r="B491" s="15" t="s">
        <v>1379</v>
      </c>
      <c r="C491" s="17" t="s">
        <v>5935</v>
      </c>
      <c r="D491" s="11">
        <v>0.97494315099999995</v>
      </c>
      <c r="E491" s="12">
        <v>1.230379E-3</v>
      </c>
      <c r="F491" s="11"/>
      <c r="G491" s="12"/>
      <c r="H491" s="13"/>
      <c r="I491" s="12"/>
    </row>
    <row r="492" spans="1:9" x14ac:dyDescent="0.45">
      <c r="A492" s="4">
        <v>489</v>
      </c>
      <c r="B492" s="15" t="s">
        <v>1333</v>
      </c>
      <c r="C492" s="17" t="s">
        <v>6154</v>
      </c>
      <c r="D492" s="11">
        <v>0.97436114100000004</v>
      </c>
      <c r="E492" s="12">
        <v>1.1235150000000001E-3</v>
      </c>
      <c r="F492" s="11"/>
      <c r="G492" s="12"/>
      <c r="H492" s="13">
        <v>2.3161096149999998</v>
      </c>
      <c r="I492" s="12">
        <v>8.9168370000000004E-3</v>
      </c>
    </row>
    <row r="493" spans="1:9" x14ac:dyDescent="0.45">
      <c r="A493" s="4">
        <v>490</v>
      </c>
      <c r="B493" s="15" t="s">
        <v>966</v>
      </c>
      <c r="C493" s="17" t="s">
        <v>7549</v>
      </c>
      <c r="D493" s="11">
        <v>0.97426632700000004</v>
      </c>
      <c r="E493" s="12">
        <v>4.50187E-4</v>
      </c>
      <c r="F493" s="11"/>
      <c r="G493" s="12"/>
      <c r="H493" s="13">
        <v>1.1420388420000001</v>
      </c>
      <c r="I493" s="12">
        <v>5.9027389999999997E-3</v>
      </c>
    </row>
    <row r="494" spans="1:9" x14ac:dyDescent="0.45">
      <c r="A494" s="4">
        <v>491</v>
      </c>
      <c r="B494" s="15" t="s">
        <v>2293</v>
      </c>
      <c r="C494" s="17" t="s">
        <v>5198</v>
      </c>
      <c r="D494" s="11">
        <v>0.97353399500000004</v>
      </c>
      <c r="E494" s="12">
        <v>6.0232050000000002E-3</v>
      </c>
      <c r="F494" s="11"/>
      <c r="G494" s="12"/>
      <c r="H494" s="13"/>
      <c r="I494" s="12"/>
    </row>
    <row r="495" spans="1:9" x14ac:dyDescent="0.45">
      <c r="A495" s="4">
        <v>492</v>
      </c>
      <c r="B495" s="15" t="s">
        <v>52</v>
      </c>
      <c r="C495" s="17" t="s">
        <v>3968</v>
      </c>
      <c r="D495" s="11">
        <v>0.972753859</v>
      </c>
      <c r="E495" s="3">
        <v>1.27E-8</v>
      </c>
      <c r="F495" s="11"/>
      <c r="G495" s="12"/>
      <c r="H495" s="13"/>
      <c r="I495" s="12"/>
    </row>
    <row r="496" spans="1:9" x14ac:dyDescent="0.45">
      <c r="A496" s="4">
        <v>493</v>
      </c>
      <c r="B496" s="15" t="s">
        <v>785</v>
      </c>
      <c r="C496" s="17" t="s">
        <v>4980</v>
      </c>
      <c r="D496" s="11">
        <v>0.97089241900000001</v>
      </c>
      <c r="E496" s="12">
        <v>2.4083000000000001E-4</v>
      </c>
      <c r="F496" s="11"/>
      <c r="G496" s="12"/>
      <c r="H496" s="13">
        <v>0.40375034700000001</v>
      </c>
      <c r="I496" s="12">
        <v>4.43524E-3</v>
      </c>
    </row>
    <row r="497" spans="1:9" x14ac:dyDescent="0.45">
      <c r="A497" s="4">
        <v>494</v>
      </c>
      <c r="B497" s="15" t="s">
        <v>344</v>
      </c>
      <c r="C497" s="17" t="s">
        <v>6452</v>
      </c>
      <c r="D497" s="11">
        <v>0.97078273699999995</v>
      </c>
      <c r="E497" s="3">
        <v>1.42E-5</v>
      </c>
      <c r="F497" s="11"/>
      <c r="G497" s="12"/>
      <c r="H497" s="13"/>
      <c r="I497" s="12"/>
    </row>
    <row r="498" spans="1:9" x14ac:dyDescent="0.45">
      <c r="A498" s="4">
        <v>495</v>
      </c>
      <c r="B498" s="15" t="s">
        <v>2504</v>
      </c>
      <c r="C498" s="17" t="s">
        <v>6685</v>
      </c>
      <c r="D498" s="11">
        <v>0.97002434400000004</v>
      </c>
      <c r="E498" s="12">
        <v>7.8676719999999992E-3</v>
      </c>
      <c r="F498" s="11"/>
      <c r="G498" s="12"/>
      <c r="H498" s="13"/>
      <c r="I498" s="12"/>
    </row>
    <row r="499" spans="1:9" x14ac:dyDescent="0.45">
      <c r="A499" s="4">
        <v>496</v>
      </c>
      <c r="B499" s="15" t="s">
        <v>297</v>
      </c>
      <c r="C499" s="17" t="s">
        <v>4504</v>
      </c>
      <c r="D499" s="11">
        <v>0.969742463</v>
      </c>
      <c r="E499" s="3">
        <v>8.9500000000000007E-6</v>
      </c>
      <c r="F499" s="11"/>
      <c r="G499" s="12"/>
      <c r="H499" s="13"/>
      <c r="I499" s="12"/>
    </row>
    <row r="500" spans="1:9" x14ac:dyDescent="0.45">
      <c r="A500" s="4">
        <v>497</v>
      </c>
      <c r="B500" s="15" t="s">
        <v>368</v>
      </c>
      <c r="C500" s="17" t="s">
        <v>5721</v>
      </c>
      <c r="D500" s="11">
        <v>0.969088481</v>
      </c>
      <c r="E500" s="3">
        <v>1.7399999999999999E-5</v>
      </c>
      <c r="F500" s="11"/>
      <c r="G500" s="12"/>
      <c r="H500" s="13"/>
      <c r="I500" s="12"/>
    </row>
    <row r="501" spans="1:9" x14ac:dyDescent="0.45">
      <c r="A501" s="4">
        <v>498</v>
      </c>
      <c r="B501" s="15" t="s">
        <v>906</v>
      </c>
      <c r="C501" s="17" t="s">
        <v>5042</v>
      </c>
      <c r="D501" s="11">
        <v>0.96802767199999995</v>
      </c>
      <c r="E501" s="12">
        <v>3.67635E-4</v>
      </c>
      <c r="F501" s="11"/>
      <c r="G501" s="12"/>
      <c r="H501" s="13"/>
      <c r="I501" s="12"/>
    </row>
    <row r="502" spans="1:9" x14ac:dyDescent="0.45">
      <c r="A502" s="4">
        <v>499</v>
      </c>
      <c r="B502" s="15" t="s">
        <v>2487</v>
      </c>
      <c r="C502" s="17" t="s">
        <v>6110</v>
      </c>
      <c r="D502" s="11">
        <v>0.96754141299999996</v>
      </c>
      <c r="E502" s="12">
        <v>7.7102109999999998E-3</v>
      </c>
      <c r="F502" s="11">
        <v>-1.6306485209999999</v>
      </c>
      <c r="G502" s="12">
        <v>7.5040299999999996E-4</v>
      </c>
      <c r="H502" s="13">
        <v>1.5026980080000001</v>
      </c>
      <c r="I502" s="3">
        <v>3.8E-6</v>
      </c>
    </row>
    <row r="503" spans="1:9" x14ac:dyDescent="0.45">
      <c r="A503" s="4">
        <v>500</v>
      </c>
      <c r="B503" s="15" t="s">
        <v>178</v>
      </c>
      <c r="C503" s="17" t="s">
        <v>6006</v>
      </c>
      <c r="D503" s="11">
        <v>0.96658871899999999</v>
      </c>
      <c r="E503" s="3">
        <v>1.15E-6</v>
      </c>
      <c r="F503" s="11"/>
      <c r="G503" s="12"/>
      <c r="H503" s="13"/>
      <c r="I503" s="12"/>
    </row>
    <row r="504" spans="1:9" x14ac:dyDescent="0.45">
      <c r="A504" s="4">
        <v>501</v>
      </c>
      <c r="B504" s="15" t="s">
        <v>257</v>
      </c>
      <c r="C504" s="17" t="s">
        <v>6251</v>
      </c>
      <c r="D504" s="11">
        <v>0.96656606899999997</v>
      </c>
      <c r="E504" s="3">
        <v>5.4099999999999999E-6</v>
      </c>
      <c r="F504" s="11"/>
      <c r="G504" s="12"/>
      <c r="H504" s="13"/>
      <c r="I504" s="12"/>
    </row>
    <row r="505" spans="1:9" x14ac:dyDescent="0.45">
      <c r="A505" s="4">
        <v>502</v>
      </c>
      <c r="B505" s="15" t="s">
        <v>767</v>
      </c>
      <c r="C505" s="17" t="s">
        <v>5195</v>
      </c>
      <c r="D505" s="11">
        <v>0.96599186800000003</v>
      </c>
      <c r="E505" s="12">
        <v>2.1645400000000001E-4</v>
      </c>
      <c r="F505" s="11"/>
      <c r="G505" s="12"/>
      <c r="H505" s="13"/>
      <c r="I505" s="12"/>
    </row>
    <row r="506" spans="1:9" x14ac:dyDescent="0.45">
      <c r="A506" s="4">
        <v>503</v>
      </c>
      <c r="B506" s="15" t="s">
        <v>958</v>
      </c>
      <c r="C506" s="17" t="s">
        <v>7310</v>
      </c>
      <c r="D506" s="11">
        <v>0.96521070499999995</v>
      </c>
      <c r="E506" s="12">
        <v>4.44654E-4</v>
      </c>
      <c r="F506" s="11">
        <v>-4.1163251619999999</v>
      </c>
      <c r="G506" s="12">
        <v>6.1218899999999996E-4</v>
      </c>
      <c r="H506" s="13"/>
      <c r="I506" s="12"/>
    </row>
    <row r="507" spans="1:9" x14ac:dyDescent="0.45">
      <c r="A507" s="4">
        <v>504</v>
      </c>
      <c r="B507" s="15" t="s">
        <v>1649</v>
      </c>
      <c r="C507" s="17" t="s">
        <v>6546</v>
      </c>
      <c r="D507" s="11">
        <v>0.96450589399999997</v>
      </c>
      <c r="E507" s="12">
        <v>2.1444839999999999E-3</v>
      </c>
      <c r="F507" s="11">
        <v>-0.77138613</v>
      </c>
      <c r="G507" s="12">
        <v>1.6708000000000001E-4</v>
      </c>
      <c r="H507" s="13">
        <v>-0.79322490999999995</v>
      </c>
      <c r="I507" s="12">
        <v>3.2640360000000001E-3</v>
      </c>
    </row>
    <row r="508" spans="1:9" x14ac:dyDescent="0.45">
      <c r="A508" s="4">
        <v>505</v>
      </c>
      <c r="B508" s="15" t="s">
        <v>2642</v>
      </c>
      <c r="C508" s="17" t="s">
        <v>5392</v>
      </c>
      <c r="D508" s="11">
        <v>0.96434368999999998</v>
      </c>
      <c r="E508" s="12">
        <v>9.3622689999999995E-3</v>
      </c>
      <c r="F508" s="11"/>
      <c r="G508" s="12"/>
      <c r="H508" s="13">
        <v>0.45782107100000002</v>
      </c>
      <c r="I508" s="12">
        <v>5.0174970000000001E-3</v>
      </c>
    </row>
    <row r="509" spans="1:9" x14ac:dyDescent="0.45">
      <c r="A509" s="4">
        <v>506</v>
      </c>
      <c r="B509" s="15" t="s">
        <v>123</v>
      </c>
      <c r="C509" s="17" t="s">
        <v>5961</v>
      </c>
      <c r="D509" s="11">
        <v>0.96377329700000003</v>
      </c>
      <c r="E509" s="3">
        <v>3.0499999999999999E-7</v>
      </c>
      <c r="F509" s="11"/>
      <c r="G509" s="12"/>
      <c r="H509" s="13"/>
      <c r="I509" s="12"/>
    </row>
    <row r="510" spans="1:9" x14ac:dyDescent="0.45">
      <c r="A510" s="4">
        <v>507</v>
      </c>
      <c r="B510" s="15" t="s">
        <v>1610</v>
      </c>
      <c r="C510" s="17" t="s">
        <v>7338</v>
      </c>
      <c r="D510" s="11">
        <v>0.96258757299999997</v>
      </c>
      <c r="E510" s="12">
        <v>1.957856E-3</v>
      </c>
      <c r="F510" s="11">
        <v>-2.7705095530000001</v>
      </c>
      <c r="G510" s="12">
        <v>2.2287300000000001E-4</v>
      </c>
      <c r="H510" s="13"/>
      <c r="I510" s="12"/>
    </row>
    <row r="511" spans="1:9" x14ac:dyDescent="0.45">
      <c r="A511" s="4">
        <v>508</v>
      </c>
      <c r="B511" s="15" t="s">
        <v>80</v>
      </c>
      <c r="C511" s="17" t="s">
        <v>6002</v>
      </c>
      <c r="D511" s="11">
        <v>0.95959249400000002</v>
      </c>
      <c r="E511" s="3">
        <v>8.1699999999999997E-8</v>
      </c>
      <c r="F511" s="11">
        <v>-0.98329237599999997</v>
      </c>
      <c r="G511" s="12">
        <v>4.2625850000000002E-3</v>
      </c>
      <c r="H511" s="13"/>
      <c r="I511" s="12"/>
    </row>
    <row r="512" spans="1:9" x14ac:dyDescent="0.45">
      <c r="A512" s="4">
        <v>509</v>
      </c>
      <c r="B512" s="15" t="s">
        <v>1550</v>
      </c>
      <c r="C512" s="17" t="s">
        <v>5320</v>
      </c>
      <c r="D512" s="11">
        <v>0.95940379200000003</v>
      </c>
      <c r="E512" s="12">
        <v>1.757574E-3</v>
      </c>
      <c r="F512" s="11"/>
      <c r="G512" s="12"/>
      <c r="H512" s="13"/>
      <c r="I512" s="12"/>
    </row>
    <row r="513" spans="1:9" x14ac:dyDescent="0.45">
      <c r="A513" s="4">
        <v>510</v>
      </c>
      <c r="B513" s="15" t="s">
        <v>986</v>
      </c>
      <c r="C513" s="17" t="s">
        <v>6420</v>
      </c>
      <c r="D513" s="11">
        <v>0.95922282699999994</v>
      </c>
      <c r="E513" s="12">
        <v>4.8023299999999999E-4</v>
      </c>
      <c r="F513" s="11"/>
      <c r="G513" s="12"/>
      <c r="H513" s="13"/>
      <c r="I513" s="12"/>
    </row>
    <row r="514" spans="1:9" x14ac:dyDescent="0.45">
      <c r="A514" s="4">
        <v>511</v>
      </c>
      <c r="B514" s="15" t="s">
        <v>843</v>
      </c>
      <c r="C514" s="17" t="s">
        <v>4517</v>
      </c>
      <c r="D514" s="11">
        <v>0.95743775900000005</v>
      </c>
      <c r="E514" s="12">
        <v>3.0062099999999999E-4</v>
      </c>
      <c r="F514" s="11"/>
      <c r="G514" s="12"/>
      <c r="H514" s="13"/>
      <c r="I514" s="12"/>
    </row>
    <row r="515" spans="1:9" x14ac:dyDescent="0.45">
      <c r="A515" s="4">
        <v>512</v>
      </c>
      <c r="B515" s="15" t="s">
        <v>125</v>
      </c>
      <c r="C515" s="17" t="s">
        <v>4875</v>
      </c>
      <c r="D515" s="11">
        <v>0.95695041800000002</v>
      </c>
      <c r="E515" s="3">
        <v>3.2500000000000001E-7</v>
      </c>
      <c r="F515" s="11"/>
      <c r="G515" s="12"/>
      <c r="H515" s="13"/>
      <c r="I515" s="12"/>
    </row>
    <row r="516" spans="1:9" x14ac:dyDescent="0.45">
      <c r="A516" s="4">
        <v>513</v>
      </c>
      <c r="B516" s="15" t="s">
        <v>1349</v>
      </c>
      <c r="C516" s="17" t="s">
        <v>7567</v>
      </c>
      <c r="D516" s="11">
        <v>0.95323385699999996</v>
      </c>
      <c r="E516" s="12">
        <v>1.1508790000000001E-3</v>
      </c>
      <c r="F516" s="11">
        <v>-0.59295455799999996</v>
      </c>
      <c r="G516" s="12">
        <v>7.4873320000000002E-3</v>
      </c>
      <c r="H516" s="13"/>
      <c r="I516" s="12"/>
    </row>
    <row r="517" spans="1:9" x14ac:dyDescent="0.45">
      <c r="A517" s="4">
        <v>514</v>
      </c>
      <c r="B517" s="15" t="s">
        <v>483</v>
      </c>
      <c r="C517" s="17" t="s">
        <v>4944</v>
      </c>
      <c r="D517" s="11">
        <v>0.95272267399999999</v>
      </c>
      <c r="E517" s="3">
        <v>4.57E-5</v>
      </c>
      <c r="F517" s="11">
        <v>-1.088517838</v>
      </c>
      <c r="G517" s="12">
        <v>5.3596360000000001E-3</v>
      </c>
      <c r="H517" s="13"/>
      <c r="I517" s="12"/>
    </row>
    <row r="518" spans="1:9" x14ac:dyDescent="0.45">
      <c r="A518" s="4">
        <v>515</v>
      </c>
      <c r="B518" s="15" t="s">
        <v>813</v>
      </c>
      <c r="C518" s="17" t="s">
        <v>4861</v>
      </c>
      <c r="D518" s="11">
        <v>0.94894452699999998</v>
      </c>
      <c r="E518" s="12">
        <v>2.74324E-4</v>
      </c>
      <c r="F518" s="11"/>
      <c r="G518" s="12"/>
      <c r="H518" s="13">
        <v>0.54239541199999997</v>
      </c>
      <c r="I518" s="12">
        <v>4.2681489999999997E-3</v>
      </c>
    </row>
    <row r="519" spans="1:9" x14ac:dyDescent="0.45">
      <c r="A519" s="4">
        <v>516</v>
      </c>
      <c r="B519" s="15" t="s">
        <v>383</v>
      </c>
      <c r="C519" s="17" t="s">
        <v>6256</v>
      </c>
      <c r="D519" s="11">
        <v>0.94518552099999997</v>
      </c>
      <c r="E519" s="3">
        <v>2.0000000000000002E-5</v>
      </c>
      <c r="F519" s="11"/>
      <c r="G519" s="12"/>
      <c r="H519" s="13"/>
      <c r="I519" s="12"/>
    </row>
    <row r="520" spans="1:9" x14ac:dyDescent="0.45">
      <c r="A520" s="4">
        <v>517</v>
      </c>
      <c r="B520" s="15" t="s">
        <v>1833</v>
      </c>
      <c r="C520" s="17" t="s">
        <v>5482</v>
      </c>
      <c r="D520" s="11">
        <v>0.94512100700000001</v>
      </c>
      <c r="E520" s="12">
        <v>2.9781320000000001E-3</v>
      </c>
      <c r="F520" s="11"/>
      <c r="G520" s="12"/>
      <c r="H520" s="13"/>
      <c r="I520" s="12"/>
    </row>
    <row r="521" spans="1:9" x14ac:dyDescent="0.45">
      <c r="A521" s="4">
        <v>518</v>
      </c>
      <c r="B521" s="15" t="s">
        <v>692</v>
      </c>
      <c r="C521" s="17" t="s">
        <v>4730</v>
      </c>
      <c r="D521" s="11">
        <v>0.94460313299999998</v>
      </c>
      <c r="E521" s="12">
        <v>1.49705E-4</v>
      </c>
      <c r="F521" s="11"/>
      <c r="G521" s="12"/>
      <c r="H521" s="13"/>
      <c r="I521" s="12"/>
    </row>
    <row r="522" spans="1:9" x14ac:dyDescent="0.45">
      <c r="A522" s="4">
        <v>519</v>
      </c>
      <c r="B522" s="15" t="s">
        <v>773</v>
      </c>
      <c r="C522" s="17" t="s">
        <v>6640</v>
      </c>
      <c r="D522" s="11">
        <v>0.94455231200000001</v>
      </c>
      <c r="E522" s="12">
        <v>2.2249300000000001E-4</v>
      </c>
      <c r="F522" s="11">
        <v>0.38384316400000001</v>
      </c>
      <c r="G522" s="12">
        <v>7.9120370000000002E-3</v>
      </c>
      <c r="H522" s="13"/>
      <c r="I522" s="12"/>
    </row>
    <row r="523" spans="1:9" x14ac:dyDescent="0.45">
      <c r="A523" s="4">
        <v>520</v>
      </c>
      <c r="B523" s="15" t="s">
        <v>331</v>
      </c>
      <c r="C523" s="17" t="s">
        <v>4625</v>
      </c>
      <c r="D523" s="11">
        <v>0.94428339100000003</v>
      </c>
      <c r="E523" s="3">
        <v>1.2999999999999999E-5</v>
      </c>
      <c r="F523" s="11"/>
      <c r="G523" s="12"/>
      <c r="H523" s="13"/>
      <c r="I523" s="12"/>
    </row>
    <row r="524" spans="1:9" x14ac:dyDescent="0.45">
      <c r="A524" s="4">
        <v>521</v>
      </c>
      <c r="B524" s="15" t="s">
        <v>744</v>
      </c>
      <c r="C524" s="17" t="s">
        <v>5087</v>
      </c>
      <c r="D524" s="11">
        <v>0.94395981299999998</v>
      </c>
      <c r="E524" s="12">
        <v>1.98865E-4</v>
      </c>
      <c r="F524" s="11"/>
      <c r="G524" s="12"/>
      <c r="H524" s="13"/>
      <c r="I524" s="12"/>
    </row>
    <row r="525" spans="1:9" x14ac:dyDescent="0.45">
      <c r="A525" s="4">
        <v>522</v>
      </c>
      <c r="B525" s="15" t="s">
        <v>2606</v>
      </c>
      <c r="C525" s="17" t="s">
        <v>6729</v>
      </c>
      <c r="D525" s="11">
        <v>0.94308034500000004</v>
      </c>
      <c r="E525" s="12">
        <v>9.0406900000000005E-3</v>
      </c>
      <c r="F525" s="11"/>
      <c r="G525" s="12"/>
      <c r="H525" s="13">
        <v>-0.92282203200000001</v>
      </c>
      <c r="I525" s="12">
        <v>8.2891649999999994E-3</v>
      </c>
    </row>
    <row r="526" spans="1:9" x14ac:dyDescent="0.45">
      <c r="A526" s="4">
        <v>523</v>
      </c>
      <c r="B526" s="15" t="s">
        <v>363</v>
      </c>
      <c r="C526" s="17" t="s">
        <v>5163</v>
      </c>
      <c r="D526" s="11">
        <v>0.942876465</v>
      </c>
      <c r="E526" s="3">
        <v>1.6799999999999998E-5</v>
      </c>
      <c r="F526" s="11"/>
      <c r="G526" s="12"/>
      <c r="H526" s="13"/>
      <c r="I526" s="12"/>
    </row>
    <row r="527" spans="1:9" x14ac:dyDescent="0.45">
      <c r="A527" s="4">
        <v>524</v>
      </c>
      <c r="B527" s="15" t="s">
        <v>1542</v>
      </c>
      <c r="C527" s="17" t="s">
        <v>7353</v>
      </c>
      <c r="D527" s="11">
        <v>0.94285708899999998</v>
      </c>
      <c r="E527" s="12">
        <v>1.7400009999999999E-3</v>
      </c>
      <c r="F527" s="11"/>
      <c r="G527" s="12"/>
      <c r="H527" s="13"/>
      <c r="I527" s="12"/>
    </row>
    <row r="528" spans="1:9" x14ac:dyDescent="0.45">
      <c r="A528" s="4">
        <v>525</v>
      </c>
      <c r="B528" s="15" t="s">
        <v>1552</v>
      </c>
      <c r="C528" s="17" t="s">
        <v>3877</v>
      </c>
      <c r="D528" s="11">
        <v>0.941851981</v>
      </c>
      <c r="E528" s="12">
        <v>1.7614740000000001E-3</v>
      </c>
      <c r="F528" s="11"/>
      <c r="G528" s="12"/>
      <c r="H528" s="13"/>
      <c r="I528" s="12"/>
    </row>
    <row r="529" spans="1:9" x14ac:dyDescent="0.45">
      <c r="A529" s="4">
        <v>526</v>
      </c>
      <c r="B529" s="15" t="s">
        <v>1502</v>
      </c>
      <c r="C529" s="17" t="s">
        <v>5342</v>
      </c>
      <c r="D529" s="11">
        <v>0.94118623300000004</v>
      </c>
      <c r="E529" s="12">
        <v>1.5986939999999999E-3</v>
      </c>
      <c r="F529" s="11">
        <v>-0.52165340900000001</v>
      </c>
      <c r="G529" s="12">
        <v>2.5599080000000001E-3</v>
      </c>
      <c r="H529" s="13"/>
      <c r="I529" s="12"/>
    </row>
    <row r="530" spans="1:9" x14ac:dyDescent="0.45">
      <c r="A530" s="4">
        <v>527</v>
      </c>
      <c r="B530" s="15" t="s">
        <v>2120</v>
      </c>
      <c r="C530" s="17" t="s">
        <v>7190</v>
      </c>
      <c r="D530" s="11">
        <v>0.94037206699999998</v>
      </c>
      <c r="E530" s="12">
        <v>4.7182129999999997E-3</v>
      </c>
      <c r="F530" s="11"/>
      <c r="G530" s="12"/>
      <c r="H530" s="13"/>
      <c r="I530" s="12"/>
    </row>
    <row r="531" spans="1:9" x14ac:dyDescent="0.45">
      <c r="A531" s="4">
        <v>528</v>
      </c>
      <c r="B531" s="15" t="s">
        <v>2629</v>
      </c>
      <c r="C531" s="17" t="s">
        <v>6758</v>
      </c>
      <c r="D531" s="11">
        <v>0.93996947200000003</v>
      </c>
      <c r="E531" s="12">
        <v>9.2362450000000006E-3</v>
      </c>
      <c r="F531" s="11"/>
      <c r="G531" s="12"/>
      <c r="H531" s="13"/>
      <c r="I531" s="12"/>
    </row>
    <row r="532" spans="1:9" x14ac:dyDescent="0.45">
      <c r="A532" s="4">
        <v>529</v>
      </c>
      <c r="B532" s="15" t="s">
        <v>805</v>
      </c>
      <c r="C532" s="17" t="s">
        <v>4703</v>
      </c>
      <c r="D532" s="11">
        <v>0.93961083599999995</v>
      </c>
      <c r="E532" s="12">
        <v>2.60883E-4</v>
      </c>
      <c r="F532" s="11"/>
      <c r="G532" s="12"/>
      <c r="H532" s="13"/>
      <c r="I532" s="12"/>
    </row>
    <row r="533" spans="1:9" x14ac:dyDescent="0.45">
      <c r="A533" s="4">
        <v>530</v>
      </c>
      <c r="B533" s="15" t="s">
        <v>35</v>
      </c>
      <c r="C533" s="17" t="s">
        <v>4139</v>
      </c>
      <c r="D533" s="11">
        <v>0.93813768099999995</v>
      </c>
      <c r="E533" s="3">
        <v>2.2400000000000001E-9</v>
      </c>
      <c r="F533" s="11">
        <v>0.68424791799999996</v>
      </c>
      <c r="G533" s="3">
        <v>2.5299999999999998E-5</v>
      </c>
      <c r="H533" s="13">
        <v>0.60571981100000005</v>
      </c>
      <c r="I533" s="12">
        <v>6.7924559999999997E-3</v>
      </c>
    </row>
    <row r="534" spans="1:9" x14ac:dyDescent="0.45">
      <c r="A534" s="4">
        <v>531</v>
      </c>
      <c r="B534" s="15" t="s">
        <v>167</v>
      </c>
      <c r="C534" s="17" t="s">
        <v>6128</v>
      </c>
      <c r="D534" s="11">
        <v>0.93386703100000001</v>
      </c>
      <c r="E534" s="3">
        <v>7.8400000000000003E-7</v>
      </c>
      <c r="F534" s="11"/>
      <c r="G534" s="12"/>
      <c r="H534" s="13"/>
      <c r="I534" s="12"/>
    </row>
    <row r="535" spans="1:9" x14ac:dyDescent="0.45">
      <c r="A535" s="4">
        <v>532</v>
      </c>
      <c r="B535" s="15" t="s">
        <v>1526</v>
      </c>
      <c r="C535" s="17" t="s">
        <v>7622</v>
      </c>
      <c r="D535" s="11">
        <v>0.93349112999999995</v>
      </c>
      <c r="E535" s="12">
        <v>1.675092E-3</v>
      </c>
      <c r="F535" s="11"/>
      <c r="G535" s="12"/>
      <c r="H535" s="13">
        <v>-2.0425270969999998</v>
      </c>
      <c r="I535" s="12">
        <v>5.4041990000000002E-3</v>
      </c>
    </row>
    <row r="536" spans="1:9" x14ac:dyDescent="0.45">
      <c r="A536" s="4">
        <v>533</v>
      </c>
      <c r="B536" s="15" t="s">
        <v>1724</v>
      </c>
      <c r="C536" s="17" t="s">
        <v>6765</v>
      </c>
      <c r="D536" s="11">
        <v>0.93281640799999999</v>
      </c>
      <c r="E536" s="12">
        <v>2.4494899999999999E-3</v>
      </c>
      <c r="F536" s="11">
        <v>-4.2500737620000004</v>
      </c>
      <c r="G536" s="12">
        <v>8.6703949999999991E-3</v>
      </c>
      <c r="H536" s="13"/>
      <c r="I536" s="12"/>
    </row>
    <row r="537" spans="1:9" x14ac:dyDescent="0.45">
      <c r="A537" s="4">
        <v>534</v>
      </c>
      <c r="B537" s="15" t="s">
        <v>413</v>
      </c>
      <c r="C537" s="17" t="s">
        <v>7281</v>
      </c>
      <c r="D537" s="11">
        <v>0.93181517800000002</v>
      </c>
      <c r="E537" s="3">
        <v>2.6999999999999999E-5</v>
      </c>
      <c r="F537" s="11"/>
      <c r="G537" s="12"/>
      <c r="H537" s="13"/>
      <c r="I537" s="12"/>
    </row>
    <row r="538" spans="1:9" x14ac:dyDescent="0.45">
      <c r="A538" s="4">
        <v>535</v>
      </c>
      <c r="B538" s="15" t="s">
        <v>130</v>
      </c>
      <c r="C538" s="17" t="s">
        <v>7283</v>
      </c>
      <c r="D538" s="11">
        <v>0.93082678399999996</v>
      </c>
      <c r="E538" s="3">
        <v>3.7E-7</v>
      </c>
      <c r="F538" s="11"/>
      <c r="G538" s="12"/>
      <c r="H538" s="13">
        <v>-1.3924487139999999</v>
      </c>
      <c r="I538" s="12">
        <v>5.466907E-3</v>
      </c>
    </row>
    <row r="539" spans="1:9" x14ac:dyDescent="0.45">
      <c r="A539" s="4">
        <v>536</v>
      </c>
      <c r="B539" s="15" t="s">
        <v>1285</v>
      </c>
      <c r="C539" s="17" t="s">
        <v>7516</v>
      </c>
      <c r="D539" s="11">
        <v>0.93046143999999997</v>
      </c>
      <c r="E539" s="12">
        <v>1.0202080000000001E-3</v>
      </c>
      <c r="F539" s="11"/>
      <c r="G539" s="12"/>
      <c r="H539" s="13"/>
      <c r="I539" s="12"/>
    </row>
    <row r="540" spans="1:9" x14ac:dyDescent="0.45">
      <c r="A540" s="4">
        <v>537</v>
      </c>
      <c r="B540" s="15" t="s">
        <v>2242</v>
      </c>
      <c r="C540" s="17" t="s">
        <v>5860</v>
      </c>
      <c r="D540" s="11">
        <v>0.93038564999999995</v>
      </c>
      <c r="E540" s="12">
        <v>5.536165E-3</v>
      </c>
      <c r="F540" s="11"/>
      <c r="G540" s="12"/>
      <c r="H540" s="13"/>
      <c r="I540" s="12"/>
    </row>
    <row r="541" spans="1:9" x14ac:dyDescent="0.45">
      <c r="A541" s="4">
        <v>538</v>
      </c>
      <c r="B541" s="15" t="s">
        <v>2621</v>
      </c>
      <c r="C541" s="17" t="s">
        <v>5743</v>
      </c>
      <c r="D541" s="11">
        <v>0.92990187099999999</v>
      </c>
      <c r="E541" s="12">
        <v>9.1647150000000004E-3</v>
      </c>
      <c r="F541" s="11">
        <v>-4.0894533490000002</v>
      </c>
      <c r="G541" s="12">
        <v>9.1042650000000003E-3</v>
      </c>
      <c r="H541" s="13"/>
      <c r="I541" s="12"/>
    </row>
    <row r="542" spans="1:9" x14ac:dyDescent="0.45">
      <c r="A542" s="4">
        <v>539</v>
      </c>
      <c r="B542" s="15" t="s">
        <v>711</v>
      </c>
      <c r="C542" s="17" t="s">
        <v>5436</v>
      </c>
      <c r="D542" s="11">
        <v>0.92869713799999998</v>
      </c>
      <c r="E542" s="12">
        <v>1.6416099999999999E-4</v>
      </c>
      <c r="F542" s="11"/>
      <c r="G542" s="12"/>
      <c r="H542" s="13"/>
      <c r="I542" s="12"/>
    </row>
    <row r="543" spans="1:9" x14ac:dyDescent="0.45">
      <c r="A543" s="4">
        <v>540</v>
      </c>
      <c r="B543" s="15" t="s">
        <v>128</v>
      </c>
      <c r="C543" s="17" t="s">
        <v>5403</v>
      </c>
      <c r="D543" s="11">
        <v>0.92866119599999997</v>
      </c>
      <c r="E543" s="3">
        <v>3.6300000000000001E-7</v>
      </c>
      <c r="F543" s="11"/>
      <c r="G543" s="12"/>
      <c r="H543" s="13"/>
      <c r="I543" s="12"/>
    </row>
    <row r="544" spans="1:9" x14ac:dyDescent="0.45">
      <c r="A544" s="4">
        <v>541</v>
      </c>
      <c r="B544" s="15" t="s">
        <v>2070</v>
      </c>
      <c r="C544" s="17" t="s">
        <v>4490</v>
      </c>
      <c r="D544" s="11">
        <v>0.92849471699999997</v>
      </c>
      <c r="E544" s="12">
        <v>4.4180169999999998E-3</v>
      </c>
      <c r="F544" s="11"/>
      <c r="G544" s="12"/>
      <c r="H544" s="13"/>
      <c r="I544" s="12"/>
    </row>
    <row r="545" spans="1:9" x14ac:dyDescent="0.45">
      <c r="A545" s="4">
        <v>542</v>
      </c>
      <c r="B545" s="15" t="s">
        <v>2382</v>
      </c>
      <c r="C545" s="17" t="s">
        <v>3969</v>
      </c>
      <c r="D545" s="11">
        <v>0.92828535099999998</v>
      </c>
      <c r="E545" s="12">
        <v>6.7343409999999996E-3</v>
      </c>
      <c r="F545" s="11"/>
      <c r="G545" s="12"/>
      <c r="H545" s="13">
        <v>1.0492879749999999</v>
      </c>
      <c r="I545" s="12">
        <v>2.3744529999999999E-3</v>
      </c>
    </row>
    <row r="546" spans="1:9" x14ac:dyDescent="0.45">
      <c r="A546" s="4">
        <v>543</v>
      </c>
      <c r="B546" s="15" t="s">
        <v>641</v>
      </c>
      <c r="C546" s="17" t="s">
        <v>6271</v>
      </c>
      <c r="D546" s="11">
        <v>0.92804970499999995</v>
      </c>
      <c r="E546" s="12">
        <v>1.18965E-4</v>
      </c>
      <c r="F546" s="11">
        <v>-1.4023812739999999</v>
      </c>
      <c r="G546" s="12">
        <v>3.5760050000000002E-3</v>
      </c>
      <c r="H546" s="13"/>
      <c r="I546" s="12"/>
    </row>
    <row r="547" spans="1:9" x14ac:dyDescent="0.45">
      <c r="A547" s="4">
        <v>544</v>
      </c>
      <c r="B547" s="15" t="s">
        <v>1322</v>
      </c>
      <c r="C547" s="17" t="s">
        <v>4243</v>
      </c>
      <c r="D547" s="11">
        <v>0.92737717399999997</v>
      </c>
      <c r="E547" s="12">
        <v>1.0918449999999999E-3</v>
      </c>
      <c r="F547" s="11"/>
      <c r="G547" s="12"/>
      <c r="H547" s="13">
        <v>4.4024164780000001</v>
      </c>
      <c r="I547" s="3">
        <v>5.0599999999999997E-5</v>
      </c>
    </row>
    <row r="548" spans="1:9" x14ac:dyDescent="0.45">
      <c r="A548" s="4">
        <v>545</v>
      </c>
      <c r="B548" s="15" t="s">
        <v>1153</v>
      </c>
      <c r="C548" s="17" t="s">
        <v>5140</v>
      </c>
      <c r="D548" s="11">
        <v>0.92709470100000002</v>
      </c>
      <c r="E548" s="12">
        <v>7.2458500000000003E-4</v>
      </c>
      <c r="F548" s="11"/>
      <c r="G548" s="12"/>
      <c r="H548" s="13"/>
      <c r="I548" s="12"/>
    </row>
    <row r="549" spans="1:9" x14ac:dyDescent="0.45">
      <c r="A549" s="4">
        <v>546</v>
      </c>
      <c r="B549" s="15" t="s">
        <v>1212</v>
      </c>
      <c r="C549" s="17" t="s">
        <v>5679</v>
      </c>
      <c r="D549" s="11">
        <v>0.92422439700000003</v>
      </c>
      <c r="E549" s="12">
        <v>8.5577500000000003E-4</v>
      </c>
      <c r="F549" s="11"/>
      <c r="G549" s="12"/>
      <c r="H549" s="13"/>
      <c r="I549" s="12"/>
    </row>
    <row r="550" spans="1:9" x14ac:dyDescent="0.45">
      <c r="A550" s="4">
        <v>547</v>
      </c>
      <c r="B550" s="15" t="s">
        <v>2067</v>
      </c>
      <c r="C550" s="17" t="s">
        <v>6419</v>
      </c>
      <c r="D550" s="11">
        <v>0.92319733900000001</v>
      </c>
      <c r="E550" s="12">
        <v>4.396474E-3</v>
      </c>
      <c r="F550" s="11"/>
      <c r="G550" s="12"/>
      <c r="H550" s="13">
        <v>-2.362005082</v>
      </c>
      <c r="I550" s="12">
        <v>1.9720240000000002E-3</v>
      </c>
    </row>
    <row r="551" spans="1:9" x14ac:dyDescent="0.45">
      <c r="A551" s="4">
        <v>548</v>
      </c>
      <c r="B551" s="15" t="s">
        <v>103</v>
      </c>
      <c r="C551" s="17" t="s">
        <v>6331</v>
      </c>
      <c r="D551" s="11">
        <v>0.92309525999999997</v>
      </c>
      <c r="E551" s="3">
        <v>1.74E-7</v>
      </c>
      <c r="F551" s="11"/>
      <c r="G551" s="12"/>
      <c r="H551" s="13">
        <v>-0.52398264999999999</v>
      </c>
      <c r="I551" s="12">
        <v>7.068426E-3</v>
      </c>
    </row>
    <row r="552" spans="1:9" x14ac:dyDescent="0.45">
      <c r="A552" s="4">
        <v>549</v>
      </c>
      <c r="B552" s="15" t="s">
        <v>1329</v>
      </c>
      <c r="C552" s="17" t="s">
        <v>7512</v>
      </c>
      <c r="D552" s="11">
        <v>0.92288355200000005</v>
      </c>
      <c r="E552" s="12">
        <v>1.1117500000000001E-3</v>
      </c>
      <c r="F552" s="11"/>
      <c r="G552" s="12"/>
      <c r="H552" s="13"/>
      <c r="I552" s="12"/>
    </row>
    <row r="553" spans="1:9" x14ac:dyDescent="0.45">
      <c r="A553" s="4">
        <v>550</v>
      </c>
      <c r="B553" s="15" t="s">
        <v>2349</v>
      </c>
      <c r="C553" s="17" t="s">
        <v>7744</v>
      </c>
      <c r="D553" s="11">
        <v>0.92266742000000002</v>
      </c>
      <c r="E553" s="12">
        <v>6.4088569999999996E-3</v>
      </c>
      <c r="F553" s="11">
        <v>-4.9823389420000002</v>
      </c>
      <c r="G553" s="3">
        <v>3.8099999999999998E-5</v>
      </c>
      <c r="H553" s="13"/>
      <c r="I553" s="12"/>
    </row>
    <row r="554" spans="1:9" x14ac:dyDescent="0.45">
      <c r="A554" s="4">
        <v>551</v>
      </c>
      <c r="B554" s="15" t="s">
        <v>546</v>
      </c>
      <c r="C554" s="17" t="s">
        <v>4800</v>
      </c>
      <c r="D554" s="11">
        <v>0.92109808199999998</v>
      </c>
      <c r="E554" s="3">
        <v>7.1000000000000005E-5</v>
      </c>
      <c r="F554" s="11"/>
      <c r="G554" s="12"/>
      <c r="H554" s="13"/>
      <c r="I554" s="12"/>
    </row>
    <row r="555" spans="1:9" x14ac:dyDescent="0.45">
      <c r="A555" s="4">
        <v>552</v>
      </c>
      <c r="B555" s="15" t="s">
        <v>407</v>
      </c>
      <c r="C555" s="17" t="s">
        <v>5168</v>
      </c>
      <c r="D555" s="11">
        <v>0.92046715700000004</v>
      </c>
      <c r="E555" s="3">
        <v>2.5700000000000001E-5</v>
      </c>
      <c r="F555" s="11"/>
      <c r="G555" s="12"/>
      <c r="H555" s="13"/>
      <c r="I555" s="12"/>
    </row>
    <row r="556" spans="1:9" x14ac:dyDescent="0.45">
      <c r="A556" s="4">
        <v>553</v>
      </c>
      <c r="B556" s="15" t="s">
        <v>414</v>
      </c>
      <c r="C556" s="17" t="s">
        <v>6097</v>
      </c>
      <c r="D556" s="11">
        <v>0.919173676</v>
      </c>
      <c r="E556" s="3">
        <v>2.7100000000000001E-5</v>
      </c>
      <c r="F556" s="11"/>
      <c r="G556" s="12"/>
      <c r="H556" s="13"/>
      <c r="I556" s="12"/>
    </row>
    <row r="557" spans="1:9" x14ac:dyDescent="0.45">
      <c r="A557" s="4">
        <v>554</v>
      </c>
      <c r="B557" s="15" t="s">
        <v>854</v>
      </c>
      <c r="C557" s="17" t="s">
        <v>7268</v>
      </c>
      <c r="D557" s="11">
        <v>0.91690241100000003</v>
      </c>
      <c r="E557" s="12">
        <v>3.15991E-4</v>
      </c>
      <c r="F557" s="11"/>
      <c r="G557" s="12"/>
      <c r="H557" s="13"/>
      <c r="I557" s="12"/>
    </row>
    <row r="558" spans="1:9" x14ac:dyDescent="0.45">
      <c r="A558" s="4">
        <v>555</v>
      </c>
      <c r="B558" s="15" t="s">
        <v>542</v>
      </c>
      <c r="C558" s="17" t="s">
        <v>4855</v>
      </c>
      <c r="D558" s="11">
        <v>0.916603265</v>
      </c>
      <c r="E558" s="3">
        <v>7.0300000000000001E-5</v>
      </c>
      <c r="F558" s="11"/>
      <c r="G558" s="12"/>
      <c r="H558" s="13">
        <v>-1.5872806770000001</v>
      </c>
      <c r="I558" s="12">
        <v>3.2181199999999999E-4</v>
      </c>
    </row>
    <row r="559" spans="1:9" x14ac:dyDescent="0.45">
      <c r="A559" s="4">
        <v>556</v>
      </c>
      <c r="B559" s="15" t="s">
        <v>449</v>
      </c>
      <c r="C559" s="17" t="s">
        <v>6281</v>
      </c>
      <c r="D559" s="11">
        <v>0.91491295800000005</v>
      </c>
      <c r="E559" s="3">
        <v>3.7799999999999997E-5</v>
      </c>
      <c r="F559" s="11"/>
      <c r="G559" s="12"/>
      <c r="H559" s="13"/>
      <c r="I559" s="12"/>
    </row>
    <row r="560" spans="1:9" x14ac:dyDescent="0.45">
      <c r="A560" s="4">
        <v>557</v>
      </c>
      <c r="B560" s="15" t="s">
        <v>136</v>
      </c>
      <c r="C560" s="17" t="s">
        <v>4337</v>
      </c>
      <c r="D560" s="11">
        <v>0.91430073199999995</v>
      </c>
      <c r="E560" s="3">
        <v>4.01E-7</v>
      </c>
      <c r="F560" s="11"/>
      <c r="G560" s="12"/>
      <c r="H560" s="13"/>
      <c r="I560" s="12"/>
    </row>
    <row r="561" spans="1:9" x14ac:dyDescent="0.45">
      <c r="A561" s="4">
        <v>558</v>
      </c>
      <c r="B561" s="15" t="s">
        <v>1165</v>
      </c>
      <c r="C561" s="17" t="s">
        <v>6584</v>
      </c>
      <c r="D561" s="11">
        <v>0.91419165300000005</v>
      </c>
      <c r="E561" s="12">
        <v>7.3804600000000001E-4</v>
      </c>
      <c r="F561" s="11"/>
      <c r="G561" s="12"/>
      <c r="H561" s="13"/>
      <c r="I561" s="12"/>
    </row>
    <row r="562" spans="1:9" x14ac:dyDescent="0.45">
      <c r="A562" s="4">
        <v>559</v>
      </c>
      <c r="B562" s="15" t="s">
        <v>2689</v>
      </c>
      <c r="C562" s="17" t="s">
        <v>5447</v>
      </c>
      <c r="D562" s="11">
        <v>0.91220925900000005</v>
      </c>
      <c r="E562" s="12">
        <v>9.8263489999999998E-3</v>
      </c>
      <c r="F562" s="11"/>
      <c r="G562" s="12"/>
      <c r="H562" s="13">
        <v>-2.5762139039999998</v>
      </c>
      <c r="I562" s="3">
        <v>3.3700000000000001E-7</v>
      </c>
    </row>
    <row r="563" spans="1:9" x14ac:dyDescent="0.45">
      <c r="A563" s="4">
        <v>560</v>
      </c>
      <c r="B563" s="15" t="s">
        <v>770</v>
      </c>
      <c r="C563" s="17" t="s">
        <v>6567</v>
      </c>
      <c r="D563" s="11">
        <v>0.91212206399999995</v>
      </c>
      <c r="E563" s="12">
        <v>2.1939E-4</v>
      </c>
      <c r="F563" s="11">
        <v>0.94448589299999997</v>
      </c>
      <c r="G563" s="12">
        <v>2.3178080000000002E-3</v>
      </c>
      <c r="H563" s="13"/>
      <c r="I563" s="12"/>
    </row>
    <row r="564" spans="1:9" x14ac:dyDescent="0.45">
      <c r="A564" s="4">
        <v>561</v>
      </c>
      <c r="B564" s="15" t="s">
        <v>2071</v>
      </c>
      <c r="C564" s="17" t="s">
        <v>4155</v>
      </c>
      <c r="D564" s="11">
        <v>0.91172698500000005</v>
      </c>
      <c r="E564" s="12">
        <v>4.4198470000000002E-3</v>
      </c>
      <c r="F564" s="11">
        <v>-2.4366091390000002</v>
      </c>
      <c r="G564" s="12">
        <v>6.0881859999999998E-3</v>
      </c>
      <c r="H564" s="13"/>
      <c r="I564" s="12"/>
    </row>
    <row r="565" spans="1:9" x14ac:dyDescent="0.45">
      <c r="A565" s="4">
        <v>562</v>
      </c>
      <c r="B565" s="15" t="s">
        <v>1267</v>
      </c>
      <c r="C565" s="17" t="s">
        <v>5182</v>
      </c>
      <c r="D565" s="11">
        <v>0.91164809999999996</v>
      </c>
      <c r="E565" s="12">
        <v>9.9522400000000007E-4</v>
      </c>
      <c r="F565" s="11"/>
      <c r="G565" s="12"/>
      <c r="H565" s="13"/>
      <c r="I565" s="12"/>
    </row>
    <row r="566" spans="1:9" x14ac:dyDescent="0.45">
      <c r="A566" s="4">
        <v>563</v>
      </c>
      <c r="B566" s="15" t="s">
        <v>511</v>
      </c>
      <c r="C566" s="17" t="s">
        <v>5614</v>
      </c>
      <c r="D566" s="11">
        <v>0.91050355299999997</v>
      </c>
      <c r="E566" s="3">
        <v>5.4799999999999997E-5</v>
      </c>
      <c r="F566" s="11">
        <v>-0.98538112499999997</v>
      </c>
      <c r="G566" s="12">
        <v>4.8978599999999998E-4</v>
      </c>
      <c r="H566" s="13"/>
      <c r="I566" s="12"/>
    </row>
    <row r="567" spans="1:9" x14ac:dyDescent="0.45">
      <c r="A567" s="4">
        <v>564</v>
      </c>
      <c r="B567" s="15" t="s">
        <v>1375</v>
      </c>
      <c r="C567" s="17" t="s">
        <v>4152</v>
      </c>
      <c r="D567" s="11">
        <v>0.91032671600000004</v>
      </c>
      <c r="E567" s="12">
        <v>1.2262550000000001E-3</v>
      </c>
      <c r="F567" s="11"/>
      <c r="G567" s="12"/>
      <c r="H567" s="13">
        <v>0.41847312800000003</v>
      </c>
      <c r="I567" s="12">
        <v>5.9792980000000001E-3</v>
      </c>
    </row>
    <row r="568" spans="1:9" x14ac:dyDescent="0.45">
      <c r="A568" s="4">
        <v>565</v>
      </c>
      <c r="B568" s="15" t="s">
        <v>445</v>
      </c>
      <c r="C568" s="17" t="s">
        <v>5791</v>
      </c>
      <c r="D568" s="11">
        <v>0.91014880899999995</v>
      </c>
      <c r="E568" s="3">
        <v>3.5899999999999998E-5</v>
      </c>
      <c r="F568" s="11"/>
      <c r="G568" s="12"/>
      <c r="H568" s="13"/>
      <c r="I568" s="12"/>
    </row>
    <row r="569" spans="1:9" x14ac:dyDescent="0.45">
      <c r="A569" s="4">
        <v>566</v>
      </c>
      <c r="B569" s="15" t="s">
        <v>373</v>
      </c>
      <c r="C569" s="17" t="s">
        <v>7000</v>
      </c>
      <c r="D569" s="11">
        <v>0.909472053</v>
      </c>
      <c r="E569" s="3">
        <v>1.84E-5</v>
      </c>
      <c r="F569" s="11"/>
      <c r="G569" s="12"/>
      <c r="H569" s="13"/>
      <c r="I569" s="12"/>
    </row>
    <row r="570" spans="1:9" x14ac:dyDescent="0.45">
      <c r="A570" s="4">
        <v>567</v>
      </c>
      <c r="B570" s="15" t="s">
        <v>551</v>
      </c>
      <c r="C570" s="17" t="s">
        <v>4037</v>
      </c>
      <c r="D570" s="11">
        <v>0.90933776700000002</v>
      </c>
      <c r="E570" s="3">
        <v>7.2100000000000004E-5</v>
      </c>
      <c r="F570" s="11"/>
      <c r="G570" s="12"/>
      <c r="H570" s="13">
        <v>-0.61655305000000005</v>
      </c>
      <c r="I570" s="12">
        <v>6.5850509999999998E-3</v>
      </c>
    </row>
    <row r="571" spans="1:9" x14ac:dyDescent="0.45">
      <c r="A571" s="4">
        <v>568</v>
      </c>
      <c r="B571" s="15" t="s">
        <v>199</v>
      </c>
      <c r="C571" s="17" t="s">
        <v>4419</v>
      </c>
      <c r="D571" s="11">
        <v>0.90854484999999996</v>
      </c>
      <c r="E571" s="3">
        <v>1.7999999999999999E-6</v>
      </c>
      <c r="F571" s="11"/>
      <c r="G571" s="12"/>
      <c r="H571" s="13"/>
      <c r="I571" s="12"/>
    </row>
    <row r="572" spans="1:9" x14ac:dyDescent="0.45">
      <c r="A572" s="4">
        <v>569</v>
      </c>
      <c r="B572" s="15" t="s">
        <v>517</v>
      </c>
      <c r="C572" s="17" t="s">
        <v>6471</v>
      </c>
      <c r="D572" s="11">
        <v>0.90837667499999997</v>
      </c>
      <c r="E572" s="3">
        <v>5.5999999999999999E-5</v>
      </c>
      <c r="F572" s="11"/>
      <c r="G572" s="12"/>
      <c r="H572" s="13"/>
      <c r="I572" s="12"/>
    </row>
    <row r="573" spans="1:9" x14ac:dyDescent="0.45">
      <c r="A573" s="4">
        <v>570</v>
      </c>
      <c r="B573" s="15" t="s">
        <v>883</v>
      </c>
      <c r="C573" s="17" t="s">
        <v>6967</v>
      </c>
      <c r="D573" s="11">
        <v>0.90726841599999997</v>
      </c>
      <c r="E573" s="12">
        <v>3.4423E-4</v>
      </c>
      <c r="F573" s="11"/>
      <c r="G573" s="12"/>
      <c r="H573" s="13"/>
      <c r="I573" s="12"/>
    </row>
    <row r="574" spans="1:9" x14ac:dyDescent="0.45">
      <c r="A574" s="4">
        <v>571</v>
      </c>
      <c r="B574" s="15" t="s">
        <v>1154</v>
      </c>
      <c r="C574" s="17" t="s">
        <v>5206</v>
      </c>
      <c r="D574" s="11">
        <v>0.90693913299999995</v>
      </c>
      <c r="E574" s="12">
        <v>7.2610600000000002E-4</v>
      </c>
      <c r="F574" s="11"/>
      <c r="G574" s="12"/>
      <c r="H574" s="13">
        <v>0.405715563</v>
      </c>
      <c r="I574" s="12">
        <v>4.9214209999999996E-3</v>
      </c>
    </row>
    <row r="575" spans="1:9" x14ac:dyDescent="0.45">
      <c r="A575" s="4">
        <v>572</v>
      </c>
      <c r="B575" s="15" t="s">
        <v>2589</v>
      </c>
      <c r="C575" s="17" t="s">
        <v>5631</v>
      </c>
      <c r="D575" s="11">
        <v>0.90508450500000004</v>
      </c>
      <c r="E575" s="12">
        <v>8.7551230000000001E-3</v>
      </c>
      <c r="F575" s="11"/>
      <c r="G575" s="12"/>
      <c r="H575" s="13"/>
      <c r="I575" s="12"/>
    </row>
    <row r="576" spans="1:9" x14ac:dyDescent="0.45">
      <c r="A576" s="4">
        <v>573</v>
      </c>
      <c r="B576" s="15" t="s">
        <v>781</v>
      </c>
      <c r="C576" s="17" t="s">
        <v>3985</v>
      </c>
      <c r="D576" s="11">
        <v>0.90482542499999996</v>
      </c>
      <c r="E576" s="12">
        <v>2.3576700000000001E-4</v>
      </c>
      <c r="F576" s="11">
        <v>-2.9844361039999998</v>
      </c>
      <c r="G576" s="12">
        <v>5.9374800000000002E-3</v>
      </c>
      <c r="H576" s="13"/>
      <c r="I576" s="12"/>
    </row>
    <row r="577" spans="1:9" x14ac:dyDescent="0.45">
      <c r="A577" s="4">
        <v>574</v>
      </c>
      <c r="B577" s="15" t="s">
        <v>2006</v>
      </c>
      <c r="C577" s="17" t="s">
        <v>4439</v>
      </c>
      <c r="D577" s="11">
        <v>0.90480772399999998</v>
      </c>
      <c r="E577" s="12">
        <v>4.019524E-3</v>
      </c>
      <c r="F577" s="11"/>
      <c r="G577" s="12"/>
      <c r="H577" s="13"/>
      <c r="I577" s="12"/>
    </row>
    <row r="578" spans="1:9" x14ac:dyDescent="0.45">
      <c r="A578" s="4">
        <v>575</v>
      </c>
      <c r="B578" s="15" t="s">
        <v>2658</v>
      </c>
      <c r="C578" s="17" t="s">
        <v>6300</v>
      </c>
      <c r="D578" s="11">
        <v>0.90439770200000003</v>
      </c>
      <c r="E578" s="12">
        <v>9.4995570000000005E-3</v>
      </c>
      <c r="F578" s="11"/>
      <c r="G578" s="12"/>
      <c r="H578" s="13"/>
      <c r="I578" s="12"/>
    </row>
    <row r="579" spans="1:9" x14ac:dyDescent="0.45">
      <c r="A579" s="4">
        <v>576</v>
      </c>
      <c r="B579" s="15" t="s">
        <v>1555</v>
      </c>
      <c r="C579" s="17" t="s">
        <v>6118</v>
      </c>
      <c r="D579" s="11">
        <v>0.90371781699999998</v>
      </c>
      <c r="E579" s="12">
        <v>1.777074E-3</v>
      </c>
      <c r="F579" s="11"/>
      <c r="G579" s="12"/>
      <c r="H579" s="13"/>
      <c r="I579" s="12"/>
    </row>
    <row r="580" spans="1:9" x14ac:dyDescent="0.45">
      <c r="A580" s="4">
        <v>577</v>
      </c>
      <c r="B580" s="15" t="s">
        <v>2650</v>
      </c>
      <c r="C580" s="17" t="s">
        <v>7500</v>
      </c>
      <c r="D580" s="11">
        <v>0.90231027200000002</v>
      </c>
      <c r="E580" s="12">
        <v>9.4125460000000008E-3</v>
      </c>
      <c r="F580" s="11"/>
      <c r="G580" s="12"/>
      <c r="H580" s="13"/>
      <c r="I580" s="12"/>
    </row>
    <row r="581" spans="1:9" x14ac:dyDescent="0.45">
      <c r="A581" s="4">
        <v>578</v>
      </c>
      <c r="B581" s="15" t="s">
        <v>430</v>
      </c>
      <c r="C581" s="17" t="s">
        <v>5131</v>
      </c>
      <c r="D581" s="11">
        <v>0.90048062900000003</v>
      </c>
      <c r="E581" s="3">
        <v>3.2499999999999997E-5</v>
      </c>
      <c r="F581" s="11">
        <v>-1.0424893959999999</v>
      </c>
      <c r="G581" s="12">
        <v>1.7447599999999999E-4</v>
      </c>
      <c r="H581" s="13"/>
      <c r="I581" s="12"/>
    </row>
    <row r="582" spans="1:9" x14ac:dyDescent="0.45">
      <c r="A582" s="4">
        <v>579</v>
      </c>
      <c r="B582" s="15" t="s">
        <v>2562</v>
      </c>
      <c r="C582" s="17" t="s">
        <v>7499</v>
      </c>
      <c r="D582" s="11">
        <v>0.897812622</v>
      </c>
      <c r="E582" s="12">
        <v>8.4443190000000005E-3</v>
      </c>
      <c r="F582" s="11"/>
      <c r="G582" s="12"/>
      <c r="H582" s="13"/>
      <c r="I582" s="12"/>
    </row>
    <row r="583" spans="1:9" x14ac:dyDescent="0.45">
      <c r="A583" s="4">
        <v>580</v>
      </c>
      <c r="B583" s="15" t="s">
        <v>1937</v>
      </c>
      <c r="C583" s="17" t="s">
        <v>6395</v>
      </c>
      <c r="D583" s="11">
        <v>0.89651082500000001</v>
      </c>
      <c r="E583" s="12">
        <v>3.6483179999999998E-3</v>
      </c>
      <c r="F583" s="11"/>
      <c r="G583" s="12"/>
      <c r="H583" s="13"/>
      <c r="I583" s="12"/>
    </row>
    <row r="584" spans="1:9" x14ac:dyDescent="0.45">
      <c r="A584" s="4">
        <v>581</v>
      </c>
      <c r="B584" s="15" t="s">
        <v>1380</v>
      </c>
      <c r="C584" s="17" t="s">
        <v>4787</v>
      </c>
      <c r="D584" s="11">
        <v>0.89540684199999998</v>
      </c>
      <c r="E584" s="12">
        <v>1.2343199999999999E-3</v>
      </c>
      <c r="F584" s="11"/>
      <c r="G584" s="12"/>
      <c r="H584" s="13"/>
      <c r="I584" s="12"/>
    </row>
    <row r="585" spans="1:9" x14ac:dyDescent="0.45">
      <c r="A585" s="4">
        <v>582</v>
      </c>
      <c r="B585" s="15" t="s">
        <v>1824</v>
      </c>
      <c r="C585" s="17" t="s">
        <v>4177</v>
      </c>
      <c r="D585" s="11">
        <v>0.894924265</v>
      </c>
      <c r="E585" s="12">
        <v>2.9347539999999999E-3</v>
      </c>
      <c r="F585" s="11"/>
      <c r="G585" s="12"/>
      <c r="H585" s="13"/>
      <c r="I585" s="12"/>
    </row>
    <row r="586" spans="1:9" x14ac:dyDescent="0.45">
      <c r="A586" s="4">
        <v>583</v>
      </c>
      <c r="B586" s="15" t="s">
        <v>896</v>
      </c>
      <c r="C586" s="17" t="s">
        <v>5926</v>
      </c>
      <c r="D586" s="11">
        <v>0.89173667899999998</v>
      </c>
      <c r="E586" s="12">
        <v>3.5769300000000002E-4</v>
      </c>
      <c r="F586" s="11"/>
      <c r="G586" s="12"/>
      <c r="H586" s="13"/>
      <c r="I586" s="12"/>
    </row>
    <row r="587" spans="1:9" x14ac:dyDescent="0.45">
      <c r="A587" s="4">
        <v>584</v>
      </c>
      <c r="B587" s="15" t="s">
        <v>1518</v>
      </c>
      <c r="C587" s="17" t="s">
        <v>7738</v>
      </c>
      <c r="D587" s="11">
        <v>0.89145351500000003</v>
      </c>
      <c r="E587" s="12">
        <v>1.643987E-3</v>
      </c>
      <c r="F587" s="11"/>
      <c r="G587" s="12"/>
      <c r="H587" s="13"/>
      <c r="I587" s="12"/>
    </row>
    <row r="588" spans="1:9" x14ac:dyDescent="0.45">
      <c r="A588" s="4">
        <v>585</v>
      </c>
      <c r="B588" s="15" t="s">
        <v>2461</v>
      </c>
      <c r="C588" s="17" t="s">
        <v>7523</v>
      </c>
      <c r="D588" s="11">
        <v>0.88870330600000003</v>
      </c>
      <c r="E588" s="12">
        <v>7.4919740000000002E-3</v>
      </c>
      <c r="F588" s="11"/>
      <c r="G588" s="12"/>
      <c r="H588" s="13"/>
      <c r="I588" s="12"/>
    </row>
    <row r="589" spans="1:9" x14ac:dyDescent="0.45">
      <c r="A589" s="4">
        <v>586</v>
      </c>
      <c r="B589" s="15" t="s">
        <v>1601</v>
      </c>
      <c r="C589" s="17" t="s">
        <v>5148</v>
      </c>
      <c r="D589" s="11">
        <v>0.88375077400000002</v>
      </c>
      <c r="E589" s="12">
        <v>1.9301520000000001E-3</v>
      </c>
      <c r="F589" s="11"/>
      <c r="G589" s="12"/>
      <c r="H589" s="13"/>
      <c r="I589" s="12"/>
    </row>
    <row r="590" spans="1:9" x14ac:dyDescent="0.45">
      <c r="A590" s="4">
        <v>587</v>
      </c>
      <c r="B590" s="15" t="s">
        <v>1478</v>
      </c>
      <c r="C590" s="17" t="s">
        <v>5846</v>
      </c>
      <c r="D590" s="11">
        <v>0.88180456399999996</v>
      </c>
      <c r="E590" s="12">
        <v>1.5378189999999999E-3</v>
      </c>
      <c r="F590" s="11">
        <v>0.63661428600000003</v>
      </c>
      <c r="G590" s="12">
        <v>3.45865E-4</v>
      </c>
      <c r="H590" s="13"/>
      <c r="I590" s="12"/>
    </row>
    <row r="591" spans="1:9" x14ac:dyDescent="0.45">
      <c r="A591" s="4">
        <v>588</v>
      </c>
      <c r="B591" s="15" t="s">
        <v>232</v>
      </c>
      <c r="C591" s="17" t="s">
        <v>5712</v>
      </c>
      <c r="D591" s="11">
        <v>0.88071770500000002</v>
      </c>
      <c r="E591" s="3">
        <v>3.8600000000000003E-6</v>
      </c>
      <c r="F591" s="11"/>
      <c r="G591" s="12"/>
      <c r="H591" s="13"/>
      <c r="I591" s="12"/>
    </row>
    <row r="592" spans="1:9" x14ac:dyDescent="0.45">
      <c r="A592" s="4">
        <v>589</v>
      </c>
      <c r="B592" s="15" t="s">
        <v>338</v>
      </c>
      <c r="C592" s="17" t="s">
        <v>6539</v>
      </c>
      <c r="D592" s="11">
        <v>0.88067392600000005</v>
      </c>
      <c r="E592" s="3">
        <v>1.4E-5</v>
      </c>
      <c r="F592" s="11"/>
      <c r="G592" s="12"/>
      <c r="H592" s="13"/>
      <c r="I592" s="12"/>
    </row>
    <row r="593" spans="1:9" x14ac:dyDescent="0.45">
      <c r="A593" s="4">
        <v>590</v>
      </c>
      <c r="B593" s="15" t="s">
        <v>2664</v>
      </c>
      <c r="C593" s="17" t="s">
        <v>4553</v>
      </c>
      <c r="D593" s="11">
        <v>0.87930041299999995</v>
      </c>
      <c r="E593" s="12">
        <v>9.5382120000000008E-3</v>
      </c>
      <c r="F593" s="11"/>
      <c r="G593" s="12"/>
      <c r="H593" s="13"/>
      <c r="I593" s="12"/>
    </row>
    <row r="594" spans="1:9" x14ac:dyDescent="0.45">
      <c r="A594" s="4">
        <v>591</v>
      </c>
      <c r="B594" s="15" t="s">
        <v>160</v>
      </c>
      <c r="C594" s="17" t="s">
        <v>5104</v>
      </c>
      <c r="D594" s="11">
        <v>0.87812010799999995</v>
      </c>
      <c r="E594" s="3">
        <v>6.44E-7</v>
      </c>
      <c r="F594" s="11"/>
      <c r="G594" s="12"/>
      <c r="H594" s="13"/>
      <c r="I594" s="12"/>
    </row>
    <row r="595" spans="1:9" x14ac:dyDescent="0.45">
      <c r="A595" s="4">
        <v>592</v>
      </c>
      <c r="B595" s="15" t="s">
        <v>1367</v>
      </c>
      <c r="C595" s="17" t="s">
        <v>6368</v>
      </c>
      <c r="D595" s="11">
        <v>0.87670309700000004</v>
      </c>
      <c r="E595" s="12">
        <v>1.1936920000000001E-3</v>
      </c>
      <c r="F595" s="11"/>
      <c r="G595" s="12"/>
      <c r="H595" s="13"/>
      <c r="I595" s="12"/>
    </row>
    <row r="596" spans="1:9" x14ac:dyDescent="0.45">
      <c r="A596" s="4">
        <v>593</v>
      </c>
      <c r="B596" s="15" t="s">
        <v>2375</v>
      </c>
      <c r="C596" s="17" t="s">
        <v>5796</v>
      </c>
      <c r="D596" s="11">
        <v>0.87624400400000002</v>
      </c>
      <c r="E596" s="12">
        <v>6.6617009999999999E-3</v>
      </c>
      <c r="F596" s="11"/>
      <c r="G596" s="12"/>
      <c r="H596" s="13"/>
      <c r="I596" s="12"/>
    </row>
    <row r="597" spans="1:9" x14ac:dyDescent="0.45">
      <c r="A597" s="4">
        <v>594</v>
      </c>
      <c r="B597" s="15" t="s">
        <v>721</v>
      </c>
      <c r="C597" s="17" t="s">
        <v>5559</v>
      </c>
      <c r="D597" s="11">
        <v>0.87558709999999995</v>
      </c>
      <c r="E597" s="12">
        <v>1.73368E-4</v>
      </c>
      <c r="F597" s="11"/>
      <c r="G597" s="12"/>
      <c r="H597" s="13"/>
      <c r="I597" s="12"/>
    </row>
    <row r="598" spans="1:9" x14ac:dyDescent="0.45">
      <c r="A598" s="4">
        <v>595</v>
      </c>
      <c r="B598" s="15" t="s">
        <v>975</v>
      </c>
      <c r="C598" s="17" t="s">
        <v>4472</v>
      </c>
      <c r="D598" s="11">
        <v>0.875069973</v>
      </c>
      <c r="E598" s="12">
        <v>4.6765799999999997E-4</v>
      </c>
      <c r="F598" s="11"/>
      <c r="G598" s="12"/>
      <c r="H598" s="13">
        <v>0.62925673199999999</v>
      </c>
      <c r="I598" s="12">
        <v>6.6514929999999996E-3</v>
      </c>
    </row>
    <row r="599" spans="1:9" x14ac:dyDescent="0.45">
      <c r="A599" s="4">
        <v>596</v>
      </c>
      <c r="B599" s="15" t="s">
        <v>2692</v>
      </c>
      <c r="C599" s="17" t="s">
        <v>7347</v>
      </c>
      <c r="D599" s="11">
        <v>0.87490047699999995</v>
      </c>
      <c r="E599" s="12">
        <v>9.8408780000000008E-3</v>
      </c>
      <c r="F599" s="11"/>
      <c r="G599" s="12"/>
      <c r="H599" s="13"/>
      <c r="I599" s="12"/>
    </row>
    <row r="600" spans="1:9" x14ac:dyDescent="0.45">
      <c r="A600" s="4">
        <v>597</v>
      </c>
      <c r="B600" s="15" t="s">
        <v>481</v>
      </c>
      <c r="C600" s="17" t="s">
        <v>5907</v>
      </c>
      <c r="D600" s="11">
        <v>0.87443535800000005</v>
      </c>
      <c r="E600" s="3">
        <v>4.5399999999999999E-5</v>
      </c>
      <c r="F600" s="11"/>
      <c r="G600" s="12"/>
      <c r="H600" s="13"/>
      <c r="I600" s="12"/>
    </row>
    <row r="601" spans="1:9" x14ac:dyDescent="0.45">
      <c r="A601" s="4">
        <v>598</v>
      </c>
      <c r="B601" s="15" t="s">
        <v>1156</v>
      </c>
      <c r="C601" s="17" t="s">
        <v>7287</v>
      </c>
      <c r="D601" s="11">
        <v>0.87436788600000004</v>
      </c>
      <c r="E601" s="12">
        <v>7.2798199999999996E-4</v>
      </c>
      <c r="F601" s="11">
        <v>1.8551729859999999</v>
      </c>
      <c r="G601" s="12">
        <v>5.6499000000000002E-4</v>
      </c>
      <c r="H601" s="13"/>
      <c r="I601" s="12"/>
    </row>
    <row r="602" spans="1:9" x14ac:dyDescent="0.45">
      <c r="A602" s="4">
        <v>599</v>
      </c>
      <c r="B602" s="15" t="s">
        <v>534</v>
      </c>
      <c r="C602" s="17" t="s">
        <v>4598</v>
      </c>
      <c r="D602" s="11">
        <v>0.87278215400000003</v>
      </c>
      <c r="E602" s="3">
        <v>6.5699999999999998E-5</v>
      </c>
      <c r="F602" s="11"/>
      <c r="G602" s="12"/>
      <c r="H602" s="13"/>
      <c r="I602" s="12"/>
    </row>
    <row r="603" spans="1:9" x14ac:dyDescent="0.45">
      <c r="A603" s="4">
        <v>600</v>
      </c>
      <c r="B603" s="15" t="s">
        <v>169</v>
      </c>
      <c r="C603" s="17" t="s">
        <v>5789</v>
      </c>
      <c r="D603" s="11">
        <v>0.87218917500000004</v>
      </c>
      <c r="E603" s="3">
        <v>8.2200000000000003E-7</v>
      </c>
      <c r="F603" s="11"/>
      <c r="G603" s="12"/>
      <c r="H603" s="13"/>
      <c r="I603" s="12"/>
    </row>
    <row r="604" spans="1:9" x14ac:dyDescent="0.45">
      <c r="A604" s="4">
        <v>601</v>
      </c>
      <c r="B604" s="15" t="s">
        <v>540</v>
      </c>
      <c r="C604" s="17" t="s">
        <v>4073</v>
      </c>
      <c r="D604" s="11">
        <v>0.87199548800000004</v>
      </c>
      <c r="E604" s="3">
        <v>6.9499999999999995E-5</v>
      </c>
      <c r="F604" s="11">
        <v>0.72217164099999998</v>
      </c>
      <c r="G604" s="12">
        <v>1.4249969999999999E-3</v>
      </c>
      <c r="H604" s="13"/>
      <c r="I604" s="12"/>
    </row>
    <row r="605" spans="1:9" x14ac:dyDescent="0.45">
      <c r="A605" s="4">
        <v>602</v>
      </c>
      <c r="B605" s="15" t="s">
        <v>317</v>
      </c>
      <c r="C605" s="17" t="s">
        <v>5032</v>
      </c>
      <c r="D605" s="11">
        <v>0.87150519199999998</v>
      </c>
      <c r="E605" s="3">
        <v>1.1E-5</v>
      </c>
      <c r="F605" s="11"/>
      <c r="G605" s="12"/>
      <c r="H605" s="13"/>
      <c r="I605" s="12"/>
    </row>
    <row r="606" spans="1:9" x14ac:dyDescent="0.45">
      <c r="A606" s="4">
        <v>603</v>
      </c>
      <c r="B606" s="15" t="s">
        <v>840</v>
      </c>
      <c r="C606" s="17" t="s">
        <v>4064</v>
      </c>
      <c r="D606" s="11">
        <v>0.86809317200000002</v>
      </c>
      <c r="E606" s="12">
        <v>2.9757500000000001E-4</v>
      </c>
      <c r="F606" s="11"/>
      <c r="G606" s="12"/>
      <c r="H606" s="13"/>
      <c r="I606" s="12"/>
    </row>
    <row r="607" spans="1:9" x14ac:dyDescent="0.45">
      <c r="A607" s="4">
        <v>604</v>
      </c>
      <c r="B607" s="15" t="s">
        <v>1387</v>
      </c>
      <c r="C607" s="17" t="s">
        <v>4256</v>
      </c>
      <c r="D607" s="11">
        <v>0.86784429600000002</v>
      </c>
      <c r="E607" s="12">
        <v>1.2460559999999999E-3</v>
      </c>
      <c r="F607" s="11"/>
      <c r="G607" s="12"/>
      <c r="H607" s="13"/>
      <c r="I607" s="12"/>
    </row>
    <row r="608" spans="1:9" x14ac:dyDescent="0.45">
      <c r="A608" s="4">
        <v>605</v>
      </c>
      <c r="B608" s="15" t="s">
        <v>213</v>
      </c>
      <c r="C608" s="17" t="s">
        <v>5151</v>
      </c>
      <c r="D608" s="11">
        <v>0.86635638800000003</v>
      </c>
      <c r="E608" s="3">
        <v>2.3800000000000001E-6</v>
      </c>
      <c r="F608" s="11"/>
      <c r="G608" s="12"/>
      <c r="H608" s="13"/>
      <c r="I608" s="12"/>
    </row>
    <row r="609" spans="1:9" x14ac:dyDescent="0.45">
      <c r="A609" s="4">
        <v>606</v>
      </c>
      <c r="B609" s="15" t="s">
        <v>1998</v>
      </c>
      <c r="C609" s="17" t="s">
        <v>7299</v>
      </c>
      <c r="D609" s="11">
        <v>0.86611580300000002</v>
      </c>
      <c r="E609" s="12">
        <v>3.9706680000000001E-3</v>
      </c>
      <c r="F609" s="11"/>
      <c r="G609" s="12"/>
      <c r="H609" s="13"/>
      <c r="I609" s="12"/>
    </row>
    <row r="610" spans="1:9" x14ac:dyDescent="0.45">
      <c r="A610" s="4">
        <v>607</v>
      </c>
      <c r="B610" s="15" t="s">
        <v>695</v>
      </c>
      <c r="C610" s="17" t="s">
        <v>5760</v>
      </c>
      <c r="D610" s="11">
        <v>0.86598775800000005</v>
      </c>
      <c r="E610" s="12">
        <v>1.5063399999999999E-4</v>
      </c>
      <c r="F610" s="11"/>
      <c r="G610" s="12"/>
      <c r="H610" s="13"/>
      <c r="I610" s="12"/>
    </row>
    <row r="611" spans="1:9" x14ac:dyDescent="0.45">
      <c r="A611" s="4">
        <v>608</v>
      </c>
      <c r="B611" s="15" t="s">
        <v>1652</v>
      </c>
      <c r="C611" s="17" t="s">
        <v>4645</v>
      </c>
      <c r="D611" s="11">
        <v>0.86575263400000002</v>
      </c>
      <c r="E611" s="12">
        <v>2.1561789999999998E-3</v>
      </c>
      <c r="F611" s="11"/>
      <c r="G611" s="12"/>
      <c r="H611" s="13"/>
      <c r="I611" s="12"/>
    </row>
    <row r="612" spans="1:9" x14ac:dyDescent="0.45">
      <c r="A612" s="4">
        <v>609</v>
      </c>
      <c r="B612" s="15" t="s">
        <v>930</v>
      </c>
      <c r="C612" s="17" t="s">
        <v>5362</v>
      </c>
      <c r="D612" s="11">
        <v>0.86218094700000003</v>
      </c>
      <c r="E612" s="12">
        <v>4.02054E-4</v>
      </c>
      <c r="F612" s="11"/>
      <c r="G612" s="12"/>
      <c r="H612" s="13"/>
      <c r="I612" s="12"/>
    </row>
    <row r="613" spans="1:9" x14ac:dyDescent="0.45">
      <c r="A613" s="4">
        <v>610</v>
      </c>
      <c r="B613" s="15" t="s">
        <v>1248</v>
      </c>
      <c r="C613" s="17" t="s">
        <v>5792</v>
      </c>
      <c r="D613" s="11">
        <v>0.85966880199999995</v>
      </c>
      <c r="E613" s="12">
        <v>9.5828899999999997E-4</v>
      </c>
      <c r="F613" s="11"/>
      <c r="G613" s="12"/>
      <c r="H613" s="13"/>
      <c r="I613" s="12"/>
    </row>
    <row r="614" spans="1:9" x14ac:dyDescent="0.45">
      <c r="A614" s="4">
        <v>611</v>
      </c>
      <c r="B614" s="15" t="s">
        <v>831</v>
      </c>
      <c r="C614" s="17" t="s">
        <v>6432</v>
      </c>
      <c r="D614" s="11">
        <v>0.85864419700000005</v>
      </c>
      <c r="E614" s="12">
        <v>2.89559E-4</v>
      </c>
      <c r="F614" s="11"/>
      <c r="G614" s="12"/>
      <c r="H614" s="13"/>
      <c r="I614" s="12"/>
    </row>
    <row r="615" spans="1:9" x14ac:dyDescent="0.45">
      <c r="A615" s="4">
        <v>612</v>
      </c>
      <c r="B615" s="15" t="s">
        <v>2588</v>
      </c>
      <c r="C615" s="17" t="s">
        <v>7476</v>
      </c>
      <c r="D615" s="11">
        <v>0.85789557000000005</v>
      </c>
      <c r="E615" s="12">
        <v>8.7274680000000004E-3</v>
      </c>
      <c r="F615" s="11">
        <v>-4.2002154689999998</v>
      </c>
      <c r="G615" s="12">
        <v>1.85463E-4</v>
      </c>
      <c r="H615" s="13"/>
      <c r="I615" s="12"/>
    </row>
    <row r="616" spans="1:9" x14ac:dyDescent="0.45">
      <c r="A616" s="4">
        <v>613</v>
      </c>
      <c r="B616" s="15" t="s">
        <v>466</v>
      </c>
      <c r="C616" s="17" t="s">
        <v>6366</v>
      </c>
      <c r="D616" s="11">
        <v>0.85759177600000003</v>
      </c>
      <c r="E616" s="3">
        <v>4.1300000000000001E-5</v>
      </c>
      <c r="F616" s="11"/>
      <c r="G616" s="12"/>
      <c r="H616" s="13"/>
      <c r="I616" s="12"/>
    </row>
    <row r="617" spans="1:9" x14ac:dyDescent="0.45">
      <c r="A617" s="4">
        <v>614</v>
      </c>
      <c r="B617" s="15" t="s">
        <v>2363</v>
      </c>
      <c r="C617" s="17" t="s">
        <v>5866</v>
      </c>
      <c r="D617" s="11">
        <v>0.85623737600000005</v>
      </c>
      <c r="E617" s="12">
        <v>6.5635470000000003E-3</v>
      </c>
      <c r="F617" s="11"/>
      <c r="G617" s="12"/>
      <c r="H617" s="13"/>
      <c r="I617" s="12"/>
    </row>
    <row r="618" spans="1:9" x14ac:dyDescent="0.45">
      <c r="A618" s="4">
        <v>615</v>
      </c>
      <c r="B618" s="15" t="s">
        <v>1017</v>
      </c>
      <c r="C618" s="17" t="s">
        <v>7681</v>
      </c>
      <c r="D618" s="11">
        <v>0.85282112799999998</v>
      </c>
      <c r="E618" s="12">
        <v>5.1748899999999999E-4</v>
      </c>
      <c r="F618" s="11"/>
      <c r="G618" s="12"/>
      <c r="H618" s="13">
        <v>-2.080228843</v>
      </c>
      <c r="I618" s="12">
        <v>4.3635280000000002E-3</v>
      </c>
    </row>
    <row r="619" spans="1:9" x14ac:dyDescent="0.45">
      <c r="A619" s="4">
        <v>616</v>
      </c>
      <c r="B619" s="15" t="s">
        <v>2354</v>
      </c>
      <c r="C619" s="17" t="s">
        <v>6570</v>
      </c>
      <c r="D619" s="11">
        <v>0.85235701900000005</v>
      </c>
      <c r="E619" s="12">
        <v>6.4969650000000004E-3</v>
      </c>
      <c r="F619" s="11"/>
      <c r="G619" s="12"/>
      <c r="H619" s="13"/>
      <c r="I619" s="12"/>
    </row>
    <row r="620" spans="1:9" x14ac:dyDescent="0.45">
      <c r="A620" s="4">
        <v>617</v>
      </c>
      <c r="B620" s="15" t="s">
        <v>802</v>
      </c>
      <c r="C620" s="17" t="s">
        <v>3918</v>
      </c>
      <c r="D620" s="11">
        <v>0.85195602699999995</v>
      </c>
      <c r="E620" s="12">
        <v>2.5809200000000002E-4</v>
      </c>
      <c r="F620" s="11"/>
      <c r="G620" s="12"/>
      <c r="H620" s="13"/>
      <c r="I620" s="12"/>
    </row>
    <row r="621" spans="1:9" x14ac:dyDescent="0.45">
      <c r="A621" s="4">
        <v>618</v>
      </c>
      <c r="B621" s="15" t="s">
        <v>950</v>
      </c>
      <c r="C621" s="17" t="s">
        <v>4774</v>
      </c>
      <c r="D621" s="11">
        <v>0.85159466399999995</v>
      </c>
      <c r="E621" s="12">
        <v>4.3333999999999999E-4</v>
      </c>
      <c r="F621" s="11"/>
      <c r="G621" s="12"/>
      <c r="H621" s="13"/>
      <c r="I621" s="12"/>
    </row>
    <row r="622" spans="1:9" x14ac:dyDescent="0.45">
      <c r="A622" s="4">
        <v>619</v>
      </c>
      <c r="B622" s="15" t="s">
        <v>219</v>
      </c>
      <c r="C622" s="17" t="s">
        <v>6498</v>
      </c>
      <c r="D622" s="11">
        <v>0.85014604999999999</v>
      </c>
      <c r="E622" s="3">
        <v>2.5500000000000001E-6</v>
      </c>
      <c r="F622" s="11"/>
      <c r="G622" s="12"/>
      <c r="H622" s="13"/>
      <c r="I622" s="12"/>
    </row>
    <row r="623" spans="1:9" x14ac:dyDescent="0.45">
      <c r="A623" s="4">
        <v>620</v>
      </c>
      <c r="B623" s="15" t="s">
        <v>996</v>
      </c>
      <c r="C623" s="17" t="s">
        <v>6997</v>
      </c>
      <c r="D623" s="11">
        <v>0.84976180000000001</v>
      </c>
      <c r="E623" s="12">
        <v>4.90421E-4</v>
      </c>
      <c r="F623" s="11">
        <v>1.116708075</v>
      </c>
      <c r="G623" s="12">
        <v>5.6499899999999997E-3</v>
      </c>
      <c r="H623" s="13">
        <v>0.86564467899999997</v>
      </c>
      <c r="I623" s="12">
        <v>9.2001740000000002E-3</v>
      </c>
    </row>
    <row r="624" spans="1:9" x14ac:dyDescent="0.45">
      <c r="A624" s="4">
        <v>621</v>
      </c>
      <c r="B624" s="15" t="s">
        <v>392</v>
      </c>
      <c r="C624" s="17" t="s">
        <v>6140</v>
      </c>
      <c r="D624" s="11">
        <v>0.848499852</v>
      </c>
      <c r="E624" s="3">
        <v>2.26E-5</v>
      </c>
      <c r="F624" s="11"/>
      <c r="G624" s="12"/>
      <c r="H624" s="13"/>
      <c r="I624" s="12"/>
    </row>
    <row r="625" spans="1:9" x14ac:dyDescent="0.45">
      <c r="A625" s="4">
        <v>622</v>
      </c>
      <c r="B625" s="15" t="s">
        <v>1399</v>
      </c>
      <c r="C625" s="17" t="s">
        <v>5673</v>
      </c>
      <c r="D625" s="11">
        <v>0.84813974299999995</v>
      </c>
      <c r="E625" s="12">
        <v>1.2778959999999999E-3</v>
      </c>
      <c r="F625" s="11"/>
      <c r="G625" s="12"/>
      <c r="H625" s="13"/>
      <c r="I625" s="12"/>
    </row>
    <row r="626" spans="1:9" x14ac:dyDescent="0.45">
      <c r="A626" s="4">
        <v>623</v>
      </c>
      <c r="B626" s="15" t="s">
        <v>2613</v>
      </c>
      <c r="C626" s="17" t="s">
        <v>7118</v>
      </c>
      <c r="D626" s="11">
        <v>0.84774298000000003</v>
      </c>
      <c r="E626" s="12">
        <v>9.0825290000000006E-3</v>
      </c>
      <c r="F626" s="11"/>
      <c r="G626" s="12"/>
      <c r="H626" s="13"/>
      <c r="I626" s="12"/>
    </row>
    <row r="627" spans="1:9" x14ac:dyDescent="0.45">
      <c r="A627" s="4">
        <v>624</v>
      </c>
      <c r="B627" s="15" t="s">
        <v>1045</v>
      </c>
      <c r="C627" s="17" t="s">
        <v>5756</v>
      </c>
      <c r="D627" s="11">
        <v>0.84759979100000005</v>
      </c>
      <c r="E627" s="12">
        <v>5.4939799999999999E-4</v>
      </c>
      <c r="F627" s="11">
        <v>-1.7773386579999999</v>
      </c>
      <c r="G627" s="12">
        <v>4.2485400000000001E-4</v>
      </c>
      <c r="H627" s="13"/>
      <c r="I627" s="12"/>
    </row>
    <row r="628" spans="1:9" x14ac:dyDescent="0.45">
      <c r="A628" s="4">
        <v>625</v>
      </c>
      <c r="B628" s="15" t="s">
        <v>1187</v>
      </c>
      <c r="C628" s="17" t="s">
        <v>4919</v>
      </c>
      <c r="D628" s="11">
        <v>0.84725294699999998</v>
      </c>
      <c r="E628" s="12">
        <v>8.1743300000000001E-4</v>
      </c>
      <c r="F628" s="11">
        <v>-0.88634110799999999</v>
      </c>
      <c r="G628" s="12">
        <v>4.810188E-3</v>
      </c>
      <c r="H628" s="13"/>
      <c r="I628" s="12"/>
    </row>
    <row r="629" spans="1:9" x14ac:dyDescent="0.45">
      <c r="A629" s="4">
        <v>626</v>
      </c>
      <c r="B629" s="15" t="s">
        <v>520</v>
      </c>
      <c r="C629" s="17" t="s">
        <v>4464</v>
      </c>
      <c r="D629" s="11">
        <v>0.84585341400000003</v>
      </c>
      <c r="E629" s="3">
        <v>5.8600000000000001E-5</v>
      </c>
      <c r="F629" s="11"/>
      <c r="G629" s="12"/>
      <c r="H629" s="13"/>
      <c r="I629" s="12"/>
    </row>
    <row r="630" spans="1:9" x14ac:dyDescent="0.45">
      <c r="A630" s="4">
        <v>627</v>
      </c>
      <c r="B630" s="15" t="s">
        <v>307</v>
      </c>
      <c r="C630" s="17" t="s">
        <v>4709</v>
      </c>
      <c r="D630" s="11">
        <v>0.84536553599999997</v>
      </c>
      <c r="E630" s="3">
        <v>9.7899999999999994E-6</v>
      </c>
      <c r="F630" s="11"/>
      <c r="G630" s="12"/>
      <c r="H630" s="13"/>
      <c r="I630" s="12"/>
    </row>
    <row r="631" spans="1:9" x14ac:dyDescent="0.45">
      <c r="A631" s="4">
        <v>628</v>
      </c>
      <c r="B631" s="15" t="s">
        <v>390</v>
      </c>
      <c r="C631" s="17" t="s">
        <v>5292</v>
      </c>
      <c r="D631" s="11">
        <v>0.84426458000000004</v>
      </c>
      <c r="E631" s="3">
        <v>2.2099999999999998E-5</v>
      </c>
      <c r="F631" s="11"/>
      <c r="G631" s="12"/>
      <c r="H631" s="13"/>
      <c r="I631" s="12"/>
    </row>
    <row r="632" spans="1:9" x14ac:dyDescent="0.45">
      <c r="A632" s="4">
        <v>629</v>
      </c>
      <c r="B632" s="15" t="s">
        <v>294</v>
      </c>
      <c r="C632" s="17" t="s">
        <v>6389</v>
      </c>
      <c r="D632" s="11">
        <v>0.844149865</v>
      </c>
      <c r="E632" s="3">
        <v>8.6000000000000007E-6</v>
      </c>
      <c r="F632" s="11"/>
      <c r="G632" s="12"/>
      <c r="H632" s="13"/>
      <c r="I632" s="12"/>
    </row>
    <row r="633" spans="1:9" x14ac:dyDescent="0.45">
      <c r="A633" s="4">
        <v>630</v>
      </c>
      <c r="B633" s="15" t="s">
        <v>206</v>
      </c>
      <c r="C633" s="17" t="s">
        <v>5062</v>
      </c>
      <c r="D633" s="11">
        <v>0.84370149299999997</v>
      </c>
      <c r="E633" s="3">
        <v>2.17E-6</v>
      </c>
      <c r="F633" s="11"/>
      <c r="G633" s="12"/>
      <c r="H633" s="13"/>
      <c r="I633" s="12"/>
    </row>
    <row r="634" spans="1:9" x14ac:dyDescent="0.45">
      <c r="A634" s="4">
        <v>631</v>
      </c>
      <c r="B634" s="15" t="s">
        <v>1424</v>
      </c>
      <c r="C634" s="17" t="s">
        <v>5912</v>
      </c>
      <c r="D634" s="11">
        <v>0.84331667799999999</v>
      </c>
      <c r="E634" s="12">
        <v>1.336271E-3</v>
      </c>
      <c r="F634" s="11"/>
      <c r="G634" s="12"/>
      <c r="H634" s="13"/>
      <c r="I634" s="12"/>
    </row>
    <row r="635" spans="1:9" x14ac:dyDescent="0.45">
      <c r="A635" s="4">
        <v>632</v>
      </c>
      <c r="B635" s="15" t="s">
        <v>2603</v>
      </c>
      <c r="C635" s="17" t="s">
        <v>7477</v>
      </c>
      <c r="D635" s="11">
        <v>0.84183674200000003</v>
      </c>
      <c r="E635" s="12">
        <v>8.9560049999999995E-3</v>
      </c>
      <c r="F635" s="11"/>
      <c r="G635" s="12"/>
      <c r="H635" s="13"/>
      <c r="I635" s="12"/>
    </row>
    <row r="636" spans="1:9" x14ac:dyDescent="0.45">
      <c r="A636" s="4">
        <v>633</v>
      </c>
      <c r="B636" s="15" t="s">
        <v>210</v>
      </c>
      <c r="C636" s="17" t="s">
        <v>6481</v>
      </c>
      <c r="D636" s="11">
        <v>0.840914736</v>
      </c>
      <c r="E636" s="3">
        <v>2.2900000000000001E-6</v>
      </c>
      <c r="F636" s="11">
        <v>1.894433144</v>
      </c>
      <c r="G636" s="12">
        <v>9.7623689999999999E-3</v>
      </c>
      <c r="H636" s="13"/>
      <c r="I636" s="12"/>
    </row>
    <row r="637" spans="1:9" x14ac:dyDescent="0.45">
      <c r="A637" s="4">
        <v>634</v>
      </c>
      <c r="B637" s="15" t="s">
        <v>788</v>
      </c>
      <c r="C637" s="17" t="s">
        <v>7584</v>
      </c>
      <c r="D637" s="11">
        <v>0.83949122499999995</v>
      </c>
      <c r="E637" s="12">
        <v>2.4466800000000002E-4</v>
      </c>
      <c r="F637" s="11"/>
      <c r="G637" s="12"/>
      <c r="H637" s="13"/>
      <c r="I637" s="12"/>
    </row>
    <row r="638" spans="1:9" x14ac:dyDescent="0.45">
      <c r="A638" s="4">
        <v>635</v>
      </c>
      <c r="B638" s="15" t="s">
        <v>1346</v>
      </c>
      <c r="C638" s="17" t="s">
        <v>5604</v>
      </c>
      <c r="D638" s="11">
        <v>0.83680975999999996</v>
      </c>
      <c r="E638" s="12">
        <v>1.146783E-3</v>
      </c>
      <c r="F638" s="11"/>
      <c r="G638" s="12"/>
      <c r="H638" s="13"/>
      <c r="I638" s="12"/>
    </row>
    <row r="639" spans="1:9" x14ac:dyDescent="0.45">
      <c r="A639" s="4">
        <v>636</v>
      </c>
      <c r="B639" s="15" t="s">
        <v>174</v>
      </c>
      <c r="C639" s="17" t="s">
        <v>5579</v>
      </c>
      <c r="D639" s="11">
        <v>0.83666196100000001</v>
      </c>
      <c r="E639" s="3">
        <v>9.2699999999999998E-7</v>
      </c>
      <c r="F639" s="11"/>
      <c r="G639" s="12"/>
      <c r="H639" s="13"/>
      <c r="I639" s="12"/>
    </row>
    <row r="640" spans="1:9" x14ac:dyDescent="0.45">
      <c r="A640" s="4">
        <v>637</v>
      </c>
      <c r="B640" s="15" t="s">
        <v>330</v>
      </c>
      <c r="C640" s="17" t="s">
        <v>4009</v>
      </c>
      <c r="D640" s="11">
        <v>0.83597196600000001</v>
      </c>
      <c r="E640" s="3">
        <v>1.2999999999999999E-5</v>
      </c>
      <c r="F640" s="11"/>
      <c r="G640" s="12"/>
      <c r="H640" s="13"/>
      <c r="I640" s="12"/>
    </row>
    <row r="641" spans="1:9" x14ac:dyDescent="0.45">
      <c r="A641" s="4">
        <v>638</v>
      </c>
      <c r="B641" s="15" t="s">
        <v>946</v>
      </c>
      <c r="C641" s="17" t="s">
        <v>6261</v>
      </c>
      <c r="D641" s="11">
        <v>0.83526793399999999</v>
      </c>
      <c r="E641" s="12">
        <v>4.2913400000000002E-4</v>
      </c>
      <c r="F641" s="11">
        <v>0.74776552100000004</v>
      </c>
      <c r="G641" s="3">
        <v>2.92E-6</v>
      </c>
      <c r="H641" s="13"/>
      <c r="I641" s="12"/>
    </row>
    <row r="642" spans="1:9" x14ac:dyDescent="0.45">
      <c r="A642" s="4">
        <v>639</v>
      </c>
      <c r="B642" s="15" t="s">
        <v>2677</v>
      </c>
      <c r="C642" s="17" t="s">
        <v>5993</v>
      </c>
      <c r="D642" s="11">
        <v>0.83268167999999998</v>
      </c>
      <c r="E642" s="12">
        <v>9.6935430000000006E-3</v>
      </c>
      <c r="F642" s="11"/>
      <c r="G642" s="12"/>
      <c r="H642" s="13">
        <v>0.67856438500000005</v>
      </c>
      <c r="I642" s="12">
        <v>5.5767430000000003E-3</v>
      </c>
    </row>
    <row r="643" spans="1:9" x14ac:dyDescent="0.45">
      <c r="A643" s="4">
        <v>640</v>
      </c>
      <c r="B643" s="15" t="s">
        <v>591</v>
      </c>
      <c r="C643" s="17" t="s">
        <v>4409</v>
      </c>
      <c r="D643" s="11">
        <v>0.83214523100000004</v>
      </c>
      <c r="E643" s="3">
        <v>9.1700000000000006E-5</v>
      </c>
      <c r="F643" s="11"/>
      <c r="G643" s="12"/>
      <c r="H643" s="13"/>
      <c r="I643" s="12"/>
    </row>
    <row r="644" spans="1:9" x14ac:dyDescent="0.45">
      <c r="A644" s="4">
        <v>641</v>
      </c>
      <c r="B644" s="15" t="s">
        <v>94</v>
      </c>
      <c r="C644" s="17" t="s">
        <v>4404</v>
      </c>
      <c r="D644" s="11">
        <v>0.831291322</v>
      </c>
      <c r="E644" s="3">
        <v>1.37E-7</v>
      </c>
      <c r="F644" s="11"/>
      <c r="G644" s="12"/>
      <c r="H644" s="13"/>
      <c r="I644" s="12"/>
    </row>
    <row r="645" spans="1:9" x14ac:dyDescent="0.45">
      <c r="A645" s="4">
        <v>642</v>
      </c>
      <c r="B645" s="15" t="s">
        <v>1351</v>
      </c>
      <c r="C645" s="17" t="s">
        <v>6339</v>
      </c>
      <c r="D645" s="11">
        <v>0.83105634299999998</v>
      </c>
      <c r="E645" s="12">
        <v>1.153112E-3</v>
      </c>
      <c r="F645" s="11">
        <v>-3.4620077180000002</v>
      </c>
      <c r="G645" s="12">
        <v>1.442607E-3</v>
      </c>
      <c r="H645" s="13"/>
      <c r="I645" s="12"/>
    </row>
    <row r="646" spans="1:9" x14ac:dyDescent="0.45">
      <c r="A646" s="4">
        <v>643</v>
      </c>
      <c r="B646" s="15" t="s">
        <v>933</v>
      </c>
      <c r="C646" s="17" t="s">
        <v>5467</v>
      </c>
      <c r="D646" s="11">
        <v>0.83042152199999997</v>
      </c>
      <c r="E646" s="12">
        <v>4.0995099999999998E-4</v>
      </c>
      <c r="F646" s="11"/>
      <c r="G646" s="12"/>
      <c r="H646" s="13"/>
      <c r="I646" s="12"/>
    </row>
    <row r="647" spans="1:9" x14ac:dyDescent="0.45">
      <c r="A647" s="4">
        <v>644</v>
      </c>
      <c r="B647" s="15" t="s">
        <v>699</v>
      </c>
      <c r="C647" s="17" t="s">
        <v>6100</v>
      </c>
      <c r="D647" s="11">
        <v>0.82940907699999999</v>
      </c>
      <c r="E647" s="12">
        <v>1.54444E-4</v>
      </c>
      <c r="F647" s="11"/>
      <c r="G647" s="12"/>
      <c r="H647" s="13"/>
      <c r="I647" s="12"/>
    </row>
    <row r="648" spans="1:9" x14ac:dyDescent="0.45">
      <c r="A648" s="4">
        <v>645</v>
      </c>
      <c r="B648" s="15" t="s">
        <v>2376</v>
      </c>
      <c r="C648" s="17" t="s">
        <v>5739</v>
      </c>
      <c r="D648" s="11">
        <v>0.82931913800000001</v>
      </c>
      <c r="E648" s="12">
        <v>6.6629740000000003E-3</v>
      </c>
      <c r="F648" s="11"/>
      <c r="G648" s="12"/>
      <c r="H648" s="13"/>
      <c r="I648" s="12"/>
    </row>
    <row r="649" spans="1:9" x14ac:dyDescent="0.45">
      <c r="A649" s="4">
        <v>646</v>
      </c>
      <c r="B649" s="15" t="s">
        <v>171</v>
      </c>
      <c r="C649" s="17" t="s">
        <v>6717</v>
      </c>
      <c r="D649" s="11">
        <v>0.82800968100000005</v>
      </c>
      <c r="E649" s="3">
        <v>8.8199999999999998E-7</v>
      </c>
      <c r="F649" s="11"/>
      <c r="G649" s="12"/>
      <c r="H649" s="13"/>
      <c r="I649" s="12"/>
    </row>
    <row r="650" spans="1:9" x14ac:dyDescent="0.45">
      <c r="A650" s="4">
        <v>647</v>
      </c>
      <c r="B650" s="15" t="s">
        <v>2450</v>
      </c>
      <c r="C650" s="17" t="s">
        <v>5620</v>
      </c>
      <c r="D650" s="11">
        <v>0.82727430700000004</v>
      </c>
      <c r="E650" s="12">
        <v>7.323932E-3</v>
      </c>
      <c r="F650" s="11">
        <v>-1.620543482</v>
      </c>
      <c r="G650" s="12">
        <v>2.92262E-4</v>
      </c>
      <c r="H650" s="13"/>
      <c r="I650" s="12"/>
    </row>
    <row r="651" spans="1:9" x14ac:dyDescent="0.45">
      <c r="A651" s="4">
        <v>648</v>
      </c>
      <c r="B651" s="15" t="s">
        <v>2555</v>
      </c>
      <c r="C651" s="17" t="s">
        <v>7655</v>
      </c>
      <c r="D651" s="11">
        <v>0.82566063000000001</v>
      </c>
      <c r="E651" s="12">
        <v>8.3082139999999995E-3</v>
      </c>
      <c r="F651" s="11"/>
      <c r="G651" s="12"/>
      <c r="H651" s="13"/>
      <c r="I651" s="12"/>
    </row>
    <row r="652" spans="1:9" x14ac:dyDescent="0.45">
      <c r="A652" s="4">
        <v>649</v>
      </c>
      <c r="B652" s="15" t="s">
        <v>191</v>
      </c>
      <c r="C652" s="17" t="s">
        <v>4878</v>
      </c>
      <c r="D652" s="11">
        <v>0.82534054599999995</v>
      </c>
      <c r="E652" s="3">
        <v>1.55E-6</v>
      </c>
      <c r="F652" s="11"/>
      <c r="G652" s="12"/>
      <c r="H652" s="13"/>
      <c r="I652" s="12"/>
    </row>
    <row r="653" spans="1:9" x14ac:dyDescent="0.45">
      <c r="A653" s="4">
        <v>650</v>
      </c>
      <c r="B653" s="15" t="s">
        <v>1168</v>
      </c>
      <c r="C653" s="17" t="s">
        <v>7592</v>
      </c>
      <c r="D653" s="11">
        <v>0.82503895800000004</v>
      </c>
      <c r="E653" s="12">
        <v>7.4304899999999997E-4</v>
      </c>
      <c r="F653" s="11">
        <v>-3.2732408340000001</v>
      </c>
      <c r="G653" s="12">
        <v>6.1536669999999998E-3</v>
      </c>
      <c r="H653" s="13"/>
      <c r="I653" s="12"/>
    </row>
    <row r="654" spans="1:9" x14ac:dyDescent="0.45">
      <c r="A654" s="4">
        <v>651</v>
      </c>
      <c r="B654" s="15" t="s">
        <v>1546</v>
      </c>
      <c r="C654" s="17" t="s">
        <v>7598</v>
      </c>
      <c r="D654" s="11">
        <v>0.82495033699999998</v>
      </c>
      <c r="E654" s="12">
        <v>1.7446300000000001E-3</v>
      </c>
      <c r="F654" s="11">
        <v>-2.0631936030000002</v>
      </c>
      <c r="G654" s="12">
        <v>8.5313999999999995E-4</v>
      </c>
      <c r="H654" s="13"/>
      <c r="I654" s="12"/>
    </row>
    <row r="655" spans="1:9" x14ac:dyDescent="0.45">
      <c r="A655" s="4">
        <v>652</v>
      </c>
      <c r="B655" s="15" t="s">
        <v>609</v>
      </c>
      <c r="C655" s="17" t="s">
        <v>6207</v>
      </c>
      <c r="D655" s="11">
        <v>0.82333428200000003</v>
      </c>
      <c r="E655" s="3">
        <v>9.8800000000000003E-5</v>
      </c>
      <c r="F655" s="11"/>
      <c r="G655" s="12"/>
      <c r="H655" s="13"/>
      <c r="I655" s="12"/>
    </row>
    <row r="656" spans="1:9" x14ac:dyDescent="0.45">
      <c r="A656" s="4">
        <v>653</v>
      </c>
      <c r="B656" s="15" t="s">
        <v>530</v>
      </c>
      <c r="C656" s="17" t="s">
        <v>5529</v>
      </c>
      <c r="D656" s="11">
        <v>0.823023281</v>
      </c>
      <c r="E656" s="3">
        <v>6.4499999999999996E-5</v>
      </c>
      <c r="F656" s="11"/>
      <c r="G656" s="12"/>
      <c r="H656" s="13"/>
      <c r="I656" s="12"/>
    </row>
    <row r="657" spans="1:9" x14ac:dyDescent="0.45">
      <c r="A657" s="4">
        <v>654</v>
      </c>
      <c r="B657" s="15" t="s">
        <v>395</v>
      </c>
      <c r="C657" s="17" t="s">
        <v>4093</v>
      </c>
      <c r="D657" s="11">
        <v>0.82275471099999997</v>
      </c>
      <c r="E657" s="3">
        <v>2.4000000000000001E-5</v>
      </c>
      <c r="F657" s="11">
        <v>0.48519559400000001</v>
      </c>
      <c r="G657" s="12">
        <v>2.1771149999999999E-3</v>
      </c>
      <c r="H657" s="13"/>
      <c r="I657" s="12"/>
    </row>
    <row r="658" spans="1:9" x14ac:dyDescent="0.45">
      <c r="A658" s="4">
        <v>655</v>
      </c>
      <c r="B658" s="15" t="s">
        <v>2427</v>
      </c>
      <c r="C658" s="17" t="s">
        <v>6304</v>
      </c>
      <c r="D658" s="11">
        <v>0.822152145</v>
      </c>
      <c r="E658" s="12">
        <v>7.1229450000000003E-3</v>
      </c>
      <c r="F658" s="11"/>
      <c r="G658" s="12"/>
      <c r="H658" s="13"/>
      <c r="I658" s="12"/>
    </row>
    <row r="659" spans="1:9" x14ac:dyDescent="0.45">
      <c r="A659" s="4">
        <v>656</v>
      </c>
      <c r="B659" s="15" t="s">
        <v>1067</v>
      </c>
      <c r="C659" s="17" t="s">
        <v>5219</v>
      </c>
      <c r="D659" s="11">
        <v>0.82185686300000005</v>
      </c>
      <c r="E659" s="12">
        <v>5.7670599999999996E-4</v>
      </c>
      <c r="F659" s="11"/>
      <c r="G659" s="12"/>
      <c r="H659" s="13"/>
      <c r="I659" s="12"/>
    </row>
    <row r="660" spans="1:9" x14ac:dyDescent="0.45">
      <c r="A660" s="4">
        <v>657</v>
      </c>
      <c r="B660" s="15" t="s">
        <v>1740</v>
      </c>
      <c r="C660" s="17" t="s">
        <v>4588</v>
      </c>
      <c r="D660" s="11">
        <v>0.82161224300000002</v>
      </c>
      <c r="E660" s="12">
        <v>2.5087999999999998E-3</v>
      </c>
      <c r="F660" s="11">
        <v>0.81973848599999999</v>
      </c>
      <c r="G660" s="12">
        <v>6.5859800000000004E-4</v>
      </c>
      <c r="H660" s="13"/>
      <c r="I660" s="12"/>
    </row>
    <row r="661" spans="1:9" x14ac:dyDescent="0.45">
      <c r="A661" s="4">
        <v>658</v>
      </c>
      <c r="B661" s="15" t="s">
        <v>1597</v>
      </c>
      <c r="C661" s="17" t="s">
        <v>5826</v>
      </c>
      <c r="D661" s="11">
        <v>0.82110529600000004</v>
      </c>
      <c r="E661" s="12">
        <v>1.918774E-3</v>
      </c>
      <c r="F661" s="11"/>
      <c r="G661" s="12"/>
      <c r="H661" s="13"/>
      <c r="I661" s="12"/>
    </row>
    <row r="662" spans="1:9" x14ac:dyDescent="0.45">
      <c r="A662" s="4">
        <v>659</v>
      </c>
      <c r="B662" s="15" t="s">
        <v>205</v>
      </c>
      <c r="C662" s="17" t="s">
        <v>5090</v>
      </c>
      <c r="D662" s="11">
        <v>0.82095921699999996</v>
      </c>
      <c r="E662" s="3">
        <v>2.1299999999999999E-6</v>
      </c>
      <c r="F662" s="11"/>
      <c r="G662" s="12"/>
      <c r="H662" s="13"/>
      <c r="I662" s="12"/>
    </row>
    <row r="663" spans="1:9" x14ac:dyDescent="0.45">
      <c r="A663" s="4">
        <v>660</v>
      </c>
      <c r="B663" s="15" t="s">
        <v>1461</v>
      </c>
      <c r="C663" s="17" t="s">
        <v>6965</v>
      </c>
      <c r="D663" s="11">
        <v>0.82066053400000005</v>
      </c>
      <c r="E663" s="12">
        <v>1.473018E-3</v>
      </c>
      <c r="F663" s="11">
        <v>2.6469767239999999</v>
      </c>
      <c r="G663" s="3">
        <v>2.1600000000000002E-8</v>
      </c>
      <c r="H663" s="13">
        <v>3.2158200720000001</v>
      </c>
      <c r="I663" s="3">
        <v>2.97E-5</v>
      </c>
    </row>
    <row r="664" spans="1:9" x14ac:dyDescent="0.45">
      <c r="A664" s="4">
        <v>661</v>
      </c>
      <c r="B664" s="15" t="s">
        <v>2087</v>
      </c>
      <c r="C664" s="17" t="s">
        <v>3995</v>
      </c>
      <c r="D664" s="11">
        <v>0.82016951699999996</v>
      </c>
      <c r="E664" s="12">
        <v>4.5258709999999999E-3</v>
      </c>
      <c r="F664" s="11"/>
      <c r="G664" s="12"/>
      <c r="H664" s="13"/>
      <c r="I664" s="12"/>
    </row>
    <row r="665" spans="1:9" x14ac:dyDescent="0.45">
      <c r="A665" s="4">
        <v>662</v>
      </c>
      <c r="B665" s="15" t="s">
        <v>408</v>
      </c>
      <c r="C665" s="17" t="s">
        <v>5493</v>
      </c>
      <c r="D665" s="11">
        <v>0.82014997199999995</v>
      </c>
      <c r="E665" s="3">
        <v>2.5899999999999999E-5</v>
      </c>
      <c r="F665" s="11"/>
      <c r="G665" s="12"/>
      <c r="H665" s="13"/>
      <c r="I665" s="12"/>
    </row>
    <row r="666" spans="1:9" x14ac:dyDescent="0.45">
      <c r="A666" s="4">
        <v>663</v>
      </c>
      <c r="B666" s="15" t="s">
        <v>629</v>
      </c>
      <c r="C666" s="17" t="s">
        <v>6528</v>
      </c>
      <c r="D666" s="11">
        <v>0.81903866800000003</v>
      </c>
      <c r="E666" s="12">
        <v>1.13082E-4</v>
      </c>
      <c r="F666" s="11"/>
      <c r="G666" s="12"/>
      <c r="H666" s="13"/>
      <c r="I666" s="12"/>
    </row>
    <row r="667" spans="1:9" x14ac:dyDescent="0.45">
      <c r="A667" s="4">
        <v>664</v>
      </c>
      <c r="B667" s="15" t="s">
        <v>1182</v>
      </c>
      <c r="C667" s="17" t="s">
        <v>4811</v>
      </c>
      <c r="D667" s="11">
        <v>0.81837283999999999</v>
      </c>
      <c r="E667" s="12">
        <v>8.0731499999999996E-4</v>
      </c>
      <c r="F667" s="11">
        <v>-0.54722826199999997</v>
      </c>
      <c r="G667" s="12">
        <v>5.0580570000000004E-3</v>
      </c>
      <c r="H667" s="13">
        <v>1.242874907</v>
      </c>
      <c r="I667" s="12">
        <v>8.3542000000000002E-4</v>
      </c>
    </row>
    <row r="668" spans="1:9" x14ac:dyDescent="0.45">
      <c r="A668" s="4">
        <v>665</v>
      </c>
      <c r="B668" s="15" t="s">
        <v>360</v>
      </c>
      <c r="C668" s="17" t="s">
        <v>5891</v>
      </c>
      <c r="D668" s="11">
        <v>0.81821348199999999</v>
      </c>
      <c r="E668" s="3">
        <v>1.6699999999999999E-5</v>
      </c>
      <c r="F668" s="11"/>
      <c r="G668" s="12"/>
      <c r="H668" s="13"/>
      <c r="I668" s="12"/>
    </row>
    <row r="669" spans="1:9" x14ac:dyDescent="0.45">
      <c r="A669" s="4">
        <v>666</v>
      </c>
      <c r="B669" s="15" t="s">
        <v>1218</v>
      </c>
      <c r="C669" s="17" t="s">
        <v>6262</v>
      </c>
      <c r="D669" s="11">
        <v>0.81768074999999996</v>
      </c>
      <c r="E669" s="12">
        <v>8.6585899999999996E-4</v>
      </c>
      <c r="F669" s="11"/>
      <c r="G669" s="12"/>
      <c r="H669" s="13"/>
      <c r="I669" s="12"/>
    </row>
    <row r="670" spans="1:9" x14ac:dyDescent="0.45">
      <c r="A670" s="4">
        <v>667</v>
      </c>
      <c r="B670" s="15" t="s">
        <v>2139</v>
      </c>
      <c r="C670" s="17" t="s">
        <v>4960</v>
      </c>
      <c r="D670" s="11">
        <v>0.81701879099999997</v>
      </c>
      <c r="E670" s="12">
        <v>4.8707680000000001E-3</v>
      </c>
      <c r="F670" s="11"/>
      <c r="G670" s="12"/>
      <c r="H670" s="13"/>
      <c r="I670" s="12"/>
    </row>
    <row r="671" spans="1:9" x14ac:dyDescent="0.45">
      <c r="A671" s="4">
        <v>668</v>
      </c>
      <c r="B671" s="15" t="s">
        <v>761</v>
      </c>
      <c r="C671" s="17" t="s">
        <v>6935</v>
      </c>
      <c r="D671" s="11">
        <v>0.81139660899999999</v>
      </c>
      <c r="E671" s="12">
        <v>2.1173599999999999E-4</v>
      </c>
      <c r="F671" s="11"/>
      <c r="G671" s="12"/>
      <c r="H671" s="13"/>
      <c r="I671" s="12"/>
    </row>
    <row r="672" spans="1:9" x14ac:dyDescent="0.45">
      <c r="A672" s="4">
        <v>669</v>
      </c>
      <c r="B672" s="15" t="s">
        <v>422</v>
      </c>
      <c r="C672" s="17" t="s">
        <v>6071</v>
      </c>
      <c r="D672" s="11">
        <v>0.81051773900000001</v>
      </c>
      <c r="E672" s="3">
        <v>2.9099999999999999E-5</v>
      </c>
      <c r="F672" s="11"/>
      <c r="G672" s="12"/>
      <c r="H672" s="13"/>
      <c r="I672" s="12"/>
    </row>
    <row r="673" spans="1:9" x14ac:dyDescent="0.45">
      <c r="A673" s="4">
        <v>670</v>
      </c>
      <c r="B673" s="15" t="s">
        <v>673</v>
      </c>
      <c r="C673" s="17" t="s">
        <v>4994</v>
      </c>
      <c r="D673" s="11">
        <v>0.80990121199999998</v>
      </c>
      <c r="E673" s="12">
        <v>1.37656E-4</v>
      </c>
      <c r="F673" s="11"/>
      <c r="G673" s="12"/>
      <c r="H673" s="13"/>
      <c r="I673" s="12"/>
    </row>
    <row r="674" spans="1:9" x14ac:dyDescent="0.45">
      <c r="A674" s="4">
        <v>671</v>
      </c>
      <c r="B674" s="15" t="s">
        <v>1665</v>
      </c>
      <c r="C674" s="17" t="s">
        <v>7099</v>
      </c>
      <c r="D674" s="11">
        <v>0.80922950299999996</v>
      </c>
      <c r="E674" s="12">
        <v>2.183801E-3</v>
      </c>
      <c r="F674" s="11"/>
      <c r="G674" s="12"/>
      <c r="H674" s="13"/>
      <c r="I674" s="12"/>
    </row>
    <row r="675" spans="1:9" x14ac:dyDescent="0.45">
      <c r="A675" s="4">
        <v>672</v>
      </c>
      <c r="B675" s="15" t="s">
        <v>836</v>
      </c>
      <c r="C675" s="17" t="s">
        <v>4585</v>
      </c>
      <c r="D675" s="11">
        <v>0.80815025399999996</v>
      </c>
      <c r="E675" s="12">
        <v>2.9535599999999998E-4</v>
      </c>
      <c r="F675" s="11"/>
      <c r="G675" s="12"/>
      <c r="H675" s="13"/>
      <c r="I675" s="12"/>
    </row>
    <row r="676" spans="1:9" x14ac:dyDescent="0.45">
      <c r="A676" s="4">
        <v>673</v>
      </c>
      <c r="B676" s="15" t="s">
        <v>1885</v>
      </c>
      <c r="C676" s="17" t="s">
        <v>3894</v>
      </c>
      <c r="D676" s="11">
        <v>0.80740616300000001</v>
      </c>
      <c r="E676" s="12">
        <v>3.2979099999999998E-3</v>
      </c>
      <c r="F676" s="11"/>
      <c r="G676" s="12"/>
      <c r="H676" s="13"/>
      <c r="I676" s="12"/>
    </row>
    <row r="677" spans="1:9" x14ac:dyDescent="0.45">
      <c r="A677" s="4">
        <v>674</v>
      </c>
      <c r="B677" s="15" t="s">
        <v>1922</v>
      </c>
      <c r="C677" s="17" t="s">
        <v>5083</v>
      </c>
      <c r="D677" s="11">
        <v>0.80676510700000004</v>
      </c>
      <c r="E677" s="12">
        <v>3.5354599999999998E-3</v>
      </c>
      <c r="F677" s="11"/>
      <c r="G677" s="12"/>
      <c r="H677" s="13"/>
      <c r="I677" s="12"/>
    </row>
    <row r="678" spans="1:9" x14ac:dyDescent="0.45">
      <c r="A678" s="4">
        <v>675</v>
      </c>
      <c r="B678" s="15" t="s">
        <v>302</v>
      </c>
      <c r="C678" s="17" t="s">
        <v>4556</v>
      </c>
      <c r="D678" s="11">
        <v>0.80608928599999996</v>
      </c>
      <c r="E678" s="3">
        <v>9.5200000000000003E-6</v>
      </c>
      <c r="F678" s="11">
        <v>-0.584427786</v>
      </c>
      <c r="G678" s="3">
        <v>5.1600000000000001E-5</v>
      </c>
      <c r="H678" s="13"/>
      <c r="I678" s="12"/>
    </row>
    <row r="679" spans="1:9" x14ac:dyDescent="0.45">
      <c r="A679" s="4">
        <v>676</v>
      </c>
      <c r="B679" s="15" t="s">
        <v>1980</v>
      </c>
      <c r="C679" s="17" t="s">
        <v>4569</v>
      </c>
      <c r="D679" s="11">
        <v>0.80565165500000002</v>
      </c>
      <c r="E679" s="12">
        <v>3.8529390000000001E-3</v>
      </c>
      <c r="F679" s="11"/>
      <c r="G679" s="12"/>
      <c r="H679" s="13"/>
      <c r="I679" s="12"/>
    </row>
    <row r="680" spans="1:9" x14ac:dyDescent="0.45">
      <c r="A680" s="4">
        <v>677</v>
      </c>
      <c r="B680" s="15" t="s">
        <v>684</v>
      </c>
      <c r="C680" s="17" t="s">
        <v>4532</v>
      </c>
      <c r="D680" s="11">
        <v>0.80469921499999997</v>
      </c>
      <c r="E680" s="12">
        <v>1.4616400000000001E-4</v>
      </c>
      <c r="F680" s="11">
        <v>-3.0420555970000001</v>
      </c>
      <c r="G680" s="3">
        <v>9.8499999999999995E-5</v>
      </c>
      <c r="H680" s="13"/>
      <c r="I680" s="12"/>
    </row>
    <row r="681" spans="1:9" x14ac:dyDescent="0.45">
      <c r="A681" s="4">
        <v>678</v>
      </c>
      <c r="B681" s="15" t="s">
        <v>415</v>
      </c>
      <c r="C681" s="17" t="s">
        <v>4391</v>
      </c>
      <c r="D681" s="11">
        <v>0.80456227999999996</v>
      </c>
      <c r="E681" s="3">
        <v>2.7399999999999999E-5</v>
      </c>
      <c r="F681" s="11"/>
      <c r="G681" s="12"/>
      <c r="H681" s="13">
        <v>0.66390919500000001</v>
      </c>
      <c r="I681" s="12">
        <v>9.0854100000000001E-4</v>
      </c>
    </row>
    <row r="682" spans="1:9" x14ac:dyDescent="0.45">
      <c r="A682" s="4">
        <v>679</v>
      </c>
      <c r="B682" s="15" t="s">
        <v>177</v>
      </c>
      <c r="C682" s="17" t="s">
        <v>5867</v>
      </c>
      <c r="D682" s="11">
        <v>0.80439949200000005</v>
      </c>
      <c r="E682" s="3">
        <v>1.0499999999999999E-6</v>
      </c>
      <c r="F682" s="11">
        <v>0.40244939800000001</v>
      </c>
      <c r="G682" s="12">
        <v>4.4343480000000003E-3</v>
      </c>
      <c r="H682" s="13"/>
      <c r="I682" s="12"/>
    </row>
    <row r="683" spans="1:9" x14ac:dyDescent="0.45">
      <c r="A683" s="4">
        <v>680</v>
      </c>
      <c r="B683" s="15" t="s">
        <v>372</v>
      </c>
      <c r="C683" s="17" t="s">
        <v>4898</v>
      </c>
      <c r="D683" s="11">
        <v>0.80312331000000003</v>
      </c>
      <c r="E683" s="3">
        <v>1.8300000000000001E-5</v>
      </c>
      <c r="F683" s="11"/>
      <c r="G683" s="12"/>
      <c r="H683" s="13"/>
      <c r="I683" s="12"/>
    </row>
    <row r="684" spans="1:9" x14ac:dyDescent="0.45">
      <c r="A684" s="4">
        <v>681</v>
      </c>
      <c r="B684" s="15" t="s">
        <v>454</v>
      </c>
      <c r="C684" s="17" t="s">
        <v>5037</v>
      </c>
      <c r="D684" s="11">
        <v>0.80296952899999996</v>
      </c>
      <c r="E684" s="3">
        <v>3.8500000000000001E-5</v>
      </c>
      <c r="F684" s="11"/>
      <c r="G684" s="12"/>
      <c r="H684" s="13"/>
      <c r="I684" s="12"/>
    </row>
    <row r="685" spans="1:9" x14ac:dyDescent="0.45">
      <c r="A685" s="4">
        <v>682</v>
      </c>
      <c r="B685" s="15" t="s">
        <v>709</v>
      </c>
      <c r="C685" s="17" t="s">
        <v>7304</v>
      </c>
      <c r="D685" s="11">
        <v>0.80293521000000001</v>
      </c>
      <c r="E685" s="12">
        <v>1.5974399999999999E-4</v>
      </c>
      <c r="F685" s="11"/>
      <c r="G685" s="12"/>
      <c r="H685" s="13"/>
      <c r="I685" s="12"/>
    </row>
    <row r="686" spans="1:9" x14ac:dyDescent="0.45">
      <c r="A686" s="4">
        <v>683</v>
      </c>
      <c r="B686" s="15" t="s">
        <v>590</v>
      </c>
      <c r="C686" s="17" t="s">
        <v>4779</v>
      </c>
      <c r="D686" s="11">
        <v>0.80172480700000004</v>
      </c>
      <c r="E686" s="3">
        <v>9.1500000000000001E-5</v>
      </c>
      <c r="F686" s="11"/>
      <c r="G686" s="12"/>
      <c r="H686" s="13"/>
      <c r="I686" s="12"/>
    </row>
    <row r="687" spans="1:9" x14ac:dyDescent="0.45">
      <c r="A687" s="4">
        <v>684</v>
      </c>
      <c r="B687" s="15" t="s">
        <v>968</v>
      </c>
      <c r="C687" s="17" t="s">
        <v>6643</v>
      </c>
      <c r="D687" s="11">
        <v>0.801429159</v>
      </c>
      <c r="E687" s="12">
        <v>4.5491999999999999E-4</v>
      </c>
      <c r="F687" s="11">
        <v>-0.71344150399999995</v>
      </c>
      <c r="G687" s="12">
        <v>4.7506300000000002E-4</v>
      </c>
      <c r="H687" s="13"/>
      <c r="I687" s="12"/>
    </row>
    <row r="688" spans="1:9" x14ac:dyDescent="0.45">
      <c r="A688" s="4">
        <v>685</v>
      </c>
      <c r="B688" s="15" t="s">
        <v>625</v>
      </c>
      <c r="C688" s="17" t="s">
        <v>4587</v>
      </c>
      <c r="D688" s="11">
        <v>0.79806885999999999</v>
      </c>
      <c r="E688" s="12">
        <v>1.09856E-4</v>
      </c>
      <c r="F688" s="11">
        <v>-0.58358043299999995</v>
      </c>
      <c r="G688" s="12">
        <v>6.6853620000000002E-3</v>
      </c>
      <c r="H688" s="13"/>
      <c r="I688" s="12"/>
    </row>
    <row r="689" spans="1:9" x14ac:dyDescent="0.45">
      <c r="A689" s="4">
        <v>686</v>
      </c>
      <c r="B689" s="15" t="s">
        <v>1748</v>
      </c>
      <c r="C689" s="17" t="s">
        <v>5359</v>
      </c>
      <c r="D689" s="11">
        <v>0.79736527000000001</v>
      </c>
      <c r="E689" s="12">
        <v>2.5629379999999998E-3</v>
      </c>
      <c r="F689" s="11"/>
      <c r="G689" s="12"/>
      <c r="H689" s="13"/>
      <c r="I689" s="12"/>
    </row>
    <row r="690" spans="1:9" x14ac:dyDescent="0.45">
      <c r="A690" s="4">
        <v>687</v>
      </c>
      <c r="B690" s="15" t="s">
        <v>1068</v>
      </c>
      <c r="C690" s="17" t="s">
        <v>5582</v>
      </c>
      <c r="D690" s="11">
        <v>0.79640074699999996</v>
      </c>
      <c r="E690" s="12">
        <v>5.7704000000000002E-4</v>
      </c>
      <c r="F690" s="11">
        <v>-0.85578688400000003</v>
      </c>
      <c r="G690" s="12">
        <v>4.1945439999999997E-3</v>
      </c>
      <c r="H690" s="13"/>
      <c r="I690" s="12"/>
    </row>
    <row r="691" spans="1:9" x14ac:dyDescent="0.45">
      <c r="A691" s="4">
        <v>688</v>
      </c>
      <c r="B691" s="15" t="s">
        <v>2490</v>
      </c>
      <c r="C691" s="17" t="s">
        <v>6351</v>
      </c>
      <c r="D691" s="11">
        <v>0.79374957800000001</v>
      </c>
      <c r="E691" s="12">
        <v>7.7412160000000004E-3</v>
      </c>
      <c r="F691" s="11"/>
      <c r="G691" s="12"/>
      <c r="H691" s="13">
        <v>0.40428626699999998</v>
      </c>
      <c r="I691" s="12">
        <v>6.4149799999999998E-3</v>
      </c>
    </row>
    <row r="692" spans="1:9" x14ac:dyDescent="0.45">
      <c r="A692" s="4">
        <v>689</v>
      </c>
      <c r="B692" s="15" t="s">
        <v>209</v>
      </c>
      <c r="C692" s="17" t="s">
        <v>5914</v>
      </c>
      <c r="D692" s="11">
        <v>0.79286914500000005</v>
      </c>
      <c r="E692" s="3">
        <v>2.26E-6</v>
      </c>
      <c r="F692" s="11"/>
      <c r="G692" s="12"/>
      <c r="H692" s="13"/>
      <c r="I692" s="12"/>
    </row>
    <row r="693" spans="1:9" x14ac:dyDescent="0.45">
      <c r="A693" s="4">
        <v>690</v>
      </c>
      <c r="B693" s="15" t="s">
        <v>1033</v>
      </c>
      <c r="C693" s="17" t="s">
        <v>5852</v>
      </c>
      <c r="D693" s="11">
        <v>0.79277337400000003</v>
      </c>
      <c r="E693" s="12">
        <v>5.34904E-4</v>
      </c>
      <c r="F693" s="11"/>
      <c r="G693" s="12"/>
      <c r="H693" s="13"/>
      <c r="I693" s="12"/>
    </row>
    <row r="694" spans="1:9" x14ac:dyDescent="0.45">
      <c r="A694" s="4">
        <v>691</v>
      </c>
      <c r="B694" s="15" t="s">
        <v>289</v>
      </c>
      <c r="C694" s="17" t="s">
        <v>5975</v>
      </c>
      <c r="D694" s="11">
        <v>0.79184731900000005</v>
      </c>
      <c r="E694" s="3">
        <v>8.1799999999999996E-6</v>
      </c>
      <c r="F694" s="11"/>
      <c r="G694" s="12"/>
      <c r="H694" s="13"/>
      <c r="I694" s="12"/>
    </row>
    <row r="695" spans="1:9" x14ac:dyDescent="0.45">
      <c r="A695" s="4">
        <v>692</v>
      </c>
      <c r="B695" s="15" t="s">
        <v>2304</v>
      </c>
      <c r="C695" s="17" t="s">
        <v>4078</v>
      </c>
      <c r="D695" s="11">
        <v>0.79013609600000001</v>
      </c>
      <c r="E695" s="12">
        <v>6.0968250000000002E-3</v>
      </c>
      <c r="F695" s="11">
        <v>-1.4826418159999999</v>
      </c>
      <c r="G695" s="12">
        <v>6.798279E-3</v>
      </c>
      <c r="H695" s="13"/>
      <c r="I695" s="12"/>
    </row>
    <row r="696" spans="1:9" x14ac:dyDescent="0.45">
      <c r="A696" s="4">
        <v>693</v>
      </c>
      <c r="B696" s="15" t="s">
        <v>877</v>
      </c>
      <c r="C696" s="17" t="s">
        <v>4599</v>
      </c>
      <c r="D696" s="11">
        <v>0.78856673099999997</v>
      </c>
      <c r="E696" s="12">
        <v>3.40057E-4</v>
      </c>
      <c r="F696" s="11"/>
      <c r="G696" s="12"/>
      <c r="H696" s="13"/>
      <c r="I696" s="12"/>
    </row>
    <row r="697" spans="1:9" x14ac:dyDescent="0.45">
      <c r="A697" s="4">
        <v>694</v>
      </c>
      <c r="B697" s="15" t="s">
        <v>549</v>
      </c>
      <c r="C697" s="17" t="s">
        <v>4330</v>
      </c>
      <c r="D697" s="11">
        <v>0.78761864999999998</v>
      </c>
      <c r="E697" s="3">
        <v>7.1600000000000006E-5</v>
      </c>
      <c r="F697" s="11"/>
      <c r="G697" s="12"/>
      <c r="H697" s="13"/>
      <c r="I697" s="12"/>
    </row>
    <row r="698" spans="1:9" x14ac:dyDescent="0.45">
      <c r="A698" s="4">
        <v>695</v>
      </c>
      <c r="B698" s="15" t="s">
        <v>679</v>
      </c>
      <c r="C698" s="17" t="s">
        <v>4931</v>
      </c>
      <c r="D698" s="11">
        <v>0.78723932600000002</v>
      </c>
      <c r="E698" s="12">
        <v>1.42707E-4</v>
      </c>
      <c r="F698" s="11">
        <v>0.79944496399999998</v>
      </c>
      <c r="G698" s="3">
        <v>7.9300000000000003E-5</v>
      </c>
      <c r="H698" s="13"/>
      <c r="I698" s="12"/>
    </row>
    <row r="699" spans="1:9" x14ac:dyDescent="0.45">
      <c r="A699" s="4">
        <v>696</v>
      </c>
      <c r="B699" s="15" t="s">
        <v>848</v>
      </c>
      <c r="C699" s="17" t="s">
        <v>5253</v>
      </c>
      <c r="D699" s="11">
        <v>0.78642119200000005</v>
      </c>
      <c r="E699" s="12">
        <v>3.0639399999999998E-4</v>
      </c>
      <c r="F699" s="11"/>
      <c r="G699" s="12"/>
      <c r="H699" s="13">
        <v>0.71807405899999999</v>
      </c>
      <c r="I699" s="3">
        <v>5.0699999999999999E-5</v>
      </c>
    </row>
    <row r="700" spans="1:9" x14ac:dyDescent="0.45">
      <c r="A700" s="4">
        <v>697</v>
      </c>
      <c r="B700" s="15" t="s">
        <v>644</v>
      </c>
      <c r="C700" s="17" t="s">
        <v>4799</v>
      </c>
      <c r="D700" s="11">
        <v>0.785748848</v>
      </c>
      <c r="E700" s="12">
        <v>1.20573E-4</v>
      </c>
      <c r="F700" s="11"/>
      <c r="G700" s="12"/>
      <c r="H700" s="13"/>
      <c r="I700" s="12"/>
    </row>
    <row r="701" spans="1:9" x14ac:dyDescent="0.45">
      <c r="A701" s="4">
        <v>698</v>
      </c>
      <c r="B701" s="15" t="s">
        <v>804</v>
      </c>
      <c r="C701" s="17" t="s">
        <v>6379</v>
      </c>
      <c r="D701" s="11">
        <v>0.78530717800000005</v>
      </c>
      <c r="E701" s="12">
        <v>2.6069999999999999E-4</v>
      </c>
      <c r="F701" s="11">
        <v>-3.6366648339999998</v>
      </c>
      <c r="G701" s="3">
        <v>9.1299999999999997E-5</v>
      </c>
      <c r="H701" s="13"/>
      <c r="I701" s="12"/>
    </row>
    <row r="702" spans="1:9" x14ac:dyDescent="0.45">
      <c r="A702" s="4">
        <v>699</v>
      </c>
      <c r="B702" s="15" t="s">
        <v>999</v>
      </c>
      <c r="C702" s="17" t="s">
        <v>5775</v>
      </c>
      <c r="D702" s="11">
        <v>0.78458897999999999</v>
      </c>
      <c r="E702" s="12">
        <v>4.9136000000000004E-4</v>
      </c>
      <c r="F702" s="11"/>
      <c r="G702" s="12"/>
      <c r="H702" s="13"/>
      <c r="I702" s="12"/>
    </row>
    <row r="703" spans="1:9" x14ac:dyDescent="0.45">
      <c r="A703" s="4">
        <v>700</v>
      </c>
      <c r="B703" s="15" t="s">
        <v>244</v>
      </c>
      <c r="C703" s="17" t="s">
        <v>4241</v>
      </c>
      <c r="D703" s="11">
        <v>0.78449954</v>
      </c>
      <c r="E703" s="3">
        <v>4.3599999999999998E-6</v>
      </c>
      <c r="F703" s="11"/>
      <c r="G703" s="12"/>
      <c r="H703" s="13"/>
      <c r="I703" s="12"/>
    </row>
    <row r="704" spans="1:9" x14ac:dyDescent="0.45">
      <c r="A704" s="4">
        <v>701</v>
      </c>
      <c r="B704" s="15" t="s">
        <v>992</v>
      </c>
      <c r="C704" s="17" t="s">
        <v>5589</v>
      </c>
      <c r="D704" s="11">
        <v>0.78437951299999997</v>
      </c>
      <c r="E704" s="12">
        <v>4.87436E-4</v>
      </c>
      <c r="F704" s="11"/>
      <c r="G704" s="12"/>
      <c r="H704" s="13"/>
      <c r="I704" s="12"/>
    </row>
    <row r="705" spans="1:9" x14ac:dyDescent="0.45">
      <c r="A705" s="4">
        <v>702</v>
      </c>
      <c r="B705" s="15" t="s">
        <v>242</v>
      </c>
      <c r="C705" s="17" t="s">
        <v>5678</v>
      </c>
      <c r="D705" s="11">
        <v>0.78397471799999996</v>
      </c>
      <c r="E705" s="3">
        <v>4.3200000000000001E-6</v>
      </c>
      <c r="F705" s="11"/>
      <c r="G705" s="12"/>
      <c r="H705" s="13">
        <v>2.546534743</v>
      </c>
      <c r="I705" s="12">
        <v>9.3768200000000001E-4</v>
      </c>
    </row>
    <row r="706" spans="1:9" x14ac:dyDescent="0.45">
      <c r="A706" s="4">
        <v>703</v>
      </c>
      <c r="B706" s="15" t="s">
        <v>2411</v>
      </c>
      <c r="C706" s="17" t="s">
        <v>4649</v>
      </c>
      <c r="D706" s="11">
        <v>0.78326559699999998</v>
      </c>
      <c r="E706" s="12">
        <v>7.006511E-3</v>
      </c>
      <c r="F706" s="11"/>
      <c r="G706" s="12"/>
      <c r="H706" s="13"/>
      <c r="I706" s="12"/>
    </row>
    <row r="707" spans="1:9" x14ac:dyDescent="0.45">
      <c r="A707" s="4">
        <v>704</v>
      </c>
      <c r="B707" s="15" t="s">
        <v>1111</v>
      </c>
      <c r="C707" s="17" t="s">
        <v>4042</v>
      </c>
      <c r="D707" s="11">
        <v>0.78164767400000001</v>
      </c>
      <c r="E707" s="12">
        <v>6.57239E-4</v>
      </c>
      <c r="F707" s="11">
        <v>0.58114020700000002</v>
      </c>
      <c r="G707" s="12">
        <v>6.4874099999999999E-4</v>
      </c>
      <c r="H707" s="13"/>
      <c r="I707" s="12"/>
    </row>
    <row r="708" spans="1:9" x14ac:dyDescent="0.45">
      <c r="A708" s="4">
        <v>705</v>
      </c>
      <c r="B708" s="15" t="s">
        <v>680</v>
      </c>
      <c r="C708" s="17" t="s">
        <v>7645</v>
      </c>
      <c r="D708" s="11">
        <v>0.77971296199999995</v>
      </c>
      <c r="E708" s="12">
        <v>1.43354E-4</v>
      </c>
      <c r="F708" s="11"/>
      <c r="G708" s="12"/>
      <c r="H708" s="13"/>
      <c r="I708" s="12"/>
    </row>
    <row r="709" spans="1:9" x14ac:dyDescent="0.45">
      <c r="A709" s="4">
        <v>706</v>
      </c>
      <c r="B709" s="15" t="s">
        <v>1096</v>
      </c>
      <c r="C709" s="17" t="s">
        <v>4496</v>
      </c>
      <c r="D709" s="11">
        <v>0.77959393499999996</v>
      </c>
      <c r="E709" s="12">
        <v>6.1850999999999996E-4</v>
      </c>
      <c r="F709" s="11"/>
      <c r="G709" s="12"/>
      <c r="H709" s="13"/>
      <c r="I709" s="12"/>
    </row>
    <row r="710" spans="1:9" x14ac:dyDescent="0.45">
      <c r="A710" s="4">
        <v>707</v>
      </c>
      <c r="B710" s="15" t="s">
        <v>1019</v>
      </c>
      <c r="C710" s="17" t="s">
        <v>6559</v>
      </c>
      <c r="D710" s="11">
        <v>0.77835911599999996</v>
      </c>
      <c r="E710" s="12">
        <v>5.1824800000000002E-4</v>
      </c>
      <c r="F710" s="11"/>
      <c r="G710" s="12"/>
      <c r="H710" s="13">
        <v>-1.4017580940000001</v>
      </c>
      <c r="I710" s="12">
        <v>5.4344199999999999E-4</v>
      </c>
    </row>
    <row r="711" spans="1:9" x14ac:dyDescent="0.45">
      <c r="A711" s="4">
        <v>708</v>
      </c>
      <c r="B711" s="15" t="s">
        <v>2181</v>
      </c>
      <c r="C711" s="17" t="s">
        <v>5143</v>
      </c>
      <c r="D711" s="11">
        <v>0.77616003499999997</v>
      </c>
      <c r="E711" s="12">
        <v>5.1204689999999999E-3</v>
      </c>
      <c r="F711" s="11"/>
      <c r="G711" s="12"/>
      <c r="H711" s="13"/>
      <c r="I711" s="12"/>
    </row>
    <row r="712" spans="1:9" x14ac:dyDescent="0.45">
      <c r="A712" s="4">
        <v>709</v>
      </c>
      <c r="B712" s="15" t="s">
        <v>960</v>
      </c>
      <c r="C712" s="17" t="s">
        <v>5385</v>
      </c>
      <c r="D712" s="11">
        <v>0.77612033000000002</v>
      </c>
      <c r="E712" s="12">
        <v>4.4573900000000001E-4</v>
      </c>
      <c r="F712" s="11"/>
      <c r="G712" s="12"/>
      <c r="H712" s="13"/>
      <c r="I712" s="12"/>
    </row>
    <row r="713" spans="1:9" x14ac:dyDescent="0.45">
      <c r="A713" s="4">
        <v>710</v>
      </c>
      <c r="B713" s="15" t="s">
        <v>1052</v>
      </c>
      <c r="C713" s="17" t="s">
        <v>5092</v>
      </c>
      <c r="D713" s="11">
        <v>0.77478483300000001</v>
      </c>
      <c r="E713" s="12">
        <v>5.5692999999999997E-4</v>
      </c>
      <c r="F713" s="11"/>
      <c r="G713" s="12"/>
      <c r="H713" s="13"/>
      <c r="I713" s="12"/>
    </row>
    <row r="714" spans="1:9" x14ac:dyDescent="0.45">
      <c r="A714" s="4">
        <v>711</v>
      </c>
      <c r="B714" s="15" t="s">
        <v>654</v>
      </c>
      <c r="C714" s="17" t="s">
        <v>4130</v>
      </c>
      <c r="D714" s="11">
        <v>0.77462308899999999</v>
      </c>
      <c r="E714" s="12">
        <v>1.2921100000000001E-4</v>
      </c>
      <c r="F714" s="11"/>
      <c r="G714" s="12"/>
      <c r="H714" s="13"/>
      <c r="I714" s="12"/>
    </row>
    <row r="715" spans="1:9" x14ac:dyDescent="0.45">
      <c r="A715" s="4">
        <v>712</v>
      </c>
      <c r="B715" s="15" t="s">
        <v>884</v>
      </c>
      <c r="C715" s="17" t="s">
        <v>7055</v>
      </c>
      <c r="D715" s="11">
        <v>0.77458656400000003</v>
      </c>
      <c r="E715" s="12">
        <v>3.45569E-4</v>
      </c>
      <c r="F715" s="11"/>
      <c r="G715" s="12"/>
      <c r="H715" s="13"/>
      <c r="I715" s="12"/>
    </row>
    <row r="716" spans="1:9" x14ac:dyDescent="0.45">
      <c r="A716" s="4">
        <v>713</v>
      </c>
      <c r="B716" s="15" t="s">
        <v>2686</v>
      </c>
      <c r="C716" s="17" t="s">
        <v>7568</v>
      </c>
      <c r="D716" s="11">
        <v>0.77452522099999999</v>
      </c>
      <c r="E716" s="12">
        <v>9.7948589999999995E-3</v>
      </c>
      <c r="F716" s="11"/>
      <c r="G716" s="12"/>
      <c r="H716" s="13"/>
      <c r="I716" s="12"/>
    </row>
    <row r="717" spans="1:9" x14ac:dyDescent="0.45">
      <c r="A717" s="4">
        <v>714</v>
      </c>
      <c r="B717" s="15" t="s">
        <v>1038</v>
      </c>
      <c r="C717" s="17" t="s">
        <v>5443</v>
      </c>
      <c r="D717" s="11">
        <v>0.77429268100000004</v>
      </c>
      <c r="E717" s="12">
        <v>5.40826E-4</v>
      </c>
      <c r="F717" s="11">
        <v>-2.068276429</v>
      </c>
      <c r="G717" s="12">
        <v>4.8391900000000003E-4</v>
      </c>
      <c r="H717" s="13"/>
      <c r="I717" s="12"/>
    </row>
    <row r="718" spans="1:9" x14ac:dyDescent="0.45">
      <c r="A718" s="4">
        <v>715</v>
      </c>
      <c r="B718" s="15" t="s">
        <v>568</v>
      </c>
      <c r="C718" s="17" t="s">
        <v>5734</v>
      </c>
      <c r="D718" s="11">
        <v>0.77394124500000006</v>
      </c>
      <c r="E718" s="3">
        <v>8.1799999999999996E-5</v>
      </c>
      <c r="F718" s="11"/>
      <c r="G718" s="12"/>
      <c r="H718" s="13"/>
      <c r="I718" s="12"/>
    </row>
    <row r="719" spans="1:9" x14ac:dyDescent="0.45">
      <c r="A719" s="4">
        <v>716</v>
      </c>
      <c r="B719" s="15" t="s">
        <v>1319</v>
      </c>
      <c r="C719" s="17" t="s">
        <v>4860</v>
      </c>
      <c r="D719" s="11">
        <v>0.77333291699999995</v>
      </c>
      <c r="E719" s="12">
        <v>1.082735E-3</v>
      </c>
      <c r="F719" s="11"/>
      <c r="G719" s="12"/>
      <c r="H719" s="13"/>
      <c r="I719" s="12"/>
    </row>
    <row r="720" spans="1:9" x14ac:dyDescent="0.45">
      <c r="A720" s="4">
        <v>717</v>
      </c>
      <c r="B720" s="15" t="s">
        <v>2254</v>
      </c>
      <c r="C720" s="17" t="s">
        <v>5214</v>
      </c>
      <c r="D720" s="11">
        <v>0.77292664600000005</v>
      </c>
      <c r="E720" s="12">
        <v>5.6110029999999998E-3</v>
      </c>
      <c r="F720" s="11"/>
      <c r="G720" s="12"/>
      <c r="H720" s="13"/>
      <c r="I720" s="12"/>
    </row>
    <row r="721" spans="1:9" x14ac:dyDescent="0.45">
      <c r="A721" s="4">
        <v>718</v>
      </c>
      <c r="B721" s="15" t="s">
        <v>2072</v>
      </c>
      <c r="C721" s="17" t="s">
        <v>4705</v>
      </c>
      <c r="D721" s="11">
        <v>0.77266699400000005</v>
      </c>
      <c r="E721" s="12">
        <v>4.424112E-3</v>
      </c>
      <c r="F721" s="11"/>
      <c r="G721" s="12"/>
      <c r="H721" s="13"/>
      <c r="I721" s="12"/>
    </row>
    <row r="722" spans="1:9" x14ac:dyDescent="0.45">
      <c r="A722" s="4">
        <v>719</v>
      </c>
      <c r="B722" s="15" t="s">
        <v>467</v>
      </c>
      <c r="C722" s="17" t="s">
        <v>6444</v>
      </c>
      <c r="D722" s="11">
        <v>0.77256016100000002</v>
      </c>
      <c r="E722" s="3">
        <v>4.1999999999999998E-5</v>
      </c>
      <c r="F722" s="11"/>
      <c r="G722" s="12"/>
      <c r="H722" s="13"/>
      <c r="I722" s="12"/>
    </row>
    <row r="723" spans="1:9" x14ac:dyDescent="0.45">
      <c r="A723" s="4">
        <v>720</v>
      </c>
      <c r="B723" s="15" t="s">
        <v>2447</v>
      </c>
      <c r="C723" s="17" t="s">
        <v>6265</v>
      </c>
      <c r="D723" s="11">
        <v>0.77057654200000003</v>
      </c>
      <c r="E723" s="12">
        <v>7.2743219999999997E-3</v>
      </c>
      <c r="F723" s="11">
        <v>-0.99782199199999999</v>
      </c>
      <c r="G723" s="12">
        <v>3.4359630000000002E-3</v>
      </c>
      <c r="H723" s="13"/>
      <c r="I723" s="12"/>
    </row>
    <row r="724" spans="1:9" x14ac:dyDescent="0.45">
      <c r="A724" s="4">
        <v>721</v>
      </c>
      <c r="B724" s="15" t="s">
        <v>1827</v>
      </c>
      <c r="C724" s="17" t="s">
        <v>4550</v>
      </c>
      <c r="D724" s="11">
        <v>0.76962606200000006</v>
      </c>
      <c r="E724" s="12">
        <v>2.956195E-3</v>
      </c>
      <c r="F724" s="11">
        <v>-0.68286103499999995</v>
      </c>
      <c r="G724" s="12">
        <v>3.0531920000000001E-3</v>
      </c>
      <c r="H724" s="13"/>
      <c r="I724" s="12"/>
    </row>
    <row r="725" spans="1:9" x14ac:dyDescent="0.45">
      <c r="A725" s="4">
        <v>722</v>
      </c>
      <c r="B725" s="15" t="s">
        <v>538</v>
      </c>
      <c r="C725" s="17" t="s">
        <v>5520</v>
      </c>
      <c r="D725" s="11">
        <v>0.76883970999999995</v>
      </c>
      <c r="E725" s="3">
        <v>6.7799999999999995E-5</v>
      </c>
      <c r="F725" s="11">
        <v>-1.494981323</v>
      </c>
      <c r="G725" s="12">
        <v>1.8871339999999999E-3</v>
      </c>
      <c r="H725" s="13"/>
      <c r="I725" s="12"/>
    </row>
    <row r="726" spans="1:9" x14ac:dyDescent="0.45">
      <c r="A726" s="4">
        <v>723</v>
      </c>
      <c r="B726" s="15" t="s">
        <v>659</v>
      </c>
      <c r="C726" s="17" t="s">
        <v>4357</v>
      </c>
      <c r="D726" s="11">
        <v>0.76856839300000002</v>
      </c>
      <c r="E726" s="12">
        <v>1.2987E-4</v>
      </c>
      <c r="F726" s="11">
        <v>-0.96373138599999997</v>
      </c>
      <c r="G726" s="3">
        <v>1.11E-5</v>
      </c>
      <c r="H726" s="13">
        <v>-1.2725273779999999</v>
      </c>
      <c r="I726" s="12">
        <v>7.9672249999999997E-3</v>
      </c>
    </row>
    <row r="727" spans="1:9" x14ac:dyDescent="0.45">
      <c r="A727" s="4">
        <v>724</v>
      </c>
      <c r="B727" s="15" t="s">
        <v>200</v>
      </c>
      <c r="C727" s="17" t="s">
        <v>6543</v>
      </c>
      <c r="D727" s="11">
        <v>0.76820788100000004</v>
      </c>
      <c r="E727" s="3">
        <v>1.81E-6</v>
      </c>
      <c r="F727" s="11"/>
      <c r="G727" s="12"/>
      <c r="H727" s="13"/>
      <c r="I727" s="12"/>
    </row>
    <row r="728" spans="1:9" x14ac:dyDescent="0.45">
      <c r="A728" s="4">
        <v>725</v>
      </c>
      <c r="B728" s="15" t="s">
        <v>311</v>
      </c>
      <c r="C728" s="17" t="s">
        <v>6494</v>
      </c>
      <c r="D728" s="11">
        <v>0.76740717999999997</v>
      </c>
      <c r="E728" s="3">
        <v>1.0200000000000001E-5</v>
      </c>
      <c r="F728" s="11"/>
      <c r="G728" s="12"/>
      <c r="H728" s="13"/>
      <c r="I728" s="12"/>
    </row>
    <row r="729" spans="1:9" x14ac:dyDescent="0.45">
      <c r="A729" s="4">
        <v>726</v>
      </c>
      <c r="B729" s="15" t="s">
        <v>2416</v>
      </c>
      <c r="C729" s="17" t="s">
        <v>4892</v>
      </c>
      <c r="D729" s="11">
        <v>0.76671557499999998</v>
      </c>
      <c r="E729" s="12">
        <v>7.0278220000000004E-3</v>
      </c>
      <c r="F729" s="11"/>
      <c r="G729" s="12"/>
      <c r="H729" s="13"/>
      <c r="I729" s="12"/>
    </row>
    <row r="730" spans="1:9" x14ac:dyDescent="0.45">
      <c r="A730" s="4">
        <v>727</v>
      </c>
      <c r="B730" s="15" t="s">
        <v>576</v>
      </c>
      <c r="C730" s="17" t="s">
        <v>6518</v>
      </c>
      <c r="D730" s="11">
        <v>0.76537415600000003</v>
      </c>
      <c r="E730" s="3">
        <v>8.5099999999999995E-5</v>
      </c>
      <c r="F730" s="11"/>
      <c r="G730" s="12"/>
      <c r="H730" s="13"/>
      <c r="I730" s="12"/>
    </row>
    <row r="731" spans="1:9" x14ac:dyDescent="0.45">
      <c r="A731" s="4">
        <v>728</v>
      </c>
      <c r="B731" s="15" t="s">
        <v>1928</v>
      </c>
      <c r="C731" s="17" t="s">
        <v>3913</v>
      </c>
      <c r="D731" s="11">
        <v>0.76394032199999995</v>
      </c>
      <c r="E731" s="12">
        <v>3.5861729999999998E-3</v>
      </c>
      <c r="F731" s="11"/>
      <c r="G731" s="12"/>
      <c r="H731" s="13"/>
      <c r="I731" s="12"/>
    </row>
    <row r="732" spans="1:9" x14ac:dyDescent="0.45">
      <c r="A732" s="4">
        <v>729</v>
      </c>
      <c r="B732" s="15" t="s">
        <v>1041</v>
      </c>
      <c r="C732" s="17" t="s">
        <v>5381</v>
      </c>
      <c r="D732" s="11">
        <v>0.76374596100000003</v>
      </c>
      <c r="E732" s="12">
        <v>5.4380300000000004E-4</v>
      </c>
      <c r="F732" s="11"/>
      <c r="G732" s="12"/>
      <c r="H732" s="13"/>
      <c r="I732" s="12"/>
    </row>
    <row r="733" spans="1:9" x14ac:dyDescent="0.45">
      <c r="A733" s="4">
        <v>730</v>
      </c>
      <c r="B733" s="15" t="s">
        <v>985</v>
      </c>
      <c r="C733" s="17" t="s">
        <v>4129</v>
      </c>
      <c r="D733" s="11">
        <v>0.76249309899999995</v>
      </c>
      <c r="E733" s="12">
        <v>4.7801899999999999E-4</v>
      </c>
      <c r="F733" s="11"/>
      <c r="G733" s="12"/>
      <c r="H733" s="13">
        <v>0.43324460599999998</v>
      </c>
      <c r="I733" s="12">
        <v>7.6071699999999995E-4</v>
      </c>
    </row>
    <row r="734" spans="1:9" x14ac:dyDescent="0.45">
      <c r="A734" s="4">
        <v>731</v>
      </c>
      <c r="B734" s="15" t="s">
        <v>1321</v>
      </c>
      <c r="C734" s="17" t="s">
        <v>6987</v>
      </c>
      <c r="D734" s="11">
        <v>0.76247154699999997</v>
      </c>
      <c r="E734" s="12">
        <v>1.0893140000000001E-3</v>
      </c>
      <c r="F734" s="11"/>
      <c r="G734" s="12"/>
      <c r="H734" s="13">
        <v>0.434863155</v>
      </c>
      <c r="I734" s="12">
        <v>5.4359860000000003E-3</v>
      </c>
    </row>
    <row r="735" spans="1:9" x14ac:dyDescent="0.45">
      <c r="A735" s="4">
        <v>732</v>
      </c>
      <c r="B735" s="15" t="s">
        <v>676</v>
      </c>
      <c r="C735" s="17" t="s">
        <v>4541</v>
      </c>
      <c r="D735" s="11">
        <v>0.76239620200000002</v>
      </c>
      <c r="E735" s="12">
        <v>1.3954899999999999E-4</v>
      </c>
      <c r="F735" s="11"/>
      <c r="G735" s="12"/>
      <c r="H735" s="13"/>
      <c r="I735" s="12"/>
    </row>
    <row r="736" spans="1:9" x14ac:dyDescent="0.45">
      <c r="A736" s="4">
        <v>733</v>
      </c>
      <c r="B736" s="15" t="s">
        <v>2444</v>
      </c>
      <c r="C736" s="17" t="s">
        <v>7639</v>
      </c>
      <c r="D736" s="11">
        <v>0.76103162099999999</v>
      </c>
      <c r="E736" s="12">
        <v>7.2645840000000001E-3</v>
      </c>
      <c r="F736" s="11">
        <v>-3.1399445529999999</v>
      </c>
      <c r="G736" s="12">
        <v>1.261096E-3</v>
      </c>
      <c r="H736" s="13"/>
      <c r="I736" s="12"/>
    </row>
    <row r="737" spans="1:9" x14ac:dyDescent="0.45">
      <c r="A737" s="4">
        <v>734</v>
      </c>
      <c r="B737" s="15" t="s">
        <v>563</v>
      </c>
      <c r="C737" s="17" t="s">
        <v>6001</v>
      </c>
      <c r="D737" s="11">
        <v>0.759801171</v>
      </c>
      <c r="E737" s="3">
        <v>7.9699999999999999E-5</v>
      </c>
      <c r="F737" s="11"/>
      <c r="G737" s="12"/>
      <c r="H737" s="13"/>
      <c r="I737" s="12"/>
    </row>
    <row r="738" spans="1:9" x14ac:dyDescent="0.45">
      <c r="A738" s="4">
        <v>735</v>
      </c>
      <c r="B738" s="15" t="s">
        <v>300</v>
      </c>
      <c r="C738" s="17" t="s">
        <v>5293</v>
      </c>
      <c r="D738" s="11">
        <v>0.75950091799999997</v>
      </c>
      <c r="E738" s="3">
        <v>9.4099999999999997E-6</v>
      </c>
      <c r="F738" s="11">
        <v>-1.348426642</v>
      </c>
      <c r="G738" s="12">
        <v>4.5422010000000001E-3</v>
      </c>
      <c r="H738" s="13"/>
      <c r="I738" s="12"/>
    </row>
    <row r="739" spans="1:9" x14ac:dyDescent="0.45">
      <c r="A739" s="4">
        <v>736</v>
      </c>
      <c r="B739" s="15" t="s">
        <v>192</v>
      </c>
      <c r="C739" s="17" t="s">
        <v>4005</v>
      </c>
      <c r="D739" s="11">
        <v>0.75909488800000002</v>
      </c>
      <c r="E739" s="3">
        <v>1.59E-6</v>
      </c>
      <c r="F739" s="11"/>
      <c r="G739" s="12"/>
      <c r="H739" s="13"/>
      <c r="I739" s="12"/>
    </row>
    <row r="740" spans="1:9" x14ac:dyDescent="0.45">
      <c r="A740" s="4">
        <v>737</v>
      </c>
      <c r="B740" s="15" t="s">
        <v>1588</v>
      </c>
      <c r="C740" s="17" t="s">
        <v>4231</v>
      </c>
      <c r="D740" s="11">
        <v>0.75871762700000001</v>
      </c>
      <c r="E740" s="12">
        <v>1.8971960000000001E-3</v>
      </c>
      <c r="F740" s="11"/>
      <c r="G740" s="12"/>
      <c r="H740" s="13"/>
      <c r="I740" s="12"/>
    </row>
    <row r="741" spans="1:9" x14ac:dyDescent="0.45">
      <c r="A741" s="4">
        <v>738</v>
      </c>
      <c r="B741" s="15" t="s">
        <v>1352</v>
      </c>
      <c r="C741" s="17" t="s">
        <v>6774</v>
      </c>
      <c r="D741" s="11">
        <v>0.75824735600000004</v>
      </c>
      <c r="E741" s="12">
        <v>1.153676E-3</v>
      </c>
      <c r="F741" s="11"/>
      <c r="G741" s="12"/>
      <c r="H741" s="13"/>
      <c r="I741" s="12"/>
    </row>
    <row r="742" spans="1:9" x14ac:dyDescent="0.45">
      <c r="A742" s="4">
        <v>739</v>
      </c>
      <c r="B742" s="15" t="s">
        <v>499</v>
      </c>
      <c r="C742" s="17" t="s">
        <v>5390</v>
      </c>
      <c r="D742" s="11">
        <v>0.75738504399999995</v>
      </c>
      <c r="E742" s="3">
        <v>5.0099999999999998E-5</v>
      </c>
      <c r="F742" s="11"/>
      <c r="G742" s="12"/>
      <c r="H742" s="13"/>
      <c r="I742" s="12"/>
    </row>
    <row r="743" spans="1:9" x14ac:dyDescent="0.45">
      <c r="A743" s="4">
        <v>740</v>
      </c>
      <c r="B743" s="15" t="s">
        <v>1698</v>
      </c>
      <c r="C743" s="17" t="s">
        <v>6694</v>
      </c>
      <c r="D743" s="11">
        <v>0.75684175200000003</v>
      </c>
      <c r="E743" s="12">
        <v>2.3189320000000001E-3</v>
      </c>
      <c r="F743" s="11"/>
      <c r="G743" s="12"/>
      <c r="H743" s="13"/>
      <c r="I743" s="12"/>
    </row>
    <row r="744" spans="1:9" x14ac:dyDescent="0.45">
      <c r="A744" s="4">
        <v>741</v>
      </c>
      <c r="B744" s="15" t="s">
        <v>1481</v>
      </c>
      <c r="C744" s="17" t="s">
        <v>6063</v>
      </c>
      <c r="D744" s="11">
        <v>0.75558166999999998</v>
      </c>
      <c r="E744" s="12">
        <v>1.544644E-3</v>
      </c>
      <c r="F744" s="11"/>
      <c r="G744" s="12"/>
      <c r="H744" s="13"/>
      <c r="I744" s="12"/>
    </row>
    <row r="745" spans="1:9" x14ac:dyDescent="0.45">
      <c r="A745" s="4">
        <v>742</v>
      </c>
      <c r="B745" s="15" t="s">
        <v>493</v>
      </c>
      <c r="C745" s="17" t="s">
        <v>6555</v>
      </c>
      <c r="D745" s="11">
        <v>0.75512826799999999</v>
      </c>
      <c r="E745" s="3">
        <v>4.9200000000000003E-5</v>
      </c>
      <c r="F745" s="11"/>
      <c r="G745" s="12"/>
      <c r="H745" s="13"/>
      <c r="I745" s="12"/>
    </row>
    <row r="746" spans="1:9" x14ac:dyDescent="0.45">
      <c r="A746" s="4">
        <v>743</v>
      </c>
      <c r="B746" s="15" t="s">
        <v>1471</v>
      </c>
      <c r="C746" s="17" t="s">
        <v>5649</v>
      </c>
      <c r="D746" s="11">
        <v>0.754392014</v>
      </c>
      <c r="E746" s="12">
        <v>1.5115759999999999E-3</v>
      </c>
      <c r="F746" s="11"/>
      <c r="G746" s="12"/>
      <c r="H746" s="13"/>
      <c r="I746" s="12"/>
    </row>
    <row r="747" spans="1:9" x14ac:dyDescent="0.45">
      <c r="A747" s="4">
        <v>744</v>
      </c>
      <c r="B747" s="15" t="s">
        <v>456</v>
      </c>
      <c r="C747" s="17" t="s">
        <v>6502</v>
      </c>
      <c r="D747" s="11">
        <v>0.753997641</v>
      </c>
      <c r="E747" s="3">
        <v>3.8899999999999997E-5</v>
      </c>
      <c r="F747" s="11"/>
      <c r="G747" s="12"/>
      <c r="H747" s="13">
        <v>0.47963897</v>
      </c>
      <c r="I747" s="12">
        <v>7.9933910000000007E-3</v>
      </c>
    </row>
    <row r="748" spans="1:9" x14ac:dyDescent="0.45">
      <c r="A748" s="4">
        <v>745</v>
      </c>
      <c r="B748" s="15" t="s">
        <v>1699</v>
      </c>
      <c r="C748" s="17" t="s">
        <v>5103</v>
      </c>
      <c r="D748" s="11">
        <v>0.75391821699999995</v>
      </c>
      <c r="E748" s="12">
        <v>2.3191890000000001E-3</v>
      </c>
      <c r="F748" s="11"/>
      <c r="G748" s="12"/>
      <c r="H748" s="13"/>
      <c r="I748" s="12"/>
    </row>
    <row r="749" spans="1:9" x14ac:dyDescent="0.45">
      <c r="A749" s="4">
        <v>746</v>
      </c>
      <c r="B749" s="15" t="s">
        <v>821</v>
      </c>
      <c r="C749" s="17" t="s">
        <v>5123</v>
      </c>
      <c r="D749" s="11">
        <v>0.75329029999999997</v>
      </c>
      <c r="E749" s="12">
        <v>2.8002300000000001E-4</v>
      </c>
      <c r="F749" s="11"/>
      <c r="G749" s="12"/>
      <c r="H749" s="13"/>
      <c r="I749" s="12"/>
    </row>
    <row r="750" spans="1:9" x14ac:dyDescent="0.45">
      <c r="A750" s="4">
        <v>747</v>
      </c>
      <c r="B750" s="15" t="s">
        <v>503</v>
      </c>
      <c r="C750" s="17" t="s">
        <v>4486</v>
      </c>
      <c r="D750" s="11">
        <v>0.75323472400000002</v>
      </c>
      <c r="E750" s="3">
        <v>5.1E-5</v>
      </c>
      <c r="F750" s="11"/>
      <c r="G750" s="12"/>
      <c r="H750" s="13"/>
      <c r="I750" s="12"/>
    </row>
    <row r="751" spans="1:9" x14ac:dyDescent="0.45">
      <c r="A751" s="4">
        <v>748</v>
      </c>
      <c r="B751" s="15" t="s">
        <v>1877</v>
      </c>
      <c r="C751" s="17" t="s">
        <v>6173</v>
      </c>
      <c r="D751" s="11">
        <v>0.75240791399999996</v>
      </c>
      <c r="E751" s="12">
        <v>3.2489289999999998E-3</v>
      </c>
      <c r="F751" s="11"/>
      <c r="G751" s="12"/>
      <c r="H751" s="13"/>
      <c r="I751" s="12"/>
    </row>
    <row r="752" spans="1:9" x14ac:dyDescent="0.45">
      <c r="A752" s="4">
        <v>749</v>
      </c>
      <c r="B752" s="15" t="s">
        <v>603</v>
      </c>
      <c r="C752" s="17" t="s">
        <v>6045</v>
      </c>
      <c r="D752" s="11">
        <v>0.75140445300000003</v>
      </c>
      <c r="E752" s="3">
        <v>9.7200000000000004E-5</v>
      </c>
      <c r="F752" s="11"/>
      <c r="G752" s="12"/>
      <c r="H752" s="13"/>
      <c r="I752" s="12"/>
    </row>
    <row r="753" spans="1:9" x14ac:dyDescent="0.45">
      <c r="A753" s="4">
        <v>750</v>
      </c>
      <c r="B753" s="15" t="s">
        <v>1215</v>
      </c>
      <c r="C753" s="17" t="s">
        <v>5023</v>
      </c>
      <c r="D753" s="11">
        <v>0.75129004700000002</v>
      </c>
      <c r="E753" s="12">
        <v>8.5729999999999997E-4</v>
      </c>
      <c r="F753" s="11"/>
      <c r="G753" s="12"/>
      <c r="H753" s="13"/>
      <c r="I753" s="12"/>
    </row>
    <row r="754" spans="1:9" x14ac:dyDescent="0.45">
      <c r="A754" s="4">
        <v>751</v>
      </c>
      <c r="B754" s="15" t="s">
        <v>2127</v>
      </c>
      <c r="C754" s="17" t="s">
        <v>5245</v>
      </c>
      <c r="D754" s="11">
        <v>0.75107242200000002</v>
      </c>
      <c r="E754" s="12">
        <v>4.793673E-3</v>
      </c>
      <c r="F754" s="11"/>
      <c r="G754" s="12"/>
      <c r="H754" s="13"/>
      <c r="I754" s="12"/>
    </row>
    <row r="755" spans="1:9" x14ac:dyDescent="0.45">
      <c r="A755" s="4">
        <v>752</v>
      </c>
      <c r="B755" s="15" t="s">
        <v>270</v>
      </c>
      <c r="C755" s="17" t="s">
        <v>5145</v>
      </c>
      <c r="D755" s="11">
        <v>0.75051819900000005</v>
      </c>
      <c r="E755" s="3">
        <v>6.4400000000000002E-6</v>
      </c>
      <c r="F755" s="11"/>
      <c r="G755" s="12"/>
      <c r="H755" s="13"/>
      <c r="I755" s="12"/>
    </row>
    <row r="756" spans="1:9" x14ac:dyDescent="0.45">
      <c r="A756" s="4">
        <v>753</v>
      </c>
      <c r="B756" s="15" t="s">
        <v>1053</v>
      </c>
      <c r="C756" s="17" t="s">
        <v>5669</v>
      </c>
      <c r="D756" s="11">
        <v>0.74960126100000002</v>
      </c>
      <c r="E756" s="12">
        <v>5.5943799999999999E-4</v>
      </c>
      <c r="F756" s="11"/>
      <c r="G756" s="12"/>
      <c r="H756" s="13"/>
      <c r="I756" s="12"/>
    </row>
    <row r="757" spans="1:9" x14ac:dyDescent="0.45">
      <c r="A757" s="4">
        <v>754</v>
      </c>
      <c r="B757" s="15" t="s">
        <v>833</v>
      </c>
      <c r="C757" s="17" t="s">
        <v>4094</v>
      </c>
      <c r="D757" s="11">
        <v>0.74937709200000002</v>
      </c>
      <c r="E757" s="12">
        <v>2.9326899999999997E-4</v>
      </c>
      <c r="F757" s="11"/>
      <c r="G757" s="12"/>
      <c r="H757" s="13"/>
      <c r="I757" s="12"/>
    </row>
    <row r="758" spans="1:9" x14ac:dyDescent="0.45">
      <c r="A758" s="4">
        <v>755</v>
      </c>
      <c r="B758" s="15" t="s">
        <v>867</v>
      </c>
      <c r="C758" s="17" t="s">
        <v>5503</v>
      </c>
      <c r="D758" s="11">
        <v>0.74937122199999995</v>
      </c>
      <c r="E758" s="12">
        <v>3.2718299999999999E-4</v>
      </c>
      <c r="F758" s="11"/>
      <c r="G758" s="12"/>
      <c r="H758" s="13"/>
      <c r="I758" s="12"/>
    </row>
    <row r="759" spans="1:9" x14ac:dyDescent="0.45">
      <c r="A759" s="4">
        <v>756</v>
      </c>
      <c r="B759" s="15" t="s">
        <v>2407</v>
      </c>
      <c r="C759" s="17" t="s">
        <v>6383</v>
      </c>
      <c r="D759" s="11">
        <v>0.74924805999999999</v>
      </c>
      <c r="E759" s="12">
        <v>6.9732529999999996E-3</v>
      </c>
      <c r="F759" s="11"/>
      <c r="G759" s="12"/>
      <c r="H759" s="13"/>
      <c r="I759" s="12"/>
    </row>
    <row r="760" spans="1:9" x14ac:dyDescent="0.45">
      <c r="A760" s="4">
        <v>757</v>
      </c>
      <c r="B760" s="15" t="s">
        <v>312</v>
      </c>
      <c r="C760" s="17" t="s">
        <v>4199</v>
      </c>
      <c r="D760" s="11">
        <v>0.74845349800000005</v>
      </c>
      <c r="E760" s="3">
        <v>1.03E-5</v>
      </c>
      <c r="F760" s="11"/>
      <c r="G760" s="12"/>
      <c r="H760" s="13"/>
      <c r="I760" s="12"/>
    </row>
    <row r="761" spans="1:9" x14ac:dyDescent="0.45">
      <c r="A761" s="4">
        <v>758</v>
      </c>
      <c r="B761" s="15" t="s">
        <v>823</v>
      </c>
      <c r="C761" s="17" t="s">
        <v>4378</v>
      </c>
      <c r="D761" s="11">
        <v>0.748078664</v>
      </c>
      <c r="E761" s="12">
        <v>2.8141599999999999E-4</v>
      </c>
      <c r="F761" s="11"/>
      <c r="G761" s="12"/>
      <c r="H761" s="13"/>
      <c r="I761" s="12"/>
    </row>
    <row r="762" spans="1:9" x14ac:dyDescent="0.45">
      <c r="A762" s="4">
        <v>759</v>
      </c>
      <c r="B762" s="15" t="s">
        <v>991</v>
      </c>
      <c r="C762" s="17" t="s">
        <v>5041</v>
      </c>
      <c r="D762" s="11">
        <v>0.74756142599999997</v>
      </c>
      <c r="E762" s="12">
        <v>4.86906E-4</v>
      </c>
      <c r="F762" s="11"/>
      <c r="G762" s="12"/>
      <c r="H762" s="13">
        <v>0.593161139</v>
      </c>
      <c r="I762" s="12">
        <v>3.3657399999999999E-3</v>
      </c>
    </row>
    <row r="763" spans="1:9" x14ac:dyDescent="0.45">
      <c r="A763" s="4">
        <v>760</v>
      </c>
      <c r="B763" s="15" t="s">
        <v>1510</v>
      </c>
      <c r="C763" s="17" t="s">
        <v>4938</v>
      </c>
      <c r="D763" s="11">
        <v>0.746864368</v>
      </c>
      <c r="E763" s="12">
        <v>1.6302549999999999E-3</v>
      </c>
      <c r="F763" s="11"/>
      <c r="G763" s="12"/>
      <c r="H763" s="13"/>
      <c r="I763" s="12"/>
    </row>
    <row r="764" spans="1:9" x14ac:dyDescent="0.45">
      <c r="A764" s="4">
        <v>761</v>
      </c>
      <c r="B764" s="15" t="s">
        <v>962</v>
      </c>
      <c r="C764" s="17" t="s">
        <v>7088</v>
      </c>
      <c r="D764" s="11">
        <v>0.746709917</v>
      </c>
      <c r="E764" s="12">
        <v>4.4872599999999999E-4</v>
      </c>
      <c r="F764" s="11">
        <v>-2.5222098480000001</v>
      </c>
      <c r="G764" s="12">
        <v>8.1583960000000001E-3</v>
      </c>
      <c r="H764" s="13"/>
      <c r="I764" s="12"/>
    </row>
    <row r="765" spans="1:9" x14ac:dyDescent="0.45">
      <c r="A765" s="4">
        <v>762</v>
      </c>
      <c r="B765" s="15" t="s">
        <v>1051</v>
      </c>
      <c r="C765" s="17" t="s">
        <v>4601</v>
      </c>
      <c r="D765" s="11">
        <v>0.74582846300000005</v>
      </c>
      <c r="E765" s="12">
        <v>5.5480299999999998E-4</v>
      </c>
      <c r="F765" s="11"/>
      <c r="G765" s="12"/>
      <c r="H765" s="13"/>
      <c r="I765" s="12"/>
    </row>
    <row r="766" spans="1:9" x14ac:dyDescent="0.45">
      <c r="A766" s="4">
        <v>763</v>
      </c>
      <c r="B766" s="15" t="s">
        <v>663</v>
      </c>
      <c r="C766" s="17" t="s">
        <v>4467</v>
      </c>
      <c r="D766" s="11">
        <v>0.74541450600000003</v>
      </c>
      <c r="E766" s="12">
        <v>1.3172699999999999E-4</v>
      </c>
      <c r="F766" s="11"/>
      <c r="G766" s="12"/>
      <c r="H766" s="13"/>
      <c r="I766" s="12"/>
    </row>
    <row r="767" spans="1:9" x14ac:dyDescent="0.45">
      <c r="A767" s="4">
        <v>764</v>
      </c>
      <c r="B767" s="15" t="s">
        <v>2003</v>
      </c>
      <c r="C767" s="17" t="s">
        <v>7683</v>
      </c>
      <c r="D767" s="11">
        <v>0.74534018300000004</v>
      </c>
      <c r="E767" s="12">
        <v>4.0010829999999999E-3</v>
      </c>
      <c r="F767" s="11">
        <v>-2.8118141730000001</v>
      </c>
      <c r="G767" s="12">
        <v>1.6618410000000001E-3</v>
      </c>
      <c r="H767" s="13">
        <v>2.4298429349999999</v>
      </c>
      <c r="I767" s="12">
        <v>7.3903399999999996E-3</v>
      </c>
    </row>
    <row r="768" spans="1:9" x14ac:dyDescent="0.45">
      <c r="A768" s="4">
        <v>765</v>
      </c>
      <c r="B768" s="15" t="s">
        <v>1176</v>
      </c>
      <c r="C768" s="17" t="s">
        <v>6388</v>
      </c>
      <c r="D768" s="11">
        <v>0.74517270300000005</v>
      </c>
      <c r="E768" s="12">
        <v>7.9668999999999996E-4</v>
      </c>
      <c r="F768" s="11">
        <v>-0.61463689499999996</v>
      </c>
      <c r="G768" s="12">
        <v>2.2240239999999998E-3</v>
      </c>
      <c r="H768" s="13"/>
      <c r="I768" s="12"/>
    </row>
    <row r="769" spans="1:9" x14ac:dyDescent="0.45">
      <c r="A769" s="4">
        <v>766</v>
      </c>
      <c r="B769" s="15" t="s">
        <v>1206</v>
      </c>
      <c r="C769" s="17" t="s">
        <v>5838</v>
      </c>
      <c r="D769" s="11">
        <v>0.74467087600000004</v>
      </c>
      <c r="E769" s="12">
        <v>8.4435000000000001E-4</v>
      </c>
      <c r="F769" s="11"/>
      <c r="G769" s="12"/>
      <c r="H769" s="13"/>
      <c r="I769" s="12"/>
    </row>
    <row r="770" spans="1:9" x14ac:dyDescent="0.45">
      <c r="A770" s="4">
        <v>767</v>
      </c>
      <c r="B770" s="15" t="s">
        <v>335</v>
      </c>
      <c r="C770" s="17" t="s">
        <v>6473</v>
      </c>
      <c r="D770" s="11">
        <v>0.74460943000000002</v>
      </c>
      <c r="E770" s="3">
        <v>1.33E-5</v>
      </c>
      <c r="F770" s="11"/>
      <c r="G770" s="12"/>
      <c r="H770" s="13"/>
      <c r="I770" s="12"/>
    </row>
    <row r="771" spans="1:9" x14ac:dyDescent="0.45">
      <c r="A771" s="4">
        <v>768</v>
      </c>
      <c r="B771" s="15" t="s">
        <v>247</v>
      </c>
      <c r="C771" s="17" t="s">
        <v>4092</v>
      </c>
      <c r="D771" s="11">
        <v>0.74363692000000003</v>
      </c>
      <c r="E771" s="3">
        <v>4.5499999999999996E-6</v>
      </c>
      <c r="F771" s="11"/>
      <c r="G771" s="12"/>
      <c r="H771" s="13"/>
      <c r="I771" s="12"/>
    </row>
    <row r="772" spans="1:9" x14ac:dyDescent="0.45">
      <c r="A772" s="4">
        <v>769</v>
      </c>
      <c r="B772" s="15" t="s">
        <v>753</v>
      </c>
      <c r="C772" s="17" t="s">
        <v>5957</v>
      </c>
      <c r="D772" s="11">
        <v>0.74348795499999998</v>
      </c>
      <c r="E772" s="12">
        <v>2.0505400000000001E-4</v>
      </c>
      <c r="F772" s="11"/>
      <c r="G772" s="12"/>
      <c r="H772" s="13"/>
      <c r="I772" s="12"/>
    </row>
    <row r="773" spans="1:9" x14ac:dyDescent="0.45">
      <c r="A773" s="4">
        <v>770</v>
      </c>
      <c r="B773" s="15" t="s">
        <v>1466</v>
      </c>
      <c r="C773" s="17" t="s">
        <v>6465</v>
      </c>
      <c r="D773" s="11">
        <v>0.74346707599999995</v>
      </c>
      <c r="E773" s="12">
        <v>1.4853049999999999E-3</v>
      </c>
      <c r="F773" s="11"/>
      <c r="G773" s="12"/>
      <c r="H773" s="13"/>
      <c r="I773" s="12"/>
    </row>
    <row r="774" spans="1:9" x14ac:dyDescent="0.45">
      <c r="A774" s="4">
        <v>771</v>
      </c>
      <c r="B774" s="15" t="s">
        <v>1065</v>
      </c>
      <c r="C774" s="17" t="s">
        <v>6035</v>
      </c>
      <c r="D774" s="11">
        <v>0.74289623199999999</v>
      </c>
      <c r="E774" s="12">
        <v>5.7512199999999996E-4</v>
      </c>
      <c r="F774" s="11"/>
      <c r="G774" s="12"/>
      <c r="H774" s="13"/>
      <c r="I774" s="12"/>
    </row>
    <row r="775" spans="1:9" x14ac:dyDescent="0.45">
      <c r="A775" s="4">
        <v>772</v>
      </c>
      <c r="B775" s="15" t="s">
        <v>2514</v>
      </c>
      <c r="C775" s="17" t="s">
        <v>7534</v>
      </c>
      <c r="D775" s="11">
        <v>0.74256435600000004</v>
      </c>
      <c r="E775" s="12">
        <v>7.9187179999999999E-3</v>
      </c>
      <c r="F775" s="11">
        <v>-2.9706685639999999</v>
      </c>
      <c r="G775" s="12">
        <v>6.0860999999999999E-4</v>
      </c>
      <c r="H775" s="13"/>
      <c r="I775" s="12"/>
    </row>
    <row r="776" spans="1:9" x14ac:dyDescent="0.45">
      <c r="A776" s="4">
        <v>773</v>
      </c>
      <c r="B776" s="15" t="s">
        <v>2259</v>
      </c>
      <c r="C776" s="17" t="s">
        <v>3938</v>
      </c>
      <c r="D776" s="11">
        <v>0.74224819099999995</v>
      </c>
      <c r="E776" s="12">
        <v>5.6906279999999997E-3</v>
      </c>
      <c r="F776" s="11"/>
      <c r="G776" s="12"/>
      <c r="H776" s="13"/>
      <c r="I776" s="12"/>
    </row>
    <row r="777" spans="1:9" x14ac:dyDescent="0.45">
      <c r="A777" s="4">
        <v>774</v>
      </c>
      <c r="B777" s="15" t="s">
        <v>1965</v>
      </c>
      <c r="C777" s="17" t="s">
        <v>6777</v>
      </c>
      <c r="D777" s="11">
        <v>0.74144467999999997</v>
      </c>
      <c r="E777" s="12">
        <v>3.800454E-3</v>
      </c>
      <c r="F777" s="11">
        <v>-1.5232371090000001</v>
      </c>
      <c r="G777" s="12">
        <v>7.3561799999999995E-4</v>
      </c>
      <c r="H777" s="13"/>
      <c r="I777" s="12"/>
    </row>
    <row r="778" spans="1:9" x14ac:dyDescent="0.45">
      <c r="A778" s="4">
        <v>775</v>
      </c>
      <c r="B778" s="15" t="s">
        <v>438</v>
      </c>
      <c r="C778" s="17" t="s">
        <v>3892</v>
      </c>
      <c r="D778" s="11">
        <v>0.74140621799999995</v>
      </c>
      <c r="E778" s="3">
        <v>3.4600000000000001E-5</v>
      </c>
      <c r="F778" s="11"/>
      <c r="G778" s="12"/>
      <c r="H778" s="13">
        <v>0.46865637300000001</v>
      </c>
      <c r="I778" s="12">
        <v>6.7168189999999997E-3</v>
      </c>
    </row>
    <row r="779" spans="1:9" x14ac:dyDescent="0.45">
      <c r="A779" s="4">
        <v>776</v>
      </c>
      <c r="B779" s="15" t="s">
        <v>2056</v>
      </c>
      <c r="C779" s="17" t="s">
        <v>7230</v>
      </c>
      <c r="D779" s="11">
        <v>0.74026331499999998</v>
      </c>
      <c r="E779" s="12">
        <v>4.3436840000000004E-3</v>
      </c>
      <c r="F779" s="11"/>
      <c r="G779" s="12"/>
      <c r="H779" s="13"/>
      <c r="I779" s="12"/>
    </row>
    <row r="780" spans="1:9" x14ac:dyDescent="0.45">
      <c r="A780" s="4">
        <v>777</v>
      </c>
      <c r="B780" s="15" t="s">
        <v>2331</v>
      </c>
      <c r="C780" s="17" t="s">
        <v>5377</v>
      </c>
      <c r="D780" s="11">
        <v>0.74021590500000001</v>
      </c>
      <c r="E780" s="12">
        <v>6.2430510000000003E-3</v>
      </c>
      <c r="F780" s="11"/>
      <c r="G780" s="12"/>
      <c r="H780" s="13"/>
      <c r="I780" s="12"/>
    </row>
    <row r="781" spans="1:9" x14ac:dyDescent="0.45">
      <c r="A781" s="4">
        <v>778</v>
      </c>
      <c r="B781" s="15" t="s">
        <v>1776</v>
      </c>
      <c r="C781" s="17" t="s">
        <v>4682</v>
      </c>
      <c r="D781" s="11">
        <v>0.73957504100000004</v>
      </c>
      <c r="E781" s="12">
        <v>2.7043089999999998E-3</v>
      </c>
      <c r="F781" s="11"/>
      <c r="G781" s="12"/>
      <c r="H781" s="13"/>
      <c r="I781" s="12"/>
    </row>
    <row r="782" spans="1:9" x14ac:dyDescent="0.45">
      <c r="A782" s="4">
        <v>779</v>
      </c>
      <c r="B782" s="15" t="s">
        <v>611</v>
      </c>
      <c r="C782" s="17" t="s">
        <v>4315</v>
      </c>
      <c r="D782" s="11">
        <v>0.73936310000000005</v>
      </c>
      <c r="E782" s="3">
        <v>9.9500000000000006E-5</v>
      </c>
      <c r="F782" s="11">
        <v>-0.54639211700000001</v>
      </c>
      <c r="G782" s="12">
        <v>2.92458E-3</v>
      </c>
      <c r="H782" s="13"/>
      <c r="I782" s="12"/>
    </row>
    <row r="783" spans="1:9" x14ac:dyDescent="0.45">
      <c r="A783" s="4">
        <v>780</v>
      </c>
      <c r="B783" s="15" t="s">
        <v>509</v>
      </c>
      <c r="C783" s="17" t="s">
        <v>4126</v>
      </c>
      <c r="D783" s="11">
        <v>0.73864016499999996</v>
      </c>
      <c r="E783" s="3">
        <v>5.4500000000000003E-5</v>
      </c>
      <c r="F783" s="11">
        <v>-0.53087002999999999</v>
      </c>
      <c r="G783" s="12">
        <v>1.23962E-4</v>
      </c>
      <c r="H783" s="13"/>
      <c r="I783" s="12"/>
    </row>
    <row r="784" spans="1:9" x14ac:dyDescent="0.45">
      <c r="A784" s="4">
        <v>781</v>
      </c>
      <c r="B784" s="15" t="s">
        <v>664</v>
      </c>
      <c r="C784" s="17" t="s">
        <v>7403</v>
      </c>
      <c r="D784" s="11">
        <v>0.73823451900000003</v>
      </c>
      <c r="E784" s="12">
        <v>1.3234799999999999E-4</v>
      </c>
      <c r="F784" s="11"/>
      <c r="G784" s="12"/>
      <c r="H784" s="13"/>
      <c r="I784" s="12"/>
    </row>
    <row r="785" spans="1:9" x14ac:dyDescent="0.45">
      <c r="A785" s="4">
        <v>782</v>
      </c>
      <c r="B785" s="15" t="s">
        <v>1433</v>
      </c>
      <c r="C785" s="17" t="s">
        <v>6448</v>
      </c>
      <c r="D785" s="11">
        <v>0.73588249500000003</v>
      </c>
      <c r="E785" s="12">
        <v>1.3844619999999999E-3</v>
      </c>
      <c r="F785" s="11"/>
      <c r="G785" s="12"/>
      <c r="H785" s="13">
        <v>0.45682936299999999</v>
      </c>
      <c r="I785" s="12">
        <v>9.4479899999999999E-3</v>
      </c>
    </row>
    <row r="786" spans="1:9" x14ac:dyDescent="0.45">
      <c r="A786" s="4">
        <v>783</v>
      </c>
      <c r="B786" s="15" t="s">
        <v>2182</v>
      </c>
      <c r="C786" s="17" t="s">
        <v>6817</v>
      </c>
      <c r="D786" s="11">
        <v>0.735678634</v>
      </c>
      <c r="E786" s="12">
        <v>5.1227809999999999E-3</v>
      </c>
      <c r="F786" s="11"/>
      <c r="G786" s="12"/>
      <c r="H786" s="13"/>
      <c r="I786" s="12"/>
    </row>
    <row r="787" spans="1:9" x14ac:dyDescent="0.45">
      <c r="A787" s="4">
        <v>784</v>
      </c>
      <c r="B787" s="15" t="s">
        <v>771</v>
      </c>
      <c r="C787" s="17" t="s">
        <v>5516</v>
      </c>
      <c r="D787" s="11">
        <v>0.73565329899999998</v>
      </c>
      <c r="E787" s="12">
        <v>2.2058599999999999E-4</v>
      </c>
      <c r="F787" s="11">
        <v>-0.55435190999999995</v>
      </c>
      <c r="G787" s="3">
        <v>6.6400000000000001E-5</v>
      </c>
      <c r="H787" s="13"/>
      <c r="I787" s="12"/>
    </row>
    <row r="788" spans="1:9" x14ac:dyDescent="0.45">
      <c r="A788" s="4">
        <v>785</v>
      </c>
      <c r="B788" s="15" t="s">
        <v>2630</v>
      </c>
      <c r="C788" s="17" t="s">
        <v>6517</v>
      </c>
      <c r="D788" s="11">
        <v>0.73564352300000002</v>
      </c>
      <c r="E788" s="12">
        <v>9.2441869999999992E-3</v>
      </c>
      <c r="F788" s="11">
        <v>-5.6114641379999997</v>
      </c>
      <c r="G788" s="3">
        <v>5.6400000000000002E-5</v>
      </c>
      <c r="H788" s="13"/>
      <c r="I788" s="12"/>
    </row>
    <row r="789" spans="1:9" x14ac:dyDescent="0.45">
      <c r="A789" s="4">
        <v>786</v>
      </c>
      <c r="B789" s="15" t="s">
        <v>276</v>
      </c>
      <c r="C789" s="17" t="s">
        <v>7051</v>
      </c>
      <c r="D789" s="11">
        <v>0.73523210299999997</v>
      </c>
      <c r="E789" s="3">
        <v>6.9600000000000003E-6</v>
      </c>
      <c r="F789" s="11"/>
      <c r="G789" s="12"/>
      <c r="H789" s="13"/>
      <c r="I789" s="12"/>
    </row>
    <row r="790" spans="1:9" x14ac:dyDescent="0.45">
      <c r="A790" s="4">
        <v>787</v>
      </c>
      <c r="B790" s="15" t="s">
        <v>351</v>
      </c>
      <c r="C790" s="17" t="s">
        <v>4653</v>
      </c>
      <c r="D790" s="11">
        <v>0.73487102000000004</v>
      </c>
      <c r="E790" s="3">
        <v>1.52E-5</v>
      </c>
      <c r="F790" s="11"/>
      <c r="G790" s="12"/>
      <c r="H790" s="13"/>
      <c r="I790" s="12"/>
    </row>
    <row r="791" spans="1:9" x14ac:dyDescent="0.45">
      <c r="A791" s="4">
        <v>788</v>
      </c>
      <c r="B791" s="15" t="s">
        <v>742</v>
      </c>
      <c r="C791" s="17" t="s">
        <v>5043</v>
      </c>
      <c r="D791" s="11">
        <v>0.73458213800000005</v>
      </c>
      <c r="E791" s="12">
        <v>1.9599E-4</v>
      </c>
      <c r="F791" s="11"/>
      <c r="G791" s="12"/>
      <c r="H791" s="13"/>
      <c r="I791" s="12"/>
    </row>
    <row r="792" spans="1:9" x14ac:dyDescent="0.45">
      <c r="A792" s="4">
        <v>789</v>
      </c>
      <c r="B792" s="15" t="s">
        <v>476</v>
      </c>
      <c r="C792" s="17" t="s">
        <v>4905</v>
      </c>
      <c r="D792" s="11">
        <v>0.73405490200000001</v>
      </c>
      <c r="E792" s="3">
        <v>4.3800000000000001E-5</v>
      </c>
      <c r="F792" s="11"/>
      <c r="G792" s="12"/>
      <c r="H792" s="13"/>
      <c r="I792" s="12"/>
    </row>
    <row r="793" spans="1:9" x14ac:dyDescent="0.45">
      <c r="A793" s="4">
        <v>790</v>
      </c>
      <c r="B793" s="15" t="s">
        <v>1205</v>
      </c>
      <c r="C793" s="17" t="s">
        <v>5105</v>
      </c>
      <c r="D793" s="11">
        <v>0.733652949</v>
      </c>
      <c r="E793" s="12">
        <v>8.4167400000000005E-4</v>
      </c>
      <c r="F793" s="11"/>
      <c r="G793" s="12"/>
      <c r="H793" s="13"/>
      <c r="I793" s="12"/>
    </row>
    <row r="794" spans="1:9" x14ac:dyDescent="0.45">
      <c r="A794" s="4">
        <v>791</v>
      </c>
      <c r="B794" s="15" t="s">
        <v>2565</v>
      </c>
      <c r="C794" s="17" t="s">
        <v>6800</v>
      </c>
      <c r="D794" s="11">
        <v>0.733141818</v>
      </c>
      <c r="E794" s="12">
        <v>8.4636650000000004E-3</v>
      </c>
      <c r="F794" s="11">
        <v>-1.482169565</v>
      </c>
      <c r="G794" s="12">
        <v>7.4238199999999998E-4</v>
      </c>
      <c r="H794" s="13"/>
      <c r="I794" s="12"/>
    </row>
    <row r="795" spans="1:9" x14ac:dyDescent="0.45">
      <c r="A795" s="4">
        <v>792</v>
      </c>
      <c r="B795" s="15" t="s">
        <v>803</v>
      </c>
      <c r="C795" s="17" t="s">
        <v>6378</v>
      </c>
      <c r="D795" s="11">
        <v>0.73312813099999996</v>
      </c>
      <c r="E795" s="12">
        <v>2.6006100000000002E-4</v>
      </c>
      <c r="F795" s="11">
        <v>-0.89898795499999995</v>
      </c>
      <c r="G795" s="12">
        <v>5.8617999999999995E-4</v>
      </c>
      <c r="H795" s="13"/>
      <c r="I795" s="12"/>
    </row>
    <row r="796" spans="1:9" x14ac:dyDescent="0.45">
      <c r="A796" s="4">
        <v>793</v>
      </c>
      <c r="B796" s="15" t="s">
        <v>2130</v>
      </c>
      <c r="C796" s="17" t="s">
        <v>6286</v>
      </c>
      <c r="D796" s="11">
        <v>0.73283537600000004</v>
      </c>
      <c r="E796" s="12">
        <v>4.8190949999999998E-3</v>
      </c>
      <c r="F796" s="11"/>
      <c r="G796" s="12"/>
      <c r="H796" s="13">
        <v>0.66817515900000002</v>
      </c>
      <c r="I796" s="12">
        <v>4.4147199999999999E-4</v>
      </c>
    </row>
    <row r="797" spans="1:9" x14ac:dyDescent="0.45">
      <c r="A797" s="4">
        <v>794</v>
      </c>
      <c r="B797" s="15" t="s">
        <v>315</v>
      </c>
      <c r="C797" s="17" t="s">
        <v>5216</v>
      </c>
      <c r="D797" s="11">
        <v>0.73249729200000002</v>
      </c>
      <c r="E797" s="3">
        <v>1.08E-5</v>
      </c>
      <c r="F797" s="11"/>
      <c r="G797" s="12"/>
      <c r="H797" s="13"/>
      <c r="I797" s="12"/>
    </row>
    <row r="798" spans="1:9" x14ac:dyDescent="0.45">
      <c r="A798" s="4">
        <v>795</v>
      </c>
      <c r="B798" s="15" t="s">
        <v>426</v>
      </c>
      <c r="C798" s="17" t="s">
        <v>4858</v>
      </c>
      <c r="D798" s="11">
        <v>0.73228717899999995</v>
      </c>
      <c r="E798" s="3">
        <v>3.04E-5</v>
      </c>
      <c r="F798" s="11"/>
      <c r="G798" s="12"/>
      <c r="H798" s="13"/>
      <c r="I798" s="12"/>
    </row>
    <row r="799" spans="1:9" x14ac:dyDescent="0.45">
      <c r="A799" s="4">
        <v>796</v>
      </c>
      <c r="B799" s="15" t="s">
        <v>656</v>
      </c>
      <c r="C799" s="17" t="s">
        <v>5322</v>
      </c>
      <c r="D799" s="11">
        <v>0.73199737099999995</v>
      </c>
      <c r="E799" s="12">
        <v>1.2966599999999999E-4</v>
      </c>
      <c r="F799" s="11"/>
      <c r="G799" s="12"/>
      <c r="H799" s="13"/>
      <c r="I799" s="12"/>
    </row>
    <row r="800" spans="1:9" x14ac:dyDescent="0.45">
      <c r="A800" s="4">
        <v>797</v>
      </c>
      <c r="B800" s="15" t="s">
        <v>468</v>
      </c>
      <c r="C800" s="17" t="s">
        <v>5425</v>
      </c>
      <c r="D800" s="11">
        <v>0.73106751299999995</v>
      </c>
      <c r="E800" s="3">
        <v>4.2400000000000001E-5</v>
      </c>
      <c r="F800" s="11"/>
      <c r="G800" s="12"/>
      <c r="H800" s="13"/>
      <c r="I800" s="12"/>
    </row>
    <row r="801" spans="1:9" x14ac:dyDescent="0.45">
      <c r="A801" s="4">
        <v>798</v>
      </c>
      <c r="B801" s="15" t="s">
        <v>1770</v>
      </c>
      <c r="C801" s="17" t="s">
        <v>6556</v>
      </c>
      <c r="D801" s="11">
        <v>0.730803757</v>
      </c>
      <c r="E801" s="12">
        <v>2.6670980000000001E-3</v>
      </c>
      <c r="F801" s="11">
        <v>-0.75301230200000002</v>
      </c>
      <c r="G801" s="12">
        <v>4.5486470000000003E-3</v>
      </c>
      <c r="H801" s="13"/>
      <c r="I801" s="12"/>
    </row>
    <row r="802" spans="1:9" x14ac:dyDescent="0.45">
      <c r="A802" s="4">
        <v>799</v>
      </c>
      <c r="B802" s="15" t="s">
        <v>1780</v>
      </c>
      <c r="C802" s="17" t="s">
        <v>6651</v>
      </c>
      <c r="D802" s="11">
        <v>0.72917570099999995</v>
      </c>
      <c r="E802" s="12">
        <v>2.717176E-3</v>
      </c>
      <c r="F802" s="11"/>
      <c r="G802" s="12"/>
      <c r="H802" s="13"/>
      <c r="I802" s="12"/>
    </row>
    <row r="803" spans="1:9" x14ac:dyDescent="0.45">
      <c r="A803" s="4">
        <v>800</v>
      </c>
      <c r="B803" s="15" t="s">
        <v>672</v>
      </c>
      <c r="C803" s="17" t="s">
        <v>7065</v>
      </c>
      <c r="D803" s="11">
        <v>0.72914904800000002</v>
      </c>
      <c r="E803" s="12">
        <v>1.3674999999999999E-4</v>
      </c>
      <c r="F803" s="11"/>
      <c r="G803" s="12"/>
      <c r="H803" s="13"/>
      <c r="I803" s="12"/>
    </row>
    <row r="804" spans="1:9" x14ac:dyDescent="0.45">
      <c r="A804" s="4">
        <v>801</v>
      </c>
      <c r="B804" s="15" t="s">
        <v>369</v>
      </c>
      <c r="C804" s="17" t="s">
        <v>6291</v>
      </c>
      <c r="D804" s="11">
        <v>0.72829205100000005</v>
      </c>
      <c r="E804" s="3">
        <v>1.8199999999999999E-5</v>
      </c>
      <c r="F804" s="11">
        <v>-2.3331253759999999</v>
      </c>
      <c r="G804" s="12">
        <v>1.3956579999999999E-3</v>
      </c>
      <c r="H804" s="13"/>
      <c r="I804" s="12"/>
    </row>
    <row r="805" spans="1:9" x14ac:dyDescent="0.45">
      <c r="A805" s="4">
        <v>802</v>
      </c>
      <c r="B805" s="15" t="s">
        <v>2532</v>
      </c>
      <c r="C805" s="17" t="s">
        <v>4059</v>
      </c>
      <c r="D805" s="11">
        <v>0.728180249</v>
      </c>
      <c r="E805" s="12">
        <v>8.1414030000000002E-3</v>
      </c>
      <c r="F805" s="11"/>
      <c r="G805" s="12"/>
      <c r="H805" s="13"/>
      <c r="I805" s="12"/>
    </row>
    <row r="806" spans="1:9" x14ac:dyDescent="0.45">
      <c r="A806" s="4">
        <v>803</v>
      </c>
      <c r="B806" s="15" t="s">
        <v>2581</v>
      </c>
      <c r="C806" s="17" t="s">
        <v>6870</v>
      </c>
      <c r="D806" s="11">
        <v>0.72780214399999998</v>
      </c>
      <c r="E806" s="12">
        <v>8.6517599999999997E-3</v>
      </c>
      <c r="F806" s="11">
        <v>-2.6990472040000002</v>
      </c>
      <c r="G806" s="3">
        <v>8.6500000000000002E-5</v>
      </c>
      <c r="H806" s="13"/>
      <c r="I806" s="12"/>
    </row>
    <row r="807" spans="1:9" x14ac:dyDescent="0.45">
      <c r="A807" s="4">
        <v>804</v>
      </c>
      <c r="B807" s="15" t="s">
        <v>578</v>
      </c>
      <c r="C807" s="17" t="s">
        <v>5906</v>
      </c>
      <c r="D807" s="11">
        <v>0.72755438400000005</v>
      </c>
      <c r="E807" s="3">
        <v>8.53E-5</v>
      </c>
      <c r="F807" s="11"/>
      <c r="G807" s="12"/>
      <c r="H807" s="13"/>
      <c r="I807" s="12"/>
    </row>
    <row r="808" spans="1:9" x14ac:dyDescent="0.45">
      <c r="A808" s="4">
        <v>805</v>
      </c>
      <c r="B808" s="15" t="s">
        <v>1737</v>
      </c>
      <c r="C808" s="17" t="s">
        <v>4427</v>
      </c>
      <c r="D808" s="11">
        <v>0.72576726000000003</v>
      </c>
      <c r="E808" s="12">
        <v>2.4948079999999998E-3</v>
      </c>
      <c r="F808" s="11"/>
      <c r="G808" s="12"/>
      <c r="H808" s="13">
        <v>0.66060916400000003</v>
      </c>
      <c r="I808" s="12">
        <v>9.2497800000000008E-3</v>
      </c>
    </row>
    <row r="809" spans="1:9" x14ac:dyDescent="0.45">
      <c r="A809" s="4">
        <v>806</v>
      </c>
      <c r="B809" s="15" t="s">
        <v>443</v>
      </c>
      <c r="C809" s="17" t="s">
        <v>5096</v>
      </c>
      <c r="D809" s="11">
        <v>0.72494081499999996</v>
      </c>
      <c r="E809" s="3">
        <v>3.5800000000000003E-5</v>
      </c>
      <c r="F809" s="11"/>
      <c r="G809" s="12"/>
      <c r="H809" s="13"/>
      <c r="I809" s="12"/>
    </row>
    <row r="810" spans="1:9" x14ac:dyDescent="0.45">
      <c r="A810" s="4">
        <v>807</v>
      </c>
      <c r="B810" s="15" t="s">
        <v>1263</v>
      </c>
      <c r="C810" s="17" t="s">
        <v>7698</v>
      </c>
      <c r="D810" s="11">
        <v>0.72438993399999996</v>
      </c>
      <c r="E810" s="12">
        <v>9.8775800000000004E-4</v>
      </c>
      <c r="F810" s="11"/>
      <c r="G810" s="12"/>
      <c r="H810" s="13"/>
      <c r="I810" s="12"/>
    </row>
    <row r="811" spans="1:9" x14ac:dyDescent="0.45">
      <c r="A811" s="4">
        <v>808</v>
      </c>
      <c r="B811" s="15" t="s">
        <v>1084</v>
      </c>
      <c r="C811" s="17" t="s">
        <v>3994</v>
      </c>
      <c r="D811" s="11">
        <v>0.72294221299999994</v>
      </c>
      <c r="E811" s="12">
        <v>5.93971E-4</v>
      </c>
      <c r="F811" s="11"/>
      <c r="G811" s="12"/>
      <c r="H811" s="13"/>
      <c r="I811" s="12"/>
    </row>
    <row r="812" spans="1:9" x14ac:dyDescent="0.45">
      <c r="A812" s="4">
        <v>809</v>
      </c>
      <c r="B812" s="15" t="s">
        <v>334</v>
      </c>
      <c r="C812" s="17" t="s">
        <v>5024</v>
      </c>
      <c r="D812" s="11">
        <v>0.72266475200000002</v>
      </c>
      <c r="E812" s="3">
        <v>1.33E-5</v>
      </c>
      <c r="F812" s="11"/>
      <c r="G812" s="12"/>
      <c r="H812" s="13"/>
      <c r="I812" s="12"/>
    </row>
    <row r="813" spans="1:9" x14ac:dyDescent="0.45">
      <c r="A813" s="4">
        <v>810</v>
      </c>
      <c r="B813" s="15" t="s">
        <v>2232</v>
      </c>
      <c r="C813" s="17" t="s">
        <v>6158</v>
      </c>
      <c r="D813" s="11">
        <v>0.72262253099999996</v>
      </c>
      <c r="E813" s="12">
        <v>5.4480689999999998E-3</v>
      </c>
      <c r="F813" s="11"/>
      <c r="G813" s="12"/>
      <c r="H813" s="13"/>
      <c r="I813" s="12"/>
    </row>
    <row r="814" spans="1:9" x14ac:dyDescent="0.45">
      <c r="A814" s="4">
        <v>811</v>
      </c>
      <c r="B814" s="15" t="s">
        <v>1444</v>
      </c>
      <c r="C814" s="17" t="s">
        <v>7032</v>
      </c>
      <c r="D814" s="11">
        <v>0.72233546100000001</v>
      </c>
      <c r="E814" s="12">
        <v>1.4156629999999999E-3</v>
      </c>
      <c r="F814" s="11"/>
      <c r="G814" s="12"/>
      <c r="H814" s="13"/>
      <c r="I814" s="12"/>
    </row>
    <row r="815" spans="1:9" x14ac:dyDescent="0.45">
      <c r="A815" s="4">
        <v>812</v>
      </c>
      <c r="B815" s="15" t="s">
        <v>318</v>
      </c>
      <c r="C815" s="17" t="s">
        <v>4711</v>
      </c>
      <c r="D815" s="11">
        <v>0.72194531500000003</v>
      </c>
      <c r="E815" s="3">
        <v>1.1E-5</v>
      </c>
      <c r="F815" s="11"/>
      <c r="G815" s="12"/>
      <c r="H815" s="13"/>
      <c r="I815" s="12"/>
    </row>
    <row r="816" spans="1:9" x14ac:dyDescent="0.45">
      <c r="A816" s="4">
        <v>813</v>
      </c>
      <c r="B816" s="15" t="s">
        <v>2632</v>
      </c>
      <c r="C816" s="17" t="s">
        <v>6203</v>
      </c>
      <c r="D816" s="11">
        <v>0.72139838599999995</v>
      </c>
      <c r="E816" s="12">
        <v>9.2496720000000004E-3</v>
      </c>
      <c r="F816" s="11"/>
      <c r="G816" s="12"/>
      <c r="H816" s="13"/>
      <c r="I816" s="12"/>
    </row>
    <row r="817" spans="1:9" x14ac:dyDescent="0.45">
      <c r="A817" s="4">
        <v>814</v>
      </c>
      <c r="B817" s="15" t="s">
        <v>2639</v>
      </c>
      <c r="C817" s="17" t="s">
        <v>7729</v>
      </c>
      <c r="D817" s="11">
        <v>0.721149869</v>
      </c>
      <c r="E817" s="12">
        <v>9.3342640000000001E-3</v>
      </c>
      <c r="F817" s="11"/>
      <c r="G817" s="12"/>
      <c r="H817" s="13"/>
      <c r="I817" s="12"/>
    </row>
    <row r="818" spans="1:9" x14ac:dyDescent="0.45">
      <c r="A818" s="4">
        <v>815</v>
      </c>
      <c r="B818" s="15" t="s">
        <v>1140</v>
      </c>
      <c r="C818" s="17" t="s">
        <v>5982</v>
      </c>
      <c r="D818" s="11">
        <v>0.72114230999999995</v>
      </c>
      <c r="E818" s="12">
        <v>6.9880599999999995E-4</v>
      </c>
      <c r="F818" s="11"/>
      <c r="G818" s="12"/>
      <c r="H818" s="13"/>
      <c r="I818" s="12"/>
    </row>
    <row r="819" spans="1:9" x14ac:dyDescent="0.45">
      <c r="A819" s="4">
        <v>816</v>
      </c>
      <c r="B819" s="15" t="s">
        <v>713</v>
      </c>
      <c r="C819" s="17" t="s">
        <v>6338</v>
      </c>
      <c r="D819" s="11">
        <v>0.72098823499999998</v>
      </c>
      <c r="E819" s="12">
        <v>1.6591199999999999E-4</v>
      </c>
      <c r="F819" s="11"/>
      <c r="G819" s="12"/>
      <c r="H819" s="13"/>
      <c r="I819" s="12"/>
    </row>
    <row r="820" spans="1:9" x14ac:dyDescent="0.45">
      <c r="A820" s="4">
        <v>817</v>
      </c>
      <c r="B820" s="15" t="s">
        <v>895</v>
      </c>
      <c r="C820" s="17" t="s">
        <v>5654</v>
      </c>
      <c r="D820" s="11">
        <v>0.72061386400000005</v>
      </c>
      <c r="E820" s="12">
        <v>3.5574899999999998E-4</v>
      </c>
      <c r="F820" s="11"/>
      <c r="G820" s="12"/>
      <c r="H820" s="13"/>
      <c r="I820" s="12"/>
    </row>
    <row r="821" spans="1:9" x14ac:dyDescent="0.45">
      <c r="A821" s="4">
        <v>818</v>
      </c>
      <c r="B821" s="15" t="s">
        <v>1734</v>
      </c>
      <c r="C821" s="17" t="s">
        <v>4767</v>
      </c>
      <c r="D821" s="11">
        <v>0.71974586100000004</v>
      </c>
      <c r="E821" s="12">
        <v>2.4888390000000001E-3</v>
      </c>
      <c r="F821" s="11"/>
      <c r="G821" s="12"/>
      <c r="H821" s="13">
        <v>-1.6325939220000001</v>
      </c>
      <c r="I821" s="3">
        <v>2.2200000000000001E-5</v>
      </c>
    </row>
    <row r="822" spans="1:9" x14ac:dyDescent="0.45">
      <c r="A822" s="4">
        <v>819</v>
      </c>
      <c r="B822" s="15" t="s">
        <v>1517</v>
      </c>
      <c r="C822" s="17" t="s">
        <v>4732</v>
      </c>
      <c r="D822" s="11">
        <v>0.71695384900000003</v>
      </c>
      <c r="E822" s="12">
        <v>1.641123E-3</v>
      </c>
      <c r="F822" s="11"/>
      <c r="G822" s="12"/>
      <c r="H822" s="13"/>
      <c r="I822" s="12"/>
    </row>
    <row r="823" spans="1:9" x14ac:dyDescent="0.45">
      <c r="A823" s="4">
        <v>820</v>
      </c>
      <c r="B823" s="15" t="s">
        <v>419</v>
      </c>
      <c r="C823" s="17" t="s">
        <v>4363</v>
      </c>
      <c r="D823" s="11">
        <v>0.71684050600000004</v>
      </c>
      <c r="E823" s="3">
        <v>2.8099999999999999E-5</v>
      </c>
      <c r="F823" s="11">
        <v>-0.96345194000000001</v>
      </c>
      <c r="G823" s="12">
        <v>1.7698290000000001E-3</v>
      </c>
      <c r="H823" s="13"/>
      <c r="I823" s="12"/>
    </row>
    <row r="824" spans="1:9" x14ac:dyDescent="0.45">
      <c r="A824" s="4">
        <v>821</v>
      </c>
      <c r="B824" s="15" t="s">
        <v>2163</v>
      </c>
      <c r="C824" s="17" t="s">
        <v>7398</v>
      </c>
      <c r="D824" s="11">
        <v>0.71649340299999997</v>
      </c>
      <c r="E824" s="12">
        <v>5.023413E-3</v>
      </c>
      <c r="F824" s="11"/>
      <c r="G824" s="12"/>
      <c r="H824" s="13"/>
      <c r="I824" s="12"/>
    </row>
    <row r="825" spans="1:9" x14ac:dyDescent="0.45">
      <c r="A825" s="4">
        <v>822</v>
      </c>
      <c r="B825" s="15" t="s">
        <v>1229</v>
      </c>
      <c r="C825" s="17" t="s">
        <v>5644</v>
      </c>
      <c r="D825" s="11">
        <v>0.71636258799999997</v>
      </c>
      <c r="E825" s="12">
        <v>8.90196E-4</v>
      </c>
      <c r="F825" s="11">
        <v>-1.085835922</v>
      </c>
      <c r="G825" s="12">
        <v>1.7229089999999999E-3</v>
      </c>
      <c r="H825" s="13"/>
      <c r="I825" s="12"/>
    </row>
    <row r="826" spans="1:9" x14ac:dyDescent="0.45">
      <c r="A826" s="4">
        <v>823</v>
      </c>
      <c r="B826" s="15" t="s">
        <v>2046</v>
      </c>
      <c r="C826" s="17" t="s">
        <v>6912</v>
      </c>
      <c r="D826" s="11">
        <v>0.71434649699999997</v>
      </c>
      <c r="E826" s="12">
        <v>4.310604E-3</v>
      </c>
      <c r="F826" s="11"/>
      <c r="G826" s="12"/>
      <c r="H826" s="13"/>
      <c r="I826" s="12"/>
    </row>
    <row r="827" spans="1:9" x14ac:dyDescent="0.45">
      <c r="A827" s="4">
        <v>824</v>
      </c>
      <c r="B827" s="15" t="s">
        <v>716</v>
      </c>
      <c r="C827" s="17" t="s">
        <v>4576</v>
      </c>
      <c r="D827" s="11">
        <v>0.71419632200000005</v>
      </c>
      <c r="E827" s="12">
        <v>1.6805300000000001E-4</v>
      </c>
      <c r="F827" s="11"/>
      <c r="G827" s="12"/>
      <c r="H827" s="13"/>
      <c r="I827" s="12"/>
    </row>
    <row r="828" spans="1:9" x14ac:dyDescent="0.45">
      <c r="A828" s="4">
        <v>825</v>
      </c>
      <c r="B828" s="15" t="s">
        <v>2574</v>
      </c>
      <c r="C828" s="17" t="s">
        <v>7120</v>
      </c>
      <c r="D828" s="11">
        <v>0.71384977999999999</v>
      </c>
      <c r="E828" s="12">
        <v>8.5905559999999992E-3</v>
      </c>
      <c r="F828" s="11"/>
      <c r="G828" s="12"/>
      <c r="H828" s="13"/>
      <c r="I828" s="12"/>
    </row>
    <row r="829" spans="1:9" x14ac:dyDescent="0.45">
      <c r="A829" s="4">
        <v>826</v>
      </c>
      <c r="B829" s="15" t="s">
        <v>2069</v>
      </c>
      <c r="C829" s="17" t="s">
        <v>6527</v>
      </c>
      <c r="D829" s="11">
        <v>0.71219904099999998</v>
      </c>
      <c r="E829" s="12">
        <v>4.411781E-3</v>
      </c>
      <c r="F829" s="11"/>
      <c r="G829" s="12"/>
      <c r="H829" s="13"/>
      <c r="I829" s="12"/>
    </row>
    <row r="830" spans="1:9" x14ac:dyDescent="0.45">
      <c r="A830" s="4">
        <v>827</v>
      </c>
      <c r="B830" s="15" t="s">
        <v>1316</v>
      </c>
      <c r="C830" s="17" t="s">
        <v>5972</v>
      </c>
      <c r="D830" s="11">
        <v>0.71109913800000002</v>
      </c>
      <c r="E830" s="12">
        <v>1.078631E-3</v>
      </c>
      <c r="F830" s="11"/>
      <c r="G830" s="12"/>
      <c r="H830" s="13"/>
      <c r="I830" s="12"/>
    </row>
    <row r="831" spans="1:9" x14ac:dyDescent="0.45">
      <c r="A831" s="4">
        <v>828</v>
      </c>
      <c r="B831" s="15" t="s">
        <v>545</v>
      </c>
      <c r="C831" s="17" t="s">
        <v>4007</v>
      </c>
      <c r="D831" s="11">
        <v>0.71044558099999999</v>
      </c>
      <c r="E831" s="3">
        <v>7.1000000000000005E-5</v>
      </c>
      <c r="F831" s="11"/>
      <c r="G831" s="12"/>
      <c r="H831" s="13">
        <v>0.45748207299999999</v>
      </c>
      <c r="I831" s="12">
        <v>3.6566139999999999E-3</v>
      </c>
    </row>
    <row r="832" spans="1:9" x14ac:dyDescent="0.45">
      <c r="A832" s="4">
        <v>829</v>
      </c>
      <c r="B832" s="15" t="s">
        <v>251</v>
      </c>
      <c r="C832" s="17" t="s">
        <v>5107</v>
      </c>
      <c r="D832" s="11">
        <v>0.71037831299999998</v>
      </c>
      <c r="E832" s="3">
        <v>4.8899999999999998E-6</v>
      </c>
      <c r="F832" s="11"/>
      <c r="G832" s="12"/>
      <c r="H832" s="13">
        <v>-1.047492707</v>
      </c>
      <c r="I832" s="12">
        <v>5.2167519999999998E-3</v>
      </c>
    </row>
    <row r="833" spans="1:9" x14ac:dyDescent="0.45">
      <c r="A833" s="4">
        <v>830</v>
      </c>
      <c r="B833" s="15" t="s">
        <v>1048</v>
      </c>
      <c r="C833" s="17" t="s">
        <v>4274</v>
      </c>
      <c r="D833" s="11">
        <v>0.70898919400000004</v>
      </c>
      <c r="E833" s="12">
        <v>5.52277E-4</v>
      </c>
      <c r="F833" s="11"/>
      <c r="G833" s="12"/>
      <c r="H833" s="13"/>
      <c r="I833" s="12"/>
    </row>
    <row r="834" spans="1:9" x14ac:dyDescent="0.45">
      <c r="A834" s="4">
        <v>831</v>
      </c>
      <c r="B834" s="15" t="s">
        <v>1011</v>
      </c>
      <c r="C834" s="17" t="s">
        <v>5735</v>
      </c>
      <c r="D834" s="11">
        <v>0.70614313900000003</v>
      </c>
      <c r="E834" s="12">
        <v>5.0200199999999998E-4</v>
      </c>
      <c r="F834" s="11"/>
      <c r="G834" s="12"/>
      <c r="H834" s="13"/>
      <c r="I834" s="12"/>
    </row>
    <row r="835" spans="1:9" x14ac:dyDescent="0.45">
      <c r="A835" s="4">
        <v>832</v>
      </c>
      <c r="B835" s="15" t="s">
        <v>693</v>
      </c>
      <c r="C835" s="17" t="s">
        <v>4510</v>
      </c>
      <c r="D835" s="11">
        <v>0.70475100400000001</v>
      </c>
      <c r="E835" s="12">
        <v>1.49915E-4</v>
      </c>
      <c r="F835" s="11"/>
      <c r="G835" s="12"/>
      <c r="H835" s="13"/>
      <c r="I835" s="12"/>
    </row>
    <row r="836" spans="1:9" x14ac:dyDescent="0.45">
      <c r="A836" s="4">
        <v>833</v>
      </c>
      <c r="B836" s="15" t="s">
        <v>1223</v>
      </c>
      <c r="C836" s="17" t="s">
        <v>5369</v>
      </c>
      <c r="D836" s="11">
        <v>0.70273946799999998</v>
      </c>
      <c r="E836" s="12">
        <v>8.7527199999999996E-4</v>
      </c>
      <c r="F836" s="11"/>
      <c r="G836" s="12"/>
      <c r="H836" s="13"/>
      <c r="I836" s="12"/>
    </row>
    <row r="837" spans="1:9" x14ac:dyDescent="0.45">
      <c r="A837" s="4">
        <v>834</v>
      </c>
      <c r="B837" s="15" t="s">
        <v>1495</v>
      </c>
      <c r="C837" s="17" t="s">
        <v>7313</v>
      </c>
      <c r="D837" s="11">
        <v>0.70271287100000002</v>
      </c>
      <c r="E837" s="12">
        <v>1.5746009999999999E-3</v>
      </c>
      <c r="F837" s="11"/>
      <c r="G837" s="12"/>
      <c r="H837" s="13"/>
      <c r="I837" s="12"/>
    </row>
    <row r="838" spans="1:9" x14ac:dyDescent="0.45">
      <c r="A838" s="4">
        <v>835</v>
      </c>
      <c r="B838" s="15" t="s">
        <v>998</v>
      </c>
      <c r="C838" s="17" t="s">
        <v>5175</v>
      </c>
      <c r="D838" s="11">
        <v>0.70170641700000003</v>
      </c>
      <c r="E838" s="12">
        <v>4.91254E-4</v>
      </c>
      <c r="F838" s="11"/>
      <c r="G838" s="12"/>
      <c r="H838" s="13"/>
      <c r="I838" s="12"/>
    </row>
    <row r="839" spans="1:9" x14ac:dyDescent="0.45">
      <c r="A839" s="4">
        <v>836</v>
      </c>
      <c r="B839" s="15" t="s">
        <v>703</v>
      </c>
      <c r="C839" s="17" t="s">
        <v>4103</v>
      </c>
      <c r="D839" s="11">
        <v>0.70116768399999996</v>
      </c>
      <c r="E839" s="12">
        <v>1.57374E-4</v>
      </c>
      <c r="F839" s="11">
        <v>-1.0181544179999999</v>
      </c>
      <c r="G839" s="12">
        <v>1.010735E-3</v>
      </c>
      <c r="H839" s="13"/>
      <c r="I839" s="12"/>
    </row>
    <row r="840" spans="1:9" x14ac:dyDescent="0.45">
      <c r="A840" s="4">
        <v>837</v>
      </c>
      <c r="B840" s="15" t="s">
        <v>1390</v>
      </c>
      <c r="C840" s="17" t="s">
        <v>4761</v>
      </c>
      <c r="D840" s="11">
        <v>0.700962207</v>
      </c>
      <c r="E840" s="12">
        <v>1.258145E-3</v>
      </c>
      <c r="F840" s="11"/>
      <c r="G840" s="12"/>
      <c r="H840" s="13">
        <v>0.86286151200000005</v>
      </c>
      <c r="I840" s="12">
        <v>1.494951E-3</v>
      </c>
    </row>
    <row r="841" spans="1:9" x14ac:dyDescent="0.45">
      <c r="A841" s="4">
        <v>838</v>
      </c>
      <c r="B841" s="15" t="s">
        <v>851</v>
      </c>
      <c r="C841" s="17" t="s">
        <v>5994</v>
      </c>
      <c r="D841" s="11">
        <v>0.69952009900000001</v>
      </c>
      <c r="E841" s="12">
        <v>3.1149900000000002E-4</v>
      </c>
      <c r="F841" s="11"/>
      <c r="G841" s="12"/>
      <c r="H841" s="13"/>
      <c r="I841" s="12"/>
    </row>
    <row r="842" spans="1:9" x14ac:dyDescent="0.45">
      <c r="A842" s="4">
        <v>839</v>
      </c>
      <c r="B842" s="15" t="s">
        <v>866</v>
      </c>
      <c r="C842" s="17" t="s">
        <v>5699</v>
      </c>
      <c r="D842" s="11">
        <v>0.69910727699999997</v>
      </c>
      <c r="E842" s="12">
        <v>3.2615500000000001E-4</v>
      </c>
      <c r="F842" s="11"/>
      <c r="G842" s="12"/>
      <c r="H842" s="13"/>
      <c r="I842" s="12"/>
    </row>
    <row r="843" spans="1:9" x14ac:dyDescent="0.45">
      <c r="A843" s="4">
        <v>840</v>
      </c>
      <c r="B843" s="15" t="s">
        <v>812</v>
      </c>
      <c r="C843" s="17" t="s">
        <v>5008</v>
      </c>
      <c r="D843" s="11">
        <v>0.69822980700000004</v>
      </c>
      <c r="E843" s="12">
        <v>2.7273800000000002E-4</v>
      </c>
      <c r="F843" s="11"/>
      <c r="G843" s="12"/>
      <c r="H843" s="13">
        <v>1.4908061109999999</v>
      </c>
      <c r="I843" s="12">
        <v>2.1034199999999999E-3</v>
      </c>
    </row>
    <row r="844" spans="1:9" x14ac:dyDescent="0.45">
      <c r="A844" s="4">
        <v>841</v>
      </c>
      <c r="B844" s="15" t="s">
        <v>1104</v>
      </c>
      <c r="C844" s="17" t="s">
        <v>5496</v>
      </c>
      <c r="D844" s="11">
        <v>0.69799364100000005</v>
      </c>
      <c r="E844" s="12">
        <v>6.3532499999999995E-4</v>
      </c>
      <c r="F844" s="11"/>
      <c r="G844" s="12"/>
      <c r="H844" s="13">
        <v>-3.355646347</v>
      </c>
      <c r="I844" s="12">
        <v>2.0287510000000001E-3</v>
      </c>
    </row>
    <row r="845" spans="1:9" x14ac:dyDescent="0.45">
      <c r="A845" s="4">
        <v>842</v>
      </c>
      <c r="B845" s="15" t="s">
        <v>2476</v>
      </c>
      <c r="C845" s="17" t="s">
        <v>6014</v>
      </c>
      <c r="D845" s="11">
        <v>0.69744200099999998</v>
      </c>
      <c r="E845" s="12">
        <v>7.6200549999999997E-3</v>
      </c>
      <c r="F845" s="11"/>
      <c r="G845" s="12"/>
      <c r="H845" s="13"/>
      <c r="I845" s="12"/>
    </row>
    <row r="846" spans="1:9" x14ac:dyDescent="0.45">
      <c r="A846" s="4">
        <v>843</v>
      </c>
      <c r="B846" s="15" t="s">
        <v>412</v>
      </c>
      <c r="C846" s="17" t="s">
        <v>6367</v>
      </c>
      <c r="D846" s="11">
        <v>0.69704148700000002</v>
      </c>
      <c r="E846" s="3">
        <v>2.69E-5</v>
      </c>
      <c r="F846" s="11"/>
      <c r="G846" s="12"/>
      <c r="H846" s="13"/>
      <c r="I846" s="12"/>
    </row>
    <row r="847" spans="1:9" x14ac:dyDescent="0.45">
      <c r="A847" s="4">
        <v>844</v>
      </c>
      <c r="B847" s="15" t="s">
        <v>844</v>
      </c>
      <c r="C847" s="17" t="s">
        <v>4721</v>
      </c>
      <c r="D847" s="11">
        <v>0.69667068099999996</v>
      </c>
      <c r="E847" s="12">
        <v>3.0201099999999998E-4</v>
      </c>
      <c r="F847" s="11"/>
      <c r="G847" s="12"/>
      <c r="H847" s="13"/>
      <c r="I847" s="12"/>
    </row>
    <row r="848" spans="1:9" x14ac:dyDescent="0.45">
      <c r="A848" s="4">
        <v>845</v>
      </c>
      <c r="B848" s="15" t="s">
        <v>643</v>
      </c>
      <c r="C848" s="17" t="s">
        <v>5911</v>
      </c>
      <c r="D848" s="11">
        <v>0.69644968699999998</v>
      </c>
      <c r="E848" s="12">
        <v>1.1979799999999999E-4</v>
      </c>
      <c r="F848" s="11"/>
      <c r="G848" s="12"/>
      <c r="H848" s="13">
        <v>-0.77563000400000004</v>
      </c>
      <c r="I848" s="12">
        <v>4.1432179999999997E-3</v>
      </c>
    </row>
    <row r="849" spans="1:9" x14ac:dyDescent="0.45">
      <c r="A849" s="4">
        <v>846</v>
      </c>
      <c r="B849" s="15" t="s">
        <v>2313</v>
      </c>
      <c r="C849" s="17" t="s">
        <v>4952</v>
      </c>
      <c r="D849" s="11">
        <v>0.69544940399999999</v>
      </c>
      <c r="E849" s="12">
        <v>6.1549589999999998E-3</v>
      </c>
      <c r="F849" s="11"/>
      <c r="G849" s="12"/>
      <c r="H849" s="13">
        <v>0.38046215</v>
      </c>
      <c r="I849" s="12">
        <v>9.3935089999999995E-3</v>
      </c>
    </row>
    <row r="850" spans="1:9" x14ac:dyDescent="0.45">
      <c r="A850" s="4">
        <v>847</v>
      </c>
      <c r="B850" s="15" t="s">
        <v>2214</v>
      </c>
      <c r="C850" s="17" t="s">
        <v>4773</v>
      </c>
      <c r="D850" s="11">
        <v>0.69471455699999995</v>
      </c>
      <c r="E850" s="12">
        <v>5.3088670000000001E-3</v>
      </c>
      <c r="F850" s="11"/>
      <c r="G850" s="12"/>
      <c r="H850" s="13"/>
      <c r="I850" s="12"/>
    </row>
    <row r="851" spans="1:9" x14ac:dyDescent="0.45">
      <c r="A851" s="4">
        <v>848</v>
      </c>
      <c r="B851" s="15" t="s">
        <v>1405</v>
      </c>
      <c r="C851" s="17" t="s">
        <v>4670</v>
      </c>
      <c r="D851" s="11">
        <v>0.69077843500000002</v>
      </c>
      <c r="E851" s="12">
        <v>1.2900570000000001E-3</v>
      </c>
      <c r="F851" s="11">
        <v>-1.0702162820000001</v>
      </c>
      <c r="G851" s="3">
        <v>6.8800000000000005E-5</v>
      </c>
      <c r="H851" s="13"/>
      <c r="I851" s="12"/>
    </row>
    <row r="852" spans="1:9" x14ac:dyDescent="0.45">
      <c r="A852" s="4">
        <v>849</v>
      </c>
      <c r="B852" s="15" t="s">
        <v>2062</v>
      </c>
      <c r="C852" s="17" t="s">
        <v>6480</v>
      </c>
      <c r="D852" s="11">
        <v>0.69045120599999998</v>
      </c>
      <c r="E852" s="12">
        <v>4.375164E-3</v>
      </c>
      <c r="F852" s="11"/>
      <c r="G852" s="12"/>
      <c r="H852" s="13"/>
      <c r="I852" s="12"/>
    </row>
    <row r="853" spans="1:9" x14ac:dyDescent="0.45">
      <c r="A853" s="4">
        <v>850</v>
      </c>
      <c r="B853" s="15" t="s">
        <v>2394</v>
      </c>
      <c r="C853" s="17" t="s">
        <v>5546</v>
      </c>
      <c r="D853" s="11">
        <v>0.68993443899999995</v>
      </c>
      <c r="E853" s="12">
        <v>6.8473240000000001E-3</v>
      </c>
      <c r="F853" s="11"/>
      <c r="G853" s="12"/>
      <c r="H853" s="13"/>
      <c r="I853" s="12"/>
    </row>
    <row r="854" spans="1:9" x14ac:dyDescent="0.45">
      <c r="A854" s="4">
        <v>851</v>
      </c>
      <c r="B854" s="15" t="s">
        <v>425</v>
      </c>
      <c r="C854" s="17" t="s">
        <v>5987</v>
      </c>
      <c r="D854" s="11">
        <v>0.68974300200000005</v>
      </c>
      <c r="E854" s="3">
        <v>3.0199999999999999E-5</v>
      </c>
      <c r="F854" s="11">
        <v>1.006796274</v>
      </c>
      <c r="G854" s="12">
        <v>1.1198E-4</v>
      </c>
      <c r="H854" s="13"/>
      <c r="I854" s="12"/>
    </row>
    <row r="855" spans="1:9" x14ac:dyDescent="0.45">
      <c r="A855" s="4">
        <v>852</v>
      </c>
      <c r="B855" s="15" t="s">
        <v>2243</v>
      </c>
      <c r="C855" s="17" t="s">
        <v>7576</v>
      </c>
      <c r="D855" s="11">
        <v>0.68832709199999997</v>
      </c>
      <c r="E855" s="12">
        <v>5.5450029999999997E-3</v>
      </c>
      <c r="F855" s="11">
        <v>-1.1094108090000001</v>
      </c>
      <c r="G855" s="12">
        <v>6.6895699999999997E-4</v>
      </c>
      <c r="H855" s="13"/>
      <c r="I855" s="12"/>
    </row>
    <row r="856" spans="1:9" x14ac:dyDescent="0.45">
      <c r="A856" s="4">
        <v>853</v>
      </c>
      <c r="B856" s="15" t="s">
        <v>1404</v>
      </c>
      <c r="C856" s="17" t="s">
        <v>6122</v>
      </c>
      <c r="D856" s="11">
        <v>0.68810109500000005</v>
      </c>
      <c r="E856" s="12">
        <v>1.289164E-3</v>
      </c>
      <c r="F856" s="11"/>
      <c r="G856" s="12"/>
      <c r="H856" s="13"/>
      <c r="I856" s="12"/>
    </row>
    <row r="857" spans="1:9" x14ac:dyDescent="0.45">
      <c r="A857" s="4">
        <v>854</v>
      </c>
      <c r="B857" s="15" t="s">
        <v>733</v>
      </c>
      <c r="C857" s="17" t="s">
        <v>6326</v>
      </c>
      <c r="D857" s="11">
        <v>0.68699493700000003</v>
      </c>
      <c r="E857" s="12">
        <v>1.8907200000000001E-4</v>
      </c>
      <c r="F857" s="11"/>
      <c r="G857" s="12"/>
      <c r="H857" s="13"/>
      <c r="I857" s="12"/>
    </row>
    <row r="858" spans="1:9" x14ac:dyDescent="0.45">
      <c r="A858" s="4">
        <v>855</v>
      </c>
      <c r="B858" s="15" t="s">
        <v>2548</v>
      </c>
      <c r="C858" s="17" t="s">
        <v>6675</v>
      </c>
      <c r="D858" s="11">
        <v>0.68663790999999996</v>
      </c>
      <c r="E858" s="12">
        <v>8.2610900000000004E-3</v>
      </c>
      <c r="F858" s="11"/>
      <c r="G858" s="12"/>
      <c r="H858" s="13"/>
      <c r="I858" s="12"/>
    </row>
    <row r="859" spans="1:9" x14ac:dyDescent="0.45">
      <c r="A859" s="4">
        <v>856</v>
      </c>
      <c r="B859" s="15" t="s">
        <v>636</v>
      </c>
      <c r="C859" s="17" t="s">
        <v>5393</v>
      </c>
      <c r="D859" s="11">
        <v>0.68655847599999997</v>
      </c>
      <c r="E859" s="12">
        <v>1.15766E-4</v>
      </c>
      <c r="F859" s="11"/>
      <c r="G859" s="12"/>
      <c r="H859" s="13"/>
      <c r="I859" s="12"/>
    </row>
    <row r="860" spans="1:9" x14ac:dyDescent="0.45">
      <c r="A860" s="4">
        <v>857</v>
      </c>
      <c r="B860" s="15" t="s">
        <v>358</v>
      </c>
      <c r="C860" s="17" t="s">
        <v>6336</v>
      </c>
      <c r="D860" s="11">
        <v>0.68502474199999996</v>
      </c>
      <c r="E860" s="3">
        <v>1.6500000000000001E-5</v>
      </c>
      <c r="F860" s="11">
        <v>0.478908695</v>
      </c>
      <c r="G860" s="12">
        <v>3.7925559999999999E-3</v>
      </c>
      <c r="H860" s="13"/>
      <c r="I860" s="12"/>
    </row>
    <row r="861" spans="1:9" x14ac:dyDescent="0.45">
      <c r="A861" s="4">
        <v>858</v>
      </c>
      <c r="B861" s="15" t="s">
        <v>762</v>
      </c>
      <c r="C861" s="17" t="s">
        <v>5859</v>
      </c>
      <c r="D861" s="11">
        <v>0.68337568599999998</v>
      </c>
      <c r="E861" s="12">
        <v>2.1339500000000001E-4</v>
      </c>
      <c r="F861" s="11"/>
      <c r="G861" s="12"/>
      <c r="H861" s="13"/>
      <c r="I861" s="12"/>
    </row>
    <row r="862" spans="1:9" x14ac:dyDescent="0.45">
      <c r="A862" s="4">
        <v>859</v>
      </c>
      <c r="B862" s="15" t="s">
        <v>2112</v>
      </c>
      <c r="C862" s="17" t="s">
        <v>4930</v>
      </c>
      <c r="D862" s="11">
        <v>0.68284434500000002</v>
      </c>
      <c r="E862" s="12">
        <v>4.6978510000000003E-3</v>
      </c>
      <c r="F862" s="11"/>
      <c r="G862" s="12"/>
      <c r="H862" s="13"/>
      <c r="I862" s="12"/>
    </row>
    <row r="863" spans="1:9" x14ac:dyDescent="0.45">
      <c r="A863" s="4">
        <v>860</v>
      </c>
      <c r="B863" s="15" t="s">
        <v>474</v>
      </c>
      <c r="C863" s="17" t="s">
        <v>4862</v>
      </c>
      <c r="D863" s="11">
        <v>0.68270940800000002</v>
      </c>
      <c r="E863" s="3">
        <v>4.3800000000000001E-5</v>
      </c>
      <c r="F863" s="11"/>
      <c r="G863" s="12"/>
      <c r="H863" s="13"/>
      <c r="I863" s="12"/>
    </row>
    <row r="864" spans="1:9" x14ac:dyDescent="0.45">
      <c r="A864" s="4">
        <v>861</v>
      </c>
      <c r="B864" s="15" t="s">
        <v>2415</v>
      </c>
      <c r="C864" s="17" t="s">
        <v>5597</v>
      </c>
      <c r="D864" s="11">
        <v>0.68235089199999999</v>
      </c>
      <c r="E864" s="12">
        <v>7.0277769999999998E-3</v>
      </c>
      <c r="F864" s="11">
        <v>0.94618692800000004</v>
      </c>
      <c r="G864" s="3">
        <v>1.44E-6</v>
      </c>
      <c r="H864" s="13"/>
      <c r="I864" s="12"/>
    </row>
    <row r="865" spans="1:9" x14ac:dyDescent="0.45">
      <c r="A865" s="4">
        <v>862</v>
      </c>
      <c r="B865" s="15" t="s">
        <v>639</v>
      </c>
      <c r="C865" s="17" t="s">
        <v>5748</v>
      </c>
      <c r="D865" s="11">
        <v>0.68016982299999995</v>
      </c>
      <c r="E865" s="12">
        <v>1.18317E-4</v>
      </c>
      <c r="F865" s="11"/>
      <c r="G865" s="12"/>
      <c r="H865" s="13"/>
      <c r="I865" s="12"/>
    </row>
    <row r="866" spans="1:9" x14ac:dyDescent="0.45">
      <c r="A866" s="4">
        <v>863</v>
      </c>
      <c r="B866" s="15" t="s">
        <v>2205</v>
      </c>
      <c r="C866" s="17" t="s">
        <v>7537</v>
      </c>
      <c r="D866" s="11">
        <v>0.67973768599999995</v>
      </c>
      <c r="E866" s="12">
        <v>5.212937E-3</v>
      </c>
      <c r="F866" s="11">
        <v>-1.0850766759999999</v>
      </c>
      <c r="G866" s="12">
        <v>1.009884E-3</v>
      </c>
      <c r="H866" s="13"/>
      <c r="I866" s="12"/>
    </row>
    <row r="867" spans="1:9" x14ac:dyDescent="0.45">
      <c r="A867" s="4">
        <v>864</v>
      </c>
      <c r="B867" s="15" t="s">
        <v>822</v>
      </c>
      <c r="C867" s="17" t="s">
        <v>4501</v>
      </c>
      <c r="D867" s="11">
        <v>0.67931418899999996</v>
      </c>
      <c r="E867" s="12">
        <v>2.8119400000000002E-4</v>
      </c>
      <c r="F867" s="11">
        <v>-1.6995355830000001</v>
      </c>
      <c r="G867" s="12">
        <v>4.7345570000000003E-3</v>
      </c>
      <c r="H867" s="13"/>
      <c r="I867" s="12"/>
    </row>
    <row r="868" spans="1:9" x14ac:dyDescent="0.45">
      <c r="A868" s="4">
        <v>865</v>
      </c>
      <c r="B868" s="15" t="s">
        <v>1761</v>
      </c>
      <c r="C868" s="17" t="s">
        <v>4200</v>
      </c>
      <c r="D868" s="11">
        <v>0.67923760399999999</v>
      </c>
      <c r="E868" s="12">
        <v>2.6045310000000002E-3</v>
      </c>
      <c r="F868" s="11">
        <v>-0.53099538199999996</v>
      </c>
      <c r="G868" s="12">
        <v>2.0271800000000001E-4</v>
      </c>
      <c r="H868" s="13"/>
      <c r="I868" s="12"/>
    </row>
    <row r="869" spans="1:9" x14ac:dyDescent="0.45">
      <c r="A869" s="4">
        <v>866</v>
      </c>
      <c r="B869" s="15" t="s">
        <v>616</v>
      </c>
      <c r="C869" s="17" t="s">
        <v>4295</v>
      </c>
      <c r="D869" s="11">
        <v>0.67919681300000001</v>
      </c>
      <c r="E869" s="12">
        <v>1.02372E-4</v>
      </c>
      <c r="F869" s="11"/>
      <c r="G869" s="12"/>
      <c r="H869" s="13"/>
      <c r="I869" s="12"/>
    </row>
    <row r="870" spans="1:9" x14ac:dyDescent="0.45">
      <c r="A870" s="4">
        <v>867</v>
      </c>
      <c r="B870" s="15" t="s">
        <v>2336</v>
      </c>
      <c r="C870" s="17" t="s">
        <v>5964</v>
      </c>
      <c r="D870" s="11">
        <v>0.67887455200000002</v>
      </c>
      <c r="E870" s="12">
        <v>6.2865500000000001E-3</v>
      </c>
      <c r="F870" s="11"/>
      <c r="G870" s="12"/>
      <c r="H870" s="13"/>
      <c r="I870" s="12"/>
    </row>
    <row r="871" spans="1:9" x14ac:dyDescent="0.45">
      <c r="A871" s="4">
        <v>868</v>
      </c>
      <c r="B871" s="15" t="s">
        <v>1968</v>
      </c>
      <c r="C871" s="17" t="s">
        <v>6405</v>
      </c>
      <c r="D871" s="11">
        <v>0.678869312</v>
      </c>
      <c r="E871" s="12">
        <v>3.8082279999999999E-3</v>
      </c>
      <c r="F871" s="11">
        <v>-1.536238998</v>
      </c>
      <c r="G871" s="3">
        <v>7.5799999999999997E-10</v>
      </c>
      <c r="H871" s="13"/>
      <c r="I871" s="12"/>
    </row>
    <row r="872" spans="1:9" x14ac:dyDescent="0.45">
      <c r="A872" s="4">
        <v>869</v>
      </c>
      <c r="B872" s="15" t="s">
        <v>891</v>
      </c>
      <c r="C872" s="17" t="s">
        <v>4171</v>
      </c>
      <c r="D872" s="11">
        <v>0.67790537399999995</v>
      </c>
      <c r="E872" s="12">
        <v>3.54018E-4</v>
      </c>
      <c r="F872" s="11"/>
      <c r="G872" s="12"/>
      <c r="H872" s="13"/>
      <c r="I872" s="12"/>
    </row>
    <row r="873" spans="1:9" x14ac:dyDescent="0.45">
      <c r="A873" s="4">
        <v>870</v>
      </c>
      <c r="B873" s="15" t="s">
        <v>485</v>
      </c>
      <c r="C873" s="17" t="s">
        <v>5156</v>
      </c>
      <c r="D873" s="11">
        <v>0.67749119300000005</v>
      </c>
      <c r="E873" s="3">
        <v>4.6E-5</v>
      </c>
      <c r="F873" s="11"/>
      <c r="G873" s="12"/>
      <c r="H873" s="13"/>
      <c r="I873" s="12"/>
    </row>
    <row r="874" spans="1:9" x14ac:dyDescent="0.45">
      <c r="A874" s="4">
        <v>871</v>
      </c>
      <c r="B874" s="15" t="s">
        <v>732</v>
      </c>
      <c r="C874" s="17" t="s">
        <v>5915</v>
      </c>
      <c r="D874" s="11">
        <v>0.67667924700000004</v>
      </c>
      <c r="E874" s="12">
        <v>1.8402699999999999E-4</v>
      </c>
      <c r="F874" s="11"/>
      <c r="G874" s="12"/>
      <c r="H874" s="13"/>
      <c r="I874" s="12"/>
    </row>
    <row r="875" spans="1:9" x14ac:dyDescent="0.45">
      <c r="A875" s="4">
        <v>872</v>
      </c>
      <c r="B875" s="15" t="s">
        <v>1842</v>
      </c>
      <c r="C875" s="17" t="s">
        <v>6185</v>
      </c>
      <c r="D875" s="11">
        <v>0.67643377400000004</v>
      </c>
      <c r="E875" s="12">
        <v>3.0429070000000001E-3</v>
      </c>
      <c r="F875" s="11">
        <v>0.64487736200000001</v>
      </c>
      <c r="G875" s="12">
        <v>7.8566279999999992E-3</v>
      </c>
      <c r="H875" s="13">
        <v>1.7632888390000001</v>
      </c>
      <c r="I875" s="12">
        <v>1.217037E-3</v>
      </c>
    </row>
    <row r="876" spans="1:9" x14ac:dyDescent="0.45">
      <c r="A876" s="4">
        <v>873</v>
      </c>
      <c r="B876" s="15" t="s">
        <v>1281</v>
      </c>
      <c r="C876" s="17" t="s">
        <v>4872</v>
      </c>
      <c r="D876" s="11">
        <v>0.67613918699999997</v>
      </c>
      <c r="E876" s="12">
        <v>1.0123440000000001E-3</v>
      </c>
      <c r="F876" s="11">
        <v>1.3880078920000001</v>
      </c>
      <c r="G876" s="3">
        <v>9.1600000000000004E-6</v>
      </c>
      <c r="H876" s="13"/>
      <c r="I876" s="12"/>
    </row>
    <row r="877" spans="1:9" x14ac:dyDescent="0.45">
      <c r="A877" s="4">
        <v>874</v>
      </c>
      <c r="B877" s="15" t="s">
        <v>915</v>
      </c>
      <c r="C877" s="17" t="s">
        <v>5038</v>
      </c>
      <c r="D877" s="11">
        <v>0.67486118100000003</v>
      </c>
      <c r="E877" s="12">
        <v>3.8467599999999997E-4</v>
      </c>
      <c r="F877" s="11">
        <v>-4.5254818710000002</v>
      </c>
      <c r="G877" s="12">
        <v>6.80582E-4</v>
      </c>
      <c r="H877" s="13"/>
      <c r="I877" s="12"/>
    </row>
    <row r="878" spans="1:9" x14ac:dyDescent="0.45">
      <c r="A878" s="4">
        <v>875</v>
      </c>
      <c r="B878" s="15" t="s">
        <v>516</v>
      </c>
      <c r="C878" s="17" t="s">
        <v>4526</v>
      </c>
      <c r="D878" s="11">
        <v>0.67405138600000003</v>
      </c>
      <c r="E878" s="3">
        <v>5.5800000000000001E-5</v>
      </c>
      <c r="F878" s="11"/>
      <c r="G878" s="12"/>
      <c r="H878" s="13">
        <v>0.47758293299999999</v>
      </c>
      <c r="I878" s="12">
        <v>3.0948909999999998E-3</v>
      </c>
    </row>
    <row r="879" spans="1:9" x14ac:dyDescent="0.45">
      <c r="A879" s="4">
        <v>876</v>
      </c>
      <c r="B879" s="15" t="s">
        <v>2233</v>
      </c>
      <c r="C879" s="17" t="s">
        <v>7272</v>
      </c>
      <c r="D879" s="11">
        <v>0.67355167400000004</v>
      </c>
      <c r="E879" s="12">
        <v>5.4550070000000004E-3</v>
      </c>
      <c r="F879" s="11"/>
      <c r="G879" s="12"/>
      <c r="H879" s="13"/>
      <c r="I879" s="12"/>
    </row>
    <row r="880" spans="1:9" x14ac:dyDescent="0.45">
      <c r="A880" s="4">
        <v>877</v>
      </c>
      <c r="B880" s="15" t="s">
        <v>1429</v>
      </c>
      <c r="C880" s="17" t="s">
        <v>4215</v>
      </c>
      <c r="D880" s="11">
        <v>0.67309042500000005</v>
      </c>
      <c r="E880" s="12">
        <v>1.3613620000000001E-3</v>
      </c>
      <c r="F880" s="11"/>
      <c r="G880" s="12"/>
      <c r="H880" s="13"/>
      <c r="I880" s="12"/>
    </row>
    <row r="881" spans="1:9" x14ac:dyDescent="0.45">
      <c r="A881" s="4">
        <v>878</v>
      </c>
      <c r="B881" s="15" t="s">
        <v>834</v>
      </c>
      <c r="C881" s="17" t="s">
        <v>6202</v>
      </c>
      <c r="D881" s="11">
        <v>0.67267296300000001</v>
      </c>
      <c r="E881" s="12">
        <v>2.9441E-4</v>
      </c>
      <c r="F881" s="11">
        <v>-0.94770990499999996</v>
      </c>
      <c r="G881" s="12">
        <v>1.25718E-4</v>
      </c>
      <c r="H881" s="13"/>
      <c r="I881" s="12"/>
    </row>
    <row r="882" spans="1:9" x14ac:dyDescent="0.45">
      <c r="A882" s="4">
        <v>879</v>
      </c>
      <c r="B882" s="15" t="s">
        <v>1506</v>
      </c>
      <c r="C882" s="17" t="s">
        <v>5805</v>
      </c>
      <c r="D882" s="11">
        <v>0.67161777199999995</v>
      </c>
      <c r="E882" s="12">
        <v>1.60246E-3</v>
      </c>
      <c r="F882" s="11"/>
      <c r="G882" s="12"/>
      <c r="H882" s="13"/>
      <c r="I882" s="12"/>
    </row>
    <row r="883" spans="1:9" x14ac:dyDescent="0.45">
      <c r="A883" s="4">
        <v>880</v>
      </c>
      <c r="B883" s="15" t="s">
        <v>864</v>
      </c>
      <c r="C883" s="17" t="s">
        <v>6188</v>
      </c>
      <c r="D883" s="11">
        <v>0.67087997499999996</v>
      </c>
      <c r="E883" s="12">
        <v>3.2305000000000002E-4</v>
      </c>
      <c r="F883" s="11"/>
      <c r="G883" s="12"/>
      <c r="H883" s="13"/>
      <c r="I883" s="12"/>
    </row>
    <row r="884" spans="1:9" x14ac:dyDescent="0.45">
      <c r="A884" s="4">
        <v>881</v>
      </c>
      <c r="B884" s="15" t="s">
        <v>490</v>
      </c>
      <c r="C884" s="17" t="s">
        <v>6095</v>
      </c>
      <c r="D884" s="11">
        <v>0.66921744599999999</v>
      </c>
      <c r="E884" s="3">
        <v>4.6900000000000002E-5</v>
      </c>
      <c r="F884" s="11"/>
      <c r="G884" s="12"/>
      <c r="H884" s="13"/>
      <c r="I884" s="12"/>
    </row>
    <row r="885" spans="1:9" x14ac:dyDescent="0.45">
      <c r="A885" s="4">
        <v>882</v>
      </c>
      <c r="B885" s="15" t="s">
        <v>1622</v>
      </c>
      <c r="C885" s="17" t="s">
        <v>5794</v>
      </c>
      <c r="D885" s="11">
        <v>0.66916067700000004</v>
      </c>
      <c r="E885" s="12">
        <v>2.0309759999999999E-3</v>
      </c>
      <c r="F885" s="11"/>
      <c r="G885" s="12"/>
      <c r="H885" s="13"/>
      <c r="I885" s="12"/>
    </row>
    <row r="886" spans="1:9" x14ac:dyDescent="0.45">
      <c r="A886" s="4">
        <v>883</v>
      </c>
      <c r="B886" s="15" t="s">
        <v>404</v>
      </c>
      <c r="C886" s="17" t="s">
        <v>4004</v>
      </c>
      <c r="D886" s="11">
        <v>0.66831606200000004</v>
      </c>
      <c r="E886" s="3">
        <v>2.5000000000000001E-5</v>
      </c>
      <c r="F886" s="11">
        <v>1.1149158240000001</v>
      </c>
      <c r="G886" s="12">
        <v>9.989197E-3</v>
      </c>
      <c r="H886" s="13"/>
      <c r="I886" s="12"/>
    </row>
    <row r="887" spans="1:9" x14ac:dyDescent="0.45">
      <c r="A887" s="4">
        <v>884</v>
      </c>
      <c r="B887" s="15" t="s">
        <v>401</v>
      </c>
      <c r="C887" s="17" t="s">
        <v>5576</v>
      </c>
      <c r="D887" s="11">
        <v>0.66793181300000004</v>
      </c>
      <c r="E887" s="3">
        <v>2.4600000000000002E-5</v>
      </c>
      <c r="F887" s="11"/>
      <c r="G887" s="12"/>
      <c r="H887" s="13"/>
      <c r="I887" s="12"/>
    </row>
    <row r="888" spans="1:9" x14ac:dyDescent="0.45">
      <c r="A888" s="4">
        <v>885</v>
      </c>
      <c r="B888" s="15" t="s">
        <v>888</v>
      </c>
      <c r="C888" s="17" t="s">
        <v>4727</v>
      </c>
      <c r="D888" s="11">
        <v>0.66695195900000004</v>
      </c>
      <c r="E888" s="12">
        <v>3.5113100000000002E-4</v>
      </c>
      <c r="F888" s="11"/>
      <c r="G888" s="12"/>
      <c r="H888" s="13"/>
      <c r="I888" s="12"/>
    </row>
    <row r="889" spans="1:9" x14ac:dyDescent="0.45">
      <c r="A889" s="4">
        <v>886</v>
      </c>
      <c r="B889" s="15" t="s">
        <v>400</v>
      </c>
      <c r="C889" s="17" t="s">
        <v>4213</v>
      </c>
      <c r="D889" s="11">
        <v>0.66679299800000003</v>
      </c>
      <c r="E889" s="3">
        <v>2.4499999999999999E-5</v>
      </c>
      <c r="F889" s="11"/>
      <c r="G889" s="12"/>
      <c r="H889" s="13"/>
      <c r="I889" s="12"/>
    </row>
    <row r="890" spans="1:9" x14ac:dyDescent="0.45">
      <c r="A890" s="4">
        <v>887</v>
      </c>
      <c r="B890" s="15" t="s">
        <v>569</v>
      </c>
      <c r="C890" s="17" t="s">
        <v>5286</v>
      </c>
      <c r="D890" s="11">
        <v>0.66675755699999995</v>
      </c>
      <c r="E890" s="3">
        <v>8.2200000000000006E-5</v>
      </c>
      <c r="F890" s="11">
        <v>-1.513193083</v>
      </c>
      <c r="G890" s="12">
        <v>1.196562E-3</v>
      </c>
      <c r="H890" s="13"/>
      <c r="I890" s="12"/>
    </row>
    <row r="891" spans="1:9" x14ac:dyDescent="0.45">
      <c r="A891" s="4">
        <v>888</v>
      </c>
      <c r="B891" s="15" t="s">
        <v>446</v>
      </c>
      <c r="C891" s="17" t="s">
        <v>5419</v>
      </c>
      <c r="D891" s="11">
        <v>0.666529806</v>
      </c>
      <c r="E891" s="3">
        <v>3.6000000000000001E-5</v>
      </c>
      <c r="F891" s="11"/>
      <c r="G891" s="12"/>
      <c r="H891" s="13"/>
      <c r="I891" s="12"/>
    </row>
    <row r="892" spans="1:9" x14ac:dyDescent="0.45">
      <c r="A892" s="4">
        <v>889</v>
      </c>
      <c r="B892" s="15" t="s">
        <v>1013</v>
      </c>
      <c r="C892" s="17" t="s">
        <v>7366</v>
      </c>
      <c r="D892" s="11">
        <v>0.665435895</v>
      </c>
      <c r="E892" s="12">
        <v>5.0511999999999996E-4</v>
      </c>
      <c r="F892" s="11"/>
      <c r="G892" s="12"/>
      <c r="H892" s="13"/>
      <c r="I892" s="12"/>
    </row>
    <row r="893" spans="1:9" x14ac:dyDescent="0.45">
      <c r="A893" s="4">
        <v>890</v>
      </c>
      <c r="B893" s="15" t="s">
        <v>2269</v>
      </c>
      <c r="C893" s="17" t="s">
        <v>7444</v>
      </c>
      <c r="D893" s="11">
        <v>0.66500976499999997</v>
      </c>
      <c r="E893" s="12">
        <v>5.786795E-3</v>
      </c>
      <c r="F893" s="11">
        <v>-2.9829198200000002</v>
      </c>
      <c r="G893" s="3">
        <v>4.6600000000000001E-5</v>
      </c>
      <c r="H893" s="13"/>
      <c r="I893" s="12"/>
    </row>
    <row r="894" spans="1:9" x14ac:dyDescent="0.45">
      <c r="A894" s="4">
        <v>891</v>
      </c>
      <c r="B894" s="15" t="s">
        <v>436</v>
      </c>
      <c r="C894" s="17" t="s">
        <v>3978</v>
      </c>
      <c r="D894" s="11">
        <v>0.66465690200000005</v>
      </c>
      <c r="E894" s="3">
        <v>3.4499999999999998E-5</v>
      </c>
      <c r="F894" s="11"/>
      <c r="G894" s="12"/>
      <c r="H894" s="13"/>
      <c r="I894" s="12"/>
    </row>
    <row r="895" spans="1:9" x14ac:dyDescent="0.45">
      <c r="A895" s="4">
        <v>892</v>
      </c>
      <c r="B895" s="15" t="s">
        <v>1685</v>
      </c>
      <c r="C895" s="17" t="s">
        <v>5820</v>
      </c>
      <c r="D895" s="11">
        <v>0.66463524399999996</v>
      </c>
      <c r="E895" s="12">
        <v>2.2700730000000001E-3</v>
      </c>
      <c r="F895" s="11"/>
      <c r="G895" s="12"/>
      <c r="H895" s="13"/>
      <c r="I895" s="12"/>
    </row>
    <row r="896" spans="1:9" x14ac:dyDescent="0.45">
      <c r="A896" s="4">
        <v>893</v>
      </c>
      <c r="B896" s="15" t="s">
        <v>523</v>
      </c>
      <c r="C896" s="17" t="s">
        <v>4750</v>
      </c>
      <c r="D896" s="11">
        <v>0.66449773400000001</v>
      </c>
      <c r="E896" s="3">
        <v>6.0600000000000003E-5</v>
      </c>
      <c r="F896" s="11"/>
      <c r="G896" s="12"/>
      <c r="H896" s="13"/>
      <c r="I896" s="12"/>
    </row>
    <row r="897" spans="1:9" x14ac:dyDescent="0.45">
      <c r="A897" s="4">
        <v>894</v>
      </c>
      <c r="B897" s="15" t="s">
        <v>1940</v>
      </c>
      <c r="C897" s="17" t="s">
        <v>5187</v>
      </c>
      <c r="D897" s="11">
        <v>0.66382394099999997</v>
      </c>
      <c r="E897" s="12">
        <v>3.6757199999999999E-3</v>
      </c>
      <c r="F897" s="11"/>
      <c r="G897" s="12"/>
      <c r="H897" s="13"/>
      <c r="I897" s="12"/>
    </row>
    <row r="898" spans="1:9" x14ac:dyDescent="0.45">
      <c r="A898" s="4">
        <v>895</v>
      </c>
      <c r="B898" s="15" t="s">
        <v>2465</v>
      </c>
      <c r="C898" s="17" t="s">
        <v>5800</v>
      </c>
      <c r="D898" s="11">
        <v>0.66231416899999995</v>
      </c>
      <c r="E898" s="12">
        <v>7.5190500000000002E-3</v>
      </c>
      <c r="F898" s="11"/>
      <c r="G898" s="12"/>
      <c r="H898" s="13"/>
      <c r="I898" s="12"/>
    </row>
    <row r="899" spans="1:9" x14ac:dyDescent="0.45">
      <c r="A899" s="4">
        <v>896</v>
      </c>
      <c r="B899" s="15" t="s">
        <v>398</v>
      </c>
      <c r="C899" s="17" t="s">
        <v>4684</v>
      </c>
      <c r="D899" s="11">
        <v>0.66226257300000002</v>
      </c>
      <c r="E899" s="3">
        <v>2.4300000000000001E-5</v>
      </c>
      <c r="F899" s="11"/>
      <c r="G899" s="12"/>
      <c r="H899" s="13"/>
      <c r="I899" s="12"/>
    </row>
    <row r="900" spans="1:9" x14ac:dyDescent="0.45">
      <c r="A900" s="4">
        <v>897</v>
      </c>
      <c r="B900" s="15" t="s">
        <v>2507</v>
      </c>
      <c r="C900" s="17" t="s">
        <v>6359</v>
      </c>
      <c r="D900" s="11">
        <v>0.66188283599999997</v>
      </c>
      <c r="E900" s="12">
        <v>7.8850340000000008E-3</v>
      </c>
      <c r="F900" s="11"/>
      <c r="G900" s="12"/>
      <c r="H900" s="13"/>
      <c r="I900" s="12"/>
    </row>
    <row r="901" spans="1:9" x14ac:dyDescent="0.45">
      <c r="A901" s="4">
        <v>898</v>
      </c>
      <c r="B901" s="15" t="s">
        <v>1024</v>
      </c>
      <c r="C901" s="17" t="s">
        <v>5124</v>
      </c>
      <c r="D901" s="11">
        <v>0.661548464</v>
      </c>
      <c r="E901" s="12">
        <v>5.24568E-4</v>
      </c>
      <c r="F901" s="11"/>
      <c r="G901" s="12"/>
      <c r="H901" s="13"/>
      <c r="I901" s="12"/>
    </row>
    <row r="902" spans="1:9" x14ac:dyDescent="0.45">
      <c r="A902" s="4">
        <v>899</v>
      </c>
      <c r="B902" s="15" t="s">
        <v>1303</v>
      </c>
      <c r="C902" s="17" t="s">
        <v>6155</v>
      </c>
      <c r="D902" s="11">
        <v>0.66079885900000002</v>
      </c>
      <c r="E902" s="12">
        <v>1.0484019999999999E-3</v>
      </c>
      <c r="F902" s="11">
        <v>-4.0299120049999999</v>
      </c>
      <c r="G902" s="12">
        <v>1.41984E-4</v>
      </c>
      <c r="H902" s="13"/>
      <c r="I902" s="12"/>
    </row>
    <row r="903" spans="1:9" x14ac:dyDescent="0.45">
      <c r="A903" s="4">
        <v>900</v>
      </c>
      <c r="B903" s="15" t="s">
        <v>935</v>
      </c>
      <c r="C903" s="17" t="s">
        <v>5404</v>
      </c>
      <c r="D903" s="11">
        <v>0.66005603700000004</v>
      </c>
      <c r="E903" s="12">
        <v>4.1644000000000002E-4</v>
      </c>
      <c r="F903" s="11"/>
      <c r="G903" s="12"/>
      <c r="H903" s="13"/>
      <c r="I903" s="12"/>
    </row>
    <row r="904" spans="1:9" x14ac:dyDescent="0.45">
      <c r="A904" s="4">
        <v>901</v>
      </c>
      <c r="B904" s="15" t="s">
        <v>471</v>
      </c>
      <c r="C904" s="17" t="s">
        <v>4582</v>
      </c>
      <c r="D904" s="11">
        <v>0.65979582599999997</v>
      </c>
      <c r="E904" s="3">
        <v>4.3399999999999998E-5</v>
      </c>
      <c r="F904" s="11"/>
      <c r="G904" s="12"/>
      <c r="H904" s="13"/>
      <c r="I904" s="12"/>
    </row>
    <row r="905" spans="1:9" x14ac:dyDescent="0.45">
      <c r="A905" s="4">
        <v>902</v>
      </c>
      <c r="B905" s="15" t="s">
        <v>2091</v>
      </c>
      <c r="C905" s="17" t="s">
        <v>4390</v>
      </c>
      <c r="D905" s="11">
        <v>0.65865386800000003</v>
      </c>
      <c r="E905" s="12">
        <v>4.5441220000000003E-3</v>
      </c>
      <c r="F905" s="11"/>
      <c r="G905" s="12"/>
      <c r="H905" s="13"/>
      <c r="I905" s="12"/>
    </row>
    <row r="906" spans="1:9" x14ac:dyDescent="0.45">
      <c r="A906" s="4">
        <v>903</v>
      </c>
      <c r="B906" s="15" t="s">
        <v>2705</v>
      </c>
      <c r="C906" s="17" t="s">
        <v>5259</v>
      </c>
      <c r="D906" s="11">
        <v>0.65863183400000003</v>
      </c>
      <c r="E906" s="12">
        <v>9.9768879999999997E-3</v>
      </c>
      <c r="F906" s="11"/>
      <c r="G906" s="12"/>
      <c r="H906" s="13"/>
      <c r="I906" s="12"/>
    </row>
    <row r="907" spans="1:9" x14ac:dyDescent="0.45">
      <c r="A907" s="4">
        <v>904</v>
      </c>
      <c r="B907" s="15" t="s">
        <v>1543</v>
      </c>
      <c r="C907" s="17" t="s">
        <v>4717</v>
      </c>
      <c r="D907" s="11">
        <v>0.65790497299999995</v>
      </c>
      <c r="E907" s="12">
        <v>1.7400409999999999E-3</v>
      </c>
      <c r="F907" s="11"/>
      <c r="G907" s="12"/>
      <c r="H907" s="13"/>
      <c r="I907" s="12"/>
    </row>
    <row r="908" spans="1:9" x14ac:dyDescent="0.45">
      <c r="A908" s="4">
        <v>905</v>
      </c>
      <c r="B908" s="15" t="s">
        <v>1851</v>
      </c>
      <c r="C908" s="17" t="s">
        <v>5965</v>
      </c>
      <c r="D908" s="11">
        <v>0.65773455300000006</v>
      </c>
      <c r="E908" s="12">
        <v>3.0733900000000001E-3</v>
      </c>
      <c r="F908" s="11"/>
      <c r="G908" s="12"/>
      <c r="H908" s="13"/>
      <c r="I908" s="12"/>
    </row>
    <row r="909" spans="1:9" x14ac:dyDescent="0.45">
      <c r="A909" s="4">
        <v>906</v>
      </c>
      <c r="B909" s="15" t="s">
        <v>1118</v>
      </c>
      <c r="C909" s="17" t="s">
        <v>6403</v>
      </c>
      <c r="D909" s="11">
        <v>0.65770603400000005</v>
      </c>
      <c r="E909" s="12">
        <v>6.6346099999999996E-4</v>
      </c>
      <c r="F909" s="11"/>
      <c r="G909" s="12"/>
      <c r="H909" s="13"/>
      <c r="I909" s="12"/>
    </row>
    <row r="910" spans="1:9" x14ac:dyDescent="0.45">
      <c r="A910" s="4">
        <v>907</v>
      </c>
      <c r="B910" s="15" t="s">
        <v>610</v>
      </c>
      <c r="C910" s="17" t="s">
        <v>5295</v>
      </c>
      <c r="D910" s="11">
        <v>0.65633443400000002</v>
      </c>
      <c r="E910" s="3">
        <v>9.9099999999999996E-5</v>
      </c>
      <c r="F910" s="11">
        <v>-1.4191644990000001</v>
      </c>
      <c r="G910" s="12">
        <v>6.5388850000000004E-3</v>
      </c>
      <c r="H910" s="13"/>
      <c r="I910" s="12"/>
    </row>
    <row r="911" spans="1:9" x14ac:dyDescent="0.45">
      <c r="A911" s="4">
        <v>908</v>
      </c>
      <c r="B911" s="15" t="s">
        <v>2600</v>
      </c>
      <c r="C911" s="17" t="s">
        <v>4219</v>
      </c>
      <c r="D911" s="11">
        <v>0.65575742400000003</v>
      </c>
      <c r="E911" s="12">
        <v>8.9061880000000006E-3</v>
      </c>
      <c r="F911" s="11">
        <v>-0.65179399800000004</v>
      </c>
      <c r="G911" s="3">
        <v>2.1500000000000001E-5</v>
      </c>
      <c r="H911" s="13"/>
      <c r="I911" s="12"/>
    </row>
    <row r="912" spans="1:9" x14ac:dyDescent="0.45">
      <c r="A912" s="4">
        <v>909</v>
      </c>
      <c r="B912" s="15" t="s">
        <v>1595</v>
      </c>
      <c r="C912" s="17" t="s">
        <v>5161</v>
      </c>
      <c r="D912" s="11">
        <v>0.65509974599999998</v>
      </c>
      <c r="E912" s="12">
        <v>1.9096370000000001E-3</v>
      </c>
      <c r="F912" s="11"/>
      <c r="G912" s="12"/>
      <c r="H912" s="13"/>
      <c r="I912" s="12"/>
    </row>
    <row r="913" spans="1:9" x14ac:dyDescent="0.45">
      <c r="A913" s="4">
        <v>910</v>
      </c>
      <c r="B913" s="15" t="s">
        <v>719</v>
      </c>
      <c r="C913" s="17" t="s">
        <v>6596</v>
      </c>
      <c r="D913" s="11">
        <v>0.65502483700000003</v>
      </c>
      <c r="E913" s="12">
        <v>1.6930499999999999E-4</v>
      </c>
      <c r="F913" s="11">
        <v>-0.59008627800000002</v>
      </c>
      <c r="G913" s="3">
        <v>5.84E-6</v>
      </c>
      <c r="H913" s="13"/>
      <c r="I913" s="12"/>
    </row>
    <row r="914" spans="1:9" x14ac:dyDescent="0.45">
      <c r="A914" s="4">
        <v>911</v>
      </c>
      <c r="B914" s="15" t="s">
        <v>1294</v>
      </c>
      <c r="C914" s="17" t="s">
        <v>5333</v>
      </c>
      <c r="D914" s="11">
        <v>0.65443532299999996</v>
      </c>
      <c r="E914" s="12">
        <v>1.040259E-3</v>
      </c>
      <c r="F914" s="11"/>
      <c r="G914" s="12"/>
      <c r="H914" s="13"/>
      <c r="I914" s="12"/>
    </row>
    <row r="915" spans="1:9" x14ac:dyDescent="0.45">
      <c r="A915" s="4">
        <v>912</v>
      </c>
      <c r="B915" s="15" t="s">
        <v>2208</v>
      </c>
      <c r="C915" s="17" t="s">
        <v>6721</v>
      </c>
      <c r="D915" s="11">
        <v>0.65345621399999998</v>
      </c>
      <c r="E915" s="12">
        <v>5.2747799999999997E-3</v>
      </c>
      <c r="F915" s="11"/>
      <c r="G915" s="12"/>
      <c r="H915" s="13">
        <v>-0.71104476100000003</v>
      </c>
      <c r="I915" s="12">
        <v>5.3432310000000004E-3</v>
      </c>
    </row>
    <row r="916" spans="1:9" x14ac:dyDescent="0.45">
      <c r="A916" s="4">
        <v>913</v>
      </c>
      <c r="B916" s="15" t="s">
        <v>818</v>
      </c>
      <c r="C916" s="17" t="s">
        <v>6076</v>
      </c>
      <c r="D916" s="11">
        <v>0.65338398900000005</v>
      </c>
      <c r="E916" s="12">
        <v>2.7806499999999997E-4</v>
      </c>
      <c r="F916" s="11"/>
      <c r="G916" s="12"/>
      <c r="H916" s="13"/>
      <c r="I916" s="12"/>
    </row>
    <row r="917" spans="1:9" x14ac:dyDescent="0.45">
      <c r="A917" s="4">
        <v>914</v>
      </c>
      <c r="B917" s="15" t="s">
        <v>2443</v>
      </c>
      <c r="C917" s="17" t="s">
        <v>4366</v>
      </c>
      <c r="D917" s="11">
        <v>0.65292293700000004</v>
      </c>
      <c r="E917" s="12">
        <v>7.249854E-3</v>
      </c>
      <c r="F917" s="11"/>
      <c r="G917" s="12"/>
      <c r="H917" s="13"/>
      <c r="I917" s="12"/>
    </row>
    <row r="918" spans="1:9" x14ac:dyDescent="0.45">
      <c r="A918" s="4">
        <v>915</v>
      </c>
      <c r="B918" s="15" t="s">
        <v>1437</v>
      </c>
      <c r="C918" s="17" t="s">
        <v>4522</v>
      </c>
      <c r="D918" s="11">
        <v>0.65187935600000002</v>
      </c>
      <c r="E918" s="12">
        <v>1.3907870000000001E-3</v>
      </c>
      <c r="F918" s="11"/>
      <c r="G918" s="12"/>
      <c r="H918" s="13"/>
      <c r="I918" s="12"/>
    </row>
    <row r="919" spans="1:9" x14ac:dyDescent="0.45">
      <c r="A919" s="4">
        <v>916</v>
      </c>
      <c r="B919" s="15" t="s">
        <v>1150</v>
      </c>
      <c r="C919" s="17" t="s">
        <v>6655</v>
      </c>
      <c r="D919" s="11">
        <v>0.65124854099999996</v>
      </c>
      <c r="E919" s="12">
        <v>7.1858000000000002E-4</v>
      </c>
      <c r="F919" s="11"/>
      <c r="G919" s="12"/>
      <c r="H919" s="13"/>
      <c r="I919" s="12"/>
    </row>
    <row r="920" spans="1:9" x14ac:dyDescent="0.45">
      <c r="A920" s="4">
        <v>917</v>
      </c>
      <c r="B920" s="15" t="s">
        <v>1085</v>
      </c>
      <c r="C920" s="17" t="s">
        <v>4140</v>
      </c>
      <c r="D920" s="11">
        <v>0.65087973200000004</v>
      </c>
      <c r="E920" s="12">
        <v>5.9690700000000004E-4</v>
      </c>
      <c r="F920" s="11"/>
      <c r="G920" s="12"/>
      <c r="H920" s="13"/>
      <c r="I920" s="12"/>
    </row>
    <row r="921" spans="1:9" x14ac:dyDescent="0.45">
      <c r="A921" s="4">
        <v>918</v>
      </c>
      <c r="B921" s="15" t="s">
        <v>1164</v>
      </c>
      <c r="C921" s="17" t="s">
        <v>5992</v>
      </c>
      <c r="D921" s="11">
        <v>0.65061756599999998</v>
      </c>
      <c r="E921" s="12">
        <v>7.3796199999999999E-4</v>
      </c>
      <c r="F921" s="11">
        <v>-0.75329464300000004</v>
      </c>
      <c r="G921" s="12">
        <v>5.7536949999999996E-3</v>
      </c>
      <c r="H921" s="13"/>
      <c r="I921" s="12"/>
    </row>
    <row r="922" spans="1:9" x14ac:dyDescent="0.45">
      <c r="A922" s="4">
        <v>919</v>
      </c>
      <c r="B922" s="15" t="s">
        <v>763</v>
      </c>
      <c r="C922" s="17" t="s">
        <v>6365</v>
      </c>
      <c r="D922" s="11">
        <v>0.65031010199999995</v>
      </c>
      <c r="E922" s="12">
        <v>2.1427300000000001E-4</v>
      </c>
      <c r="F922" s="11"/>
      <c r="G922" s="12"/>
      <c r="H922" s="13"/>
      <c r="I922" s="12"/>
    </row>
    <row r="923" spans="1:9" x14ac:dyDescent="0.45">
      <c r="A923" s="4">
        <v>920</v>
      </c>
      <c r="B923" s="15" t="s">
        <v>451</v>
      </c>
      <c r="C923" s="17" t="s">
        <v>4252</v>
      </c>
      <c r="D923" s="11">
        <v>0.65028909599999996</v>
      </c>
      <c r="E923" s="3">
        <v>3.82E-5</v>
      </c>
      <c r="F923" s="11"/>
      <c r="G923" s="12"/>
      <c r="H923" s="13"/>
      <c r="I923" s="12"/>
    </row>
    <row r="924" spans="1:9" x14ac:dyDescent="0.45">
      <c r="A924" s="4">
        <v>921</v>
      </c>
      <c r="B924" s="15" t="s">
        <v>1788</v>
      </c>
      <c r="C924" s="17" t="s">
        <v>5060</v>
      </c>
      <c r="D924" s="11">
        <v>0.64981277400000004</v>
      </c>
      <c r="E924" s="12">
        <v>2.7467260000000001E-3</v>
      </c>
      <c r="F924" s="11"/>
      <c r="G924" s="12"/>
      <c r="H924" s="13"/>
      <c r="I924" s="12"/>
    </row>
    <row r="925" spans="1:9" x14ac:dyDescent="0.45">
      <c r="A925" s="4">
        <v>922</v>
      </c>
      <c r="B925" s="15" t="s">
        <v>2038</v>
      </c>
      <c r="C925" s="17" t="s">
        <v>6264</v>
      </c>
      <c r="D925" s="11">
        <v>0.64806273000000003</v>
      </c>
      <c r="E925" s="12">
        <v>4.2680110000000004E-3</v>
      </c>
      <c r="F925" s="11"/>
      <c r="G925" s="12"/>
      <c r="H925" s="13"/>
      <c r="I925" s="12"/>
    </row>
    <row r="926" spans="1:9" x14ac:dyDescent="0.45">
      <c r="A926" s="4">
        <v>923</v>
      </c>
      <c r="B926" s="15" t="s">
        <v>1808</v>
      </c>
      <c r="C926" s="17" t="s">
        <v>6323</v>
      </c>
      <c r="D926" s="11">
        <v>0.64775165099999998</v>
      </c>
      <c r="E926" s="12">
        <v>2.7979160000000001E-3</v>
      </c>
      <c r="F926" s="11"/>
      <c r="G926" s="12"/>
      <c r="H926" s="13"/>
      <c r="I926" s="12"/>
    </row>
    <row r="927" spans="1:9" x14ac:dyDescent="0.45">
      <c r="A927" s="4">
        <v>924</v>
      </c>
      <c r="B927" s="15" t="s">
        <v>1841</v>
      </c>
      <c r="C927" s="17" t="s">
        <v>5967</v>
      </c>
      <c r="D927" s="11">
        <v>0.64617201499999999</v>
      </c>
      <c r="E927" s="12">
        <v>3.0385410000000001E-3</v>
      </c>
      <c r="F927" s="11"/>
      <c r="G927" s="12"/>
      <c r="H927" s="13"/>
      <c r="I927" s="12"/>
    </row>
    <row r="928" spans="1:9" x14ac:dyDescent="0.45">
      <c r="A928" s="4">
        <v>925</v>
      </c>
      <c r="B928" s="15" t="s">
        <v>1574</v>
      </c>
      <c r="C928" s="17" t="s">
        <v>5702</v>
      </c>
      <c r="D928" s="11">
        <v>0.64612798800000004</v>
      </c>
      <c r="E928" s="12">
        <v>1.8341E-3</v>
      </c>
      <c r="F928" s="11">
        <v>0.46960528400000001</v>
      </c>
      <c r="G928" s="12">
        <v>1.024673E-3</v>
      </c>
      <c r="H928" s="13"/>
      <c r="I928" s="12"/>
    </row>
    <row r="929" spans="1:9" x14ac:dyDescent="0.45">
      <c r="A929" s="4">
        <v>926</v>
      </c>
      <c r="B929" s="15" t="s">
        <v>575</v>
      </c>
      <c r="C929" s="17" t="s">
        <v>5979</v>
      </c>
      <c r="D929" s="11">
        <v>0.64604800799999995</v>
      </c>
      <c r="E929" s="3">
        <v>8.4599999999999996E-5</v>
      </c>
      <c r="F929" s="11">
        <v>-0.55793363200000001</v>
      </c>
      <c r="G929" s="12">
        <v>9.0354760000000006E-3</v>
      </c>
      <c r="H929" s="13"/>
      <c r="I929" s="12"/>
    </row>
    <row r="930" spans="1:9" x14ac:dyDescent="0.45">
      <c r="A930" s="4">
        <v>927</v>
      </c>
      <c r="B930" s="15" t="s">
        <v>1981</v>
      </c>
      <c r="C930" s="17" t="s">
        <v>5672</v>
      </c>
      <c r="D930" s="11">
        <v>0.64499247900000001</v>
      </c>
      <c r="E930" s="12">
        <v>3.8550339999999998E-3</v>
      </c>
      <c r="F930" s="11"/>
      <c r="G930" s="12"/>
      <c r="H930" s="13"/>
      <c r="I930" s="12"/>
    </row>
    <row r="931" spans="1:9" x14ac:dyDescent="0.45">
      <c r="A931" s="4">
        <v>928</v>
      </c>
      <c r="B931" s="15" t="s">
        <v>1519</v>
      </c>
      <c r="C931" s="17" t="s">
        <v>4397</v>
      </c>
      <c r="D931" s="11">
        <v>0.64489238199999999</v>
      </c>
      <c r="E931" s="12">
        <v>1.648645E-3</v>
      </c>
      <c r="F931" s="11"/>
      <c r="G931" s="12"/>
      <c r="H931" s="13">
        <v>-1.544101661</v>
      </c>
      <c r="I931" s="3">
        <v>6.1400000000000002E-5</v>
      </c>
    </row>
    <row r="932" spans="1:9" x14ac:dyDescent="0.45">
      <c r="A932" s="4">
        <v>929</v>
      </c>
      <c r="B932" s="15" t="s">
        <v>1167</v>
      </c>
      <c r="C932" s="17" t="s">
        <v>5562</v>
      </c>
      <c r="D932" s="11">
        <v>0.64335895099999996</v>
      </c>
      <c r="E932" s="12">
        <v>7.4161400000000003E-4</v>
      </c>
      <c r="F932" s="11"/>
      <c r="G932" s="12"/>
      <c r="H932" s="13"/>
      <c r="I932" s="12"/>
    </row>
    <row r="933" spans="1:9" x14ac:dyDescent="0.45">
      <c r="A933" s="4">
        <v>930</v>
      </c>
      <c r="B933" s="15" t="s">
        <v>1742</v>
      </c>
      <c r="C933" s="17" t="s">
        <v>4716</v>
      </c>
      <c r="D933" s="11">
        <v>0.64233194299999996</v>
      </c>
      <c r="E933" s="12">
        <v>2.5243739999999998E-3</v>
      </c>
      <c r="F933" s="11"/>
      <c r="G933" s="12"/>
      <c r="H933" s="13"/>
      <c r="I933" s="12"/>
    </row>
    <row r="934" spans="1:9" x14ac:dyDescent="0.45">
      <c r="A934" s="4">
        <v>931</v>
      </c>
      <c r="B934" s="15" t="s">
        <v>1315</v>
      </c>
      <c r="C934" s="17" t="s">
        <v>6131</v>
      </c>
      <c r="D934" s="11">
        <v>0.641768491</v>
      </c>
      <c r="E934" s="12">
        <v>1.077017E-3</v>
      </c>
      <c r="F934" s="11"/>
      <c r="G934" s="12"/>
      <c r="H934" s="13"/>
      <c r="I934" s="12"/>
    </row>
    <row r="935" spans="1:9" x14ac:dyDescent="0.45">
      <c r="A935" s="4">
        <v>932</v>
      </c>
      <c r="B935" s="15" t="s">
        <v>472</v>
      </c>
      <c r="C935" s="17" t="s">
        <v>4491</v>
      </c>
      <c r="D935" s="11">
        <v>0.641574007</v>
      </c>
      <c r="E935" s="3">
        <v>4.35E-5</v>
      </c>
      <c r="F935" s="11"/>
      <c r="G935" s="12"/>
      <c r="H935" s="13"/>
      <c r="I935" s="12"/>
    </row>
    <row r="936" spans="1:9" x14ac:dyDescent="0.45">
      <c r="A936" s="4">
        <v>933</v>
      </c>
      <c r="B936" s="15" t="s">
        <v>465</v>
      </c>
      <c r="C936" s="17" t="s">
        <v>5030</v>
      </c>
      <c r="D936" s="11">
        <v>0.64008889400000002</v>
      </c>
      <c r="E936" s="3">
        <v>4.0800000000000002E-5</v>
      </c>
      <c r="F936" s="11">
        <v>-4.865235685</v>
      </c>
      <c r="G936" s="12">
        <v>7.55239E-4</v>
      </c>
      <c r="H936" s="13"/>
      <c r="I936" s="12"/>
    </row>
    <row r="937" spans="1:9" x14ac:dyDescent="0.45">
      <c r="A937" s="4">
        <v>934</v>
      </c>
      <c r="B937" s="15" t="s">
        <v>2158</v>
      </c>
      <c r="C937" s="17" t="s">
        <v>6623</v>
      </c>
      <c r="D937" s="11">
        <v>0.639172195</v>
      </c>
      <c r="E937" s="12">
        <v>4.9793210000000001E-3</v>
      </c>
      <c r="F937" s="11"/>
      <c r="G937" s="12"/>
      <c r="H937" s="13"/>
      <c r="I937" s="12"/>
    </row>
    <row r="938" spans="1:9" x14ac:dyDescent="0.45">
      <c r="A938" s="4">
        <v>935</v>
      </c>
      <c r="B938" s="15" t="s">
        <v>1190</v>
      </c>
      <c r="C938" s="17" t="s">
        <v>4495</v>
      </c>
      <c r="D938" s="11">
        <v>0.63768719799999996</v>
      </c>
      <c r="E938" s="12">
        <v>8.2202299999999996E-4</v>
      </c>
      <c r="F938" s="11"/>
      <c r="G938" s="12"/>
      <c r="H938" s="13"/>
      <c r="I938" s="12"/>
    </row>
    <row r="939" spans="1:9" x14ac:dyDescent="0.45">
      <c r="A939" s="4">
        <v>936</v>
      </c>
      <c r="B939" s="15" t="s">
        <v>1547</v>
      </c>
      <c r="C939" s="17" t="s">
        <v>6087</v>
      </c>
      <c r="D939" s="11">
        <v>0.63735383099999998</v>
      </c>
      <c r="E939" s="12">
        <v>1.7501610000000001E-3</v>
      </c>
      <c r="F939" s="11"/>
      <c r="G939" s="12"/>
      <c r="H939" s="13">
        <v>-1.226789248</v>
      </c>
      <c r="I939" s="12">
        <v>9.7237300000000001E-4</v>
      </c>
    </row>
    <row r="940" spans="1:9" x14ac:dyDescent="0.45">
      <c r="A940" s="4">
        <v>937</v>
      </c>
      <c r="B940" s="15" t="s">
        <v>912</v>
      </c>
      <c r="C940" s="17" t="s">
        <v>4453</v>
      </c>
      <c r="D940" s="11">
        <v>0.63682503899999998</v>
      </c>
      <c r="E940" s="12">
        <v>3.8016200000000002E-4</v>
      </c>
      <c r="F940" s="11">
        <v>-2.8815442949999999</v>
      </c>
      <c r="G940" s="12">
        <v>3.0624599999999998E-4</v>
      </c>
      <c r="H940" s="13"/>
      <c r="I940" s="12"/>
    </row>
    <row r="941" spans="1:9" x14ac:dyDescent="0.45">
      <c r="A941" s="4">
        <v>938</v>
      </c>
      <c r="B941" s="15" t="s">
        <v>1394</v>
      </c>
      <c r="C941" s="17" t="s">
        <v>6181</v>
      </c>
      <c r="D941" s="11">
        <v>0.63536912300000004</v>
      </c>
      <c r="E941" s="12">
        <v>1.265799E-3</v>
      </c>
      <c r="F941" s="11"/>
      <c r="G941" s="12"/>
      <c r="H941" s="13"/>
      <c r="I941" s="12"/>
    </row>
    <row r="942" spans="1:9" x14ac:dyDescent="0.45">
      <c r="A942" s="4">
        <v>939</v>
      </c>
      <c r="B942" s="15" t="s">
        <v>997</v>
      </c>
      <c r="C942" s="17" t="s">
        <v>4936</v>
      </c>
      <c r="D942" s="11">
        <v>0.63525119299999999</v>
      </c>
      <c r="E942" s="12">
        <v>4.9102100000000001E-4</v>
      </c>
      <c r="F942" s="11"/>
      <c r="G942" s="12"/>
      <c r="H942" s="13">
        <v>-0.84957648900000005</v>
      </c>
      <c r="I942" s="12">
        <v>7.9576030000000006E-3</v>
      </c>
    </row>
    <row r="943" spans="1:9" x14ac:dyDescent="0.45">
      <c r="A943" s="4">
        <v>940</v>
      </c>
      <c r="B943" s="15" t="s">
        <v>1633</v>
      </c>
      <c r="C943" s="17" t="s">
        <v>3967</v>
      </c>
      <c r="D943" s="11">
        <v>0.63376319599999997</v>
      </c>
      <c r="E943" s="12">
        <v>2.0788780000000001E-3</v>
      </c>
      <c r="F943" s="11">
        <v>0.72495326999999998</v>
      </c>
      <c r="G943" s="12">
        <v>3.8127109999999999E-3</v>
      </c>
      <c r="H943" s="13"/>
      <c r="I943" s="12"/>
    </row>
    <row r="944" spans="1:9" x14ac:dyDescent="0.45">
      <c r="A944" s="4">
        <v>941</v>
      </c>
      <c r="B944" s="15" t="s">
        <v>765</v>
      </c>
      <c r="C944" s="17" t="s">
        <v>4753</v>
      </c>
      <c r="D944" s="11">
        <v>0.63344888700000002</v>
      </c>
      <c r="E944" s="12">
        <v>2.1449500000000001E-4</v>
      </c>
      <c r="F944" s="11"/>
      <c r="G944" s="12"/>
      <c r="H944" s="13"/>
      <c r="I944" s="12"/>
    </row>
    <row r="945" spans="1:9" x14ac:dyDescent="0.45">
      <c r="A945" s="4">
        <v>942</v>
      </c>
      <c r="B945" s="15" t="s">
        <v>956</v>
      </c>
      <c r="C945" s="17" t="s">
        <v>6341</v>
      </c>
      <c r="D945" s="11">
        <v>0.63267576999999997</v>
      </c>
      <c r="E945" s="12">
        <v>4.4262300000000001E-4</v>
      </c>
      <c r="F945" s="11"/>
      <c r="G945" s="12"/>
      <c r="H945" s="13"/>
      <c r="I945" s="12"/>
    </row>
    <row r="946" spans="1:9" x14ac:dyDescent="0.45">
      <c r="A946" s="4">
        <v>943</v>
      </c>
      <c r="B946" s="15" t="s">
        <v>1561</v>
      </c>
      <c r="C946" s="17" t="s">
        <v>4631</v>
      </c>
      <c r="D946" s="11">
        <v>0.63233955100000006</v>
      </c>
      <c r="E946" s="12">
        <v>1.8046830000000001E-3</v>
      </c>
      <c r="F946" s="11"/>
      <c r="G946" s="12"/>
      <c r="H946" s="13">
        <v>-0.61111346799999999</v>
      </c>
      <c r="I946" s="12">
        <v>1.922097E-3</v>
      </c>
    </row>
    <row r="947" spans="1:9" x14ac:dyDescent="0.45">
      <c r="A947" s="4">
        <v>944</v>
      </c>
      <c r="B947" s="15" t="s">
        <v>2341</v>
      </c>
      <c r="C947" s="17" t="s">
        <v>5234</v>
      </c>
      <c r="D947" s="11">
        <v>0.63221715899999997</v>
      </c>
      <c r="E947" s="12">
        <v>6.3582689999999997E-3</v>
      </c>
      <c r="F947" s="11"/>
      <c r="G947" s="12"/>
      <c r="H947" s="13"/>
      <c r="I947" s="12"/>
    </row>
    <row r="948" spans="1:9" x14ac:dyDescent="0.45">
      <c r="A948" s="4">
        <v>945</v>
      </c>
      <c r="B948" s="15" t="s">
        <v>1961</v>
      </c>
      <c r="C948" s="17" t="s">
        <v>7165</v>
      </c>
      <c r="D948" s="11">
        <v>0.63151358899999999</v>
      </c>
      <c r="E948" s="12">
        <v>3.78451E-3</v>
      </c>
      <c r="F948" s="11">
        <v>-2.0957753609999998</v>
      </c>
      <c r="G948" s="12">
        <v>4.0931650000000002E-3</v>
      </c>
      <c r="H948" s="13"/>
      <c r="I948" s="12"/>
    </row>
    <row r="949" spans="1:9" x14ac:dyDescent="0.45">
      <c r="A949" s="4">
        <v>946</v>
      </c>
      <c r="B949" s="15" t="s">
        <v>1895</v>
      </c>
      <c r="C949" s="17" t="s">
        <v>5643</v>
      </c>
      <c r="D949" s="11">
        <v>0.63095431199999996</v>
      </c>
      <c r="E949" s="12">
        <v>3.3531049999999999E-3</v>
      </c>
      <c r="F949" s="11"/>
      <c r="G949" s="12"/>
      <c r="H949" s="13"/>
      <c r="I949" s="12"/>
    </row>
    <row r="950" spans="1:9" x14ac:dyDescent="0.45">
      <c r="A950" s="4">
        <v>947</v>
      </c>
      <c r="B950" s="15" t="s">
        <v>774</v>
      </c>
      <c r="C950" s="17" t="s">
        <v>6088</v>
      </c>
      <c r="D950" s="11">
        <v>0.63093551599999997</v>
      </c>
      <c r="E950" s="12">
        <v>2.27388E-4</v>
      </c>
      <c r="F950" s="11">
        <v>-0.63074779800000003</v>
      </c>
      <c r="G950" s="12">
        <v>2.4012E-3</v>
      </c>
      <c r="H950" s="13"/>
      <c r="I950" s="12"/>
    </row>
    <row r="951" spans="1:9" x14ac:dyDescent="0.45">
      <c r="A951" s="4">
        <v>948</v>
      </c>
      <c r="B951" s="15" t="s">
        <v>2325</v>
      </c>
      <c r="C951" s="17" t="s">
        <v>4939</v>
      </c>
      <c r="D951" s="11">
        <v>0.63091179100000006</v>
      </c>
      <c r="E951" s="12">
        <v>6.2148129999999996E-3</v>
      </c>
      <c r="F951" s="11"/>
      <c r="G951" s="12"/>
      <c r="H951" s="13"/>
      <c r="I951" s="12"/>
    </row>
    <row r="952" spans="1:9" x14ac:dyDescent="0.45">
      <c r="A952" s="4">
        <v>949</v>
      </c>
      <c r="B952" s="15" t="s">
        <v>688</v>
      </c>
      <c r="C952" s="17" t="s">
        <v>5552</v>
      </c>
      <c r="D952" s="11">
        <v>0.63085235100000003</v>
      </c>
      <c r="E952" s="12">
        <v>1.4740399999999999E-4</v>
      </c>
      <c r="F952" s="11">
        <v>0.45906061999999997</v>
      </c>
      <c r="G952" s="12">
        <v>3.596522E-3</v>
      </c>
      <c r="H952" s="13"/>
      <c r="I952" s="12"/>
    </row>
    <row r="953" spans="1:9" x14ac:dyDescent="0.45">
      <c r="A953" s="4">
        <v>950</v>
      </c>
      <c r="B953" s="15" t="s">
        <v>1255</v>
      </c>
      <c r="C953" s="17" t="s">
        <v>4115</v>
      </c>
      <c r="D953" s="11">
        <v>0.62882993300000001</v>
      </c>
      <c r="E953" s="12">
        <v>9.7143700000000002E-4</v>
      </c>
      <c r="F953" s="11"/>
      <c r="G953" s="12"/>
      <c r="H953" s="13"/>
      <c r="I953" s="12"/>
    </row>
    <row r="954" spans="1:9" x14ac:dyDescent="0.45">
      <c r="A954" s="4">
        <v>951</v>
      </c>
      <c r="B954" s="15" t="s">
        <v>1374</v>
      </c>
      <c r="C954" s="17" t="s">
        <v>5141</v>
      </c>
      <c r="D954" s="11">
        <v>0.62842074000000003</v>
      </c>
      <c r="E954" s="12">
        <v>1.2200500000000001E-3</v>
      </c>
      <c r="F954" s="11">
        <v>-2.8706978649999999</v>
      </c>
      <c r="G954" s="12">
        <v>4.0993799999999999E-4</v>
      </c>
      <c r="H954" s="13"/>
      <c r="I954" s="12"/>
    </row>
    <row r="955" spans="1:9" x14ac:dyDescent="0.45">
      <c r="A955" s="4">
        <v>952</v>
      </c>
      <c r="B955" s="15" t="s">
        <v>1314</v>
      </c>
      <c r="C955" s="17" t="s">
        <v>5940</v>
      </c>
      <c r="D955" s="11">
        <v>0.62816532400000002</v>
      </c>
      <c r="E955" s="12">
        <v>1.075534E-3</v>
      </c>
      <c r="F955" s="11">
        <v>0.40490337599999998</v>
      </c>
      <c r="G955" s="3">
        <v>3.5199999999999998E-7</v>
      </c>
      <c r="H955" s="13"/>
      <c r="I955" s="12"/>
    </row>
    <row r="956" spans="1:9" x14ac:dyDescent="0.45">
      <c r="A956" s="4">
        <v>953</v>
      </c>
      <c r="B956" s="15" t="s">
        <v>1583</v>
      </c>
      <c r="C956" s="17" t="s">
        <v>5411</v>
      </c>
      <c r="D956" s="11">
        <v>0.62786926399999998</v>
      </c>
      <c r="E956" s="12">
        <v>1.882824E-3</v>
      </c>
      <c r="F956" s="11"/>
      <c r="G956" s="12"/>
      <c r="H956" s="13"/>
      <c r="I956" s="12"/>
    </row>
    <row r="957" spans="1:9" x14ac:dyDescent="0.45">
      <c r="A957" s="4">
        <v>954</v>
      </c>
      <c r="B957" s="15" t="s">
        <v>1295</v>
      </c>
      <c r="C957" s="17" t="s">
        <v>6345</v>
      </c>
      <c r="D957" s="11">
        <v>0.62769697999999996</v>
      </c>
      <c r="E957" s="12">
        <v>1.042039E-3</v>
      </c>
      <c r="F957" s="11">
        <v>0.65983025799999995</v>
      </c>
      <c r="G957" s="12">
        <v>5.7847900000000002E-4</v>
      </c>
      <c r="H957" s="13"/>
      <c r="I957" s="12"/>
    </row>
    <row r="958" spans="1:9" x14ac:dyDescent="0.45">
      <c r="A958" s="4">
        <v>955</v>
      </c>
      <c r="B958" s="15" t="s">
        <v>2695</v>
      </c>
      <c r="C958" s="17" t="s">
        <v>4214</v>
      </c>
      <c r="D958" s="11">
        <v>0.62648179199999998</v>
      </c>
      <c r="E958" s="12">
        <v>9.8581050000000007E-3</v>
      </c>
      <c r="F958" s="11"/>
      <c r="G958" s="12"/>
      <c r="H958" s="13"/>
      <c r="I958" s="12"/>
    </row>
    <row r="959" spans="1:9" x14ac:dyDescent="0.45">
      <c r="A959" s="4">
        <v>956</v>
      </c>
      <c r="B959" s="15" t="s">
        <v>1147</v>
      </c>
      <c r="C959" s="17" t="s">
        <v>6372</v>
      </c>
      <c r="D959" s="11">
        <v>0.62594061199999995</v>
      </c>
      <c r="E959" s="12">
        <v>7.1083300000000002E-4</v>
      </c>
      <c r="F959" s="11"/>
      <c r="G959" s="12"/>
      <c r="H959" s="13"/>
      <c r="I959" s="12"/>
    </row>
    <row r="960" spans="1:9" x14ac:dyDescent="0.45">
      <c r="A960" s="4">
        <v>957</v>
      </c>
      <c r="B960" s="15" t="s">
        <v>2469</v>
      </c>
      <c r="C960" s="17" t="s">
        <v>5835</v>
      </c>
      <c r="D960" s="11">
        <v>0.62585563799999999</v>
      </c>
      <c r="E960" s="12">
        <v>7.5723739999999998E-3</v>
      </c>
      <c r="F960" s="11"/>
      <c r="G960" s="12"/>
      <c r="H960" s="13"/>
      <c r="I960" s="12"/>
    </row>
    <row r="961" spans="1:9" x14ac:dyDescent="0.45">
      <c r="A961" s="4">
        <v>958</v>
      </c>
      <c r="B961" s="15" t="s">
        <v>776</v>
      </c>
      <c r="C961" s="17" t="s">
        <v>5803</v>
      </c>
      <c r="D961" s="11">
        <v>0.62570447799999995</v>
      </c>
      <c r="E961" s="12">
        <v>2.28812E-4</v>
      </c>
      <c r="F961" s="11"/>
      <c r="G961" s="12"/>
      <c r="H961" s="13"/>
      <c r="I961" s="12"/>
    </row>
    <row r="962" spans="1:9" x14ac:dyDescent="0.45">
      <c r="A962" s="4">
        <v>959</v>
      </c>
      <c r="B962" s="15" t="s">
        <v>1004</v>
      </c>
      <c r="C962" s="17" t="s">
        <v>6400</v>
      </c>
      <c r="D962" s="11">
        <v>0.62545543199999998</v>
      </c>
      <c r="E962" s="12">
        <v>4.9481700000000004E-4</v>
      </c>
      <c r="F962" s="11">
        <v>-0.59579636499999999</v>
      </c>
      <c r="G962" s="12">
        <v>3.5901699999999999E-4</v>
      </c>
      <c r="H962" s="13">
        <v>-1.3260549779999999</v>
      </c>
      <c r="I962" s="3">
        <v>1.7799999999999999E-5</v>
      </c>
    </row>
    <row r="963" spans="1:9" x14ac:dyDescent="0.45">
      <c r="A963" s="4">
        <v>960</v>
      </c>
      <c r="B963" s="15" t="s">
        <v>1950</v>
      </c>
      <c r="C963" s="17" t="s">
        <v>4639</v>
      </c>
      <c r="D963" s="11">
        <v>0.62521248500000004</v>
      </c>
      <c r="E963" s="12">
        <v>3.7070100000000002E-3</v>
      </c>
      <c r="F963" s="11"/>
      <c r="G963" s="12"/>
      <c r="H963" s="13">
        <v>-0.75774038799999999</v>
      </c>
      <c r="I963" s="12">
        <v>9.1416350000000004E-3</v>
      </c>
    </row>
    <row r="964" spans="1:9" x14ac:dyDescent="0.45">
      <c r="A964" s="4">
        <v>961</v>
      </c>
      <c r="B964" s="15" t="s">
        <v>689</v>
      </c>
      <c r="C964" s="17" t="s">
        <v>4568</v>
      </c>
      <c r="D964" s="11">
        <v>0.62500792000000005</v>
      </c>
      <c r="E964" s="12">
        <v>1.4741E-4</v>
      </c>
      <c r="F964" s="11"/>
      <c r="G964" s="12"/>
      <c r="H964" s="13"/>
      <c r="I964" s="12"/>
    </row>
    <row r="965" spans="1:9" x14ac:dyDescent="0.45">
      <c r="A965" s="4">
        <v>962</v>
      </c>
      <c r="B965" s="15" t="s">
        <v>1015</v>
      </c>
      <c r="C965" s="17" t="s">
        <v>5455</v>
      </c>
      <c r="D965" s="11">
        <v>0.62491100499999996</v>
      </c>
      <c r="E965" s="12">
        <v>5.0874299999999998E-4</v>
      </c>
      <c r="F965" s="11"/>
      <c r="G965" s="12"/>
      <c r="H965" s="13"/>
      <c r="I965" s="12"/>
    </row>
    <row r="966" spans="1:9" x14ac:dyDescent="0.45">
      <c r="A966" s="4">
        <v>963</v>
      </c>
      <c r="B966" s="15" t="s">
        <v>2125</v>
      </c>
      <c r="C966" s="17" t="s">
        <v>5297</v>
      </c>
      <c r="D966" s="11">
        <v>0.623889421</v>
      </c>
      <c r="E966" s="12">
        <v>4.7847419999999998E-3</v>
      </c>
      <c r="F966" s="11">
        <v>-0.98526019499999995</v>
      </c>
      <c r="G966" s="3">
        <v>4.5800000000000002E-5</v>
      </c>
      <c r="H966" s="13"/>
      <c r="I966" s="12"/>
    </row>
    <row r="967" spans="1:9" x14ac:dyDescent="0.45">
      <c r="A967" s="4">
        <v>964</v>
      </c>
      <c r="B967" s="15" t="s">
        <v>2057</v>
      </c>
      <c r="C967" s="17" t="s">
        <v>4647</v>
      </c>
      <c r="D967" s="11">
        <v>0.62317634700000002</v>
      </c>
      <c r="E967" s="12">
        <v>4.3466759999999998E-3</v>
      </c>
      <c r="F967" s="11"/>
      <c r="G967" s="12"/>
      <c r="H967" s="13"/>
      <c r="I967" s="12"/>
    </row>
    <row r="968" spans="1:9" x14ac:dyDescent="0.45">
      <c r="A968" s="4">
        <v>965</v>
      </c>
      <c r="B968" s="15" t="s">
        <v>1083</v>
      </c>
      <c r="C968" s="17" t="s">
        <v>4790</v>
      </c>
      <c r="D968" s="11">
        <v>0.62290169100000004</v>
      </c>
      <c r="E968" s="12">
        <v>5.9018899999999997E-4</v>
      </c>
      <c r="F968" s="11"/>
      <c r="G968" s="12"/>
      <c r="H968" s="13"/>
      <c r="I968" s="12"/>
    </row>
    <row r="969" spans="1:9" x14ac:dyDescent="0.45">
      <c r="A969" s="4">
        <v>966</v>
      </c>
      <c r="B969" s="15" t="s">
        <v>1326</v>
      </c>
      <c r="C969" s="17" t="s">
        <v>5530</v>
      </c>
      <c r="D969" s="11">
        <v>0.62172339200000004</v>
      </c>
      <c r="E969" s="12">
        <v>1.1012350000000001E-3</v>
      </c>
      <c r="F969" s="11"/>
      <c r="G969" s="12"/>
      <c r="H969" s="13"/>
      <c r="I969" s="12"/>
    </row>
    <row r="970" spans="1:9" x14ac:dyDescent="0.45">
      <c r="A970" s="4">
        <v>967</v>
      </c>
      <c r="B970" s="15" t="s">
        <v>1082</v>
      </c>
      <c r="C970" s="17" t="s">
        <v>6159</v>
      </c>
      <c r="D970" s="11">
        <v>0.62142043499999999</v>
      </c>
      <c r="E970" s="12">
        <v>5.8920800000000003E-4</v>
      </c>
      <c r="F970" s="11">
        <v>-1.4353732889999999</v>
      </c>
      <c r="G970" s="3">
        <v>6.1600000000000007E-5</v>
      </c>
      <c r="H970" s="13"/>
      <c r="I970" s="12"/>
    </row>
    <row r="971" spans="1:9" x14ac:dyDescent="0.45">
      <c r="A971" s="4">
        <v>968</v>
      </c>
      <c r="B971" s="15" t="s">
        <v>2549</v>
      </c>
      <c r="C971" s="17" t="s">
        <v>5983</v>
      </c>
      <c r="D971" s="11">
        <v>0.62098838499999998</v>
      </c>
      <c r="E971" s="12">
        <v>8.2652699999999999E-3</v>
      </c>
      <c r="F971" s="11"/>
      <c r="G971" s="12"/>
      <c r="H971" s="13"/>
      <c r="I971" s="12"/>
    </row>
    <row r="972" spans="1:9" x14ac:dyDescent="0.45">
      <c r="A972" s="4">
        <v>969</v>
      </c>
      <c r="B972" s="15" t="s">
        <v>1758</v>
      </c>
      <c r="C972" s="17" t="s">
        <v>4310</v>
      </c>
      <c r="D972" s="11">
        <v>0.62072648900000005</v>
      </c>
      <c r="E972" s="12">
        <v>2.6008580000000002E-3</v>
      </c>
      <c r="F972" s="11"/>
      <c r="G972" s="12"/>
      <c r="H972" s="13"/>
      <c r="I972" s="12"/>
    </row>
    <row r="973" spans="1:9" x14ac:dyDescent="0.45">
      <c r="A973" s="4">
        <v>970</v>
      </c>
      <c r="B973" s="15" t="s">
        <v>2061</v>
      </c>
      <c r="C973" s="17" t="s">
        <v>5283</v>
      </c>
      <c r="D973" s="11">
        <v>0.62017077300000001</v>
      </c>
      <c r="E973" s="12">
        <v>4.3658710000000003E-3</v>
      </c>
      <c r="F973" s="11"/>
      <c r="G973" s="12"/>
      <c r="H973" s="13"/>
      <c r="I973" s="12"/>
    </row>
    <row r="974" spans="1:9" x14ac:dyDescent="0.45">
      <c r="A974" s="4">
        <v>971</v>
      </c>
      <c r="B974" s="15" t="s">
        <v>1475</v>
      </c>
      <c r="C974" s="17" t="s">
        <v>5413</v>
      </c>
      <c r="D974" s="11">
        <v>0.61892375799999999</v>
      </c>
      <c r="E974" s="12">
        <v>1.5269529999999999E-3</v>
      </c>
      <c r="F974" s="11"/>
      <c r="G974" s="12"/>
      <c r="H974" s="13"/>
      <c r="I974" s="12"/>
    </row>
    <row r="975" spans="1:9" x14ac:dyDescent="0.45">
      <c r="A975" s="4">
        <v>972</v>
      </c>
      <c r="B975" s="15" t="s">
        <v>778</v>
      </c>
      <c r="C975" s="17" t="s">
        <v>5378</v>
      </c>
      <c r="D975" s="11">
        <v>0.61880420899999999</v>
      </c>
      <c r="E975" s="12">
        <v>2.2950600000000001E-4</v>
      </c>
      <c r="F975" s="11"/>
      <c r="G975" s="12"/>
      <c r="H975" s="13"/>
      <c r="I975" s="12"/>
    </row>
    <row r="976" spans="1:9" x14ac:dyDescent="0.45">
      <c r="A976" s="4">
        <v>973</v>
      </c>
      <c r="B976" s="15" t="s">
        <v>1693</v>
      </c>
      <c r="C976" s="17" t="s">
        <v>6361</v>
      </c>
      <c r="D976" s="11">
        <v>0.61682522100000003</v>
      </c>
      <c r="E976" s="12">
        <v>2.30073E-3</v>
      </c>
      <c r="F976" s="11"/>
      <c r="G976" s="12"/>
      <c r="H976" s="13"/>
      <c r="I976" s="12"/>
    </row>
    <row r="977" spans="1:9" x14ac:dyDescent="0.45">
      <c r="A977" s="4">
        <v>974</v>
      </c>
      <c r="B977" s="15" t="s">
        <v>817</v>
      </c>
      <c r="C977" s="17" t="s">
        <v>4778</v>
      </c>
      <c r="D977" s="11">
        <v>0.61679930800000005</v>
      </c>
      <c r="E977" s="12">
        <v>2.7753199999999998E-4</v>
      </c>
      <c r="F977" s="11"/>
      <c r="G977" s="12"/>
      <c r="H977" s="13"/>
      <c r="I977" s="12"/>
    </row>
    <row r="978" spans="1:9" x14ac:dyDescent="0.45">
      <c r="A978" s="4">
        <v>975</v>
      </c>
      <c r="B978" s="15" t="s">
        <v>815</v>
      </c>
      <c r="C978" s="17" t="s">
        <v>6450</v>
      </c>
      <c r="D978" s="11">
        <v>0.61668042899999997</v>
      </c>
      <c r="E978" s="12">
        <v>2.7557800000000001E-4</v>
      </c>
      <c r="F978" s="11"/>
      <c r="G978" s="12"/>
      <c r="H978" s="13"/>
      <c r="I978" s="12"/>
    </row>
    <row r="979" spans="1:9" x14ac:dyDescent="0.45">
      <c r="A979" s="4">
        <v>976</v>
      </c>
      <c r="B979" s="15" t="s">
        <v>674</v>
      </c>
      <c r="C979" s="17" t="s">
        <v>3875</v>
      </c>
      <c r="D979" s="11">
        <v>0.61580246500000002</v>
      </c>
      <c r="E979" s="12">
        <v>1.37792E-4</v>
      </c>
      <c r="F979" s="11"/>
      <c r="G979" s="12"/>
      <c r="H979" s="13"/>
      <c r="I979" s="12"/>
    </row>
    <row r="980" spans="1:9" x14ac:dyDescent="0.45">
      <c r="A980" s="4">
        <v>977</v>
      </c>
      <c r="B980" s="15" t="s">
        <v>1383</v>
      </c>
      <c r="C980" s="17" t="s">
        <v>6671</v>
      </c>
      <c r="D980" s="11">
        <v>0.61558735399999998</v>
      </c>
      <c r="E980" s="12">
        <v>1.241785E-3</v>
      </c>
      <c r="F980" s="11"/>
      <c r="G980" s="12"/>
      <c r="H980" s="13"/>
      <c r="I980" s="12"/>
    </row>
    <row r="981" spans="1:9" x14ac:dyDescent="0.45">
      <c r="A981" s="4">
        <v>978</v>
      </c>
      <c r="B981" s="15" t="s">
        <v>1257</v>
      </c>
      <c r="C981" s="17" t="s">
        <v>5798</v>
      </c>
      <c r="D981" s="11">
        <v>0.61462927999999994</v>
      </c>
      <c r="E981" s="12">
        <v>9.7373700000000002E-4</v>
      </c>
      <c r="F981" s="11"/>
      <c r="G981" s="12"/>
      <c r="H981" s="13">
        <v>0.44142063799999998</v>
      </c>
      <c r="I981" s="12">
        <v>3.092638E-3</v>
      </c>
    </row>
    <row r="982" spans="1:9" x14ac:dyDescent="0.45">
      <c r="A982" s="4">
        <v>979</v>
      </c>
      <c r="B982" s="15" t="s">
        <v>1560</v>
      </c>
      <c r="C982" s="17" t="s">
        <v>5490</v>
      </c>
      <c r="D982" s="11">
        <v>0.61447269400000004</v>
      </c>
      <c r="E982" s="12">
        <v>1.801583E-3</v>
      </c>
      <c r="F982" s="11">
        <v>0.53894537399999998</v>
      </c>
      <c r="G982" s="3">
        <v>2.0000000000000002E-5</v>
      </c>
      <c r="H982" s="13"/>
      <c r="I982" s="12"/>
    </row>
    <row r="983" spans="1:9" x14ac:dyDescent="0.45">
      <c r="A983" s="4">
        <v>980</v>
      </c>
      <c r="B983" s="15" t="s">
        <v>1487</v>
      </c>
      <c r="C983" s="17" t="s">
        <v>4179</v>
      </c>
      <c r="D983" s="11">
        <v>0.61427531499999999</v>
      </c>
      <c r="E983" s="12">
        <v>1.561336E-3</v>
      </c>
      <c r="F983" s="11">
        <v>1.547282059</v>
      </c>
      <c r="G983" s="3">
        <v>2.5199999999999999E-5</v>
      </c>
      <c r="H983" s="13"/>
      <c r="I983" s="12"/>
    </row>
    <row r="984" spans="1:9" x14ac:dyDescent="0.45">
      <c r="A984" s="4">
        <v>981</v>
      </c>
      <c r="B984" s="15" t="s">
        <v>1160</v>
      </c>
      <c r="C984" s="17" t="s">
        <v>4992</v>
      </c>
      <c r="D984" s="11">
        <v>0.61353169399999996</v>
      </c>
      <c r="E984" s="12">
        <v>7.3102300000000002E-4</v>
      </c>
      <c r="F984" s="11"/>
      <c r="G984" s="12"/>
      <c r="H984" s="13"/>
      <c r="I984" s="12"/>
    </row>
    <row r="985" spans="1:9" x14ac:dyDescent="0.45">
      <c r="A985" s="4">
        <v>982</v>
      </c>
      <c r="B985" s="15" t="s">
        <v>1533</v>
      </c>
      <c r="C985" s="17" t="s">
        <v>5045</v>
      </c>
      <c r="D985" s="11">
        <v>0.61301381499999996</v>
      </c>
      <c r="E985" s="12">
        <v>1.7018269999999999E-3</v>
      </c>
      <c r="F985" s="11">
        <v>-0.76808027400000001</v>
      </c>
      <c r="G985" s="12">
        <v>8.2991300000000005E-4</v>
      </c>
      <c r="H985" s="13"/>
      <c r="I985" s="12"/>
    </row>
    <row r="986" spans="1:9" x14ac:dyDescent="0.45">
      <c r="A986" s="4">
        <v>983</v>
      </c>
      <c r="B986" s="15" t="s">
        <v>597</v>
      </c>
      <c r="C986" s="17" t="s">
        <v>5179</v>
      </c>
      <c r="D986" s="11">
        <v>0.61225242300000005</v>
      </c>
      <c r="E986" s="3">
        <v>9.4199999999999999E-5</v>
      </c>
      <c r="F986" s="11">
        <v>-2.2870202210000001</v>
      </c>
      <c r="G986" s="12">
        <v>4.7053200000000001E-4</v>
      </c>
      <c r="H986" s="13"/>
      <c r="I986" s="12"/>
    </row>
    <row r="987" spans="1:9" x14ac:dyDescent="0.45">
      <c r="A987" s="4">
        <v>984</v>
      </c>
      <c r="B987" s="15" t="s">
        <v>984</v>
      </c>
      <c r="C987" s="17" t="s">
        <v>6149</v>
      </c>
      <c r="D987" s="11">
        <v>0.61198723099999996</v>
      </c>
      <c r="E987" s="12">
        <v>4.76229E-4</v>
      </c>
      <c r="F987" s="11"/>
      <c r="G987" s="12"/>
      <c r="H987" s="13"/>
      <c r="I987" s="12"/>
    </row>
    <row r="988" spans="1:9" x14ac:dyDescent="0.45">
      <c r="A988" s="4">
        <v>985</v>
      </c>
      <c r="B988" s="15" t="s">
        <v>1454</v>
      </c>
      <c r="C988" s="17" t="s">
        <v>6290</v>
      </c>
      <c r="D988" s="11">
        <v>0.611689712</v>
      </c>
      <c r="E988" s="12">
        <v>1.4423540000000001E-3</v>
      </c>
      <c r="F988" s="11">
        <v>-0.907837644</v>
      </c>
      <c r="G988" s="12">
        <v>5.6158629999999996E-3</v>
      </c>
      <c r="H988" s="13"/>
      <c r="I988" s="12"/>
    </row>
    <row r="989" spans="1:9" x14ac:dyDescent="0.45">
      <c r="A989" s="4">
        <v>986</v>
      </c>
      <c r="B989" s="15" t="s">
        <v>2020</v>
      </c>
      <c r="C989" s="17" t="s">
        <v>6561</v>
      </c>
      <c r="D989" s="11">
        <v>0.61167770499999996</v>
      </c>
      <c r="E989" s="12">
        <v>4.1299539999999999E-3</v>
      </c>
      <c r="F989" s="11">
        <v>0.733082224</v>
      </c>
      <c r="G989" s="3">
        <v>7.86E-5</v>
      </c>
      <c r="H989" s="13"/>
      <c r="I989" s="12"/>
    </row>
    <row r="990" spans="1:9" x14ac:dyDescent="0.45">
      <c r="A990" s="4">
        <v>987</v>
      </c>
      <c r="B990" s="15" t="s">
        <v>909</v>
      </c>
      <c r="C990" s="17" t="s">
        <v>6009</v>
      </c>
      <c r="D990" s="11">
        <v>0.61134687399999998</v>
      </c>
      <c r="E990" s="12">
        <v>3.7504999999999998E-4</v>
      </c>
      <c r="F990" s="11"/>
      <c r="G990" s="12"/>
      <c r="H990" s="13"/>
      <c r="I990" s="12"/>
    </row>
    <row r="991" spans="1:9" x14ac:dyDescent="0.45">
      <c r="A991" s="4">
        <v>988</v>
      </c>
      <c r="B991" s="15" t="s">
        <v>923</v>
      </c>
      <c r="C991" s="17" t="s">
        <v>6250</v>
      </c>
      <c r="D991" s="11">
        <v>0.61120908699999998</v>
      </c>
      <c r="E991" s="12">
        <v>3.9086600000000002E-4</v>
      </c>
      <c r="F991" s="11"/>
      <c r="G991" s="12"/>
      <c r="H991" s="13"/>
      <c r="I991" s="12"/>
    </row>
    <row r="992" spans="1:9" x14ac:dyDescent="0.45">
      <c r="A992" s="4">
        <v>989</v>
      </c>
      <c r="B992" s="15" t="s">
        <v>1985</v>
      </c>
      <c r="C992" s="17" t="s">
        <v>6077</v>
      </c>
      <c r="D992" s="11">
        <v>0.61090994099999996</v>
      </c>
      <c r="E992" s="12">
        <v>3.895566E-3</v>
      </c>
      <c r="F992" s="11"/>
      <c r="G992" s="12"/>
      <c r="H992" s="13"/>
      <c r="I992" s="12"/>
    </row>
    <row r="993" spans="1:9" x14ac:dyDescent="0.45">
      <c r="A993" s="4">
        <v>990</v>
      </c>
      <c r="B993" s="15" t="s">
        <v>2009</v>
      </c>
      <c r="C993" s="17" t="s">
        <v>5192</v>
      </c>
      <c r="D993" s="11">
        <v>0.61003960599999996</v>
      </c>
      <c r="E993" s="12">
        <v>4.0406310000000003E-3</v>
      </c>
      <c r="F993" s="11"/>
      <c r="G993" s="12"/>
      <c r="H993" s="13"/>
      <c r="I993" s="12"/>
    </row>
    <row r="994" spans="1:9" x14ac:dyDescent="0.45">
      <c r="A994" s="4">
        <v>991</v>
      </c>
      <c r="B994" s="15" t="s">
        <v>2123</v>
      </c>
      <c r="C994" s="17" t="s">
        <v>4736</v>
      </c>
      <c r="D994" s="11">
        <v>0.609953984</v>
      </c>
      <c r="E994" s="12">
        <v>4.7611179999999999E-3</v>
      </c>
      <c r="F994" s="11"/>
      <c r="G994" s="12"/>
      <c r="H994" s="13">
        <v>0.60270282900000005</v>
      </c>
      <c r="I994" s="12">
        <v>3.2224939999999998E-3</v>
      </c>
    </row>
    <row r="995" spans="1:9" x14ac:dyDescent="0.45">
      <c r="A995" s="4">
        <v>992</v>
      </c>
      <c r="B995" s="15" t="s">
        <v>754</v>
      </c>
      <c r="C995" s="17" t="s">
        <v>5258</v>
      </c>
      <c r="D995" s="11">
        <v>0.60916691499999998</v>
      </c>
      <c r="E995" s="12">
        <v>2.0554199999999999E-4</v>
      </c>
      <c r="F995" s="11"/>
      <c r="G995" s="12"/>
      <c r="H995" s="13"/>
      <c r="I995" s="12"/>
    </row>
    <row r="996" spans="1:9" x14ac:dyDescent="0.45">
      <c r="A996" s="4">
        <v>993</v>
      </c>
      <c r="B996" s="15" t="s">
        <v>1578</v>
      </c>
      <c r="C996" s="17" t="s">
        <v>5118</v>
      </c>
      <c r="D996" s="11">
        <v>0.60848671799999998</v>
      </c>
      <c r="E996" s="12">
        <v>1.8625409999999999E-3</v>
      </c>
      <c r="F996" s="11"/>
      <c r="G996" s="12"/>
      <c r="H996" s="13"/>
      <c r="I996" s="12"/>
    </row>
    <row r="997" spans="1:9" x14ac:dyDescent="0.45">
      <c r="A997" s="4">
        <v>994</v>
      </c>
      <c r="B997" s="15" t="s">
        <v>2256</v>
      </c>
      <c r="C997" s="17" t="s">
        <v>4236</v>
      </c>
      <c r="D997" s="11">
        <v>0.60774118700000002</v>
      </c>
      <c r="E997" s="12">
        <v>5.6194189999999996E-3</v>
      </c>
      <c r="F997" s="11"/>
      <c r="G997" s="12"/>
      <c r="H997" s="13"/>
      <c r="I997" s="12"/>
    </row>
    <row r="998" spans="1:9" x14ac:dyDescent="0.45">
      <c r="A998" s="4">
        <v>995</v>
      </c>
      <c r="B998" s="15" t="s">
        <v>1127</v>
      </c>
      <c r="C998" s="17" t="s">
        <v>5884</v>
      </c>
      <c r="D998" s="11">
        <v>0.60769090599999998</v>
      </c>
      <c r="E998" s="12">
        <v>6.8083E-4</v>
      </c>
      <c r="F998" s="11"/>
      <c r="G998" s="12"/>
      <c r="H998" s="13"/>
      <c r="I998" s="12"/>
    </row>
    <row r="999" spans="1:9" x14ac:dyDescent="0.45">
      <c r="A999" s="4">
        <v>996</v>
      </c>
      <c r="B999" s="15" t="s">
        <v>2028</v>
      </c>
      <c r="C999" s="17" t="s">
        <v>6012</v>
      </c>
      <c r="D999" s="11">
        <v>0.60757592500000002</v>
      </c>
      <c r="E999" s="12">
        <v>4.1819020000000004E-3</v>
      </c>
      <c r="F999" s="11"/>
      <c r="G999" s="12"/>
      <c r="H999" s="13"/>
      <c r="I999" s="12"/>
    </row>
    <row r="1000" spans="1:9" x14ac:dyDescent="0.45">
      <c r="A1000" s="4">
        <v>997</v>
      </c>
      <c r="B1000" s="15" t="s">
        <v>1844</v>
      </c>
      <c r="C1000" s="17" t="s">
        <v>5317</v>
      </c>
      <c r="D1000" s="11">
        <v>0.60701263900000002</v>
      </c>
      <c r="E1000" s="12">
        <v>3.0458909999999998E-3</v>
      </c>
      <c r="F1000" s="11"/>
      <c r="G1000" s="12"/>
      <c r="H1000" s="13"/>
      <c r="I1000" s="12"/>
    </row>
    <row r="1001" spans="1:9" x14ac:dyDescent="0.45">
      <c r="A1001" s="4">
        <v>998</v>
      </c>
      <c r="B1001" s="15" t="s">
        <v>1970</v>
      </c>
      <c r="C1001" s="17" t="s">
        <v>5126</v>
      </c>
      <c r="D1001" s="11">
        <v>0.60668601799999999</v>
      </c>
      <c r="E1001" s="12">
        <v>3.814918E-3</v>
      </c>
      <c r="F1001" s="11"/>
      <c r="G1001" s="12"/>
      <c r="H1001" s="13"/>
      <c r="I1001" s="12"/>
    </row>
    <row r="1002" spans="1:9" x14ac:dyDescent="0.45">
      <c r="A1002" s="4">
        <v>999</v>
      </c>
      <c r="B1002" s="15" t="s">
        <v>1991</v>
      </c>
      <c r="C1002" s="17" t="s">
        <v>5502</v>
      </c>
      <c r="D1002" s="11">
        <v>0.60542827799999999</v>
      </c>
      <c r="E1002" s="12">
        <v>3.9241800000000002E-3</v>
      </c>
      <c r="F1002" s="11"/>
      <c r="G1002" s="12"/>
      <c r="H1002" s="13"/>
      <c r="I1002" s="12"/>
    </row>
    <row r="1003" spans="1:9" x14ac:dyDescent="0.45">
      <c r="A1003" s="4">
        <v>1000</v>
      </c>
      <c r="B1003" s="15" t="s">
        <v>1796</v>
      </c>
      <c r="C1003" s="17" t="s">
        <v>5822</v>
      </c>
      <c r="D1003" s="11">
        <v>0.60442742400000005</v>
      </c>
      <c r="E1003" s="12">
        <v>2.7726159999999999E-3</v>
      </c>
      <c r="F1003" s="11"/>
      <c r="G1003" s="12"/>
      <c r="H1003" s="13"/>
      <c r="I1003" s="12"/>
    </row>
    <row r="1004" spans="1:9" x14ac:dyDescent="0.45">
      <c r="A1004" s="4">
        <v>1001</v>
      </c>
      <c r="B1004" s="15" t="s">
        <v>1302</v>
      </c>
      <c r="C1004" s="17" t="s">
        <v>5120</v>
      </c>
      <c r="D1004" s="11">
        <v>0.604157795</v>
      </c>
      <c r="E1004" s="12">
        <v>1.04696E-3</v>
      </c>
      <c r="F1004" s="11"/>
      <c r="G1004" s="12"/>
      <c r="H1004" s="13"/>
      <c r="I1004" s="12"/>
    </row>
    <row r="1005" spans="1:9" x14ac:dyDescent="0.45">
      <c r="A1005" s="4">
        <v>1002</v>
      </c>
      <c r="B1005" s="15" t="s">
        <v>571</v>
      </c>
      <c r="C1005" s="17" t="s">
        <v>4662</v>
      </c>
      <c r="D1005" s="11">
        <v>0.604078114</v>
      </c>
      <c r="E1005" s="3">
        <v>8.2899999999999996E-5</v>
      </c>
      <c r="F1005" s="11"/>
      <c r="G1005" s="12"/>
      <c r="H1005" s="13"/>
      <c r="I1005" s="12"/>
    </row>
    <row r="1006" spans="1:9" x14ac:dyDescent="0.45">
      <c r="A1006" s="4">
        <v>1003</v>
      </c>
      <c r="B1006" s="15" t="s">
        <v>967</v>
      </c>
      <c r="C1006" s="17" t="s">
        <v>6201</v>
      </c>
      <c r="D1006" s="11">
        <v>0.60390907400000005</v>
      </c>
      <c r="E1006" s="12">
        <v>4.54284E-4</v>
      </c>
      <c r="F1006" s="11"/>
      <c r="G1006" s="12"/>
      <c r="H1006" s="13"/>
      <c r="I1006" s="12"/>
    </row>
    <row r="1007" spans="1:9" x14ac:dyDescent="0.45">
      <c r="A1007" s="4">
        <v>1004</v>
      </c>
      <c r="B1007" s="15" t="s">
        <v>897</v>
      </c>
      <c r="C1007" s="17" t="s">
        <v>5557</v>
      </c>
      <c r="D1007" s="11">
        <v>0.60298076700000003</v>
      </c>
      <c r="E1007" s="12">
        <v>3.58804E-4</v>
      </c>
      <c r="F1007" s="11"/>
      <c r="G1007" s="12"/>
      <c r="H1007" s="13"/>
      <c r="I1007" s="12"/>
    </row>
    <row r="1008" spans="1:9" x14ac:dyDescent="0.45">
      <c r="A1008" s="4">
        <v>1005</v>
      </c>
      <c r="B1008" s="15" t="s">
        <v>1874</v>
      </c>
      <c r="C1008" s="17" t="s">
        <v>5870</v>
      </c>
      <c r="D1008" s="11">
        <v>0.602436113</v>
      </c>
      <c r="E1008" s="12">
        <v>3.2213160000000001E-3</v>
      </c>
      <c r="F1008" s="11"/>
      <c r="G1008" s="12"/>
      <c r="H1008" s="13"/>
      <c r="I1008" s="12"/>
    </row>
    <row r="1009" spans="1:9" x14ac:dyDescent="0.45">
      <c r="A1009" s="4">
        <v>1006</v>
      </c>
      <c r="B1009" s="15" t="s">
        <v>1388</v>
      </c>
      <c r="C1009" s="17" t="s">
        <v>4498</v>
      </c>
      <c r="D1009" s="11">
        <v>0.60235569200000005</v>
      </c>
      <c r="E1009" s="12">
        <v>1.251477E-3</v>
      </c>
      <c r="F1009" s="11"/>
      <c r="G1009" s="12"/>
      <c r="H1009" s="13"/>
      <c r="I1009" s="12"/>
    </row>
    <row r="1010" spans="1:9" x14ac:dyDescent="0.45">
      <c r="A1010" s="4">
        <v>1007</v>
      </c>
      <c r="B1010" s="15" t="s">
        <v>1683</v>
      </c>
      <c r="C1010" s="17" t="s">
        <v>5990</v>
      </c>
      <c r="D1010" s="11">
        <v>0.60187228000000004</v>
      </c>
      <c r="E1010" s="12">
        <v>2.2558019999999999E-3</v>
      </c>
      <c r="F1010" s="11"/>
      <c r="G1010" s="12"/>
      <c r="H1010" s="13"/>
      <c r="I1010" s="12"/>
    </row>
    <row r="1011" spans="1:9" x14ac:dyDescent="0.45">
      <c r="A1011" s="4">
        <v>1008</v>
      </c>
      <c r="B1011" s="15" t="s">
        <v>561</v>
      </c>
      <c r="C1011" s="17" t="s">
        <v>4868</v>
      </c>
      <c r="D1011" s="11">
        <v>0.60146806600000002</v>
      </c>
      <c r="E1011" s="3">
        <v>7.9200000000000001E-5</v>
      </c>
      <c r="F1011" s="11"/>
      <c r="G1011" s="12"/>
      <c r="H1011" s="13"/>
      <c r="I1011" s="12"/>
    </row>
    <row r="1012" spans="1:9" x14ac:dyDescent="0.45">
      <c r="A1012" s="4">
        <v>1009</v>
      </c>
      <c r="B1012" s="15" t="s">
        <v>1638</v>
      </c>
      <c r="C1012" s="17" t="s">
        <v>6070</v>
      </c>
      <c r="D1012" s="11">
        <v>0.60066762699999998</v>
      </c>
      <c r="E1012" s="12">
        <v>2.0963190000000001E-3</v>
      </c>
      <c r="F1012" s="11"/>
      <c r="G1012" s="12"/>
      <c r="H1012" s="13"/>
      <c r="I1012" s="12"/>
    </row>
    <row r="1013" spans="1:9" x14ac:dyDescent="0.45">
      <c r="A1013" s="4">
        <v>1010</v>
      </c>
      <c r="B1013" s="15" t="s">
        <v>2472</v>
      </c>
      <c r="C1013" s="17" t="s">
        <v>4111</v>
      </c>
      <c r="D1013" s="11">
        <v>0.59974246799999997</v>
      </c>
      <c r="E1013" s="12">
        <v>7.5920969999999999E-3</v>
      </c>
      <c r="F1013" s="11"/>
      <c r="G1013" s="12"/>
      <c r="H1013" s="13">
        <v>-0.87226527499999995</v>
      </c>
      <c r="I1013" s="3">
        <v>1.7299999999999999E-8</v>
      </c>
    </row>
    <row r="1014" spans="1:9" x14ac:dyDescent="0.45">
      <c r="A1014" s="4">
        <v>1011</v>
      </c>
      <c r="B1014" s="15" t="s">
        <v>724</v>
      </c>
      <c r="C1014" s="17" t="s">
        <v>4026</v>
      </c>
      <c r="D1014" s="11">
        <v>0.59955921099999998</v>
      </c>
      <c r="E1014" s="12">
        <v>1.7746600000000001E-4</v>
      </c>
      <c r="F1014" s="11"/>
      <c r="G1014" s="12"/>
      <c r="H1014" s="13">
        <v>0.38723795999999999</v>
      </c>
      <c r="I1014" s="12">
        <v>5.4582579999999997E-3</v>
      </c>
    </row>
    <row r="1015" spans="1:9" x14ac:dyDescent="0.45">
      <c r="A1015" s="4">
        <v>1012</v>
      </c>
      <c r="B1015" s="15" t="s">
        <v>1343</v>
      </c>
      <c r="C1015" s="17" t="s">
        <v>7150</v>
      </c>
      <c r="D1015" s="11">
        <v>0.59913402599999999</v>
      </c>
      <c r="E1015" s="12">
        <v>1.1410280000000001E-3</v>
      </c>
      <c r="F1015" s="11">
        <v>-2.892601848</v>
      </c>
      <c r="G1015" s="12">
        <v>6.4306699999999999E-4</v>
      </c>
      <c r="H1015" s="13"/>
      <c r="I1015" s="12"/>
    </row>
    <row r="1016" spans="1:9" x14ac:dyDescent="0.45">
      <c r="A1016" s="4">
        <v>1013</v>
      </c>
      <c r="B1016" s="15" t="s">
        <v>1253</v>
      </c>
      <c r="C1016" s="17" t="s">
        <v>5628</v>
      </c>
      <c r="D1016" s="11">
        <v>0.59909898900000003</v>
      </c>
      <c r="E1016" s="12">
        <v>9.6742400000000004E-4</v>
      </c>
      <c r="F1016" s="11"/>
      <c r="G1016" s="12"/>
      <c r="H1016" s="13"/>
      <c r="I1016" s="12"/>
    </row>
    <row r="1017" spans="1:9" x14ac:dyDescent="0.45">
      <c r="A1017" s="4">
        <v>1014</v>
      </c>
      <c r="B1017" s="15" t="s">
        <v>954</v>
      </c>
      <c r="C1017" s="17" t="s">
        <v>7030</v>
      </c>
      <c r="D1017" s="11">
        <v>0.59882500400000005</v>
      </c>
      <c r="E1017" s="12">
        <v>4.4064800000000003E-4</v>
      </c>
      <c r="F1017" s="11"/>
      <c r="G1017" s="12"/>
      <c r="H1017" s="13"/>
      <c r="I1017" s="12"/>
    </row>
    <row r="1018" spans="1:9" x14ac:dyDescent="0.45">
      <c r="A1018" s="4">
        <v>1015</v>
      </c>
      <c r="B1018" s="15" t="s">
        <v>1559</v>
      </c>
      <c r="C1018" s="17" t="s">
        <v>5949</v>
      </c>
      <c r="D1018" s="11">
        <v>0.59865480699999996</v>
      </c>
      <c r="E1018" s="12">
        <v>1.7907419999999999E-3</v>
      </c>
      <c r="F1018" s="11"/>
      <c r="G1018" s="12"/>
      <c r="H1018" s="13"/>
      <c r="I1018" s="12"/>
    </row>
    <row r="1019" spans="1:9" x14ac:dyDescent="0.45">
      <c r="A1019" s="4">
        <v>1016</v>
      </c>
      <c r="B1019" s="15" t="s">
        <v>1425</v>
      </c>
      <c r="C1019" s="17" t="s">
        <v>6315</v>
      </c>
      <c r="D1019" s="11">
        <v>0.59725643100000003</v>
      </c>
      <c r="E1019" s="12">
        <v>1.3382750000000001E-3</v>
      </c>
      <c r="F1019" s="11"/>
      <c r="G1019" s="12"/>
      <c r="H1019" s="13"/>
      <c r="I1019" s="12"/>
    </row>
    <row r="1020" spans="1:9" x14ac:dyDescent="0.45">
      <c r="A1020" s="4">
        <v>1017</v>
      </c>
      <c r="B1020" s="15" t="s">
        <v>1418</v>
      </c>
      <c r="C1020" s="17" t="s">
        <v>6327</v>
      </c>
      <c r="D1020" s="11">
        <v>0.59692856699999997</v>
      </c>
      <c r="E1020" s="12">
        <v>1.317349E-3</v>
      </c>
      <c r="F1020" s="11"/>
      <c r="G1020" s="12"/>
      <c r="H1020" s="13"/>
      <c r="I1020" s="12"/>
    </row>
    <row r="1021" spans="1:9" x14ac:dyDescent="0.45">
      <c r="A1021" s="4">
        <v>1018</v>
      </c>
      <c r="B1021" s="15" t="s">
        <v>1932</v>
      </c>
      <c r="C1021" s="17" t="s">
        <v>7631</v>
      </c>
      <c r="D1021" s="11">
        <v>0.59679896200000004</v>
      </c>
      <c r="E1021" s="12">
        <v>3.5983130000000001E-3</v>
      </c>
      <c r="F1021" s="11">
        <v>-1.7733121650000001</v>
      </c>
      <c r="G1021" s="12">
        <v>2.3736699999999999E-4</v>
      </c>
      <c r="H1021" s="13"/>
      <c r="I1021" s="12"/>
    </row>
    <row r="1022" spans="1:9" x14ac:dyDescent="0.45">
      <c r="A1022" s="4">
        <v>1019</v>
      </c>
      <c r="B1022" s="15" t="s">
        <v>1723</v>
      </c>
      <c r="C1022" s="17" t="s">
        <v>6227</v>
      </c>
      <c r="D1022" s="11">
        <v>0.59679554300000004</v>
      </c>
      <c r="E1022" s="12">
        <v>2.4326980000000001E-3</v>
      </c>
      <c r="F1022" s="11"/>
      <c r="G1022" s="12"/>
      <c r="H1022" s="13"/>
      <c r="I1022" s="12"/>
    </row>
    <row r="1023" spans="1:9" x14ac:dyDescent="0.45">
      <c r="A1023" s="4">
        <v>1020</v>
      </c>
      <c r="B1023" s="15" t="s">
        <v>811</v>
      </c>
      <c r="C1023" s="17" t="s">
        <v>7053</v>
      </c>
      <c r="D1023" s="11">
        <v>0.59581963500000001</v>
      </c>
      <c r="E1023" s="12">
        <v>2.7176300000000001E-4</v>
      </c>
      <c r="F1023" s="11"/>
      <c r="G1023" s="12"/>
      <c r="H1023" s="13"/>
      <c r="I1023" s="12"/>
    </row>
    <row r="1024" spans="1:9" x14ac:dyDescent="0.45">
      <c r="A1024" s="4">
        <v>1021</v>
      </c>
      <c r="B1024" s="15" t="s">
        <v>2194</v>
      </c>
      <c r="C1024" s="17" t="s">
        <v>6876</v>
      </c>
      <c r="D1024" s="11">
        <v>0.59575387999999996</v>
      </c>
      <c r="E1024" s="12">
        <v>5.1766030000000001E-3</v>
      </c>
      <c r="F1024" s="11"/>
      <c r="G1024" s="12"/>
      <c r="H1024" s="13"/>
      <c r="I1024" s="12"/>
    </row>
    <row r="1025" spans="1:9" x14ac:dyDescent="0.45">
      <c r="A1025" s="4">
        <v>1022</v>
      </c>
      <c r="B1025" s="15" t="s">
        <v>1420</v>
      </c>
      <c r="C1025" s="17" t="s">
        <v>7014</v>
      </c>
      <c r="D1025" s="11">
        <v>0.59571961900000003</v>
      </c>
      <c r="E1025" s="12">
        <v>1.3218959999999999E-3</v>
      </c>
      <c r="F1025" s="11"/>
      <c r="G1025" s="12"/>
      <c r="H1025" s="13"/>
      <c r="I1025" s="12"/>
    </row>
    <row r="1026" spans="1:9" x14ac:dyDescent="0.45">
      <c r="A1026" s="4">
        <v>1023</v>
      </c>
      <c r="B1026" s="15" t="s">
        <v>828</v>
      </c>
      <c r="C1026" s="17" t="s">
        <v>4555</v>
      </c>
      <c r="D1026" s="11">
        <v>0.595076249</v>
      </c>
      <c r="E1026" s="12">
        <v>2.87063E-4</v>
      </c>
      <c r="F1026" s="11"/>
      <c r="G1026" s="12"/>
      <c r="H1026" s="13"/>
      <c r="I1026" s="12"/>
    </row>
    <row r="1027" spans="1:9" x14ac:dyDescent="0.45">
      <c r="A1027" s="4">
        <v>1024</v>
      </c>
      <c r="B1027" s="15" t="s">
        <v>932</v>
      </c>
      <c r="C1027" s="17" t="s">
        <v>5925</v>
      </c>
      <c r="D1027" s="11">
        <v>0.594110425</v>
      </c>
      <c r="E1027" s="12">
        <v>4.02891E-4</v>
      </c>
      <c r="F1027" s="11"/>
      <c r="G1027" s="12"/>
      <c r="H1027" s="13"/>
      <c r="I1027" s="12"/>
    </row>
    <row r="1028" spans="1:9" x14ac:dyDescent="0.45">
      <c r="A1028" s="4">
        <v>1025</v>
      </c>
      <c r="B1028" s="15" t="s">
        <v>1400</v>
      </c>
      <c r="C1028" s="17" t="s">
        <v>4932</v>
      </c>
      <c r="D1028" s="11">
        <v>0.59253386699999999</v>
      </c>
      <c r="E1028" s="12">
        <v>1.2785209999999999E-3</v>
      </c>
      <c r="F1028" s="11"/>
      <c r="G1028" s="12"/>
      <c r="H1028" s="13">
        <v>-2.1673853749999998</v>
      </c>
      <c r="I1028" s="12">
        <v>2.534433E-3</v>
      </c>
    </row>
    <row r="1029" spans="1:9" x14ac:dyDescent="0.45">
      <c r="A1029" s="4">
        <v>1026</v>
      </c>
      <c r="B1029" s="15" t="s">
        <v>2039</v>
      </c>
      <c r="C1029" s="17" t="s">
        <v>7277</v>
      </c>
      <c r="D1029" s="11">
        <v>0.59246194600000002</v>
      </c>
      <c r="E1029" s="12">
        <v>4.270411E-3</v>
      </c>
      <c r="F1029" s="11"/>
      <c r="G1029" s="12"/>
      <c r="H1029" s="13"/>
      <c r="I1029" s="12"/>
    </row>
    <row r="1030" spans="1:9" x14ac:dyDescent="0.45">
      <c r="A1030" s="4">
        <v>1027</v>
      </c>
      <c r="B1030" s="15" t="s">
        <v>1252</v>
      </c>
      <c r="C1030" s="17" t="s">
        <v>3919</v>
      </c>
      <c r="D1030" s="11">
        <v>0.59213184500000005</v>
      </c>
      <c r="E1030" s="12">
        <v>9.6716100000000002E-4</v>
      </c>
      <c r="F1030" s="11"/>
      <c r="G1030" s="12"/>
      <c r="H1030" s="13"/>
      <c r="I1030" s="12"/>
    </row>
    <row r="1031" spans="1:9" x14ac:dyDescent="0.45">
      <c r="A1031" s="4">
        <v>1028</v>
      </c>
      <c r="B1031" s="15" t="s">
        <v>1856</v>
      </c>
      <c r="C1031" s="17" t="s">
        <v>5440</v>
      </c>
      <c r="D1031" s="11">
        <v>0.59210598000000003</v>
      </c>
      <c r="E1031" s="12">
        <v>3.1059429999999999E-3</v>
      </c>
      <c r="F1031" s="11"/>
      <c r="G1031" s="12"/>
      <c r="H1031" s="13"/>
      <c r="I1031" s="12"/>
    </row>
    <row r="1032" spans="1:9" x14ac:dyDescent="0.45">
      <c r="A1032" s="4">
        <v>1029</v>
      </c>
      <c r="B1032" s="15" t="s">
        <v>1979</v>
      </c>
      <c r="C1032" s="17" t="s">
        <v>6716</v>
      </c>
      <c r="D1032" s="11">
        <v>0.59177827299999997</v>
      </c>
      <c r="E1032" s="12">
        <v>3.848728E-3</v>
      </c>
      <c r="F1032" s="11"/>
      <c r="G1032" s="12"/>
      <c r="H1032" s="13"/>
      <c r="I1032" s="12"/>
    </row>
    <row r="1033" spans="1:9" x14ac:dyDescent="0.45">
      <c r="A1033" s="4">
        <v>1030</v>
      </c>
      <c r="B1033" s="15" t="s">
        <v>1235</v>
      </c>
      <c r="C1033" s="17" t="s">
        <v>5525</v>
      </c>
      <c r="D1033" s="11">
        <v>0.59150373000000001</v>
      </c>
      <c r="E1033" s="12">
        <v>8.9939900000000005E-4</v>
      </c>
      <c r="F1033" s="11"/>
      <c r="G1033" s="12"/>
      <c r="H1033" s="13"/>
      <c r="I1033" s="12"/>
    </row>
    <row r="1034" spans="1:9" x14ac:dyDescent="0.45">
      <c r="A1034" s="4">
        <v>1031</v>
      </c>
      <c r="B1034" s="15" t="s">
        <v>1600</v>
      </c>
      <c r="C1034" s="17" t="s">
        <v>6267</v>
      </c>
      <c r="D1034" s="11">
        <v>0.59134486500000005</v>
      </c>
      <c r="E1034" s="12">
        <v>1.9296789999999999E-3</v>
      </c>
      <c r="F1034" s="11">
        <v>-0.75950563800000004</v>
      </c>
      <c r="G1034" s="12">
        <v>1.6835960000000001E-3</v>
      </c>
      <c r="H1034" s="13"/>
      <c r="I1034" s="12"/>
    </row>
    <row r="1035" spans="1:9" x14ac:dyDescent="0.45">
      <c r="A1035" s="4">
        <v>1032</v>
      </c>
      <c r="B1035" s="15" t="s">
        <v>1978</v>
      </c>
      <c r="C1035" s="17" t="s">
        <v>4080</v>
      </c>
      <c r="D1035" s="11">
        <v>0.58947483000000001</v>
      </c>
      <c r="E1035" s="12">
        <v>3.8434749999999998E-3</v>
      </c>
      <c r="F1035" s="11"/>
      <c r="G1035" s="12"/>
      <c r="H1035" s="13"/>
      <c r="I1035" s="12"/>
    </row>
    <row r="1036" spans="1:9" x14ac:dyDescent="0.45">
      <c r="A1036" s="4">
        <v>1033</v>
      </c>
      <c r="B1036" s="15" t="s">
        <v>564</v>
      </c>
      <c r="C1036" s="17" t="s">
        <v>4572</v>
      </c>
      <c r="D1036" s="11">
        <v>0.58938383500000002</v>
      </c>
      <c r="E1036" s="3">
        <v>7.9699999999999999E-5</v>
      </c>
      <c r="F1036" s="11"/>
      <c r="G1036" s="12"/>
      <c r="H1036" s="13"/>
      <c r="I1036" s="12"/>
    </row>
    <row r="1037" spans="1:9" x14ac:dyDescent="0.45">
      <c r="A1037" s="4">
        <v>1034</v>
      </c>
      <c r="B1037" s="15" t="s">
        <v>1043</v>
      </c>
      <c r="C1037" s="17" t="s">
        <v>4828</v>
      </c>
      <c r="D1037" s="11">
        <v>0.58873486200000003</v>
      </c>
      <c r="E1037" s="12">
        <v>5.4600700000000005E-4</v>
      </c>
      <c r="F1037" s="11"/>
      <c r="G1037" s="12"/>
      <c r="H1037" s="13">
        <v>-1.4693927790000001</v>
      </c>
      <c r="I1037" s="3">
        <v>2.1800000000000001E-5</v>
      </c>
    </row>
    <row r="1038" spans="1:9" x14ac:dyDescent="0.45">
      <c r="A1038" s="4">
        <v>1035</v>
      </c>
      <c r="B1038" s="15" t="s">
        <v>1868</v>
      </c>
      <c r="C1038" s="17" t="s">
        <v>5047</v>
      </c>
      <c r="D1038" s="11">
        <v>0.58834486600000002</v>
      </c>
      <c r="E1038" s="12">
        <v>3.1762409999999998E-3</v>
      </c>
      <c r="F1038" s="11"/>
      <c r="G1038" s="12"/>
      <c r="H1038" s="13"/>
      <c r="I1038" s="12"/>
    </row>
    <row r="1039" spans="1:9" x14ac:dyDescent="0.45">
      <c r="A1039" s="4">
        <v>1036</v>
      </c>
      <c r="B1039" s="15" t="s">
        <v>1523</v>
      </c>
      <c r="C1039" s="17" t="s">
        <v>6031</v>
      </c>
      <c r="D1039" s="11">
        <v>0.58790363300000004</v>
      </c>
      <c r="E1039" s="12">
        <v>1.6672519999999999E-3</v>
      </c>
      <c r="F1039" s="11"/>
      <c r="G1039" s="12"/>
      <c r="H1039" s="13"/>
      <c r="I1039" s="12"/>
    </row>
    <row r="1040" spans="1:9" x14ac:dyDescent="0.45">
      <c r="A1040" s="4">
        <v>1037</v>
      </c>
      <c r="B1040" s="15" t="s">
        <v>904</v>
      </c>
      <c r="C1040" s="17" t="s">
        <v>6242</v>
      </c>
      <c r="D1040" s="11">
        <v>0.58678525299999995</v>
      </c>
      <c r="E1040" s="12">
        <v>3.67046E-4</v>
      </c>
      <c r="F1040" s="11"/>
      <c r="G1040" s="12"/>
      <c r="H1040" s="13">
        <v>0.73592336199999997</v>
      </c>
      <c r="I1040" s="12">
        <v>9.1179509999999991E-3</v>
      </c>
    </row>
    <row r="1041" spans="1:9" x14ac:dyDescent="0.45">
      <c r="A1041" s="4">
        <v>1038</v>
      </c>
      <c r="B1041" s="15" t="s">
        <v>1170</v>
      </c>
      <c r="C1041" s="17" t="s">
        <v>5651</v>
      </c>
      <c r="D1041" s="11">
        <v>0.585595474</v>
      </c>
      <c r="E1041" s="12">
        <v>7.5797799999999997E-4</v>
      </c>
      <c r="F1041" s="11"/>
      <c r="G1041" s="12"/>
      <c r="H1041" s="13"/>
      <c r="I1041" s="12"/>
    </row>
    <row r="1042" spans="1:9" x14ac:dyDescent="0.45">
      <c r="A1042" s="4">
        <v>1039</v>
      </c>
      <c r="B1042" s="15" t="s">
        <v>1039</v>
      </c>
      <c r="C1042" s="17" t="s">
        <v>4827</v>
      </c>
      <c r="D1042" s="11">
        <v>0.58528709099999998</v>
      </c>
      <c r="E1042" s="12">
        <v>5.42561E-4</v>
      </c>
      <c r="F1042" s="11"/>
      <c r="G1042" s="12"/>
      <c r="H1042" s="13"/>
      <c r="I1042" s="12"/>
    </row>
    <row r="1043" spans="1:9" x14ac:dyDescent="0.45">
      <c r="A1043" s="4">
        <v>1040</v>
      </c>
      <c r="B1043" s="15" t="s">
        <v>1308</v>
      </c>
      <c r="C1043" s="17" t="s">
        <v>5063</v>
      </c>
      <c r="D1043" s="11">
        <v>0.585011528</v>
      </c>
      <c r="E1043" s="12">
        <v>1.062859E-3</v>
      </c>
      <c r="F1043" s="11"/>
      <c r="G1043" s="12"/>
      <c r="H1043" s="13"/>
      <c r="I1043" s="12"/>
    </row>
    <row r="1044" spans="1:9" x14ac:dyDescent="0.45">
      <c r="A1044" s="4">
        <v>1041</v>
      </c>
      <c r="B1044" s="15" t="s">
        <v>1634</v>
      </c>
      <c r="C1044" s="17" t="s">
        <v>4369</v>
      </c>
      <c r="D1044" s="11">
        <v>0.58454804800000004</v>
      </c>
      <c r="E1044" s="12">
        <v>2.082174E-3</v>
      </c>
      <c r="F1044" s="11"/>
      <c r="G1044" s="12"/>
      <c r="H1044" s="13"/>
      <c r="I1044" s="12"/>
    </row>
    <row r="1045" spans="1:9" x14ac:dyDescent="0.45">
      <c r="A1045" s="4">
        <v>1042</v>
      </c>
      <c r="B1045" s="15" t="s">
        <v>2586</v>
      </c>
      <c r="C1045" s="17" t="s">
        <v>5627</v>
      </c>
      <c r="D1045" s="11">
        <v>0.58390864099999995</v>
      </c>
      <c r="E1045" s="12">
        <v>8.6901519999999996E-3</v>
      </c>
      <c r="F1045" s="11"/>
      <c r="G1045" s="12"/>
      <c r="H1045" s="13"/>
      <c r="I1045" s="12"/>
    </row>
    <row r="1046" spans="1:9" x14ac:dyDescent="0.45">
      <c r="A1046" s="4">
        <v>1043</v>
      </c>
      <c r="B1046" s="15" t="s">
        <v>1642</v>
      </c>
      <c r="C1046" s="17" t="s">
        <v>4665</v>
      </c>
      <c r="D1046" s="11">
        <v>0.58375023500000001</v>
      </c>
      <c r="E1046" s="12">
        <v>2.1052169999999999E-3</v>
      </c>
      <c r="F1046" s="11"/>
      <c r="G1046" s="12"/>
      <c r="H1046" s="13">
        <v>0.97396255799999998</v>
      </c>
      <c r="I1046" s="12">
        <v>4.3498399999999998E-3</v>
      </c>
    </row>
    <row r="1047" spans="1:9" x14ac:dyDescent="0.45">
      <c r="A1047" s="4">
        <v>1044</v>
      </c>
      <c r="B1047" s="15" t="s">
        <v>2439</v>
      </c>
      <c r="C1047" s="17" t="s">
        <v>6752</v>
      </c>
      <c r="D1047" s="11">
        <v>0.58366463899999999</v>
      </c>
      <c r="E1047" s="12">
        <v>7.2394390000000003E-3</v>
      </c>
      <c r="F1047" s="11"/>
      <c r="G1047" s="12"/>
      <c r="H1047" s="13"/>
      <c r="I1047" s="12"/>
    </row>
    <row r="1048" spans="1:9" x14ac:dyDescent="0.45">
      <c r="A1048" s="4">
        <v>1045</v>
      </c>
      <c r="B1048" s="15" t="s">
        <v>2237</v>
      </c>
      <c r="C1048" s="17" t="s">
        <v>6284</v>
      </c>
      <c r="D1048" s="11">
        <v>0.58306707800000002</v>
      </c>
      <c r="E1048" s="12">
        <v>5.488504E-3</v>
      </c>
      <c r="F1048" s="11"/>
      <c r="G1048" s="12"/>
      <c r="H1048" s="13"/>
      <c r="I1048" s="12"/>
    </row>
    <row r="1049" spans="1:9" x14ac:dyDescent="0.45">
      <c r="A1049" s="4">
        <v>1046</v>
      </c>
      <c r="B1049" s="15" t="s">
        <v>2116</v>
      </c>
      <c r="C1049" s="17" t="s">
        <v>5466</v>
      </c>
      <c r="D1049" s="11">
        <v>0.58299050900000005</v>
      </c>
      <c r="E1049" s="12">
        <v>4.7032380000000002E-3</v>
      </c>
      <c r="F1049" s="11"/>
      <c r="G1049" s="12"/>
      <c r="H1049" s="13"/>
      <c r="I1049" s="12"/>
    </row>
    <row r="1050" spans="1:9" x14ac:dyDescent="0.45">
      <c r="A1050" s="4">
        <v>1047</v>
      </c>
      <c r="B1050" s="15" t="s">
        <v>2236</v>
      </c>
      <c r="C1050" s="17" t="s">
        <v>4218</v>
      </c>
      <c r="D1050" s="11">
        <v>0.58196674699999995</v>
      </c>
      <c r="E1050" s="12">
        <v>5.4785479999999998E-3</v>
      </c>
      <c r="F1050" s="11"/>
      <c r="G1050" s="12"/>
      <c r="H1050" s="13"/>
      <c r="I1050" s="12"/>
    </row>
    <row r="1051" spans="1:9" x14ac:dyDescent="0.45">
      <c r="A1051" s="4">
        <v>1048</v>
      </c>
      <c r="B1051" s="15" t="s">
        <v>1353</v>
      </c>
      <c r="C1051" s="17" t="s">
        <v>3937</v>
      </c>
      <c r="D1051" s="11">
        <v>0.58188935900000005</v>
      </c>
      <c r="E1051" s="12">
        <v>1.154846E-3</v>
      </c>
      <c r="F1051" s="11"/>
      <c r="G1051" s="12"/>
      <c r="H1051" s="13"/>
      <c r="I1051" s="12"/>
    </row>
    <row r="1052" spans="1:9" x14ac:dyDescent="0.45">
      <c r="A1052" s="4">
        <v>1049</v>
      </c>
      <c r="B1052" s="15" t="s">
        <v>2517</v>
      </c>
      <c r="C1052" s="17" t="s">
        <v>5599</v>
      </c>
      <c r="D1052" s="11">
        <v>0.581406486</v>
      </c>
      <c r="E1052" s="12">
        <v>7.9629239999999997E-3</v>
      </c>
      <c r="F1052" s="11"/>
      <c r="G1052" s="12"/>
      <c r="H1052" s="13"/>
      <c r="I1052" s="12"/>
    </row>
    <row r="1053" spans="1:9" x14ac:dyDescent="0.45">
      <c r="A1053" s="4">
        <v>1050</v>
      </c>
      <c r="B1053" s="15" t="s">
        <v>2281</v>
      </c>
      <c r="C1053" s="17" t="s">
        <v>5171</v>
      </c>
      <c r="D1053" s="11">
        <v>0.58115501899999999</v>
      </c>
      <c r="E1053" s="12">
        <v>5.8980990000000004E-3</v>
      </c>
      <c r="F1053" s="11"/>
      <c r="G1053" s="12"/>
      <c r="H1053" s="13"/>
      <c r="I1053" s="12"/>
    </row>
    <row r="1054" spans="1:9" x14ac:dyDescent="0.45">
      <c r="A1054" s="4">
        <v>1051</v>
      </c>
      <c r="B1054" s="15" t="s">
        <v>791</v>
      </c>
      <c r="C1054" s="17" t="s">
        <v>5687</v>
      </c>
      <c r="D1054" s="11">
        <v>0.58109595700000005</v>
      </c>
      <c r="E1054" s="12">
        <v>2.4865199999999998E-4</v>
      </c>
      <c r="F1054" s="11">
        <v>-1.04008371</v>
      </c>
      <c r="G1054" s="3">
        <v>4.2899999999999999E-5</v>
      </c>
      <c r="H1054" s="13"/>
      <c r="I1054" s="12"/>
    </row>
    <row r="1055" spans="1:9" x14ac:dyDescent="0.45">
      <c r="A1055" s="4">
        <v>1052</v>
      </c>
      <c r="B1055" s="15" t="s">
        <v>1293</v>
      </c>
      <c r="C1055" s="17" t="s">
        <v>7588</v>
      </c>
      <c r="D1055" s="11">
        <v>0.58079246699999998</v>
      </c>
      <c r="E1055" s="12">
        <v>1.034332E-3</v>
      </c>
      <c r="F1055" s="11"/>
      <c r="G1055" s="12"/>
      <c r="H1055" s="13"/>
      <c r="I1055" s="12"/>
    </row>
    <row r="1056" spans="1:9" x14ac:dyDescent="0.45">
      <c r="A1056" s="4">
        <v>1053</v>
      </c>
      <c r="B1056" s="15" t="s">
        <v>1769</v>
      </c>
      <c r="C1056" s="17" t="s">
        <v>4300</v>
      </c>
      <c r="D1056" s="11">
        <v>0.58003493900000003</v>
      </c>
      <c r="E1056" s="12">
        <v>2.6566099999999998E-3</v>
      </c>
      <c r="F1056" s="11"/>
      <c r="G1056" s="12"/>
      <c r="H1056" s="13"/>
      <c r="I1056" s="12"/>
    </row>
    <row r="1057" spans="1:9" x14ac:dyDescent="0.45">
      <c r="A1057" s="4">
        <v>1054</v>
      </c>
      <c r="B1057" s="15" t="s">
        <v>1557</v>
      </c>
      <c r="C1057" s="17" t="s">
        <v>5081</v>
      </c>
      <c r="D1057" s="11">
        <v>0.57937507499999996</v>
      </c>
      <c r="E1057" s="12">
        <v>1.7868109999999999E-3</v>
      </c>
      <c r="F1057" s="11"/>
      <c r="G1057" s="12"/>
      <c r="H1057" s="13"/>
      <c r="I1057" s="12"/>
    </row>
    <row r="1058" spans="1:9" x14ac:dyDescent="0.45">
      <c r="A1058" s="4">
        <v>1055</v>
      </c>
      <c r="B1058" s="15" t="s">
        <v>925</v>
      </c>
      <c r="C1058" s="17" t="s">
        <v>5109</v>
      </c>
      <c r="D1058" s="11">
        <v>0.57900861100000001</v>
      </c>
      <c r="E1058" s="12">
        <v>3.9662399999999999E-4</v>
      </c>
      <c r="F1058" s="11"/>
      <c r="G1058" s="12"/>
      <c r="H1058" s="13"/>
      <c r="I1058" s="12"/>
    </row>
    <row r="1059" spans="1:9" x14ac:dyDescent="0.45">
      <c r="A1059" s="4">
        <v>1056</v>
      </c>
      <c r="B1059" s="15" t="s">
        <v>1397</v>
      </c>
      <c r="C1059" s="17" t="s">
        <v>4303</v>
      </c>
      <c r="D1059" s="11">
        <v>0.57896013000000002</v>
      </c>
      <c r="E1059" s="12">
        <v>1.270434E-3</v>
      </c>
      <c r="F1059" s="11"/>
      <c r="G1059" s="12"/>
      <c r="H1059" s="13"/>
      <c r="I1059" s="12"/>
    </row>
    <row r="1060" spans="1:9" x14ac:dyDescent="0.45">
      <c r="A1060" s="4">
        <v>1057</v>
      </c>
      <c r="B1060" s="15" t="s">
        <v>2306</v>
      </c>
      <c r="C1060" s="17" t="s">
        <v>4702</v>
      </c>
      <c r="D1060" s="11">
        <v>0.57866689100000002</v>
      </c>
      <c r="E1060" s="12">
        <v>6.0988070000000004E-3</v>
      </c>
      <c r="F1060" s="11"/>
      <c r="G1060" s="12"/>
      <c r="H1060" s="13"/>
      <c r="I1060" s="12"/>
    </row>
    <row r="1061" spans="1:9" x14ac:dyDescent="0.45">
      <c r="A1061" s="4">
        <v>1058</v>
      </c>
      <c r="B1061" s="15" t="s">
        <v>1839</v>
      </c>
      <c r="C1061" s="17" t="s">
        <v>6027</v>
      </c>
      <c r="D1061" s="11">
        <v>0.57787320200000003</v>
      </c>
      <c r="E1061" s="12">
        <v>3.0160289999999999E-3</v>
      </c>
      <c r="F1061" s="11"/>
      <c r="G1061" s="12"/>
      <c r="H1061" s="13"/>
      <c r="I1061" s="12"/>
    </row>
    <row r="1062" spans="1:9" x14ac:dyDescent="0.45">
      <c r="A1062" s="4">
        <v>1059</v>
      </c>
      <c r="B1062" s="15" t="s">
        <v>1197</v>
      </c>
      <c r="C1062" s="17" t="s">
        <v>4548</v>
      </c>
      <c r="D1062" s="11">
        <v>0.57700581799999995</v>
      </c>
      <c r="E1062" s="12">
        <v>8.2765099999999999E-4</v>
      </c>
      <c r="F1062" s="11"/>
      <c r="G1062" s="12"/>
      <c r="H1062" s="13">
        <v>0.52368908599999997</v>
      </c>
      <c r="I1062" s="12">
        <v>7.0060499999999998E-4</v>
      </c>
    </row>
    <row r="1063" spans="1:9" x14ac:dyDescent="0.45">
      <c r="A1063" s="4">
        <v>1060</v>
      </c>
      <c r="B1063" s="15" t="s">
        <v>1708</v>
      </c>
      <c r="C1063" s="17" t="s">
        <v>4654</v>
      </c>
      <c r="D1063" s="11">
        <v>0.57638209399999996</v>
      </c>
      <c r="E1063" s="12">
        <v>2.3782849999999999E-3</v>
      </c>
      <c r="F1063" s="11"/>
      <c r="G1063" s="12"/>
      <c r="H1063" s="13"/>
      <c r="I1063" s="12"/>
    </row>
    <row r="1064" spans="1:9" x14ac:dyDescent="0.45">
      <c r="A1064" s="4">
        <v>1061</v>
      </c>
      <c r="B1064" s="15" t="s">
        <v>816</v>
      </c>
      <c r="C1064" s="17" t="s">
        <v>5732</v>
      </c>
      <c r="D1064" s="11">
        <v>0.57537372499999995</v>
      </c>
      <c r="E1064" s="12">
        <v>2.75629E-4</v>
      </c>
      <c r="F1064" s="11"/>
      <c r="G1064" s="12"/>
      <c r="H1064" s="13">
        <v>-0.99949184999999996</v>
      </c>
      <c r="I1064" s="12">
        <v>5.7737100000000003E-4</v>
      </c>
    </row>
    <row r="1065" spans="1:9" x14ac:dyDescent="0.45">
      <c r="A1065" s="4">
        <v>1062</v>
      </c>
      <c r="B1065" s="15" t="s">
        <v>1759</v>
      </c>
      <c r="C1065" s="17" t="s">
        <v>5066</v>
      </c>
      <c r="D1065" s="11">
        <v>0.57456286999999995</v>
      </c>
      <c r="E1065" s="12">
        <v>2.601739E-3</v>
      </c>
      <c r="F1065" s="11"/>
      <c r="G1065" s="12"/>
      <c r="H1065" s="13"/>
      <c r="I1065" s="12"/>
    </row>
    <row r="1066" spans="1:9" x14ac:dyDescent="0.45">
      <c r="A1066" s="4">
        <v>1063</v>
      </c>
      <c r="B1066" s="15" t="s">
        <v>1789</v>
      </c>
      <c r="C1066" s="17" t="s">
        <v>4775</v>
      </c>
      <c r="D1066" s="11">
        <v>0.57420433500000001</v>
      </c>
      <c r="E1066" s="12">
        <v>2.7493420000000001E-3</v>
      </c>
      <c r="F1066" s="11"/>
      <c r="G1066" s="12"/>
      <c r="H1066" s="13"/>
      <c r="I1066" s="12"/>
    </row>
    <row r="1067" spans="1:9" x14ac:dyDescent="0.45">
      <c r="A1067" s="4">
        <v>1064</v>
      </c>
      <c r="B1067" s="15" t="s">
        <v>1307</v>
      </c>
      <c r="C1067" s="17" t="s">
        <v>5770</v>
      </c>
      <c r="D1067" s="11">
        <v>0.57397372599999996</v>
      </c>
      <c r="E1067" s="12">
        <v>1.0572520000000001E-3</v>
      </c>
      <c r="F1067" s="11"/>
      <c r="G1067" s="12"/>
      <c r="H1067" s="13"/>
      <c r="I1067" s="12"/>
    </row>
    <row r="1068" spans="1:9" x14ac:dyDescent="0.45">
      <c r="A1068" s="4">
        <v>1065</v>
      </c>
      <c r="B1068" s="15" t="s">
        <v>728</v>
      </c>
      <c r="C1068" s="17" t="s">
        <v>5666</v>
      </c>
      <c r="D1068" s="11">
        <v>0.57301345699999995</v>
      </c>
      <c r="E1068" s="12">
        <v>1.81843E-4</v>
      </c>
      <c r="F1068" s="11"/>
      <c r="G1068" s="12"/>
      <c r="H1068" s="13"/>
      <c r="I1068" s="12"/>
    </row>
    <row r="1069" spans="1:9" x14ac:dyDescent="0.45">
      <c r="A1069" s="4">
        <v>1066</v>
      </c>
      <c r="B1069" s="15" t="s">
        <v>2152</v>
      </c>
      <c r="C1069" s="17" t="s">
        <v>6394</v>
      </c>
      <c r="D1069" s="11">
        <v>0.57299048299999999</v>
      </c>
      <c r="E1069" s="12">
        <v>4.9562230000000001E-3</v>
      </c>
      <c r="F1069" s="11"/>
      <c r="G1069" s="12"/>
      <c r="H1069" s="13"/>
      <c r="I1069" s="12"/>
    </row>
    <row r="1070" spans="1:9" x14ac:dyDescent="0.45">
      <c r="A1070" s="4">
        <v>1067</v>
      </c>
      <c r="B1070" s="15" t="s">
        <v>1862</v>
      </c>
      <c r="C1070" s="17" t="s">
        <v>4718</v>
      </c>
      <c r="D1070" s="11">
        <v>0.57277323000000002</v>
      </c>
      <c r="E1070" s="12">
        <v>3.141086E-3</v>
      </c>
      <c r="F1070" s="11"/>
      <c r="G1070" s="12"/>
      <c r="H1070" s="13"/>
      <c r="I1070" s="12"/>
    </row>
    <row r="1071" spans="1:9" x14ac:dyDescent="0.45">
      <c r="A1071" s="4">
        <v>1068</v>
      </c>
      <c r="B1071" s="15" t="s">
        <v>1030</v>
      </c>
      <c r="C1071" s="17" t="s">
        <v>3903</v>
      </c>
      <c r="D1071" s="11">
        <v>0.57271541000000004</v>
      </c>
      <c r="E1071" s="12">
        <v>5.3074000000000003E-4</v>
      </c>
      <c r="F1071" s="11"/>
      <c r="G1071" s="12"/>
      <c r="H1071" s="13"/>
      <c r="I1071" s="12"/>
    </row>
    <row r="1072" spans="1:9" x14ac:dyDescent="0.45">
      <c r="A1072" s="4">
        <v>1069</v>
      </c>
      <c r="B1072" s="15" t="s">
        <v>1000</v>
      </c>
      <c r="C1072" s="17" t="s">
        <v>6989</v>
      </c>
      <c r="D1072" s="11">
        <v>0.57143629699999998</v>
      </c>
      <c r="E1072" s="12">
        <v>4.9177699999999999E-4</v>
      </c>
      <c r="F1072" s="11">
        <v>0.89524382999999996</v>
      </c>
      <c r="G1072" s="12">
        <v>5.0144299999999996E-4</v>
      </c>
      <c r="H1072" s="13"/>
      <c r="I1072" s="12"/>
    </row>
    <row r="1073" spans="1:9" x14ac:dyDescent="0.45">
      <c r="A1073" s="4">
        <v>1070</v>
      </c>
      <c r="B1073" s="15" t="s">
        <v>1151</v>
      </c>
      <c r="C1073" s="17" t="s">
        <v>6330</v>
      </c>
      <c r="D1073" s="11">
        <v>0.57023975500000001</v>
      </c>
      <c r="E1073" s="12">
        <v>7.2148899999999996E-4</v>
      </c>
      <c r="F1073" s="11"/>
      <c r="G1073" s="12"/>
      <c r="H1073" s="13"/>
      <c r="I1073" s="12"/>
    </row>
    <row r="1074" spans="1:9" x14ac:dyDescent="0.45">
      <c r="A1074" s="4">
        <v>1071</v>
      </c>
      <c r="B1074" s="15" t="s">
        <v>1529</v>
      </c>
      <c r="C1074" s="17" t="s">
        <v>4660</v>
      </c>
      <c r="D1074" s="11">
        <v>0.57023418100000001</v>
      </c>
      <c r="E1074" s="12">
        <v>1.6894740000000001E-3</v>
      </c>
      <c r="F1074" s="11"/>
      <c r="G1074" s="12"/>
      <c r="H1074" s="13">
        <v>-1.3832623479999999</v>
      </c>
      <c r="I1074" s="12">
        <v>6.000773E-3</v>
      </c>
    </row>
    <row r="1075" spans="1:9" x14ac:dyDescent="0.45">
      <c r="A1075" s="4">
        <v>1072</v>
      </c>
      <c r="B1075" s="15" t="s">
        <v>2231</v>
      </c>
      <c r="C1075" s="17" t="s">
        <v>6099</v>
      </c>
      <c r="D1075" s="11">
        <v>0.56955191999999999</v>
      </c>
      <c r="E1075" s="12">
        <v>5.4461709999999997E-3</v>
      </c>
      <c r="F1075" s="11">
        <v>-1.40870827</v>
      </c>
      <c r="G1075" s="12">
        <v>3.3148129999999998E-3</v>
      </c>
      <c r="H1075" s="13"/>
      <c r="I1075" s="12"/>
    </row>
    <row r="1076" spans="1:9" x14ac:dyDescent="0.45">
      <c r="A1076" s="4">
        <v>1073</v>
      </c>
      <c r="B1076" s="15" t="s">
        <v>1279</v>
      </c>
      <c r="C1076" s="17" t="s">
        <v>5768</v>
      </c>
      <c r="D1076" s="11">
        <v>0.56910400100000003</v>
      </c>
      <c r="E1076" s="12">
        <v>1.009563E-3</v>
      </c>
      <c r="F1076" s="11"/>
      <c r="G1076" s="12"/>
      <c r="H1076" s="13">
        <v>0.53836446400000004</v>
      </c>
      <c r="I1076" s="12">
        <v>1.4545510000000001E-3</v>
      </c>
    </row>
    <row r="1077" spans="1:9" x14ac:dyDescent="0.45">
      <c r="A1077" s="4">
        <v>1074</v>
      </c>
      <c r="B1077" s="15" t="s">
        <v>685</v>
      </c>
      <c r="C1077" s="17" t="s">
        <v>5633</v>
      </c>
      <c r="D1077" s="11">
        <v>0.56842029699999996</v>
      </c>
      <c r="E1077" s="12">
        <v>1.46508E-4</v>
      </c>
      <c r="F1077" s="11"/>
      <c r="G1077" s="12"/>
      <c r="H1077" s="13"/>
      <c r="I1077" s="12"/>
    </row>
    <row r="1078" spans="1:9" x14ac:dyDescent="0.45">
      <c r="A1078" s="4">
        <v>1075</v>
      </c>
      <c r="B1078" s="15" t="s">
        <v>1587</v>
      </c>
      <c r="C1078" s="17" t="s">
        <v>6927</v>
      </c>
      <c r="D1078" s="11">
        <v>0.56740278200000005</v>
      </c>
      <c r="E1078" s="12">
        <v>1.8950989999999999E-3</v>
      </c>
      <c r="F1078" s="11">
        <v>0.87708296500000005</v>
      </c>
      <c r="G1078" s="12">
        <v>7.9325650000000008E-3</v>
      </c>
      <c r="H1078" s="13"/>
      <c r="I1078" s="12"/>
    </row>
    <row r="1079" spans="1:9" x14ac:dyDescent="0.45">
      <c r="A1079" s="4">
        <v>1076</v>
      </c>
      <c r="B1079" s="15" t="s">
        <v>1717</v>
      </c>
      <c r="C1079" s="17" t="s">
        <v>5364</v>
      </c>
      <c r="D1079" s="11">
        <v>0.56624013799999995</v>
      </c>
      <c r="E1079" s="12">
        <v>2.402459E-3</v>
      </c>
      <c r="F1079" s="11"/>
      <c r="G1079" s="12"/>
      <c r="H1079" s="13"/>
      <c r="I1079" s="12"/>
    </row>
    <row r="1080" spans="1:9" x14ac:dyDescent="0.45">
      <c r="A1080" s="4">
        <v>1077</v>
      </c>
      <c r="B1080" s="15" t="s">
        <v>1721</v>
      </c>
      <c r="C1080" s="17" t="s">
        <v>6459</v>
      </c>
      <c r="D1080" s="11">
        <v>0.56589091499999999</v>
      </c>
      <c r="E1080" s="12">
        <v>2.4168369999999998E-3</v>
      </c>
      <c r="F1080" s="11"/>
      <c r="G1080" s="12"/>
      <c r="H1080" s="13"/>
      <c r="I1080" s="12"/>
    </row>
    <row r="1081" spans="1:9" x14ac:dyDescent="0.45">
      <c r="A1081" s="4">
        <v>1078</v>
      </c>
      <c r="B1081" s="15" t="s">
        <v>2364</v>
      </c>
      <c r="C1081" s="17" t="s">
        <v>7122</v>
      </c>
      <c r="D1081" s="11">
        <v>0.565168958</v>
      </c>
      <c r="E1081" s="12">
        <v>6.5682969999999999E-3</v>
      </c>
      <c r="F1081" s="11"/>
      <c r="G1081" s="12"/>
      <c r="H1081" s="13">
        <v>0.49804107199999997</v>
      </c>
      <c r="I1081" s="12">
        <v>3.2542299999999998E-4</v>
      </c>
    </row>
    <row r="1082" spans="1:9" x14ac:dyDescent="0.45">
      <c r="A1082" s="4">
        <v>1079</v>
      </c>
      <c r="B1082" s="15" t="s">
        <v>2393</v>
      </c>
      <c r="C1082" s="17" t="s">
        <v>4581</v>
      </c>
      <c r="D1082" s="11">
        <v>0.56415121300000004</v>
      </c>
      <c r="E1082" s="12">
        <v>6.8411289999999996E-3</v>
      </c>
      <c r="F1082" s="11">
        <v>0.52497615399999997</v>
      </c>
      <c r="G1082" s="12">
        <v>5.9391100000000003E-4</v>
      </c>
      <c r="H1082" s="13"/>
      <c r="I1082" s="12"/>
    </row>
    <row r="1083" spans="1:9" x14ac:dyDescent="0.45">
      <c r="A1083" s="4">
        <v>1080</v>
      </c>
      <c r="B1083" s="15" t="s">
        <v>1840</v>
      </c>
      <c r="C1083" s="17" t="s">
        <v>5632</v>
      </c>
      <c r="D1083" s="11">
        <v>0.56404202800000003</v>
      </c>
      <c r="E1083" s="12">
        <v>3.028059E-3</v>
      </c>
      <c r="F1083" s="11"/>
      <c r="G1083" s="12"/>
      <c r="H1083" s="13"/>
      <c r="I1083" s="12"/>
    </row>
    <row r="1084" spans="1:9" x14ac:dyDescent="0.45">
      <c r="A1084" s="4">
        <v>1081</v>
      </c>
      <c r="B1084" s="15" t="s">
        <v>2503</v>
      </c>
      <c r="C1084" s="17" t="s">
        <v>4746</v>
      </c>
      <c r="D1084" s="11">
        <v>0.56369152499999997</v>
      </c>
      <c r="E1084" s="12">
        <v>7.8480770000000002E-3</v>
      </c>
      <c r="F1084" s="11">
        <v>1.0364283400000001</v>
      </c>
      <c r="G1084" s="12">
        <v>9.3033530000000003E-3</v>
      </c>
      <c r="H1084" s="13"/>
      <c r="I1084" s="12"/>
    </row>
    <row r="1085" spans="1:9" x14ac:dyDescent="0.45">
      <c r="A1085" s="4">
        <v>1082</v>
      </c>
      <c r="B1085" s="15" t="s">
        <v>1753</v>
      </c>
      <c r="C1085" s="17" t="s">
        <v>6871</v>
      </c>
      <c r="D1085" s="11">
        <v>0.56336528399999997</v>
      </c>
      <c r="E1085" s="12">
        <v>2.5774880000000002E-3</v>
      </c>
      <c r="F1085" s="11"/>
      <c r="G1085" s="12"/>
      <c r="H1085" s="13"/>
      <c r="I1085" s="12"/>
    </row>
    <row r="1086" spans="1:9" x14ac:dyDescent="0.45">
      <c r="A1086" s="4">
        <v>1083</v>
      </c>
      <c r="B1086" s="15" t="s">
        <v>1528</v>
      </c>
      <c r="C1086" s="17" t="s">
        <v>6160</v>
      </c>
      <c r="D1086" s="11">
        <v>0.56332976400000001</v>
      </c>
      <c r="E1086" s="12">
        <v>1.683286E-3</v>
      </c>
      <c r="F1086" s="11"/>
      <c r="G1086" s="12"/>
      <c r="H1086" s="13"/>
      <c r="I1086" s="12"/>
    </row>
    <row r="1087" spans="1:9" x14ac:dyDescent="0.45">
      <c r="A1087" s="4">
        <v>1084</v>
      </c>
      <c r="B1087" s="15" t="s">
        <v>2121</v>
      </c>
      <c r="C1087" s="17" t="s">
        <v>7529</v>
      </c>
      <c r="D1087" s="11">
        <v>0.56325859</v>
      </c>
      <c r="E1087" s="12">
        <v>4.7201659999999996E-3</v>
      </c>
      <c r="F1087" s="11"/>
      <c r="G1087" s="12"/>
      <c r="H1087" s="13"/>
      <c r="I1087" s="12"/>
    </row>
    <row r="1088" spans="1:9" x14ac:dyDescent="0.45">
      <c r="A1088" s="4">
        <v>1085</v>
      </c>
      <c r="B1088" s="15" t="s">
        <v>2195</v>
      </c>
      <c r="C1088" s="17" t="s">
        <v>4549</v>
      </c>
      <c r="D1088" s="11">
        <v>0.56313000800000002</v>
      </c>
      <c r="E1088" s="12">
        <v>5.1776610000000001E-3</v>
      </c>
      <c r="F1088" s="11"/>
      <c r="G1088" s="12"/>
      <c r="H1088" s="13"/>
      <c r="I1088" s="12"/>
    </row>
    <row r="1089" spans="1:9" x14ac:dyDescent="0.45">
      <c r="A1089" s="4">
        <v>1086</v>
      </c>
      <c r="B1089" s="15" t="s">
        <v>948</v>
      </c>
      <c r="C1089" s="17" t="s">
        <v>5035</v>
      </c>
      <c r="D1089" s="11">
        <v>0.56296644699999998</v>
      </c>
      <c r="E1089" s="12">
        <v>4.3163700000000001E-4</v>
      </c>
      <c r="F1089" s="11">
        <v>-0.63669207100000003</v>
      </c>
      <c r="G1089" s="3">
        <v>5.8199999999999998E-5</v>
      </c>
      <c r="H1089" s="13"/>
      <c r="I1089" s="12"/>
    </row>
    <row r="1090" spans="1:9" x14ac:dyDescent="0.45">
      <c r="A1090" s="4">
        <v>1087</v>
      </c>
      <c r="B1090" s="15" t="s">
        <v>1385</v>
      </c>
      <c r="C1090" s="17" t="s">
        <v>6297</v>
      </c>
      <c r="D1090" s="11">
        <v>0.56295948600000001</v>
      </c>
      <c r="E1090" s="12">
        <v>1.2425719999999999E-3</v>
      </c>
      <c r="F1090" s="11"/>
      <c r="G1090" s="12"/>
      <c r="H1090" s="13"/>
      <c r="I1090" s="12"/>
    </row>
    <row r="1091" spans="1:9" x14ac:dyDescent="0.45">
      <c r="A1091" s="4">
        <v>1088</v>
      </c>
      <c r="B1091" s="15" t="s">
        <v>1091</v>
      </c>
      <c r="C1091" s="17" t="s">
        <v>4226</v>
      </c>
      <c r="D1091" s="11">
        <v>0.56288905899999997</v>
      </c>
      <c r="E1091" s="12">
        <v>6.1333100000000005E-4</v>
      </c>
      <c r="F1091" s="11"/>
      <c r="G1091" s="12"/>
      <c r="H1091" s="13"/>
      <c r="I1091" s="12"/>
    </row>
    <row r="1092" spans="1:9" x14ac:dyDescent="0.45">
      <c r="A1092" s="4">
        <v>1089</v>
      </c>
      <c r="B1092" s="15" t="s">
        <v>1541</v>
      </c>
      <c r="C1092" s="17" t="s">
        <v>6860</v>
      </c>
      <c r="D1092" s="11">
        <v>0.56218414100000003</v>
      </c>
      <c r="E1092" s="12">
        <v>1.7387500000000001E-3</v>
      </c>
      <c r="F1092" s="11"/>
      <c r="G1092" s="12"/>
      <c r="H1092" s="13"/>
      <c r="I1092" s="12"/>
    </row>
    <row r="1093" spans="1:9" x14ac:dyDescent="0.45">
      <c r="A1093" s="4">
        <v>1090</v>
      </c>
      <c r="B1093" s="15" t="s">
        <v>1124</v>
      </c>
      <c r="C1093" s="17" t="s">
        <v>4006</v>
      </c>
      <c r="D1093" s="11">
        <v>0.56059434399999997</v>
      </c>
      <c r="E1093" s="12">
        <v>6.7163800000000001E-4</v>
      </c>
      <c r="F1093" s="11"/>
      <c r="G1093" s="12"/>
      <c r="H1093" s="13"/>
      <c r="I1093" s="12"/>
    </row>
    <row r="1094" spans="1:9" x14ac:dyDescent="0.45">
      <c r="A1094" s="4">
        <v>1091</v>
      </c>
      <c r="B1094" s="15" t="s">
        <v>801</v>
      </c>
      <c r="C1094" s="18" t="s">
        <v>7749</v>
      </c>
      <c r="D1094" s="11">
        <v>0.55969997199999999</v>
      </c>
      <c r="E1094" s="12">
        <v>2.5648000000000001E-4</v>
      </c>
      <c r="F1094" s="11"/>
      <c r="G1094" s="12"/>
      <c r="H1094" s="13"/>
      <c r="I1094" s="12"/>
    </row>
    <row r="1095" spans="1:9" x14ac:dyDescent="0.45">
      <c r="A1095" s="4">
        <v>1092</v>
      </c>
      <c r="B1095" s="15" t="s">
        <v>1339</v>
      </c>
      <c r="C1095" s="17" t="s">
        <v>4481</v>
      </c>
      <c r="D1095" s="11">
        <v>0.55922215600000003</v>
      </c>
      <c r="E1095" s="12">
        <v>1.1371879999999999E-3</v>
      </c>
      <c r="F1095" s="11"/>
      <c r="G1095" s="12"/>
      <c r="H1095" s="13"/>
      <c r="I1095" s="12"/>
    </row>
    <row r="1096" spans="1:9" x14ac:dyDescent="0.45">
      <c r="A1096" s="4">
        <v>1093</v>
      </c>
      <c r="B1096" s="15" t="s">
        <v>1239</v>
      </c>
      <c r="C1096" s="17" t="s">
        <v>5108</v>
      </c>
      <c r="D1096" s="11">
        <v>0.55889527400000005</v>
      </c>
      <c r="E1096" s="12">
        <v>9.2753400000000004E-4</v>
      </c>
      <c r="F1096" s="11"/>
      <c r="G1096" s="12"/>
      <c r="H1096" s="13"/>
      <c r="I1096" s="12"/>
    </row>
    <row r="1097" spans="1:9" x14ac:dyDescent="0.45">
      <c r="A1097" s="4">
        <v>1094</v>
      </c>
      <c r="B1097" s="15" t="s">
        <v>2137</v>
      </c>
      <c r="C1097" s="17" t="s">
        <v>5532</v>
      </c>
      <c r="D1097" s="11">
        <v>0.55880432000000002</v>
      </c>
      <c r="E1097" s="12">
        <v>4.8654529999999996E-3</v>
      </c>
      <c r="F1097" s="11">
        <v>-0.857121146</v>
      </c>
      <c r="G1097" s="3">
        <v>8.8199999999999998E-7</v>
      </c>
      <c r="H1097" s="13"/>
      <c r="I1097" s="12"/>
    </row>
    <row r="1098" spans="1:9" x14ac:dyDescent="0.45">
      <c r="A1098" s="4">
        <v>1095</v>
      </c>
      <c r="B1098" s="15" t="s">
        <v>1032</v>
      </c>
      <c r="C1098" s="17" t="s">
        <v>5710</v>
      </c>
      <c r="D1098" s="11">
        <v>0.55766415499999999</v>
      </c>
      <c r="E1098" s="12">
        <v>5.3096899999999995E-4</v>
      </c>
      <c r="F1098" s="11"/>
      <c r="G1098" s="12"/>
      <c r="H1098" s="13"/>
      <c r="I1098" s="12"/>
    </row>
    <row r="1099" spans="1:9" x14ac:dyDescent="0.45">
      <c r="A1099" s="4">
        <v>1096</v>
      </c>
      <c r="B1099" s="15" t="s">
        <v>1647</v>
      </c>
      <c r="C1099" s="17" t="s">
        <v>4374</v>
      </c>
      <c r="D1099" s="11">
        <v>0.55623510399999998</v>
      </c>
      <c r="E1099" s="12">
        <v>2.1302769999999999E-3</v>
      </c>
      <c r="F1099" s="11"/>
      <c r="G1099" s="12"/>
      <c r="H1099" s="13"/>
      <c r="I1099" s="12"/>
    </row>
    <row r="1100" spans="1:9" x14ac:dyDescent="0.45">
      <c r="A1100" s="4">
        <v>1097</v>
      </c>
      <c r="B1100" s="15" t="s">
        <v>1034</v>
      </c>
      <c r="C1100" s="17" t="s">
        <v>4134</v>
      </c>
      <c r="D1100" s="11">
        <v>0.55571814100000005</v>
      </c>
      <c r="E1100" s="12">
        <v>5.3806299999999997E-4</v>
      </c>
      <c r="F1100" s="11"/>
      <c r="G1100" s="12"/>
      <c r="H1100" s="13">
        <v>0.52381465699999996</v>
      </c>
      <c r="I1100" s="12">
        <v>7.9153850000000005E-3</v>
      </c>
    </row>
    <row r="1101" spans="1:9" x14ac:dyDescent="0.45">
      <c r="A1101" s="4">
        <v>1098</v>
      </c>
      <c r="B1101" s="15" t="s">
        <v>1707</v>
      </c>
      <c r="C1101" s="17" t="s">
        <v>6442</v>
      </c>
      <c r="D1101" s="11">
        <v>0.55569122900000001</v>
      </c>
      <c r="E1101" s="12">
        <v>2.3767129999999999E-3</v>
      </c>
      <c r="F1101" s="11"/>
      <c r="G1101" s="12"/>
      <c r="H1101" s="13"/>
      <c r="I1101" s="12"/>
    </row>
    <row r="1102" spans="1:9" x14ac:dyDescent="0.45">
      <c r="A1102" s="4">
        <v>1099</v>
      </c>
      <c r="B1102" s="15" t="s">
        <v>2693</v>
      </c>
      <c r="C1102" s="17" t="s">
        <v>5051</v>
      </c>
      <c r="D1102" s="11">
        <v>0.55537046099999998</v>
      </c>
      <c r="E1102" s="12">
        <v>9.8438250000000005E-3</v>
      </c>
      <c r="F1102" s="11"/>
      <c r="G1102" s="12"/>
      <c r="H1102" s="13"/>
      <c r="I1102" s="12"/>
    </row>
    <row r="1103" spans="1:9" x14ac:dyDescent="0.45">
      <c r="A1103" s="4">
        <v>1100</v>
      </c>
      <c r="B1103" s="15" t="s">
        <v>1930</v>
      </c>
      <c r="C1103" s="17" t="s">
        <v>4831</v>
      </c>
      <c r="D1103" s="11">
        <v>0.55503533800000004</v>
      </c>
      <c r="E1103" s="12">
        <v>3.5969119999999999E-3</v>
      </c>
      <c r="F1103" s="11"/>
      <c r="G1103" s="12"/>
      <c r="H1103" s="13"/>
      <c r="I1103" s="12"/>
    </row>
    <row r="1104" spans="1:9" x14ac:dyDescent="0.45">
      <c r="A1104" s="4">
        <v>1101</v>
      </c>
      <c r="B1104" s="15" t="s">
        <v>1463</v>
      </c>
      <c r="C1104" s="17" t="s">
        <v>5394</v>
      </c>
      <c r="D1104" s="11">
        <v>0.55483606200000002</v>
      </c>
      <c r="E1104" s="12">
        <v>1.478975E-3</v>
      </c>
      <c r="F1104" s="11"/>
      <c r="G1104" s="12"/>
      <c r="H1104" s="13"/>
      <c r="I1104" s="12"/>
    </row>
    <row r="1105" spans="1:9" x14ac:dyDescent="0.45">
      <c r="A1105" s="4">
        <v>1102</v>
      </c>
      <c r="B1105" s="15" t="s">
        <v>1081</v>
      </c>
      <c r="C1105" s="17" t="s">
        <v>4408</v>
      </c>
      <c r="D1105" s="11">
        <v>0.55481696000000003</v>
      </c>
      <c r="E1105" s="12">
        <v>5.8803399999999997E-4</v>
      </c>
      <c r="F1105" s="11"/>
      <c r="G1105" s="12"/>
      <c r="H1105" s="13">
        <v>1.758500569</v>
      </c>
      <c r="I1105" s="12">
        <v>3.234846E-3</v>
      </c>
    </row>
    <row r="1106" spans="1:9" x14ac:dyDescent="0.45">
      <c r="A1106" s="4">
        <v>1103</v>
      </c>
      <c r="B1106" s="15" t="s">
        <v>890</v>
      </c>
      <c r="C1106" s="17" t="s">
        <v>5384</v>
      </c>
      <c r="D1106" s="11">
        <v>0.55459191399999996</v>
      </c>
      <c r="E1106" s="12">
        <v>3.5324400000000001E-4</v>
      </c>
      <c r="F1106" s="11">
        <v>-3.1728172730000002</v>
      </c>
      <c r="G1106" s="12">
        <v>4.891065E-3</v>
      </c>
      <c r="H1106" s="13"/>
      <c r="I1106" s="12"/>
    </row>
    <row r="1107" spans="1:9" x14ac:dyDescent="0.45">
      <c r="A1107" s="4">
        <v>1104</v>
      </c>
      <c r="B1107" s="15" t="s">
        <v>2279</v>
      </c>
      <c r="C1107" s="17" t="s">
        <v>4288</v>
      </c>
      <c r="D1107" s="11">
        <v>0.55445166999999995</v>
      </c>
      <c r="E1107" s="12">
        <v>5.8833139999999997E-3</v>
      </c>
      <c r="F1107" s="11"/>
      <c r="G1107" s="12"/>
      <c r="H1107" s="13">
        <v>-0.51017619700000005</v>
      </c>
      <c r="I1107" s="3">
        <v>8.8200000000000003E-5</v>
      </c>
    </row>
    <row r="1108" spans="1:9" x14ac:dyDescent="0.45">
      <c r="A1108" s="4">
        <v>1105</v>
      </c>
      <c r="B1108" s="15" t="s">
        <v>2481</v>
      </c>
      <c r="C1108" s="17" t="s">
        <v>5790</v>
      </c>
      <c r="D1108" s="11">
        <v>0.55431144799999998</v>
      </c>
      <c r="E1108" s="12">
        <v>7.6624930000000003E-3</v>
      </c>
      <c r="F1108" s="11"/>
      <c r="G1108" s="12"/>
      <c r="H1108" s="13"/>
      <c r="I1108" s="12"/>
    </row>
    <row r="1109" spans="1:9" x14ac:dyDescent="0.45">
      <c r="A1109" s="4">
        <v>1106</v>
      </c>
      <c r="B1109" s="15" t="s">
        <v>1484</v>
      </c>
      <c r="C1109" s="17" t="s">
        <v>6123</v>
      </c>
      <c r="D1109" s="11">
        <v>0.55399077699999999</v>
      </c>
      <c r="E1109" s="12">
        <v>1.5467580000000001E-3</v>
      </c>
      <c r="F1109" s="11"/>
      <c r="G1109" s="12"/>
      <c r="H1109" s="13"/>
      <c r="I1109" s="12"/>
    </row>
    <row r="1110" spans="1:9" x14ac:dyDescent="0.45">
      <c r="A1110" s="4">
        <v>1107</v>
      </c>
      <c r="B1110" s="15" t="s">
        <v>2595</v>
      </c>
      <c r="C1110" s="17" t="s">
        <v>6404</v>
      </c>
      <c r="D1110" s="11">
        <v>0.55313382099999997</v>
      </c>
      <c r="E1110" s="12">
        <v>8.8404539999999993E-3</v>
      </c>
      <c r="F1110" s="11"/>
      <c r="G1110" s="12"/>
      <c r="H1110" s="13"/>
      <c r="I1110" s="12"/>
    </row>
    <row r="1111" spans="1:9" x14ac:dyDescent="0.45">
      <c r="A1111" s="4">
        <v>1108</v>
      </c>
      <c r="B1111" s="15" t="s">
        <v>1370</v>
      </c>
      <c r="C1111" s="17" t="s">
        <v>3979</v>
      </c>
      <c r="D1111" s="11">
        <v>0.55256788700000004</v>
      </c>
      <c r="E1111" s="12">
        <v>1.2068459999999999E-3</v>
      </c>
      <c r="F1111" s="11"/>
      <c r="G1111" s="12"/>
      <c r="H1111" s="13"/>
      <c r="I1111" s="12"/>
    </row>
    <row r="1112" spans="1:9" x14ac:dyDescent="0.45">
      <c r="A1112" s="4">
        <v>1109</v>
      </c>
      <c r="B1112" s="15" t="s">
        <v>2314</v>
      </c>
      <c r="C1112" s="17" t="s">
        <v>5919</v>
      </c>
      <c r="D1112" s="11">
        <v>0.55218128499999997</v>
      </c>
      <c r="E1112" s="12">
        <v>6.1559550000000003E-3</v>
      </c>
      <c r="F1112" s="11"/>
      <c r="G1112" s="12"/>
      <c r="H1112" s="13"/>
      <c r="I1112" s="12"/>
    </row>
    <row r="1113" spans="1:9" x14ac:dyDescent="0.45">
      <c r="A1113" s="4">
        <v>1110</v>
      </c>
      <c r="B1113" s="15" t="s">
        <v>1179</v>
      </c>
      <c r="C1113" s="17" t="s">
        <v>4543</v>
      </c>
      <c r="D1113" s="11">
        <v>0.55216346999999999</v>
      </c>
      <c r="E1113" s="12">
        <v>8.0435299999999995E-4</v>
      </c>
      <c r="F1113" s="11"/>
      <c r="G1113" s="12"/>
      <c r="H1113" s="13"/>
      <c r="I1113" s="12"/>
    </row>
    <row r="1114" spans="1:9" x14ac:dyDescent="0.45">
      <c r="A1114" s="4">
        <v>1111</v>
      </c>
      <c r="B1114" s="15" t="s">
        <v>1282</v>
      </c>
      <c r="C1114" s="17" t="s">
        <v>6084</v>
      </c>
      <c r="D1114" s="11">
        <v>0.55133333699999998</v>
      </c>
      <c r="E1114" s="12">
        <v>1.0175469999999999E-3</v>
      </c>
      <c r="F1114" s="11"/>
      <c r="G1114" s="12"/>
      <c r="H1114" s="13"/>
      <c r="I1114" s="12"/>
    </row>
    <row r="1115" spans="1:9" x14ac:dyDescent="0.45">
      <c r="A1115" s="4">
        <v>1112</v>
      </c>
      <c r="B1115" s="15" t="s">
        <v>1358</v>
      </c>
      <c r="C1115" s="17" t="s">
        <v>4989</v>
      </c>
      <c r="D1115" s="11">
        <v>0.55098141599999995</v>
      </c>
      <c r="E1115" s="12">
        <v>1.1702590000000001E-3</v>
      </c>
      <c r="F1115" s="11"/>
      <c r="G1115" s="12"/>
      <c r="H1115" s="13"/>
      <c r="I1115" s="12"/>
    </row>
    <row r="1116" spans="1:9" x14ac:dyDescent="0.45">
      <c r="A1116" s="4">
        <v>1113</v>
      </c>
      <c r="B1116" s="15" t="s">
        <v>820</v>
      </c>
      <c r="C1116" s="17" t="s">
        <v>4818</v>
      </c>
      <c r="D1116" s="11">
        <v>0.55052816500000001</v>
      </c>
      <c r="E1116" s="12">
        <v>2.7956699999999999E-4</v>
      </c>
      <c r="F1116" s="11"/>
      <c r="G1116" s="12"/>
      <c r="H1116" s="13"/>
      <c r="I1116" s="12"/>
    </row>
    <row r="1117" spans="1:9" x14ac:dyDescent="0.45">
      <c r="A1117" s="4">
        <v>1114</v>
      </c>
      <c r="B1117" s="15" t="s">
        <v>2418</v>
      </c>
      <c r="C1117" s="17" t="s">
        <v>5021</v>
      </c>
      <c r="D1117" s="11">
        <v>0.54973537500000003</v>
      </c>
      <c r="E1117" s="12">
        <v>7.0413489999999997E-3</v>
      </c>
      <c r="F1117" s="11"/>
      <c r="G1117" s="12"/>
      <c r="H1117" s="13"/>
      <c r="I1117" s="12"/>
    </row>
    <row r="1118" spans="1:9" x14ac:dyDescent="0.45">
      <c r="A1118" s="4">
        <v>1115</v>
      </c>
      <c r="B1118" s="15" t="s">
        <v>1828</v>
      </c>
      <c r="C1118" s="17" t="s">
        <v>5966</v>
      </c>
      <c r="D1118" s="11">
        <v>0.54960393500000004</v>
      </c>
      <c r="E1118" s="12">
        <v>2.9566520000000002E-3</v>
      </c>
      <c r="F1118" s="11"/>
      <c r="G1118" s="12"/>
      <c r="H1118" s="13"/>
      <c r="I1118" s="12"/>
    </row>
    <row r="1119" spans="1:9" x14ac:dyDescent="0.45">
      <c r="A1119" s="4">
        <v>1116</v>
      </c>
      <c r="B1119" s="15" t="s">
        <v>2679</v>
      </c>
      <c r="C1119" s="17" t="s">
        <v>5962</v>
      </c>
      <c r="D1119" s="11">
        <v>0.549269428</v>
      </c>
      <c r="E1119" s="12">
        <v>9.6966980000000001E-3</v>
      </c>
      <c r="F1119" s="11"/>
      <c r="G1119" s="12"/>
      <c r="H1119" s="13"/>
      <c r="I1119" s="12"/>
    </row>
    <row r="1120" spans="1:9" x14ac:dyDescent="0.45">
      <c r="A1120" s="4">
        <v>1117</v>
      </c>
      <c r="B1120" s="15" t="s">
        <v>1389</v>
      </c>
      <c r="C1120" s="17" t="s">
        <v>4413</v>
      </c>
      <c r="D1120" s="11">
        <v>0.54902901699999995</v>
      </c>
      <c r="E1120" s="12">
        <v>1.255237E-3</v>
      </c>
      <c r="F1120" s="11">
        <v>-3.4639642419999999</v>
      </c>
      <c r="G1120" s="12">
        <v>3.9104500000000002E-4</v>
      </c>
      <c r="H1120" s="13"/>
      <c r="I1120" s="12"/>
    </row>
    <row r="1121" spans="1:9" x14ac:dyDescent="0.45">
      <c r="A1121" s="4">
        <v>1118</v>
      </c>
      <c r="B1121" s="15" t="s">
        <v>922</v>
      </c>
      <c r="C1121" s="17" t="s">
        <v>5829</v>
      </c>
      <c r="D1121" s="11">
        <v>0.54797228099999995</v>
      </c>
      <c r="E1121" s="12">
        <v>3.9068099999999998E-4</v>
      </c>
      <c r="F1121" s="11"/>
      <c r="G1121" s="12"/>
      <c r="H1121" s="13"/>
      <c r="I1121" s="12"/>
    </row>
    <row r="1122" spans="1:9" x14ac:dyDescent="0.45">
      <c r="A1122" s="4">
        <v>1119</v>
      </c>
      <c r="B1122" s="15" t="s">
        <v>2515</v>
      </c>
      <c r="C1122" s="17" t="s">
        <v>5274</v>
      </c>
      <c r="D1122" s="11">
        <v>0.54775930299999998</v>
      </c>
      <c r="E1122" s="12">
        <v>7.9439390000000006E-3</v>
      </c>
      <c r="F1122" s="11"/>
      <c r="G1122" s="12"/>
      <c r="H1122" s="13"/>
      <c r="I1122" s="12"/>
    </row>
    <row r="1123" spans="1:9" x14ac:dyDescent="0.45">
      <c r="A1123" s="4">
        <v>1120</v>
      </c>
      <c r="B1123" s="15" t="s">
        <v>2126</v>
      </c>
      <c r="C1123" s="17" t="s">
        <v>4726</v>
      </c>
      <c r="D1123" s="11">
        <v>0.54743819500000002</v>
      </c>
      <c r="E1123" s="12">
        <v>4.7860259999999996E-3</v>
      </c>
      <c r="F1123" s="11"/>
      <c r="G1123" s="12"/>
      <c r="H1123" s="13"/>
      <c r="I1123" s="12"/>
    </row>
    <row r="1124" spans="1:9" x14ac:dyDescent="0.45">
      <c r="A1124" s="4">
        <v>1121</v>
      </c>
      <c r="B1124" s="15" t="s">
        <v>1545</v>
      </c>
      <c r="C1124" s="17" t="s">
        <v>4284</v>
      </c>
      <c r="D1124" s="11">
        <v>0.54741605100000001</v>
      </c>
      <c r="E1124" s="12">
        <v>1.7446060000000001E-3</v>
      </c>
      <c r="F1124" s="11">
        <v>-0.96082632599999995</v>
      </c>
      <c r="G1124" s="3">
        <v>2.6299999999999999E-5</v>
      </c>
      <c r="H1124" s="13"/>
      <c r="I1124" s="12"/>
    </row>
    <row r="1125" spans="1:9" x14ac:dyDescent="0.45">
      <c r="A1125" s="4">
        <v>1122</v>
      </c>
      <c r="B1125" s="15" t="s">
        <v>2483</v>
      </c>
      <c r="C1125" s="17" t="s">
        <v>6662</v>
      </c>
      <c r="D1125" s="11">
        <v>0.54708377200000002</v>
      </c>
      <c r="E1125" s="12">
        <v>7.6725530000000004E-3</v>
      </c>
      <c r="F1125" s="11"/>
      <c r="G1125" s="12"/>
      <c r="H1125" s="13"/>
      <c r="I1125" s="12"/>
    </row>
    <row r="1126" spans="1:9" x14ac:dyDescent="0.45">
      <c r="A1126" s="4">
        <v>1123</v>
      </c>
      <c r="B1126" s="15" t="s">
        <v>1891</v>
      </c>
      <c r="C1126" s="17" t="s">
        <v>4338</v>
      </c>
      <c r="D1126" s="11">
        <v>0.54695574199999997</v>
      </c>
      <c r="E1126" s="12">
        <v>3.325639E-3</v>
      </c>
      <c r="F1126" s="11"/>
      <c r="G1126" s="12"/>
      <c r="H1126" s="13"/>
      <c r="I1126" s="12"/>
    </row>
    <row r="1127" spans="1:9" x14ac:dyDescent="0.45">
      <c r="A1127" s="4">
        <v>1124</v>
      </c>
      <c r="B1127" s="15" t="s">
        <v>2335</v>
      </c>
      <c r="C1127" s="17" t="s">
        <v>7376</v>
      </c>
      <c r="D1127" s="11">
        <v>0.54678141400000002</v>
      </c>
      <c r="E1127" s="12">
        <v>6.2777950000000001E-3</v>
      </c>
      <c r="F1127" s="11"/>
      <c r="G1127" s="12"/>
      <c r="H1127" s="13">
        <v>3.1699080039999998</v>
      </c>
      <c r="I1127" s="12">
        <v>6.0885490000000004E-3</v>
      </c>
    </row>
    <row r="1128" spans="1:9" x14ac:dyDescent="0.45">
      <c r="A1128" s="4">
        <v>1125</v>
      </c>
      <c r="B1128" s="15" t="s">
        <v>892</v>
      </c>
      <c r="C1128" s="17" t="s">
        <v>6120</v>
      </c>
      <c r="D1128" s="11">
        <v>0.546647467</v>
      </c>
      <c r="E1128" s="12">
        <v>3.5438100000000002E-4</v>
      </c>
      <c r="F1128" s="11"/>
      <c r="G1128" s="12"/>
      <c r="H1128" s="13"/>
      <c r="I1128" s="12"/>
    </row>
    <row r="1129" spans="1:9" x14ac:dyDescent="0.45">
      <c r="A1129" s="4">
        <v>1126</v>
      </c>
      <c r="B1129" s="15" t="s">
        <v>1054</v>
      </c>
      <c r="C1129" s="17" t="s">
        <v>4540</v>
      </c>
      <c r="D1129" s="11">
        <v>0.54656604600000003</v>
      </c>
      <c r="E1129" s="12">
        <v>5.5961499999999996E-4</v>
      </c>
      <c r="F1129" s="11"/>
      <c r="G1129" s="12"/>
      <c r="H1129" s="13"/>
      <c r="I1129" s="12"/>
    </row>
    <row r="1130" spans="1:9" x14ac:dyDescent="0.45">
      <c r="A1130" s="4">
        <v>1127</v>
      </c>
      <c r="B1130" s="15" t="s">
        <v>1037</v>
      </c>
      <c r="C1130" s="17" t="s">
        <v>4772</v>
      </c>
      <c r="D1130" s="11">
        <v>0.54643531300000003</v>
      </c>
      <c r="E1130" s="12">
        <v>5.40048E-4</v>
      </c>
      <c r="F1130" s="11"/>
      <c r="G1130" s="12"/>
      <c r="H1130" s="13"/>
      <c r="I1130" s="12"/>
    </row>
    <row r="1131" spans="1:9" x14ac:dyDescent="0.45">
      <c r="A1131" s="4">
        <v>1128</v>
      </c>
      <c r="B1131" s="15" t="s">
        <v>1604</v>
      </c>
      <c r="C1131" s="17" t="s">
        <v>5509</v>
      </c>
      <c r="D1131" s="11">
        <v>0.54621773900000004</v>
      </c>
      <c r="E1131" s="12">
        <v>1.9418090000000001E-3</v>
      </c>
      <c r="F1131" s="11"/>
      <c r="G1131" s="12"/>
      <c r="H1131" s="13"/>
      <c r="I1131" s="12"/>
    </row>
    <row r="1132" spans="1:9" x14ac:dyDescent="0.45">
      <c r="A1132" s="4">
        <v>1129</v>
      </c>
      <c r="B1132" s="15" t="s">
        <v>1368</v>
      </c>
      <c r="C1132" s="17" t="s">
        <v>6153</v>
      </c>
      <c r="D1132" s="11">
        <v>0.54589896699999996</v>
      </c>
      <c r="E1132" s="12">
        <v>1.20133E-3</v>
      </c>
      <c r="F1132" s="11"/>
      <c r="G1132" s="12"/>
      <c r="H1132" s="13"/>
      <c r="I1132" s="12"/>
    </row>
    <row r="1133" spans="1:9" x14ac:dyDescent="0.45">
      <c r="A1133" s="4">
        <v>1130</v>
      </c>
      <c r="B1133" s="15" t="s">
        <v>2392</v>
      </c>
      <c r="C1133" s="17" t="s">
        <v>6599</v>
      </c>
      <c r="D1133" s="11">
        <v>0.54548949099999999</v>
      </c>
      <c r="E1133" s="12">
        <v>6.8354009999999996E-3</v>
      </c>
      <c r="F1133" s="11"/>
      <c r="G1133" s="12"/>
      <c r="H1133" s="13"/>
      <c r="I1133" s="12"/>
    </row>
    <row r="1134" spans="1:9" x14ac:dyDescent="0.45">
      <c r="A1134" s="4">
        <v>1131</v>
      </c>
      <c r="B1134" s="15" t="s">
        <v>1440</v>
      </c>
      <c r="C1134" s="17" t="s">
        <v>6287</v>
      </c>
      <c r="D1134" s="11">
        <v>0.54543139799999996</v>
      </c>
      <c r="E1134" s="12">
        <v>1.40464E-3</v>
      </c>
      <c r="F1134" s="11"/>
      <c r="G1134" s="12"/>
      <c r="H1134" s="13"/>
      <c r="I1134" s="12"/>
    </row>
    <row r="1135" spans="1:9" x14ac:dyDescent="0.45">
      <c r="A1135" s="4">
        <v>1132</v>
      </c>
      <c r="B1135" s="15" t="s">
        <v>2368</v>
      </c>
      <c r="C1135" s="17" t="s">
        <v>4566</v>
      </c>
      <c r="D1135" s="11">
        <v>0.54496773799999998</v>
      </c>
      <c r="E1135" s="12">
        <v>6.6043839999999996E-3</v>
      </c>
      <c r="F1135" s="11">
        <v>0.42311499600000002</v>
      </c>
      <c r="G1135" s="3">
        <v>1.4600000000000001E-5</v>
      </c>
      <c r="H1135" s="13">
        <v>0.59565375799999998</v>
      </c>
      <c r="I1135" s="12">
        <v>4.9624630000000003E-3</v>
      </c>
    </row>
    <row r="1136" spans="1:9" x14ac:dyDescent="0.45">
      <c r="A1136" s="4">
        <v>1133</v>
      </c>
      <c r="B1136" s="15" t="s">
        <v>2258</v>
      </c>
      <c r="C1136" s="17" t="s">
        <v>5414</v>
      </c>
      <c r="D1136" s="11">
        <v>0.544923677</v>
      </c>
      <c r="E1136" s="12">
        <v>5.6802850000000002E-3</v>
      </c>
      <c r="F1136" s="11"/>
      <c r="G1136" s="12"/>
      <c r="H1136" s="13"/>
      <c r="I1136" s="12"/>
    </row>
    <row r="1137" spans="1:9" x14ac:dyDescent="0.45">
      <c r="A1137" s="4">
        <v>1134</v>
      </c>
      <c r="B1137" s="15" t="s">
        <v>1806</v>
      </c>
      <c r="C1137" s="17" t="s">
        <v>6594</v>
      </c>
      <c r="D1137" s="11">
        <v>0.54410391999999996</v>
      </c>
      <c r="E1137" s="12">
        <v>2.7921859999999999E-3</v>
      </c>
      <c r="F1137" s="11"/>
      <c r="G1137" s="12"/>
      <c r="H1137" s="13"/>
      <c r="I1137" s="12"/>
    </row>
    <row r="1138" spans="1:9" x14ac:dyDescent="0.45">
      <c r="A1138" s="4">
        <v>1135</v>
      </c>
      <c r="B1138" s="15" t="s">
        <v>2494</v>
      </c>
      <c r="C1138" s="17" t="s">
        <v>5862</v>
      </c>
      <c r="D1138" s="11">
        <v>0.54366095999999997</v>
      </c>
      <c r="E1138" s="12">
        <v>7.797221E-3</v>
      </c>
      <c r="F1138" s="11"/>
      <c r="G1138" s="12"/>
      <c r="H1138" s="13"/>
      <c r="I1138" s="12"/>
    </row>
    <row r="1139" spans="1:9" x14ac:dyDescent="0.45">
      <c r="A1139" s="4">
        <v>1136</v>
      </c>
      <c r="B1139" s="15" t="s">
        <v>1902</v>
      </c>
      <c r="C1139" s="17" t="s">
        <v>4039</v>
      </c>
      <c r="D1139" s="11">
        <v>0.54312400299999997</v>
      </c>
      <c r="E1139" s="12">
        <v>3.3996130000000001E-3</v>
      </c>
      <c r="F1139" s="11"/>
      <c r="G1139" s="12"/>
      <c r="H1139" s="13">
        <v>-1.0067133699999999</v>
      </c>
      <c r="I1139" s="12">
        <v>5.03105E-4</v>
      </c>
    </row>
    <row r="1140" spans="1:9" x14ac:dyDescent="0.45">
      <c r="A1140" s="4">
        <v>1137</v>
      </c>
      <c r="B1140" s="15" t="s">
        <v>2422</v>
      </c>
      <c r="C1140" s="17" t="s">
        <v>4755</v>
      </c>
      <c r="D1140" s="11">
        <v>0.54291525900000004</v>
      </c>
      <c r="E1140" s="12">
        <v>7.075179E-3</v>
      </c>
      <c r="F1140" s="11"/>
      <c r="G1140" s="12"/>
      <c r="H1140" s="13"/>
      <c r="I1140" s="12"/>
    </row>
    <row r="1141" spans="1:9" x14ac:dyDescent="0.45">
      <c r="A1141" s="4">
        <v>1138</v>
      </c>
      <c r="B1141" s="15" t="s">
        <v>2377</v>
      </c>
      <c r="C1141" s="17" t="s">
        <v>4696</v>
      </c>
      <c r="D1141" s="11">
        <v>0.54274124400000001</v>
      </c>
      <c r="E1141" s="12">
        <v>6.6942909999999998E-3</v>
      </c>
      <c r="F1141" s="11"/>
      <c r="G1141" s="12"/>
      <c r="H1141" s="13"/>
      <c r="I1141" s="12"/>
    </row>
    <row r="1142" spans="1:9" x14ac:dyDescent="0.45">
      <c r="A1142" s="4">
        <v>1139</v>
      </c>
      <c r="B1142" s="15" t="s">
        <v>1012</v>
      </c>
      <c r="C1142" s="17" t="s">
        <v>6477</v>
      </c>
      <c r="D1142" s="11">
        <v>0.54249607600000005</v>
      </c>
      <c r="E1142" s="12">
        <v>5.0460999999999995E-4</v>
      </c>
      <c r="F1142" s="11"/>
      <c r="G1142" s="12"/>
      <c r="H1142" s="13"/>
      <c r="I1142" s="12"/>
    </row>
    <row r="1143" spans="1:9" x14ac:dyDescent="0.45">
      <c r="A1143" s="4">
        <v>1140</v>
      </c>
      <c r="B1143" s="15" t="s">
        <v>1209</v>
      </c>
      <c r="C1143" s="17" t="s">
        <v>6037</v>
      </c>
      <c r="D1143" s="11">
        <v>0.54233433799999997</v>
      </c>
      <c r="E1143" s="12">
        <v>8.4969099999999997E-4</v>
      </c>
      <c r="F1143" s="11"/>
      <c r="G1143" s="12"/>
      <c r="H1143" s="13"/>
      <c r="I1143" s="12"/>
    </row>
    <row r="1144" spans="1:9" x14ac:dyDescent="0.45">
      <c r="A1144" s="4">
        <v>1141</v>
      </c>
      <c r="B1144" s="15" t="s">
        <v>1482</v>
      </c>
      <c r="C1144" s="17" t="s">
        <v>5201</v>
      </c>
      <c r="D1144" s="11">
        <v>0.54175120399999999</v>
      </c>
      <c r="E1144" s="12">
        <v>1.5455110000000001E-3</v>
      </c>
      <c r="F1144" s="11">
        <v>-1.6470180430000001</v>
      </c>
      <c r="G1144" s="12">
        <v>6.8083900000000003E-4</v>
      </c>
      <c r="H1144" s="13"/>
      <c r="I1144" s="12"/>
    </row>
    <row r="1145" spans="1:9" x14ac:dyDescent="0.45">
      <c r="A1145" s="4">
        <v>1142</v>
      </c>
      <c r="B1145" s="15" t="s">
        <v>1969</v>
      </c>
      <c r="C1145" s="17" t="s">
        <v>4594</v>
      </c>
      <c r="D1145" s="11">
        <v>0.54163139500000002</v>
      </c>
      <c r="E1145" s="12">
        <v>3.8121209999999999E-3</v>
      </c>
      <c r="F1145" s="11">
        <v>-1.861178647</v>
      </c>
      <c r="G1145" s="12">
        <v>1.0135400000000001E-4</v>
      </c>
      <c r="H1145" s="13"/>
      <c r="I1145" s="12"/>
    </row>
    <row r="1146" spans="1:9" x14ac:dyDescent="0.45">
      <c r="A1146" s="4">
        <v>1143</v>
      </c>
      <c r="B1146" s="15" t="s">
        <v>1893</v>
      </c>
      <c r="C1146" s="17" t="s">
        <v>5692</v>
      </c>
      <c r="D1146" s="11">
        <v>0.54119996800000003</v>
      </c>
      <c r="E1146" s="12">
        <v>3.3307240000000002E-3</v>
      </c>
      <c r="F1146" s="11"/>
      <c r="G1146" s="12"/>
      <c r="H1146" s="13"/>
      <c r="I1146" s="12"/>
    </row>
    <row r="1147" spans="1:9" x14ac:dyDescent="0.45">
      <c r="A1147" s="4">
        <v>1144</v>
      </c>
      <c r="B1147" s="15" t="s">
        <v>976</v>
      </c>
      <c r="C1147" s="17" t="s">
        <v>4040</v>
      </c>
      <c r="D1147" s="11">
        <v>0.54110359600000002</v>
      </c>
      <c r="E1147" s="12">
        <v>4.7027899999999999E-4</v>
      </c>
      <c r="F1147" s="11"/>
      <c r="G1147" s="12"/>
      <c r="H1147" s="13">
        <v>0.43711135000000001</v>
      </c>
      <c r="I1147" s="12">
        <v>5.7260280000000002E-3</v>
      </c>
    </row>
    <row r="1148" spans="1:9" x14ac:dyDescent="0.45">
      <c r="A1148" s="4">
        <v>1145</v>
      </c>
      <c r="B1148" s="15" t="s">
        <v>2109</v>
      </c>
      <c r="C1148" s="17" t="s">
        <v>6098</v>
      </c>
      <c r="D1148" s="11">
        <v>0.54084189400000005</v>
      </c>
      <c r="E1148" s="12">
        <v>4.6793110000000002E-3</v>
      </c>
      <c r="F1148" s="11"/>
      <c r="G1148" s="12"/>
      <c r="H1148" s="13"/>
      <c r="I1148" s="12"/>
    </row>
    <row r="1149" spans="1:9" x14ac:dyDescent="0.45">
      <c r="A1149" s="4">
        <v>1146</v>
      </c>
      <c r="B1149" s="15" t="s">
        <v>1169</v>
      </c>
      <c r="C1149" s="17" t="s">
        <v>6600</v>
      </c>
      <c r="D1149" s="11">
        <v>0.54059324499999994</v>
      </c>
      <c r="E1149" s="12">
        <v>7.4717700000000002E-4</v>
      </c>
      <c r="F1149" s="11"/>
      <c r="G1149" s="12"/>
      <c r="H1149" s="13">
        <v>-0.53195954700000003</v>
      </c>
      <c r="I1149" s="12">
        <v>4.9733260000000001E-3</v>
      </c>
    </row>
    <row r="1150" spans="1:9" x14ac:dyDescent="0.45">
      <c r="A1150" s="4">
        <v>1147</v>
      </c>
      <c r="B1150" s="15" t="s">
        <v>1530</v>
      </c>
      <c r="C1150" s="17" t="s">
        <v>4528</v>
      </c>
      <c r="D1150" s="11">
        <v>0.53997914300000005</v>
      </c>
      <c r="E1150" s="12">
        <v>1.6914709999999999E-3</v>
      </c>
      <c r="F1150" s="11"/>
      <c r="G1150" s="12"/>
      <c r="H1150" s="13"/>
      <c r="I1150" s="12"/>
    </row>
    <row r="1151" spans="1:9" x14ac:dyDescent="0.45">
      <c r="A1151" s="4">
        <v>1148</v>
      </c>
      <c r="B1151" s="15" t="s">
        <v>1360</v>
      </c>
      <c r="C1151" s="17" t="s">
        <v>4476</v>
      </c>
      <c r="D1151" s="11">
        <v>0.53740787000000001</v>
      </c>
      <c r="E1151" s="12">
        <v>1.1747929999999999E-3</v>
      </c>
      <c r="F1151" s="11"/>
      <c r="G1151" s="12"/>
      <c r="H1151" s="13"/>
      <c r="I1151" s="12"/>
    </row>
    <row r="1152" spans="1:9" x14ac:dyDescent="0.45">
      <c r="A1152" s="4">
        <v>1149</v>
      </c>
      <c r="B1152" s="15" t="s">
        <v>1503</v>
      </c>
      <c r="C1152" s="17" t="s">
        <v>6080</v>
      </c>
      <c r="D1152" s="11">
        <v>0.53589138400000003</v>
      </c>
      <c r="E1152" s="12">
        <v>1.59896E-3</v>
      </c>
      <c r="F1152" s="11"/>
      <c r="G1152" s="12"/>
      <c r="H1152" s="13"/>
      <c r="I1152" s="12"/>
    </row>
    <row r="1153" spans="1:9" x14ac:dyDescent="0.45">
      <c r="A1153" s="4">
        <v>1150</v>
      </c>
      <c r="B1153" s="15" t="s">
        <v>2107</v>
      </c>
      <c r="C1153" s="17" t="s">
        <v>5611</v>
      </c>
      <c r="D1153" s="11">
        <v>0.53562440200000005</v>
      </c>
      <c r="E1153" s="12">
        <v>4.6585840000000003E-3</v>
      </c>
      <c r="F1153" s="11"/>
      <c r="G1153" s="12"/>
      <c r="H1153" s="13"/>
      <c r="I1153" s="12"/>
    </row>
    <row r="1154" spans="1:9" x14ac:dyDescent="0.45">
      <c r="A1154" s="4">
        <v>1151</v>
      </c>
      <c r="B1154" s="15" t="s">
        <v>1178</v>
      </c>
      <c r="C1154" s="17" t="s">
        <v>7695</v>
      </c>
      <c r="D1154" s="11">
        <v>0.53497911799999998</v>
      </c>
      <c r="E1154" s="12">
        <v>8.0289100000000002E-4</v>
      </c>
      <c r="F1154" s="11"/>
      <c r="G1154" s="12"/>
      <c r="H1154" s="13"/>
      <c r="I1154" s="12"/>
    </row>
    <row r="1155" spans="1:9" x14ac:dyDescent="0.45">
      <c r="A1155" s="4">
        <v>1152</v>
      </c>
      <c r="B1155" s="15" t="s">
        <v>1954</v>
      </c>
      <c r="C1155" s="17" t="s">
        <v>4884</v>
      </c>
      <c r="D1155" s="11">
        <v>0.53336696100000003</v>
      </c>
      <c r="E1155" s="12">
        <v>3.7339890000000001E-3</v>
      </c>
      <c r="F1155" s="11"/>
      <c r="G1155" s="12"/>
      <c r="H1155" s="13"/>
      <c r="I1155" s="12"/>
    </row>
    <row r="1156" spans="1:9" x14ac:dyDescent="0.45">
      <c r="A1156" s="4">
        <v>1153</v>
      </c>
      <c r="B1156" s="15" t="s">
        <v>1896</v>
      </c>
      <c r="C1156" s="17" t="s">
        <v>4482</v>
      </c>
      <c r="D1156" s="11">
        <v>0.53284840300000003</v>
      </c>
      <c r="E1156" s="12">
        <v>3.3552310000000002E-3</v>
      </c>
      <c r="F1156" s="11"/>
      <c r="G1156" s="12"/>
      <c r="H1156" s="13">
        <v>-1.0197833869999999</v>
      </c>
      <c r="I1156" s="12">
        <v>8.9440199999999998E-4</v>
      </c>
    </row>
    <row r="1157" spans="1:9" x14ac:dyDescent="0.45">
      <c r="A1157" s="4">
        <v>1154</v>
      </c>
      <c r="B1157" s="15" t="s">
        <v>1987</v>
      </c>
      <c r="C1157" s="17" t="s">
        <v>7587</v>
      </c>
      <c r="D1157" s="11">
        <v>0.53284362299999999</v>
      </c>
      <c r="E1157" s="12">
        <v>3.9079120000000004E-3</v>
      </c>
      <c r="F1157" s="11">
        <v>-1.3946569680000001</v>
      </c>
      <c r="G1157" s="12">
        <v>7.9267299999999999E-3</v>
      </c>
      <c r="H1157" s="13"/>
      <c r="I1157" s="12"/>
    </row>
    <row r="1158" spans="1:9" x14ac:dyDescent="0.45">
      <c r="A1158" s="4">
        <v>1155</v>
      </c>
      <c r="B1158" s="15" t="s">
        <v>1567</v>
      </c>
      <c r="C1158" s="17" t="s">
        <v>4036</v>
      </c>
      <c r="D1158" s="11">
        <v>0.53269853199999995</v>
      </c>
      <c r="E1158" s="12">
        <v>1.815576E-3</v>
      </c>
      <c r="F1158" s="11"/>
      <c r="G1158" s="12"/>
      <c r="H1158" s="13"/>
      <c r="I1158" s="12"/>
    </row>
    <row r="1159" spans="1:9" x14ac:dyDescent="0.45">
      <c r="A1159" s="4">
        <v>1156</v>
      </c>
      <c r="B1159" s="15" t="s">
        <v>2140</v>
      </c>
      <c r="C1159" s="17" t="s">
        <v>5484</v>
      </c>
      <c r="D1159" s="11">
        <v>0.53167631599999998</v>
      </c>
      <c r="E1159" s="12">
        <v>4.8716410000000003E-3</v>
      </c>
      <c r="F1159" s="11"/>
      <c r="G1159" s="12"/>
      <c r="H1159" s="13"/>
      <c r="I1159" s="12"/>
    </row>
    <row r="1160" spans="1:9" x14ac:dyDescent="0.45">
      <c r="A1160" s="4">
        <v>1157</v>
      </c>
      <c r="B1160" s="15" t="s">
        <v>1222</v>
      </c>
      <c r="C1160" s="17" t="s">
        <v>6209</v>
      </c>
      <c r="D1160" s="11">
        <v>0.53131836700000001</v>
      </c>
      <c r="E1160" s="12">
        <v>8.7339199999999996E-4</v>
      </c>
      <c r="F1160" s="11"/>
      <c r="G1160" s="12"/>
      <c r="H1160" s="13"/>
      <c r="I1160" s="12"/>
    </row>
    <row r="1161" spans="1:9" x14ac:dyDescent="0.45">
      <c r="A1161" s="4">
        <v>1158</v>
      </c>
      <c r="B1161" s="15" t="s">
        <v>1744</v>
      </c>
      <c r="C1161" s="17" t="s">
        <v>6004</v>
      </c>
      <c r="D1161" s="11">
        <v>0.53125614099999996</v>
      </c>
      <c r="E1161" s="12">
        <v>2.5495209999999999E-3</v>
      </c>
      <c r="F1161" s="11"/>
      <c r="G1161" s="12"/>
      <c r="H1161" s="13"/>
      <c r="I1161" s="12"/>
    </row>
    <row r="1162" spans="1:9" x14ac:dyDescent="0.45">
      <c r="A1162" s="4">
        <v>1159</v>
      </c>
      <c r="B1162" s="15" t="s">
        <v>1766</v>
      </c>
      <c r="C1162" s="17" t="s">
        <v>6595</v>
      </c>
      <c r="D1162" s="11">
        <v>0.53082565000000004</v>
      </c>
      <c r="E1162" s="12">
        <v>2.6465249999999998E-3</v>
      </c>
      <c r="F1162" s="11"/>
      <c r="G1162" s="12"/>
      <c r="H1162" s="13"/>
      <c r="I1162" s="12"/>
    </row>
    <row r="1163" spans="1:9" x14ac:dyDescent="0.45">
      <c r="A1163" s="4">
        <v>1160</v>
      </c>
      <c r="B1163" s="15" t="s">
        <v>1992</v>
      </c>
      <c r="C1163" s="17" t="s">
        <v>5361</v>
      </c>
      <c r="D1163" s="11">
        <v>0.53047896900000002</v>
      </c>
      <c r="E1163" s="12">
        <v>3.9286069999999998E-3</v>
      </c>
      <c r="F1163" s="11"/>
      <c r="G1163" s="12"/>
      <c r="H1163" s="13"/>
      <c r="I1163" s="12"/>
    </row>
    <row r="1164" spans="1:9" x14ac:dyDescent="0.45">
      <c r="A1164" s="4">
        <v>1161</v>
      </c>
      <c r="B1164" s="15" t="s">
        <v>1330</v>
      </c>
      <c r="C1164" s="17" t="s">
        <v>4387</v>
      </c>
      <c r="D1164" s="11">
        <v>0.53015529299999997</v>
      </c>
      <c r="E1164" s="12">
        <v>1.115259E-3</v>
      </c>
      <c r="F1164" s="11"/>
      <c r="G1164" s="12"/>
      <c r="H1164" s="13"/>
      <c r="I1164" s="12"/>
    </row>
    <row r="1165" spans="1:9" x14ac:dyDescent="0.45">
      <c r="A1165" s="4">
        <v>1162</v>
      </c>
      <c r="B1165" s="15" t="s">
        <v>1210</v>
      </c>
      <c r="C1165" s="17" t="s">
        <v>4880</v>
      </c>
      <c r="D1165" s="11">
        <v>0.52959018000000002</v>
      </c>
      <c r="E1165" s="12">
        <v>8.4982899999999997E-4</v>
      </c>
      <c r="F1165" s="11"/>
      <c r="G1165" s="12"/>
      <c r="H1165" s="13">
        <v>0.45992548100000002</v>
      </c>
      <c r="I1165" s="12">
        <v>4.4637700000000003E-4</v>
      </c>
    </row>
    <row r="1166" spans="1:9" x14ac:dyDescent="0.45">
      <c r="A1166" s="4">
        <v>1163</v>
      </c>
      <c r="B1166" s="15" t="s">
        <v>2616</v>
      </c>
      <c r="C1166" s="17" t="s">
        <v>6503</v>
      </c>
      <c r="D1166" s="11">
        <v>0.52915577800000002</v>
      </c>
      <c r="E1166" s="12">
        <v>9.1227919999999994E-3</v>
      </c>
      <c r="F1166" s="11"/>
      <c r="G1166" s="12"/>
      <c r="H1166" s="13"/>
      <c r="I1166" s="12"/>
    </row>
    <row r="1167" spans="1:9" x14ac:dyDescent="0.45">
      <c r="A1167" s="4">
        <v>1164</v>
      </c>
      <c r="B1167" s="15" t="s">
        <v>921</v>
      </c>
      <c r="C1167" s="17" t="s">
        <v>4271</v>
      </c>
      <c r="D1167" s="11">
        <v>0.52887036799999998</v>
      </c>
      <c r="E1167" s="12">
        <v>3.8930399999999998E-4</v>
      </c>
      <c r="F1167" s="11"/>
      <c r="G1167" s="12"/>
      <c r="H1167" s="13">
        <v>0.52071456400000005</v>
      </c>
      <c r="I1167" s="12">
        <v>6.2752880000000004E-3</v>
      </c>
    </row>
    <row r="1168" spans="1:9" x14ac:dyDescent="0.45">
      <c r="A1168" s="4">
        <v>1165</v>
      </c>
      <c r="B1168" s="15" t="s">
        <v>1309</v>
      </c>
      <c r="C1168" s="17" t="s">
        <v>5853</v>
      </c>
      <c r="D1168" s="11">
        <v>0.52816894000000003</v>
      </c>
      <c r="E1168" s="12">
        <v>1.063105E-3</v>
      </c>
      <c r="F1168" s="11"/>
      <c r="G1168" s="12"/>
      <c r="H1168" s="13"/>
      <c r="I1168" s="12"/>
    </row>
    <row r="1169" spans="1:9" x14ac:dyDescent="0.45">
      <c r="A1169" s="4">
        <v>1166</v>
      </c>
      <c r="B1169" s="15" t="s">
        <v>961</v>
      </c>
      <c r="C1169" s="17" t="s">
        <v>4392</v>
      </c>
      <c r="D1169" s="11">
        <v>0.52756391999999996</v>
      </c>
      <c r="E1169" s="12">
        <v>4.4804000000000003E-4</v>
      </c>
      <c r="F1169" s="11"/>
      <c r="G1169" s="12"/>
      <c r="H1169" s="13"/>
      <c r="I1169" s="12"/>
    </row>
    <row r="1170" spans="1:9" x14ac:dyDescent="0.45">
      <c r="A1170" s="4">
        <v>1167</v>
      </c>
      <c r="B1170" s="15" t="s">
        <v>2643</v>
      </c>
      <c r="C1170" s="17" t="s">
        <v>6249</v>
      </c>
      <c r="D1170" s="11">
        <v>0.52753041000000001</v>
      </c>
      <c r="E1170" s="12">
        <v>9.3739270000000006E-3</v>
      </c>
      <c r="F1170" s="11">
        <v>-0.97278155399999999</v>
      </c>
      <c r="G1170" s="3">
        <v>4.0099999999999999E-5</v>
      </c>
      <c r="H1170" s="13"/>
      <c r="I1170" s="12"/>
    </row>
    <row r="1171" spans="1:9" x14ac:dyDescent="0.45">
      <c r="A1171" s="4">
        <v>1168</v>
      </c>
      <c r="B1171" s="15" t="s">
        <v>1214</v>
      </c>
      <c r="C1171" s="17" t="s">
        <v>5479</v>
      </c>
      <c r="D1171" s="11">
        <v>0.52739536099999995</v>
      </c>
      <c r="E1171" s="12">
        <v>8.5687700000000003E-4</v>
      </c>
      <c r="F1171" s="11"/>
      <c r="G1171" s="12"/>
      <c r="H1171" s="13">
        <v>0.383424078</v>
      </c>
      <c r="I1171" s="12">
        <v>1.2456699999999999E-3</v>
      </c>
    </row>
    <row r="1172" spans="1:9" x14ac:dyDescent="0.45">
      <c r="A1172" s="4">
        <v>1169</v>
      </c>
      <c r="B1172" s="15" t="s">
        <v>1496</v>
      </c>
      <c r="C1172" s="17" t="s">
        <v>5029</v>
      </c>
      <c r="D1172" s="11">
        <v>0.52739309999999995</v>
      </c>
      <c r="E1172" s="12">
        <v>1.5773600000000001E-3</v>
      </c>
      <c r="F1172" s="11"/>
      <c r="G1172" s="12"/>
      <c r="H1172" s="13"/>
      <c r="I1172" s="12"/>
    </row>
    <row r="1173" spans="1:9" x14ac:dyDescent="0.45">
      <c r="A1173" s="4">
        <v>1170</v>
      </c>
      <c r="B1173" s="15" t="s">
        <v>1505</v>
      </c>
      <c r="C1173" s="17" t="s">
        <v>4229</v>
      </c>
      <c r="D1173" s="11">
        <v>0.52720060499999999</v>
      </c>
      <c r="E1173" s="12">
        <v>1.602196E-3</v>
      </c>
      <c r="F1173" s="11"/>
      <c r="G1173" s="12"/>
      <c r="H1173" s="13"/>
      <c r="I1173" s="12"/>
    </row>
    <row r="1174" spans="1:9" x14ac:dyDescent="0.45">
      <c r="A1174" s="4">
        <v>1171</v>
      </c>
      <c r="B1174" s="15" t="s">
        <v>1767</v>
      </c>
      <c r="C1174" s="17" t="s">
        <v>4817</v>
      </c>
      <c r="D1174" s="11">
        <v>0.52706001700000005</v>
      </c>
      <c r="E1174" s="12">
        <v>2.6510940000000001E-3</v>
      </c>
      <c r="F1174" s="11"/>
      <c r="G1174" s="12"/>
      <c r="H1174" s="13"/>
      <c r="I1174" s="12"/>
    </row>
    <row r="1175" spans="1:9" x14ac:dyDescent="0.45">
      <c r="A1175" s="4">
        <v>1172</v>
      </c>
      <c r="B1175" s="15" t="s">
        <v>1629</v>
      </c>
      <c r="C1175" s="17" t="s">
        <v>4644</v>
      </c>
      <c r="D1175" s="11">
        <v>0.52687513699999999</v>
      </c>
      <c r="E1175" s="12">
        <v>2.0562169999999999E-3</v>
      </c>
      <c r="F1175" s="11"/>
      <c r="G1175" s="12"/>
      <c r="H1175" s="13"/>
      <c r="I1175" s="12"/>
    </row>
    <row r="1176" spans="1:9" x14ac:dyDescent="0.45">
      <c r="A1176" s="4">
        <v>1173</v>
      </c>
      <c r="B1176" s="15" t="s">
        <v>1926</v>
      </c>
      <c r="C1176" s="17" t="s">
        <v>6784</v>
      </c>
      <c r="D1176" s="11">
        <v>0.52609125999999995</v>
      </c>
      <c r="E1176" s="12">
        <v>3.575066E-3</v>
      </c>
      <c r="F1176" s="11"/>
      <c r="G1176" s="12"/>
      <c r="H1176" s="13"/>
      <c r="I1176" s="12"/>
    </row>
    <row r="1177" spans="1:9" x14ac:dyDescent="0.45">
      <c r="A1177" s="4">
        <v>1174</v>
      </c>
      <c r="B1177" s="15" t="s">
        <v>2174</v>
      </c>
      <c r="C1177" s="17" t="s">
        <v>5711</v>
      </c>
      <c r="D1177" s="11">
        <v>0.52575544299999999</v>
      </c>
      <c r="E1177" s="12">
        <v>5.077982E-3</v>
      </c>
      <c r="F1177" s="11"/>
      <c r="G1177" s="12"/>
      <c r="H1177" s="13"/>
      <c r="I1177" s="12"/>
    </row>
    <row r="1178" spans="1:9" x14ac:dyDescent="0.45">
      <c r="A1178" s="4">
        <v>1175</v>
      </c>
      <c r="B1178" s="15" t="s">
        <v>1997</v>
      </c>
      <c r="C1178" s="17" t="s">
        <v>5944</v>
      </c>
      <c r="D1178" s="11">
        <v>0.52464251399999995</v>
      </c>
      <c r="E1178" s="12">
        <v>3.9607590000000003E-3</v>
      </c>
      <c r="F1178" s="11"/>
      <c r="G1178" s="12"/>
      <c r="H1178" s="13"/>
      <c r="I1178" s="12"/>
    </row>
    <row r="1179" spans="1:9" x14ac:dyDescent="0.45">
      <c r="A1179" s="4">
        <v>1176</v>
      </c>
      <c r="B1179" s="15" t="s">
        <v>1650</v>
      </c>
      <c r="C1179" s="17" t="s">
        <v>4466</v>
      </c>
      <c r="D1179" s="11">
        <v>0.52461400199999997</v>
      </c>
      <c r="E1179" s="12">
        <v>2.1467610000000001E-3</v>
      </c>
      <c r="F1179" s="11"/>
      <c r="G1179" s="12"/>
      <c r="H1179" s="13"/>
      <c r="I1179" s="12"/>
    </row>
    <row r="1180" spans="1:9" x14ac:dyDescent="0.45">
      <c r="A1180" s="4">
        <v>1177</v>
      </c>
      <c r="B1180" s="15" t="s">
        <v>1820</v>
      </c>
      <c r="C1180" s="17" t="s">
        <v>6136</v>
      </c>
      <c r="D1180" s="11">
        <v>0.52398800599999995</v>
      </c>
      <c r="E1180" s="12">
        <v>2.8925610000000001E-3</v>
      </c>
      <c r="F1180" s="11"/>
      <c r="G1180" s="12"/>
      <c r="H1180" s="13"/>
      <c r="I1180" s="12"/>
    </row>
    <row r="1181" spans="1:9" x14ac:dyDescent="0.45">
      <c r="A1181" s="4">
        <v>1178</v>
      </c>
      <c r="B1181" s="15" t="s">
        <v>1088</v>
      </c>
      <c r="C1181" s="17" t="s">
        <v>5139</v>
      </c>
      <c r="D1181" s="11">
        <v>0.52384225100000004</v>
      </c>
      <c r="E1181" s="12">
        <v>6.0539999999999997E-4</v>
      </c>
      <c r="F1181" s="11"/>
      <c r="G1181" s="12"/>
      <c r="H1181" s="13"/>
      <c r="I1181" s="12"/>
    </row>
    <row r="1182" spans="1:9" x14ac:dyDescent="0.45">
      <c r="A1182" s="4">
        <v>1179</v>
      </c>
      <c r="B1182" s="15" t="s">
        <v>2663</v>
      </c>
      <c r="C1182" s="17" t="s">
        <v>4698</v>
      </c>
      <c r="D1182" s="11">
        <v>0.52373658999999995</v>
      </c>
      <c r="E1182" s="12">
        <v>9.5336050000000006E-3</v>
      </c>
      <c r="F1182" s="11"/>
      <c r="G1182" s="12"/>
      <c r="H1182" s="13"/>
      <c r="I1182" s="12"/>
    </row>
    <row r="1183" spans="1:9" x14ac:dyDescent="0.45">
      <c r="A1183" s="4">
        <v>1180</v>
      </c>
      <c r="B1183" s="15" t="s">
        <v>2100</v>
      </c>
      <c r="C1183" s="17" t="s">
        <v>5694</v>
      </c>
      <c r="D1183" s="11">
        <v>0.52366351200000005</v>
      </c>
      <c r="E1183" s="12">
        <v>4.6130390000000002E-3</v>
      </c>
      <c r="F1183" s="11">
        <v>-3.5059011830000002</v>
      </c>
      <c r="G1183" s="12">
        <v>4.4146999999999997E-3</v>
      </c>
      <c r="H1183" s="13"/>
      <c r="I1183" s="12"/>
    </row>
    <row r="1184" spans="1:9" x14ac:dyDescent="0.45">
      <c r="A1184" s="4">
        <v>1181</v>
      </c>
      <c r="B1184" s="15" t="s">
        <v>2128</v>
      </c>
      <c r="C1184" s="17" t="s">
        <v>4609</v>
      </c>
      <c r="D1184" s="11">
        <v>0.52357898700000005</v>
      </c>
      <c r="E1184" s="12">
        <v>4.7999740000000003E-3</v>
      </c>
      <c r="F1184" s="11"/>
      <c r="G1184" s="12"/>
      <c r="H1184" s="13"/>
      <c r="I1184" s="12"/>
    </row>
    <row r="1185" spans="1:9" x14ac:dyDescent="0.45">
      <c r="A1185" s="4">
        <v>1182</v>
      </c>
      <c r="B1185" s="15" t="s">
        <v>1076</v>
      </c>
      <c r="C1185" s="17" t="s">
        <v>6028</v>
      </c>
      <c r="D1185" s="11">
        <v>0.52337482999999996</v>
      </c>
      <c r="E1185" s="12">
        <v>5.8369100000000001E-4</v>
      </c>
      <c r="F1185" s="11"/>
      <c r="G1185" s="12"/>
      <c r="H1185" s="13"/>
      <c r="I1185" s="12"/>
    </row>
    <row r="1186" spans="1:9" x14ac:dyDescent="0.45">
      <c r="A1186" s="4">
        <v>1183</v>
      </c>
      <c r="B1186" s="15" t="s">
        <v>2702</v>
      </c>
      <c r="C1186" s="17" t="s">
        <v>4483</v>
      </c>
      <c r="D1186" s="11">
        <v>0.52270356500000004</v>
      </c>
      <c r="E1186" s="12">
        <v>9.9311509999999992E-3</v>
      </c>
      <c r="F1186" s="11"/>
      <c r="G1186" s="12"/>
      <c r="H1186" s="13"/>
      <c r="I1186" s="12"/>
    </row>
    <row r="1187" spans="1:9" x14ac:dyDescent="0.45">
      <c r="A1187" s="4">
        <v>1184</v>
      </c>
      <c r="B1187" s="15" t="s">
        <v>1340</v>
      </c>
      <c r="C1187" s="17" t="s">
        <v>6000</v>
      </c>
      <c r="D1187" s="11">
        <v>0.52228794599999995</v>
      </c>
      <c r="E1187" s="12">
        <v>1.139127E-3</v>
      </c>
      <c r="F1187" s="11"/>
      <c r="G1187" s="12"/>
      <c r="H1187" s="13"/>
      <c r="I1187" s="12"/>
    </row>
    <row r="1188" spans="1:9" x14ac:dyDescent="0.45">
      <c r="A1188" s="4">
        <v>1185</v>
      </c>
      <c r="B1188" s="15" t="s">
        <v>2054</v>
      </c>
      <c r="C1188" s="17" t="s">
        <v>6377</v>
      </c>
      <c r="D1188" s="11">
        <v>0.52204714500000005</v>
      </c>
      <c r="E1188" s="12">
        <v>4.339341E-3</v>
      </c>
      <c r="F1188" s="11"/>
      <c r="G1188" s="12"/>
      <c r="H1188" s="13">
        <v>0.53687703399999998</v>
      </c>
      <c r="I1188" s="12">
        <v>3.9798710000000003E-3</v>
      </c>
    </row>
    <row r="1189" spans="1:9" x14ac:dyDescent="0.45">
      <c r="A1189" s="4">
        <v>1186</v>
      </c>
      <c r="B1189" s="15" t="s">
        <v>2431</v>
      </c>
      <c r="C1189" s="17" t="s">
        <v>6054</v>
      </c>
      <c r="D1189" s="11">
        <v>0.52183697699999998</v>
      </c>
      <c r="E1189" s="12">
        <v>7.1722610000000001E-3</v>
      </c>
      <c r="F1189" s="11"/>
      <c r="G1189" s="12"/>
      <c r="H1189" s="13"/>
      <c r="I1189" s="12"/>
    </row>
    <row r="1190" spans="1:9" x14ac:dyDescent="0.45">
      <c r="A1190" s="4">
        <v>1187</v>
      </c>
      <c r="B1190" s="15" t="s">
        <v>1584</v>
      </c>
      <c r="C1190" s="17" t="s">
        <v>4592</v>
      </c>
      <c r="D1190" s="11">
        <v>0.52175956099999998</v>
      </c>
      <c r="E1190" s="12">
        <v>1.883881E-3</v>
      </c>
      <c r="F1190" s="11">
        <v>0.89188632800000001</v>
      </c>
      <c r="G1190" s="12">
        <v>5.411038E-3</v>
      </c>
      <c r="H1190" s="13"/>
      <c r="I1190" s="12"/>
    </row>
    <row r="1191" spans="1:9" x14ac:dyDescent="0.45">
      <c r="A1191" s="4">
        <v>1188</v>
      </c>
      <c r="B1191" s="15" t="s">
        <v>2624</v>
      </c>
      <c r="C1191" s="17" t="s">
        <v>4877</v>
      </c>
      <c r="D1191" s="11">
        <v>0.52124301299999998</v>
      </c>
      <c r="E1191" s="12">
        <v>9.206054E-3</v>
      </c>
      <c r="F1191" s="11"/>
      <c r="G1191" s="12"/>
      <c r="H1191" s="13"/>
      <c r="I1191" s="12"/>
    </row>
    <row r="1192" spans="1:9" x14ac:dyDescent="0.45">
      <c r="A1192" s="4">
        <v>1189</v>
      </c>
      <c r="B1192" s="15" t="s">
        <v>2032</v>
      </c>
      <c r="C1192" s="17" t="s">
        <v>6157</v>
      </c>
      <c r="D1192" s="11">
        <v>0.52118722399999995</v>
      </c>
      <c r="E1192" s="12">
        <v>4.2386450000000001E-3</v>
      </c>
      <c r="F1192" s="11"/>
      <c r="G1192" s="12"/>
      <c r="H1192" s="13"/>
      <c r="I1192" s="12"/>
    </row>
    <row r="1193" spans="1:9" x14ac:dyDescent="0.45">
      <c r="A1193" s="4">
        <v>1190</v>
      </c>
      <c r="B1193" s="15" t="s">
        <v>1764</v>
      </c>
      <c r="C1193" s="17" t="s">
        <v>5421</v>
      </c>
      <c r="D1193" s="11">
        <v>0.52102042999999998</v>
      </c>
      <c r="E1193" s="12">
        <v>2.6401150000000002E-3</v>
      </c>
      <c r="F1193" s="11"/>
      <c r="G1193" s="12"/>
      <c r="H1193" s="13"/>
      <c r="I1193" s="12"/>
    </row>
    <row r="1194" spans="1:9" x14ac:dyDescent="0.45">
      <c r="A1194" s="4">
        <v>1191</v>
      </c>
      <c r="B1194" s="15" t="s">
        <v>1276</v>
      </c>
      <c r="C1194" s="17" t="s">
        <v>4904</v>
      </c>
      <c r="D1194" s="11">
        <v>0.52097020999999999</v>
      </c>
      <c r="E1194" s="12">
        <v>1.0068519999999999E-3</v>
      </c>
      <c r="F1194" s="11"/>
      <c r="G1194" s="12"/>
      <c r="H1194" s="13">
        <v>-1.1234830309999999</v>
      </c>
      <c r="I1194" s="12">
        <v>6.990998E-3</v>
      </c>
    </row>
    <row r="1195" spans="1:9" x14ac:dyDescent="0.45">
      <c r="A1195" s="4">
        <v>1192</v>
      </c>
      <c r="B1195" s="15" t="s">
        <v>1469</v>
      </c>
      <c r="C1195" s="17" t="s">
        <v>7147</v>
      </c>
      <c r="D1195" s="11">
        <v>0.52095043799999996</v>
      </c>
      <c r="E1195" s="12">
        <v>1.50249E-3</v>
      </c>
      <c r="F1195" s="11"/>
      <c r="G1195" s="12"/>
      <c r="H1195" s="13"/>
      <c r="I1195" s="12"/>
    </row>
    <row r="1196" spans="1:9" x14ac:dyDescent="0.45">
      <c r="A1196" s="4">
        <v>1193</v>
      </c>
      <c r="B1196" s="15" t="s">
        <v>1939</v>
      </c>
      <c r="C1196" s="17" t="s">
        <v>7551</v>
      </c>
      <c r="D1196" s="11">
        <v>0.52086860300000004</v>
      </c>
      <c r="E1196" s="12">
        <v>3.6666450000000001E-3</v>
      </c>
      <c r="F1196" s="11"/>
      <c r="G1196" s="12"/>
      <c r="H1196" s="13"/>
      <c r="I1196" s="12"/>
    </row>
    <row r="1197" spans="1:9" x14ac:dyDescent="0.45">
      <c r="A1197" s="4">
        <v>1194</v>
      </c>
      <c r="B1197" s="15" t="s">
        <v>965</v>
      </c>
      <c r="C1197" s="17" t="s">
        <v>5865</v>
      </c>
      <c r="D1197" s="11">
        <v>0.52069120700000004</v>
      </c>
      <c r="E1197" s="12">
        <v>4.4994000000000002E-4</v>
      </c>
      <c r="F1197" s="11">
        <v>-0.95096560500000005</v>
      </c>
      <c r="G1197" s="12">
        <v>7.004677E-3</v>
      </c>
      <c r="H1197" s="13"/>
      <c r="I1197" s="12"/>
    </row>
    <row r="1198" spans="1:9" x14ac:dyDescent="0.45">
      <c r="A1198" s="4">
        <v>1195</v>
      </c>
      <c r="B1198" s="15" t="s">
        <v>1489</v>
      </c>
      <c r="C1198" s="17" t="s">
        <v>4657</v>
      </c>
      <c r="D1198" s="11">
        <v>0.52062783499999998</v>
      </c>
      <c r="E1198" s="12">
        <v>1.567206E-3</v>
      </c>
      <c r="F1198" s="11">
        <v>-2.4388333960000002</v>
      </c>
      <c r="G1198" s="3">
        <v>6.3799999999999999E-6</v>
      </c>
      <c r="H1198" s="13"/>
      <c r="I1198" s="12"/>
    </row>
    <row r="1199" spans="1:9" x14ac:dyDescent="0.45">
      <c r="A1199" s="4">
        <v>1196</v>
      </c>
      <c r="B1199" s="15" t="s">
        <v>1132</v>
      </c>
      <c r="C1199" s="17" t="s">
        <v>4297</v>
      </c>
      <c r="D1199" s="11">
        <v>0.52045414400000001</v>
      </c>
      <c r="E1199" s="12">
        <v>6.8507699999999997E-4</v>
      </c>
      <c r="F1199" s="11"/>
      <c r="G1199" s="12"/>
      <c r="H1199" s="13"/>
      <c r="I1199" s="12"/>
    </row>
    <row r="1200" spans="1:9" x14ac:dyDescent="0.45">
      <c r="A1200" s="4">
        <v>1197</v>
      </c>
      <c r="B1200" s="15" t="s">
        <v>1972</v>
      </c>
      <c r="C1200" s="17" t="s">
        <v>6234</v>
      </c>
      <c r="D1200" s="11">
        <v>0.51998901600000003</v>
      </c>
      <c r="E1200" s="12">
        <v>3.8214960000000002E-3</v>
      </c>
      <c r="F1200" s="11"/>
      <c r="G1200" s="12"/>
      <c r="H1200" s="13"/>
      <c r="I1200" s="12"/>
    </row>
    <row r="1201" spans="1:9" x14ac:dyDescent="0.45">
      <c r="A1201" s="4">
        <v>1198</v>
      </c>
      <c r="B1201" s="15" t="s">
        <v>1434</v>
      </c>
      <c r="C1201" s="17" t="s">
        <v>6455</v>
      </c>
      <c r="D1201" s="11">
        <v>0.519684323</v>
      </c>
      <c r="E1201" s="12">
        <v>1.385381E-3</v>
      </c>
      <c r="F1201" s="11"/>
      <c r="G1201" s="12"/>
      <c r="H1201" s="13"/>
      <c r="I1201" s="12"/>
    </row>
    <row r="1202" spans="1:9" x14ac:dyDescent="0.45">
      <c r="A1202" s="4">
        <v>1199</v>
      </c>
      <c r="B1202" s="15" t="s">
        <v>1754</v>
      </c>
      <c r="C1202" s="17" t="s">
        <v>4313</v>
      </c>
      <c r="D1202" s="11">
        <v>0.51964464899999996</v>
      </c>
      <c r="E1202" s="12">
        <v>2.5796719999999999E-3</v>
      </c>
      <c r="F1202" s="11"/>
      <c r="G1202" s="12"/>
      <c r="H1202" s="13"/>
      <c r="I1202" s="12"/>
    </row>
    <row r="1203" spans="1:9" x14ac:dyDescent="0.45">
      <c r="A1203" s="4">
        <v>1200</v>
      </c>
      <c r="B1203" s="15" t="s">
        <v>2060</v>
      </c>
      <c r="C1203" s="17" t="s">
        <v>4459</v>
      </c>
      <c r="D1203" s="11">
        <v>0.51947285300000001</v>
      </c>
      <c r="E1203" s="12">
        <v>4.3649279999999997E-3</v>
      </c>
      <c r="F1203" s="11">
        <v>-1.208399835</v>
      </c>
      <c r="G1203" s="12">
        <v>5.8572099999999998E-3</v>
      </c>
      <c r="H1203" s="13"/>
      <c r="I1203" s="12"/>
    </row>
    <row r="1204" spans="1:9" x14ac:dyDescent="0.45">
      <c r="A1204" s="4">
        <v>1201</v>
      </c>
      <c r="B1204" s="15" t="s">
        <v>2141</v>
      </c>
      <c r="C1204" s="17" t="s">
        <v>4279</v>
      </c>
      <c r="D1204" s="11">
        <v>0.51929121099999997</v>
      </c>
      <c r="E1204" s="12">
        <v>4.8728440000000003E-3</v>
      </c>
      <c r="F1204" s="11"/>
      <c r="G1204" s="12"/>
      <c r="H1204" s="13"/>
      <c r="I1204" s="12"/>
    </row>
    <row r="1205" spans="1:9" x14ac:dyDescent="0.45">
      <c r="A1205" s="4">
        <v>1202</v>
      </c>
      <c r="B1205" s="15" t="s">
        <v>2554</v>
      </c>
      <c r="C1205" s="17" t="s">
        <v>4257</v>
      </c>
      <c r="D1205" s="11">
        <v>0.51878539999999995</v>
      </c>
      <c r="E1205" s="12">
        <v>8.3001959999999993E-3</v>
      </c>
      <c r="F1205" s="11"/>
      <c r="G1205" s="12"/>
      <c r="H1205" s="13"/>
      <c r="I1205" s="12"/>
    </row>
    <row r="1206" spans="1:9" x14ac:dyDescent="0.45">
      <c r="A1206" s="4">
        <v>1203</v>
      </c>
      <c r="B1206" s="15" t="s">
        <v>2339</v>
      </c>
      <c r="C1206" s="17" t="s">
        <v>5288</v>
      </c>
      <c r="D1206" s="11">
        <v>0.51873629099999996</v>
      </c>
      <c r="E1206" s="12">
        <v>6.3265780000000002E-3</v>
      </c>
      <c r="F1206" s="11"/>
      <c r="G1206" s="12"/>
      <c r="H1206" s="13"/>
      <c r="I1206" s="12"/>
    </row>
    <row r="1207" spans="1:9" x14ac:dyDescent="0.45">
      <c r="A1207" s="4">
        <v>1204</v>
      </c>
      <c r="B1207" s="15" t="s">
        <v>1080</v>
      </c>
      <c r="C1207" s="17" t="s">
        <v>3992</v>
      </c>
      <c r="D1207" s="11">
        <v>0.51734779399999997</v>
      </c>
      <c r="E1207" s="12">
        <v>5.8710200000000004E-4</v>
      </c>
      <c r="F1207" s="11"/>
      <c r="G1207" s="12"/>
      <c r="H1207" s="13">
        <v>0.44125567500000001</v>
      </c>
      <c r="I1207" s="12">
        <v>3.9881450000000002E-3</v>
      </c>
    </row>
    <row r="1208" spans="1:9" x14ac:dyDescent="0.45">
      <c r="A1208" s="4">
        <v>1205</v>
      </c>
      <c r="B1208" s="15" t="s">
        <v>1749</v>
      </c>
      <c r="C1208" s="17" t="s">
        <v>5662</v>
      </c>
      <c r="D1208" s="11">
        <v>0.51639820800000003</v>
      </c>
      <c r="E1208" s="12">
        <v>2.5656780000000001E-3</v>
      </c>
      <c r="F1208" s="11">
        <v>-4.8534888470000004</v>
      </c>
      <c r="G1208" s="12">
        <v>5.6173109999999998E-3</v>
      </c>
      <c r="H1208" s="13"/>
      <c r="I1208" s="12"/>
    </row>
    <row r="1209" spans="1:9" x14ac:dyDescent="0.45">
      <c r="A1209" s="4">
        <v>1206</v>
      </c>
      <c r="B1209" s="15" t="s">
        <v>1040</v>
      </c>
      <c r="C1209" s="17" t="s">
        <v>5737</v>
      </c>
      <c r="D1209" s="11">
        <v>0.51631321500000005</v>
      </c>
      <c r="E1209" s="12">
        <v>5.4269099999999999E-4</v>
      </c>
      <c r="F1209" s="11"/>
      <c r="G1209" s="12"/>
      <c r="H1209" s="13">
        <v>-0.61899775599999995</v>
      </c>
      <c r="I1209" s="12">
        <v>4.8267699999999999E-4</v>
      </c>
    </row>
    <row r="1210" spans="1:9" x14ac:dyDescent="0.45">
      <c r="A1210" s="4">
        <v>1207</v>
      </c>
      <c r="B1210" s="15" t="s">
        <v>2489</v>
      </c>
      <c r="C1210" s="17" t="s">
        <v>5695</v>
      </c>
      <c r="D1210" s="11">
        <v>0.51572824100000003</v>
      </c>
      <c r="E1210" s="12">
        <v>7.7388939999999996E-3</v>
      </c>
      <c r="F1210" s="11">
        <v>-0.64886451700000003</v>
      </c>
      <c r="G1210" s="12">
        <v>2.1253919999999998E-3</v>
      </c>
      <c r="H1210" s="13"/>
      <c r="I1210" s="12"/>
    </row>
    <row r="1211" spans="1:9" x14ac:dyDescent="0.45">
      <c r="A1211" s="4">
        <v>1208</v>
      </c>
      <c r="B1211" s="15" t="s">
        <v>1579</v>
      </c>
      <c r="C1211" s="17" t="s">
        <v>4614</v>
      </c>
      <c r="D1211" s="11">
        <v>0.51518693000000004</v>
      </c>
      <c r="E1211" s="12">
        <v>1.8723539999999999E-3</v>
      </c>
      <c r="F1211" s="11"/>
      <c r="G1211" s="12"/>
      <c r="H1211" s="13"/>
      <c r="I1211" s="12"/>
    </row>
    <row r="1212" spans="1:9" x14ac:dyDescent="0.45">
      <c r="A1212" s="4">
        <v>1209</v>
      </c>
      <c r="B1212" s="15" t="s">
        <v>1473</v>
      </c>
      <c r="C1212" s="17" t="s">
        <v>3920</v>
      </c>
      <c r="D1212" s="11">
        <v>0.51475270399999995</v>
      </c>
      <c r="E1212" s="12">
        <v>1.5203599999999999E-3</v>
      </c>
      <c r="F1212" s="11"/>
      <c r="G1212" s="12"/>
      <c r="H1212" s="13"/>
      <c r="I1212" s="12"/>
    </row>
    <row r="1213" spans="1:9" x14ac:dyDescent="0.45">
      <c r="A1213" s="4">
        <v>1210</v>
      </c>
      <c r="B1213" s="15" t="s">
        <v>1983</v>
      </c>
      <c r="C1213" s="17" t="s">
        <v>4345</v>
      </c>
      <c r="D1213" s="11">
        <v>0.51382006199999997</v>
      </c>
      <c r="E1213" s="12">
        <v>3.8738269999999998E-3</v>
      </c>
      <c r="F1213" s="11"/>
      <c r="G1213" s="12"/>
      <c r="H1213" s="13"/>
      <c r="I1213" s="12"/>
    </row>
    <row r="1214" spans="1:9" x14ac:dyDescent="0.45">
      <c r="A1214" s="4">
        <v>1211</v>
      </c>
      <c r="B1214" s="15" t="s">
        <v>1254</v>
      </c>
      <c r="C1214" s="17" t="s">
        <v>6373</v>
      </c>
      <c r="D1214" s="11">
        <v>0.51369801699999995</v>
      </c>
      <c r="E1214" s="12">
        <v>9.7093899999999998E-4</v>
      </c>
      <c r="F1214" s="11"/>
      <c r="G1214" s="12"/>
      <c r="H1214" s="13"/>
      <c r="I1214" s="12"/>
    </row>
    <row r="1215" spans="1:9" x14ac:dyDescent="0.45">
      <c r="A1215" s="4">
        <v>1212</v>
      </c>
      <c r="B1215" s="15" t="s">
        <v>2085</v>
      </c>
      <c r="C1215" s="17" t="s">
        <v>5730</v>
      </c>
      <c r="D1215" s="11">
        <v>0.51352810400000004</v>
      </c>
      <c r="E1215" s="12">
        <v>4.5222400000000003E-3</v>
      </c>
      <c r="F1215" s="11"/>
      <c r="G1215" s="12"/>
      <c r="H1215" s="13"/>
      <c r="I1215" s="12"/>
    </row>
    <row r="1216" spans="1:9" x14ac:dyDescent="0.45">
      <c r="A1216" s="4">
        <v>1213</v>
      </c>
      <c r="B1216" s="15" t="s">
        <v>1996</v>
      </c>
      <c r="C1216" s="17" t="s">
        <v>4346</v>
      </c>
      <c r="D1216" s="11">
        <v>0.51317750200000001</v>
      </c>
      <c r="E1216" s="12">
        <v>3.9529359999999998E-3</v>
      </c>
      <c r="F1216" s="11">
        <v>0.42155642199999999</v>
      </c>
      <c r="G1216" s="12">
        <v>5.2246920000000004E-3</v>
      </c>
      <c r="H1216" s="13"/>
      <c r="I1216" s="12"/>
    </row>
    <row r="1217" spans="1:9" x14ac:dyDescent="0.45">
      <c r="A1217" s="4">
        <v>1214</v>
      </c>
      <c r="B1217" s="15" t="s">
        <v>2084</v>
      </c>
      <c r="C1217" s="17" t="s">
        <v>6092</v>
      </c>
      <c r="D1217" s="11">
        <v>0.512719492</v>
      </c>
      <c r="E1217" s="12">
        <v>4.5172069999999996E-3</v>
      </c>
      <c r="F1217" s="11"/>
      <c r="G1217" s="12"/>
      <c r="H1217" s="13"/>
      <c r="I1217" s="12"/>
    </row>
    <row r="1218" spans="1:9" x14ac:dyDescent="0.45">
      <c r="A1218" s="4">
        <v>1215</v>
      </c>
      <c r="B1218" s="15" t="s">
        <v>1614</v>
      </c>
      <c r="C1218" s="17" t="s">
        <v>4250</v>
      </c>
      <c r="D1218" s="11">
        <v>0.51266138999999999</v>
      </c>
      <c r="E1218" s="12">
        <v>1.9870069999999998E-3</v>
      </c>
      <c r="F1218" s="11"/>
      <c r="G1218" s="12"/>
      <c r="H1218" s="13"/>
      <c r="I1218" s="12"/>
    </row>
    <row r="1219" spans="1:9" x14ac:dyDescent="0.45">
      <c r="A1219" s="4">
        <v>1216</v>
      </c>
      <c r="B1219" s="15" t="s">
        <v>2165</v>
      </c>
      <c r="C1219" s="17" t="s">
        <v>6111</v>
      </c>
      <c r="D1219" s="11">
        <v>0.51240091899999995</v>
      </c>
      <c r="E1219" s="12">
        <v>5.0329559999999999E-3</v>
      </c>
      <c r="F1219" s="11"/>
      <c r="G1219" s="12"/>
      <c r="H1219" s="13"/>
      <c r="I1219" s="12"/>
    </row>
    <row r="1220" spans="1:9" x14ac:dyDescent="0.45">
      <c r="A1220" s="4">
        <v>1217</v>
      </c>
      <c r="B1220" s="15" t="s">
        <v>1477</v>
      </c>
      <c r="C1220" s="17" t="s">
        <v>6283</v>
      </c>
      <c r="D1220" s="11">
        <v>0.51212879600000005</v>
      </c>
      <c r="E1220" s="12">
        <v>1.5358559999999999E-3</v>
      </c>
      <c r="F1220" s="11"/>
      <c r="G1220" s="12"/>
      <c r="H1220" s="13"/>
      <c r="I1220" s="12"/>
    </row>
    <row r="1221" spans="1:9" x14ac:dyDescent="0.45">
      <c r="A1221" s="4">
        <v>1218</v>
      </c>
      <c r="B1221" s="15" t="s">
        <v>2468</v>
      </c>
      <c r="C1221" s="17" t="s">
        <v>5691</v>
      </c>
      <c r="D1221" s="11">
        <v>0.51175098200000002</v>
      </c>
      <c r="E1221" s="12">
        <v>7.5711540000000001E-3</v>
      </c>
      <c r="F1221" s="11"/>
      <c r="G1221" s="12"/>
      <c r="H1221" s="13"/>
      <c r="I1221" s="12"/>
    </row>
    <row r="1222" spans="1:9" x14ac:dyDescent="0.45">
      <c r="A1222" s="4">
        <v>1219</v>
      </c>
      <c r="B1222" s="15" t="s">
        <v>2424</v>
      </c>
      <c r="C1222" s="17" t="s">
        <v>4573</v>
      </c>
      <c r="D1222" s="11">
        <v>0.51147799599999999</v>
      </c>
      <c r="E1222" s="12">
        <v>7.0919069999999997E-3</v>
      </c>
      <c r="F1222" s="11"/>
      <c r="G1222" s="12"/>
      <c r="H1222" s="13"/>
      <c r="I1222" s="12"/>
    </row>
    <row r="1223" spans="1:9" x14ac:dyDescent="0.45">
      <c r="A1223" s="4">
        <v>1220</v>
      </c>
      <c r="B1223" s="15" t="s">
        <v>1607</v>
      </c>
      <c r="C1223" s="17" t="s">
        <v>4797</v>
      </c>
      <c r="D1223" s="11">
        <v>0.51077930000000005</v>
      </c>
      <c r="E1223" s="12">
        <v>1.9448029999999999E-3</v>
      </c>
      <c r="F1223" s="11">
        <v>-2.9162252839999998</v>
      </c>
      <c r="G1223" s="12">
        <v>1.561747E-3</v>
      </c>
      <c r="H1223" s="13"/>
      <c r="I1223" s="12"/>
    </row>
    <row r="1224" spans="1:9" x14ac:dyDescent="0.45">
      <c r="A1224" s="4">
        <v>1221</v>
      </c>
      <c r="B1224" s="15" t="s">
        <v>2234</v>
      </c>
      <c r="C1224" s="17" t="s">
        <v>6535</v>
      </c>
      <c r="D1224" s="11">
        <v>0.51067520499999997</v>
      </c>
      <c r="E1224" s="12">
        <v>5.4601010000000002E-3</v>
      </c>
      <c r="F1224" s="11"/>
      <c r="G1224" s="12"/>
      <c r="H1224" s="13"/>
      <c r="I1224" s="12"/>
    </row>
    <row r="1225" spans="1:9" x14ac:dyDescent="0.45">
      <c r="A1225" s="4">
        <v>1222</v>
      </c>
      <c r="B1225" s="15" t="s">
        <v>2229</v>
      </c>
      <c r="C1225" s="17" t="s">
        <v>5705</v>
      </c>
      <c r="D1225" s="11">
        <v>0.50981327799999998</v>
      </c>
      <c r="E1225" s="12">
        <v>5.4237080000000002E-3</v>
      </c>
      <c r="F1225" s="11"/>
      <c r="G1225" s="12"/>
      <c r="H1225" s="13">
        <v>0.505531599</v>
      </c>
      <c r="I1225" s="12">
        <v>6.4612539999999996E-3</v>
      </c>
    </row>
    <row r="1226" spans="1:9" x14ac:dyDescent="0.45">
      <c r="A1226" s="4">
        <v>1223</v>
      </c>
      <c r="B1226" s="15" t="s">
        <v>1765</v>
      </c>
      <c r="C1226" s="17" t="s">
        <v>4462</v>
      </c>
      <c r="D1226" s="11">
        <v>0.50969140400000001</v>
      </c>
      <c r="E1226" s="12">
        <v>2.642541E-3</v>
      </c>
      <c r="F1226" s="11"/>
      <c r="G1226" s="12"/>
      <c r="H1226" s="13"/>
      <c r="I1226" s="12"/>
    </row>
    <row r="1227" spans="1:9" x14ac:dyDescent="0.45">
      <c r="A1227" s="4">
        <v>1224</v>
      </c>
      <c r="B1227" s="15" t="s">
        <v>2525</v>
      </c>
      <c r="C1227" s="17" t="s">
        <v>4776</v>
      </c>
      <c r="D1227" s="11">
        <v>0.50960597699999999</v>
      </c>
      <c r="E1227" s="12">
        <v>8.0800360000000005E-3</v>
      </c>
      <c r="F1227" s="11"/>
      <c r="G1227" s="12"/>
      <c r="H1227" s="13"/>
      <c r="I1227" s="12"/>
    </row>
    <row r="1228" spans="1:9" x14ac:dyDescent="0.45">
      <c r="A1228" s="4">
        <v>1225</v>
      </c>
      <c r="B1228" s="15" t="s">
        <v>1500</v>
      </c>
      <c r="C1228" s="17" t="s">
        <v>5147</v>
      </c>
      <c r="D1228" s="11">
        <v>0.50849572099999996</v>
      </c>
      <c r="E1228" s="12">
        <v>1.595469E-3</v>
      </c>
      <c r="F1228" s="11"/>
      <c r="G1228" s="12"/>
      <c r="H1228" s="13"/>
      <c r="I1228" s="12"/>
    </row>
    <row r="1229" spans="1:9" x14ac:dyDescent="0.45">
      <c r="A1229" s="4">
        <v>1226</v>
      </c>
      <c r="B1229" s="15" t="s">
        <v>1646</v>
      </c>
      <c r="C1229" s="17" t="s">
        <v>5918</v>
      </c>
      <c r="D1229" s="11">
        <v>0.50829967700000001</v>
      </c>
      <c r="E1229" s="12">
        <v>2.1266309999999999E-3</v>
      </c>
      <c r="F1229" s="11">
        <v>-2.396977213</v>
      </c>
      <c r="G1229" s="12">
        <v>3.005345E-3</v>
      </c>
      <c r="H1229" s="13"/>
      <c r="I1229" s="12"/>
    </row>
    <row r="1230" spans="1:9" x14ac:dyDescent="0.45">
      <c r="A1230" s="4">
        <v>1227</v>
      </c>
      <c r="B1230" s="15" t="s">
        <v>1738</v>
      </c>
      <c r="C1230" s="17" t="s">
        <v>7590</v>
      </c>
      <c r="D1230" s="11">
        <v>0.50768535000000004</v>
      </c>
      <c r="E1230" s="12">
        <v>2.49562E-3</v>
      </c>
      <c r="F1230" s="11"/>
      <c r="G1230" s="12"/>
      <c r="H1230" s="13"/>
      <c r="I1230" s="12"/>
    </row>
    <row r="1231" spans="1:9" x14ac:dyDescent="0.45">
      <c r="A1231" s="4">
        <v>1228</v>
      </c>
      <c r="B1231" s="15" t="s">
        <v>1474</v>
      </c>
      <c r="C1231" s="17" t="s">
        <v>6228</v>
      </c>
      <c r="D1231" s="11">
        <v>0.50750594400000004</v>
      </c>
      <c r="E1231" s="12">
        <v>1.524023E-3</v>
      </c>
      <c r="F1231" s="11">
        <v>0.65669155499999998</v>
      </c>
      <c r="G1231" s="12">
        <v>1.2555960000000001E-3</v>
      </c>
      <c r="H1231" s="13"/>
      <c r="I1231" s="12"/>
    </row>
    <row r="1232" spans="1:9" x14ac:dyDescent="0.45">
      <c r="A1232" s="4">
        <v>1229</v>
      </c>
      <c r="B1232" s="15" t="s">
        <v>2059</v>
      </c>
      <c r="C1232" s="17" t="s">
        <v>4929</v>
      </c>
      <c r="D1232" s="11">
        <v>0.50746957500000001</v>
      </c>
      <c r="E1232" s="12">
        <v>4.3562080000000003E-3</v>
      </c>
      <c r="F1232" s="11"/>
      <c r="G1232" s="12"/>
      <c r="H1232" s="13"/>
      <c r="I1232" s="12"/>
    </row>
    <row r="1233" spans="1:9" x14ac:dyDescent="0.45">
      <c r="A1233" s="4">
        <v>1230</v>
      </c>
      <c r="B1233" s="15" t="s">
        <v>1822</v>
      </c>
      <c r="C1233" s="17" t="s">
        <v>5640</v>
      </c>
      <c r="D1233" s="11">
        <v>0.50612789599999997</v>
      </c>
      <c r="E1233" s="12">
        <v>2.9202910000000002E-3</v>
      </c>
      <c r="F1233" s="11"/>
      <c r="G1233" s="12"/>
      <c r="H1233" s="13"/>
      <c r="I1233" s="12"/>
    </row>
    <row r="1234" spans="1:9" x14ac:dyDescent="0.45">
      <c r="A1234" s="4">
        <v>1231</v>
      </c>
      <c r="B1234" s="15" t="s">
        <v>1520</v>
      </c>
      <c r="C1234" s="17" t="s">
        <v>6610</v>
      </c>
      <c r="D1234" s="11">
        <v>0.50531250100000003</v>
      </c>
      <c r="E1234" s="12">
        <v>1.652609E-3</v>
      </c>
      <c r="F1234" s="11"/>
      <c r="G1234" s="12"/>
      <c r="H1234" s="13"/>
      <c r="I1234" s="12"/>
    </row>
    <row r="1235" spans="1:9" x14ac:dyDescent="0.45">
      <c r="A1235" s="4">
        <v>1232</v>
      </c>
      <c r="B1235" s="15" t="s">
        <v>2557</v>
      </c>
      <c r="C1235" s="17" t="s">
        <v>4699</v>
      </c>
      <c r="D1235" s="11">
        <v>0.5050654</v>
      </c>
      <c r="E1235" s="12">
        <v>8.3479569999999996E-3</v>
      </c>
      <c r="F1235" s="11"/>
      <c r="G1235" s="12"/>
      <c r="H1235" s="13"/>
      <c r="I1235" s="12"/>
    </row>
    <row r="1236" spans="1:9" x14ac:dyDescent="0.45">
      <c r="A1236" s="4">
        <v>1233</v>
      </c>
      <c r="B1236" s="15" t="s">
        <v>2384</v>
      </c>
      <c r="C1236" s="17" t="s">
        <v>4293</v>
      </c>
      <c r="D1236" s="11">
        <v>0.50389609000000002</v>
      </c>
      <c r="E1236" s="12">
        <v>6.7560060000000002E-3</v>
      </c>
      <c r="F1236" s="11"/>
      <c r="G1236" s="12"/>
      <c r="H1236" s="13"/>
      <c r="I1236" s="12"/>
    </row>
    <row r="1237" spans="1:9" x14ac:dyDescent="0.45">
      <c r="A1237" s="4">
        <v>1234</v>
      </c>
      <c r="B1237" s="15" t="s">
        <v>1301</v>
      </c>
      <c r="C1237" s="17" t="s">
        <v>5166</v>
      </c>
      <c r="D1237" s="11">
        <v>0.50362496000000001</v>
      </c>
      <c r="E1237" s="12">
        <v>1.0463009999999999E-3</v>
      </c>
      <c r="F1237" s="11"/>
      <c r="G1237" s="12"/>
      <c r="H1237" s="13"/>
      <c r="I1237" s="12"/>
    </row>
    <row r="1238" spans="1:9" x14ac:dyDescent="0.45">
      <c r="A1238" s="4">
        <v>1235</v>
      </c>
      <c r="B1238" s="15" t="s">
        <v>2297</v>
      </c>
      <c r="C1238" s="17" t="s">
        <v>4844</v>
      </c>
      <c r="D1238" s="11">
        <v>0.50330366299999996</v>
      </c>
      <c r="E1238" s="12">
        <v>6.0434570000000003E-3</v>
      </c>
      <c r="F1238" s="11"/>
      <c r="G1238" s="12"/>
      <c r="H1238" s="13">
        <v>0.39791728599999998</v>
      </c>
      <c r="I1238" s="12">
        <v>5.4597059999999999E-3</v>
      </c>
    </row>
    <row r="1239" spans="1:9" x14ac:dyDescent="0.45">
      <c r="A1239" s="4">
        <v>1236</v>
      </c>
      <c r="B1239" s="15" t="s">
        <v>2647</v>
      </c>
      <c r="C1239" s="17" t="s">
        <v>6325</v>
      </c>
      <c r="D1239" s="11">
        <v>0.503043303</v>
      </c>
      <c r="E1239" s="12">
        <v>9.3926649999999997E-3</v>
      </c>
      <c r="F1239" s="11"/>
      <c r="G1239" s="12"/>
      <c r="H1239" s="13"/>
      <c r="I1239" s="12"/>
    </row>
    <row r="1240" spans="1:9" x14ac:dyDescent="0.45">
      <c r="A1240" s="4">
        <v>1237</v>
      </c>
      <c r="B1240" s="15" t="s">
        <v>2291</v>
      </c>
      <c r="C1240" s="17" t="s">
        <v>4788</v>
      </c>
      <c r="D1240" s="11">
        <v>0.50220890200000001</v>
      </c>
      <c r="E1240" s="12">
        <v>6.0001179999999996E-3</v>
      </c>
      <c r="F1240" s="11"/>
      <c r="G1240" s="12"/>
      <c r="H1240" s="13"/>
      <c r="I1240" s="12"/>
    </row>
    <row r="1241" spans="1:9" x14ac:dyDescent="0.45">
      <c r="A1241" s="4">
        <v>1238</v>
      </c>
      <c r="B1241" s="15" t="s">
        <v>2359</v>
      </c>
      <c r="C1241" s="17" t="s">
        <v>6614</v>
      </c>
      <c r="D1241" s="11">
        <v>0.50205354800000002</v>
      </c>
      <c r="E1241" s="12">
        <v>6.5487280000000002E-3</v>
      </c>
      <c r="F1241" s="11"/>
      <c r="G1241" s="12"/>
      <c r="H1241" s="13"/>
      <c r="I1241" s="12"/>
    </row>
    <row r="1242" spans="1:9" x14ac:dyDescent="0.45">
      <c r="A1242" s="4">
        <v>1239</v>
      </c>
      <c r="B1242" s="15" t="s">
        <v>1667</v>
      </c>
      <c r="C1242" s="17" t="s">
        <v>4539</v>
      </c>
      <c r="D1242" s="11">
        <v>0.50167440799999996</v>
      </c>
      <c r="E1242" s="12">
        <v>2.190273E-3</v>
      </c>
      <c r="F1242" s="11"/>
      <c r="G1242" s="12"/>
      <c r="H1242" s="13"/>
      <c r="I1242" s="12"/>
    </row>
    <row r="1243" spans="1:9" x14ac:dyDescent="0.45">
      <c r="A1243" s="4">
        <v>1240</v>
      </c>
      <c r="B1243" s="15" t="s">
        <v>1802</v>
      </c>
      <c r="C1243" s="17" t="s">
        <v>6213</v>
      </c>
      <c r="D1243" s="11">
        <v>0.50126099599999996</v>
      </c>
      <c r="E1243" s="12">
        <v>2.7833160000000001E-3</v>
      </c>
      <c r="F1243" s="11"/>
      <c r="G1243" s="12"/>
      <c r="H1243" s="13"/>
      <c r="I1243" s="12"/>
    </row>
    <row r="1244" spans="1:9" x14ac:dyDescent="0.45">
      <c r="A1244" s="4">
        <v>1241</v>
      </c>
      <c r="B1244" s="15" t="s">
        <v>1421</v>
      </c>
      <c r="C1244" s="17" t="s">
        <v>4361</v>
      </c>
      <c r="D1244" s="11">
        <v>0.500975265</v>
      </c>
      <c r="E1244" s="12">
        <v>1.322885E-3</v>
      </c>
      <c r="F1244" s="11"/>
      <c r="G1244" s="12"/>
      <c r="H1244" s="13"/>
      <c r="I1244" s="12"/>
    </row>
    <row r="1245" spans="1:9" x14ac:dyDescent="0.45">
      <c r="A1245" s="4">
        <v>1242</v>
      </c>
      <c r="B1245" s="15" t="s">
        <v>1847</v>
      </c>
      <c r="C1245" s="17" t="s">
        <v>4749</v>
      </c>
      <c r="D1245" s="11">
        <v>0.500915891</v>
      </c>
      <c r="E1245" s="12">
        <v>3.053657E-3</v>
      </c>
      <c r="F1245" s="11">
        <v>-3.2338684830000002</v>
      </c>
      <c r="G1245" s="3">
        <v>8.8200000000000003E-5</v>
      </c>
      <c r="H1245" s="13"/>
      <c r="I1245" s="12"/>
    </row>
    <row r="1246" spans="1:9" x14ac:dyDescent="0.45">
      <c r="A1246" s="4">
        <v>1243</v>
      </c>
      <c r="B1246" s="15" t="s">
        <v>2585</v>
      </c>
      <c r="C1246" s="17" t="s">
        <v>4883</v>
      </c>
      <c r="D1246" s="11">
        <v>0.50077384199999997</v>
      </c>
      <c r="E1246" s="12">
        <v>8.6845059999999998E-3</v>
      </c>
      <c r="F1246" s="11"/>
      <c r="G1246" s="12"/>
      <c r="H1246" s="13"/>
      <c r="I1246" s="12"/>
    </row>
    <row r="1247" spans="1:9" x14ac:dyDescent="0.45">
      <c r="A1247" s="4">
        <v>1244</v>
      </c>
      <c r="B1247" s="15" t="s">
        <v>1362</v>
      </c>
      <c r="C1247" s="17" t="s">
        <v>4536</v>
      </c>
      <c r="D1247" s="11">
        <v>0.50057197399999998</v>
      </c>
      <c r="E1247" s="12">
        <v>1.1829329999999999E-3</v>
      </c>
      <c r="F1247" s="11"/>
      <c r="G1247" s="12"/>
      <c r="H1247" s="13"/>
      <c r="I1247" s="12"/>
    </row>
    <row r="1248" spans="1:9" x14ac:dyDescent="0.45">
      <c r="A1248" s="4">
        <v>1245</v>
      </c>
      <c r="B1248" s="15" t="s">
        <v>1695</v>
      </c>
      <c r="C1248" s="17" t="s">
        <v>6164</v>
      </c>
      <c r="D1248" s="11">
        <v>0.50015969999999998</v>
      </c>
      <c r="E1248" s="12">
        <v>2.3028279999999998E-3</v>
      </c>
      <c r="F1248" s="11"/>
      <c r="G1248" s="12"/>
      <c r="H1248" s="13"/>
      <c r="I1248" s="12"/>
    </row>
    <row r="1249" spans="1:9" x14ac:dyDescent="0.45">
      <c r="A1249" s="4">
        <v>1246</v>
      </c>
      <c r="B1249" s="15" t="s">
        <v>2026</v>
      </c>
      <c r="C1249" s="17" t="s">
        <v>5536</v>
      </c>
      <c r="D1249" s="11">
        <v>0.49947698299999999</v>
      </c>
      <c r="E1249" s="12">
        <v>4.1715570000000002E-3</v>
      </c>
      <c r="F1249" s="11"/>
      <c r="G1249" s="12"/>
      <c r="H1249" s="13"/>
      <c r="I1249" s="12"/>
    </row>
    <row r="1250" spans="1:9" x14ac:dyDescent="0.45">
      <c r="A1250" s="4">
        <v>1247</v>
      </c>
      <c r="B1250" s="15" t="s">
        <v>1750</v>
      </c>
      <c r="C1250" s="17" t="s">
        <v>4212</v>
      </c>
      <c r="D1250" s="11">
        <v>0.49909877899999999</v>
      </c>
      <c r="E1250" s="12">
        <v>2.5691960000000002E-3</v>
      </c>
      <c r="F1250" s="11"/>
      <c r="G1250" s="12"/>
      <c r="H1250" s="13"/>
      <c r="I1250" s="12"/>
    </row>
    <row r="1251" spans="1:9" x14ac:dyDescent="0.45">
      <c r="A1251" s="4">
        <v>1248</v>
      </c>
      <c r="B1251" s="15" t="s">
        <v>1661</v>
      </c>
      <c r="C1251" s="17" t="s">
        <v>5641</v>
      </c>
      <c r="D1251" s="11">
        <v>0.49842291999999999</v>
      </c>
      <c r="E1251" s="12">
        <v>2.1774479999999998E-3</v>
      </c>
      <c r="F1251" s="11"/>
      <c r="G1251" s="12"/>
      <c r="H1251" s="13"/>
      <c r="I1251" s="12"/>
    </row>
    <row r="1252" spans="1:9" x14ac:dyDescent="0.45">
      <c r="A1252" s="4">
        <v>1249</v>
      </c>
      <c r="B1252" s="15" t="s">
        <v>2099</v>
      </c>
      <c r="C1252" s="17" t="s">
        <v>4376</v>
      </c>
      <c r="D1252" s="11">
        <v>0.498403763</v>
      </c>
      <c r="E1252" s="12">
        <v>4.5942999999999999E-3</v>
      </c>
      <c r="F1252" s="11">
        <v>-3.0366567899999999</v>
      </c>
      <c r="G1252" s="12">
        <v>1.5913599999999999E-4</v>
      </c>
      <c r="H1252" s="13"/>
      <c r="I1252" s="12"/>
    </row>
    <row r="1253" spans="1:9" x14ac:dyDescent="0.45">
      <c r="A1253" s="4">
        <v>1250</v>
      </c>
      <c r="B1253" s="15" t="s">
        <v>1573</v>
      </c>
      <c r="C1253" s="17" t="s">
        <v>3881</v>
      </c>
      <c r="D1253" s="11">
        <v>0.49827252100000002</v>
      </c>
      <c r="E1253" s="12">
        <v>1.832862E-3</v>
      </c>
      <c r="F1253" s="11"/>
      <c r="G1253" s="12"/>
      <c r="H1253" s="13"/>
      <c r="I1253" s="12"/>
    </row>
    <row r="1254" spans="1:9" x14ac:dyDescent="0.45">
      <c r="A1254" s="4">
        <v>1251</v>
      </c>
      <c r="B1254" s="15" t="s">
        <v>2683</v>
      </c>
      <c r="C1254" s="17" t="s">
        <v>6305</v>
      </c>
      <c r="D1254" s="11">
        <v>0.49785443899999998</v>
      </c>
      <c r="E1254" s="12">
        <v>9.7646230000000001E-3</v>
      </c>
      <c r="F1254" s="11"/>
      <c r="G1254" s="12"/>
      <c r="H1254" s="13">
        <v>-1.5103126920000001</v>
      </c>
      <c r="I1254" s="12">
        <v>3.9849800000000001E-4</v>
      </c>
    </row>
    <row r="1255" spans="1:9" x14ac:dyDescent="0.45">
      <c r="A1255" s="4">
        <v>1252</v>
      </c>
      <c r="B1255" s="15" t="s">
        <v>1571</v>
      </c>
      <c r="C1255" s="17" t="s">
        <v>5395</v>
      </c>
      <c r="D1255" s="11">
        <v>0.49779545800000002</v>
      </c>
      <c r="E1255" s="12">
        <v>1.8254600000000001E-3</v>
      </c>
      <c r="F1255" s="11"/>
      <c r="G1255" s="12"/>
      <c r="H1255" s="13"/>
      <c r="I1255" s="12"/>
    </row>
    <row r="1256" spans="1:9" x14ac:dyDescent="0.45">
      <c r="A1256" s="4">
        <v>1253</v>
      </c>
      <c r="B1256" s="15" t="s">
        <v>2522</v>
      </c>
      <c r="C1256" s="17" t="s">
        <v>5453</v>
      </c>
      <c r="D1256" s="11">
        <v>0.49738590100000002</v>
      </c>
      <c r="E1256" s="12">
        <v>8.0472889999999991E-3</v>
      </c>
      <c r="F1256" s="11"/>
      <c r="G1256" s="12"/>
      <c r="H1256" s="13"/>
      <c r="I1256" s="12"/>
    </row>
    <row r="1257" spans="1:9" x14ac:dyDescent="0.45">
      <c r="A1257" s="4">
        <v>1254</v>
      </c>
      <c r="B1257" s="15" t="s">
        <v>2089</v>
      </c>
      <c r="C1257" s="17" t="s">
        <v>4848</v>
      </c>
      <c r="D1257" s="11">
        <v>0.49723139599999999</v>
      </c>
      <c r="E1257" s="12">
        <v>4.5281519999999997E-3</v>
      </c>
      <c r="F1257" s="11"/>
      <c r="G1257" s="12"/>
      <c r="H1257" s="13"/>
      <c r="I1257" s="12"/>
    </row>
    <row r="1258" spans="1:9" x14ac:dyDescent="0.45">
      <c r="A1258" s="4">
        <v>1255</v>
      </c>
      <c r="B1258" s="15" t="s">
        <v>1453</v>
      </c>
      <c r="C1258" s="17" t="s">
        <v>4071</v>
      </c>
      <c r="D1258" s="11">
        <v>0.49623847500000001</v>
      </c>
      <c r="E1258" s="12">
        <v>1.4402810000000001E-3</v>
      </c>
      <c r="F1258" s="11">
        <v>-0.58435817800000001</v>
      </c>
      <c r="G1258" s="12">
        <v>5.5521579999999997E-3</v>
      </c>
      <c r="H1258" s="13"/>
      <c r="I1258" s="12"/>
    </row>
    <row r="1259" spans="1:9" x14ac:dyDescent="0.45">
      <c r="A1259" s="4">
        <v>1256</v>
      </c>
      <c r="B1259" s="15" t="s">
        <v>1467</v>
      </c>
      <c r="C1259" s="17" t="s">
        <v>4116</v>
      </c>
      <c r="D1259" s="11">
        <v>0.496155866</v>
      </c>
      <c r="E1259" s="12">
        <v>1.4874599999999999E-3</v>
      </c>
      <c r="F1259" s="11"/>
      <c r="G1259" s="12"/>
      <c r="H1259" s="13"/>
      <c r="I1259" s="12"/>
    </row>
    <row r="1260" spans="1:9" x14ac:dyDescent="0.45">
      <c r="A1260" s="4">
        <v>1257</v>
      </c>
      <c r="B1260" s="15" t="s">
        <v>2473</v>
      </c>
      <c r="C1260" s="17" t="s">
        <v>6926</v>
      </c>
      <c r="D1260" s="11">
        <v>0.49611682899999998</v>
      </c>
      <c r="E1260" s="12">
        <v>7.5955270000000004E-3</v>
      </c>
      <c r="F1260" s="11"/>
      <c r="G1260" s="12"/>
      <c r="H1260" s="13"/>
      <c r="I1260" s="12"/>
    </row>
    <row r="1261" spans="1:9" x14ac:dyDescent="0.45">
      <c r="A1261" s="4">
        <v>1258</v>
      </c>
      <c r="B1261" s="15" t="s">
        <v>2706</v>
      </c>
      <c r="C1261" s="17" t="s">
        <v>4275</v>
      </c>
      <c r="D1261" s="11">
        <v>0.49580648100000002</v>
      </c>
      <c r="E1261" s="12">
        <v>9.9826399999999992E-3</v>
      </c>
      <c r="F1261" s="11"/>
      <c r="G1261" s="12"/>
      <c r="H1261" s="13"/>
      <c r="I1261" s="12"/>
    </row>
    <row r="1262" spans="1:9" x14ac:dyDescent="0.45">
      <c r="A1262" s="4">
        <v>1259</v>
      </c>
      <c r="B1262" s="15" t="s">
        <v>1990</v>
      </c>
      <c r="C1262" s="17" t="s">
        <v>5645</v>
      </c>
      <c r="D1262" s="11">
        <v>0.49437093799999998</v>
      </c>
      <c r="E1262" s="12">
        <v>3.921155E-3</v>
      </c>
      <c r="F1262" s="11"/>
      <c r="G1262" s="12"/>
      <c r="H1262" s="13"/>
      <c r="I1262" s="12"/>
    </row>
    <row r="1263" spans="1:9" x14ac:dyDescent="0.45">
      <c r="A1263" s="4">
        <v>1260</v>
      </c>
      <c r="B1263" s="15" t="s">
        <v>1575</v>
      </c>
      <c r="C1263" s="17" t="s">
        <v>4728</v>
      </c>
      <c r="D1263" s="11">
        <v>0.49340746600000002</v>
      </c>
      <c r="E1263" s="12">
        <v>1.8444659999999999E-3</v>
      </c>
      <c r="F1263" s="11"/>
      <c r="G1263" s="12"/>
      <c r="H1263" s="13"/>
      <c r="I1263" s="12"/>
    </row>
    <row r="1264" spans="1:9" x14ac:dyDescent="0.45">
      <c r="A1264" s="4">
        <v>1261</v>
      </c>
      <c r="B1264" s="15" t="s">
        <v>1554</v>
      </c>
      <c r="C1264" s="17" t="s">
        <v>6231</v>
      </c>
      <c r="D1264" s="11">
        <v>0.49319137200000002</v>
      </c>
      <c r="E1264" s="12">
        <v>1.771337E-3</v>
      </c>
      <c r="F1264" s="11"/>
      <c r="G1264" s="12"/>
      <c r="H1264" s="13"/>
      <c r="I1264" s="12"/>
    </row>
    <row r="1265" spans="1:9" x14ac:dyDescent="0.45">
      <c r="A1265" s="4">
        <v>1262</v>
      </c>
      <c r="B1265" s="15" t="s">
        <v>2698</v>
      </c>
      <c r="C1265" s="17" t="s">
        <v>4244</v>
      </c>
      <c r="D1265" s="11">
        <v>0.49317249400000002</v>
      </c>
      <c r="E1265" s="12">
        <v>9.8869690000000007E-3</v>
      </c>
      <c r="F1265" s="11"/>
      <c r="G1265" s="12"/>
      <c r="H1265" s="13"/>
      <c r="I1265" s="12"/>
    </row>
    <row r="1266" spans="1:9" x14ac:dyDescent="0.45">
      <c r="A1266" s="4">
        <v>1263</v>
      </c>
      <c r="B1266" s="15" t="s">
        <v>2618</v>
      </c>
      <c r="C1266" s="17" t="s">
        <v>6898</v>
      </c>
      <c r="D1266" s="11">
        <v>0.49207866700000003</v>
      </c>
      <c r="E1266" s="12">
        <v>9.1269850000000007E-3</v>
      </c>
      <c r="F1266" s="11"/>
      <c r="G1266" s="12"/>
      <c r="H1266" s="13"/>
      <c r="I1266" s="12"/>
    </row>
    <row r="1267" spans="1:9" x14ac:dyDescent="0.45">
      <c r="A1267" s="4">
        <v>1264</v>
      </c>
      <c r="B1267" s="15" t="s">
        <v>2512</v>
      </c>
      <c r="C1267" s="17" t="s">
        <v>4480</v>
      </c>
      <c r="D1267" s="11">
        <v>0.491918509</v>
      </c>
      <c r="E1267" s="12">
        <v>7.9049640000000004E-3</v>
      </c>
      <c r="F1267" s="11"/>
      <c r="G1267" s="12"/>
      <c r="H1267" s="13">
        <v>0.77068154499999997</v>
      </c>
      <c r="I1267" s="12">
        <v>1.1082300000000001E-4</v>
      </c>
    </row>
    <row r="1268" spans="1:9" x14ac:dyDescent="0.45">
      <c r="A1268" s="4">
        <v>1265</v>
      </c>
      <c r="B1268" s="15" t="s">
        <v>2638</v>
      </c>
      <c r="C1268" s="17" t="s">
        <v>4194</v>
      </c>
      <c r="D1268" s="11">
        <v>0.49188523099999998</v>
      </c>
      <c r="E1268" s="12">
        <v>9.3098209999999994E-3</v>
      </c>
      <c r="F1268" s="11"/>
      <c r="G1268" s="12"/>
      <c r="H1268" s="13"/>
      <c r="I1268" s="12"/>
    </row>
    <row r="1269" spans="1:9" x14ac:dyDescent="0.45">
      <c r="A1269" s="4">
        <v>1266</v>
      </c>
      <c r="B1269" s="15" t="s">
        <v>1712</v>
      </c>
      <c r="C1269" s="17" t="s">
        <v>4635</v>
      </c>
      <c r="D1269" s="11">
        <v>0.49097677699999998</v>
      </c>
      <c r="E1269" s="12">
        <v>2.3950379999999999E-3</v>
      </c>
      <c r="F1269" s="11"/>
      <c r="G1269" s="12"/>
      <c r="H1269" s="13">
        <v>0.83261938000000002</v>
      </c>
      <c r="I1269" s="12">
        <v>9.3911350000000001E-3</v>
      </c>
    </row>
    <row r="1270" spans="1:9" x14ac:dyDescent="0.45">
      <c r="A1270" s="4">
        <v>1267</v>
      </c>
      <c r="B1270" s="15" t="s">
        <v>2456</v>
      </c>
      <c r="C1270" s="17" t="s">
        <v>4454</v>
      </c>
      <c r="D1270" s="11">
        <v>0.49058981299999999</v>
      </c>
      <c r="E1270" s="12">
        <v>7.3785819999999998E-3</v>
      </c>
      <c r="F1270" s="11"/>
      <c r="G1270" s="12"/>
      <c r="H1270" s="13"/>
      <c r="I1270" s="12"/>
    </row>
    <row r="1271" spans="1:9" x14ac:dyDescent="0.45">
      <c r="A1271" s="4">
        <v>1268</v>
      </c>
      <c r="B1271" s="15" t="s">
        <v>1328</v>
      </c>
      <c r="C1271" s="17" t="s">
        <v>5704</v>
      </c>
      <c r="D1271" s="11">
        <v>0.49008353100000002</v>
      </c>
      <c r="E1271" s="12">
        <v>1.1099899999999999E-3</v>
      </c>
      <c r="F1271" s="11"/>
      <c r="G1271" s="12"/>
      <c r="H1271" s="13"/>
      <c r="I1271" s="12"/>
    </row>
    <row r="1272" spans="1:9" x14ac:dyDescent="0.45">
      <c r="A1272" s="4">
        <v>1269</v>
      </c>
      <c r="B1272" s="15" t="s">
        <v>2429</v>
      </c>
      <c r="C1272" s="17" t="s">
        <v>5255</v>
      </c>
      <c r="D1272" s="11">
        <v>0.48964867699999998</v>
      </c>
      <c r="E1272" s="12">
        <v>7.1663680000000002E-3</v>
      </c>
      <c r="F1272" s="11"/>
      <c r="G1272" s="12"/>
      <c r="H1272" s="13"/>
      <c r="I1272" s="12"/>
    </row>
    <row r="1273" spans="1:9" x14ac:dyDescent="0.45">
      <c r="A1273" s="4">
        <v>1270</v>
      </c>
      <c r="B1273" s="15" t="s">
        <v>1913</v>
      </c>
      <c r="C1273" s="17" t="s">
        <v>4414</v>
      </c>
      <c r="D1273" s="11">
        <v>0.48928227699999999</v>
      </c>
      <c r="E1273" s="12">
        <v>3.480159E-3</v>
      </c>
      <c r="F1273" s="11"/>
      <c r="G1273" s="12"/>
      <c r="H1273" s="13"/>
      <c r="I1273" s="12"/>
    </row>
    <row r="1274" spans="1:9" x14ac:dyDescent="0.45">
      <c r="A1274" s="4">
        <v>1271</v>
      </c>
      <c r="B1274" s="15" t="s">
        <v>2631</v>
      </c>
      <c r="C1274" s="17" t="s">
        <v>5888</v>
      </c>
      <c r="D1274" s="11">
        <v>0.48918266900000001</v>
      </c>
      <c r="E1274" s="12">
        <v>9.2490290000000006E-3</v>
      </c>
      <c r="F1274" s="11"/>
      <c r="G1274" s="12"/>
      <c r="H1274" s="13"/>
      <c r="I1274" s="12"/>
    </row>
    <row r="1275" spans="1:9" x14ac:dyDescent="0.45">
      <c r="A1275" s="4">
        <v>1272</v>
      </c>
      <c r="B1275" s="15" t="s">
        <v>1432</v>
      </c>
      <c r="C1275" s="17" t="s">
        <v>5412</v>
      </c>
      <c r="D1275" s="11">
        <v>0.48907752799999998</v>
      </c>
      <c r="E1275" s="12">
        <v>1.3802809999999999E-3</v>
      </c>
      <c r="F1275" s="11"/>
      <c r="G1275" s="12"/>
      <c r="H1275" s="13"/>
      <c r="I1275" s="12"/>
    </row>
    <row r="1276" spans="1:9" x14ac:dyDescent="0.45">
      <c r="A1276" s="4">
        <v>1273</v>
      </c>
      <c r="B1276" s="15" t="s">
        <v>1357</v>
      </c>
      <c r="C1276" s="17" t="s">
        <v>4590</v>
      </c>
      <c r="D1276" s="11">
        <v>0.489075117</v>
      </c>
      <c r="E1276" s="12">
        <v>1.165239E-3</v>
      </c>
      <c r="F1276" s="11"/>
      <c r="G1276" s="12"/>
      <c r="H1276" s="13"/>
      <c r="I1276" s="12"/>
    </row>
    <row r="1277" spans="1:9" x14ac:dyDescent="0.45">
      <c r="A1277" s="4">
        <v>1274</v>
      </c>
      <c r="B1277" s="15" t="s">
        <v>2653</v>
      </c>
      <c r="C1277" s="17" t="s">
        <v>4678</v>
      </c>
      <c r="D1277" s="11">
        <v>0.48879119300000001</v>
      </c>
      <c r="E1277" s="12">
        <v>9.4406400000000001E-3</v>
      </c>
      <c r="F1277" s="11"/>
      <c r="G1277" s="12"/>
      <c r="H1277" s="13"/>
      <c r="I1277" s="12"/>
    </row>
    <row r="1278" spans="1:9" x14ac:dyDescent="0.45">
      <c r="A1278" s="4">
        <v>1275</v>
      </c>
      <c r="B1278" s="15" t="s">
        <v>2019</v>
      </c>
      <c r="C1278" s="17" t="s">
        <v>4879</v>
      </c>
      <c r="D1278" s="11">
        <v>0.48810388599999999</v>
      </c>
      <c r="E1278" s="12">
        <v>4.1251040000000001E-3</v>
      </c>
      <c r="F1278" s="11"/>
      <c r="G1278" s="12"/>
      <c r="H1278" s="13"/>
      <c r="I1278" s="12"/>
    </row>
    <row r="1279" spans="1:9" x14ac:dyDescent="0.45">
      <c r="A1279" s="4">
        <v>1276</v>
      </c>
      <c r="B1279" s="15" t="s">
        <v>2227</v>
      </c>
      <c r="C1279" s="17" t="s">
        <v>7180</v>
      </c>
      <c r="D1279" s="11">
        <v>0.48786849700000001</v>
      </c>
      <c r="E1279" s="12">
        <v>5.4175990000000004E-3</v>
      </c>
      <c r="F1279" s="11"/>
      <c r="G1279" s="12"/>
      <c r="H1279" s="13"/>
      <c r="I1279" s="12"/>
    </row>
    <row r="1280" spans="1:9" x14ac:dyDescent="0.45">
      <c r="A1280" s="4">
        <v>1277</v>
      </c>
      <c r="B1280" s="15" t="s">
        <v>1888</v>
      </c>
      <c r="C1280" s="17" t="s">
        <v>6588</v>
      </c>
      <c r="D1280" s="11">
        <v>0.48672967099999997</v>
      </c>
      <c r="E1280" s="12">
        <v>3.306888E-3</v>
      </c>
      <c r="F1280" s="11"/>
      <c r="G1280" s="12"/>
      <c r="H1280" s="13"/>
      <c r="I1280" s="12"/>
    </row>
    <row r="1281" spans="1:9" x14ac:dyDescent="0.45">
      <c r="A1281" s="4">
        <v>1278</v>
      </c>
      <c r="B1281" s="15" t="s">
        <v>2582</v>
      </c>
      <c r="C1281" s="17" t="s">
        <v>4508</v>
      </c>
      <c r="D1281" s="11">
        <v>0.48650510899999999</v>
      </c>
      <c r="E1281" s="12">
        <v>8.6699989999999994E-3</v>
      </c>
      <c r="F1281" s="11"/>
      <c r="G1281" s="12"/>
      <c r="H1281" s="13"/>
      <c r="I1281" s="12"/>
    </row>
    <row r="1282" spans="1:9" x14ac:dyDescent="0.45">
      <c r="A1282" s="4">
        <v>1279</v>
      </c>
      <c r="B1282" s="15" t="s">
        <v>1674</v>
      </c>
      <c r="C1282" s="17" t="s">
        <v>5729</v>
      </c>
      <c r="D1282" s="11">
        <v>0.48638183000000001</v>
      </c>
      <c r="E1282" s="12">
        <v>2.214466E-3</v>
      </c>
      <c r="F1282" s="11"/>
      <c r="G1282" s="12"/>
      <c r="H1282" s="13">
        <v>0.51729633600000002</v>
      </c>
      <c r="I1282" s="12">
        <v>4.7621260000000002E-3</v>
      </c>
    </row>
    <row r="1283" spans="1:9" x14ac:dyDescent="0.45">
      <c r="A1283" s="4">
        <v>1280</v>
      </c>
      <c r="B1283" s="15" t="s">
        <v>2022</v>
      </c>
      <c r="C1283" s="17" t="s">
        <v>4715</v>
      </c>
      <c r="D1283" s="11">
        <v>0.48613159299999997</v>
      </c>
      <c r="E1283" s="12">
        <v>4.1594570000000001E-3</v>
      </c>
      <c r="F1283" s="11"/>
      <c r="G1283" s="12"/>
      <c r="H1283" s="13">
        <v>0.629905995</v>
      </c>
      <c r="I1283" s="12">
        <v>1.204224E-3</v>
      </c>
    </row>
    <row r="1284" spans="1:9" x14ac:dyDescent="0.45">
      <c r="A1284" s="4">
        <v>1281</v>
      </c>
      <c r="B1284" s="15" t="s">
        <v>1658</v>
      </c>
      <c r="C1284" s="17" t="s">
        <v>6218</v>
      </c>
      <c r="D1284" s="11">
        <v>0.48588429999999999</v>
      </c>
      <c r="E1284" s="12">
        <v>2.1714569999999999E-3</v>
      </c>
      <c r="F1284" s="11">
        <v>0.47891951799999999</v>
      </c>
      <c r="G1284" s="12">
        <v>8.5062400000000002E-4</v>
      </c>
      <c r="H1284" s="13"/>
      <c r="I1284" s="12"/>
    </row>
    <row r="1285" spans="1:9" x14ac:dyDescent="0.45">
      <c r="A1285" s="4">
        <v>1282</v>
      </c>
      <c r="B1285" s="15" t="s">
        <v>2333</v>
      </c>
      <c r="C1285" s="17" t="s">
        <v>5542</v>
      </c>
      <c r="D1285" s="11">
        <v>0.48568948000000001</v>
      </c>
      <c r="E1285" s="12">
        <v>6.2594499999999997E-3</v>
      </c>
      <c r="F1285" s="11"/>
      <c r="G1285" s="12"/>
      <c r="H1285" s="13"/>
      <c r="I1285" s="12"/>
    </row>
    <row r="1286" spans="1:9" x14ac:dyDescent="0.45">
      <c r="A1286" s="4">
        <v>1283</v>
      </c>
      <c r="B1286" s="15" t="s">
        <v>2204</v>
      </c>
      <c r="C1286" s="17" t="s">
        <v>5616</v>
      </c>
      <c r="D1286" s="11">
        <v>0.48523970799999999</v>
      </c>
      <c r="E1286" s="12">
        <v>5.2109019999999999E-3</v>
      </c>
      <c r="F1286" s="11"/>
      <c r="G1286" s="12"/>
      <c r="H1286" s="13"/>
      <c r="I1286" s="12"/>
    </row>
    <row r="1287" spans="1:9" x14ac:dyDescent="0.45">
      <c r="A1287" s="4">
        <v>1284</v>
      </c>
      <c r="B1287" s="15" t="s">
        <v>2044</v>
      </c>
      <c r="C1287" s="17" t="s">
        <v>4551</v>
      </c>
      <c r="D1287" s="11">
        <v>0.48432519000000002</v>
      </c>
      <c r="E1287" s="12">
        <v>4.2951719999999999E-3</v>
      </c>
      <c r="F1287" s="11"/>
      <c r="G1287" s="12"/>
      <c r="H1287" s="13"/>
      <c r="I1287" s="12"/>
    </row>
    <row r="1288" spans="1:9" x14ac:dyDescent="0.45">
      <c r="A1288" s="4">
        <v>1285</v>
      </c>
      <c r="B1288" s="15" t="s">
        <v>1409</v>
      </c>
      <c r="C1288" s="17" t="s">
        <v>4673</v>
      </c>
      <c r="D1288" s="11">
        <v>0.48375246199999999</v>
      </c>
      <c r="E1288" s="12">
        <v>1.296796E-3</v>
      </c>
      <c r="F1288" s="11">
        <v>-3.0135447879999999</v>
      </c>
      <c r="G1288" s="3">
        <v>1.8300000000000001E-5</v>
      </c>
      <c r="H1288" s="13"/>
      <c r="I1288" s="12"/>
    </row>
    <row r="1289" spans="1:9" x14ac:dyDescent="0.45">
      <c r="A1289" s="4">
        <v>1286</v>
      </c>
      <c r="B1289" s="15" t="s">
        <v>2426</v>
      </c>
      <c r="C1289" s="17" t="s">
        <v>4383</v>
      </c>
      <c r="D1289" s="11">
        <v>0.48373978200000001</v>
      </c>
      <c r="E1289" s="12">
        <v>7.1117979999999999E-3</v>
      </c>
      <c r="F1289" s="11"/>
      <c r="G1289" s="12"/>
      <c r="H1289" s="13"/>
      <c r="I1289" s="12"/>
    </row>
    <row r="1290" spans="1:9" x14ac:dyDescent="0.45">
      <c r="A1290" s="4">
        <v>1287</v>
      </c>
      <c r="B1290" s="15" t="s">
        <v>2672</v>
      </c>
      <c r="C1290" s="17" t="s">
        <v>4242</v>
      </c>
      <c r="D1290" s="11">
        <v>0.48357863899999998</v>
      </c>
      <c r="E1290" s="12">
        <v>9.6248199999999992E-3</v>
      </c>
      <c r="F1290" s="11"/>
      <c r="G1290" s="12"/>
      <c r="H1290" s="13">
        <v>1.046434095</v>
      </c>
      <c r="I1290" s="12">
        <v>7.9553299999999996E-4</v>
      </c>
    </row>
    <row r="1291" spans="1:9" x14ac:dyDescent="0.45">
      <c r="A1291" s="4">
        <v>1288</v>
      </c>
      <c r="B1291" s="15" t="s">
        <v>1464</v>
      </c>
      <c r="C1291" s="17" t="s">
        <v>5010</v>
      </c>
      <c r="D1291" s="11">
        <v>0.48347776399999998</v>
      </c>
      <c r="E1291" s="12">
        <v>1.4799590000000001E-3</v>
      </c>
      <c r="F1291" s="11"/>
      <c r="G1291" s="12"/>
      <c r="H1291" s="13"/>
      <c r="I1291" s="12"/>
    </row>
    <row r="1292" spans="1:9" x14ac:dyDescent="0.45">
      <c r="A1292" s="4">
        <v>1289</v>
      </c>
      <c r="B1292" s="15" t="s">
        <v>2670</v>
      </c>
      <c r="C1292" s="17" t="s">
        <v>4524</v>
      </c>
      <c r="D1292" s="11">
        <v>0.48178913699999998</v>
      </c>
      <c r="E1292" s="12">
        <v>9.5903599999999992E-3</v>
      </c>
      <c r="F1292" s="11"/>
      <c r="G1292" s="12"/>
      <c r="H1292" s="13"/>
      <c r="I1292" s="12"/>
    </row>
    <row r="1293" spans="1:9" x14ac:dyDescent="0.45">
      <c r="A1293" s="4">
        <v>1290</v>
      </c>
      <c r="B1293" s="15" t="s">
        <v>1620</v>
      </c>
      <c r="C1293" s="17" t="s">
        <v>5270</v>
      </c>
      <c r="D1293" s="11">
        <v>0.48157031099999997</v>
      </c>
      <c r="E1293" s="12">
        <v>2.0229050000000002E-3</v>
      </c>
      <c r="F1293" s="11"/>
      <c r="G1293" s="12"/>
      <c r="H1293" s="13"/>
      <c r="I1293" s="12"/>
    </row>
    <row r="1294" spans="1:9" x14ac:dyDescent="0.45">
      <c r="A1294" s="4">
        <v>1291</v>
      </c>
      <c r="B1294" s="15" t="s">
        <v>1651</v>
      </c>
      <c r="C1294" s="17" t="s">
        <v>6167</v>
      </c>
      <c r="D1294" s="11">
        <v>0.48132993600000001</v>
      </c>
      <c r="E1294" s="12">
        <v>2.1505830000000002E-3</v>
      </c>
      <c r="F1294" s="11"/>
      <c r="G1294" s="12"/>
      <c r="H1294" s="13"/>
      <c r="I1294" s="12"/>
    </row>
    <row r="1295" spans="1:9" x14ac:dyDescent="0.45">
      <c r="A1295" s="4">
        <v>1292</v>
      </c>
      <c r="B1295" s="15" t="s">
        <v>1596</v>
      </c>
      <c r="C1295" s="17" t="s">
        <v>4604</v>
      </c>
      <c r="D1295" s="11">
        <v>0.480889446</v>
      </c>
      <c r="E1295" s="12">
        <v>1.9115790000000001E-3</v>
      </c>
      <c r="F1295" s="11"/>
      <c r="G1295" s="12"/>
      <c r="H1295" s="13"/>
      <c r="I1295" s="12"/>
    </row>
    <row r="1296" spans="1:9" x14ac:dyDescent="0.45">
      <c r="A1296" s="4">
        <v>1293</v>
      </c>
      <c r="B1296" s="15" t="s">
        <v>2419</v>
      </c>
      <c r="C1296" s="17" t="s">
        <v>5799</v>
      </c>
      <c r="D1296" s="11">
        <v>0.48048476000000001</v>
      </c>
      <c r="E1296" s="12">
        <v>7.0433930000000002E-3</v>
      </c>
      <c r="F1296" s="11"/>
      <c r="G1296" s="12"/>
      <c r="H1296" s="13"/>
      <c r="I1296" s="12"/>
    </row>
    <row r="1297" spans="1:9" x14ac:dyDescent="0.45">
      <c r="A1297" s="4">
        <v>1294</v>
      </c>
      <c r="B1297" s="15" t="s">
        <v>2277</v>
      </c>
      <c r="C1297" s="17" t="s">
        <v>5279</v>
      </c>
      <c r="D1297" s="11">
        <v>0.47961114700000002</v>
      </c>
      <c r="E1297" s="12">
        <v>5.8757230000000002E-3</v>
      </c>
      <c r="F1297" s="11"/>
      <c r="G1297" s="12"/>
      <c r="H1297" s="13"/>
      <c r="I1297" s="12"/>
    </row>
    <row r="1298" spans="1:9" x14ac:dyDescent="0.45">
      <c r="A1298" s="4">
        <v>1295</v>
      </c>
      <c r="B1298" s="15" t="s">
        <v>2432</v>
      </c>
      <c r="C1298" s="17" t="s">
        <v>6156</v>
      </c>
      <c r="D1298" s="11">
        <v>0.47853763799999999</v>
      </c>
      <c r="E1298" s="12">
        <v>7.1777450000000001E-3</v>
      </c>
      <c r="F1298" s="11"/>
      <c r="G1298" s="12"/>
      <c r="H1298" s="13"/>
      <c r="I1298" s="12"/>
    </row>
    <row r="1299" spans="1:9" x14ac:dyDescent="0.45">
      <c r="A1299" s="4">
        <v>1296</v>
      </c>
      <c r="B1299" s="15" t="s">
        <v>2463</v>
      </c>
      <c r="C1299" s="17" t="s">
        <v>7697</v>
      </c>
      <c r="D1299" s="11">
        <v>0.47793517000000002</v>
      </c>
      <c r="E1299" s="12">
        <v>7.5011610000000001E-3</v>
      </c>
      <c r="F1299" s="11"/>
      <c r="G1299" s="12"/>
      <c r="H1299" s="13"/>
      <c r="I1299" s="12"/>
    </row>
    <row r="1300" spans="1:9" x14ac:dyDescent="0.45">
      <c r="A1300" s="4">
        <v>1297</v>
      </c>
      <c r="B1300" s="15" t="s">
        <v>1916</v>
      </c>
      <c r="C1300" s="17" t="s">
        <v>5511</v>
      </c>
      <c r="D1300" s="11">
        <v>0.47767923299999998</v>
      </c>
      <c r="E1300" s="12">
        <v>3.5095859999999999E-3</v>
      </c>
      <c r="F1300" s="11">
        <v>-2.23111587</v>
      </c>
      <c r="G1300" s="12">
        <v>3.8218560000000002E-3</v>
      </c>
      <c r="H1300" s="13"/>
      <c r="I1300" s="12"/>
    </row>
    <row r="1301" spans="1:9" x14ac:dyDescent="0.45">
      <c r="A1301" s="4">
        <v>1298</v>
      </c>
      <c r="B1301" s="15" t="s">
        <v>2403</v>
      </c>
      <c r="C1301" s="17" t="s">
        <v>4748</v>
      </c>
      <c r="D1301" s="11">
        <v>0.47704829300000001</v>
      </c>
      <c r="E1301" s="12">
        <v>6.9587759999999999E-3</v>
      </c>
      <c r="F1301" s="11">
        <v>-0.79085273099999998</v>
      </c>
      <c r="G1301" s="12">
        <v>3.0310899999999997E-4</v>
      </c>
      <c r="H1301" s="13"/>
      <c r="I1301" s="12"/>
    </row>
    <row r="1302" spans="1:9" x14ac:dyDescent="0.45">
      <c r="A1302" s="4">
        <v>1299</v>
      </c>
      <c r="B1302" s="15" t="s">
        <v>1446</v>
      </c>
      <c r="C1302" s="17" t="s">
        <v>5349</v>
      </c>
      <c r="D1302" s="11">
        <v>0.475729717</v>
      </c>
      <c r="E1302" s="12">
        <v>1.41938E-3</v>
      </c>
      <c r="F1302" s="11"/>
      <c r="G1302" s="12"/>
      <c r="H1302" s="13"/>
      <c r="I1302" s="12"/>
    </row>
    <row r="1303" spans="1:9" x14ac:dyDescent="0.45">
      <c r="A1303" s="4">
        <v>1300</v>
      </c>
      <c r="B1303" s="15" t="s">
        <v>2442</v>
      </c>
      <c r="C1303" s="17" t="s">
        <v>4069</v>
      </c>
      <c r="D1303" s="11">
        <v>0.47487770099999999</v>
      </c>
      <c r="E1303" s="12">
        <v>7.249236E-3</v>
      </c>
      <c r="F1303" s="11"/>
      <c r="G1303" s="12"/>
      <c r="H1303" s="13"/>
      <c r="I1303" s="12"/>
    </row>
    <row r="1304" spans="1:9" x14ac:dyDescent="0.45">
      <c r="A1304" s="4">
        <v>1301</v>
      </c>
      <c r="B1304" s="15" t="s">
        <v>2252</v>
      </c>
      <c r="C1304" s="17" t="s">
        <v>4751</v>
      </c>
      <c r="D1304" s="11">
        <v>0.474788288</v>
      </c>
      <c r="E1304" s="12">
        <v>5.6026909999999999E-3</v>
      </c>
      <c r="F1304" s="11"/>
      <c r="G1304" s="12"/>
      <c r="H1304" s="13"/>
      <c r="I1304" s="12"/>
    </row>
    <row r="1305" spans="1:9" x14ac:dyDescent="0.45">
      <c r="A1305" s="4">
        <v>1302</v>
      </c>
      <c r="B1305" s="15" t="s">
        <v>2240</v>
      </c>
      <c r="C1305" s="17" t="s">
        <v>7562</v>
      </c>
      <c r="D1305" s="11">
        <v>0.47467261799999999</v>
      </c>
      <c r="E1305" s="12">
        <v>5.5266120000000002E-3</v>
      </c>
      <c r="F1305" s="11"/>
      <c r="G1305" s="12"/>
      <c r="H1305" s="13"/>
      <c r="I1305" s="12"/>
    </row>
    <row r="1306" spans="1:9" x14ac:dyDescent="0.45">
      <c r="A1306" s="4">
        <v>1303</v>
      </c>
      <c r="B1306" s="15" t="s">
        <v>2534</v>
      </c>
      <c r="C1306" s="17" t="s">
        <v>5513</v>
      </c>
      <c r="D1306" s="11">
        <v>0.47401916799999999</v>
      </c>
      <c r="E1306" s="12">
        <v>8.1560729999999998E-3</v>
      </c>
      <c r="F1306" s="11"/>
      <c r="G1306" s="12"/>
      <c r="H1306" s="13"/>
      <c r="I1306" s="12"/>
    </row>
    <row r="1307" spans="1:9" x14ac:dyDescent="0.45">
      <c r="A1307" s="4">
        <v>1304</v>
      </c>
      <c r="B1307" s="15" t="s">
        <v>1515</v>
      </c>
      <c r="C1307" s="17" t="s">
        <v>5405</v>
      </c>
      <c r="D1307" s="11">
        <v>0.47344251100000001</v>
      </c>
      <c r="E1307" s="12">
        <v>1.638144E-3</v>
      </c>
      <c r="F1307" s="11">
        <v>0.38033942700000001</v>
      </c>
      <c r="G1307" s="12">
        <v>2.4868630000000002E-3</v>
      </c>
      <c r="H1307" s="13"/>
      <c r="I1307" s="12"/>
    </row>
    <row r="1308" spans="1:9" x14ac:dyDescent="0.45">
      <c r="A1308" s="4">
        <v>1305</v>
      </c>
      <c r="B1308" s="15" t="s">
        <v>2221</v>
      </c>
      <c r="C1308" s="17" t="s">
        <v>5674</v>
      </c>
      <c r="D1308" s="11">
        <v>0.47339795000000001</v>
      </c>
      <c r="E1308" s="12">
        <v>5.3695790000000002E-3</v>
      </c>
      <c r="F1308" s="11">
        <v>-5.3547008749999998</v>
      </c>
      <c r="G1308" s="12">
        <v>1.214864E-3</v>
      </c>
      <c r="H1308" s="13">
        <v>4.3850277149999997</v>
      </c>
      <c r="I1308" s="12">
        <v>7.276317E-3</v>
      </c>
    </row>
    <row r="1309" spans="1:9" x14ac:dyDescent="0.45">
      <c r="A1309" s="4">
        <v>1306</v>
      </c>
      <c r="B1309" s="15" t="s">
        <v>2000</v>
      </c>
      <c r="C1309" s="17" t="s">
        <v>5880</v>
      </c>
      <c r="D1309" s="11">
        <v>0.47199896499999999</v>
      </c>
      <c r="E1309" s="12">
        <v>3.9900200000000004E-3</v>
      </c>
      <c r="F1309" s="11">
        <v>-3.6440892260000002</v>
      </c>
      <c r="G1309" s="12">
        <v>5.2511099999999998E-4</v>
      </c>
      <c r="H1309" s="13"/>
      <c r="I1309" s="12"/>
    </row>
    <row r="1310" spans="1:9" x14ac:dyDescent="0.45">
      <c r="A1310" s="4">
        <v>1307</v>
      </c>
      <c r="B1310" s="15" t="s">
        <v>2142</v>
      </c>
      <c r="C1310" s="17" t="s">
        <v>4254</v>
      </c>
      <c r="D1310" s="11">
        <v>0.47179445399999997</v>
      </c>
      <c r="E1310" s="12">
        <v>4.8800780000000004E-3</v>
      </c>
      <c r="F1310" s="11"/>
      <c r="G1310" s="12"/>
      <c r="H1310" s="13"/>
      <c r="I1310" s="12"/>
    </row>
    <row r="1311" spans="1:9" x14ac:dyDescent="0.45">
      <c r="A1311" s="4">
        <v>1308</v>
      </c>
      <c r="B1311" s="15" t="s">
        <v>2173</v>
      </c>
      <c r="C1311" s="17" t="s">
        <v>4327</v>
      </c>
      <c r="D1311" s="11">
        <v>0.47168601700000001</v>
      </c>
      <c r="E1311" s="12">
        <v>5.0693049999999996E-3</v>
      </c>
      <c r="F1311" s="11"/>
      <c r="G1311" s="12"/>
      <c r="H1311" s="13"/>
      <c r="I1311" s="12"/>
    </row>
    <row r="1312" spans="1:9" x14ac:dyDescent="0.45">
      <c r="A1312" s="4">
        <v>1309</v>
      </c>
      <c r="B1312" s="15" t="s">
        <v>2423</v>
      </c>
      <c r="C1312" s="17" t="s">
        <v>4675</v>
      </c>
      <c r="D1312" s="11">
        <v>0.47153672699999999</v>
      </c>
      <c r="E1312" s="12">
        <v>7.0812719999999996E-3</v>
      </c>
      <c r="F1312" s="11"/>
      <c r="G1312" s="12"/>
      <c r="H1312" s="13"/>
      <c r="I1312" s="12"/>
    </row>
    <row r="1313" spans="1:9" x14ac:dyDescent="0.45">
      <c r="A1313" s="4">
        <v>1310</v>
      </c>
      <c r="B1313" s="15" t="s">
        <v>1775</v>
      </c>
      <c r="C1313" s="17" t="s">
        <v>6597</v>
      </c>
      <c r="D1313" s="11">
        <v>0.47094986300000002</v>
      </c>
      <c r="E1313" s="12">
        <v>2.7007799999999998E-3</v>
      </c>
      <c r="F1313" s="11">
        <v>-0.51792677200000004</v>
      </c>
      <c r="G1313" s="12">
        <v>8.3256360000000008E-3</v>
      </c>
      <c r="H1313" s="13"/>
      <c r="I1313" s="12"/>
    </row>
    <row r="1314" spans="1:9" x14ac:dyDescent="0.45">
      <c r="A1314" s="4">
        <v>1311</v>
      </c>
      <c r="B1314" s="15" t="s">
        <v>1687</v>
      </c>
      <c r="C1314" s="17" t="s">
        <v>6011</v>
      </c>
      <c r="D1314" s="11">
        <v>0.47055507800000002</v>
      </c>
      <c r="E1314" s="12">
        <v>2.278169E-3</v>
      </c>
      <c r="F1314" s="11"/>
      <c r="G1314" s="12"/>
      <c r="H1314" s="13"/>
      <c r="I1314" s="12"/>
    </row>
    <row r="1315" spans="1:9" x14ac:dyDescent="0.45">
      <c r="A1315" s="4">
        <v>1312</v>
      </c>
      <c r="B1315" s="15" t="s">
        <v>1605</v>
      </c>
      <c r="C1315" s="17" t="s">
        <v>4565</v>
      </c>
      <c r="D1315" s="11">
        <v>0.47016518499999999</v>
      </c>
      <c r="E1315" s="12">
        <v>1.944072E-3</v>
      </c>
      <c r="F1315" s="11"/>
      <c r="G1315" s="12"/>
      <c r="H1315" s="13">
        <v>-0.93764798999999999</v>
      </c>
      <c r="I1315" s="12">
        <v>7.5288299999999998E-4</v>
      </c>
    </row>
    <row r="1316" spans="1:9" x14ac:dyDescent="0.45">
      <c r="A1316" s="4">
        <v>1313</v>
      </c>
      <c r="B1316" s="15" t="s">
        <v>2545</v>
      </c>
      <c r="C1316" s="17" t="s">
        <v>4525</v>
      </c>
      <c r="D1316" s="11">
        <v>0.46979460499999998</v>
      </c>
      <c r="E1316" s="12">
        <v>8.2579630000000001E-3</v>
      </c>
      <c r="F1316" s="11"/>
      <c r="G1316" s="12"/>
      <c r="H1316" s="13">
        <v>1.231406215</v>
      </c>
      <c r="I1316" s="12">
        <v>7.9446610000000004E-3</v>
      </c>
    </row>
    <row r="1317" spans="1:9" x14ac:dyDescent="0.45">
      <c r="A1317" s="4">
        <v>1314</v>
      </c>
      <c r="B1317" s="15" t="s">
        <v>2008</v>
      </c>
      <c r="C1317" s="17" t="s">
        <v>4287</v>
      </c>
      <c r="D1317" s="11">
        <v>0.46974884700000002</v>
      </c>
      <c r="E1317" s="12">
        <v>4.0394330000000003E-3</v>
      </c>
      <c r="F1317" s="11"/>
      <c r="G1317" s="12"/>
      <c r="H1317" s="13"/>
      <c r="I1317" s="12"/>
    </row>
    <row r="1318" spans="1:9" x14ac:dyDescent="0.45">
      <c r="A1318" s="4">
        <v>1315</v>
      </c>
      <c r="B1318" s="15" t="s">
        <v>2178</v>
      </c>
      <c r="C1318" s="17" t="s">
        <v>5373</v>
      </c>
      <c r="D1318" s="11">
        <v>0.468962879</v>
      </c>
      <c r="E1318" s="12">
        <v>5.1096900000000001E-3</v>
      </c>
      <c r="F1318" s="11"/>
      <c r="G1318" s="12"/>
      <c r="H1318" s="13"/>
      <c r="I1318" s="12"/>
    </row>
    <row r="1319" spans="1:9" x14ac:dyDescent="0.45">
      <c r="A1319" s="4">
        <v>1316</v>
      </c>
      <c r="B1319" s="15" t="s">
        <v>1798</v>
      </c>
      <c r="C1319" s="17" t="s">
        <v>5321</v>
      </c>
      <c r="D1319" s="11">
        <v>0.468920803</v>
      </c>
      <c r="E1319" s="12">
        <v>2.7765730000000001E-3</v>
      </c>
      <c r="F1319" s="11"/>
      <c r="G1319" s="12"/>
      <c r="H1319" s="13">
        <v>0.406279999</v>
      </c>
      <c r="I1319" s="12">
        <v>1.871424E-3</v>
      </c>
    </row>
    <row r="1320" spans="1:9" x14ac:dyDescent="0.45">
      <c r="A1320" s="4">
        <v>1317</v>
      </c>
      <c r="B1320" s="15" t="s">
        <v>2417</v>
      </c>
      <c r="C1320" s="17" t="s">
        <v>5152</v>
      </c>
      <c r="D1320" s="11">
        <v>0.468223483</v>
      </c>
      <c r="E1320" s="12">
        <v>7.028678E-3</v>
      </c>
      <c r="F1320" s="11"/>
      <c r="G1320" s="12"/>
      <c r="H1320" s="13"/>
      <c r="I1320" s="12"/>
    </row>
    <row r="1321" spans="1:9" x14ac:dyDescent="0.45">
      <c r="A1321" s="4">
        <v>1318</v>
      </c>
      <c r="B1321" s="15" t="s">
        <v>2326</v>
      </c>
      <c r="C1321" s="17" t="s">
        <v>4574</v>
      </c>
      <c r="D1321" s="11">
        <v>0.46800787300000002</v>
      </c>
      <c r="E1321" s="12">
        <v>6.2180439999999998E-3</v>
      </c>
      <c r="F1321" s="11"/>
      <c r="G1321" s="12"/>
      <c r="H1321" s="13"/>
      <c r="I1321" s="12"/>
    </row>
    <row r="1322" spans="1:9" x14ac:dyDescent="0.45">
      <c r="A1322" s="4">
        <v>1319</v>
      </c>
      <c r="B1322" s="15" t="s">
        <v>1694</v>
      </c>
      <c r="C1322" s="17" t="s">
        <v>4747</v>
      </c>
      <c r="D1322" s="11">
        <v>0.46729737599999999</v>
      </c>
      <c r="E1322" s="12">
        <v>2.3019759999999998E-3</v>
      </c>
      <c r="F1322" s="11"/>
      <c r="G1322" s="12"/>
      <c r="H1322" s="13">
        <v>0.40323307600000002</v>
      </c>
      <c r="I1322" s="12">
        <v>6.2241240000000001E-3</v>
      </c>
    </row>
    <row r="1323" spans="1:9" x14ac:dyDescent="0.45">
      <c r="A1323" s="4">
        <v>1320</v>
      </c>
      <c r="B1323" s="15" t="s">
        <v>2288</v>
      </c>
      <c r="C1323" s="17" t="s">
        <v>6590</v>
      </c>
      <c r="D1323" s="11">
        <v>0.46566044600000001</v>
      </c>
      <c r="E1323" s="12">
        <v>5.9614289999999999E-3</v>
      </c>
      <c r="F1323" s="11"/>
      <c r="G1323" s="12"/>
      <c r="H1323" s="13"/>
      <c r="I1323" s="12"/>
    </row>
    <row r="1324" spans="1:9" x14ac:dyDescent="0.45">
      <c r="A1324" s="4">
        <v>1321</v>
      </c>
      <c r="B1324" s="15" t="s">
        <v>2218</v>
      </c>
      <c r="C1324" s="17" t="s">
        <v>4121</v>
      </c>
      <c r="D1324" s="11">
        <v>0.46518388399999999</v>
      </c>
      <c r="E1324" s="12">
        <v>5.3523750000000004E-3</v>
      </c>
      <c r="F1324" s="11"/>
      <c r="G1324" s="12"/>
      <c r="H1324" s="13"/>
      <c r="I1324" s="12"/>
    </row>
    <row r="1325" spans="1:9" x14ac:dyDescent="0.45">
      <c r="A1325" s="4">
        <v>1322</v>
      </c>
      <c r="B1325" s="15" t="s">
        <v>2460</v>
      </c>
      <c r="C1325" s="17" t="s">
        <v>5428</v>
      </c>
      <c r="D1325" s="11">
        <v>0.46483055200000001</v>
      </c>
      <c r="E1325" s="12">
        <v>7.4654140000000001E-3</v>
      </c>
      <c r="F1325" s="11"/>
      <c r="G1325" s="12"/>
      <c r="H1325" s="13"/>
      <c r="I1325" s="12"/>
    </row>
    <row r="1326" spans="1:9" x14ac:dyDescent="0.45">
      <c r="A1326" s="4">
        <v>1323</v>
      </c>
      <c r="B1326" s="15" t="s">
        <v>2334</v>
      </c>
      <c r="C1326" s="17" t="s">
        <v>6024</v>
      </c>
      <c r="D1326" s="11">
        <v>0.46451077600000001</v>
      </c>
      <c r="E1326" s="12">
        <v>6.2695509999999999E-3</v>
      </c>
      <c r="F1326" s="11"/>
      <c r="G1326" s="12"/>
      <c r="H1326" s="13"/>
      <c r="I1326" s="12"/>
    </row>
    <row r="1327" spans="1:9" x14ac:dyDescent="0.45">
      <c r="A1327" s="4">
        <v>1324</v>
      </c>
      <c r="B1327" s="15" t="s">
        <v>1581</v>
      </c>
      <c r="C1327" s="17" t="s">
        <v>5127</v>
      </c>
      <c r="D1327" s="11">
        <v>0.46391307199999998</v>
      </c>
      <c r="E1327" s="12">
        <v>1.878214E-3</v>
      </c>
      <c r="F1327" s="11"/>
      <c r="G1327" s="12"/>
      <c r="H1327" s="13"/>
      <c r="I1327" s="12"/>
    </row>
    <row r="1328" spans="1:9" x14ac:dyDescent="0.45">
      <c r="A1328" s="4">
        <v>1325</v>
      </c>
      <c r="B1328" s="15" t="s">
        <v>1953</v>
      </c>
      <c r="C1328" s="17" t="s">
        <v>6446</v>
      </c>
      <c r="D1328" s="11">
        <v>0.46377881100000001</v>
      </c>
      <c r="E1328" s="12">
        <v>3.7310220000000001E-3</v>
      </c>
      <c r="F1328" s="11"/>
      <c r="G1328" s="12"/>
      <c r="H1328" s="13"/>
      <c r="I1328" s="12"/>
    </row>
    <row r="1329" spans="1:9" x14ac:dyDescent="0.45">
      <c r="A1329" s="4">
        <v>1326</v>
      </c>
      <c r="B1329" s="15" t="s">
        <v>2346</v>
      </c>
      <c r="C1329" s="17" t="s">
        <v>5011</v>
      </c>
      <c r="D1329" s="11">
        <v>0.46306641599999998</v>
      </c>
      <c r="E1329" s="12">
        <v>6.3937919999999997E-3</v>
      </c>
      <c r="F1329" s="11"/>
      <c r="G1329" s="12"/>
      <c r="H1329" s="13"/>
      <c r="I1329" s="12"/>
    </row>
    <row r="1330" spans="1:9" x14ac:dyDescent="0.45">
      <c r="A1330" s="4">
        <v>1327</v>
      </c>
      <c r="B1330" s="15" t="s">
        <v>1994</v>
      </c>
      <c r="C1330" s="17" t="s">
        <v>5653</v>
      </c>
      <c r="D1330" s="11">
        <v>0.46249141999999999</v>
      </c>
      <c r="E1330" s="12">
        <v>3.9380140000000001E-3</v>
      </c>
      <c r="F1330" s="11"/>
      <c r="G1330" s="12"/>
      <c r="H1330" s="13"/>
      <c r="I1330" s="12"/>
    </row>
    <row r="1331" spans="1:9" x14ac:dyDescent="0.45">
      <c r="A1331" s="4">
        <v>1328</v>
      </c>
      <c r="B1331" s="15" t="s">
        <v>2452</v>
      </c>
      <c r="C1331" s="17" t="s">
        <v>6069</v>
      </c>
      <c r="D1331" s="11">
        <v>0.46247326900000002</v>
      </c>
      <c r="E1331" s="12">
        <v>7.3473200000000001E-3</v>
      </c>
      <c r="F1331" s="11"/>
      <c r="G1331" s="12"/>
      <c r="H1331" s="13">
        <v>-1.235146807</v>
      </c>
      <c r="I1331" s="12">
        <v>5.15527E-4</v>
      </c>
    </row>
    <row r="1332" spans="1:9" x14ac:dyDescent="0.45">
      <c r="A1332" s="4">
        <v>1329</v>
      </c>
      <c r="B1332" s="15" t="s">
        <v>2124</v>
      </c>
      <c r="C1332" s="17" t="s">
        <v>5125</v>
      </c>
      <c r="D1332" s="11">
        <v>0.46207657299999999</v>
      </c>
      <c r="E1332" s="12">
        <v>4.771048E-3</v>
      </c>
      <c r="F1332" s="11">
        <v>-2.4071733129999999</v>
      </c>
      <c r="G1332" s="12">
        <v>1.491591E-3</v>
      </c>
      <c r="H1332" s="13"/>
      <c r="I1332" s="12"/>
    </row>
    <row r="1333" spans="1:9" x14ac:dyDescent="0.45">
      <c r="A1333" s="4">
        <v>1330</v>
      </c>
      <c r="B1333" s="15" t="s">
        <v>1681</v>
      </c>
      <c r="C1333" s="17" t="s">
        <v>6320</v>
      </c>
      <c r="D1333" s="11">
        <v>0.46132822899999998</v>
      </c>
      <c r="E1333" s="12">
        <v>2.2487599999999998E-3</v>
      </c>
      <c r="F1333" s="11"/>
      <c r="G1333" s="12"/>
      <c r="H1333" s="13">
        <v>-0.95316755799999997</v>
      </c>
      <c r="I1333" s="12">
        <v>1.04722E-4</v>
      </c>
    </row>
    <row r="1334" spans="1:9" x14ac:dyDescent="0.45">
      <c r="A1334" s="4">
        <v>1331</v>
      </c>
      <c r="B1334" s="15" t="s">
        <v>1890</v>
      </c>
      <c r="C1334" s="17" t="s">
        <v>6133</v>
      </c>
      <c r="D1334" s="11">
        <v>0.46117941000000001</v>
      </c>
      <c r="E1334" s="12">
        <v>3.3208679999999998E-3</v>
      </c>
      <c r="F1334" s="11"/>
      <c r="G1334" s="12"/>
      <c r="H1334" s="13"/>
      <c r="I1334" s="12"/>
    </row>
    <row r="1335" spans="1:9" x14ac:dyDescent="0.45">
      <c r="A1335" s="4">
        <v>1332</v>
      </c>
      <c r="B1335" s="15" t="s">
        <v>1880</v>
      </c>
      <c r="C1335" s="17" t="s">
        <v>4301</v>
      </c>
      <c r="D1335" s="11">
        <v>0.46101456600000001</v>
      </c>
      <c r="E1335" s="12">
        <v>3.25735E-3</v>
      </c>
      <c r="F1335" s="11"/>
      <c r="G1335" s="12"/>
      <c r="H1335" s="13"/>
      <c r="I1335" s="12"/>
    </row>
    <row r="1336" spans="1:9" x14ac:dyDescent="0.45">
      <c r="A1336" s="4">
        <v>1333</v>
      </c>
      <c r="B1336" s="15" t="s">
        <v>1917</v>
      </c>
      <c r="C1336" s="17" t="s">
        <v>4234</v>
      </c>
      <c r="D1336" s="11">
        <v>0.46022687600000001</v>
      </c>
      <c r="E1336" s="12">
        <v>3.5107480000000002E-3</v>
      </c>
      <c r="F1336" s="11"/>
      <c r="G1336" s="12"/>
      <c r="H1336" s="13"/>
      <c r="I1336" s="12"/>
    </row>
    <row r="1337" spans="1:9" x14ac:dyDescent="0.45">
      <c r="A1337" s="4">
        <v>1334</v>
      </c>
      <c r="B1337" s="15" t="s">
        <v>1869</v>
      </c>
      <c r="C1337" s="17" t="s">
        <v>4996</v>
      </c>
      <c r="D1337" s="11">
        <v>0.46007308400000002</v>
      </c>
      <c r="E1337" s="12">
        <v>3.1857439999999999E-3</v>
      </c>
      <c r="F1337" s="11"/>
      <c r="G1337" s="12"/>
      <c r="H1337" s="13"/>
      <c r="I1337" s="12"/>
    </row>
    <row r="1338" spans="1:9" x14ac:dyDescent="0.45">
      <c r="A1338" s="4">
        <v>1335</v>
      </c>
      <c r="B1338" s="15" t="s">
        <v>1963</v>
      </c>
      <c r="C1338" s="17" t="s">
        <v>5269</v>
      </c>
      <c r="D1338" s="11">
        <v>0.45978876200000002</v>
      </c>
      <c r="E1338" s="12">
        <v>3.7922260000000001E-3</v>
      </c>
      <c r="F1338" s="11"/>
      <c r="G1338" s="12"/>
      <c r="H1338" s="13"/>
      <c r="I1338" s="12"/>
    </row>
    <row r="1339" spans="1:9" x14ac:dyDescent="0.45">
      <c r="A1339" s="4">
        <v>1336</v>
      </c>
      <c r="B1339" s="15" t="s">
        <v>2301</v>
      </c>
      <c r="C1339" s="17" t="s">
        <v>5264</v>
      </c>
      <c r="D1339" s="11">
        <v>0.45815330500000001</v>
      </c>
      <c r="E1339" s="12">
        <v>6.0772159999999999E-3</v>
      </c>
      <c r="F1339" s="11"/>
      <c r="G1339" s="12"/>
      <c r="H1339" s="13"/>
      <c r="I1339" s="12"/>
    </row>
    <row r="1340" spans="1:9" x14ac:dyDescent="0.45">
      <c r="A1340" s="4">
        <v>1337</v>
      </c>
      <c r="B1340" s="15" t="s">
        <v>1714</v>
      </c>
      <c r="C1340" s="17" t="s">
        <v>5061</v>
      </c>
      <c r="D1340" s="11">
        <v>0.45775317700000001</v>
      </c>
      <c r="E1340" s="12">
        <v>2.3974619999999999E-3</v>
      </c>
      <c r="F1340" s="11"/>
      <c r="G1340" s="12"/>
      <c r="H1340" s="13"/>
      <c r="I1340" s="12"/>
    </row>
    <row r="1341" spans="1:9" x14ac:dyDescent="0.45">
      <c r="A1341" s="4">
        <v>1338</v>
      </c>
      <c r="B1341" s="15" t="s">
        <v>2496</v>
      </c>
      <c r="C1341" s="17" t="s">
        <v>4887</v>
      </c>
      <c r="D1341" s="11">
        <v>0.45696577700000002</v>
      </c>
      <c r="E1341" s="12">
        <v>7.8147519999999995E-3</v>
      </c>
      <c r="F1341" s="11"/>
      <c r="G1341" s="12"/>
      <c r="H1341" s="13"/>
      <c r="I1341" s="12"/>
    </row>
    <row r="1342" spans="1:9" x14ac:dyDescent="0.45">
      <c r="A1342" s="4">
        <v>1339</v>
      </c>
      <c r="B1342" s="15" t="s">
        <v>1768</v>
      </c>
      <c r="C1342" s="17" t="s">
        <v>5670</v>
      </c>
      <c r="D1342" s="11">
        <v>0.45680787099999998</v>
      </c>
      <c r="E1342" s="12">
        <v>2.6527500000000002E-3</v>
      </c>
      <c r="F1342" s="11"/>
      <c r="G1342" s="12"/>
      <c r="H1342" s="13"/>
      <c r="I1342" s="12"/>
    </row>
    <row r="1343" spans="1:9" x14ac:dyDescent="0.45">
      <c r="A1343" s="4">
        <v>1340</v>
      </c>
      <c r="B1343" s="15" t="s">
        <v>2397</v>
      </c>
      <c r="C1343" s="17" t="s">
        <v>5766</v>
      </c>
      <c r="D1343" s="11">
        <v>0.45633162700000002</v>
      </c>
      <c r="E1343" s="12">
        <v>6.8630030000000003E-3</v>
      </c>
      <c r="F1343" s="11"/>
      <c r="G1343" s="12"/>
      <c r="H1343" s="13"/>
      <c r="I1343" s="12"/>
    </row>
    <row r="1344" spans="1:9" x14ac:dyDescent="0.45">
      <c r="A1344" s="4">
        <v>1341</v>
      </c>
      <c r="B1344" s="15" t="s">
        <v>2151</v>
      </c>
      <c r="C1344" s="17" t="s">
        <v>4530</v>
      </c>
      <c r="D1344" s="11">
        <v>0.45627124299999999</v>
      </c>
      <c r="E1344" s="12">
        <v>4.9520679999999996E-3</v>
      </c>
      <c r="F1344" s="11"/>
      <c r="G1344" s="12"/>
      <c r="H1344" s="13"/>
      <c r="I1344" s="12"/>
    </row>
    <row r="1345" spans="1:9" x14ac:dyDescent="0.45">
      <c r="A1345" s="4">
        <v>1342</v>
      </c>
      <c r="B1345" s="15" t="s">
        <v>2553</v>
      </c>
      <c r="C1345" s="17" t="s">
        <v>5012</v>
      </c>
      <c r="D1345" s="11">
        <v>0.45585721499999998</v>
      </c>
      <c r="E1345" s="12">
        <v>8.2905549999999998E-3</v>
      </c>
      <c r="F1345" s="11"/>
      <c r="G1345" s="12"/>
      <c r="H1345" s="13"/>
      <c r="I1345" s="12"/>
    </row>
    <row r="1346" spans="1:9" x14ac:dyDescent="0.45">
      <c r="A1346" s="4">
        <v>1343</v>
      </c>
      <c r="B1346" s="15" t="s">
        <v>1957</v>
      </c>
      <c r="C1346" s="17" t="s">
        <v>4221</v>
      </c>
      <c r="D1346" s="11">
        <v>0.45551574099999997</v>
      </c>
      <c r="E1346" s="12">
        <v>3.7517829999999999E-3</v>
      </c>
      <c r="F1346" s="11"/>
      <c r="G1346" s="12"/>
      <c r="H1346" s="13"/>
      <c r="I1346" s="12"/>
    </row>
    <row r="1347" spans="1:9" x14ac:dyDescent="0.45">
      <c r="A1347" s="4">
        <v>1344</v>
      </c>
      <c r="B1347" s="15" t="s">
        <v>2114</v>
      </c>
      <c r="C1347" s="17" t="s">
        <v>5426</v>
      </c>
      <c r="D1347" s="11">
        <v>0.455378746</v>
      </c>
      <c r="E1347" s="12">
        <v>4.6984940000000001E-3</v>
      </c>
      <c r="F1347" s="11"/>
      <c r="G1347" s="12"/>
      <c r="H1347" s="13">
        <v>0.42894953000000002</v>
      </c>
      <c r="I1347" s="12">
        <v>6.6794410000000004E-3</v>
      </c>
    </row>
    <row r="1348" spans="1:9" x14ac:dyDescent="0.45">
      <c r="A1348" s="4">
        <v>1345</v>
      </c>
      <c r="B1348" s="15" t="s">
        <v>2385</v>
      </c>
      <c r="C1348" s="17" t="s">
        <v>4656</v>
      </c>
      <c r="D1348" s="11">
        <v>0.45393501000000003</v>
      </c>
      <c r="E1348" s="12">
        <v>6.7583499999999998E-3</v>
      </c>
      <c r="F1348" s="11"/>
      <c r="G1348" s="12"/>
      <c r="H1348" s="13">
        <v>-0.72881089499999996</v>
      </c>
      <c r="I1348" s="12">
        <v>1.887987E-3</v>
      </c>
    </row>
    <row r="1349" spans="1:9" x14ac:dyDescent="0.45">
      <c r="A1349" s="4">
        <v>1346</v>
      </c>
      <c r="B1349" s="15" t="s">
        <v>2458</v>
      </c>
      <c r="C1349" s="17" t="s">
        <v>6453</v>
      </c>
      <c r="D1349" s="11">
        <v>0.45380370199999998</v>
      </c>
      <c r="E1349" s="12">
        <v>7.4050720000000004E-3</v>
      </c>
      <c r="F1349" s="11">
        <v>-0.57953779999999999</v>
      </c>
      <c r="G1349" s="12">
        <v>1.6351320000000001E-3</v>
      </c>
      <c r="H1349" s="13"/>
      <c r="I1349" s="12"/>
    </row>
    <row r="1350" spans="1:9" x14ac:dyDescent="0.45">
      <c r="A1350" s="4">
        <v>1347</v>
      </c>
      <c r="B1350" s="15" t="s">
        <v>2249</v>
      </c>
      <c r="C1350" s="17" t="s">
        <v>6288</v>
      </c>
      <c r="D1350" s="11">
        <v>0.453401628</v>
      </c>
      <c r="E1350" s="12">
        <v>5.5819659999999998E-3</v>
      </c>
      <c r="F1350" s="11"/>
      <c r="G1350" s="12"/>
      <c r="H1350" s="13"/>
      <c r="I1350" s="12"/>
    </row>
    <row r="1351" spans="1:9" x14ac:dyDescent="0.45">
      <c r="A1351" s="4">
        <v>1348</v>
      </c>
      <c r="B1351" s="15" t="s">
        <v>2095</v>
      </c>
      <c r="C1351" s="17" t="s">
        <v>4531</v>
      </c>
      <c r="D1351" s="11">
        <v>0.45313935500000002</v>
      </c>
      <c r="E1351" s="12">
        <v>4.5671669999999996E-3</v>
      </c>
      <c r="F1351" s="11">
        <v>0.91492807099999995</v>
      </c>
      <c r="G1351" s="12">
        <v>5.3803619999999996E-3</v>
      </c>
      <c r="H1351" s="13"/>
      <c r="I1351" s="12"/>
    </row>
    <row r="1352" spans="1:9" x14ac:dyDescent="0.45">
      <c r="A1352" s="4">
        <v>1349</v>
      </c>
      <c r="B1352" s="15" t="s">
        <v>2016</v>
      </c>
      <c r="C1352" s="17" t="s">
        <v>5167</v>
      </c>
      <c r="D1352" s="11">
        <v>0.45252746599999999</v>
      </c>
      <c r="E1352" s="12">
        <v>4.1176049999999999E-3</v>
      </c>
      <c r="F1352" s="11"/>
      <c r="G1352" s="12"/>
      <c r="H1352" s="13"/>
      <c r="I1352" s="12"/>
    </row>
    <row r="1353" spans="1:9" x14ac:dyDescent="0.45">
      <c r="A1353" s="4">
        <v>1350</v>
      </c>
      <c r="B1353" s="15" t="s">
        <v>2361</v>
      </c>
      <c r="C1353" s="17" t="s">
        <v>4725</v>
      </c>
      <c r="D1353" s="11">
        <v>0.45186300299999999</v>
      </c>
      <c r="E1353" s="12">
        <v>6.5494530000000002E-3</v>
      </c>
      <c r="F1353" s="11"/>
      <c r="G1353" s="12"/>
      <c r="H1353" s="13"/>
      <c r="I1353" s="12"/>
    </row>
    <row r="1354" spans="1:9" x14ac:dyDescent="0.45">
      <c r="A1354" s="4">
        <v>1351</v>
      </c>
      <c r="B1354" s="15" t="s">
        <v>2322</v>
      </c>
      <c r="C1354" s="17" t="s">
        <v>5186</v>
      </c>
      <c r="D1354" s="11">
        <v>0.45147515100000002</v>
      </c>
      <c r="E1354" s="12">
        <v>6.2094250000000002E-3</v>
      </c>
      <c r="F1354" s="11"/>
      <c r="G1354" s="12"/>
      <c r="H1354" s="13"/>
      <c r="I1354" s="12"/>
    </row>
    <row r="1355" spans="1:9" x14ac:dyDescent="0.45">
      <c r="A1355" s="4">
        <v>1352</v>
      </c>
      <c r="B1355" s="15" t="s">
        <v>1861</v>
      </c>
      <c r="C1355" s="17" t="s">
        <v>5894</v>
      </c>
      <c r="D1355" s="11">
        <v>0.45092247600000002</v>
      </c>
      <c r="E1355" s="12">
        <v>3.1377760000000001E-3</v>
      </c>
      <c r="F1355" s="11"/>
      <c r="G1355" s="12"/>
      <c r="H1355" s="13"/>
      <c r="I1355" s="12"/>
    </row>
    <row r="1356" spans="1:9" x14ac:dyDescent="0.45">
      <c r="A1356" s="4">
        <v>1353</v>
      </c>
      <c r="B1356" s="15" t="s">
        <v>1927</v>
      </c>
      <c r="C1356" s="17" t="s">
        <v>6309</v>
      </c>
      <c r="D1356" s="11">
        <v>0.450799905</v>
      </c>
      <c r="E1356" s="12">
        <v>3.5812750000000001E-3</v>
      </c>
      <c r="F1356" s="11"/>
      <c r="G1356" s="12"/>
      <c r="H1356" s="13"/>
      <c r="I1356" s="12"/>
    </row>
    <row r="1357" spans="1:9" x14ac:dyDescent="0.45">
      <c r="A1357" s="4">
        <v>1354</v>
      </c>
      <c r="B1357" s="15" t="s">
        <v>2654</v>
      </c>
      <c r="C1357" s="17" t="s">
        <v>4507</v>
      </c>
      <c r="D1357" s="11">
        <v>0.44897039999999999</v>
      </c>
      <c r="E1357" s="12">
        <v>9.4529230000000002E-3</v>
      </c>
      <c r="F1357" s="11"/>
      <c r="G1357" s="12"/>
      <c r="H1357" s="13"/>
      <c r="I1357" s="12"/>
    </row>
    <row r="1358" spans="1:9" x14ac:dyDescent="0.45">
      <c r="A1358" s="4">
        <v>1355</v>
      </c>
      <c r="B1358" s="15" t="s">
        <v>2055</v>
      </c>
      <c r="C1358" s="17" t="s">
        <v>5916</v>
      </c>
      <c r="D1358" s="11">
        <v>0.44874810500000001</v>
      </c>
      <c r="E1358" s="12">
        <v>4.3412839999999999E-3</v>
      </c>
      <c r="F1358" s="11"/>
      <c r="G1358" s="12"/>
      <c r="H1358" s="13"/>
      <c r="I1358" s="12"/>
    </row>
    <row r="1359" spans="1:9" x14ac:dyDescent="0.45">
      <c r="A1359" s="4">
        <v>1356</v>
      </c>
      <c r="B1359" s="15" t="s">
        <v>2216</v>
      </c>
      <c r="C1359" s="17" t="s">
        <v>6566</v>
      </c>
      <c r="D1359" s="11">
        <v>0.44820013600000003</v>
      </c>
      <c r="E1359" s="12">
        <v>5.3225709999999999E-3</v>
      </c>
      <c r="F1359" s="11"/>
      <c r="G1359" s="12"/>
      <c r="H1359" s="13"/>
      <c r="I1359" s="12"/>
    </row>
    <row r="1360" spans="1:9" x14ac:dyDescent="0.45">
      <c r="A1360" s="4">
        <v>1357</v>
      </c>
      <c r="B1360" s="15" t="s">
        <v>2577</v>
      </c>
      <c r="C1360" s="17" t="s">
        <v>4909</v>
      </c>
      <c r="D1360" s="11">
        <v>0.44805518100000002</v>
      </c>
      <c r="E1360" s="12">
        <v>8.6102330000000001E-3</v>
      </c>
      <c r="F1360" s="11"/>
      <c r="G1360" s="12"/>
      <c r="H1360" s="13"/>
      <c r="I1360" s="12"/>
    </row>
    <row r="1361" spans="1:9" x14ac:dyDescent="0.45">
      <c r="A1361" s="4">
        <v>1358</v>
      </c>
      <c r="B1361" s="15" t="s">
        <v>2491</v>
      </c>
      <c r="C1361" s="17" t="s">
        <v>5560</v>
      </c>
      <c r="D1361" s="11">
        <v>0.44802129600000001</v>
      </c>
      <c r="E1361" s="12">
        <v>7.7569809999999996E-3</v>
      </c>
      <c r="F1361" s="11"/>
      <c r="G1361" s="12"/>
      <c r="H1361" s="13">
        <v>-1.249669133</v>
      </c>
      <c r="I1361" s="12">
        <v>7.86446E-4</v>
      </c>
    </row>
    <row r="1362" spans="1:9" x14ac:dyDescent="0.45">
      <c r="A1362" s="4">
        <v>1359</v>
      </c>
      <c r="B1362" s="15" t="s">
        <v>2530</v>
      </c>
      <c r="C1362" s="17" t="s">
        <v>3921</v>
      </c>
      <c r="D1362" s="11">
        <v>0.44786997200000001</v>
      </c>
      <c r="E1362" s="12">
        <v>8.1321009999999992E-3</v>
      </c>
      <c r="F1362" s="11"/>
      <c r="G1362" s="12"/>
      <c r="H1362" s="13"/>
      <c r="I1362" s="12"/>
    </row>
    <row r="1363" spans="1:9" x14ac:dyDescent="0.45">
      <c r="A1363" s="4">
        <v>1360</v>
      </c>
      <c r="B1363" s="15" t="s">
        <v>2369</v>
      </c>
      <c r="C1363" s="17" t="s">
        <v>4832</v>
      </c>
      <c r="D1363" s="11">
        <v>0.44783316699999998</v>
      </c>
      <c r="E1363" s="12">
        <v>6.6108390000000003E-3</v>
      </c>
      <c r="F1363" s="11"/>
      <c r="G1363" s="12"/>
      <c r="H1363" s="13">
        <v>-2.4858294129999998</v>
      </c>
      <c r="I1363" s="12">
        <v>9.0765400000000003E-4</v>
      </c>
    </row>
    <row r="1364" spans="1:9" x14ac:dyDescent="0.45">
      <c r="A1364" s="4">
        <v>1361</v>
      </c>
      <c r="B1364" s="15" t="s">
        <v>2365</v>
      </c>
      <c r="C1364" s="17" t="s">
        <v>3977</v>
      </c>
      <c r="D1364" s="11">
        <v>0.447554075</v>
      </c>
      <c r="E1364" s="12">
        <v>6.5733199999999997E-3</v>
      </c>
      <c r="F1364" s="11"/>
      <c r="G1364" s="12"/>
      <c r="H1364" s="13"/>
      <c r="I1364" s="12"/>
    </row>
    <row r="1365" spans="1:9" x14ac:dyDescent="0.45">
      <c r="A1365" s="4">
        <v>1362</v>
      </c>
      <c r="B1365" s="15" t="s">
        <v>1858</v>
      </c>
      <c r="C1365" s="17" t="s">
        <v>5548</v>
      </c>
      <c r="D1365" s="11">
        <v>0.447172493</v>
      </c>
      <c r="E1365" s="12">
        <v>3.118797E-3</v>
      </c>
      <c r="F1365" s="11"/>
      <c r="G1365" s="12"/>
      <c r="H1365" s="13"/>
      <c r="I1365" s="12"/>
    </row>
    <row r="1366" spans="1:9" x14ac:dyDescent="0.45">
      <c r="A1366" s="4">
        <v>1363</v>
      </c>
      <c r="B1366" s="15" t="s">
        <v>1959</v>
      </c>
      <c r="C1366" s="17" t="s">
        <v>5261</v>
      </c>
      <c r="D1366" s="11">
        <v>0.44680941899999999</v>
      </c>
      <c r="E1366" s="12">
        <v>3.768492E-3</v>
      </c>
      <c r="F1366" s="11"/>
      <c r="G1366" s="12"/>
      <c r="H1366" s="13"/>
      <c r="I1366" s="12"/>
    </row>
    <row r="1367" spans="1:9" x14ac:dyDescent="0.45">
      <c r="A1367" s="4">
        <v>1364</v>
      </c>
      <c r="B1367" s="15" t="s">
        <v>2037</v>
      </c>
      <c r="C1367" s="17" t="s">
        <v>4687</v>
      </c>
      <c r="D1367" s="11">
        <v>0.44662743199999999</v>
      </c>
      <c r="E1367" s="12">
        <v>4.2637609999999996E-3</v>
      </c>
      <c r="F1367" s="11"/>
      <c r="G1367" s="12"/>
      <c r="H1367" s="13"/>
      <c r="I1367" s="12"/>
    </row>
    <row r="1368" spans="1:9" x14ac:dyDescent="0.45">
      <c r="A1368" s="4">
        <v>1365</v>
      </c>
      <c r="B1368" s="15" t="s">
        <v>2700</v>
      </c>
      <c r="C1368" s="17" t="s">
        <v>4918</v>
      </c>
      <c r="D1368" s="11">
        <v>0.44551171899999997</v>
      </c>
      <c r="E1368" s="12">
        <v>9.8970259999999997E-3</v>
      </c>
      <c r="F1368" s="11"/>
      <c r="G1368" s="12"/>
      <c r="H1368" s="13"/>
      <c r="I1368" s="12"/>
    </row>
    <row r="1369" spans="1:9" x14ac:dyDescent="0.45">
      <c r="A1369" s="4">
        <v>1366</v>
      </c>
      <c r="B1369" s="15" t="s">
        <v>2669</v>
      </c>
      <c r="C1369" s="17" t="s">
        <v>4403</v>
      </c>
      <c r="D1369" s="11">
        <v>0.44543163699999999</v>
      </c>
      <c r="E1369" s="12">
        <v>9.5857270000000005E-3</v>
      </c>
      <c r="F1369" s="11"/>
      <c r="G1369" s="12"/>
      <c r="H1369" s="13"/>
      <c r="I1369" s="12"/>
    </row>
    <row r="1370" spans="1:9" x14ac:dyDescent="0.45">
      <c r="A1370" s="4">
        <v>1367</v>
      </c>
      <c r="B1370" s="15" t="s">
        <v>1612</v>
      </c>
      <c r="C1370" s="17" t="s">
        <v>6292</v>
      </c>
      <c r="D1370" s="11">
        <v>0.44437259299999998</v>
      </c>
      <c r="E1370" s="12">
        <v>1.9721220000000002E-3</v>
      </c>
      <c r="F1370" s="11"/>
      <c r="G1370" s="12"/>
      <c r="H1370" s="13"/>
      <c r="I1370" s="12"/>
    </row>
    <row r="1371" spans="1:9" x14ac:dyDescent="0.45">
      <c r="A1371" s="4">
        <v>1368</v>
      </c>
      <c r="B1371" s="15" t="s">
        <v>1903</v>
      </c>
      <c r="C1371" s="17" t="s">
        <v>5093</v>
      </c>
      <c r="D1371" s="11">
        <v>0.44388492299999999</v>
      </c>
      <c r="E1371" s="12">
        <v>3.4102669999999998E-3</v>
      </c>
      <c r="F1371" s="11">
        <v>0.75118770199999996</v>
      </c>
      <c r="G1371" s="3">
        <v>3.3699999999999999E-6</v>
      </c>
      <c r="H1371" s="13"/>
      <c r="I1371" s="12"/>
    </row>
    <row r="1372" spans="1:9" x14ac:dyDescent="0.45">
      <c r="A1372" s="4">
        <v>1369</v>
      </c>
      <c r="B1372" s="15" t="s">
        <v>2430</v>
      </c>
      <c r="C1372" s="17" t="s">
        <v>4535</v>
      </c>
      <c r="D1372" s="11">
        <v>0.443787877</v>
      </c>
      <c r="E1372" s="12">
        <v>7.1719089999999997E-3</v>
      </c>
      <c r="F1372" s="11"/>
      <c r="G1372" s="12"/>
      <c r="H1372" s="13"/>
      <c r="I1372" s="12"/>
    </row>
    <row r="1373" spans="1:9" x14ac:dyDescent="0.45">
      <c r="A1373" s="4">
        <v>1370</v>
      </c>
      <c r="B1373" s="15" t="s">
        <v>2098</v>
      </c>
      <c r="C1373" s="17" t="s">
        <v>5218</v>
      </c>
      <c r="D1373" s="11">
        <v>0.44305805799999998</v>
      </c>
      <c r="E1373" s="12">
        <v>4.5884790000000003E-3</v>
      </c>
      <c r="F1373" s="11"/>
      <c r="G1373" s="12"/>
      <c r="H1373" s="13"/>
      <c r="I1373" s="12"/>
    </row>
    <row r="1374" spans="1:9" x14ac:dyDescent="0.45">
      <c r="A1374" s="4">
        <v>1371</v>
      </c>
      <c r="B1374" s="15" t="s">
        <v>2388</v>
      </c>
      <c r="C1374" s="17" t="s">
        <v>5984</v>
      </c>
      <c r="D1374" s="11">
        <v>0.44203849499999998</v>
      </c>
      <c r="E1374" s="12">
        <v>6.7723080000000003E-3</v>
      </c>
      <c r="F1374" s="11"/>
      <c r="G1374" s="12"/>
      <c r="H1374" s="13">
        <v>-0.79778085499999996</v>
      </c>
      <c r="I1374" s="12">
        <v>4.8907789999999996E-3</v>
      </c>
    </row>
    <row r="1375" spans="1:9" x14ac:dyDescent="0.45">
      <c r="A1375" s="4">
        <v>1372</v>
      </c>
      <c r="B1375" s="15" t="s">
        <v>1899</v>
      </c>
      <c r="C1375" s="17" t="s">
        <v>4088</v>
      </c>
      <c r="D1375" s="11">
        <v>0.441604624</v>
      </c>
      <c r="E1375" s="12">
        <v>3.37602E-3</v>
      </c>
      <c r="F1375" s="11">
        <v>0.41420902399999998</v>
      </c>
      <c r="G1375" s="12">
        <v>5.5397650000000003E-3</v>
      </c>
      <c r="H1375" s="13"/>
      <c r="I1375" s="12"/>
    </row>
    <row r="1376" spans="1:9" x14ac:dyDescent="0.45">
      <c r="A1376" s="4">
        <v>1373</v>
      </c>
      <c r="B1376" s="15" t="s">
        <v>2296</v>
      </c>
      <c r="C1376" s="17" t="s">
        <v>5150</v>
      </c>
      <c r="D1376" s="11">
        <v>0.44106261600000002</v>
      </c>
      <c r="E1376" s="12">
        <v>6.029141E-3</v>
      </c>
      <c r="F1376" s="11"/>
      <c r="G1376" s="12"/>
      <c r="H1376" s="13"/>
      <c r="I1376" s="12"/>
    </row>
    <row r="1377" spans="1:9" x14ac:dyDescent="0.45">
      <c r="A1377" s="4">
        <v>1374</v>
      </c>
      <c r="B1377" s="15" t="s">
        <v>2571</v>
      </c>
      <c r="C1377" s="17" t="s">
        <v>6276</v>
      </c>
      <c r="D1377" s="11">
        <v>0.43930812299999999</v>
      </c>
      <c r="E1377" s="12">
        <v>8.5409539999999999E-3</v>
      </c>
      <c r="F1377" s="11"/>
      <c r="G1377" s="12"/>
      <c r="H1377" s="13"/>
      <c r="I1377" s="12"/>
    </row>
    <row r="1378" spans="1:9" x14ac:dyDescent="0.45">
      <c r="A1378" s="4">
        <v>1375</v>
      </c>
      <c r="B1378" s="15" t="s">
        <v>2189</v>
      </c>
      <c r="C1378" s="17" t="s">
        <v>6206</v>
      </c>
      <c r="D1378" s="11">
        <v>0.43895891300000001</v>
      </c>
      <c r="E1378" s="12">
        <v>5.1505040000000002E-3</v>
      </c>
      <c r="F1378" s="11"/>
      <c r="G1378" s="12"/>
      <c r="H1378" s="13">
        <v>0.430026148</v>
      </c>
      <c r="I1378" s="12">
        <v>9.69157E-3</v>
      </c>
    </row>
    <row r="1379" spans="1:9" x14ac:dyDescent="0.45">
      <c r="A1379" s="4">
        <v>1376</v>
      </c>
      <c r="B1379" s="15" t="s">
        <v>2510</v>
      </c>
      <c r="C1379" s="17" t="s">
        <v>4368</v>
      </c>
      <c r="D1379" s="11">
        <v>0.43890571299999998</v>
      </c>
      <c r="E1379" s="12">
        <v>7.8993329999999997E-3</v>
      </c>
      <c r="F1379" s="11"/>
      <c r="G1379" s="12"/>
      <c r="H1379" s="13"/>
      <c r="I1379" s="12"/>
    </row>
    <row r="1380" spans="1:9" x14ac:dyDescent="0.45">
      <c r="A1380" s="4">
        <v>1377</v>
      </c>
      <c r="B1380" s="15" t="s">
        <v>2212</v>
      </c>
      <c r="C1380" s="17" t="s">
        <v>4681</v>
      </c>
      <c r="D1380" s="11">
        <v>0.43880909299999998</v>
      </c>
      <c r="E1380" s="12">
        <v>5.304825E-3</v>
      </c>
      <c r="F1380" s="11"/>
      <c r="G1380" s="12"/>
      <c r="H1380" s="13">
        <v>-0.63032895600000005</v>
      </c>
      <c r="I1380" s="12">
        <v>1.4073740000000001E-3</v>
      </c>
    </row>
    <row r="1381" spans="1:9" x14ac:dyDescent="0.45">
      <c r="A1381" s="4">
        <v>1378</v>
      </c>
      <c r="B1381" s="15" t="s">
        <v>1988</v>
      </c>
      <c r="C1381" s="17" t="s">
        <v>6109</v>
      </c>
      <c r="D1381" s="11">
        <v>0.43880209199999998</v>
      </c>
      <c r="E1381" s="12">
        <v>3.9129200000000003E-3</v>
      </c>
      <c r="F1381" s="11">
        <v>-0.68713033400000001</v>
      </c>
      <c r="G1381" s="3">
        <v>2.2799999999999999E-5</v>
      </c>
      <c r="H1381" s="13"/>
      <c r="I1381" s="12"/>
    </row>
    <row r="1382" spans="1:9" x14ac:dyDescent="0.45">
      <c r="A1382" s="4">
        <v>1379</v>
      </c>
      <c r="B1382" s="15" t="s">
        <v>2673</v>
      </c>
      <c r="C1382" s="17" t="s">
        <v>4512</v>
      </c>
      <c r="D1382" s="11">
        <v>0.43837259299999998</v>
      </c>
      <c r="E1382" s="12">
        <v>9.6398939999999995E-3</v>
      </c>
      <c r="F1382" s="11"/>
      <c r="G1382" s="12"/>
      <c r="H1382" s="13"/>
      <c r="I1382" s="12"/>
    </row>
    <row r="1383" spans="1:9" x14ac:dyDescent="0.45">
      <c r="A1383" s="4">
        <v>1380</v>
      </c>
      <c r="B1383" s="15" t="s">
        <v>2117</v>
      </c>
      <c r="C1383" s="17" t="s">
        <v>4470</v>
      </c>
      <c r="D1383" s="11">
        <v>0.43724659399999999</v>
      </c>
      <c r="E1383" s="12">
        <v>4.7060740000000002E-3</v>
      </c>
      <c r="F1383" s="11"/>
      <c r="G1383" s="12"/>
      <c r="H1383" s="13"/>
      <c r="I1383" s="12"/>
    </row>
    <row r="1384" spans="1:9" x14ac:dyDescent="0.45">
      <c r="A1384" s="4">
        <v>1381</v>
      </c>
      <c r="B1384" s="15" t="s">
        <v>2093</v>
      </c>
      <c r="C1384" s="17" t="s">
        <v>5913</v>
      </c>
      <c r="D1384" s="11">
        <v>0.437240668</v>
      </c>
      <c r="E1384" s="12">
        <v>4.548435E-3</v>
      </c>
      <c r="F1384" s="11"/>
      <c r="G1384" s="12"/>
      <c r="H1384" s="13"/>
      <c r="I1384" s="12"/>
    </row>
    <row r="1385" spans="1:9" x14ac:dyDescent="0.45">
      <c r="A1385" s="4">
        <v>1382</v>
      </c>
      <c r="B1385" s="15" t="s">
        <v>2594</v>
      </c>
      <c r="C1385" s="17" t="s">
        <v>4886</v>
      </c>
      <c r="D1385" s="11">
        <v>0.435746415</v>
      </c>
      <c r="E1385" s="12">
        <v>8.8305510000000007E-3</v>
      </c>
      <c r="F1385" s="11"/>
      <c r="G1385" s="12"/>
      <c r="H1385" s="13"/>
      <c r="I1385" s="12"/>
    </row>
    <row r="1386" spans="1:9" x14ac:dyDescent="0.45">
      <c r="A1386" s="4">
        <v>1383</v>
      </c>
      <c r="B1386" s="15" t="s">
        <v>2453</v>
      </c>
      <c r="C1386" s="17" t="s">
        <v>5934</v>
      </c>
      <c r="D1386" s="11">
        <v>0.43500420899999998</v>
      </c>
      <c r="E1386" s="12">
        <v>7.3656399999999997E-3</v>
      </c>
      <c r="F1386" s="11"/>
      <c r="G1386" s="12"/>
      <c r="H1386" s="13"/>
      <c r="I1386" s="12"/>
    </row>
    <row r="1387" spans="1:9" x14ac:dyDescent="0.45">
      <c r="A1387" s="4">
        <v>1384</v>
      </c>
      <c r="B1387" s="15" t="s">
        <v>2561</v>
      </c>
      <c r="C1387" s="17" t="s">
        <v>5065</v>
      </c>
      <c r="D1387" s="11">
        <v>0.43378187299999998</v>
      </c>
      <c r="E1387" s="12">
        <v>8.4239129999999999E-3</v>
      </c>
      <c r="F1387" s="11"/>
      <c r="G1387" s="12"/>
      <c r="H1387" s="13"/>
      <c r="I1387" s="12"/>
    </row>
    <row r="1388" spans="1:9" x14ac:dyDescent="0.45">
      <c r="A1388" s="4">
        <v>1385</v>
      </c>
      <c r="B1388" s="15" t="s">
        <v>1881</v>
      </c>
      <c r="C1388" s="17" t="s">
        <v>5027</v>
      </c>
      <c r="D1388" s="11">
        <v>0.43288463999999999</v>
      </c>
      <c r="E1388" s="12">
        <v>3.2790800000000002E-3</v>
      </c>
      <c r="F1388" s="11">
        <v>0.47202131000000003</v>
      </c>
      <c r="G1388" s="3">
        <v>5.39E-8</v>
      </c>
      <c r="H1388" s="13">
        <v>-0.68799716300000002</v>
      </c>
      <c r="I1388" s="12">
        <v>1.2150139999999999E-3</v>
      </c>
    </row>
    <row r="1389" spans="1:9" x14ac:dyDescent="0.45">
      <c r="A1389" s="4">
        <v>1386</v>
      </c>
      <c r="B1389" s="15" t="s">
        <v>2090</v>
      </c>
      <c r="C1389" s="17" t="s">
        <v>4335</v>
      </c>
      <c r="D1389" s="11">
        <v>0.43172944699999999</v>
      </c>
      <c r="E1389" s="12">
        <v>4.5399469999999999E-3</v>
      </c>
      <c r="F1389" s="11"/>
      <c r="G1389" s="12"/>
      <c r="H1389" s="13"/>
      <c r="I1389" s="12"/>
    </row>
    <row r="1390" spans="1:9" x14ac:dyDescent="0.45">
      <c r="A1390" s="4">
        <v>1387</v>
      </c>
      <c r="B1390" s="15" t="s">
        <v>2150</v>
      </c>
      <c r="C1390" s="17" t="s">
        <v>6352</v>
      </c>
      <c r="D1390" s="11">
        <v>0.43144464399999999</v>
      </c>
      <c r="E1390" s="12">
        <v>4.9510170000000003E-3</v>
      </c>
      <c r="F1390" s="11"/>
      <c r="G1390" s="12"/>
      <c r="H1390" s="13"/>
      <c r="I1390" s="12"/>
    </row>
    <row r="1391" spans="1:9" x14ac:dyDescent="0.45">
      <c r="A1391" s="4">
        <v>1388</v>
      </c>
      <c r="B1391" s="15" t="s">
        <v>2474</v>
      </c>
      <c r="C1391" s="17" t="s">
        <v>3964</v>
      </c>
      <c r="D1391" s="11">
        <v>0.43030491700000001</v>
      </c>
      <c r="E1391" s="12">
        <v>7.5972770000000004E-3</v>
      </c>
      <c r="F1391" s="11"/>
      <c r="G1391" s="12"/>
      <c r="H1391" s="13"/>
      <c r="I1391" s="12"/>
    </row>
    <row r="1392" spans="1:9" x14ac:dyDescent="0.45">
      <c r="A1392" s="4">
        <v>1389</v>
      </c>
      <c r="B1392" s="15" t="s">
        <v>2563</v>
      </c>
      <c r="C1392" s="17" t="s">
        <v>4661</v>
      </c>
      <c r="D1392" s="11">
        <v>0.42814369899999999</v>
      </c>
      <c r="E1392" s="12">
        <v>8.4516069999999999E-3</v>
      </c>
      <c r="F1392" s="11"/>
      <c r="G1392" s="12"/>
      <c r="H1392" s="13"/>
      <c r="I1392" s="12"/>
    </row>
    <row r="1393" spans="1:9" x14ac:dyDescent="0.45">
      <c r="A1393" s="4">
        <v>1390</v>
      </c>
      <c r="B1393" s="15" t="s">
        <v>2608</v>
      </c>
      <c r="C1393" s="17" t="s">
        <v>5034</v>
      </c>
      <c r="D1393" s="11">
        <v>0.42743378999999998</v>
      </c>
      <c r="E1393" s="12">
        <v>9.0555649999999998E-3</v>
      </c>
      <c r="F1393" s="11"/>
      <c r="G1393" s="12"/>
      <c r="H1393" s="13"/>
      <c r="I1393" s="12"/>
    </row>
    <row r="1394" spans="1:9" x14ac:dyDescent="0.45">
      <c r="A1394" s="4">
        <v>1391</v>
      </c>
      <c r="B1394" s="15" t="s">
        <v>2352</v>
      </c>
      <c r="C1394" s="17" t="s">
        <v>4690</v>
      </c>
      <c r="D1394" s="11">
        <v>0.42678186200000001</v>
      </c>
      <c r="E1394" s="12">
        <v>6.4797250000000004E-3</v>
      </c>
      <c r="F1394" s="11">
        <v>-0.515912755</v>
      </c>
      <c r="G1394" s="12">
        <v>7.316098E-3</v>
      </c>
      <c r="H1394" s="13"/>
      <c r="I1394" s="12"/>
    </row>
    <row r="1395" spans="1:9" x14ac:dyDescent="0.45">
      <c r="A1395" s="4">
        <v>1392</v>
      </c>
      <c r="B1395" s="15" t="s">
        <v>2410</v>
      </c>
      <c r="C1395" s="17" t="s">
        <v>5115</v>
      </c>
      <c r="D1395" s="11">
        <v>0.42658467</v>
      </c>
      <c r="E1395" s="12">
        <v>7.0062969999999999E-3</v>
      </c>
      <c r="F1395" s="11"/>
      <c r="G1395" s="12"/>
      <c r="H1395" s="13"/>
      <c r="I1395" s="12"/>
    </row>
    <row r="1396" spans="1:9" x14ac:dyDescent="0.45">
      <c r="A1396" s="4">
        <v>1393</v>
      </c>
      <c r="B1396" s="15" t="s">
        <v>2132</v>
      </c>
      <c r="C1396" s="17" t="s">
        <v>4289</v>
      </c>
      <c r="D1396" s="11">
        <v>0.425441138</v>
      </c>
      <c r="E1396" s="12">
        <v>4.8488949999999998E-3</v>
      </c>
      <c r="F1396" s="11"/>
      <c r="G1396" s="12"/>
      <c r="H1396" s="13"/>
      <c r="I1396" s="12"/>
    </row>
    <row r="1397" spans="1:9" x14ac:dyDescent="0.45">
      <c r="A1397" s="4">
        <v>1394</v>
      </c>
      <c r="B1397" s="15" t="s">
        <v>2578</v>
      </c>
      <c r="C1397" s="17" t="s">
        <v>6008</v>
      </c>
      <c r="D1397" s="11">
        <v>0.424596003</v>
      </c>
      <c r="E1397" s="12">
        <v>8.6184120000000006E-3</v>
      </c>
      <c r="F1397" s="11"/>
      <c r="G1397" s="12"/>
      <c r="H1397" s="13">
        <v>-0.56485391900000004</v>
      </c>
      <c r="I1397" s="12">
        <v>6.1085439999999996E-3</v>
      </c>
    </row>
    <row r="1398" spans="1:9" x14ac:dyDescent="0.45">
      <c r="A1398" s="4">
        <v>1395</v>
      </c>
      <c r="B1398" s="15" t="s">
        <v>2497</v>
      </c>
      <c r="C1398" s="17" t="s">
        <v>5142</v>
      </c>
      <c r="D1398" s="11">
        <v>0.42456102499999998</v>
      </c>
      <c r="E1398" s="12">
        <v>7.8163980000000004E-3</v>
      </c>
      <c r="F1398" s="11"/>
      <c r="G1398" s="12"/>
      <c r="H1398" s="13"/>
      <c r="I1398" s="12"/>
    </row>
    <row r="1399" spans="1:9" x14ac:dyDescent="0.45">
      <c r="A1399" s="4">
        <v>1396</v>
      </c>
      <c r="B1399" s="15" t="s">
        <v>2391</v>
      </c>
      <c r="C1399" s="17" t="s">
        <v>4211</v>
      </c>
      <c r="D1399" s="11">
        <v>0.42379327900000002</v>
      </c>
      <c r="E1399" s="12">
        <v>6.799083E-3</v>
      </c>
      <c r="F1399" s="11"/>
      <c r="G1399" s="12"/>
      <c r="H1399" s="13"/>
      <c r="I1399" s="12"/>
    </row>
    <row r="1400" spans="1:9" x14ac:dyDescent="0.45">
      <c r="A1400" s="4">
        <v>1397</v>
      </c>
      <c r="B1400" s="15" t="s">
        <v>2651</v>
      </c>
      <c r="C1400" s="17" t="s">
        <v>5402</v>
      </c>
      <c r="D1400" s="11">
        <v>0.42290393599999998</v>
      </c>
      <c r="E1400" s="12">
        <v>9.4253610000000002E-3</v>
      </c>
      <c r="F1400" s="11"/>
      <c r="G1400" s="12"/>
      <c r="H1400" s="13"/>
      <c r="I1400" s="12"/>
    </row>
    <row r="1401" spans="1:9" x14ac:dyDescent="0.45">
      <c r="A1401" s="4">
        <v>1398</v>
      </c>
      <c r="B1401" s="15" t="s">
        <v>2599</v>
      </c>
      <c r="C1401" s="17" t="s">
        <v>6195</v>
      </c>
      <c r="D1401" s="11">
        <v>0.42283990599999999</v>
      </c>
      <c r="E1401" s="12">
        <v>8.8737839999999991E-3</v>
      </c>
      <c r="F1401" s="11"/>
      <c r="G1401" s="12"/>
      <c r="H1401" s="13"/>
      <c r="I1401" s="12"/>
    </row>
    <row r="1402" spans="1:9" x14ac:dyDescent="0.45">
      <c r="A1402" s="4">
        <v>1399</v>
      </c>
      <c r="B1402" s="15" t="s">
        <v>2260</v>
      </c>
      <c r="C1402" s="17" t="s">
        <v>4329</v>
      </c>
      <c r="D1402" s="11">
        <v>0.42261999</v>
      </c>
      <c r="E1402" s="12">
        <v>5.7058289999999999E-3</v>
      </c>
      <c r="F1402" s="11"/>
      <c r="G1402" s="12"/>
      <c r="H1402" s="13">
        <v>4.6496904969999999</v>
      </c>
      <c r="I1402" s="12">
        <v>6.095573E-3</v>
      </c>
    </row>
    <row r="1403" spans="1:9" x14ac:dyDescent="0.45">
      <c r="A1403" s="4">
        <v>1400</v>
      </c>
      <c r="B1403" s="15" t="s">
        <v>2435</v>
      </c>
      <c r="C1403" s="17" t="s">
        <v>5531</v>
      </c>
      <c r="D1403" s="11">
        <v>0.42232235699999998</v>
      </c>
      <c r="E1403" s="12">
        <v>7.1987780000000003E-3</v>
      </c>
      <c r="F1403" s="11"/>
      <c r="G1403" s="12"/>
      <c r="H1403" s="13">
        <v>-1.62760419</v>
      </c>
      <c r="I1403" s="12">
        <v>2.23415E-4</v>
      </c>
    </row>
    <row r="1404" spans="1:9" x14ac:dyDescent="0.45">
      <c r="A1404" s="4">
        <v>1401</v>
      </c>
      <c r="B1404" s="15" t="s">
        <v>2547</v>
      </c>
      <c r="C1404" s="17" t="s">
        <v>4589</v>
      </c>
      <c r="D1404" s="11">
        <v>0.42215412499999999</v>
      </c>
      <c r="E1404" s="12">
        <v>8.2597060000000003E-3</v>
      </c>
      <c r="F1404" s="11"/>
      <c r="G1404" s="12"/>
      <c r="H1404" s="13"/>
      <c r="I1404" s="12"/>
    </row>
    <row r="1405" spans="1:9" x14ac:dyDescent="0.45">
      <c r="A1405" s="4">
        <v>1402</v>
      </c>
      <c r="B1405" s="15" t="s">
        <v>2362</v>
      </c>
      <c r="C1405" s="17" t="s">
        <v>4350</v>
      </c>
      <c r="D1405" s="11">
        <v>0.42212165099999999</v>
      </c>
      <c r="E1405" s="12">
        <v>6.5624899999999998E-3</v>
      </c>
      <c r="F1405" s="11"/>
      <c r="G1405" s="12"/>
      <c r="H1405" s="13"/>
      <c r="I1405" s="12"/>
    </row>
    <row r="1406" spans="1:9" x14ac:dyDescent="0.45">
      <c r="A1406" s="4">
        <v>1403</v>
      </c>
      <c r="B1406" s="15" t="s">
        <v>2596</v>
      </c>
      <c r="C1406" s="17" t="s">
        <v>4838</v>
      </c>
      <c r="D1406" s="11">
        <v>0.42170294800000002</v>
      </c>
      <c r="E1406" s="12">
        <v>8.8574469999999992E-3</v>
      </c>
      <c r="F1406" s="11"/>
      <c r="G1406" s="12"/>
      <c r="H1406" s="13"/>
      <c r="I1406" s="12"/>
    </row>
    <row r="1407" spans="1:9" x14ac:dyDescent="0.45">
      <c r="A1407" s="4">
        <v>1404</v>
      </c>
      <c r="B1407" s="15" t="s">
        <v>2327</v>
      </c>
      <c r="C1407" s="17" t="s">
        <v>4261</v>
      </c>
      <c r="D1407" s="11">
        <v>0.42114317699999998</v>
      </c>
      <c r="E1407" s="12">
        <v>6.2223130000000001E-3</v>
      </c>
      <c r="F1407" s="11"/>
      <c r="G1407" s="12"/>
      <c r="H1407" s="13"/>
      <c r="I1407" s="12"/>
    </row>
    <row r="1408" spans="1:9" x14ac:dyDescent="0.45">
      <c r="A1408" s="4">
        <v>1405</v>
      </c>
      <c r="B1408" s="15" t="s">
        <v>2446</v>
      </c>
      <c r="C1408" s="17" t="s">
        <v>4099</v>
      </c>
      <c r="D1408" s="11">
        <v>0.420975661</v>
      </c>
      <c r="E1408" s="12">
        <v>7.2699549999999998E-3</v>
      </c>
      <c r="F1408" s="11"/>
      <c r="G1408" s="12"/>
      <c r="H1408" s="13">
        <v>0.52086768699999997</v>
      </c>
      <c r="I1408" s="12">
        <v>3.4506630000000001E-3</v>
      </c>
    </row>
    <row r="1409" spans="1:9" x14ac:dyDescent="0.45">
      <c r="A1409" s="4">
        <v>1406</v>
      </c>
      <c r="B1409" s="15" t="s">
        <v>2413</v>
      </c>
      <c r="C1409" s="17" t="s">
        <v>5630</v>
      </c>
      <c r="D1409" s="11">
        <v>0.42096359</v>
      </c>
      <c r="E1409" s="12">
        <v>7.0155449999999998E-3</v>
      </c>
      <c r="F1409" s="11"/>
      <c r="G1409" s="12"/>
      <c r="H1409" s="13"/>
      <c r="I1409" s="12"/>
    </row>
    <row r="1410" spans="1:9" x14ac:dyDescent="0.45">
      <c r="A1410" s="4">
        <v>1407</v>
      </c>
      <c r="B1410" s="15" t="s">
        <v>2579</v>
      </c>
      <c r="C1410" s="17" t="s">
        <v>4455</v>
      </c>
      <c r="D1410" s="11">
        <v>0.420334769</v>
      </c>
      <c r="E1410" s="12">
        <v>8.6200779999999998E-3</v>
      </c>
      <c r="F1410" s="11"/>
      <c r="G1410" s="12"/>
      <c r="H1410" s="13"/>
      <c r="I1410" s="12"/>
    </row>
    <row r="1411" spans="1:9" x14ac:dyDescent="0.45">
      <c r="A1411" s="4">
        <v>1408</v>
      </c>
      <c r="B1411" s="15" t="s">
        <v>2620</v>
      </c>
      <c r="C1411" s="17" t="s">
        <v>5237</v>
      </c>
      <c r="D1411" s="11">
        <v>0.41723840800000001</v>
      </c>
      <c r="E1411" s="12">
        <v>9.1634920000000005E-3</v>
      </c>
      <c r="F1411" s="11"/>
      <c r="G1411" s="12"/>
      <c r="H1411" s="13"/>
      <c r="I1411" s="12"/>
    </row>
    <row r="1412" spans="1:9" x14ac:dyDescent="0.45">
      <c r="A1412" s="4">
        <v>1409</v>
      </c>
      <c r="B1412" s="15" t="s">
        <v>2619</v>
      </c>
      <c r="C1412" s="17" t="s">
        <v>4770</v>
      </c>
      <c r="D1412" s="11">
        <v>0.41704587399999998</v>
      </c>
      <c r="E1412" s="12">
        <v>9.1352810000000003E-3</v>
      </c>
      <c r="F1412" s="11"/>
      <c r="G1412" s="12"/>
      <c r="H1412" s="13"/>
      <c r="I1412" s="12"/>
    </row>
    <row r="1413" spans="1:9" x14ac:dyDescent="0.45">
      <c r="A1413" s="4">
        <v>1410</v>
      </c>
      <c r="B1413" s="15" t="s">
        <v>2104</v>
      </c>
      <c r="C1413" s="17" t="s">
        <v>4217</v>
      </c>
      <c r="D1413" s="11">
        <v>0.41637780800000002</v>
      </c>
      <c r="E1413" s="12">
        <v>4.6535880000000002E-3</v>
      </c>
      <c r="F1413" s="11"/>
      <c r="G1413" s="12"/>
      <c r="H1413" s="13"/>
      <c r="I1413" s="12"/>
    </row>
    <row r="1414" spans="1:9" x14ac:dyDescent="0.45">
      <c r="A1414" s="4">
        <v>1411</v>
      </c>
      <c r="B1414" s="15" t="s">
        <v>2406</v>
      </c>
      <c r="C1414" s="17" t="s">
        <v>5429</v>
      </c>
      <c r="D1414" s="11">
        <v>0.41582630599999998</v>
      </c>
      <c r="E1414" s="12">
        <v>6.9673679999999998E-3</v>
      </c>
      <c r="F1414" s="11"/>
      <c r="G1414" s="12"/>
      <c r="H1414" s="13"/>
      <c r="I1414" s="12"/>
    </row>
    <row r="1415" spans="1:9" x14ac:dyDescent="0.45">
      <c r="A1415" s="4">
        <v>1412</v>
      </c>
      <c r="B1415" s="15" t="s">
        <v>2636</v>
      </c>
      <c r="C1415" s="17" t="s">
        <v>4150</v>
      </c>
      <c r="D1415" s="11">
        <v>0.415531292</v>
      </c>
      <c r="E1415" s="12">
        <v>9.2924289999999996E-3</v>
      </c>
      <c r="F1415" s="11">
        <v>0.43036962099999998</v>
      </c>
      <c r="G1415" s="12">
        <v>8.5166889999999992E-3</v>
      </c>
      <c r="H1415" s="13"/>
      <c r="I1415" s="12"/>
    </row>
    <row r="1416" spans="1:9" x14ac:dyDescent="0.45">
      <c r="A1416" s="4">
        <v>1413</v>
      </c>
      <c r="B1416" s="15" t="s">
        <v>2576</v>
      </c>
      <c r="C1416" s="17" t="s">
        <v>4209</v>
      </c>
      <c r="D1416" s="11">
        <v>0.411876297</v>
      </c>
      <c r="E1416" s="12">
        <v>8.6040100000000005E-3</v>
      </c>
      <c r="F1416" s="11"/>
      <c r="G1416" s="12"/>
      <c r="H1416" s="13"/>
      <c r="I1416" s="12"/>
    </row>
    <row r="1417" spans="1:9" x14ac:dyDescent="0.45">
      <c r="A1417" s="4">
        <v>1414</v>
      </c>
      <c r="B1417" s="15" t="s">
        <v>2674</v>
      </c>
      <c r="C1417" s="17" t="s">
        <v>5128</v>
      </c>
      <c r="D1417" s="11">
        <v>0.41156923899999998</v>
      </c>
      <c r="E1417" s="12">
        <v>9.6490859999999994E-3</v>
      </c>
      <c r="F1417" s="11"/>
      <c r="G1417" s="12"/>
      <c r="H1417" s="13">
        <v>0.45586937500000002</v>
      </c>
      <c r="I1417" s="12">
        <v>6.5261800000000003E-3</v>
      </c>
    </row>
    <row r="1418" spans="1:9" x14ac:dyDescent="0.45">
      <c r="A1418" s="4">
        <v>1415</v>
      </c>
      <c r="B1418" s="15" t="s">
        <v>2604</v>
      </c>
      <c r="C1418" s="17" t="s">
        <v>4719</v>
      </c>
      <c r="D1418" s="11">
        <v>0.41123165499999997</v>
      </c>
      <c r="E1418" s="12">
        <v>8.9860029999999994E-3</v>
      </c>
      <c r="F1418" s="11"/>
      <c r="G1418" s="12"/>
      <c r="H1418" s="13"/>
      <c r="I1418" s="12"/>
    </row>
    <row r="1419" spans="1:9" x14ac:dyDescent="0.45">
      <c r="A1419" s="4">
        <v>1416</v>
      </c>
      <c r="B1419" s="15" t="s">
        <v>2685</v>
      </c>
      <c r="C1419" s="17" t="s">
        <v>6431</v>
      </c>
      <c r="D1419" s="11">
        <v>0.41119847700000001</v>
      </c>
      <c r="E1419" s="12">
        <v>9.7866129999999996E-3</v>
      </c>
      <c r="F1419" s="11"/>
      <c r="G1419" s="12"/>
      <c r="H1419" s="13"/>
      <c r="I1419" s="12"/>
    </row>
    <row r="1420" spans="1:9" x14ac:dyDescent="0.45">
      <c r="A1420" s="4">
        <v>1417</v>
      </c>
      <c r="B1420" s="15" t="s">
        <v>2498</v>
      </c>
      <c r="C1420" s="17" t="s">
        <v>4425</v>
      </c>
      <c r="D1420" s="11">
        <v>0.41040490000000002</v>
      </c>
      <c r="E1420" s="12">
        <v>7.8323520000000008E-3</v>
      </c>
      <c r="F1420" s="11"/>
      <c r="G1420" s="12"/>
      <c r="H1420" s="13"/>
      <c r="I1420" s="12"/>
    </row>
    <row r="1421" spans="1:9" x14ac:dyDescent="0.45">
      <c r="A1421" s="4">
        <v>1418</v>
      </c>
      <c r="B1421" s="15" t="s">
        <v>2657</v>
      </c>
      <c r="C1421" s="17" t="s">
        <v>4458</v>
      </c>
      <c r="D1421" s="11">
        <v>0.40940010799999998</v>
      </c>
      <c r="E1421" s="12">
        <v>9.4844409999999997E-3</v>
      </c>
      <c r="F1421" s="11">
        <v>-2.6556795050000002</v>
      </c>
      <c r="G1421" s="12">
        <v>5.8445290000000002E-3</v>
      </c>
      <c r="H1421" s="13"/>
      <c r="I1421" s="12"/>
    </row>
    <row r="1422" spans="1:9" x14ac:dyDescent="0.45">
      <c r="A1422" s="4">
        <v>1419</v>
      </c>
      <c r="B1422" s="15" t="s">
        <v>2378</v>
      </c>
      <c r="C1422" s="17" t="s">
        <v>4469</v>
      </c>
      <c r="D1422" s="11">
        <v>0.40742088900000001</v>
      </c>
      <c r="E1422" s="12">
        <v>6.7073230000000003E-3</v>
      </c>
      <c r="F1422" s="11"/>
      <c r="G1422" s="12"/>
      <c r="H1422" s="13"/>
      <c r="I1422" s="12"/>
    </row>
    <row r="1423" spans="1:9" x14ac:dyDescent="0.45">
      <c r="A1423" s="4">
        <v>1420</v>
      </c>
      <c r="B1423" s="15" t="s">
        <v>2275</v>
      </c>
      <c r="C1423" s="17" t="s">
        <v>4240</v>
      </c>
      <c r="D1423" s="11">
        <v>0.40522408399999998</v>
      </c>
      <c r="E1423" s="12">
        <v>5.8518550000000004E-3</v>
      </c>
      <c r="F1423" s="11"/>
      <c r="G1423" s="12"/>
      <c r="H1423" s="13"/>
      <c r="I1423" s="12"/>
    </row>
    <row r="1424" spans="1:9" x14ac:dyDescent="0.45">
      <c r="A1424" s="4">
        <v>1421</v>
      </c>
      <c r="B1424" s="15" t="s">
        <v>2661</v>
      </c>
      <c r="C1424" s="17" t="s">
        <v>4897</v>
      </c>
      <c r="D1424" s="11">
        <v>0.404944111</v>
      </c>
      <c r="E1424" s="12">
        <v>9.5241909999999996E-3</v>
      </c>
      <c r="F1424" s="11"/>
      <c r="G1424" s="12"/>
      <c r="H1424" s="13"/>
      <c r="I1424" s="12"/>
    </row>
    <row r="1425" spans="1:9" x14ac:dyDescent="0.45">
      <c r="A1425" s="4">
        <v>1422</v>
      </c>
      <c r="B1425" s="15" t="s">
        <v>2637</v>
      </c>
      <c r="C1425" s="17" t="s">
        <v>6145</v>
      </c>
      <c r="D1425" s="11">
        <v>0.40467113599999999</v>
      </c>
      <c r="E1425" s="12">
        <v>9.2971159999999994E-3</v>
      </c>
      <c r="F1425" s="11">
        <v>-3.9512796570000002</v>
      </c>
      <c r="G1425" s="3">
        <v>2.4200000000000002E-7</v>
      </c>
      <c r="H1425" s="13">
        <v>-1.452035374</v>
      </c>
      <c r="I1425" s="12">
        <v>1.565089E-3</v>
      </c>
    </row>
    <row r="1426" spans="1:9" x14ac:dyDescent="0.45">
      <c r="A1426" s="4">
        <v>1423</v>
      </c>
      <c r="B1426" s="15" t="s">
        <v>2590</v>
      </c>
      <c r="C1426" s="17" t="s">
        <v>7033</v>
      </c>
      <c r="D1426" s="11">
        <v>0.40437063400000001</v>
      </c>
      <c r="E1426" s="12">
        <v>8.7688709999999993E-3</v>
      </c>
      <c r="F1426" s="11"/>
      <c r="G1426" s="12"/>
      <c r="H1426" s="13"/>
      <c r="I1426" s="12"/>
    </row>
    <row r="1427" spans="1:9" x14ac:dyDescent="0.45">
      <c r="A1427" s="4">
        <v>1424</v>
      </c>
      <c r="B1427" s="15" t="s">
        <v>2539</v>
      </c>
      <c r="C1427" s="17" t="s">
        <v>7020</v>
      </c>
      <c r="D1427" s="11">
        <v>0.40276468300000001</v>
      </c>
      <c r="E1427" s="12">
        <v>8.178968E-3</v>
      </c>
      <c r="F1427" s="11"/>
      <c r="G1427" s="12"/>
      <c r="H1427" s="13"/>
      <c r="I1427" s="12"/>
    </row>
    <row r="1428" spans="1:9" x14ac:dyDescent="0.45">
      <c r="A1428" s="4">
        <v>1425</v>
      </c>
      <c r="B1428" s="15" t="s">
        <v>2373</v>
      </c>
      <c r="C1428" s="17" t="s">
        <v>5149</v>
      </c>
      <c r="D1428" s="11">
        <v>0.401156766</v>
      </c>
      <c r="E1428" s="12">
        <v>6.6363289999999998E-3</v>
      </c>
      <c r="F1428" s="11">
        <v>-2.2843909080000002</v>
      </c>
      <c r="G1428" s="12">
        <v>4.0223129999999996E-3</v>
      </c>
      <c r="H1428" s="13"/>
      <c r="I1428" s="12"/>
    </row>
    <row r="1429" spans="1:9" x14ac:dyDescent="0.45">
      <c r="A1429" s="4">
        <v>1426</v>
      </c>
      <c r="B1429" s="15" t="s">
        <v>2609</v>
      </c>
      <c r="C1429" s="17" t="s">
        <v>5427</v>
      </c>
      <c r="D1429" s="11">
        <v>0.39915031000000001</v>
      </c>
      <c r="E1429" s="12">
        <v>9.0585019999999995E-3</v>
      </c>
      <c r="F1429" s="11">
        <v>0.76766930499999997</v>
      </c>
      <c r="G1429" s="12">
        <v>2.8955679999999998E-3</v>
      </c>
      <c r="H1429" s="13"/>
      <c r="I1429" s="12"/>
    </row>
    <row r="1430" spans="1:9" x14ac:dyDescent="0.45">
      <c r="A1430" s="4">
        <v>1427</v>
      </c>
      <c r="B1430" s="15" t="s">
        <v>2412</v>
      </c>
      <c r="C1430" s="17" t="s">
        <v>4982</v>
      </c>
      <c r="D1430" s="11">
        <v>0.39588727000000001</v>
      </c>
      <c r="E1430" s="12">
        <v>7.0119930000000002E-3</v>
      </c>
      <c r="F1430" s="11"/>
      <c r="G1430" s="12"/>
      <c r="H1430" s="13"/>
      <c r="I1430" s="12"/>
    </row>
    <row r="1431" spans="1:9" x14ac:dyDescent="0.45">
      <c r="A1431" s="4">
        <v>1428</v>
      </c>
      <c r="B1431" s="15" t="s">
        <v>2635</v>
      </c>
      <c r="C1431" s="17" t="s">
        <v>4291</v>
      </c>
      <c r="D1431" s="11">
        <v>0.39410372999999999</v>
      </c>
      <c r="E1431" s="12">
        <v>9.2819289999999995E-3</v>
      </c>
      <c r="F1431" s="11">
        <v>0.65197086100000001</v>
      </c>
      <c r="G1431" s="12">
        <v>2.9777789999999998E-3</v>
      </c>
      <c r="H1431" s="13"/>
      <c r="I1431" s="12"/>
    </row>
    <row r="1432" spans="1:9" x14ac:dyDescent="0.45">
      <c r="A1432" s="4">
        <v>1429</v>
      </c>
      <c r="B1432" s="15" t="s">
        <v>2640</v>
      </c>
      <c r="C1432" s="17" t="s">
        <v>5605</v>
      </c>
      <c r="D1432" s="11">
        <v>0.38414773800000002</v>
      </c>
      <c r="E1432" s="12">
        <v>9.354678E-3</v>
      </c>
      <c r="F1432" s="11"/>
      <c r="G1432" s="12"/>
      <c r="H1432" s="13"/>
      <c r="I1432" s="12"/>
    </row>
    <row r="1433" spans="1:9" x14ac:dyDescent="0.45">
      <c r="A1433" s="4">
        <v>1430</v>
      </c>
      <c r="B1433" s="15" t="s">
        <v>1539</v>
      </c>
      <c r="C1433" s="17" t="s">
        <v>4834</v>
      </c>
      <c r="D1433" s="11">
        <v>-0.51054764799999997</v>
      </c>
      <c r="E1433" s="12">
        <v>1.7301560000000001E-3</v>
      </c>
      <c r="F1433" s="11"/>
      <c r="G1433" s="12"/>
      <c r="H1433" s="13"/>
      <c r="I1433" s="12"/>
    </row>
    <row r="1434" spans="1:9" x14ac:dyDescent="0.45">
      <c r="A1434" s="4">
        <v>1431</v>
      </c>
      <c r="B1434" s="15" t="s">
        <v>2665</v>
      </c>
      <c r="C1434" s="17" t="s">
        <v>5454</v>
      </c>
      <c r="D1434" s="11">
        <v>-0.51075723900000003</v>
      </c>
      <c r="E1434" s="12">
        <v>9.5444150000000005E-3</v>
      </c>
      <c r="F1434" s="11">
        <v>-3.463800172</v>
      </c>
      <c r="G1434" s="12">
        <v>7.6645200000000004E-4</v>
      </c>
      <c r="H1434" s="13"/>
      <c r="I1434" s="12"/>
    </row>
    <row r="1435" spans="1:9" x14ac:dyDescent="0.45">
      <c r="A1435" s="4">
        <v>1432</v>
      </c>
      <c r="B1435" s="15" t="s">
        <v>2569</v>
      </c>
      <c r="C1435" s="17" t="s">
        <v>6805</v>
      </c>
      <c r="D1435" s="11">
        <v>-0.51087910400000003</v>
      </c>
      <c r="E1435" s="12">
        <v>8.5059539999999996E-3</v>
      </c>
      <c r="F1435" s="11"/>
      <c r="G1435" s="12"/>
      <c r="H1435" s="13"/>
      <c r="I1435" s="12"/>
    </row>
    <row r="1436" spans="1:9" x14ac:dyDescent="0.45">
      <c r="A1436" s="4">
        <v>1433</v>
      </c>
      <c r="B1436" s="15" t="s">
        <v>1105</v>
      </c>
      <c r="C1436" s="17" t="s">
        <v>6151</v>
      </c>
      <c r="D1436" s="11">
        <v>-0.51098225900000005</v>
      </c>
      <c r="E1436" s="12">
        <v>6.3599200000000005E-4</v>
      </c>
      <c r="F1436" s="11"/>
      <c r="G1436" s="12"/>
      <c r="H1436" s="13"/>
      <c r="I1436" s="12"/>
    </row>
    <row r="1437" spans="1:9" x14ac:dyDescent="0.45">
      <c r="A1437" s="4">
        <v>1434</v>
      </c>
      <c r="B1437" s="15" t="s">
        <v>2488</v>
      </c>
      <c r="C1437" s="17" t="s">
        <v>4805</v>
      </c>
      <c r="D1437" s="11">
        <v>-0.51122970899999998</v>
      </c>
      <c r="E1437" s="12">
        <v>7.7219150000000002E-3</v>
      </c>
      <c r="F1437" s="11"/>
      <c r="G1437" s="12"/>
      <c r="H1437" s="13"/>
      <c r="I1437" s="12"/>
    </row>
    <row r="1438" spans="1:9" x14ac:dyDescent="0.45">
      <c r="A1438" s="4">
        <v>1435</v>
      </c>
      <c r="B1438" s="15" t="s">
        <v>1910</v>
      </c>
      <c r="C1438" s="17" t="s">
        <v>5613</v>
      </c>
      <c r="D1438" s="11">
        <v>-0.51197783299999999</v>
      </c>
      <c r="E1438" s="12">
        <v>3.4637370000000002E-3</v>
      </c>
      <c r="F1438" s="11"/>
      <c r="G1438" s="12"/>
      <c r="H1438" s="13"/>
      <c r="I1438" s="12"/>
    </row>
    <row r="1439" spans="1:9" x14ac:dyDescent="0.45">
      <c r="A1439" s="4">
        <v>1436</v>
      </c>
      <c r="B1439" s="15" t="s">
        <v>1894</v>
      </c>
      <c r="C1439" s="17" t="s">
        <v>5881</v>
      </c>
      <c r="D1439" s="11">
        <v>-0.51209587499999998</v>
      </c>
      <c r="E1439" s="12">
        <v>3.347764E-3</v>
      </c>
      <c r="F1439" s="11"/>
      <c r="G1439" s="12"/>
      <c r="H1439" s="13"/>
      <c r="I1439" s="12"/>
    </row>
    <row r="1440" spans="1:9" x14ac:dyDescent="0.45">
      <c r="A1440" s="4">
        <v>1437</v>
      </c>
      <c r="B1440" s="15" t="s">
        <v>2155</v>
      </c>
      <c r="C1440" s="17" t="s">
        <v>5788</v>
      </c>
      <c r="D1440" s="11">
        <v>-0.51259814699999995</v>
      </c>
      <c r="E1440" s="12">
        <v>4.9728389999999997E-3</v>
      </c>
      <c r="F1440" s="11"/>
      <c r="G1440" s="12"/>
      <c r="H1440" s="13"/>
      <c r="I1440" s="12"/>
    </row>
    <row r="1441" spans="1:9" x14ac:dyDescent="0.45">
      <c r="A1441" s="4">
        <v>1438</v>
      </c>
      <c r="B1441" s="15" t="s">
        <v>2308</v>
      </c>
      <c r="C1441" s="17" t="s">
        <v>5458</v>
      </c>
      <c r="D1441" s="11">
        <v>-0.512744054</v>
      </c>
      <c r="E1441" s="12">
        <v>6.1230060000000003E-3</v>
      </c>
      <c r="F1441" s="11"/>
      <c r="G1441" s="12"/>
      <c r="H1441" s="13">
        <v>-0.53659783599999999</v>
      </c>
      <c r="I1441" s="12">
        <v>1.883437E-3</v>
      </c>
    </row>
    <row r="1442" spans="1:9" x14ac:dyDescent="0.45">
      <c r="A1442" s="4">
        <v>1439</v>
      </c>
      <c r="B1442" s="15" t="s">
        <v>1483</v>
      </c>
      <c r="C1442" s="17" t="s">
        <v>5069</v>
      </c>
      <c r="D1442" s="11">
        <v>-0.51320438700000004</v>
      </c>
      <c r="E1442" s="12">
        <v>1.5463320000000001E-3</v>
      </c>
      <c r="F1442" s="11"/>
      <c r="G1442" s="12"/>
      <c r="H1442" s="13"/>
      <c r="I1442" s="12"/>
    </row>
    <row r="1443" spans="1:9" x14ac:dyDescent="0.45">
      <c r="A1443" s="4">
        <v>1440</v>
      </c>
      <c r="B1443" s="15" t="s">
        <v>2464</v>
      </c>
      <c r="C1443" s="17" t="s">
        <v>5158</v>
      </c>
      <c r="D1443" s="11">
        <v>-0.51394300400000004</v>
      </c>
      <c r="E1443" s="12">
        <v>7.5164430000000003E-3</v>
      </c>
      <c r="F1443" s="11"/>
      <c r="G1443" s="12"/>
      <c r="H1443" s="13"/>
      <c r="I1443" s="12"/>
    </row>
    <row r="1444" spans="1:9" x14ac:dyDescent="0.45">
      <c r="A1444" s="4">
        <v>1441</v>
      </c>
      <c r="B1444" s="15" t="s">
        <v>2027</v>
      </c>
      <c r="C1444" s="17" t="s">
        <v>7083</v>
      </c>
      <c r="D1444" s="11">
        <v>-0.51503004399999996</v>
      </c>
      <c r="E1444" s="12">
        <v>4.174685E-3</v>
      </c>
      <c r="F1444" s="11"/>
      <c r="G1444" s="12"/>
      <c r="H1444" s="13"/>
      <c r="I1444" s="12"/>
    </row>
    <row r="1445" spans="1:9" x14ac:dyDescent="0.45">
      <c r="A1445" s="4">
        <v>1442</v>
      </c>
      <c r="B1445" s="15" t="s">
        <v>2462</v>
      </c>
      <c r="C1445" s="17" t="s">
        <v>7606</v>
      </c>
      <c r="D1445" s="11">
        <v>-0.51552346900000001</v>
      </c>
      <c r="E1445" s="12">
        <v>7.4926669999999997E-3</v>
      </c>
      <c r="F1445" s="11">
        <v>-0.650434348</v>
      </c>
      <c r="G1445" s="12">
        <v>8.2534040000000006E-3</v>
      </c>
      <c r="H1445" s="13">
        <v>-0.91092306899999997</v>
      </c>
      <c r="I1445" s="12">
        <v>8.7890050000000008E-3</v>
      </c>
    </row>
    <row r="1446" spans="1:9" x14ac:dyDescent="0.45">
      <c r="A1446" s="4">
        <v>1443</v>
      </c>
      <c r="B1446" s="15" t="s">
        <v>1887</v>
      </c>
      <c r="C1446" s="17" t="s">
        <v>5379</v>
      </c>
      <c r="D1446" s="11">
        <v>-0.51567870999999998</v>
      </c>
      <c r="E1446" s="12">
        <v>3.3035299999999998E-3</v>
      </c>
      <c r="F1446" s="11"/>
      <c r="G1446" s="12"/>
      <c r="H1446" s="13"/>
      <c r="I1446" s="12"/>
    </row>
    <row r="1447" spans="1:9" x14ac:dyDescent="0.45">
      <c r="A1447" s="4">
        <v>1444</v>
      </c>
      <c r="B1447" s="15" t="s">
        <v>1070</v>
      </c>
      <c r="C1447" s="17" t="s">
        <v>4304</v>
      </c>
      <c r="D1447" s="11">
        <v>-0.51582451399999996</v>
      </c>
      <c r="E1447" s="12">
        <v>5.8003299999999998E-4</v>
      </c>
      <c r="F1447" s="11"/>
      <c r="G1447" s="12"/>
      <c r="H1447" s="13"/>
      <c r="I1447" s="12"/>
    </row>
    <row r="1448" spans="1:9" x14ac:dyDescent="0.45">
      <c r="A1448" s="4">
        <v>1445</v>
      </c>
      <c r="B1448" s="15" t="s">
        <v>1803</v>
      </c>
      <c r="C1448" s="17" t="s">
        <v>4634</v>
      </c>
      <c r="D1448" s="11">
        <v>-0.51626353700000005</v>
      </c>
      <c r="E1448" s="12">
        <v>2.7847029999999999E-3</v>
      </c>
      <c r="F1448" s="11"/>
      <c r="G1448" s="12"/>
      <c r="H1448" s="13"/>
      <c r="I1448" s="12"/>
    </row>
    <row r="1449" spans="1:9" x14ac:dyDescent="0.45">
      <c r="A1449" s="4">
        <v>1446</v>
      </c>
      <c r="B1449" s="15" t="s">
        <v>1046</v>
      </c>
      <c r="C1449" s="17" t="s">
        <v>5188</v>
      </c>
      <c r="D1449" s="11">
        <v>-0.51644072299999999</v>
      </c>
      <c r="E1449" s="12">
        <v>5.5182199999999999E-4</v>
      </c>
      <c r="F1449" s="11"/>
      <c r="G1449" s="12"/>
      <c r="H1449" s="13"/>
      <c r="I1449" s="12"/>
    </row>
    <row r="1450" spans="1:9" x14ac:dyDescent="0.45">
      <c r="A1450" s="4">
        <v>1447</v>
      </c>
      <c r="B1450" s="15" t="s">
        <v>1696</v>
      </c>
      <c r="C1450" s="17" t="s">
        <v>5797</v>
      </c>
      <c r="D1450" s="11">
        <v>-0.51663040800000004</v>
      </c>
      <c r="E1450" s="12">
        <v>2.3053000000000001E-3</v>
      </c>
      <c r="F1450" s="11"/>
      <c r="G1450" s="12"/>
      <c r="H1450" s="13"/>
      <c r="I1450" s="12"/>
    </row>
    <row r="1451" spans="1:9" x14ac:dyDescent="0.45">
      <c r="A1451" s="4">
        <v>1448</v>
      </c>
      <c r="B1451" s="15" t="s">
        <v>1666</v>
      </c>
      <c r="C1451" s="17" t="s">
        <v>6466</v>
      </c>
      <c r="D1451" s="11">
        <v>-0.516773963</v>
      </c>
      <c r="E1451" s="12">
        <v>2.1876140000000001E-3</v>
      </c>
      <c r="F1451" s="11"/>
      <c r="G1451" s="12"/>
      <c r="H1451" s="13"/>
      <c r="I1451" s="12"/>
    </row>
    <row r="1452" spans="1:9" x14ac:dyDescent="0.45">
      <c r="A1452" s="4">
        <v>1449</v>
      </c>
      <c r="B1452" s="15" t="s">
        <v>2455</v>
      </c>
      <c r="C1452" s="17" t="s">
        <v>5243</v>
      </c>
      <c r="D1452" s="11">
        <v>-0.52104282899999999</v>
      </c>
      <c r="E1452" s="12">
        <v>7.3727749999999998E-3</v>
      </c>
      <c r="F1452" s="11"/>
      <c r="G1452" s="12"/>
      <c r="H1452" s="13"/>
      <c r="I1452" s="12"/>
    </row>
    <row r="1453" spans="1:9" x14ac:dyDescent="0.45">
      <c r="A1453" s="4">
        <v>1450</v>
      </c>
      <c r="B1453" s="15" t="s">
        <v>2225</v>
      </c>
      <c r="C1453" s="17" t="s">
        <v>5933</v>
      </c>
      <c r="D1453" s="11">
        <v>-0.52121872800000002</v>
      </c>
      <c r="E1453" s="12">
        <v>5.4141659999999998E-3</v>
      </c>
      <c r="F1453" s="11">
        <v>-3.0985307010000001</v>
      </c>
      <c r="G1453" s="12">
        <v>1.3816100000000001E-4</v>
      </c>
      <c r="H1453" s="13"/>
      <c r="I1453" s="12"/>
    </row>
    <row r="1454" spans="1:9" x14ac:dyDescent="0.45">
      <c r="A1454" s="4">
        <v>1451</v>
      </c>
      <c r="B1454" s="15" t="s">
        <v>2149</v>
      </c>
      <c r="C1454" s="17" t="s">
        <v>4710</v>
      </c>
      <c r="D1454" s="11">
        <v>-0.52126978599999996</v>
      </c>
      <c r="E1454" s="12">
        <v>4.9464180000000002E-3</v>
      </c>
      <c r="F1454" s="11"/>
      <c r="G1454" s="12"/>
      <c r="H1454" s="13">
        <v>0.49588212599999998</v>
      </c>
      <c r="I1454" s="12">
        <v>6.4679109999999998E-3</v>
      </c>
    </row>
    <row r="1455" spans="1:9" x14ac:dyDescent="0.45">
      <c r="A1455" s="4">
        <v>1452</v>
      </c>
      <c r="B1455" s="15" t="s">
        <v>1049</v>
      </c>
      <c r="C1455" s="17" t="s">
        <v>4943</v>
      </c>
      <c r="D1455" s="11">
        <v>-0.52150483199999997</v>
      </c>
      <c r="E1455" s="12">
        <v>5.5300200000000003E-4</v>
      </c>
      <c r="F1455" s="11"/>
      <c r="G1455" s="12"/>
      <c r="H1455" s="13"/>
      <c r="I1455" s="12"/>
    </row>
    <row r="1456" spans="1:9" x14ac:dyDescent="0.45">
      <c r="A1456" s="4">
        <v>1453</v>
      </c>
      <c r="B1456" s="15" t="s">
        <v>1731</v>
      </c>
      <c r="C1456" s="17" t="s">
        <v>7692</v>
      </c>
      <c r="D1456" s="11">
        <v>-0.52152220900000001</v>
      </c>
      <c r="E1456" s="12">
        <v>2.472461E-3</v>
      </c>
      <c r="F1456" s="11"/>
      <c r="G1456" s="12"/>
      <c r="H1456" s="13"/>
      <c r="I1456" s="12"/>
    </row>
    <row r="1457" spans="1:9" x14ac:dyDescent="0.45">
      <c r="A1457" s="4">
        <v>1454</v>
      </c>
      <c r="B1457" s="15" t="s">
        <v>2051</v>
      </c>
      <c r="C1457" s="17" t="s">
        <v>6906</v>
      </c>
      <c r="D1457" s="11">
        <v>-0.52169966700000003</v>
      </c>
      <c r="E1457" s="12">
        <v>4.3356219999999999E-3</v>
      </c>
      <c r="F1457" s="11"/>
      <c r="G1457" s="12"/>
      <c r="H1457" s="13"/>
      <c r="I1457" s="12"/>
    </row>
    <row r="1458" spans="1:9" x14ac:dyDescent="0.45">
      <c r="A1458" s="4">
        <v>1455</v>
      </c>
      <c r="B1458" s="15" t="s">
        <v>2591</v>
      </c>
      <c r="C1458" s="17" t="s">
        <v>6247</v>
      </c>
      <c r="D1458" s="11">
        <v>-0.521873327</v>
      </c>
      <c r="E1458" s="12">
        <v>8.7710570000000005E-3</v>
      </c>
      <c r="F1458" s="11"/>
      <c r="G1458" s="12"/>
      <c r="H1458" s="13"/>
      <c r="I1458" s="12"/>
    </row>
    <row r="1459" spans="1:9" x14ac:dyDescent="0.45">
      <c r="A1459" s="4">
        <v>1456</v>
      </c>
      <c r="B1459" s="15" t="s">
        <v>2482</v>
      </c>
      <c r="C1459" s="17" t="s">
        <v>7700</v>
      </c>
      <c r="D1459" s="11">
        <v>-0.52206405199999995</v>
      </c>
      <c r="E1459" s="12">
        <v>7.6634770000000001E-3</v>
      </c>
      <c r="F1459" s="11"/>
      <c r="G1459" s="12"/>
      <c r="H1459" s="13"/>
      <c r="I1459" s="12"/>
    </row>
    <row r="1460" spans="1:9" x14ac:dyDescent="0.45">
      <c r="A1460" s="4">
        <v>1457</v>
      </c>
      <c r="B1460" s="15" t="s">
        <v>1870</v>
      </c>
      <c r="C1460" s="17" t="s">
        <v>4294</v>
      </c>
      <c r="D1460" s="11">
        <v>-0.52256245000000001</v>
      </c>
      <c r="E1460" s="12">
        <v>3.2032290000000001E-3</v>
      </c>
      <c r="F1460" s="11"/>
      <c r="G1460" s="12"/>
      <c r="H1460" s="13"/>
      <c r="I1460" s="12"/>
    </row>
    <row r="1461" spans="1:9" x14ac:dyDescent="0.45">
      <c r="A1461" s="4">
        <v>1458</v>
      </c>
      <c r="B1461" s="15" t="s">
        <v>2330</v>
      </c>
      <c r="C1461" s="17" t="s">
        <v>5956</v>
      </c>
      <c r="D1461" s="11">
        <v>-0.52286866600000004</v>
      </c>
      <c r="E1461" s="12">
        <v>6.2368349999999996E-3</v>
      </c>
      <c r="F1461" s="11"/>
      <c r="G1461" s="12"/>
      <c r="H1461" s="13"/>
      <c r="I1461" s="12"/>
    </row>
    <row r="1462" spans="1:9" x14ac:dyDescent="0.45">
      <c r="A1462" s="4">
        <v>1459</v>
      </c>
      <c r="B1462" s="15" t="s">
        <v>1624</v>
      </c>
      <c r="C1462" s="17" t="s">
        <v>5621</v>
      </c>
      <c r="D1462" s="11">
        <v>-0.52288823900000003</v>
      </c>
      <c r="E1462" s="12">
        <v>2.037512E-3</v>
      </c>
      <c r="F1462" s="11"/>
      <c r="G1462" s="12"/>
      <c r="H1462" s="13"/>
      <c r="I1462" s="12"/>
    </row>
    <row r="1463" spans="1:9" x14ac:dyDescent="0.45">
      <c r="A1463" s="4">
        <v>1460</v>
      </c>
      <c r="B1463" s="15" t="s">
        <v>1572</v>
      </c>
      <c r="C1463" s="17" t="s">
        <v>6513</v>
      </c>
      <c r="D1463" s="11">
        <v>-0.52345285200000002</v>
      </c>
      <c r="E1463" s="12">
        <v>1.826121E-3</v>
      </c>
      <c r="F1463" s="11"/>
      <c r="G1463" s="12"/>
      <c r="H1463" s="13"/>
      <c r="I1463" s="12"/>
    </row>
    <row r="1464" spans="1:9" x14ac:dyDescent="0.45">
      <c r="A1464" s="4">
        <v>1461</v>
      </c>
      <c r="B1464" s="15" t="s">
        <v>2380</v>
      </c>
      <c r="C1464" s="17" t="s">
        <v>4626</v>
      </c>
      <c r="D1464" s="11">
        <v>-0.52362454199999997</v>
      </c>
      <c r="E1464" s="12">
        <v>6.7190710000000001E-3</v>
      </c>
      <c r="F1464" s="11"/>
      <c r="G1464" s="12"/>
      <c r="H1464" s="13"/>
      <c r="I1464" s="12"/>
    </row>
    <row r="1465" spans="1:9" x14ac:dyDescent="0.45">
      <c r="A1465" s="4">
        <v>1462</v>
      </c>
      <c r="B1465" s="15" t="s">
        <v>2264</v>
      </c>
      <c r="C1465" s="17" t="s">
        <v>5371</v>
      </c>
      <c r="D1465" s="11">
        <v>-0.52500120299999997</v>
      </c>
      <c r="E1465" s="12">
        <v>5.7320890000000001E-3</v>
      </c>
      <c r="F1465" s="11"/>
      <c r="G1465" s="12"/>
      <c r="H1465" s="13"/>
      <c r="I1465" s="12"/>
    </row>
    <row r="1466" spans="1:9" x14ac:dyDescent="0.45">
      <c r="A1466" s="4">
        <v>1463</v>
      </c>
      <c r="B1466" s="15" t="s">
        <v>1332</v>
      </c>
      <c r="C1466" s="17" t="s">
        <v>5922</v>
      </c>
      <c r="D1466" s="11">
        <v>-0.52558806599999996</v>
      </c>
      <c r="E1466" s="12">
        <v>1.1216920000000001E-3</v>
      </c>
      <c r="F1466" s="11"/>
      <c r="G1466" s="12"/>
      <c r="H1466" s="13"/>
      <c r="I1466" s="12"/>
    </row>
    <row r="1467" spans="1:9" x14ac:dyDescent="0.45">
      <c r="A1467" s="4">
        <v>1464</v>
      </c>
      <c r="B1467" s="15" t="s">
        <v>2387</v>
      </c>
      <c r="C1467" s="17" t="s">
        <v>4333</v>
      </c>
      <c r="D1467" s="11">
        <v>-0.52643755199999998</v>
      </c>
      <c r="E1467" s="12">
        <v>6.7708789999999996E-3</v>
      </c>
      <c r="F1467" s="11"/>
      <c r="G1467" s="12"/>
      <c r="H1467" s="13"/>
      <c r="I1467" s="12"/>
    </row>
    <row r="1468" spans="1:9" x14ac:dyDescent="0.45">
      <c r="A1468" s="4">
        <v>1465</v>
      </c>
      <c r="B1468" s="15" t="s">
        <v>994</v>
      </c>
      <c r="C1468" s="17" t="s">
        <v>5960</v>
      </c>
      <c r="D1468" s="11">
        <v>-0.527046236</v>
      </c>
      <c r="E1468" s="12">
        <v>4.8901800000000003E-4</v>
      </c>
      <c r="F1468" s="11"/>
      <c r="G1468" s="12"/>
      <c r="H1468" s="13"/>
      <c r="I1468" s="12"/>
    </row>
    <row r="1469" spans="1:9" x14ac:dyDescent="0.45">
      <c r="A1469" s="4">
        <v>1466</v>
      </c>
      <c r="B1469" s="15" t="s">
        <v>2345</v>
      </c>
      <c r="C1469" s="17" t="s">
        <v>4694</v>
      </c>
      <c r="D1469" s="11">
        <v>-0.52730876999999998</v>
      </c>
      <c r="E1469" s="12">
        <v>6.3862449999999996E-3</v>
      </c>
      <c r="F1469" s="11"/>
      <c r="G1469" s="12"/>
      <c r="H1469" s="13"/>
      <c r="I1469" s="12"/>
    </row>
    <row r="1470" spans="1:9" x14ac:dyDescent="0.45">
      <c r="A1470" s="4">
        <v>1467</v>
      </c>
      <c r="B1470" s="15" t="s">
        <v>2263</v>
      </c>
      <c r="C1470" s="17" t="s">
        <v>4928</v>
      </c>
      <c r="D1470" s="11">
        <v>-0.52781809599999996</v>
      </c>
      <c r="E1470" s="12">
        <v>5.724804E-3</v>
      </c>
      <c r="F1470" s="11"/>
      <c r="G1470" s="12"/>
      <c r="H1470" s="13"/>
      <c r="I1470" s="12"/>
    </row>
    <row r="1471" spans="1:9" x14ac:dyDescent="0.45">
      <c r="A1471" s="4">
        <v>1468</v>
      </c>
      <c r="B1471" s="15" t="s">
        <v>2593</v>
      </c>
      <c r="C1471" s="17" t="s">
        <v>7465</v>
      </c>
      <c r="D1471" s="11">
        <v>-0.52803137099999997</v>
      </c>
      <c r="E1471" s="12">
        <v>8.8016589999999999E-3</v>
      </c>
      <c r="F1471" s="11">
        <v>-4.5272333849999997</v>
      </c>
      <c r="G1471" s="3">
        <v>2.7399999999999999E-5</v>
      </c>
      <c r="H1471" s="13"/>
      <c r="I1471" s="12"/>
    </row>
    <row r="1472" spans="1:9" x14ac:dyDescent="0.45">
      <c r="A1472" s="4">
        <v>1469</v>
      </c>
      <c r="B1472" s="15" t="s">
        <v>2485</v>
      </c>
      <c r="C1472" s="17" t="s">
        <v>4688</v>
      </c>
      <c r="D1472" s="11">
        <v>-0.52821514999999997</v>
      </c>
      <c r="E1472" s="12">
        <v>7.6765449999999999E-3</v>
      </c>
      <c r="F1472" s="11"/>
      <c r="G1472" s="12"/>
      <c r="H1472" s="13"/>
      <c r="I1472" s="12"/>
    </row>
    <row r="1473" spans="1:9" x14ac:dyDescent="0.45">
      <c r="A1473" s="4">
        <v>1470</v>
      </c>
      <c r="B1473" s="15" t="s">
        <v>1180</v>
      </c>
      <c r="C1473" s="17" t="s">
        <v>5958</v>
      </c>
      <c r="D1473" s="11">
        <v>-0.52829391299999995</v>
      </c>
      <c r="E1473" s="12">
        <v>8.0538099999999998E-4</v>
      </c>
      <c r="F1473" s="11"/>
      <c r="G1473" s="12"/>
      <c r="H1473" s="13">
        <v>-0.52318730599999996</v>
      </c>
      <c r="I1473" s="12">
        <v>7.5376499999999999E-4</v>
      </c>
    </row>
    <row r="1474" spans="1:9" x14ac:dyDescent="0.45">
      <c r="A1474" s="4">
        <v>1471</v>
      </c>
      <c r="B1474" s="15" t="s">
        <v>2344</v>
      </c>
      <c r="C1474" s="17" t="s">
        <v>5989</v>
      </c>
      <c r="D1474" s="11">
        <v>-0.52849217500000001</v>
      </c>
      <c r="E1474" s="12">
        <v>6.3853349999999998E-3</v>
      </c>
      <c r="F1474" s="11"/>
      <c r="G1474" s="12"/>
      <c r="H1474" s="13"/>
      <c r="I1474" s="12"/>
    </row>
    <row r="1475" spans="1:9" x14ac:dyDescent="0.45">
      <c r="A1475" s="4">
        <v>1472</v>
      </c>
      <c r="B1475" s="15" t="s">
        <v>2681</v>
      </c>
      <c r="C1475" s="17" t="s">
        <v>4712</v>
      </c>
      <c r="D1475" s="11">
        <v>-0.52849643599999996</v>
      </c>
      <c r="E1475" s="12">
        <v>9.7242230000000006E-3</v>
      </c>
      <c r="F1475" s="11"/>
      <c r="G1475" s="12"/>
      <c r="H1475" s="13"/>
      <c r="I1475" s="12"/>
    </row>
    <row r="1476" spans="1:9" x14ac:dyDescent="0.45">
      <c r="A1476" s="4">
        <v>1473</v>
      </c>
      <c r="B1476" s="15" t="s">
        <v>2052</v>
      </c>
      <c r="C1476" s="17" t="s">
        <v>6390</v>
      </c>
      <c r="D1476" s="11">
        <v>-0.52867557899999995</v>
      </c>
      <c r="E1476" s="12">
        <v>4.3382899999999999E-3</v>
      </c>
      <c r="F1476" s="11"/>
      <c r="G1476" s="12"/>
      <c r="H1476" s="13"/>
      <c r="I1476" s="12"/>
    </row>
    <row r="1477" spans="1:9" x14ac:dyDescent="0.45">
      <c r="A1477" s="4">
        <v>1474</v>
      </c>
      <c r="B1477" s="15" t="s">
        <v>1497</v>
      </c>
      <c r="C1477" s="17" t="s">
        <v>6424</v>
      </c>
      <c r="D1477" s="11">
        <v>-0.52869138800000004</v>
      </c>
      <c r="E1477" s="12">
        <v>1.591065E-3</v>
      </c>
      <c r="F1477" s="11"/>
      <c r="G1477" s="12"/>
      <c r="H1477" s="13"/>
      <c r="I1477" s="12"/>
    </row>
    <row r="1478" spans="1:9" x14ac:dyDescent="0.45">
      <c r="A1478" s="4">
        <v>1475</v>
      </c>
      <c r="B1478" s="15" t="s">
        <v>1203</v>
      </c>
      <c r="C1478" s="17" t="s">
        <v>5077</v>
      </c>
      <c r="D1478" s="11">
        <v>-0.53028579499999995</v>
      </c>
      <c r="E1478" s="12">
        <v>8.3993700000000002E-4</v>
      </c>
      <c r="F1478" s="11"/>
      <c r="G1478" s="12"/>
      <c r="H1478" s="13"/>
      <c r="I1478" s="12"/>
    </row>
    <row r="1479" spans="1:9" x14ac:dyDescent="0.45">
      <c r="A1479" s="4">
        <v>1476</v>
      </c>
      <c r="B1479" s="15" t="s">
        <v>1845</v>
      </c>
      <c r="C1479" s="17" t="s">
        <v>4322</v>
      </c>
      <c r="D1479" s="11">
        <v>-0.531519144</v>
      </c>
      <c r="E1479" s="12">
        <v>3.049946E-3</v>
      </c>
      <c r="F1479" s="11"/>
      <c r="G1479" s="12"/>
      <c r="H1479" s="13"/>
      <c r="I1479" s="12"/>
    </row>
    <row r="1480" spans="1:9" x14ac:dyDescent="0.45">
      <c r="A1480" s="4">
        <v>1477</v>
      </c>
      <c r="B1480" s="15" t="s">
        <v>1619</v>
      </c>
      <c r="C1480" s="17" t="s">
        <v>5275</v>
      </c>
      <c r="D1480" s="11">
        <v>-0.53153819700000005</v>
      </c>
      <c r="E1480" s="12">
        <v>2.0169089999999999E-3</v>
      </c>
      <c r="F1480" s="11"/>
      <c r="G1480" s="12"/>
      <c r="H1480" s="13"/>
      <c r="I1480" s="12"/>
    </row>
    <row r="1481" spans="1:9" x14ac:dyDescent="0.45">
      <c r="A1481" s="4">
        <v>1478</v>
      </c>
      <c r="B1481" s="15" t="s">
        <v>2159</v>
      </c>
      <c r="C1481" s="17" t="s">
        <v>4298</v>
      </c>
      <c r="D1481" s="11">
        <v>-0.53188557299999994</v>
      </c>
      <c r="E1481" s="12">
        <v>5.0007610000000003E-3</v>
      </c>
      <c r="F1481" s="11">
        <v>-2.1845175860000001</v>
      </c>
      <c r="G1481" s="12">
        <v>6.6246359999999997E-3</v>
      </c>
      <c r="H1481" s="13">
        <v>1.7929997559999999</v>
      </c>
      <c r="I1481" s="12">
        <v>9.0057309999999995E-3</v>
      </c>
    </row>
    <row r="1482" spans="1:9" x14ac:dyDescent="0.45">
      <c r="A1482" s="4">
        <v>1479</v>
      </c>
      <c r="B1482" s="15" t="s">
        <v>2021</v>
      </c>
      <c r="C1482" s="17" t="s">
        <v>6108</v>
      </c>
      <c r="D1482" s="11">
        <v>-0.53207933799999996</v>
      </c>
      <c r="E1482" s="12">
        <v>4.1440549999999998E-3</v>
      </c>
      <c r="F1482" s="11"/>
      <c r="G1482" s="12"/>
      <c r="H1482" s="13"/>
      <c r="I1482" s="12"/>
    </row>
    <row r="1483" spans="1:9" x14ac:dyDescent="0.45">
      <c r="A1483" s="4">
        <v>1480</v>
      </c>
      <c r="B1483" s="15" t="s">
        <v>1850</v>
      </c>
      <c r="C1483" s="17" t="s">
        <v>5774</v>
      </c>
      <c r="D1483" s="11">
        <v>-0.53272771500000005</v>
      </c>
      <c r="E1483" s="12">
        <v>3.0677310000000002E-3</v>
      </c>
      <c r="F1483" s="11"/>
      <c r="G1483" s="12"/>
      <c r="H1483" s="13"/>
      <c r="I1483" s="12"/>
    </row>
    <row r="1484" spans="1:9" x14ac:dyDescent="0.45">
      <c r="A1484" s="4">
        <v>1481</v>
      </c>
      <c r="B1484" s="15" t="s">
        <v>2531</v>
      </c>
      <c r="C1484" s="17" t="s">
        <v>4837</v>
      </c>
      <c r="D1484" s="11">
        <v>-0.533186049</v>
      </c>
      <c r="E1484" s="12">
        <v>8.1367599999999998E-3</v>
      </c>
      <c r="F1484" s="11"/>
      <c r="G1484" s="12"/>
      <c r="H1484" s="13"/>
      <c r="I1484" s="12"/>
    </row>
    <row r="1485" spans="1:9" x14ac:dyDescent="0.45">
      <c r="A1485" s="4">
        <v>1482</v>
      </c>
      <c r="B1485" s="15" t="s">
        <v>1066</v>
      </c>
      <c r="C1485" s="17" t="s">
        <v>4991</v>
      </c>
      <c r="D1485" s="11">
        <v>-0.53419395300000005</v>
      </c>
      <c r="E1485" s="12">
        <v>5.7665600000000004E-4</v>
      </c>
      <c r="F1485" s="11"/>
      <c r="G1485" s="12"/>
      <c r="H1485" s="13">
        <v>0.477338814</v>
      </c>
      <c r="I1485" s="12">
        <v>7.5638399999999996E-3</v>
      </c>
    </row>
    <row r="1486" spans="1:9" x14ac:dyDescent="0.45">
      <c r="A1486" s="4">
        <v>1483</v>
      </c>
      <c r="B1486" s="15" t="s">
        <v>1095</v>
      </c>
      <c r="C1486" s="17" t="s">
        <v>5082</v>
      </c>
      <c r="D1486" s="11">
        <v>-0.53449416900000002</v>
      </c>
      <c r="E1486" s="12">
        <v>6.1762199999999996E-4</v>
      </c>
      <c r="F1486" s="11"/>
      <c r="G1486" s="12"/>
      <c r="H1486" s="13"/>
      <c r="I1486" s="12"/>
    </row>
    <row r="1487" spans="1:9" x14ac:dyDescent="0.45">
      <c r="A1487" s="4">
        <v>1484</v>
      </c>
      <c r="B1487" s="15" t="s">
        <v>1760</v>
      </c>
      <c r="C1487" s="17" t="s">
        <v>4741</v>
      </c>
      <c r="D1487" s="11">
        <v>-0.53453425499999996</v>
      </c>
      <c r="E1487" s="12">
        <v>2.601758E-3</v>
      </c>
      <c r="F1487" s="11"/>
      <c r="G1487" s="12"/>
      <c r="H1487" s="13"/>
      <c r="I1487" s="12"/>
    </row>
    <row r="1488" spans="1:9" x14ac:dyDescent="0.45">
      <c r="A1488" s="4">
        <v>1485</v>
      </c>
      <c r="B1488" s="15" t="s">
        <v>2048</v>
      </c>
      <c r="C1488" s="17" t="s">
        <v>6484</v>
      </c>
      <c r="D1488" s="11">
        <v>-0.53472658799999995</v>
      </c>
      <c r="E1488" s="12">
        <v>4.3230270000000001E-3</v>
      </c>
      <c r="F1488" s="11"/>
      <c r="G1488" s="12"/>
      <c r="H1488" s="13">
        <v>0.44445399200000002</v>
      </c>
      <c r="I1488" s="12">
        <v>1.509797E-3</v>
      </c>
    </row>
    <row r="1489" spans="1:9" x14ac:dyDescent="0.45">
      <c r="A1489" s="4">
        <v>1486</v>
      </c>
      <c r="B1489" s="15" t="s">
        <v>2584</v>
      </c>
      <c r="C1489" s="17" t="s">
        <v>5877</v>
      </c>
      <c r="D1489" s="11">
        <v>-0.53626502499999995</v>
      </c>
      <c r="E1489" s="12">
        <v>8.6830069999999995E-3</v>
      </c>
      <c r="F1489" s="11"/>
      <c r="G1489" s="12"/>
      <c r="H1489" s="13"/>
      <c r="I1489" s="12"/>
    </row>
    <row r="1490" spans="1:9" x14ac:dyDescent="0.45">
      <c r="A1490" s="4">
        <v>1487</v>
      </c>
      <c r="B1490" s="15" t="s">
        <v>2298</v>
      </c>
      <c r="C1490" s="17" t="s">
        <v>5857</v>
      </c>
      <c r="D1490" s="11">
        <v>-0.53664121899999995</v>
      </c>
      <c r="E1490" s="12">
        <v>6.0517230000000002E-3</v>
      </c>
      <c r="F1490" s="11"/>
      <c r="G1490" s="12"/>
      <c r="H1490" s="13">
        <v>-0.95240551900000003</v>
      </c>
      <c r="I1490" s="12">
        <v>4.5952599999999998E-4</v>
      </c>
    </row>
    <row r="1491" spans="1:9" x14ac:dyDescent="0.45">
      <c r="A1491" s="4">
        <v>1488</v>
      </c>
      <c r="B1491" s="15" t="s">
        <v>1144</v>
      </c>
      <c r="C1491" s="17" t="s">
        <v>4974</v>
      </c>
      <c r="D1491" s="11">
        <v>-0.53691053600000005</v>
      </c>
      <c r="E1491" s="12">
        <v>7.0567600000000002E-4</v>
      </c>
      <c r="F1491" s="11"/>
      <c r="G1491" s="12"/>
      <c r="H1491" s="13"/>
      <c r="I1491" s="12"/>
    </row>
    <row r="1492" spans="1:9" x14ac:dyDescent="0.45">
      <c r="A1492" s="4">
        <v>1489</v>
      </c>
      <c r="B1492" s="15" t="s">
        <v>2633</v>
      </c>
      <c r="C1492" s="17" t="s">
        <v>6627</v>
      </c>
      <c r="D1492" s="11">
        <v>-0.537148819</v>
      </c>
      <c r="E1492" s="12">
        <v>9.2655270000000008E-3</v>
      </c>
      <c r="F1492" s="11"/>
      <c r="G1492" s="12"/>
      <c r="H1492" s="13"/>
      <c r="I1492" s="12"/>
    </row>
    <row r="1493" spans="1:9" x14ac:dyDescent="0.45">
      <c r="A1493" s="4">
        <v>1490</v>
      </c>
      <c r="B1493" s="15" t="s">
        <v>2001</v>
      </c>
      <c r="C1493" s="17" t="s">
        <v>5363</v>
      </c>
      <c r="D1493" s="11">
        <v>-0.53761233600000002</v>
      </c>
      <c r="E1493" s="12">
        <v>3.9949260000000002E-3</v>
      </c>
      <c r="F1493" s="11">
        <v>-1.1884040360000001</v>
      </c>
      <c r="G1493" s="12">
        <v>2.1897919999999999E-3</v>
      </c>
      <c r="H1493" s="13"/>
      <c r="I1493" s="12"/>
    </row>
    <row r="1494" spans="1:9" x14ac:dyDescent="0.45">
      <c r="A1494" s="4">
        <v>1491</v>
      </c>
      <c r="B1494" s="15" t="s">
        <v>1786</v>
      </c>
      <c r="C1494" s="17" t="s">
        <v>5374</v>
      </c>
      <c r="D1494" s="11">
        <v>-0.53911906300000001</v>
      </c>
      <c r="E1494" s="12">
        <v>2.7434909999999998E-3</v>
      </c>
      <c r="F1494" s="11"/>
      <c r="G1494" s="12"/>
      <c r="H1494" s="13"/>
      <c r="I1494" s="12"/>
    </row>
    <row r="1495" spans="1:9" x14ac:dyDescent="0.45">
      <c r="A1495" s="4">
        <v>1492</v>
      </c>
      <c r="B1495" s="15" t="s">
        <v>2134</v>
      </c>
      <c r="C1495" s="17" t="s">
        <v>5773</v>
      </c>
      <c r="D1495" s="11">
        <v>-0.54021538700000005</v>
      </c>
      <c r="E1495" s="12">
        <v>4.8523749999999999E-3</v>
      </c>
      <c r="F1495" s="11"/>
      <c r="G1495" s="12"/>
      <c r="H1495" s="13"/>
      <c r="I1495" s="12"/>
    </row>
    <row r="1496" spans="1:9" x14ac:dyDescent="0.45">
      <c r="A1496" s="4">
        <v>1493</v>
      </c>
      <c r="B1496" s="15" t="s">
        <v>887</v>
      </c>
      <c r="C1496" s="17" t="s">
        <v>5635</v>
      </c>
      <c r="D1496" s="11">
        <v>-0.540999534</v>
      </c>
      <c r="E1496" s="12">
        <v>3.5084999999999999E-4</v>
      </c>
      <c r="F1496" s="11"/>
      <c r="G1496" s="12"/>
      <c r="H1496" s="13"/>
      <c r="I1496" s="12"/>
    </row>
    <row r="1497" spans="1:9" x14ac:dyDescent="0.45">
      <c r="A1497" s="4">
        <v>1494</v>
      </c>
      <c r="B1497" s="15" t="s">
        <v>2499</v>
      </c>
      <c r="C1497" s="17" t="s">
        <v>6699</v>
      </c>
      <c r="D1497" s="11">
        <v>-0.54141745500000005</v>
      </c>
      <c r="E1497" s="12">
        <v>7.8357010000000005E-3</v>
      </c>
      <c r="F1497" s="11"/>
      <c r="G1497" s="12"/>
      <c r="H1497" s="13"/>
      <c r="I1497" s="12"/>
    </row>
    <row r="1498" spans="1:9" x14ac:dyDescent="0.45">
      <c r="A1498" s="4">
        <v>1495</v>
      </c>
      <c r="B1498" s="15" t="s">
        <v>1692</v>
      </c>
      <c r="C1498" s="17" t="s">
        <v>5963</v>
      </c>
      <c r="D1498" s="11">
        <v>-0.54174852399999995</v>
      </c>
      <c r="E1498" s="12">
        <v>2.3000260000000002E-3</v>
      </c>
      <c r="F1498" s="11"/>
      <c r="G1498" s="12"/>
      <c r="H1498" s="13"/>
      <c r="I1498" s="12"/>
    </row>
    <row r="1499" spans="1:9" x14ac:dyDescent="0.45">
      <c r="A1499" s="4">
        <v>1496</v>
      </c>
      <c r="B1499" s="15" t="s">
        <v>2627</v>
      </c>
      <c r="C1499" s="17" t="s">
        <v>4912</v>
      </c>
      <c r="D1499" s="11">
        <v>-0.54180484600000001</v>
      </c>
      <c r="E1499" s="12">
        <v>9.2149329999999998E-3</v>
      </c>
      <c r="F1499" s="11"/>
      <c r="G1499" s="12"/>
      <c r="H1499" s="13"/>
      <c r="I1499" s="12"/>
    </row>
    <row r="1500" spans="1:9" x14ac:dyDescent="0.45">
      <c r="A1500" s="4">
        <v>1497</v>
      </c>
      <c r="B1500" s="15" t="s">
        <v>2230</v>
      </c>
      <c r="C1500" s="17" t="s">
        <v>5856</v>
      </c>
      <c r="D1500" s="11">
        <v>-0.54195611600000004</v>
      </c>
      <c r="E1500" s="12">
        <v>5.424987E-3</v>
      </c>
      <c r="F1500" s="11"/>
      <c r="G1500" s="12"/>
      <c r="H1500" s="13"/>
      <c r="I1500" s="12"/>
    </row>
    <row r="1501" spans="1:9" x14ac:dyDescent="0.45">
      <c r="A1501" s="4">
        <v>1498</v>
      </c>
      <c r="B1501" s="15" t="s">
        <v>2662</v>
      </c>
      <c r="C1501" s="17" t="s">
        <v>7011</v>
      </c>
      <c r="D1501" s="11">
        <v>-0.54206112100000003</v>
      </c>
      <c r="E1501" s="12">
        <v>9.5245120000000006E-3</v>
      </c>
      <c r="F1501" s="11"/>
      <c r="G1501" s="12"/>
      <c r="H1501" s="13"/>
      <c r="I1501" s="12"/>
    </row>
    <row r="1502" spans="1:9" x14ac:dyDescent="0.45">
      <c r="A1502" s="4">
        <v>1499</v>
      </c>
      <c r="B1502" s="15" t="s">
        <v>1821</v>
      </c>
      <c r="C1502" s="17" t="s">
        <v>5001</v>
      </c>
      <c r="D1502" s="11">
        <v>-0.54332618399999999</v>
      </c>
      <c r="E1502" s="12">
        <v>2.8970509999999999E-3</v>
      </c>
      <c r="F1502" s="11">
        <v>-2.4003217349999999</v>
      </c>
      <c r="G1502" s="12">
        <v>1.84203E-4</v>
      </c>
      <c r="H1502" s="13">
        <v>1.004220364</v>
      </c>
      <c r="I1502" s="12">
        <v>1.713443E-3</v>
      </c>
    </row>
    <row r="1503" spans="1:9" x14ac:dyDescent="0.45">
      <c r="A1503" s="4">
        <v>1500</v>
      </c>
      <c r="B1503" s="15" t="s">
        <v>2337</v>
      </c>
      <c r="C1503" s="17" t="s">
        <v>4735</v>
      </c>
      <c r="D1503" s="11">
        <v>-0.54372603500000005</v>
      </c>
      <c r="E1503" s="12">
        <v>6.3108649999999997E-3</v>
      </c>
      <c r="F1503" s="11"/>
      <c r="G1503" s="12"/>
      <c r="H1503" s="13"/>
      <c r="I1503" s="12"/>
    </row>
    <row r="1504" spans="1:9" x14ac:dyDescent="0.45">
      <c r="A1504" s="4">
        <v>1501</v>
      </c>
      <c r="B1504" s="15" t="s">
        <v>1337</v>
      </c>
      <c r="C1504" s="17" t="s">
        <v>6780</v>
      </c>
      <c r="D1504" s="11">
        <v>-0.54382396899999996</v>
      </c>
      <c r="E1504" s="12">
        <v>1.1297270000000001E-3</v>
      </c>
      <c r="F1504" s="11">
        <v>-0.56751644599999995</v>
      </c>
      <c r="G1504" s="12">
        <v>1.4120859999999999E-3</v>
      </c>
      <c r="H1504" s="13"/>
      <c r="I1504" s="12"/>
    </row>
    <row r="1505" spans="1:9" x14ac:dyDescent="0.45">
      <c r="A1505" s="4">
        <v>1502</v>
      </c>
      <c r="B1505" s="15" t="s">
        <v>2224</v>
      </c>
      <c r="C1505" s="17" t="s">
        <v>4998</v>
      </c>
      <c r="D1505" s="11">
        <v>-0.54459238899999995</v>
      </c>
      <c r="E1505" s="12">
        <v>5.4018929999999996E-3</v>
      </c>
      <c r="F1505" s="11"/>
      <c r="G1505" s="12"/>
      <c r="H1505" s="13"/>
      <c r="I1505" s="12"/>
    </row>
    <row r="1506" spans="1:9" x14ac:dyDescent="0.45">
      <c r="A1506" s="4">
        <v>1503</v>
      </c>
      <c r="B1506" s="15" t="s">
        <v>1133</v>
      </c>
      <c r="C1506" s="17" t="s">
        <v>5488</v>
      </c>
      <c r="D1506" s="11">
        <v>-0.545403678</v>
      </c>
      <c r="E1506" s="12">
        <v>6.8542400000000002E-4</v>
      </c>
      <c r="F1506" s="11"/>
      <c r="G1506" s="12"/>
      <c r="H1506" s="13"/>
      <c r="I1506" s="12"/>
    </row>
    <row r="1507" spans="1:9" x14ac:dyDescent="0.45">
      <c r="A1507" s="4">
        <v>1504</v>
      </c>
      <c r="B1507" s="15" t="s">
        <v>1317</v>
      </c>
      <c r="C1507" s="17" t="s">
        <v>6489</v>
      </c>
      <c r="D1507" s="11">
        <v>-0.54545067999999997</v>
      </c>
      <c r="E1507" s="12">
        <v>1.078737E-3</v>
      </c>
      <c r="F1507" s="11"/>
      <c r="G1507" s="12"/>
      <c r="H1507" s="13"/>
      <c r="I1507" s="12"/>
    </row>
    <row r="1508" spans="1:9" x14ac:dyDescent="0.45">
      <c r="A1508" s="4">
        <v>1505</v>
      </c>
      <c r="B1508" s="15" t="s">
        <v>1664</v>
      </c>
      <c r="C1508" s="17" t="s">
        <v>6041</v>
      </c>
      <c r="D1508" s="11">
        <v>-0.54561341100000005</v>
      </c>
      <c r="E1508" s="12">
        <v>2.1829610000000002E-3</v>
      </c>
      <c r="F1508" s="11"/>
      <c r="G1508" s="12"/>
      <c r="H1508" s="13"/>
      <c r="I1508" s="12"/>
    </row>
    <row r="1509" spans="1:9" x14ac:dyDescent="0.45">
      <c r="A1509" s="4">
        <v>1506</v>
      </c>
      <c r="B1509" s="15" t="s">
        <v>2454</v>
      </c>
      <c r="C1509" s="17" t="s">
        <v>6971</v>
      </c>
      <c r="D1509" s="11">
        <v>-0.54569801900000003</v>
      </c>
      <c r="E1509" s="12">
        <v>7.3663629999999999E-3</v>
      </c>
      <c r="F1509" s="11"/>
      <c r="G1509" s="12"/>
      <c r="H1509" s="13">
        <v>2.5494027799999999</v>
      </c>
      <c r="I1509" s="12">
        <v>4.1900899999999996E-3</v>
      </c>
    </row>
    <row r="1510" spans="1:9" x14ac:dyDescent="0.45">
      <c r="A1510" s="4">
        <v>1507</v>
      </c>
      <c r="B1510" s="15" t="s">
        <v>1094</v>
      </c>
      <c r="C1510" s="17" t="s">
        <v>4342</v>
      </c>
      <c r="D1510" s="11">
        <v>-0.54607725299999998</v>
      </c>
      <c r="E1510" s="12">
        <v>6.17514E-4</v>
      </c>
      <c r="F1510" s="11"/>
      <c r="G1510" s="12"/>
      <c r="H1510" s="13"/>
      <c r="I1510" s="12"/>
    </row>
    <row r="1511" spans="1:9" x14ac:dyDescent="0.45">
      <c r="A1511" s="4">
        <v>1508</v>
      </c>
      <c r="B1511" s="15" t="s">
        <v>1679</v>
      </c>
      <c r="C1511" s="17" t="s">
        <v>4299</v>
      </c>
      <c r="D1511" s="11">
        <v>-0.54650584099999999</v>
      </c>
      <c r="E1511" s="12">
        <v>2.2418239999999999E-3</v>
      </c>
      <c r="F1511" s="11"/>
      <c r="G1511" s="12"/>
      <c r="H1511" s="13">
        <v>0.553429799</v>
      </c>
      <c r="I1511" s="12">
        <v>9.2733910000000006E-3</v>
      </c>
    </row>
    <row r="1512" spans="1:9" x14ac:dyDescent="0.45">
      <c r="A1512" s="4">
        <v>1509</v>
      </c>
      <c r="B1512" s="15" t="s">
        <v>2312</v>
      </c>
      <c r="C1512" s="17" t="s">
        <v>5334</v>
      </c>
      <c r="D1512" s="11">
        <v>-0.54664340099999997</v>
      </c>
      <c r="E1512" s="12">
        <v>6.1521409999999999E-3</v>
      </c>
      <c r="F1512" s="11"/>
      <c r="G1512" s="12"/>
      <c r="H1512" s="13"/>
      <c r="I1512" s="12"/>
    </row>
    <row r="1513" spans="1:9" x14ac:dyDescent="0.45">
      <c r="A1513" s="4">
        <v>1510</v>
      </c>
      <c r="B1513" s="15" t="s">
        <v>1244</v>
      </c>
      <c r="C1513" s="17" t="s">
        <v>6364</v>
      </c>
      <c r="D1513" s="11">
        <v>-0.54748524600000004</v>
      </c>
      <c r="E1513" s="12">
        <v>9.4160200000000004E-4</v>
      </c>
      <c r="F1513" s="11">
        <v>0.87047983299999998</v>
      </c>
      <c r="G1513" s="12">
        <v>2.1930300000000001E-4</v>
      </c>
      <c r="H1513" s="13"/>
      <c r="I1513" s="12"/>
    </row>
    <row r="1514" spans="1:9" x14ac:dyDescent="0.45">
      <c r="A1514" s="4">
        <v>1511</v>
      </c>
      <c r="B1514" s="15" t="s">
        <v>2506</v>
      </c>
      <c r="C1514" s="17" t="s">
        <v>4713</v>
      </c>
      <c r="D1514" s="11">
        <v>-0.54755050000000005</v>
      </c>
      <c r="E1514" s="12">
        <v>7.8823959999999998E-3</v>
      </c>
      <c r="F1514" s="11"/>
      <c r="G1514" s="12"/>
      <c r="H1514" s="13"/>
      <c r="I1514" s="12"/>
    </row>
    <row r="1515" spans="1:9" x14ac:dyDescent="0.45">
      <c r="A1515" s="4">
        <v>1512</v>
      </c>
      <c r="B1515" s="15" t="s">
        <v>2328</v>
      </c>
      <c r="C1515" s="17" t="s">
        <v>4823</v>
      </c>
      <c r="D1515" s="11">
        <v>-0.54807859400000003</v>
      </c>
      <c r="E1515" s="12">
        <v>6.2329839999999996E-3</v>
      </c>
      <c r="F1515" s="11"/>
      <c r="G1515" s="12"/>
      <c r="H1515" s="13">
        <v>0.39510215199999998</v>
      </c>
      <c r="I1515" s="12">
        <v>5.9021129999999996E-3</v>
      </c>
    </row>
    <row r="1516" spans="1:9" x14ac:dyDescent="0.45">
      <c r="A1516" s="4">
        <v>1513</v>
      </c>
      <c r="B1516" s="15" t="s">
        <v>1643</v>
      </c>
      <c r="C1516" s="17" t="s">
        <v>7701</v>
      </c>
      <c r="D1516" s="11">
        <v>-0.54848424500000004</v>
      </c>
      <c r="E1516" s="12">
        <v>2.1176820000000001E-3</v>
      </c>
      <c r="F1516" s="11"/>
      <c r="G1516" s="12"/>
      <c r="H1516" s="13"/>
      <c r="I1516" s="12"/>
    </row>
    <row r="1517" spans="1:9" x14ac:dyDescent="0.45">
      <c r="A1517" s="4">
        <v>1514</v>
      </c>
      <c r="B1517" s="15" t="s">
        <v>1875</v>
      </c>
      <c r="C1517" s="17" t="s">
        <v>5296</v>
      </c>
      <c r="D1517" s="11">
        <v>-0.54877711799999995</v>
      </c>
      <c r="E1517" s="12">
        <v>3.2376380000000001E-3</v>
      </c>
      <c r="F1517" s="11"/>
      <c r="G1517" s="12"/>
      <c r="H1517" s="13"/>
      <c r="I1517" s="12"/>
    </row>
    <row r="1518" spans="1:9" x14ac:dyDescent="0.45">
      <c r="A1518" s="4">
        <v>1515</v>
      </c>
      <c r="B1518" s="15" t="s">
        <v>2050</v>
      </c>
      <c r="C1518" s="17" t="s">
        <v>4484</v>
      </c>
      <c r="D1518" s="11">
        <v>-0.54901334899999998</v>
      </c>
      <c r="E1518" s="12">
        <v>4.3346770000000003E-3</v>
      </c>
      <c r="F1518" s="11"/>
      <c r="G1518" s="12"/>
      <c r="H1518" s="13"/>
      <c r="I1518" s="12"/>
    </row>
    <row r="1519" spans="1:9" x14ac:dyDescent="0.45">
      <c r="A1519" s="4">
        <v>1516</v>
      </c>
      <c r="B1519" s="15" t="s">
        <v>2524</v>
      </c>
      <c r="C1519" s="17" t="s">
        <v>4742</v>
      </c>
      <c r="D1519" s="11">
        <v>-0.54941823099999998</v>
      </c>
      <c r="E1519" s="12">
        <v>8.0723210000000004E-3</v>
      </c>
      <c r="F1519" s="11"/>
      <c r="G1519" s="12"/>
      <c r="H1519" s="13"/>
      <c r="I1519" s="12"/>
    </row>
    <row r="1520" spans="1:9" x14ac:dyDescent="0.45">
      <c r="A1520" s="4">
        <v>1517</v>
      </c>
      <c r="B1520" s="15" t="s">
        <v>881</v>
      </c>
      <c r="C1520" s="17" t="s">
        <v>5326</v>
      </c>
      <c r="D1520" s="11">
        <v>-0.549877595</v>
      </c>
      <c r="E1520" s="12">
        <v>3.4357000000000002E-4</v>
      </c>
      <c r="F1520" s="11"/>
      <c r="G1520" s="12"/>
      <c r="H1520" s="13"/>
      <c r="I1520" s="12"/>
    </row>
    <row r="1521" spans="1:9" x14ac:dyDescent="0.45">
      <c r="A1521" s="4">
        <v>1518</v>
      </c>
      <c r="B1521" s="15" t="s">
        <v>2699</v>
      </c>
      <c r="C1521" s="17" t="s">
        <v>7658</v>
      </c>
      <c r="D1521" s="11">
        <v>-0.55148366999999998</v>
      </c>
      <c r="E1521" s="12">
        <v>9.8874549999999999E-3</v>
      </c>
      <c r="F1521" s="11"/>
      <c r="G1521" s="12"/>
      <c r="H1521" s="13">
        <v>-0.95564925899999997</v>
      </c>
      <c r="I1521" s="12">
        <v>7.2972250000000001E-3</v>
      </c>
    </row>
    <row r="1522" spans="1:9" x14ac:dyDescent="0.45">
      <c r="A1522" s="4">
        <v>1519</v>
      </c>
      <c r="B1522" s="15" t="s">
        <v>2680</v>
      </c>
      <c r="C1522" s="17" t="s">
        <v>7706</v>
      </c>
      <c r="D1522" s="11">
        <v>-0.551608494</v>
      </c>
      <c r="E1522" s="12">
        <v>9.7242119999999994E-3</v>
      </c>
      <c r="F1522" s="11"/>
      <c r="G1522" s="12"/>
      <c r="H1522" s="13"/>
      <c r="I1522" s="12"/>
    </row>
    <row r="1523" spans="1:9" x14ac:dyDescent="0.45">
      <c r="A1523" s="4">
        <v>1520</v>
      </c>
      <c r="B1523" s="15" t="s">
        <v>1073</v>
      </c>
      <c r="C1523" s="17" t="s">
        <v>5022</v>
      </c>
      <c r="D1523" s="11">
        <v>-0.55176313099999996</v>
      </c>
      <c r="E1523" s="12">
        <v>5.8059599999999996E-4</v>
      </c>
      <c r="F1523" s="11"/>
      <c r="G1523" s="12"/>
      <c r="H1523" s="13"/>
      <c r="I1523" s="12"/>
    </row>
    <row r="1524" spans="1:9" x14ac:dyDescent="0.45">
      <c r="A1524" s="4">
        <v>1521</v>
      </c>
      <c r="B1524" s="15" t="s">
        <v>2213</v>
      </c>
      <c r="C1524" s="17" t="s">
        <v>5587</v>
      </c>
      <c r="D1524" s="11">
        <v>-0.55189860999999996</v>
      </c>
      <c r="E1524" s="12">
        <v>5.3056029999999999E-3</v>
      </c>
      <c r="F1524" s="11"/>
      <c r="G1524" s="12"/>
      <c r="H1524" s="13"/>
      <c r="I1524" s="12"/>
    </row>
    <row r="1525" spans="1:9" x14ac:dyDescent="0.45">
      <c r="A1525" s="4">
        <v>1522</v>
      </c>
      <c r="B1525" s="15" t="s">
        <v>2283</v>
      </c>
      <c r="C1525" s="17" t="s">
        <v>3943</v>
      </c>
      <c r="D1525" s="11">
        <v>-0.55205532800000001</v>
      </c>
      <c r="E1525" s="12">
        <v>5.9098179999999998E-3</v>
      </c>
      <c r="F1525" s="11"/>
      <c r="G1525" s="12"/>
      <c r="H1525" s="13"/>
      <c r="I1525" s="12"/>
    </row>
    <row r="1526" spans="1:9" x14ac:dyDescent="0.45">
      <c r="A1526" s="4">
        <v>1523</v>
      </c>
      <c r="B1526" s="15" t="s">
        <v>2265</v>
      </c>
      <c r="C1526" s="17" t="s">
        <v>4353</v>
      </c>
      <c r="D1526" s="11">
        <v>-0.55220883300000001</v>
      </c>
      <c r="E1526" s="12">
        <v>5.751361E-3</v>
      </c>
      <c r="F1526" s="11"/>
      <c r="G1526" s="12"/>
      <c r="H1526" s="13"/>
      <c r="I1526" s="12"/>
    </row>
    <row r="1527" spans="1:9" x14ac:dyDescent="0.45">
      <c r="A1527" s="4">
        <v>1524</v>
      </c>
      <c r="B1527" s="15" t="s">
        <v>1669</v>
      </c>
      <c r="C1527" s="17" t="s">
        <v>4693</v>
      </c>
      <c r="D1527" s="11">
        <v>-0.55239844500000002</v>
      </c>
      <c r="E1527" s="12">
        <v>2.2034329999999999E-3</v>
      </c>
      <c r="F1527" s="11"/>
      <c r="G1527" s="12"/>
      <c r="H1527" s="13"/>
      <c r="I1527" s="12"/>
    </row>
    <row r="1528" spans="1:9" x14ac:dyDescent="0.45">
      <c r="A1528" s="4">
        <v>1525</v>
      </c>
      <c r="B1528" s="15" t="s">
        <v>2508</v>
      </c>
      <c r="C1528" s="17" t="s">
        <v>4780</v>
      </c>
      <c r="D1528" s="11">
        <v>-0.55289944400000002</v>
      </c>
      <c r="E1528" s="12">
        <v>7.8888350000000003E-3</v>
      </c>
      <c r="F1528" s="11"/>
      <c r="G1528" s="12"/>
      <c r="H1528" s="13"/>
      <c r="I1528" s="12"/>
    </row>
    <row r="1529" spans="1:9" x14ac:dyDescent="0.45">
      <c r="A1529" s="4">
        <v>1526</v>
      </c>
      <c r="B1529" s="15" t="s">
        <v>2300</v>
      </c>
      <c r="C1529" s="17" t="s">
        <v>5858</v>
      </c>
      <c r="D1529" s="11">
        <v>-0.55299174299999998</v>
      </c>
      <c r="E1529" s="12">
        <v>6.0760129999999999E-3</v>
      </c>
      <c r="F1529" s="11"/>
      <c r="G1529" s="12"/>
      <c r="H1529" s="13"/>
      <c r="I1529" s="12"/>
    </row>
    <row r="1530" spans="1:9" x14ac:dyDescent="0.45">
      <c r="A1530" s="4">
        <v>1527</v>
      </c>
      <c r="B1530" s="15" t="s">
        <v>1909</v>
      </c>
      <c r="C1530" s="17" t="s">
        <v>4954</v>
      </c>
      <c r="D1530" s="11">
        <v>-0.55457452100000004</v>
      </c>
      <c r="E1530" s="12">
        <v>3.4498749999999998E-3</v>
      </c>
      <c r="F1530" s="11"/>
      <c r="G1530" s="12"/>
      <c r="H1530" s="13"/>
      <c r="I1530" s="12"/>
    </row>
    <row r="1531" spans="1:9" x14ac:dyDescent="0.45">
      <c r="A1531" s="4">
        <v>1528</v>
      </c>
      <c r="B1531" s="15" t="s">
        <v>2078</v>
      </c>
      <c r="C1531" s="17" t="s">
        <v>5728</v>
      </c>
      <c r="D1531" s="11">
        <v>-0.55463476599999995</v>
      </c>
      <c r="E1531" s="12">
        <v>4.4857899999999999E-3</v>
      </c>
      <c r="F1531" s="11"/>
      <c r="G1531" s="12"/>
      <c r="H1531" s="13"/>
      <c r="I1531" s="12"/>
    </row>
    <row r="1532" spans="1:9" x14ac:dyDescent="0.45">
      <c r="A1532" s="4">
        <v>1529</v>
      </c>
      <c r="B1532" s="15" t="s">
        <v>1369</v>
      </c>
      <c r="C1532" s="17" t="s">
        <v>4583</v>
      </c>
      <c r="D1532" s="11">
        <v>-0.55497234600000001</v>
      </c>
      <c r="E1532" s="12">
        <v>1.205076E-3</v>
      </c>
      <c r="F1532" s="11"/>
      <c r="G1532" s="12"/>
      <c r="H1532" s="13"/>
      <c r="I1532" s="12"/>
    </row>
    <row r="1533" spans="1:9" x14ac:dyDescent="0.45">
      <c r="A1533" s="4">
        <v>1530</v>
      </c>
      <c r="B1533" s="15" t="s">
        <v>1849</v>
      </c>
      <c r="C1533" s="17" t="s">
        <v>4537</v>
      </c>
      <c r="D1533" s="11">
        <v>-0.55547444499999998</v>
      </c>
      <c r="E1533" s="12">
        <v>3.057681E-3</v>
      </c>
      <c r="F1533" s="11"/>
      <c r="G1533" s="12"/>
      <c r="H1533" s="13"/>
      <c r="I1533" s="12"/>
    </row>
    <row r="1534" spans="1:9" x14ac:dyDescent="0.45">
      <c r="A1534" s="4">
        <v>1531</v>
      </c>
      <c r="B1534" s="15" t="s">
        <v>2551</v>
      </c>
      <c r="C1534" s="17" t="s">
        <v>4326</v>
      </c>
      <c r="D1534" s="11">
        <v>-0.55636158000000002</v>
      </c>
      <c r="E1534" s="12">
        <v>8.2786739999999998E-3</v>
      </c>
      <c r="F1534" s="11"/>
      <c r="G1534" s="12"/>
      <c r="H1534" s="13"/>
      <c r="I1534" s="12"/>
    </row>
    <row r="1535" spans="1:9" x14ac:dyDescent="0.45">
      <c r="A1535" s="4">
        <v>1532</v>
      </c>
      <c r="B1535" s="15" t="s">
        <v>2040</v>
      </c>
      <c r="C1535" s="17" t="s">
        <v>4737</v>
      </c>
      <c r="D1535" s="11">
        <v>-0.55644554700000004</v>
      </c>
      <c r="E1535" s="12">
        <v>4.2727099999999999E-3</v>
      </c>
      <c r="F1535" s="11"/>
      <c r="G1535" s="12"/>
      <c r="H1535" s="13"/>
      <c r="I1535" s="12"/>
    </row>
    <row r="1536" spans="1:9" x14ac:dyDescent="0.45">
      <c r="A1536" s="4">
        <v>1533</v>
      </c>
      <c r="B1536" s="15" t="s">
        <v>2261</v>
      </c>
      <c r="C1536" s="17" t="s">
        <v>5769</v>
      </c>
      <c r="D1536" s="11">
        <v>-0.557529626</v>
      </c>
      <c r="E1536" s="12">
        <v>5.7094019999999997E-3</v>
      </c>
      <c r="F1536" s="11">
        <v>-1.5493732360000001</v>
      </c>
      <c r="G1536" s="3">
        <v>5.8900000000000002E-5</v>
      </c>
      <c r="H1536" s="13"/>
      <c r="I1536" s="12"/>
    </row>
    <row r="1537" spans="1:9" x14ac:dyDescent="0.45">
      <c r="A1537" s="4">
        <v>1534</v>
      </c>
      <c r="B1537" s="15" t="s">
        <v>2400</v>
      </c>
      <c r="C1537" s="17" t="s">
        <v>4332</v>
      </c>
      <c r="D1537" s="11">
        <v>-0.55757903900000005</v>
      </c>
      <c r="E1537" s="12">
        <v>6.9149449999999996E-3</v>
      </c>
      <c r="F1537" s="11"/>
      <c r="G1537" s="12"/>
      <c r="H1537" s="13"/>
      <c r="I1537" s="12"/>
    </row>
    <row r="1538" spans="1:9" x14ac:dyDescent="0.45">
      <c r="A1538" s="4">
        <v>1535</v>
      </c>
      <c r="B1538" s="15" t="s">
        <v>1280</v>
      </c>
      <c r="C1538" s="17" t="s">
        <v>4616</v>
      </c>
      <c r="D1538" s="11">
        <v>-0.55788377</v>
      </c>
      <c r="E1538" s="12">
        <v>1.0096770000000001E-3</v>
      </c>
      <c r="F1538" s="11"/>
      <c r="G1538" s="12"/>
      <c r="H1538" s="13"/>
      <c r="I1538" s="12"/>
    </row>
    <row r="1539" spans="1:9" x14ac:dyDescent="0.45">
      <c r="A1539" s="4">
        <v>1536</v>
      </c>
      <c r="B1539" s="15" t="s">
        <v>1640</v>
      </c>
      <c r="C1539" s="17" t="s">
        <v>5908</v>
      </c>
      <c r="D1539" s="11">
        <v>-0.55845999999999996</v>
      </c>
      <c r="E1539" s="12">
        <v>2.0976660000000002E-3</v>
      </c>
      <c r="F1539" s="11"/>
      <c r="G1539" s="12"/>
      <c r="H1539" s="13"/>
      <c r="I1539" s="12"/>
    </row>
    <row r="1540" spans="1:9" x14ac:dyDescent="0.45">
      <c r="A1540" s="4">
        <v>1537</v>
      </c>
      <c r="B1540" s="15" t="s">
        <v>1098</v>
      </c>
      <c r="C1540" s="17" t="s">
        <v>4911</v>
      </c>
      <c r="D1540" s="11">
        <v>-0.55947023799999995</v>
      </c>
      <c r="E1540" s="12">
        <v>6.2350399999999999E-4</v>
      </c>
      <c r="F1540" s="11"/>
      <c r="G1540" s="12"/>
      <c r="H1540" s="13"/>
      <c r="I1540" s="12"/>
    </row>
    <row r="1541" spans="1:9" x14ac:dyDescent="0.45">
      <c r="A1541" s="4">
        <v>1538</v>
      </c>
      <c r="B1541" s="15" t="s">
        <v>2559</v>
      </c>
      <c r="C1541" s="17" t="s">
        <v>4756</v>
      </c>
      <c r="D1541" s="11">
        <v>-0.559593173</v>
      </c>
      <c r="E1541" s="12">
        <v>8.3865829999999995E-3</v>
      </c>
      <c r="F1541" s="11"/>
      <c r="G1541" s="12"/>
      <c r="H1541" s="13"/>
      <c r="I1541" s="12"/>
    </row>
    <row r="1542" spans="1:9" x14ac:dyDescent="0.45">
      <c r="A1542" s="4">
        <v>1539</v>
      </c>
      <c r="B1542" s="15" t="s">
        <v>1829</v>
      </c>
      <c r="C1542" s="17" t="s">
        <v>4957</v>
      </c>
      <c r="D1542" s="11">
        <v>-0.55971364599999995</v>
      </c>
      <c r="E1542" s="12">
        <v>2.9644649999999999E-3</v>
      </c>
      <c r="F1542" s="11"/>
      <c r="G1542" s="12"/>
      <c r="H1542" s="13"/>
      <c r="I1542" s="12"/>
    </row>
    <row r="1543" spans="1:9" x14ac:dyDescent="0.45">
      <c r="A1543" s="4">
        <v>1540</v>
      </c>
      <c r="B1543" s="15" t="s">
        <v>1272</v>
      </c>
      <c r="C1543" s="17" t="s">
        <v>5855</v>
      </c>
      <c r="D1543" s="11">
        <v>-0.55982479200000002</v>
      </c>
      <c r="E1543" s="12">
        <v>1.002062E-3</v>
      </c>
      <c r="F1543" s="11"/>
      <c r="G1543" s="12"/>
      <c r="H1543" s="13"/>
      <c r="I1543" s="12"/>
    </row>
    <row r="1544" spans="1:9" x14ac:dyDescent="0.45">
      <c r="A1544" s="4">
        <v>1541</v>
      </c>
      <c r="B1544" s="15" t="s">
        <v>1342</v>
      </c>
      <c r="C1544" s="17" t="s">
        <v>5130</v>
      </c>
      <c r="D1544" s="11">
        <v>-0.56051083499999999</v>
      </c>
      <c r="E1544" s="12">
        <v>1.1404410000000001E-3</v>
      </c>
      <c r="F1544" s="11"/>
      <c r="G1544" s="12"/>
      <c r="H1544" s="13"/>
      <c r="I1544" s="12"/>
    </row>
    <row r="1545" spans="1:9" x14ac:dyDescent="0.45">
      <c r="A1545" s="4">
        <v>1542</v>
      </c>
      <c r="B1545" s="15" t="s">
        <v>901</v>
      </c>
      <c r="C1545" s="17" t="s">
        <v>6236</v>
      </c>
      <c r="D1545" s="11">
        <v>-0.56103856699999999</v>
      </c>
      <c r="E1545" s="12">
        <v>3.6343900000000001E-4</v>
      </c>
      <c r="F1545" s="11"/>
      <c r="G1545" s="12"/>
      <c r="H1545" s="13"/>
      <c r="I1545" s="12"/>
    </row>
    <row r="1546" spans="1:9" x14ac:dyDescent="0.45">
      <c r="A1546" s="4">
        <v>1543</v>
      </c>
      <c r="B1546" s="15" t="s">
        <v>2309</v>
      </c>
      <c r="C1546" s="17" t="s">
        <v>4292</v>
      </c>
      <c r="D1546" s="11">
        <v>-0.56119095200000002</v>
      </c>
      <c r="E1546" s="12">
        <v>6.1398939999999999E-3</v>
      </c>
      <c r="F1546" s="11"/>
      <c r="G1546" s="12"/>
      <c r="H1546" s="13"/>
      <c r="I1546" s="12"/>
    </row>
    <row r="1547" spans="1:9" x14ac:dyDescent="0.45">
      <c r="A1547" s="4">
        <v>1544</v>
      </c>
      <c r="B1547" s="15" t="s">
        <v>2317</v>
      </c>
      <c r="C1547" s="17" t="s">
        <v>6147</v>
      </c>
      <c r="D1547" s="11">
        <v>-0.56255584800000002</v>
      </c>
      <c r="E1547" s="12">
        <v>6.1800889999999997E-3</v>
      </c>
      <c r="F1547" s="11"/>
      <c r="G1547" s="12"/>
      <c r="H1547" s="13">
        <v>0.439782118</v>
      </c>
      <c r="I1547" s="12">
        <v>8.2134999999999999E-4</v>
      </c>
    </row>
    <row r="1548" spans="1:9" x14ac:dyDescent="0.45">
      <c r="A1548" s="4">
        <v>1545</v>
      </c>
      <c r="B1548" s="15" t="s">
        <v>1725</v>
      </c>
      <c r="C1548" s="17" t="s">
        <v>5247</v>
      </c>
      <c r="D1548" s="11">
        <v>-0.56263283500000005</v>
      </c>
      <c r="E1548" s="12">
        <v>2.4524690000000001E-3</v>
      </c>
      <c r="F1548" s="11"/>
      <c r="G1548" s="12"/>
      <c r="H1548" s="13"/>
      <c r="I1548" s="12"/>
    </row>
    <row r="1549" spans="1:9" x14ac:dyDescent="0.45">
      <c r="A1549" s="4">
        <v>1546</v>
      </c>
      <c r="B1549" s="15" t="s">
        <v>1234</v>
      </c>
      <c r="C1549" s="17" t="s">
        <v>5470</v>
      </c>
      <c r="D1549" s="11">
        <v>-0.56281371400000002</v>
      </c>
      <c r="E1549" s="12">
        <v>8.9537099999999995E-4</v>
      </c>
      <c r="F1549" s="11">
        <v>0.75264752800000001</v>
      </c>
      <c r="G1549" s="12">
        <v>3.3444900000000001E-4</v>
      </c>
      <c r="H1549" s="13"/>
      <c r="I1549" s="12"/>
    </row>
    <row r="1550" spans="1:9" x14ac:dyDescent="0.45">
      <c r="A1550" s="4">
        <v>1547</v>
      </c>
      <c r="B1550" s="15" t="s">
        <v>2034</v>
      </c>
      <c r="C1550" s="17" t="s">
        <v>4475</v>
      </c>
      <c r="D1550" s="11">
        <v>-0.56382116199999999</v>
      </c>
      <c r="E1550" s="12">
        <v>4.2465849999999998E-3</v>
      </c>
      <c r="F1550" s="11">
        <v>-0.62639859099999995</v>
      </c>
      <c r="G1550" s="12">
        <v>7.06714E-4</v>
      </c>
      <c r="H1550" s="13"/>
      <c r="I1550" s="12"/>
    </row>
    <row r="1551" spans="1:9" x14ac:dyDescent="0.45">
      <c r="A1551" s="4">
        <v>1548</v>
      </c>
      <c r="B1551" s="15" t="s">
        <v>1702</v>
      </c>
      <c r="C1551" s="17" t="s">
        <v>5780</v>
      </c>
      <c r="D1551" s="11">
        <v>-0.56383288099999995</v>
      </c>
      <c r="E1551" s="12">
        <v>2.347395E-3</v>
      </c>
      <c r="F1551" s="11"/>
      <c r="G1551" s="12"/>
      <c r="H1551" s="13"/>
      <c r="I1551" s="12"/>
    </row>
    <row r="1552" spans="1:9" x14ac:dyDescent="0.45">
      <c r="A1552" s="4">
        <v>1549</v>
      </c>
      <c r="B1552" s="15" t="s">
        <v>2286</v>
      </c>
      <c r="C1552" s="17" t="s">
        <v>4835</v>
      </c>
      <c r="D1552" s="11">
        <v>-0.56502765099999996</v>
      </c>
      <c r="E1552" s="12">
        <v>5.9541380000000003E-3</v>
      </c>
      <c r="F1552" s="11"/>
      <c r="G1552" s="12"/>
      <c r="H1552" s="13">
        <v>-1.168644985</v>
      </c>
      <c r="I1552" s="12">
        <v>1.7274600000000001E-3</v>
      </c>
    </row>
    <row r="1553" spans="1:9" x14ac:dyDescent="0.45">
      <c r="A1553" s="4">
        <v>1550</v>
      </c>
      <c r="B1553" s="15" t="s">
        <v>1050</v>
      </c>
      <c r="C1553" s="17" t="s">
        <v>5671</v>
      </c>
      <c r="D1553" s="11">
        <v>-0.56598618199999995</v>
      </c>
      <c r="E1553" s="12">
        <v>5.5395499999999996E-4</v>
      </c>
      <c r="F1553" s="11"/>
      <c r="G1553" s="12"/>
      <c r="H1553" s="13"/>
      <c r="I1553" s="12"/>
    </row>
    <row r="1554" spans="1:9" x14ac:dyDescent="0.45">
      <c r="A1554" s="4">
        <v>1551</v>
      </c>
      <c r="B1554" s="15" t="s">
        <v>1799</v>
      </c>
      <c r="C1554" s="17" t="s">
        <v>4970</v>
      </c>
      <c r="D1554" s="11">
        <v>-0.56629973499999997</v>
      </c>
      <c r="E1554" s="12">
        <v>2.7765910000000001E-3</v>
      </c>
      <c r="F1554" s="11">
        <v>-0.57337897299999996</v>
      </c>
      <c r="G1554" s="3">
        <v>9.9799999999999994E-8</v>
      </c>
      <c r="H1554" s="13"/>
      <c r="I1554" s="12"/>
    </row>
    <row r="1555" spans="1:9" x14ac:dyDescent="0.45">
      <c r="A1555" s="4">
        <v>1552</v>
      </c>
      <c r="B1555" s="15" t="s">
        <v>1593</v>
      </c>
      <c r="C1555" s="17" t="s">
        <v>5094</v>
      </c>
      <c r="D1555" s="11">
        <v>-0.56637716999999999</v>
      </c>
      <c r="E1555" s="12">
        <v>1.9084060000000001E-3</v>
      </c>
      <c r="F1555" s="11"/>
      <c r="G1555" s="12"/>
      <c r="H1555" s="13"/>
      <c r="I1555" s="12"/>
    </row>
    <row r="1556" spans="1:9" x14ac:dyDescent="0.45">
      <c r="A1556" s="4">
        <v>1553</v>
      </c>
      <c r="B1556" s="15" t="s">
        <v>1007</v>
      </c>
      <c r="C1556" s="17" t="s">
        <v>6591</v>
      </c>
      <c r="D1556" s="11">
        <v>-0.56768455600000001</v>
      </c>
      <c r="E1556" s="12">
        <v>4.9613000000000001E-4</v>
      </c>
      <c r="F1556" s="11"/>
      <c r="G1556" s="12"/>
      <c r="H1556" s="13"/>
      <c r="I1556" s="12"/>
    </row>
    <row r="1557" spans="1:9" x14ac:dyDescent="0.45">
      <c r="A1557" s="4">
        <v>1554</v>
      </c>
      <c r="B1557" s="15" t="s">
        <v>1637</v>
      </c>
      <c r="C1557" s="17" t="s">
        <v>4921</v>
      </c>
      <c r="D1557" s="11">
        <v>-0.568264616</v>
      </c>
      <c r="E1557" s="12">
        <v>2.0962929999999999E-3</v>
      </c>
      <c r="F1557" s="11">
        <v>-0.62594322199999997</v>
      </c>
      <c r="G1557" s="12">
        <v>4.330792E-3</v>
      </c>
      <c r="H1557" s="13"/>
      <c r="I1557" s="12"/>
    </row>
    <row r="1558" spans="1:9" x14ac:dyDescent="0.45">
      <c r="A1558" s="4">
        <v>1555</v>
      </c>
      <c r="B1558" s="15" t="s">
        <v>2610</v>
      </c>
      <c r="C1558" s="17" t="s">
        <v>4963</v>
      </c>
      <c r="D1558" s="11">
        <v>-0.56907234399999995</v>
      </c>
      <c r="E1558" s="12">
        <v>9.0586989999999999E-3</v>
      </c>
      <c r="F1558" s="11"/>
      <c r="G1558" s="12"/>
      <c r="H1558" s="13"/>
      <c r="I1558" s="12"/>
    </row>
    <row r="1559" spans="1:9" x14ac:dyDescent="0.45">
      <c r="A1559" s="4">
        <v>1556</v>
      </c>
      <c r="B1559" s="15" t="s">
        <v>1108</v>
      </c>
      <c r="C1559" s="17" t="s">
        <v>5577</v>
      </c>
      <c r="D1559" s="11">
        <v>-0.56954585000000002</v>
      </c>
      <c r="E1559" s="12">
        <v>6.4357800000000001E-4</v>
      </c>
      <c r="F1559" s="11"/>
      <c r="G1559" s="12"/>
      <c r="H1559" s="13"/>
      <c r="I1559" s="12"/>
    </row>
    <row r="1560" spans="1:9" x14ac:dyDescent="0.45">
      <c r="A1560" s="4">
        <v>1557</v>
      </c>
      <c r="B1560" s="15" t="s">
        <v>1703</v>
      </c>
      <c r="C1560" s="17" t="s">
        <v>6478</v>
      </c>
      <c r="D1560" s="11">
        <v>-0.56994889699999995</v>
      </c>
      <c r="E1560" s="12">
        <v>2.3603790000000001E-3</v>
      </c>
      <c r="F1560" s="11"/>
      <c r="G1560" s="12"/>
      <c r="H1560" s="13"/>
      <c r="I1560" s="12"/>
    </row>
    <row r="1561" spans="1:9" x14ac:dyDescent="0.45">
      <c r="A1561" s="4">
        <v>1558</v>
      </c>
      <c r="B1561" s="15" t="s">
        <v>1975</v>
      </c>
      <c r="C1561" s="17" t="s">
        <v>4272</v>
      </c>
      <c r="D1561" s="11">
        <v>-0.56999085599999999</v>
      </c>
      <c r="E1561" s="12">
        <v>3.830375E-3</v>
      </c>
      <c r="F1561" s="11">
        <v>-0.65353063600000005</v>
      </c>
      <c r="G1561" s="3">
        <v>9.2099999999999999E-6</v>
      </c>
      <c r="H1561" s="13"/>
      <c r="I1561" s="12"/>
    </row>
    <row r="1562" spans="1:9" x14ac:dyDescent="0.45">
      <c r="A1562" s="4">
        <v>1559</v>
      </c>
      <c r="B1562" s="15" t="s">
        <v>1211</v>
      </c>
      <c r="C1562" s="17" t="s">
        <v>5174</v>
      </c>
      <c r="D1562" s="11">
        <v>-0.57059270500000003</v>
      </c>
      <c r="E1562" s="12">
        <v>8.5421E-4</v>
      </c>
      <c r="F1562" s="11"/>
      <c r="G1562" s="12"/>
      <c r="H1562" s="13"/>
      <c r="I1562" s="12"/>
    </row>
    <row r="1563" spans="1:9" x14ac:dyDescent="0.45">
      <c r="A1563" s="4">
        <v>1560</v>
      </c>
      <c r="B1563" s="15" t="s">
        <v>1062</v>
      </c>
      <c r="C1563" s="17" t="s">
        <v>4032</v>
      </c>
      <c r="D1563" s="11">
        <v>-0.57142720800000002</v>
      </c>
      <c r="E1563" s="12">
        <v>5.7113699999999999E-4</v>
      </c>
      <c r="F1563" s="11"/>
      <c r="G1563" s="12"/>
      <c r="H1563" s="13"/>
      <c r="I1563" s="12"/>
    </row>
    <row r="1564" spans="1:9" x14ac:dyDescent="0.45">
      <c r="A1564" s="4">
        <v>1561</v>
      </c>
      <c r="B1564" s="15" t="s">
        <v>1241</v>
      </c>
      <c r="C1564" s="17" t="s">
        <v>5936</v>
      </c>
      <c r="D1564" s="11">
        <v>-0.57146243399999996</v>
      </c>
      <c r="E1564" s="12">
        <v>9.32496E-4</v>
      </c>
      <c r="F1564" s="11"/>
      <c r="G1564" s="12"/>
      <c r="H1564" s="13"/>
      <c r="I1564" s="12"/>
    </row>
    <row r="1565" spans="1:9" x14ac:dyDescent="0.45">
      <c r="A1565" s="4">
        <v>1562</v>
      </c>
      <c r="B1565" s="15" t="s">
        <v>918</v>
      </c>
      <c r="C1565" s="17" t="s">
        <v>4273</v>
      </c>
      <c r="D1565" s="11">
        <v>-0.57153564800000001</v>
      </c>
      <c r="E1565" s="12">
        <v>3.8689300000000002E-4</v>
      </c>
      <c r="F1565" s="11"/>
      <c r="G1565" s="12"/>
      <c r="H1565" s="13"/>
      <c r="I1565" s="12"/>
    </row>
    <row r="1566" spans="1:9" x14ac:dyDescent="0.45">
      <c r="A1566" s="4">
        <v>1563</v>
      </c>
      <c r="B1566" s="15" t="s">
        <v>1136</v>
      </c>
      <c r="C1566" s="17" t="s">
        <v>5265</v>
      </c>
      <c r="D1566" s="11">
        <v>-0.57178668399999999</v>
      </c>
      <c r="E1566" s="12">
        <v>6.8928200000000005E-4</v>
      </c>
      <c r="F1566" s="11"/>
      <c r="G1566" s="12"/>
      <c r="H1566" s="13"/>
      <c r="I1566" s="12"/>
    </row>
    <row r="1567" spans="1:9" x14ac:dyDescent="0.45">
      <c r="A1567" s="4">
        <v>1564</v>
      </c>
      <c r="B1567" s="15" t="s">
        <v>1563</v>
      </c>
      <c r="C1567" s="17" t="s">
        <v>7593</v>
      </c>
      <c r="D1567" s="11">
        <v>-0.57193906800000005</v>
      </c>
      <c r="E1567" s="12">
        <v>1.806155E-3</v>
      </c>
      <c r="F1567" s="11"/>
      <c r="G1567" s="12"/>
      <c r="H1567" s="13"/>
      <c r="I1567" s="12"/>
    </row>
    <row r="1568" spans="1:9" x14ac:dyDescent="0.45">
      <c r="A1568" s="4">
        <v>1565</v>
      </c>
      <c r="B1568" s="15" t="s">
        <v>1709</v>
      </c>
      <c r="C1568" s="17" t="s">
        <v>4899</v>
      </c>
      <c r="D1568" s="11">
        <v>-0.57208020000000004</v>
      </c>
      <c r="E1568" s="12">
        <v>2.379412E-3</v>
      </c>
      <c r="F1568" s="11"/>
      <c r="G1568" s="12"/>
      <c r="H1568" s="13"/>
      <c r="I1568" s="12"/>
    </row>
    <row r="1569" spans="1:9" x14ac:dyDescent="0.45">
      <c r="A1569" s="4">
        <v>1566</v>
      </c>
      <c r="B1569" s="15" t="s">
        <v>1468</v>
      </c>
      <c r="C1569" s="17" t="s">
        <v>5652</v>
      </c>
      <c r="D1569" s="11">
        <v>-0.57242629899999997</v>
      </c>
      <c r="E1569" s="12">
        <v>1.4907519999999999E-3</v>
      </c>
      <c r="F1569" s="11"/>
      <c r="G1569" s="12"/>
      <c r="H1569" s="13"/>
      <c r="I1569" s="12"/>
    </row>
    <row r="1570" spans="1:9" x14ac:dyDescent="0.45">
      <c r="A1570" s="4">
        <v>1567</v>
      </c>
      <c r="B1570" s="15" t="s">
        <v>977</v>
      </c>
      <c r="C1570" s="17" t="s">
        <v>6384</v>
      </c>
      <c r="D1570" s="11">
        <v>-0.57266976199999997</v>
      </c>
      <c r="E1570" s="12">
        <v>4.7059499999999998E-4</v>
      </c>
      <c r="F1570" s="11"/>
      <c r="G1570" s="12"/>
      <c r="H1570" s="13"/>
      <c r="I1570" s="12"/>
    </row>
    <row r="1571" spans="1:9" x14ac:dyDescent="0.45">
      <c r="A1571" s="4">
        <v>1568</v>
      </c>
      <c r="B1571" s="15" t="s">
        <v>1508</v>
      </c>
      <c r="C1571" s="17" t="s">
        <v>5899</v>
      </c>
      <c r="D1571" s="11">
        <v>-0.57324860499999997</v>
      </c>
      <c r="E1571" s="12">
        <v>1.6209869999999999E-3</v>
      </c>
      <c r="F1571" s="11"/>
      <c r="G1571" s="12"/>
      <c r="H1571" s="13">
        <v>1.7498273559999999</v>
      </c>
      <c r="I1571" s="3">
        <v>2.5300000000000001E-10</v>
      </c>
    </row>
    <row r="1572" spans="1:9" x14ac:dyDescent="0.45">
      <c r="A1572" s="4">
        <v>1569</v>
      </c>
      <c r="B1572" s="15" t="s">
        <v>2414</v>
      </c>
      <c r="C1572" s="17" t="s">
        <v>6258</v>
      </c>
      <c r="D1572" s="11">
        <v>-0.57337703699999998</v>
      </c>
      <c r="E1572" s="12">
        <v>7.0244299999999999E-3</v>
      </c>
      <c r="F1572" s="11"/>
      <c r="G1572" s="12"/>
      <c r="H1572" s="13"/>
      <c r="I1572" s="12"/>
    </row>
    <row r="1573" spans="1:9" x14ac:dyDescent="0.45">
      <c r="A1573" s="4">
        <v>1570</v>
      </c>
      <c r="B1573" s="15" t="s">
        <v>1810</v>
      </c>
      <c r="C1573" s="17" t="s">
        <v>7098</v>
      </c>
      <c r="D1573" s="11">
        <v>-0.57339372799999999</v>
      </c>
      <c r="E1573" s="12">
        <v>2.8153380000000001E-3</v>
      </c>
      <c r="F1573" s="11"/>
      <c r="G1573" s="12"/>
      <c r="H1573" s="13"/>
      <c r="I1573" s="12"/>
    </row>
    <row r="1574" spans="1:9" x14ac:dyDescent="0.45">
      <c r="A1574" s="4">
        <v>1571</v>
      </c>
      <c r="B1574" s="15" t="s">
        <v>1415</v>
      </c>
      <c r="C1574" s="17" t="s">
        <v>5946</v>
      </c>
      <c r="D1574" s="11">
        <v>-0.57341723099999997</v>
      </c>
      <c r="E1574" s="12">
        <v>1.3072730000000001E-3</v>
      </c>
      <c r="F1574" s="11"/>
      <c r="G1574" s="12"/>
      <c r="H1574" s="13"/>
      <c r="I1574" s="12"/>
    </row>
    <row r="1575" spans="1:9" x14ac:dyDescent="0.45">
      <c r="A1575" s="4">
        <v>1572</v>
      </c>
      <c r="B1575" s="15" t="s">
        <v>1411</v>
      </c>
      <c r="C1575" s="17" t="s">
        <v>4613</v>
      </c>
      <c r="D1575" s="11">
        <v>-0.573518945</v>
      </c>
      <c r="E1575" s="12">
        <v>1.3017630000000001E-3</v>
      </c>
      <c r="F1575" s="11">
        <v>-0.555362947</v>
      </c>
      <c r="G1575" s="3">
        <v>5.6099999999999999E-8</v>
      </c>
      <c r="H1575" s="13"/>
      <c r="I1575" s="12"/>
    </row>
    <row r="1576" spans="1:9" x14ac:dyDescent="0.45">
      <c r="A1576" s="4">
        <v>1573</v>
      </c>
      <c r="B1576" s="15" t="s">
        <v>938</v>
      </c>
      <c r="C1576" s="17" t="s">
        <v>7040</v>
      </c>
      <c r="D1576" s="11">
        <v>-0.57383125099999999</v>
      </c>
      <c r="E1576" s="12">
        <v>4.2032199999999999E-4</v>
      </c>
      <c r="F1576" s="11"/>
      <c r="G1576" s="12"/>
      <c r="H1576" s="13"/>
      <c r="I1576" s="12"/>
    </row>
    <row r="1577" spans="1:9" x14ac:dyDescent="0.45">
      <c r="A1577" s="4">
        <v>1574</v>
      </c>
      <c r="B1577" s="15" t="s">
        <v>1582</v>
      </c>
      <c r="C1577" s="17" t="s">
        <v>4398</v>
      </c>
      <c r="D1577" s="11">
        <v>-0.57390378099999995</v>
      </c>
      <c r="E1577" s="12">
        <v>1.881719E-3</v>
      </c>
      <c r="F1577" s="11"/>
      <c r="G1577" s="12"/>
      <c r="H1577" s="13"/>
      <c r="I1577" s="12"/>
    </row>
    <row r="1578" spans="1:9" x14ac:dyDescent="0.45">
      <c r="A1578" s="4">
        <v>1575</v>
      </c>
      <c r="B1578" s="15" t="s">
        <v>715</v>
      </c>
      <c r="C1578" s="17" t="s">
        <v>5738</v>
      </c>
      <c r="D1578" s="11">
        <v>-0.573925617</v>
      </c>
      <c r="E1578" s="12">
        <v>1.6760399999999999E-4</v>
      </c>
      <c r="F1578" s="11"/>
      <c r="G1578" s="12"/>
      <c r="H1578" s="13"/>
      <c r="I1578" s="12"/>
    </row>
    <row r="1579" spans="1:9" x14ac:dyDescent="0.45">
      <c r="A1579" s="4">
        <v>1576</v>
      </c>
      <c r="B1579" s="15" t="s">
        <v>1355</v>
      </c>
      <c r="C1579" s="17" t="s">
        <v>6096</v>
      </c>
      <c r="D1579" s="11">
        <v>-0.57394657900000001</v>
      </c>
      <c r="E1579" s="12">
        <v>1.158407E-3</v>
      </c>
      <c r="F1579" s="11"/>
      <c r="G1579" s="12"/>
      <c r="H1579" s="13"/>
      <c r="I1579" s="12"/>
    </row>
    <row r="1580" spans="1:9" x14ac:dyDescent="0.45">
      <c r="A1580" s="4">
        <v>1577</v>
      </c>
      <c r="B1580" s="15" t="s">
        <v>1934</v>
      </c>
      <c r="C1580" s="17" t="s">
        <v>5424</v>
      </c>
      <c r="D1580" s="11">
        <v>-0.57397875899999995</v>
      </c>
      <c r="E1580" s="12">
        <v>3.609349E-3</v>
      </c>
      <c r="F1580" s="11"/>
      <c r="G1580" s="12"/>
      <c r="H1580" s="13"/>
      <c r="I1580" s="12"/>
    </row>
    <row r="1581" spans="1:9" x14ac:dyDescent="0.45">
      <c r="A1581" s="4">
        <v>1578</v>
      </c>
      <c r="B1581" s="15" t="s">
        <v>1445</v>
      </c>
      <c r="C1581" s="17" t="s">
        <v>5262</v>
      </c>
      <c r="D1581" s="11">
        <v>-0.574835455</v>
      </c>
      <c r="E1581" s="12">
        <v>1.41851E-3</v>
      </c>
      <c r="F1581" s="11">
        <v>-0.60093242400000002</v>
      </c>
      <c r="G1581" s="12">
        <v>2.486196E-3</v>
      </c>
      <c r="H1581" s="13"/>
      <c r="I1581" s="12"/>
    </row>
    <row r="1582" spans="1:9" x14ac:dyDescent="0.45">
      <c r="A1582" s="4">
        <v>1579</v>
      </c>
      <c r="B1582" s="15" t="s">
        <v>1501</v>
      </c>
      <c r="C1582" s="17" t="s">
        <v>4619</v>
      </c>
      <c r="D1582" s="11">
        <v>-0.57579741799999995</v>
      </c>
      <c r="E1582" s="12">
        <v>1.5969700000000001E-3</v>
      </c>
      <c r="F1582" s="11"/>
      <c r="G1582" s="12"/>
      <c r="H1582" s="13"/>
      <c r="I1582" s="12"/>
    </row>
    <row r="1583" spans="1:9" x14ac:dyDescent="0.45">
      <c r="A1583" s="4">
        <v>1580</v>
      </c>
      <c r="B1583" s="15" t="s">
        <v>1848</v>
      </c>
      <c r="C1583" s="17" t="s">
        <v>6068</v>
      </c>
      <c r="D1583" s="11">
        <v>-0.57665012199999999</v>
      </c>
      <c r="E1583" s="12">
        <v>3.0545139999999999E-3</v>
      </c>
      <c r="F1583" s="11"/>
      <c r="G1583" s="12"/>
      <c r="H1583" s="13"/>
      <c r="I1583" s="12"/>
    </row>
    <row r="1584" spans="1:9" x14ac:dyDescent="0.45">
      <c r="A1584" s="4">
        <v>1581</v>
      </c>
      <c r="B1584" s="15" t="s">
        <v>1139</v>
      </c>
      <c r="C1584" s="17" t="s">
        <v>5000</v>
      </c>
      <c r="D1584" s="11">
        <v>-0.57692521399999996</v>
      </c>
      <c r="E1584" s="12">
        <v>6.9323500000000005E-4</v>
      </c>
      <c r="F1584" s="11"/>
      <c r="G1584" s="12"/>
      <c r="H1584" s="13">
        <v>2.185393763</v>
      </c>
      <c r="I1584" s="12">
        <v>3.1251209999999998E-3</v>
      </c>
    </row>
    <row r="1585" spans="1:12" x14ac:dyDescent="0.45">
      <c r="A1585" s="4">
        <v>1582</v>
      </c>
      <c r="B1585" s="15" t="s">
        <v>1884</v>
      </c>
      <c r="C1585" s="17" t="s">
        <v>5315</v>
      </c>
      <c r="D1585" s="11">
        <v>-0.57712961100000004</v>
      </c>
      <c r="E1585" s="12">
        <v>3.2972769999999999E-3</v>
      </c>
      <c r="F1585" s="11">
        <v>-0.73612118500000001</v>
      </c>
      <c r="G1585" s="12">
        <v>5.7151700000000001E-4</v>
      </c>
      <c r="H1585" s="13"/>
      <c r="I1585" s="12"/>
    </row>
    <row r="1586" spans="1:12" x14ac:dyDescent="0.45">
      <c r="A1586" s="4">
        <v>1583</v>
      </c>
      <c r="B1586" s="15" t="s">
        <v>2437</v>
      </c>
      <c r="C1586" s="17" t="s">
        <v>5917</v>
      </c>
      <c r="D1586" s="11">
        <v>-0.57778729299999998</v>
      </c>
      <c r="E1586" s="12">
        <v>7.2133850000000001E-3</v>
      </c>
      <c r="F1586" s="11"/>
      <c r="G1586" s="12"/>
      <c r="H1586" s="13"/>
      <c r="I1586" s="12"/>
    </row>
    <row r="1587" spans="1:12" x14ac:dyDescent="0.45">
      <c r="A1587" s="4">
        <v>1584</v>
      </c>
      <c r="B1587" s="15" t="s">
        <v>1772</v>
      </c>
      <c r="C1587" s="17" t="s">
        <v>6075</v>
      </c>
      <c r="D1587" s="11">
        <v>-0.57839435100000003</v>
      </c>
      <c r="E1587" s="12">
        <v>2.6846840000000001E-3</v>
      </c>
      <c r="F1587" s="11">
        <v>0.79679100700000005</v>
      </c>
      <c r="G1587" s="12">
        <v>5.461072E-3</v>
      </c>
      <c r="H1587" s="13"/>
      <c r="I1587" s="12"/>
    </row>
    <row r="1588" spans="1:12" x14ac:dyDescent="0.45">
      <c r="A1588" s="4">
        <v>1585</v>
      </c>
      <c r="B1588" s="15" t="s">
        <v>988</v>
      </c>
      <c r="C1588" s="17" t="s">
        <v>4232</v>
      </c>
      <c r="D1588" s="11">
        <v>-0.57868458499999997</v>
      </c>
      <c r="E1588" s="12">
        <v>4.8459099999999998E-4</v>
      </c>
      <c r="F1588" s="11"/>
      <c r="G1588" s="12"/>
      <c r="H1588" s="13"/>
      <c r="I1588" s="12"/>
    </row>
    <row r="1589" spans="1:12" x14ac:dyDescent="0.45">
      <c r="A1589" s="4">
        <v>1586</v>
      </c>
      <c r="B1589" s="15" t="s">
        <v>2018</v>
      </c>
      <c r="C1589" s="17" t="s">
        <v>5236</v>
      </c>
      <c r="D1589" s="11">
        <v>-0.57871914499999999</v>
      </c>
      <c r="E1589" s="12">
        <v>4.1198759999999997E-3</v>
      </c>
      <c r="F1589" s="11"/>
      <c r="G1589" s="12"/>
      <c r="H1589" s="13"/>
      <c r="I1589" s="12"/>
    </row>
    <row r="1590" spans="1:12" x14ac:dyDescent="0.45">
      <c r="A1590" s="4">
        <v>1587</v>
      </c>
      <c r="B1590" s="15" t="s">
        <v>1430</v>
      </c>
      <c r="C1590" s="17" t="s">
        <v>6522</v>
      </c>
      <c r="D1590" s="11">
        <v>-0.57907961799999996</v>
      </c>
      <c r="E1590" s="12">
        <v>1.3675320000000001E-3</v>
      </c>
      <c r="F1590" s="11"/>
      <c r="G1590" s="12"/>
      <c r="H1590" s="13"/>
      <c r="I1590" s="12"/>
    </row>
    <row r="1591" spans="1:12" x14ac:dyDescent="0.45">
      <c r="A1591" s="4">
        <v>1588</v>
      </c>
      <c r="B1591" s="15" t="s">
        <v>624</v>
      </c>
      <c r="C1591" s="17" t="s">
        <v>5276</v>
      </c>
      <c r="D1591" s="11">
        <v>-0.58007251500000001</v>
      </c>
      <c r="E1591" s="12">
        <v>1.08012E-4</v>
      </c>
      <c r="F1591" s="11"/>
      <c r="G1591" s="12"/>
      <c r="H1591" s="13">
        <v>-1.414422042</v>
      </c>
      <c r="I1591" s="3">
        <v>8.2799999999999995E-7</v>
      </c>
    </row>
    <row r="1592" spans="1:12" x14ac:dyDescent="0.45">
      <c r="A1592" s="4">
        <v>1589</v>
      </c>
      <c r="B1592" s="15" t="s">
        <v>1089</v>
      </c>
      <c r="C1592" s="17" t="s">
        <v>4901</v>
      </c>
      <c r="D1592" s="11">
        <v>-0.58056734600000004</v>
      </c>
      <c r="E1592" s="12">
        <v>6.0904500000000001E-4</v>
      </c>
      <c r="F1592" s="11"/>
      <c r="G1592" s="12"/>
      <c r="H1592" s="13"/>
      <c r="I1592" s="12"/>
    </row>
    <row r="1593" spans="1:12" x14ac:dyDescent="0.45">
      <c r="A1593" s="4">
        <v>1590</v>
      </c>
      <c r="B1593" s="15" t="s">
        <v>1289</v>
      </c>
      <c r="C1593" s="17" t="s">
        <v>4448</v>
      </c>
      <c r="D1593" s="11">
        <v>-0.58063841400000005</v>
      </c>
      <c r="E1593" s="12">
        <v>1.0265420000000001E-3</v>
      </c>
      <c r="F1593" s="11"/>
      <c r="G1593" s="12"/>
      <c r="H1593" s="13"/>
      <c r="I1593" s="12"/>
    </row>
    <row r="1594" spans="1:12" x14ac:dyDescent="0.45">
      <c r="A1594" s="4">
        <v>1591</v>
      </c>
      <c r="B1594" s="15" t="s">
        <v>1804</v>
      </c>
      <c r="C1594" s="17" t="s">
        <v>4977</v>
      </c>
      <c r="D1594" s="11">
        <v>-0.58160596399999998</v>
      </c>
      <c r="E1594" s="12">
        <v>2.7848830000000001E-3</v>
      </c>
      <c r="F1594" s="11"/>
      <c r="G1594" s="12"/>
      <c r="H1594" s="13"/>
      <c r="I1594" s="12"/>
    </row>
    <row r="1595" spans="1:12" x14ac:dyDescent="0.45">
      <c r="A1595" s="4">
        <v>1592</v>
      </c>
      <c r="B1595" s="15" t="s">
        <v>1701</v>
      </c>
      <c r="C1595" s="17" t="s">
        <v>4223</v>
      </c>
      <c r="D1595" s="11">
        <v>-0.58232486900000002</v>
      </c>
      <c r="E1595" s="12">
        <v>2.3461380000000002E-3</v>
      </c>
      <c r="F1595" s="11"/>
      <c r="G1595" s="12"/>
      <c r="H1595" s="13"/>
      <c r="I1595" s="12"/>
    </row>
    <row r="1596" spans="1:12" x14ac:dyDescent="0.45">
      <c r="A1596" s="4">
        <v>1593</v>
      </c>
      <c r="B1596" s="15" t="s">
        <v>1635</v>
      </c>
      <c r="C1596" s="17" t="s">
        <v>4988</v>
      </c>
      <c r="D1596" s="11">
        <v>-0.58234177600000003</v>
      </c>
      <c r="E1596" s="12">
        <v>2.082909E-3</v>
      </c>
      <c r="F1596" s="11"/>
      <c r="G1596" s="12"/>
      <c r="H1596" s="13"/>
      <c r="I1596" s="12"/>
    </row>
    <row r="1597" spans="1:12" x14ac:dyDescent="0.45">
      <c r="A1597" s="4">
        <v>1594</v>
      </c>
      <c r="B1597" s="15" t="s">
        <v>1660</v>
      </c>
      <c r="C1597" s="17" t="s">
        <v>6794</v>
      </c>
      <c r="D1597" s="11">
        <v>-0.58270160900000001</v>
      </c>
      <c r="E1597" s="12">
        <v>2.1755580000000002E-3</v>
      </c>
      <c r="F1597" s="11"/>
      <c r="G1597" s="12"/>
      <c r="H1597" s="13"/>
      <c r="I1597" s="12"/>
    </row>
    <row r="1598" spans="1:12" x14ac:dyDescent="0.45">
      <c r="A1598" s="4">
        <v>1595</v>
      </c>
      <c r="B1598" s="15" t="s">
        <v>783</v>
      </c>
      <c r="C1598" s="17" t="s">
        <v>4903</v>
      </c>
      <c r="D1598" s="11">
        <v>-0.58316944400000004</v>
      </c>
      <c r="E1598" s="12">
        <v>2.3837199999999999E-4</v>
      </c>
      <c r="F1598" s="11"/>
      <c r="G1598" s="12"/>
      <c r="H1598" s="13"/>
      <c r="I1598" s="12"/>
    </row>
    <row r="1599" spans="1:12" x14ac:dyDescent="0.45">
      <c r="A1599" s="4">
        <v>1596</v>
      </c>
      <c r="B1599" s="15" t="s">
        <v>1207</v>
      </c>
      <c r="C1599" s="17" t="s">
        <v>6479</v>
      </c>
      <c r="D1599" s="11">
        <v>-0.58351560499999999</v>
      </c>
      <c r="E1599" s="12">
        <v>8.4435000000000001E-4</v>
      </c>
      <c r="F1599" s="11"/>
      <c r="G1599" s="12"/>
      <c r="H1599" s="13"/>
      <c r="I1599" s="12"/>
      <c r="L1599" s="2"/>
    </row>
    <row r="1600" spans="1:12" x14ac:dyDescent="0.45">
      <c r="A1600" s="4">
        <v>1597</v>
      </c>
      <c r="B1600" s="15" t="s">
        <v>1251</v>
      </c>
      <c r="C1600" s="17" t="s">
        <v>4438</v>
      </c>
      <c r="D1600" s="11">
        <v>-0.58352516200000004</v>
      </c>
      <c r="E1600" s="12">
        <v>9.6615199999999996E-4</v>
      </c>
      <c r="F1600" s="11"/>
      <c r="G1600" s="12"/>
      <c r="H1600" s="13">
        <v>-0.99879978800000002</v>
      </c>
      <c r="I1600" s="12">
        <v>3.7176499999999998E-4</v>
      </c>
    </row>
    <row r="1601" spans="1:9" x14ac:dyDescent="0.45">
      <c r="A1601" s="4">
        <v>1598</v>
      </c>
      <c r="B1601" s="15" t="s">
        <v>847</v>
      </c>
      <c r="C1601" s="17" t="s">
        <v>4440</v>
      </c>
      <c r="D1601" s="11">
        <v>-0.584300865</v>
      </c>
      <c r="E1601" s="12">
        <v>3.0622700000000001E-4</v>
      </c>
      <c r="F1601" s="11"/>
      <c r="G1601" s="12"/>
      <c r="H1601" s="13"/>
      <c r="I1601" s="12"/>
    </row>
    <row r="1602" spans="1:9" x14ac:dyDescent="0.45">
      <c r="A1602" s="4">
        <v>1599</v>
      </c>
      <c r="B1602" s="15" t="s">
        <v>2696</v>
      </c>
      <c r="C1602" s="17" t="s">
        <v>4086</v>
      </c>
      <c r="D1602" s="11">
        <v>-0.584611149</v>
      </c>
      <c r="E1602" s="12">
        <v>9.8698429999999997E-3</v>
      </c>
      <c r="F1602" s="11"/>
      <c r="G1602" s="12"/>
      <c r="H1602" s="13"/>
      <c r="I1602" s="12"/>
    </row>
    <row r="1603" spans="1:9" x14ac:dyDescent="0.45">
      <c r="A1603" s="4">
        <v>1600</v>
      </c>
      <c r="B1603" s="15" t="s">
        <v>1826</v>
      </c>
      <c r="C1603" s="17" t="s">
        <v>3900</v>
      </c>
      <c r="D1603" s="11">
        <v>-0.585223096</v>
      </c>
      <c r="E1603" s="12">
        <v>2.9517340000000001E-3</v>
      </c>
      <c r="F1603" s="11"/>
      <c r="G1603" s="12"/>
      <c r="H1603" s="13">
        <v>1.8530125390000001</v>
      </c>
      <c r="I1603" s="3">
        <v>5.45E-9</v>
      </c>
    </row>
    <row r="1604" spans="1:9" x14ac:dyDescent="0.45">
      <c r="A1604" s="4">
        <v>1601</v>
      </c>
      <c r="B1604" s="15" t="s">
        <v>882</v>
      </c>
      <c r="C1604" s="17" t="s">
        <v>5840</v>
      </c>
      <c r="D1604" s="11">
        <v>-0.58552477400000003</v>
      </c>
      <c r="E1604" s="12">
        <v>3.43689E-4</v>
      </c>
      <c r="F1604" s="11"/>
      <c r="G1604" s="12"/>
      <c r="H1604" s="13"/>
      <c r="I1604" s="12"/>
    </row>
    <row r="1605" spans="1:9" x14ac:dyDescent="0.45">
      <c r="A1605" s="4">
        <v>1602</v>
      </c>
      <c r="B1605" s="15" t="s">
        <v>1603</v>
      </c>
      <c r="C1605" s="17" t="s">
        <v>5300</v>
      </c>
      <c r="D1605" s="11">
        <v>-0.58628421799999997</v>
      </c>
      <c r="E1605" s="12">
        <v>1.9391059999999999E-3</v>
      </c>
      <c r="F1605" s="11"/>
      <c r="G1605" s="12"/>
      <c r="H1605" s="13"/>
      <c r="I1605" s="12"/>
    </row>
    <row r="1606" spans="1:9" x14ac:dyDescent="0.45">
      <c r="A1606" s="4">
        <v>1603</v>
      </c>
      <c r="B1606" s="15" t="s">
        <v>2105</v>
      </c>
      <c r="C1606" s="17" t="s">
        <v>6544</v>
      </c>
      <c r="D1606" s="11">
        <v>-0.58721682399999997</v>
      </c>
      <c r="E1606" s="12">
        <v>4.6568679999999998E-3</v>
      </c>
      <c r="F1606" s="11"/>
      <c r="G1606" s="12"/>
      <c r="H1606" s="13"/>
      <c r="I1606" s="12"/>
    </row>
    <row r="1607" spans="1:9" x14ac:dyDescent="0.45">
      <c r="A1607" s="4">
        <v>1604</v>
      </c>
      <c r="B1607" s="15" t="s">
        <v>2324</v>
      </c>
      <c r="C1607" s="17" t="s">
        <v>5464</v>
      </c>
      <c r="D1607" s="11">
        <v>-0.58828211900000005</v>
      </c>
      <c r="E1607" s="12">
        <v>6.213395E-3</v>
      </c>
      <c r="F1607" s="11"/>
      <c r="G1607" s="12"/>
      <c r="H1607" s="13"/>
      <c r="I1607" s="12"/>
    </row>
    <row r="1608" spans="1:9" x14ac:dyDescent="0.45">
      <c r="A1608" s="4">
        <v>1605</v>
      </c>
      <c r="B1608" s="15" t="s">
        <v>1727</v>
      </c>
      <c r="C1608" s="17" t="s">
        <v>6501</v>
      </c>
      <c r="D1608" s="11">
        <v>-0.59036614399999998</v>
      </c>
      <c r="E1608" s="12">
        <v>2.4619149999999999E-3</v>
      </c>
      <c r="F1608" s="11"/>
      <c r="G1608" s="12"/>
      <c r="H1608" s="13"/>
      <c r="I1608" s="12"/>
    </row>
    <row r="1609" spans="1:9" x14ac:dyDescent="0.45">
      <c r="A1609" s="4">
        <v>1606</v>
      </c>
      <c r="B1609" s="15" t="s">
        <v>1854</v>
      </c>
      <c r="C1609" s="17" t="s">
        <v>6193</v>
      </c>
      <c r="D1609" s="11">
        <v>-0.59061249299999996</v>
      </c>
      <c r="E1609" s="12">
        <v>3.0887779999999999E-3</v>
      </c>
      <c r="F1609" s="11"/>
      <c r="G1609" s="12"/>
      <c r="H1609" s="13"/>
      <c r="I1609" s="12"/>
    </row>
    <row r="1610" spans="1:9" x14ac:dyDescent="0.45">
      <c r="A1610" s="4">
        <v>1607</v>
      </c>
      <c r="B1610" s="15" t="s">
        <v>1431</v>
      </c>
      <c r="C1610" s="17" t="s">
        <v>4680</v>
      </c>
      <c r="D1610" s="11">
        <v>-0.59109198600000001</v>
      </c>
      <c r="E1610" s="12">
        <v>1.3707599999999999E-3</v>
      </c>
      <c r="F1610" s="11"/>
      <c r="G1610" s="12"/>
      <c r="H1610" s="13"/>
      <c r="I1610" s="12"/>
    </row>
    <row r="1611" spans="1:9" x14ac:dyDescent="0.45">
      <c r="A1611" s="4">
        <v>1608</v>
      </c>
      <c r="B1611" s="15" t="s">
        <v>871</v>
      </c>
      <c r="C1611" s="17" t="s">
        <v>5112</v>
      </c>
      <c r="D1611" s="11">
        <v>-0.59142723699999999</v>
      </c>
      <c r="E1611" s="12">
        <v>3.3327600000000003E-4</v>
      </c>
      <c r="F1611" s="11"/>
      <c r="G1611" s="12"/>
      <c r="H1611" s="13"/>
      <c r="I1611" s="12"/>
    </row>
    <row r="1612" spans="1:9" x14ac:dyDescent="0.45">
      <c r="A1612" s="4">
        <v>1609</v>
      </c>
      <c r="B1612" s="15" t="s">
        <v>2529</v>
      </c>
      <c r="C1612" s="17" t="s">
        <v>5318</v>
      </c>
      <c r="D1612" s="11">
        <v>-0.59188869200000005</v>
      </c>
      <c r="E1612" s="12">
        <v>8.1088689999999995E-3</v>
      </c>
      <c r="F1612" s="11"/>
      <c r="G1612" s="12"/>
      <c r="H1612" s="13"/>
      <c r="I1612" s="12"/>
    </row>
    <row r="1613" spans="1:9" x14ac:dyDescent="0.45">
      <c r="A1613" s="4">
        <v>1610</v>
      </c>
      <c r="B1613" s="15" t="s">
        <v>1331</v>
      </c>
      <c r="C1613" s="17" t="s">
        <v>5389</v>
      </c>
      <c r="D1613" s="11">
        <v>-0.59221647200000005</v>
      </c>
      <c r="E1613" s="12">
        <v>1.1187969999999999E-3</v>
      </c>
      <c r="F1613" s="11"/>
      <c r="G1613" s="12"/>
      <c r="H1613" s="13"/>
      <c r="I1613" s="12"/>
    </row>
    <row r="1614" spans="1:9" x14ac:dyDescent="0.45">
      <c r="A1614" s="4">
        <v>1611</v>
      </c>
      <c r="B1614" s="15" t="s">
        <v>1335</v>
      </c>
      <c r="C1614" s="17" t="s">
        <v>5757</v>
      </c>
      <c r="D1614" s="11">
        <v>-0.592804942</v>
      </c>
      <c r="E1614" s="12">
        <v>1.1276700000000001E-3</v>
      </c>
      <c r="F1614" s="11">
        <v>-1.1079699000000001</v>
      </c>
      <c r="G1614" s="12">
        <v>1.570817E-3</v>
      </c>
      <c r="H1614" s="13"/>
      <c r="I1614" s="12"/>
    </row>
    <row r="1615" spans="1:9" x14ac:dyDescent="0.45">
      <c r="A1615" s="4">
        <v>1612</v>
      </c>
      <c r="B1615" s="15" t="s">
        <v>2175</v>
      </c>
      <c r="C1615" s="17" t="s">
        <v>4563</v>
      </c>
      <c r="D1615" s="11">
        <v>-0.59287747800000001</v>
      </c>
      <c r="E1615" s="12">
        <v>5.0904740000000002E-3</v>
      </c>
      <c r="F1615" s="11"/>
      <c r="G1615" s="12"/>
      <c r="H1615" s="13"/>
      <c r="I1615" s="12"/>
    </row>
    <row r="1616" spans="1:9" x14ac:dyDescent="0.45">
      <c r="A1616" s="4">
        <v>1613</v>
      </c>
      <c r="B1616" s="15" t="s">
        <v>1260</v>
      </c>
      <c r="C1616" s="17" t="s">
        <v>5555</v>
      </c>
      <c r="D1616" s="11">
        <v>-0.59288582300000003</v>
      </c>
      <c r="E1616" s="12">
        <v>9.793689999999999E-4</v>
      </c>
      <c r="F1616" s="11"/>
      <c r="G1616" s="12"/>
      <c r="H1616" s="13"/>
      <c r="I1616" s="12"/>
    </row>
    <row r="1617" spans="1:9" x14ac:dyDescent="0.45">
      <c r="A1617" s="4">
        <v>1614</v>
      </c>
      <c r="B1617" s="15" t="s">
        <v>2295</v>
      </c>
      <c r="C1617" s="17" t="s">
        <v>5612</v>
      </c>
      <c r="D1617" s="11">
        <v>-0.59317335900000001</v>
      </c>
      <c r="E1617" s="12">
        <v>6.0239040000000001E-3</v>
      </c>
      <c r="F1617" s="11"/>
      <c r="G1617" s="12"/>
      <c r="H1617" s="13"/>
      <c r="I1617" s="12"/>
    </row>
    <row r="1618" spans="1:9" x14ac:dyDescent="0.45">
      <c r="A1618" s="4">
        <v>1615</v>
      </c>
      <c r="B1618" s="15" t="s">
        <v>2605</v>
      </c>
      <c r="C1618" s="17" t="s">
        <v>6760</v>
      </c>
      <c r="D1618" s="11">
        <v>-0.59384222499999995</v>
      </c>
      <c r="E1618" s="12">
        <v>9.0386170000000005E-3</v>
      </c>
      <c r="F1618" s="11"/>
      <c r="G1618" s="12"/>
      <c r="H1618" s="13"/>
      <c r="I1618" s="12"/>
    </row>
    <row r="1619" spans="1:9" x14ac:dyDescent="0.45">
      <c r="A1619" s="4">
        <v>1616</v>
      </c>
      <c r="B1619" s="15" t="s">
        <v>1120</v>
      </c>
      <c r="C1619" s="17" t="s">
        <v>5308</v>
      </c>
      <c r="D1619" s="11">
        <v>-0.59420235399999999</v>
      </c>
      <c r="E1619" s="12">
        <v>6.6619599999999998E-4</v>
      </c>
      <c r="F1619" s="11"/>
      <c r="G1619" s="12"/>
      <c r="H1619" s="13"/>
      <c r="I1619" s="12"/>
    </row>
    <row r="1620" spans="1:9" x14ac:dyDescent="0.45">
      <c r="A1620" s="4">
        <v>1617</v>
      </c>
      <c r="B1620" s="15" t="s">
        <v>1238</v>
      </c>
      <c r="C1620" s="17" t="s">
        <v>4738</v>
      </c>
      <c r="D1620" s="11">
        <v>-0.59435900200000003</v>
      </c>
      <c r="E1620" s="12">
        <v>9.0981000000000005E-4</v>
      </c>
      <c r="F1620" s="11">
        <v>-1.953419802</v>
      </c>
      <c r="G1620" s="12">
        <v>3.9684680000000002E-3</v>
      </c>
      <c r="H1620" s="13"/>
      <c r="I1620" s="12"/>
    </row>
    <row r="1621" spans="1:9" x14ac:dyDescent="0.45">
      <c r="A1621" s="4">
        <v>1618</v>
      </c>
      <c r="B1621" s="15" t="s">
        <v>860</v>
      </c>
      <c r="C1621" s="17" t="s">
        <v>6469</v>
      </c>
      <c r="D1621" s="11">
        <v>-0.59438898100000004</v>
      </c>
      <c r="E1621" s="12">
        <v>3.2197999999999998E-4</v>
      </c>
      <c r="F1621" s="11"/>
      <c r="G1621" s="12"/>
      <c r="H1621" s="13"/>
      <c r="I1621" s="12"/>
    </row>
    <row r="1622" spans="1:9" x14ac:dyDescent="0.45">
      <c r="A1622" s="4">
        <v>1619</v>
      </c>
      <c r="B1622" s="15" t="s">
        <v>1704</v>
      </c>
      <c r="C1622" s="17" t="s">
        <v>4857</v>
      </c>
      <c r="D1622" s="11">
        <v>-0.59468040499999997</v>
      </c>
      <c r="E1622" s="12">
        <v>2.3665370000000002E-3</v>
      </c>
      <c r="F1622" s="11"/>
      <c r="G1622" s="12"/>
      <c r="H1622" s="13">
        <v>0.38212548299999999</v>
      </c>
      <c r="I1622" s="12">
        <v>6.5893210000000004E-3</v>
      </c>
    </row>
    <row r="1623" spans="1:9" x14ac:dyDescent="0.45">
      <c r="A1623" s="4">
        <v>1620</v>
      </c>
      <c r="B1623" s="15" t="s">
        <v>2628</v>
      </c>
      <c r="C1623" s="17" t="s">
        <v>6859</v>
      </c>
      <c r="D1623" s="11">
        <v>-0.59484362000000002</v>
      </c>
      <c r="E1623" s="12">
        <v>9.2309999999999996E-3</v>
      </c>
      <c r="F1623" s="11"/>
      <c r="G1623" s="12"/>
      <c r="H1623" s="13">
        <v>-0.71293688600000005</v>
      </c>
      <c r="I1623" s="12">
        <v>5.3510729999999996E-3</v>
      </c>
    </row>
    <row r="1624" spans="1:9" x14ac:dyDescent="0.45">
      <c r="A1624" s="4">
        <v>1621</v>
      </c>
      <c r="B1624" s="15" t="s">
        <v>2451</v>
      </c>
      <c r="C1624" s="17" t="s">
        <v>4759</v>
      </c>
      <c r="D1624" s="11">
        <v>-0.59495904499999996</v>
      </c>
      <c r="E1624" s="12">
        <v>7.3446060000000001E-3</v>
      </c>
      <c r="F1624" s="11"/>
      <c r="G1624" s="12"/>
      <c r="H1624" s="13"/>
      <c r="I1624" s="12"/>
    </row>
    <row r="1625" spans="1:9" x14ac:dyDescent="0.45">
      <c r="A1625" s="4">
        <v>1622</v>
      </c>
      <c r="B1625" s="15" t="s">
        <v>2676</v>
      </c>
      <c r="C1625" s="17" t="s">
        <v>7191</v>
      </c>
      <c r="D1625" s="11">
        <v>-0.59534700900000004</v>
      </c>
      <c r="E1625" s="12">
        <v>9.6600320000000007E-3</v>
      </c>
      <c r="F1625" s="11"/>
      <c r="G1625" s="12"/>
      <c r="H1625" s="13"/>
      <c r="I1625" s="12"/>
    </row>
    <row r="1626" spans="1:9" x14ac:dyDescent="0.45">
      <c r="A1626" s="4">
        <v>1623</v>
      </c>
      <c r="B1626" s="15" t="s">
        <v>2285</v>
      </c>
      <c r="C1626" s="17" t="s">
        <v>4259</v>
      </c>
      <c r="D1626" s="11">
        <v>-0.59592585899999995</v>
      </c>
      <c r="E1626" s="12">
        <v>5.9383860000000004E-3</v>
      </c>
      <c r="F1626" s="11"/>
      <c r="G1626" s="12"/>
      <c r="H1626" s="13"/>
      <c r="I1626" s="12"/>
    </row>
    <row r="1627" spans="1:9" x14ac:dyDescent="0.45">
      <c r="A1627" s="4">
        <v>1624</v>
      </c>
      <c r="B1627" s="15" t="s">
        <v>1906</v>
      </c>
      <c r="C1627" s="17" t="s">
        <v>5558</v>
      </c>
      <c r="D1627" s="11">
        <v>-0.59592779699999998</v>
      </c>
      <c r="E1627" s="12">
        <v>3.4340540000000002E-3</v>
      </c>
      <c r="F1627" s="11"/>
      <c r="G1627" s="12"/>
      <c r="H1627" s="13">
        <v>0.73490829999999996</v>
      </c>
      <c r="I1627" s="12">
        <v>2.8747199999999999E-4</v>
      </c>
    </row>
    <row r="1628" spans="1:9" x14ac:dyDescent="0.45">
      <c r="A1628" s="4">
        <v>1625</v>
      </c>
      <c r="B1628" s="15" t="s">
        <v>1819</v>
      </c>
      <c r="C1628" s="17" t="s">
        <v>5302</v>
      </c>
      <c r="D1628" s="11">
        <v>-0.59692930799999999</v>
      </c>
      <c r="E1628" s="12">
        <v>2.891425E-3</v>
      </c>
      <c r="F1628" s="11"/>
      <c r="G1628" s="12"/>
      <c r="H1628" s="13"/>
      <c r="I1628" s="12"/>
    </row>
    <row r="1629" spans="1:9" x14ac:dyDescent="0.45">
      <c r="A1629" s="4">
        <v>1626</v>
      </c>
      <c r="B1629" s="15" t="s">
        <v>1774</v>
      </c>
      <c r="C1629" s="17" t="s">
        <v>6710</v>
      </c>
      <c r="D1629" s="11">
        <v>-0.59696859700000005</v>
      </c>
      <c r="E1629" s="12">
        <v>2.6898759999999999E-3</v>
      </c>
      <c r="F1629" s="11"/>
      <c r="G1629" s="12"/>
      <c r="H1629" s="13"/>
      <c r="I1629" s="12"/>
    </row>
    <row r="1630" spans="1:9" x14ac:dyDescent="0.45">
      <c r="A1630" s="4">
        <v>1627</v>
      </c>
      <c r="B1630" s="15" t="s">
        <v>1422</v>
      </c>
      <c r="C1630" s="17" t="s">
        <v>4739</v>
      </c>
      <c r="D1630" s="11">
        <v>-0.59728594999999995</v>
      </c>
      <c r="E1630" s="12">
        <v>1.325005E-3</v>
      </c>
      <c r="F1630" s="11"/>
      <c r="G1630" s="12"/>
      <c r="H1630" s="13"/>
      <c r="I1630" s="12"/>
    </row>
    <row r="1631" spans="1:9" x14ac:dyDescent="0.45">
      <c r="A1631" s="4">
        <v>1628</v>
      </c>
      <c r="B1631" s="15" t="s">
        <v>1245</v>
      </c>
      <c r="C1631" s="17" t="s">
        <v>6101</v>
      </c>
      <c r="D1631" s="11">
        <v>-0.59765572600000005</v>
      </c>
      <c r="E1631" s="12">
        <v>9.4518E-4</v>
      </c>
      <c r="F1631" s="11"/>
      <c r="G1631" s="12"/>
      <c r="H1631" s="13"/>
      <c r="I1631" s="12"/>
    </row>
    <row r="1632" spans="1:9" x14ac:dyDescent="0.45">
      <c r="A1632" s="4">
        <v>1629</v>
      </c>
      <c r="B1632" s="15" t="s">
        <v>1914</v>
      </c>
      <c r="C1632" s="17" t="s">
        <v>4331</v>
      </c>
      <c r="D1632" s="11">
        <v>-0.59856638500000003</v>
      </c>
      <c r="E1632" s="12">
        <v>3.4848739999999998E-3</v>
      </c>
      <c r="F1632" s="11">
        <v>-2.7745102359999998</v>
      </c>
      <c r="G1632" s="12">
        <v>1.460671E-3</v>
      </c>
      <c r="H1632" s="13"/>
      <c r="I1632" s="12"/>
    </row>
    <row r="1633" spans="1:9" x14ac:dyDescent="0.45">
      <c r="A1633" s="4">
        <v>1630</v>
      </c>
      <c r="B1633" s="15" t="s">
        <v>1589</v>
      </c>
      <c r="C1633" s="17" t="s">
        <v>6060</v>
      </c>
      <c r="D1633" s="11">
        <v>-0.59877541999999995</v>
      </c>
      <c r="E1633" s="12">
        <v>1.8988550000000001E-3</v>
      </c>
      <c r="F1633" s="11">
        <v>-0.65569138400000004</v>
      </c>
      <c r="G1633" s="12">
        <v>5.57838E-3</v>
      </c>
      <c r="H1633" s="13"/>
      <c r="I1633" s="12"/>
    </row>
    <row r="1634" spans="1:9" x14ac:dyDescent="0.45">
      <c r="A1634" s="4">
        <v>1631</v>
      </c>
      <c r="B1634" s="15" t="s">
        <v>2111</v>
      </c>
      <c r="C1634" s="17" t="s">
        <v>6104</v>
      </c>
      <c r="D1634" s="11">
        <v>-0.59880065100000002</v>
      </c>
      <c r="E1634" s="12">
        <v>4.6906689999999997E-3</v>
      </c>
      <c r="F1634" s="11"/>
      <c r="G1634" s="12"/>
      <c r="H1634" s="13"/>
      <c r="I1634" s="12"/>
    </row>
    <row r="1635" spans="1:9" x14ac:dyDescent="0.45">
      <c r="A1635" s="4">
        <v>1632</v>
      </c>
      <c r="B1635" s="15" t="s">
        <v>1536</v>
      </c>
      <c r="C1635" s="17" t="s">
        <v>7418</v>
      </c>
      <c r="D1635" s="11">
        <v>-0.60051543200000002</v>
      </c>
      <c r="E1635" s="12">
        <v>1.7163549999999999E-3</v>
      </c>
      <c r="F1635" s="11"/>
      <c r="G1635" s="12"/>
      <c r="H1635" s="13"/>
      <c r="I1635" s="12"/>
    </row>
    <row r="1636" spans="1:9" x14ac:dyDescent="0.45">
      <c r="A1636" s="4">
        <v>1633</v>
      </c>
      <c r="B1636" s="15" t="s">
        <v>1718</v>
      </c>
      <c r="C1636" s="17" t="s">
        <v>5345</v>
      </c>
      <c r="D1636" s="11">
        <v>-0.60147625299999996</v>
      </c>
      <c r="E1636" s="12">
        <v>2.4028130000000002E-3</v>
      </c>
      <c r="F1636" s="11"/>
      <c r="G1636" s="12"/>
      <c r="H1636" s="13"/>
      <c r="I1636" s="12"/>
    </row>
    <row r="1637" spans="1:9" x14ac:dyDescent="0.45">
      <c r="A1637" s="4">
        <v>1634</v>
      </c>
      <c r="B1637" s="15" t="s">
        <v>1577</v>
      </c>
      <c r="C1637" s="17" t="s">
        <v>6005</v>
      </c>
      <c r="D1637" s="11">
        <v>-0.601933516</v>
      </c>
      <c r="E1637" s="12">
        <v>1.856192E-3</v>
      </c>
      <c r="F1637" s="11"/>
      <c r="G1637" s="12"/>
      <c r="H1637" s="13"/>
      <c r="I1637" s="12"/>
    </row>
    <row r="1638" spans="1:9" x14ac:dyDescent="0.45">
      <c r="A1638" s="4">
        <v>1635</v>
      </c>
      <c r="B1638" s="15" t="s">
        <v>2088</v>
      </c>
      <c r="C1638" s="17" t="s">
        <v>5233</v>
      </c>
      <c r="D1638" s="11">
        <v>-0.60236835200000005</v>
      </c>
      <c r="E1638" s="12">
        <v>4.5264149999999998E-3</v>
      </c>
      <c r="F1638" s="11">
        <v>-4.9750673990000003</v>
      </c>
      <c r="G1638" s="3">
        <v>3.29E-5</v>
      </c>
      <c r="H1638" s="13"/>
      <c r="I1638" s="12"/>
    </row>
    <row r="1639" spans="1:9" x14ac:dyDescent="0.45">
      <c r="A1639" s="4">
        <v>1636</v>
      </c>
      <c r="B1639" s="15" t="s">
        <v>1460</v>
      </c>
      <c r="C1639" s="17" t="s">
        <v>5031</v>
      </c>
      <c r="D1639" s="11">
        <v>-0.60262452</v>
      </c>
      <c r="E1639" s="12">
        <v>1.4583300000000001E-3</v>
      </c>
      <c r="F1639" s="11"/>
      <c r="G1639" s="12"/>
      <c r="H1639" s="13"/>
      <c r="I1639" s="12"/>
    </row>
    <row r="1640" spans="1:9" x14ac:dyDescent="0.45">
      <c r="A1640" s="4">
        <v>1637</v>
      </c>
      <c r="B1640" s="15" t="s">
        <v>1202</v>
      </c>
      <c r="C1640" s="17" t="s">
        <v>5372</v>
      </c>
      <c r="D1640" s="11">
        <v>-0.60323357300000002</v>
      </c>
      <c r="E1640" s="12">
        <v>8.3720099999999998E-4</v>
      </c>
      <c r="F1640" s="11"/>
      <c r="G1640" s="12"/>
      <c r="H1640" s="13"/>
      <c r="I1640" s="12"/>
    </row>
    <row r="1641" spans="1:9" x14ac:dyDescent="0.45">
      <c r="A1641" s="4">
        <v>1638</v>
      </c>
      <c r="B1641" s="15" t="s">
        <v>1181</v>
      </c>
      <c r="C1641" s="17" t="s">
        <v>4547</v>
      </c>
      <c r="D1641" s="11">
        <v>-0.60341274499999997</v>
      </c>
      <c r="E1641" s="12">
        <v>8.0700499999999996E-4</v>
      </c>
      <c r="F1641" s="11"/>
      <c r="G1641" s="12"/>
      <c r="H1641" s="13"/>
      <c r="I1641" s="12"/>
    </row>
    <row r="1642" spans="1:9" x14ac:dyDescent="0.45">
      <c r="A1642" s="4">
        <v>1639</v>
      </c>
      <c r="B1642" s="15" t="s">
        <v>633</v>
      </c>
      <c r="C1642" s="17" t="s">
        <v>5049</v>
      </c>
      <c r="D1642" s="11">
        <v>-0.60369741600000004</v>
      </c>
      <c r="E1642" s="12">
        <v>1.14811E-4</v>
      </c>
      <c r="F1642" s="11"/>
      <c r="G1642" s="12"/>
      <c r="H1642" s="13"/>
      <c r="I1642" s="12"/>
    </row>
    <row r="1643" spans="1:9" x14ac:dyDescent="0.45">
      <c r="A1643" s="4">
        <v>1640</v>
      </c>
      <c r="B1643" s="15" t="s">
        <v>1857</v>
      </c>
      <c r="C1643" s="17" t="s">
        <v>6571</v>
      </c>
      <c r="D1643" s="11">
        <v>-0.603917064</v>
      </c>
      <c r="E1643" s="12">
        <v>3.1172830000000002E-3</v>
      </c>
      <c r="F1643" s="11"/>
      <c r="G1643" s="12"/>
      <c r="H1643" s="13"/>
      <c r="I1643" s="12"/>
    </row>
    <row r="1644" spans="1:9" x14ac:dyDescent="0.45">
      <c r="A1644" s="4">
        <v>1641</v>
      </c>
      <c r="B1644" s="15" t="s">
        <v>2404</v>
      </c>
      <c r="C1644" s="17" t="s">
        <v>4752</v>
      </c>
      <c r="D1644" s="11">
        <v>-0.60459188699999999</v>
      </c>
      <c r="E1644" s="12">
        <v>6.9611289999999999E-3</v>
      </c>
      <c r="F1644" s="11"/>
      <c r="G1644" s="12"/>
      <c r="H1644" s="13"/>
      <c r="I1644" s="12"/>
    </row>
    <row r="1645" spans="1:9" x14ac:dyDescent="0.45">
      <c r="A1645" s="4">
        <v>1642</v>
      </c>
      <c r="B1645" s="15" t="s">
        <v>2449</v>
      </c>
      <c r="C1645" s="17" t="s">
        <v>6322</v>
      </c>
      <c r="D1645" s="11">
        <v>-0.60486181100000003</v>
      </c>
      <c r="E1645" s="12">
        <v>7.3221379999999997E-3</v>
      </c>
      <c r="F1645" s="11"/>
      <c r="G1645" s="12"/>
      <c r="H1645" s="13"/>
      <c r="I1645" s="12"/>
    </row>
    <row r="1646" spans="1:9" x14ac:dyDescent="0.45">
      <c r="A1646" s="4">
        <v>1643</v>
      </c>
      <c r="B1646" s="15" t="s">
        <v>2615</v>
      </c>
      <c r="C1646" s="17" t="s">
        <v>7369</v>
      </c>
      <c r="D1646" s="11">
        <v>-0.60503280599999998</v>
      </c>
      <c r="E1646" s="12">
        <v>9.0950219999999995E-3</v>
      </c>
      <c r="F1646" s="11">
        <v>-0.56609353699999998</v>
      </c>
      <c r="G1646" s="12">
        <v>6.0439200000000004E-4</v>
      </c>
      <c r="H1646" s="13"/>
      <c r="I1646" s="12"/>
    </row>
    <row r="1647" spans="1:9" x14ac:dyDescent="0.45">
      <c r="A1647" s="4">
        <v>1644</v>
      </c>
      <c r="B1647" s="15" t="s">
        <v>559</v>
      </c>
      <c r="C1647" s="17" t="s">
        <v>5208</v>
      </c>
      <c r="D1647" s="11">
        <v>-0.60531895199999997</v>
      </c>
      <c r="E1647" s="3">
        <v>7.7299999999999995E-5</v>
      </c>
      <c r="F1647" s="11"/>
      <c r="G1647" s="12"/>
      <c r="H1647" s="13"/>
      <c r="I1647" s="12"/>
    </row>
    <row r="1648" spans="1:9" x14ac:dyDescent="0.45">
      <c r="A1648" s="4">
        <v>1645</v>
      </c>
      <c r="B1648" s="15" t="s">
        <v>1103</v>
      </c>
      <c r="C1648" s="17" t="s">
        <v>5634</v>
      </c>
      <c r="D1648" s="11">
        <v>-0.60535171899999995</v>
      </c>
      <c r="E1648" s="12">
        <v>6.3478199999999997E-4</v>
      </c>
      <c r="F1648" s="11"/>
      <c r="G1648" s="12"/>
      <c r="H1648" s="13"/>
      <c r="I1648" s="12"/>
    </row>
    <row r="1649" spans="1:9" x14ac:dyDescent="0.45">
      <c r="A1649" s="4">
        <v>1646</v>
      </c>
      <c r="B1649" s="15" t="s">
        <v>2187</v>
      </c>
      <c r="C1649" s="17" t="s">
        <v>3984</v>
      </c>
      <c r="D1649" s="11">
        <v>-0.60539115899999996</v>
      </c>
      <c r="E1649" s="12">
        <v>5.1498660000000003E-3</v>
      </c>
      <c r="F1649" s="11"/>
      <c r="G1649" s="12"/>
      <c r="H1649" s="13"/>
      <c r="I1649" s="12"/>
    </row>
    <row r="1650" spans="1:9" x14ac:dyDescent="0.45">
      <c r="A1650" s="4">
        <v>1647</v>
      </c>
      <c r="B1650" s="15" t="s">
        <v>2255</v>
      </c>
      <c r="C1650" s="17" t="s">
        <v>5221</v>
      </c>
      <c r="D1650" s="11">
        <v>-0.605715479</v>
      </c>
      <c r="E1650" s="12">
        <v>5.615012E-3</v>
      </c>
      <c r="F1650" s="11"/>
      <c r="G1650" s="12"/>
      <c r="H1650" s="13"/>
      <c r="I1650" s="12"/>
    </row>
    <row r="1651" spans="1:9" x14ac:dyDescent="0.45">
      <c r="A1651" s="4">
        <v>1648</v>
      </c>
      <c r="B1651" s="15" t="s">
        <v>1092</v>
      </c>
      <c r="C1651" s="17" t="s">
        <v>5287</v>
      </c>
      <c r="D1651" s="11">
        <v>-0.60601491600000001</v>
      </c>
      <c r="E1651" s="12">
        <v>6.15455E-4</v>
      </c>
      <c r="F1651" s="11"/>
      <c r="G1651" s="12"/>
      <c r="H1651" s="13"/>
      <c r="I1651" s="12"/>
    </row>
    <row r="1652" spans="1:9" x14ac:dyDescent="0.45">
      <c r="A1652" s="4">
        <v>1649</v>
      </c>
      <c r="B1652" s="15" t="s">
        <v>2169</v>
      </c>
      <c r="C1652" s="17" t="s">
        <v>7074</v>
      </c>
      <c r="D1652" s="11">
        <v>-0.60674688399999999</v>
      </c>
      <c r="E1652" s="12">
        <v>5.0546929999999999E-3</v>
      </c>
      <c r="F1652" s="11"/>
      <c r="G1652" s="12"/>
      <c r="H1652" s="13">
        <v>0.59189519599999996</v>
      </c>
      <c r="I1652" s="12">
        <v>6.5895429999999998E-3</v>
      </c>
    </row>
    <row r="1653" spans="1:9" x14ac:dyDescent="0.45">
      <c r="A1653" s="4">
        <v>1650</v>
      </c>
      <c r="B1653" s="15" t="s">
        <v>849</v>
      </c>
      <c r="C1653" s="17" t="s">
        <v>5811</v>
      </c>
      <c r="D1653" s="11">
        <v>-0.60774484100000004</v>
      </c>
      <c r="E1653" s="12">
        <v>3.0715000000000001E-4</v>
      </c>
      <c r="F1653" s="11">
        <v>-1.86665481</v>
      </c>
      <c r="G1653" s="3">
        <v>6.6600000000000006E-5</v>
      </c>
      <c r="H1653" s="13"/>
      <c r="I1653" s="12"/>
    </row>
    <row r="1654" spans="1:9" x14ac:dyDescent="0.45">
      <c r="A1654" s="4">
        <v>1651</v>
      </c>
      <c r="B1654" s="15" t="s">
        <v>1793</v>
      </c>
      <c r="C1654" s="17" t="s">
        <v>7550</v>
      </c>
      <c r="D1654" s="11">
        <v>-0.60846578100000004</v>
      </c>
      <c r="E1654" s="12">
        <v>2.7631359999999998E-3</v>
      </c>
      <c r="F1654" s="11"/>
      <c r="G1654" s="12"/>
      <c r="H1654" s="13"/>
      <c r="I1654" s="12"/>
    </row>
    <row r="1655" spans="1:9" x14ac:dyDescent="0.45">
      <c r="A1655" s="4">
        <v>1652</v>
      </c>
      <c r="B1655" s="15" t="s">
        <v>768</v>
      </c>
      <c r="C1655" s="17" t="s">
        <v>5592</v>
      </c>
      <c r="D1655" s="11">
        <v>-0.60879353000000003</v>
      </c>
      <c r="E1655" s="12">
        <v>2.16982E-4</v>
      </c>
      <c r="F1655" s="11"/>
      <c r="G1655" s="12"/>
      <c r="H1655" s="13"/>
      <c r="I1655" s="12"/>
    </row>
    <row r="1656" spans="1:9" x14ac:dyDescent="0.45">
      <c r="A1656" s="4">
        <v>1653</v>
      </c>
      <c r="B1656" s="15" t="s">
        <v>1269</v>
      </c>
      <c r="C1656" s="17" t="s">
        <v>5806</v>
      </c>
      <c r="D1656" s="11">
        <v>-0.60929870100000005</v>
      </c>
      <c r="E1656" s="12">
        <v>9.9695600000000001E-4</v>
      </c>
      <c r="F1656" s="11"/>
      <c r="G1656" s="12"/>
      <c r="H1656" s="13"/>
      <c r="I1656" s="12"/>
    </row>
    <row r="1657" spans="1:9" x14ac:dyDescent="0.45">
      <c r="A1657" s="4">
        <v>1654</v>
      </c>
      <c r="B1657" s="15" t="s">
        <v>661</v>
      </c>
      <c r="C1657" s="17" t="s">
        <v>4352</v>
      </c>
      <c r="D1657" s="11">
        <v>-0.60957662899999998</v>
      </c>
      <c r="E1657" s="12">
        <v>1.3053899999999999E-4</v>
      </c>
      <c r="F1657" s="11"/>
      <c r="G1657" s="12"/>
      <c r="H1657" s="13"/>
      <c r="I1657" s="12"/>
    </row>
    <row r="1658" spans="1:9" x14ac:dyDescent="0.45">
      <c r="A1658" s="4">
        <v>1655</v>
      </c>
      <c r="B1658" s="15" t="s">
        <v>1688</v>
      </c>
      <c r="C1658" s="17" t="s">
        <v>4685</v>
      </c>
      <c r="D1658" s="11">
        <v>-0.61042716100000005</v>
      </c>
      <c r="E1658" s="12">
        <v>2.2861280000000001E-3</v>
      </c>
      <c r="F1658" s="11"/>
      <c r="G1658" s="12"/>
      <c r="H1658" s="13">
        <v>0.451744955</v>
      </c>
      <c r="I1658" s="12">
        <v>7.6795209999999999E-3</v>
      </c>
    </row>
    <row r="1659" spans="1:9" x14ac:dyDescent="0.45">
      <c r="A1659" s="4">
        <v>1656</v>
      </c>
      <c r="B1659" s="15" t="s">
        <v>2190</v>
      </c>
      <c r="C1659" s="17" t="s">
        <v>5647</v>
      </c>
      <c r="D1659" s="11">
        <v>-0.61044699199999997</v>
      </c>
      <c r="E1659" s="12">
        <v>5.1511730000000002E-3</v>
      </c>
      <c r="F1659" s="11"/>
      <c r="G1659" s="12"/>
      <c r="H1659" s="13"/>
      <c r="I1659" s="12"/>
    </row>
    <row r="1660" spans="1:9" x14ac:dyDescent="0.45">
      <c r="A1660" s="4">
        <v>1657</v>
      </c>
      <c r="B1660" s="15" t="s">
        <v>1304</v>
      </c>
      <c r="C1660" s="17" t="s">
        <v>5365</v>
      </c>
      <c r="D1660" s="11">
        <v>-0.61067761799999998</v>
      </c>
      <c r="E1660" s="12">
        <v>1.050144E-3</v>
      </c>
      <c r="F1660" s="11">
        <v>-1.4911112870000001</v>
      </c>
      <c r="G1660" s="12">
        <v>2.7457919999999999E-3</v>
      </c>
      <c r="H1660" s="13"/>
      <c r="I1660" s="12"/>
    </row>
    <row r="1661" spans="1:9" x14ac:dyDescent="0.45">
      <c r="A1661" s="4">
        <v>1658</v>
      </c>
      <c r="B1661" s="15" t="s">
        <v>1106</v>
      </c>
      <c r="C1661" s="17" t="s">
        <v>5203</v>
      </c>
      <c r="D1661" s="11">
        <v>-0.61085423299999997</v>
      </c>
      <c r="E1661" s="12">
        <v>6.3870500000000005E-4</v>
      </c>
      <c r="F1661" s="11"/>
      <c r="G1661" s="12"/>
      <c r="H1661" s="13"/>
      <c r="I1661" s="12"/>
    </row>
    <row r="1662" spans="1:9" x14ac:dyDescent="0.45">
      <c r="A1662" s="4">
        <v>1659</v>
      </c>
      <c r="B1662" s="15" t="s">
        <v>2030</v>
      </c>
      <c r="C1662" s="17" t="s">
        <v>6684</v>
      </c>
      <c r="D1662" s="11">
        <v>-0.61145141599999997</v>
      </c>
      <c r="E1662" s="12">
        <v>4.2008130000000003E-3</v>
      </c>
      <c r="F1662" s="11"/>
      <c r="G1662" s="12"/>
      <c r="H1662" s="13"/>
      <c r="I1662" s="12"/>
    </row>
    <row r="1663" spans="1:9" x14ac:dyDescent="0.45">
      <c r="A1663" s="4">
        <v>1660</v>
      </c>
      <c r="B1663" s="15" t="s">
        <v>1278</v>
      </c>
      <c r="C1663" s="17" t="s">
        <v>6393</v>
      </c>
      <c r="D1663" s="11">
        <v>-0.61220022799999996</v>
      </c>
      <c r="E1663" s="12">
        <v>1.009191E-3</v>
      </c>
      <c r="F1663" s="11"/>
      <c r="G1663" s="12"/>
      <c r="H1663" s="13"/>
      <c r="I1663" s="12"/>
    </row>
    <row r="1664" spans="1:9" x14ac:dyDescent="0.45">
      <c r="A1664" s="4">
        <v>1661</v>
      </c>
      <c r="B1664" s="15" t="s">
        <v>2280</v>
      </c>
      <c r="C1664" s="17" t="s">
        <v>4924</v>
      </c>
      <c r="D1664" s="11">
        <v>-0.61244064399999998</v>
      </c>
      <c r="E1664" s="12">
        <v>5.8884280000000002E-3</v>
      </c>
      <c r="F1664" s="11"/>
      <c r="G1664" s="12"/>
      <c r="H1664" s="13"/>
      <c r="I1664" s="12"/>
    </row>
    <row r="1665" spans="1:9" x14ac:dyDescent="0.45">
      <c r="A1665" s="4">
        <v>1662</v>
      </c>
      <c r="B1665" s="15" t="s">
        <v>1192</v>
      </c>
      <c r="C1665" s="17" t="s">
        <v>4793</v>
      </c>
      <c r="D1665" s="11">
        <v>-0.61264244300000004</v>
      </c>
      <c r="E1665" s="12">
        <v>8.2288299999999995E-4</v>
      </c>
      <c r="F1665" s="11"/>
      <c r="G1665" s="12"/>
      <c r="H1665" s="13"/>
      <c r="I1665" s="12"/>
    </row>
    <row r="1666" spans="1:9" x14ac:dyDescent="0.45">
      <c r="A1666" s="4">
        <v>1663</v>
      </c>
      <c r="B1666" s="15" t="s">
        <v>1061</v>
      </c>
      <c r="C1666" s="17" t="s">
        <v>6998</v>
      </c>
      <c r="D1666" s="11">
        <v>-0.61275368799999996</v>
      </c>
      <c r="E1666" s="12">
        <v>5.7077600000000005E-4</v>
      </c>
      <c r="F1666" s="11"/>
      <c r="G1666" s="12"/>
      <c r="H1666" s="13"/>
      <c r="I1666" s="12"/>
    </row>
    <row r="1667" spans="1:9" x14ac:dyDescent="0.45">
      <c r="A1667" s="4">
        <v>1664</v>
      </c>
      <c r="B1667" s="15" t="s">
        <v>949</v>
      </c>
      <c r="C1667" s="17" t="s">
        <v>6645</v>
      </c>
      <c r="D1667" s="11">
        <v>-0.61284925000000001</v>
      </c>
      <c r="E1667" s="12">
        <v>4.3238700000000001E-4</v>
      </c>
      <c r="F1667" s="11"/>
      <c r="G1667" s="12"/>
      <c r="H1667" s="13"/>
      <c r="I1667" s="12"/>
    </row>
    <row r="1668" spans="1:9" x14ac:dyDescent="0.45">
      <c r="A1668" s="4">
        <v>1665</v>
      </c>
      <c r="B1668" s="15" t="s">
        <v>787</v>
      </c>
      <c r="C1668" s="17" t="s">
        <v>4922</v>
      </c>
      <c r="D1668" s="11">
        <v>-0.61303722000000005</v>
      </c>
      <c r="E1668" s="12">
        <v>2.4251200000000001E-4</v>
      </c>
      <c r="F1668" s="11"/>
      <c r="G1668" s="12"/>
      <c r="H1668" s="13"/>
      <c r="I1668" s="12"/>
    </row>
    <row r="1669" spans="1:9" x14ac:dyDescent="0.45">
      <c r="A1669" s="4">
        <v>1666</v>
      </c>
      <c r="B1669" s="15" t="s">
        <v>1347</v>
      </c>
      <c r="C1669" s="17" t="s">
        <v>4247</v>
      </c>
      <c r="D1669" s="11">
        <v>-0.61308976500000001</v>
      </c>
      <c r="E1669" s="12">
        <v>1.1474530000000001E-3</v>
      </c>
      <c r="F1669" s="11"/>
      <c r="G1669" s="12"/>
      <c r="H1669" s="13"/>
      <c r="I1669" s="12"/>
    </row>
    <row r="1670" spans="1:9" x14ac:dyDescent="0.45">
      <c r="A1670" s="4">
        <v>1667</v>
      </c>
      <c r="B1670" s="15" t="s">
        <v>1792</v>
      </c>
      <c r="C1670" s="17" t="s">
        <v>6235</v>
      </c>
      <c r="D1670" s="11">
        <v>-0.61446059600000003</v>
      </c>
      <c r="E1670" s="12">
        <v>2.7607439999999999E-3</v>
      </c>
      <c r="F1670" s="11"/>
      <c r="G1670" s="12"/>
      <c r="H1670" s="13"/>
      <c r="I1670" s="12"/>
    </row>
    <row r="1671" spans="1:9" x14ac:dyDescent="0.45">
      <c r="A1671" s="4">
        <v>1668</v>
      </c>
      <c r="B1671" s="15" t="s">
        <v>2303</v>
      </c>
      <c r="C1671" s="17" t="s">
        <v>6252</v>
      </c>
      <c r="D1671" s="11">
        <v>-0.61554405700000003</v>
      </c>
      <c r="E1671" s="12">
        <v>6.0966750000000002E-3</v>
      </c>
      <c r="F1671" s="11"/>
      <c r="G1671" s="12"/>
      <c r="H1671" s="13"/>
      <c r="I1671" s="12"/>
    </row>
    <row r="1672" spans="1:9" x14ac:dyDescent="0.45">
      <c r="A1672" s="4">
        <v>1669</v>
      </c>
      <c r="B1672" s="15" t="s">
        <v>1947</v>
      </c>
      <c r="C1672" s="17" t="s">
        <v>7436</v>
      </c>
      <c r="D1672" s="11">
        <v>-0.615837827</v>
      </c>
      <c r="E1672" s="12">
        <v>3.7001690000000001E-3</v>
      </c>
      <c r="F1672" s="11">
        <v>-1.2806471370000001</v>
      </c>
      <c r="G1672" s="12">
        <v>4.3147869999999996E-3</v>
      </c>
      <c r="H1672" s="13"/>
      <c r="I1672" s="12"/>
    </row>
    <row r="1673" spans="1:9" x14ac:dyDescent="0.45">
      <c r="A1673" s="4">
        <v>1670</v>
      </c>
      <c r="B1673" s="15" t="s">
        <v>1363</v>
      </c>
      <c r="C1673" s="17" t="s">
        <v>5367</v>
      </c>
      <c r="D1673" s="11">
        <v>-0.61595950099999996</v>
      </c>
      <c r="E1673" s="12">
        <v>1.1861829999999999E-3</v>
      </c>
      <c r="F1673" s="11"/>
      <c r="G1673" s="12"/>
      <c r="H1673" s="13"/>
      <c r="I1673" s="12"/>
    </row>
    <row r="1674" spans="1:9" x14ac:dyDescent="0.45">
      <c r="A1674" s="4">
        <v>1671</v>
      </c>
      <c r="B1674" s="15" t="s">
        <v>2527</v>
      </c>
      <c r="C1674" s="17" t="s">
        <v>5252</v>
      </c>
      <c r="D1674" s="11">
        <v>-0.61634715399999995</v>
      </c>
      <c r="E1674" s="12">
        <v>8.0836499999999995E-3</v>
      </c>
      <c r="F1674" s="11"/>
      <c r="G1674" s="12"/>
      <c r="H1674" s="13"/>
      <c r="I1674" s="12"/>
    </row>
    <row r="1675" spans="1:9" x14ac:dyDescent="0.45">
      <c r="A1675" s="4">
        <v>1672</v>
      </c>
      <c r="B1675" s="15" t="s">
        <v>2602</v>
      </c>
      <c r="C1675" s="17" t="s">
        <v>5512</v>
      </c>
      <c r="D1675" s="11">
        <v>-0.61635911499999996</v>
      </c>
      <c r="E1675" s="12">
        <v>8.9396879999999995E-3</v>
      </c>
      <c r="F1675" s="11"/>
      <c r="G1675" s="12"/>
      <c r="H1675" s="13"/>
      <c r="I1675" s="12"/>
    </row>
    <row r="1676" spans="1:9" x14ac:dyDescent="0.45">
      <c r="A1676" s="4">
        <v>1673</v>
      </c>
      <c r="B1676" s="15" t="s">
        <v>1097</v>
      </c>
      <c r="C1676" s="17" t="s">
        <v>5070</v>
      </c>
      <c r="D1676" s="11">
        <v>-0.61665899800000001</v>
      </c>
      <c r="E1676" s="12">
        <v>6.2297199999999996E-4</v>
      </c>
      <c r="F1676" s="11">
        <v>-3.5142671060000001</v>
      </c>
      <c r="G1676" s="3">
        <v>6.9599999999999998E-5</v>
      </c>
      <c r="H1676" s="13"/>
      <c r="I1676" s="12"/>
    </row>
    <row r="1677" spans="1:9" x14ac:dyDescent="0.45">
      <c r="A1677" s="4">
        <v>1674</v>
      </c>
      <c r="B1677" s="15" t="s">
        <v>1956</v>
      </c>
      <c r="C1677" s="17" t="s">
        <v>6435</v>
      </c>
      <c r="D1677" s="11">
        <v>-0.61678605099999995</v>
      </c>
      <c r="E1677" s="12">
        <v>3.744795E-3</v>
      </c>
      <c r="F1677" s="11"/>
      <c r="G1677" s="12"/>
      <c r="H1677" s="13"/>
      <c r="I1677" s="12"/>
    </row>
    <row r="1678" spans="1:9" x14ac:dyDescent="0.45">
      <c r="A1678" s="4">
        <v>1675</v>
      </c>
      <c r="B1678" s="15" t="s">
        <v>1949</v>
      </c>
      <c r="C1678" s="17" t="s">
        <v>4677</v>
      </c>
      <c r="D1678" s="11">
        <v>-0.61771623799999997</v>
      </c>
      <c r="E1678" s="12">
        <v>3.7068190000000001E-3</v>
      </c>
      <c r="F1678" s="11"/>
      <c r="G1678" s="12"/>
      <c r="H1678" s="13">
        <v>-2.6369713909999999</v>
      </c>
      <c r="I1678" s="12">
        <v>5.4623110000000001E-3</v>
      </c>
    </row>
    <row r="1679" spans="1:9" x14ac:dyDescent="0.45">
      <c r="A1679" s="4">
        <v>1676</v>
      </c>
      <c r="B1679" s="15" t="s">
        <v>1592</v>
      </c>
      <c r="C1679" s="17" t="s">
        <v>5085</v>
      </c>
      <c r="D1679" s="11">
        <v>-0.61857383399999999</v>
      </c>
      <c r="E1679" s="12">
        <v>1.907958E-3</v>
      </c>
      <c r="F1679" s="11"/>
      <c r="G1679" s="12"/>
      <c r="H1679" s="13"/>
      <c r="I1679" s="12"/>
    </row>
    <row r="1680" spans="1:9" x14ac:dyDescent="0.45">
      <c r="A1680" s="4">
        <v>1677</v>
      </c>
      <c r="B1680" s="15" t="s">
        <v>1746</v>
      </c>
      <c r="C1680" s="17" t="s">
        <v>6581</v>
      </c>
      <c r="D1680" s="11">
        <v>-0.61887420800000004</v>
      </c>
      <c r="E1680" s="12">
        <v>2.557499E-3</v>
      </c>
      <c r="F1680" s="11"/>
      <c r="G1680" s="12"/>
      <c r="H1680" s="13">
        <v>0.48545709399999998</v>
      </c>
      <c r="I1680" s="12">
        <v>7.0261380000000003E-3</v>
      </c>
    </row>
    <row r="1681" spans="1:9" x14ac:dyDescent="0.45">
      <c r="A1681" s="4">
        <v>1678</v>
      </c>
      <c r="B1681" s="15" t="s">
        <v>615</v>
      </c>
      <c r="C1681" s="17" t="s">
        <v>4908</v>
      </c>
      <c r="D1681" s="11">
        <v>-0.62041760199999996</v>
      </c>
      <c r="E1681" s="12">
        <v>1.02144E-4</v>
      </c>
      <c r="F1681" s="11"/>
      <c r="G1681" s="12"/>
      <c r="H1681" s="13"/>
      <c r="I1681" s="12"/>
    </row>
    <row r="1682" spans="1:9" x14ac:dyDescent="0.45">
      <c r="A1682" s="4">
        <v>1679</v>
      </c>
      <c r="B1682" s="15" t="s">
        <v>1063</v>
      </c>
      <c r="C1682" s="17" t="s">
        <v>6457</v>
      </c>
      <c r="D1682" s="11">
        <v>-0.62138044299999995</v>
      </c>
      <c r="E1682" s="12">
        <v>5.7202100000000003E-4</v>
      </c>
      <c r="F1682" s="11"/>
      <c r="G1682" s="12"/>
      <c r="H1682" s="13"/>
      <c r="I1682" s="12"/>
    </row>
    <row r="1683" spans="1:9" x14ac:dyDescent="0.45">
      <c r="A1683" s="4">
        <v>1680</v>
      </c>
      <c r="B1683" s="15" t="s">
        <v>2192</v>
      </c>
      <c r="C1683" s="17" t="s">
        <v>6999</v>
      </c>
      <c r="D1683" s="11">
        <v>-0.62147307500000004</v>
      </c>
      <c r="E1683" s="12">
        <v>5.1633679999999998E-3</v>
      </c>
      <c r="F1683" s="11"/>
      <c r="G1683" s="12"/>
      <c r="H1683" s="13"/>
      <c r="I1683" s="12"/>
    </row>
    <row r="1684" spans="1:9" x14ac:dyDescent="0.45">
      <c r="A1684" s="4">
        <v>1681</v>
      </c>
      <c r="B1684" s="15" t="s">
        <v>354</v>
      </c>
      <c r="C1684" s="17" t="s">
        <v>6180</v>
      </c>
      <c r="D1684" s="11">
        <v>-0.62218407600000003</v>
      </c>
      <c r="E1684" s="3">
        <v>1.5800000000000001E-5</v>
      </c>
      <c r="F1684" s="11"/>
      <c r="G1684" s="12"/>
      <c r="H1684" s="13">
        <v>1.297050255</v>
      </c>
      <c r="I1684" s="12">
        <v>2.4606879999999999E-3</v>
      </c>
    </row>
    <row r="1685" spans="1:9" x14ac:dyDescent="0.45">
      <c r="A1685" s="4">
        <v>1682</v>
      </c>
      <c r="B1685" s="15" t="s">
        <v>2570</v>
      </c>
      <c r="C1685" s="17" t="s">
        <v>5920</v>
      </c>
      <c r="D1685" s="11">
        <v>-0.62240900300000002</v>
      </c>
      <c r="E1685" s="12">
        <v>8.5156750000000003E-3</v>
      </c>
      <c r="F1685" s="11">
        <v>-2.4441781699999998</v>
      </c>
      <c r="G1685" s="3">
        <v>1.67E-7</v>
      </c>
      <c r="H1685" s="13"/>
      <c r="I1685" s="12"/>
    </row>
    <row r="1686" spans="1:9" x14ac:dyDescent="0.45">
      <c r="A1686" s="4">
        <v>1683</v>
      </c>
      <c r="B1686" s="15" t="s">
        <v>1443</v>
      </c>
      <c r="C1686" s="17" t="s">
        <v>5873</v>
      </c>
      <c r="D1686" s="11">
        <v>-0.62308028199999999</v>
      </c>
      <c r="E1686" s="12">
        <v>1.4126119999999999E-3</v>
      </c>
      <c r="F1686" s="11"/>
      <c r="G1686" s="12"/>
      <c r="H1686" s="13"/>
      <c r="I1686" s="12"/>
    </row>
    <row r="1687" spans="1:9" x14ac:dyDescent="0.45">
      <c r="A1687" s="4">
        <v>1684</v>
      </c>
      <c r="B1687" s="15" t="s">
        <v>550</v>
      </c>
      <c r="C1687" s="17" t="s">
        <v>4983</v>
      </c>
      <c r="D1687" s="11">
        <v>-0.62343182200000002</v>
      </c>
      <c r="E1687" s="3">
        <v>7.2000000000000002E-5</v>
      </c>
      <c r="F1687" s="11"/>
      <c r="G1687" s="12"/>
      <c r="H1687" s="13">
        <v>0.395354013</v>
      </c>
      <c r="I1687" s="12">
        <v>1.105569E-3</v>
      </c>
    </row>
    <row r="1688" spans="1:9" x14ac:dyDescent="0.45">
      <c r="A1688" s="4">
        <v>1685</v>
      </c>
      <c r="B1688" s="15" t="s">
        <v>2441</v>
      </c>
      <c r="C1688" s="17" t="s">
        <v>7539</v>
      </c>
      <c r="D1688" s="11">
        <v>-0.62438697499999996</v>
      </c>
      <c r="E1688" s="12">
        <v>7.2451920000000001E-3</v>
      </c>
      <c r="F1688" s="11"/>
      <c r="G1688" s="12"/>
      <c r="H1688" s="13"/>
      <c r="I1688" s="12"/>
    </row>
    <row r="1689" spans="1:9" x14ac:dyDescent="0.45">
      <c r="A1689" s="4">
        <v>1686</v>
      </c>
      <c r="B1689" s="15" t="s">
        <v>2644</v>
      </c>
      <c r="C1689" s="17" t="s">
        <v>4622</v>
      </c>
      <c r="D1689" s="11">
        <v>-0.625718569</v>
      </c>
      <c r="E1689" s="12">
        <v>9.3748340000000003E-3</v>
      </c>
      <c r="F1689" s="11"/>
      <c r="G1689" s="12"/>
      <c r="H1689" s="13"/>
      <c r="I1689" s="12"/>
    </row>
    <row r="1690" spans="1:9" x14ac:dyDescent="0.45">
      <c r="A1690" s="4">
        <v>1687</v>
      </c>
      <c r="B1690" s="15" t="s">
        <v>1512</v>
      </c>
      <c r="C1690" s="17" t="s">
        <v>4676</v>
      </c>
      <c r="D1690" s="11">
        <v>-0.62574465000000001</v>
      </c>
      <c r="E1690" s="12">
        <v>1.6319329999999999E-3</v>
      </c>
      <c r="F1690" s="11"/>
      <c r="G1690" s="12"/>
      <c r="H1690" s="13"/>
      <c r="I1690" s="12"/>
    </row>
    <row r="1691" spans="1:9" x14ac:dyDescent="0.45">
      <c r="A1691" s="4">
        <v>1688</v>
      </c>
      <c r="B1691" s="15" t="s">
        <v>1507</v>
      </c>
      <c r="C1691" s="17" t="s">
        <v>4807</v>
      </c>
      <c r="D1691" s="11">
        <v>-0.62669295800000002</v>
      </c>
      <c r="E1691" s="12">
        <v>1.6176579999999999E-3</v>
      </c>
      <c r="F1691" s="11"/>
      <c r="G1691" s="12"/>
      <c r="H1691" s="13"/>
      <c r="I1691" s="12"/>
    </row>
    <row r="1692" spans="1:9" x14ac:dyDescent="0.45">
      <c r="A1692" s="4">
        <v>1689</v>
      </c>
      <c r="B1692" s="15" t="s">
        <v>1938</v>
      </c>
      <c r="C1692" s="17" t="s">
        <v>5370</v>
      </c>
      <c r="D1692" s="11">
        <v>-0.62733398200000001</v>
      </c>
      <c r="E1692" s="12">
        <v>3.657694E-3</v>
      </c>
      <c r="F1692" s="11"/>
      <c r="G1692" s="12"/>
      <c r="H1692" s="13"/>
      <c r="I1692" s="12"/>
    </row>
    <row r="1693" spans="1:9" x14ac:dyDescent="0.45">
      <c r="A1693" s="4">
        <v>1690</v>
      </c>
      <c r="B1693" s="15" t="s">
        <v>1246</v>
      </c>
      <c r="C1693" s="17" t="s">
        <v>6353</v>
      </c>
      <c r="D1693" s="11">
        <v>-0.62852165400000004</v>
      </c>
      <c r="E1693" s="12">
        <v>9.4689199999999996E-4</v>
      </c>
      <c r="F1693" s="11"/>
      <c r="G1693" s="12"/>
      <c r="H1693" s="13"/>
      <c r="I1693" s="12"/>
    </row>
    <row r="1694" spans="1:9" x14ac:dyDescent="0.45">
      <c r="A1694" s="4">
        <v>1691</v>
      </c>
      <c r="B1694" s="15" t="s">
        <v>1602</v>
      </c>
      <c r="C1694" s="17" t="s">
        <v>4245</v>
      </c>
      <c r="D1694" s="11">
        <v>-0.629468637</v>
      </c>
      <c r="E1694" s="12">
        <v>1.932404E-3</v>
      </c>
      <c r="F1694" s="11">
        <v>-1.525237019</v>
      </c>
      <c r="G1694" s="12">
        <v>1.1838300000000001E-3</v>
      </c>
      <c r="H1694" s="13"/>
      <c r="I1694" s="12"/>
    </row>
    <row r="1695" spans="1:9" x14ac:dyDescent="0.45">
      <c r="A1695" s="4">
        <v>1692</v>
      </c>
      <c r="B1695" s="15" t="s">
        <v>1226</v>
      </c>
      <c r="C1695" s="17" t="s">
        <v>3941</v>
      </c>
      <c r="D1695" s="11">
        <v>-0.62951842499999999</v>
      </c>
      <c r="E1695" s="12">
        <v>8.8241299999999997E-4</v>
      </c>
      <c r="F1695" s="11"/>
      <c r="G1695" s="12"/>
      <c r="H1695" s="13"/>
      <c r="I1695" s="12"/>
    </row>
    <row r="1696" spans="1:9" x14ac:dyDescent="0.45">
      <c r="A1696" s="4">
        <v>1693</v>
      </c>
      <c r="B1696" s="15" t="s">
        <v>1112</v>
      </c>
      <c r="C1696" s="17" t="s">
        <v>4423</v>
      </c>
      <c r="D1696" s="11">
        <v>-0.62954146099999997</v>
      </c>
      <c r="E1696" s="12">
        <v>6.5730900000000002E-4</v>
      </c>
      <c r="F1696" s="11"/>
      <c r="G1696" s="12"/>
      <c r="H1696" s="13"/>
      <c r="I1696" s="12"/>
    </row>
    <row r="1697" spans="1:9" x14ac:dyDescent="0.45">
      <c r="A1697" s="4">
        <v>1694</v>
      </c>
      <c r="B1697" s="15" t="s">
        <v>1977</v>
      </c>
      <c r="C1697" s="17" t="s">
        <v>4842</v>
      </c>
      <c r="D1697" s="11">
        <v>-0.63049266100000001</v>
      </c>
      <c r="E1697" s="12">
        <v>3.8324349999999999E-3</v>
      </c>
      <c r="F1697" s="11">
        <v>-1.261781676</v>
      </c>
      <c r="G1697" s="12">
        <v>5.2814289999999998E-3</v>
      </c>
      <c r="H1697" s="13"/>
      <c r="I1697" s="12"/>
    </row>
    <row r="1698" spans="1:9" x14ac:dyDescent="0.45">
      <c r="A1698" s="4">
        <v>1695</v>
      </c>
      <c r="B1698" s="15" t="s">
        <v>2013</v>
      </c>
      <c r="C1698" s="17" t="s">
        <v>5795</v>
      </c>
      <c r="D1698" s="11">
        <v>-0.63087275799999998</v>
      </c>
      <c r="E1698" s="12">
        <v>4.0707310000000002E-3</v>
      </c>
      <c r="F1698" s="11"/>
      <c r="G1698" s="12"/>
      <c r="H1698" s="13">
        <v>0.56175627299999997</v>
      </c>
      <c r="I1698" s="12">
        <v>3.96876E-4</v>
      </c>
    </row>
    <row r="1699" spans="1:9" x14ac:dyDescent="0.45">
      <c r="A1699" s="4">
        <v>1696</v>
      </c>
      <c r="B1699" s="15" t="s">
        <v>1480</v>
      </c>
      <c r="C1699" s="17" t="s">
        <v>4816</v>
      </c>
      <c r="D1699" s="11">
        <v>-0.63089732300000001</v>
      </c>
      <c r="E1699" s="12">
        <v>1.542912E-3</v>
      </c>
      <c r="F1699" s="11"/>
      <c r="G1699" s="12"/>
      <c r="H1699" s="13"/>
      <c r="I1699" s="12"/>
    </row>
    <row r="1700" spans="1:9" x14ac:dyDescent="0.45">
      <c r="A1700" s="4">
        <v>1697</v>
      </c>
      <c r="B1700" s="15" t="s">
        <v>875</v>
      </c>
      <c r="C1700" s="17" t="s">
        <v>5781</v>
      </c>
      <c r="D1700" s="11">
        <v>-0.63140832999999996</v>
      </c>
      <c r="E1700" s="12">
        <v>3.3627400000000001E-4</v>
      </c>
      <c r="F1700" s="11"/>
      <c r="G1700" s="12"/>
      <c r="H1700" s="13"/>
      <c r="I1700" s="12"/>
    </row>
    <row r="1701" spans="1:9" x14ac:dyDescent="0.45">
      <c r="A1701" s="4">
        <v>1698</v>
      </c>
      <c r="B1701" s="15" t="s">
        <v>880</v>
      </c>
      <c r="C1701" s="17" t="s">
        <v>4915</v>
      </c>
      <c r="D1701" s="11">
        <v>-0.63179629000000004</v>
      </c>
      <c r="E1701" s="12">
        <v>3.4351999999999999E-4</v>
      </c>
      <c r="F1701" s="11"/>
      <c r="G1701" s="12"/>
      <c r="H1701" s="13">
        <v>-0.69686492099999997</v>
      </c>
      <c r="I1701" s="12">
        <v>6.9267999999999999E-4</v>
      </c>
    </row>
    <row r="1702" spans="1:9" x14ac:dyDescent="0.45">
      <c r="A1702" s="4">
        <v>1699</v>
      </c>
      <c r="B1702" s="15" t="s">
        <v>1412</v>
      </c>
      <c r="C1702" s="17" t="s">
        <v>6308</v>
      </c>
      <c r="D1702" s="11">
        <v>-0.63198402799999998</v>
      </c>
      <c r="E1702" s="12">
        <v>1.302042E-3</v>
      </c>
      <c r="F1702" s="11"/>
      <c r="G1702" s="12"/>
      <c r="H1702" s="13"/>
      <c r="I1702" s="12"/>
    </row>
    <row r="1703" spans="1:9" x14ac:dyDescent="0.45">
      <c r="A1703" s="4">
        <v>1700</v>
      </c>
      <c r="B1703" s="15" t="s">
        <v>1509</v>
      </c>
      <c r="C1703" s="17" t="s">
        <v>4020</v>
      </c>
      <c r="D1703" s="11">
        <v>-0.63207828499999996</v>
      </c>
      <c r="E1703" s="12">
        <v>1.6277080000000001E-3</v>
      </c>
      <c r="F1703" s="11"/>
      <c r="G1703" s="12"/>
      <c r="H1703" s="13">
        <v>-0.69251552800000005</v>
      </c>
      <c r="I1703" s="12">
        <v>4.6242899999999999E-4</v>
      </c>
    </row>
    <row r="1704" spans="1:9" x14ac:dyDescent="0.45">
      <c r="A1704" s="4">
        <v>1701</v>
      </c>
      <c r="B1704" s="15" t="s">
        <v>2399</v>
      </c>
      <c r="C1704" s="17" t="s">
        <v>6687</v>
      </c>
      <c r="D1704" s="11">
        <v>-0.63252635599999996</v>
      </c>
      <c r="E1704" s="12">
        <v>6.9119020000000001E-3</v>
      </c>
      <c r="F1704" s="11"/>
      <c r="G1704" s="12"/>
      <c r="H1704" s="13"/>
      <c r="I1704" s="12"/>
    </row>
    <row r="1705" spans="1:9" x14ac:dyDescent="0.45">
      <c r="A1705" s="4">
        <v>1702</v>
      </c>
      <c r="B1705" s="15" t="s">
        <v>1627</v>
      </c>
      <c r="C1705" s="17" t="s">
        <v>6168</v>
      </c>
      <c r="D1705" s="11">
        <v>-0.63286837100000004</v>
      </c>
      <c r="E1705" s="12">
        <v>2.0465259999999999E-3</v>
      </c>
      <c r="F1705" s="11"/>
      <c r="G1705" s="12"/>
      <c r="H1705" s="13"/>
      <c r="I1705" s="12"/>
    </row>
    <row r="1706" spans="1:9" x14ac:dyDescent="0.45">
      <c r="A1706" s="4">
        <v>1703</v>
      </c>
      <c r="B1706" s="15" t="s">
        <v>1268</v>
      </c>
      <c r="C1706" s="17" t="s">
        <v>7522</v>
      </c>
      <c r="D1706" s="11">
        <v>-0.63306471099999995</v>
      </c>
      <c r="E1706" s="12">
        <v>9.9656000000000007E-4</v>
      </c>
      <c r="F1706" s="11"/>
      <c r="G1706" s="12"/>
      <c r="H1706" s="13"/>
      <c r="I1706" s="12"/>
    </row>
    <row r="1707" spans="1:9" x14ac:dyDescent="0.45">
      <c r="A1707" s="4">
        <v>1704</v>
      </c>
      <c r="B1707" s="15" t="s">
        <v>2144</v>
      </c>
      <c r="C1707" s="17" t="s">
        <v>5071</v>
      </c>
      <c r="D1707" s="11">
        <v>-0.633310759</v>
      </c>
      <c r="E1707" s="12">
        <v>4.9134870000000002E-3</v>
      </c>
      <c r="F1707" s="11"/>
      <c r="G1707" s="12"/>
      <c r="H1707" s="13"/>
      <c r="I1707" s="12"/>
    </row>
    <row r="1708" spans="1:9" x14ac:dyDescent="0.45">
      <c r="A1708" s="4">
        <v>1705</v>
      </c>
      <c r="B1708" s="15" t="s">
        <v>1594</v>
      </c>
      <c r="C1708" s="17" t="s">
        <v>6919</v>
      </c>
      <c r="D1708" s="11">
        <v>-0.63342790699999996</v>
      </c>
      <c r="E1708" s="12">
        <v>1.9087290000000001E-3</v>
      </c>
      <c r="F1708" s="11"/>
      <c r="G1708" s="12"/>
      <c r="H1708" s="13"/>
      <c r="I1708" s="12"/>
    </row>
    <row r="1709" spans="1:9" x14ac:dyDescent="0.45">
      <c r="A1709" s="4">
        <v>1706</v>
      </c>
      <c r="B1709" s="15" t="s">
        <v>2667</v>
      </c>
      <c r="C1709" s="17" t="s">
        <v>6770</v>
      </c>
      <c r="D1709" s="11">
        <v>-0.63376723199999996</v>
      </c>
      <c r="E1709" s="12">
        <v>9.5825149999999998E-3</v>
      </c>
      <c r="F1709" s="11"/>
      <c r="G1709" s="12"/>
      <c r="H1709" s="13"/>
      <c r="I1709" s="12"/>
    </row>
    <row r="1710" spans="1:9" x14ac:dyDescent="0.45">
      <c r="A1710" s="4">
        <v>1707</v>
      </c>
      <c r="B1710" s="15" t="s">
        <v>1470</v>
      </c>
      <c r="C1710" s="17" t="s">
        <v>5266</v>
      </c>
      <c r="D1710" s="11">
        <v>-0.63428526299999999</v>
      </c>
      <c r="E1710" s="12">
        <v>1.509521E-3</v>
      </c>
      <c r="F1710" s="11"/>
      <c r="G1710" s="12"/>
      <c r="H1710" s="13"/>
      <c r="I1710" s="12"/>
    </row>
    <row r="1711" spans="1:9" x14ac:dyDescent="0.45">
      <c r="A1711" s="4">
        <v>1708</v>
      </c>
      <c r="B1711" s="15" t="s">
        <v>1158</v>
      </c>
      <c r="C1711" s="17" t="s">
        <v>5478</v>
      </c>
      <c r="D1711" s="11">
        <v>-0.63494713400000002</v>
      </c>
      <c r="E1711" s="12">
        <v>7.2910300000000004E-4</v>
      </c>
      <c r="F1711" s="11">
        <v>-4.3989340209999996</v>
      </c>
      <c r="G1711" s="12">
        <v>6.3955139999999997E-3</v>
      </c>
      <c r="H1711" s="13"/>
      <c r="I1711" s="12"/>
    </row>
    <row r="1712" spans="1:9" x14ac:dyDescent="0.45">
      <c r="A1712" s="4">
        <v>1709</v>
      </c>
      <c r="B1712" s="15" t="s">
        <v>1448</v>
      </c>
      <c r="C1712" s="17" t="s">
        <v>4283</v>
      </c>
      <c r="D1712" s="11">
        <v>-0.63629544000000005</v>
      </c>
      <c r="E1712" s="12">
        <v>1.4258230000000001E-3</v>
      </c>
      <c r="F1712" s="11"/>
      <c r="G1712" s="12"/>
      <c r="H1712" s="13"/>
      <c r="I1712" s="12"/>
    </row>
    <row r="1713" spans="1:9" x14ac:dyDescent="0.45">
      <c r="A1713" s="4">
        <v>1710</v>
      </c>
      <c r="B1713" s="15" t="s">
        <v>410</v>
      </c>
      <c r="C1713" s="17" t="s">
        <v>4786</v>
      </c>
      <c r="D1713" s="11">
        <v>-0.63681636699999999</v>
      </c>
      <c r="E1713" s="3">
        <v>2.6299999999999999E-5</v>
      </c>
      <c r="F1713" s="11"/>
      <c r="G1713" s="12"/>
      <c r="H1713" s="13"/>
      <c r="I1713" s="12"/>
    </row>
    <row r="1714" spans="1:9" x14ac:dyDescent="0.45">
      <c r="A1714" s="4">
        <v>1711</v>
      </c>
      <c r="B1714" s="15" t="s">
        <v>1221</v>
      </c>
      <c r="C1714" s="17" t="s">
        <v>5278</v>
      </c>
      <c r="D1714" s="11">
        <v>-0.637026588</v>
      </c>
      <c r="E1714" s="12">
        <v>8.72086E-4</v>
      </c>
      <c r="F1714" s="11"/>
      <c r="G1714" s="12"/>
      <c r="H1714" s="13"/>
      <c r="I1714" s="12"/>
    </row>
    <row r="1715" spans="1:9" x14ac:dyDescent="0.45">
      <c r="A1715" s="4">
        <v>1712</v>
      </c>
      <c r="B1715" s="15" t="s">
        <v>1834</v>
      </c>
      <c r="C1715" s="17" t="s">
        <v>7198</v>
      </c>
      <c r="D1715" s="11">
        <v>-0.637035605</v>
      </c>
      <c r="E1715" s="12">
        <v>2.9874960000000001E-3</v>
      </c>
      <c r="F1715" s="11">
        <v>1.6801049889999999</v>
      </c>
      <c r="G1715" s="12">
        <v>5.6319070000000002E-3</v>
      </c>
      <c r="H1715" s="13"/>
      <c r="I1715" s="12"/>
    </row>
    <row r="1716" spans="1:9" x14ac:dyDescent="0.45">
      <c r="A1716" s="4">
        <v>1713</v>
      </c>
      <c r="B1716" s="15" t="s">
        <v>1384</v>
      </c>
      <c r="C1716" s="17" t="s">
        <v>5220</v>
      </c>
      <c r="D1716" s="11">
        <v>-0.63720045599999997</v>
      </c>
      <c r="E1716" s="12">
        <v>1.2419900000000001E-3</v>
      </c>
      <c r="F1716" s="11"/>
      <c r="G1716" s="12"/>
      <c r="H1716" s="13"/>
      <c r="I1716" s="12"/>
    </row>
    <row r="1717" spans="1:9" x14ac:dyDescent="0.45">
      <c r="A1717" s="4">
        <v>1714</v>
      </c>
      <c r="B1717" s="15" t="s">
        <v>2025</v>
      </c>
      <c r="C1717" s="17" t="s">
        <v>6673</v>
      </c>
      <c r="D1717" s="11">
        <v>-0.63790745100000001</v>
      </c>
      <c r="E1717" s="12">
        <v>4.1667839999999998E-3</v>
      </c>
      <c r="F1717" s="11"/>
      <c r="G1717" s="12"/>
      <c r="H1717" s="13"/>
      <c r="I1717" s="12"/>
    </row>
    <row r="1718" spans="1:9" x14ac:dyDescent="0.45">
      <c r="A1718" s="4">
        <v>1715</v>
      </c>
      <c r="B1718" s="15" t="s">
        <v>1189</v>
      </c>
      <c r="C1718" s="17" t="s">
        <v>7443</v>
      </c>
      <c r="D1718" s="11">
        <v>-0.63796001300000005</v>
      </c>
      <c r="E1718" s="12">
        <v>8.1900699999999996E-4</v>
      </c>
      <c r="F1718" s="11"/>
      <c r="G1718" s="12"/>
      <c r="H1718" s="13">
        <v>-0.79325363000000004</v>
      </c>
      <c r="I1718" s="12">
        <v>1.6771550000000001E-3</v>
      </c>
    </row>
    <row r="1719" spans="1:9" x14ac:dyDescent="0.45">
      <c r="A1719" s="4">
        <v>1716</v>
      </c>
      <c r="B1719" s="15" t="s">
        <v>1093</v>
      </c>
      <c r="C1719" s="17" t="s">
        <v>6362</v>
      </c>
      <c r="D1719" s="11">
        <v>-0.63868550199999996</v>
      </c>
      <c r="E1719" s="12">
        <v>6.1699599999999997E-4</v>
      </c>
      <c r="F1719" s="11"/>
      <c r="G1719" s="12"/>
      <c r="H1719" s="13"/>
      <c r="I1719" s="12"/>
    </row>
    <row r="1720" spans="1:9" x14ac:dyDescent="0.45">
      <c r="A1720" s="4">
        <v>1717</v>
      </c>
      <c r="B1720" s="15" t="s">
        <v>1576</v>
      </c>
      <c r="C1720" s="17" t="s">
        <v>4706</v>
      </c>
      <c r="D1720" s="11">
        <v>-0.63877112800000002</v>
      </c>
      <c r="E1720" s="12">
        <v>1.8479620000000001E-3</v>
      </c>
      <c r="F1720" s="11"/>
      <c r="G1720" s="12"/>
      <c r="H1720" s="13"/>
      <c r="I1720" s="12"/>
    </row>
    <row r="1721" spans="1:9" x14ac:dyDescent="0.45">
      <c r="A1721" s="4">
        <v>1718</v>
      </c>
      <c r="B1721" s="15" t="s">
        <v>749</v>
      </c>
      <c r="C1721" s="17" t="s">
        <v>7187</v>
      </c>
      <c r="D1721" s="11">
        <v>-0.63920171800000003</v>
      </c>
      <c r="E1721" s="12">
        <v>2.0300900000000001E-4</v>
      </c>
      <c r="F1721" s="11"/>
      <c r="G1721" s="12"/>
      <c r="H1721" s="13"/>
      <c r="I1721" s="12"/>
    </row>
    <row r="1722" spans="1:9" x14ac:dyDescent="0.45">
      <c r="A1722" s="4">
        <v>1719</v>
      </c>
      <c r="B1722" s="15" t="s">
        <v>552</v>
      </c>
      <c r="C1722" s="17" t="s">
        <v>6629</v>
      </c>
      <c r="D1722" s="11">
        <v>-0.63948251</v>
      </c>
      <c r="E1722" s="3">
        <v>7.2200000000000007E-5</v>
      </c>
      <c r="F1722" s="11"/>
      <c r="G1722" s="12"/>
      <c r="H1722" s="13"/>
      <c r="I1722" s="12"/>
    </row>
    <row r="1723" spans="1:9" x14ac:dyDescent="0.45">
      <c r="A1723" s="4">
        <v>1720</v>
      </c>
      <c r="B1723" s="15" t="s">
        <v>2222</v>
      </c>
      <c r="C1723" s="17" t="s">
        <v>6371</v>
      </c>
      <c r="D1723" s="11">
        <v>-0.63968230500000001</v>
      </c>
      <c r="E1723" s="12">
        <v>5.3704909999999998E-3</v>
      </c>
      <c r="F1723" s="11"/>
      <c r="G1723" s="12"/>
      <c r="H1723" s="13"/>
      <c r="I1723" s="12"/>
    </row>
    <row r="1724" spans="1:9" x14ac:dyDescent="0.45">
      <c r="A1724" s="4">
        <v>1721</v>
      </c>
      <c r="B1724" s="15" t="s">
        <v>1904</v>
      </c>
      <c r="C1724" s="17" t="s">
        <v>3890</v>
      </c>
      <c r="D1724" s="11">
        <v>-0.64005852299999999</v>
      </c>
      <c r="E1724" s="12">
        <v>3.41085E-3</v>
      </c>
      <c r="F1724" s="11"/>
      <c r="G1724" s="12"/>
      <c r="H1724" s="13"/>
      <c r="I1724" s="12"/>
    </row>
    <row r="1725" spans="1:9" x14ac:dyDescent="0.45">
      <c r="A1725" s="4">
        <v>1722</v>
      </c>
      <c r="B1725" s="15" t="s">
        <v>1686</v>
      </c>
      <c r="C1725" s="17" t="s">
        <v>6194</v>
      </c>
      <c r="D1725" s="11">
        <v>-0.64106418600000004</v>
      </c>
      <c r="E1725" s="12">
        <v>2.2730480000000002E-3</v>
      </c>
      <c r="F1725" s="11"/>
      <c r="G1725" s="12"/>
      <c r="H1725" s="13"/>
      <c r="I1725" s="12"/>
    </row>
    <row r="1726" spans="1:9" x14ac:dyDescent="0.45">
      <c r="A1726" s="4">
        <v>1723</v>
      </c>
      <c r="B1726" s="15" t="s">
        <v>1297</v>
      </c>
      <c r="C1726" s="17" t="s">
        <v>5102</v>
      </c>
      <c r="D1726" s="11">
        <v>-0.64109775599999996</v>
      </c>
      <c r="E1726" s="12">
        <v>1.0428830000000001E-3</v>
      </c>
      <c r="F1726" s="11"/>
      <c r="G1726" s="12"/>
      <c r="H1726" s="13"/>
      <c r="I1726" s="12"/>
    </row>
    <row r="1727" spans="1:9" x14ac:dyDescent="0.45">
      <c r="A1727" s="4">
        <v>1724</v>
      </c>
      <c r="B1727" s="15" t="s">
        <v>521</v>
      </c>
      <c r="C1727" s="17" t="s">
        <v>4853</v>
      </c>
      <c r="D1727" s="11">
        <v>-0.64110604599999998</v>
      </c>
      <c r="E1727" s="3">
        <v>5.9299999999999998E-5</v>
      </c>
      <c r="F1727" s="11">
        <v>0.46183000699999999</v>
      </c>
      <c r="G1727" s="12">
        <v>1.90733E-4</v>
      </c>
      <c r="H1727" s="13"/>
      <c r="I1727" s="12"/>
    </row>
    <row r="1728" spans="1:9" x14ac:dyDescent="0.45">
      <c r="A1728" s="4">
        <v>1725</v>
      </c>
      <c r="B1728" s="15" t="s">
        <v>1677</v>
      </c>
      <c r="C1728" s="17" t="s">
        <v>5545</v>
      </c>
      <c r="D1728" s="11">
        <v>-0.64110709600000004</v>
      </c>
      <c r="E1728" s="12">
        <v>2.2305609999999998E-3</v>
      </c>
      <c r="F1728" s="11"/>
      <c r="G1728" s="12"/>
      <c r="H1728" s="13"/>
      <c r="I1728" s="12"/>
    </row>
    <row r="1729" spans="1:9" x14ac:dyDescent="0.45">
      <c r="A1729" s="4">
        <v>1726</v>
      </c>
      <c r="B1729" s="15" t="s">
        <v>574</v>
      </c>
      <c r="C1729" s="17" t="s">
        <v>5887</v>
      </c>
      <c r="D1729" s="11">
        <v>-0.64132155000000002</v>
      </c>
      <c r="E1729" s="3">
        <v>8.42E-5</v>
      </c>
      <c r="F1729" s="11"/>
      <c r="G1729" s="12"/>
      <c r="H1729" s="13"/>
      <c r="I1729" s="12"/>
    </row>
    <row r="1730" spans="1:9" x14ac:dyDescent="0.45">
      <c r="A1730" s="4">
        <v>1727</v>
      </c>
      <c r="B1730" s="15" t="s">
        <v>1025</v>
      </c>
      <c r="C1730" s="17" t="s">
        <v>5896</v>
      </c>
      <c r="D1730" s="11">
        <v>-0.64150883999999997</v>
      </c>
      <c r="E1730" s="12">
        <v>5.2512499999999998E-4</v>
      </c>
      <c r="F1730" s="11"/>
      <c r="G1730" s="12"/>
      <c r="H1730" s="13"/>
      <c r="I1730" s="12"/>
    </row>
    <row r="1731" spans="1:9" x14ac:dyDescent="0.45">
      <c r="A1731" s="4">
        <v>1728</v>
      </c>
      <c r="B1731" s="15" t="s">
        <v>1338</v>
      </c>
      <c r="C1731" s="17" t="s">
        <v>5263</v>
      </c>
      <c r="D1731" s="11">
        <v>-0.64183057300000002</v>
      </c>
      <c r="E1731" s="12">
        <v>1.135748E-3</v>
      </c>
      <c r="F1731" s="11"/>
      <c r="G1731" s="12"/>
      <c r="H1731" s="13"/>
      <c r="I1731" s="12"/>
    </row>
    <row r="1732" spans="1:9" x14ac:dyDescent="0.45">
      <c r="A1732" s="4">
        <v>1729</v>
      </c>
      <c r="B1732" s="15" t="s">
        <v>2383</v>
      </c>
      <c r="C1732" s="17" t="s">
        <v>6866</v>
      </c>
      <c r="D1732" s="11">
        <v>-0.64206697999999995</v>
      </c>
      <c r="E1732" s="12">
        <v>6.7460150000000002E-3</v>
      </c>
      <c r="F1732" s="11"/>
      <c r="G1732" s="12"/>
      <c r="H1732" s="13"/>
      <c r="I1732" s="12"/>
    </row>
    <row r="1733" spans="1:9" x14ac:dyDescent="0.45">
      <c r="A1733" s="4">
        <v>1730</v>
      </c>
      <c r="B1733" s="15" t="s">
        <v>2246</v>
      </c>
      <c r="C1733" s="17" t="s">
        <v>7544</v>
      </c>
      <c r="D1733" s="11">
        <v>-0.64368337399999997</v>
      </c>
      <c r="E1733" s="12">
        <v>5.5635600000000004E-3</v>
      </c>
      <c r="F1733" s="11"/>
      <c r="G1733" s="12"/>
      <c r="H1733" s="13"/>
      <c r="I1733" s="12"/>
    </row>
    <row r="1734" spans="1:9" x14ac:dyDescent="0.45">
      <c r="A1734" s="4">
        <v>1731</v>
      </c>
      <c r="B1734" s="15" t="s">
        <v>2119</v>
      </c>
      <c r="C1734" s="17" t="s">
        <v>4435</v>
      </c>
      <c r="D1734" s="11">
        <v>-0.64526132800000002</v>
      </c>
      <c r="E1734" s="12">
        <v>4.7117080000000002E-3</v>
      </c>
      <c r="F1734" s="11"/>
      <c r="G1734" s="12"/>
      <c r="H1734" s="13">
        <v>-2.6948627080000001</v>
      </c>
      <c r="I1734" s="12">
        <v>7.8876099999999998E-3</v>
      </c>
    </row>
    <row r="1735" spans="1:9" x14ac:dyDescent="0.45">
      <c r="A1735" s="4">
        <v>1732</v>
      </c>
      <c r="B1735" s="15" t="s">
        <v>1745</v>
      </c>
      <c r="C1735" s="17" t="s">
        <v>5685</v>
      </c>
      <c r="D1735" s="11">
        <v>-0.64528330199999995</v>
      </c>
      <c r="E1735" s="12">
        <v>2.5512719999999998E-3</v>
      </c>
      <c r="F1735" s="11"/>
      <c r="G1735" s="12"/>
      <c r="H1735" s="13"/>
      <c r="I1735" s="12"/>
    </row>
    <row r="1736" spans="1:9" x14ac:dyDescent="0.45">
      <c r="A1736" s="4">
        <v>1733</v>
      </c>
      <c r="B1736" s="15" t="s">
        <v>845</v>
      </c>
      <c r="C1736" s="17" t="s">
        <v>4282</v>
      </c>
      <c r="D1736" s="11">
        <v>-0.64533290700000001</v>
      </c>
      <c r="E1736" s="12">
        <v>3.03531E-4</v>
      </c>
      <c r="F1736" s="11"/>
      <c r="G1736" s="12"/>
      <c r="H1736" s="13"/>
      <c r="I1736" s="12"/>
    </row>
    <row r="1737" spans="1:9" x14ac:dyDescent="0.45">
      <c r="A1737" s="4">
        <v>1734</v>
      </c>
      <c r="B1737" s="15" t="s">
        <v>1853</v>
      </c>
      <c r="C1737" s="17" t="s">
        <v>6568</v>
      </c>
      <c r="D1737" s="11">
        <v>-0.64541245599999997</v>
      </c>
      <c r="E1737" s="12">
        <v>3.0827960000000001E-3</v>
      </c>
      <c r="F1737" s="11">
        <v>1.3999211600000001</v>
      </c>
      <c r="G1737" s="12">
        <v>2.1169E-4</v>
      </c>
      <c r="H1737" s="13"/>
      <c r="I1737" s="12"/>
    </row>
    <row r="1738" spans="1:9" x14ac:dyDescent="0.45">
      <c r="A1738" s="4">
        <v>1735</v>
      </c>
      <c r="B1738" s="15" t="s">
        <v>1109</v>
      </c>
      <c r="C1738" s="17" t="s">
        <v>4114</v>
      </c>
      <c r="D1738" s="11">
        <v>-0.64557629400000005</v>
      </c>
      <c r="E1738" s="12">
        <v>6.5601699999999995E-4</v>
      </c>
      <c r="F1738" s="11"/>
      <c r="G1738" s="12"/>
      <c r="H1738" s="13"/>
      <c r="I1738" s="12"/>
    </row>
    <row r="1739" spans="1:9" x14ac:dyDescent="0.45">
      <c r="A1739" s="4">
        <v>1736</v>
      </c>
      <c r="B1739" s="15" t="s">
        <v>2147</v>
      </c>
      <c r="C1739" s="17" t="s">
        <v>4451</v>
      </c>
      <c r="D1739" s="11">
        <v>-0.64603579200000005</v>
      </c>
      <c r="E1739" s="12">
        <v>4.943032E-3</v>
      </c>
      <c r="F1739" s="11"/>
      <c r="G1739" s="12"/>
      <c r="H1739" s="13"/>
      <c r="I1739" s="12"/>
    </row>
    <row r="1740" spans="1:9" x14ac:dyDescent="0.45">
      <c r="A1740" s="4">
        <v>1737</v>
      </c>
      <c r="B1740" s="15" t="s">
        <v>484</v>
      </c>
      <c r="C1740" s="17" t="s">
        <v>7231</v>
      </c>
      <c r="D1740" s="11">
        <v>-0.646074343</v>
      </c>
      <c r="E1740" s="3">
        <v>4.57E-5</v>
      </c>
      <c r="F1740" s="11"/>
      <c r="G1740" s="12"/>
      <c r="H1740" s="13"/>
      <c r="I1740" s="12"/>
    </row>
    <row r="1741" spans="1:9" x14ac:dyDescent="0.45">
      <c r="A1741" s="4">
        <v>1738</v>
      </c>
      <c r="B1741" s="15" t="s">
        <v>2284</v>
      </c>
      <c r="C1741" s="17" t="s">
        <v>7737</v>
      </c>
      <c r="D1741" s="11">
        <v>-0.64618057500000003</v>
      </c>
      <c r="E1741" s="12">
        <v>5.9298399999999996E-3</v>
      </c>
      <c r="F1741" s="11">
        <v>-2.370171934</v>
      </c>
      <c r="G1741" s="12">
        <v>8.5319699999999998E-4</v>
      </c>
      <c r="H1741" s="13"/>
      <c r="I1741" s="12"/>
    </row>
    <row r="1742" spans="1:9" x14ac:dyDescent="0.45">
      <c r="A1742" s="4">
        <v>1739</v>
      </c>
      <c r="B1742" s="15" t="s">
        <v>1673</v>
      </c>
      <c r="C1742" s="17" t="s">
        <v>4395</v>
      </c>
      <c r="D1742" s="11">
        <v>-0.64648537900000003</v>
      </c>
      <c r="E1742" s="12">
        <v>2.2124559999999998E-3</v>
      </c>
      <c r="F1742" s="11"/>
      <c r="G1742" s="12"/>
      <c r="H1742" s="13">
        <v>0.43528012999999999</v>
      </c>
      <c r="I1742" s="12">
        <v>7.811676E-3</v>
      </c>
    </row>
    <row r="1743" spans="1:9" x14ac:dyDescent="0.45">
      <c r="A1743" s="4">
        <v>1740</v>
      </c>
      <c r="B1743" s="15" t="s">
        <v>2691</v>
      </c>
      <c r="C1743" s="17" t="s">
        <v>6263</v>
      </c>
      <c r="D1743" s="11">
        <v>-0.64686330999999997</v>
      </c>
      <c r="E1743" s="12">
        <v>9.840026E-3</v>
      </c>
      <c r="F1743" s="11"/>
      <c r="G1743" s="12"/>
      <c r="H1743" s="13"/>
      <c r="I1743" s="12"/>
    </row>
    <row r="1744" spans="1:9" x14ac:dyDescent="0.45">
      <c r="A1744" s="4">
        <v>1741</v>
      </c>
      <c r="B1744" s="15" t="s">
        <v>1077</v>
      </c>
      <c r="C1744" s="17" t="s">
        <v>4091</v>
      </c>
      <c r="D1744" s="11">
        <v>-0.64701707600000002</v>
      </c>
      <c r="E1744" s="12">
        <v>5.8472600000000004E-4</v>
      </c>
      <c r="F1744" s="11"/>
      <c r="G1744" s="12"/>
      <c r="H1744" s="13"/>
      <c r="I1744" s="12"/>
    </row>
    <row r="1745" spans="1:9" x14ac:dyDescent="0.45">
      <c r="A1745" s="4">
        <v>1742</v>
      </c>
      <c r="B1745" s="15" t="s">
        <v>951</v>
      </c>
      <c r="C1745" s="17" t="s">
        <v>4876</v>
      </c>
      <c r="D1745" s="11">
        <v>-0.64701977700000002</v>
      </c>
      <c r="E1745" s="12">
        <v>4.35069E-4</v>
      </c>
      <c r="F1745" s="11"/>
      <c r="G1745" s="12"/>
      <c r="H1745" s="13">
        <v>-0.62108947299999995</v>
      </c>
      <c r="I1745" s="12">
        <v>1.484188E-3</v>
      </c>
    </row>
    <row r="1746" spans="1:9" x14ac:dyDescent="0.45">
      <c r="A1746" s="4">
        <v>1743</v>
      </c>
      <c r="B1746" s="15" t="s">
        <v>2509</v>
      </c>
      <c r="C1746" s="17" t="s">
        <v>5864</v>
      </c>
      <c r="D1746" s="11">
        <v>-0.64712960600000002</v>
      </c>
      <c r="E1746" s="12">
        <v>7.8957530000000001E-3</v>
      </c>
      <c r="F1746" s="11"/>
      <c r="G1746" s="12"/>
      <c r="H1746" s="13"/>
      <c r="I1746" s="12"/>
    </row>
    <row r="1747" spans="1:9" x14ac:dyDescent="0.45">
      <c r="A1747" s="4">
        <v>1744</v>
      </c>
      <c r="B1747" s="15" t="s">
        <v>1273</v>
      </c>
      <c r="C1747" s="17" t="s">
        <v>7691</v>
      </c>
      <c r="D1747" s="11">
        <v>-0.64745463400000003</v>
      </c>
      <c r="E1747" s="12">
        <v>1.003072E-3</v>
      </c>
      <c r="F1747" s="11"/>
      <c r="G1747" s="12"/>
      <c r="H1747" s="13"/>
      <c r="I1747" s="12"/>
    </row>
    <row r="1748" spans="1:9" x14ac:dyDescent="0.45">
      <c r="A1748" s="4">
        <v>1745</v>
      </c>
      <c r="B1748" s="15" t="s">
        <v>1886</v>
      </c>
      <c r="C1748" s="17" t="s">
        <v>5159</v>
      </c>
      <c r="D1748" s="11">
        <v>-0.64800905200000003</v>
      </c>
      <c r="E1748" s="12">
        <v>3.2992939999999999E-3</v>
      </c>
      <c r="F1748" s="11"/>
      <c r="G1748" s="12"/>
      <c r="H1748" s="13"/>
      <c r="I1748" s="12"/>
    </row>
    <row r="1749" spans="1:9" x14ac:dyDescent="0.45">
      <c r="A1749" s="4">
        <v>1746</v>
      </c>
      <c r="B1749" s="15" t="s">
        <v>2075</v>
      </c>
      <c r="C1749" s="17" t="s">
        <v>7152</v>
      </c>
      <c r="D1749" s="11">
        <v>-0.64821262499999999</v>
      </c>
      <c r="E1749" s="12">
        <v>4.4575919999999998E-3</v>
      </c>
      <c r="F1749" s="11"/>
      <c r="G1749" s="12"/>
      <c r="H1749" s="13"/>
      <c r="I1749" s="12"/>
    </row>
    <row r="1750" spans="1:9" x14ac:dyDescent="0.45">
      <c r="A1750" s="4">
        <v>1747</v>
      </c>
      <c r="B1750" s="15" t="s">
        <v>1656</v>
      </c>
      <c r="C1750" s="17" t="s">
        <v>6613</v>
      </c>
      <c r="D1750" s="11">
        <v>-0.64913235800000002</v>
      </c>
      <c r="E1750" s="12">
        <v>2.1618079999999999E-3</v>
      </c>
      <c r="F1750" s="11"/>
      <c r="G1750" s="12"/>
      <c r="H1750" s="13"/>
      <c r="I1750" s="12"/>
    </row>
    <row r="1751" spans="1:9" x14ac:dyDescent="0.45">
      <c r="A1751" s="4">
        <v>1748</v>
      </c>
      <c r="B1751" s="15" t="s">
        <v>1325</v>
      </c>
      <c r="C1751" s="17" t="s">
        <v>4701</v>
      </c>
      <c r="D1751" s="11">
        <v>-0.64952673800000005</v>
      </c>
      <c r="E1751" s="12">
        <v>1.099577E-3</v>
      </c>
      <c r="F1751" s="11"/>
      <c r="G1751" s="12"/>
      <c r="H1751" s="13"/>
      <c r="I1751" s="12"/>
    </row>
    <row r="1752" spans="1:9" x14ac:dyDescent="0.45">
      <c r="A1752" s="4">
        <v>1749</v>
      </c>
      <c r="B1752" s="15" t="s">
        <v>1110</v>
      </c>
      <c r="C1752" s="17" t="s">
        <v>6939</v>
      </c>
      <c r="D1752" s="11">
        <v>-0.64980385699999998</v>
      </c>
      <c r="E1752" s="12">
        <v>6.5650699999999997E-4</v>
      </c>
      <c r="F1752" s="11"/>
      <c r="G1752" s="12"/>
      <c r="H1752" s="13">
        <v>0.60705606099999998</v>
      </c>
      <c r="I1752" s="12">
        <v>5.5173389999999996E-3</v>
      </c>
    </row>
    <row r="1753" spans="1:9" x14ac:dyDescent="0.45">
      <c r="A1753" s="4">
        <v>1750</v>
      </c>
      <c r="B1753" s="15" t="s">
        <v>2045</v>
      </c>
      <c r="C1753" s="17" t="s">
        <v>7185</v>
      </c>
      <c r="D1753" s="11">
        <v>-0.65037602999999999</v>
      </c>
      <c r="E1753" s="12">
        <v>4.3045189999999997E-3</v>
      </c>
      <c r="F1753" s="11"/>
      <c r="G1753" s="12"/>
      <c r="H1753" s="13"/>
      <c r="I1753" s="12"/>
    </row>
    <row r="1754" spans="1:9" x14ac:dyDescent="0.45">
      <c r="A1754" s="4">
        <v>1751</v>
      </c>
      <c r="B1754" s="15" t="s">
        <v>631</v>
      </c>
      <c r="C1754" s="17" t="s">
        <v>4768</v>
      </c>
      <c r="D1754" s="11">
        <v>-0.65143571499999997</v>
      </c>
      <c r="E1754" s="12">
        <v>1.1363599999999999E-4</v>
      </c>
      <c r="F1754" s="11"/>
      <c r="G1754" s="12"/>
      <c r="H1754" s="13"/>
      <c r="I1754" s="12"/>
    </row>
    <row r="1755" spans="1:9" x14ac:dyDescent="0.45">
      <c r="A1755" s="4">
        <v>1752</v>
      </c>
      <c r="B1755" s="15" t="s">
        <v>613</v>
      </c>
      <c r="C1755" s="17" t="s">
        <v>4784</v>
      </c>
      <c r="D1755" s="11">
        <v>-0.65178433800000002</v>
      </c>
      <c r="E1755" s="12">
        <v>1.0064999999999999E-4</v>
      </c>
      <c r="F1755" s="11"/>
      <c r="G1755" s="12"/>
      <c r="H1755" s="13"/>
      <c r="I1755" s="12"/>
    </row>
    <row r="1756" spans="1:9" x14ac:dyDescent="0.45">
      <c r="A1756" s="4">
        <v>1753</v>
      </c>
      <c r="B1756" s="15" t="s">
        <v>1524</v>
      </c>
      <c r="C1756" s="17" t="s">
        <v>5200</v>
      </c>
      <c r="D1756" s="11">
        <v>-0.65200543899999996</v>
      </c>
      <c r="E1756" s="12">
        <v>1.6678249999999999E-3</v>
      </c>
      <c r="F1756" s="11"/>
      <c r="G1756" s="12"/>
      <c r="H1756" s="13"/>
      <c r="I1756" s="12"/>
    </row>
    <row r="1757" spans="1:9" x14ac:dyDescent="0.45">
      <c r="A1757" s="4">
        <v>1754</v>
      </c>
      <c r="B1757" s="15" t="s">
        <v>1185</v>
      </c>
      <c r="C1757" s="17" t="s">
        <v>6564</v>
      </c>
      <c r="D1757" s="11">
        <v>-0.65279846900000005</v>
      </c>
      <c r="E1757" s="12">
        <v>8.1253E-4</v>
      </c>
      <c r="F1757" s="11"/>
      <c r="G1757" s="12"/>
      <c r="H1757" s="13"/>
      <c r="I1757" s="12"/>
    </row>
    <row r="1758" spans="1:9" x14ac:dyDescent="0.45">
      <c r="A1758" s="4">
        <v>1755</v>
      </c>
      <c r="B1758" s="15" t="s">
        <v>2583</v>
      </c>
      <c r="C1758" s="17" t="s">
        <v>4204</v>
      </c>
      <c r="D1758" s="11">
        <v>-0.65289579499999995</v>
      </c>
      <c r="E1758" s="12">
        <v>8.6810829999999992E-3</v>
      </c>
      <c r="F1758" s="11"/>
      <c r="G1758" s="12"/>
      <c r="H1758" s="13"/>
      <c r="I1758" s="12"/>
    </row>
    <row r="1759" spans="1:9" x14ac:dyDescent="0.45">
      <c r="A1759" s="4">
        <v>1756</v>
      </c>
      <c r="B1759" s="15" t="s">
        <v>2421</v>
      </c>
      <c r="C1759" s="17" t="s">
        <v>7104</v>
      </c>
      <c r="D1759" s="11">
        <v>-0.65295230900000001</v>
      </c>
      <c r="E1759" s="12">
        <v>7.0639329999999997E-3</v>
      </c>
      <c r="F1759" s="11">
        <v>-2.5739991579999999</v>
      </c>
      <c r="G1759" s="3">
        <v>8.7899999999999997E-7</v>
      </c>
      <c r="H1759" s="13"/>
      <c r="I1759" s="12"/>
    </row>
    <row r="1760" spans="1:9" x14ac:dyDescent="0.45">
      <c r="A1760" s="4">
        <v>1757</v>
      </c>
      <c r="B1760" s="15" t="s">
        <v>793</v>
      </c>
      <c r="C1760" s="17" t="s">
        <v>4859</v>
      </c>
      <c r="D1760" s="11">
        <v>-0.65336050000000001</v>
      </c>
      <c r="E1760" s="12">
        <v>2.5213500000000001E-4</v>
      </c>
      <c r="F1760" s="11"/>
      <c r="G1760" s="12"/>
      <c r="H1760" s="13"/>
      <c r="I1760" s="12"/>
    </row>
    <row r="1761" spans="1:9" x14ac:dyDescent="0.45">
      <c r="A1761" s="4">
        <v>1758</v>
      </c>
      <c r="B1761" s="15" t="s">
        <v>1876</v>
      </c>
      <c r="C1761" s="17" t="s">
        <v>5583</v>
      </c>
      <c r="D1761" s="11">
        <v>-0.65356845600000002</v>
      </c>
      <c r="E1761" s="12">
        <v>3.246629E-3</v>
      </c>
      <c r="F1761" s="11"/>
      <c r="G1761" s="12"/>
      <c r="H1761" s="13">
        <v>0.48076750699999998</v>
      </c>
      <c r="I1761" s="12">
        <v>4.1682689999999996E-3</v>
      </c>
    </row>
    <row r="1762" spans="1:9" x14ac:dyDescent="0.45">
      <c r="A1762" s="4">
        <v>1759</v>
      </c>
      <c r="B1762" s="15" t="s">
        <v>1401</v>
      </c>
      <c r="C1762" s="17" t="s">
        <v>6606</v>
      </c>
      <c r="D1762" s="11">
        <v>-0.65399669000000005</v>
      </c>
      <c r="E1762" s="12">
        <v>1.2794690000000001E-3</v>
      </c>
      <c r="F1762" s="11"/>
      <c r="G1762" s="12"/>
      <c r="H1762" s="13"/>
      <c r="I1762" s="12"/>
    </row>
    <row r="1763" spans="1:9" x14ac:dyDescent="0.45">
      <c r="A1763" s="4">
        <v>1760</v>
      </c>
      <c r="B1763" s="15" t="s">
        <v>1867</v>
      </c>
      <c r="C1763" s="17" t="s">
        <v>4410</v>
      </c>
      <c r="D1763" s="11">
        <v>-0.654143429</v>
      </c>
      <c r="E1763" s="12">
        <v>3.1756599999999999E-3</v>
      </c>
      <c r="F1763" s="11"/>
      <c r="G1763" s="12"/>
      <c r="H1763" s="13"/>
      <c r="I1763" s="12"/>
    </row>
    <row r="1764" spans="1:9" x14ac:dyDescent="0.45">
      <c r="A1764" s="4">
        <v>1761</v>
      </c>
      <c r="B1764" s="15" t="s">
        <v>1733</v>
      </c>
      <c r="C1764" s="17" t="s">
        <v>7125</v>
      </c>
      <c r="D1764" s="11">
        <v>-0.65438986600000004</v>
      </c>
      <c r="E1764" s="12">
        <v>2.481469E-3</v>
      </c>
      <c r="F1764" s="11"/>
      <c r="G1764" s="12"/>
      <c r="H1764" s="13"/>
      <c r="I1764" s="12"/>
    </row>
    <row r="1765" spans="1:9" x14ac:dyDescent="0.45">
      <c r="A1765" s="4">
        <v>1762</v>
      </c>
      <c r="B1765" s="15" t="s">
        <v>2266</v>
      </c>
      <c r="C1765" s="17" t="s">
        <v>6672</v>
      </c>
      <c r="D1765" s="11">
        <v>-0.65469339199999999</v>
      </c>
      <c r="E1765" s="12">
        <v>5.7520319999999998E-3</v>
      </c>
      <c r="F1765" s="11"/>
      <c r="G1765" s="12"/>
      <c r="H1765" s="13"/>
      <c r="I1765" s="12"/>
    </row>
    <row r="1766" spans="1:9" x14ac:dyDescent="0.45">
      <c r="A1766" s="4">
        <v>1763</v>
      </c>
      <c r="B1766" s="15" t="s">
        <v>556</v>
      </c>
      <c r="C1766" s="17" t="s">
        <v>5498</v>
      </c>
      <c r="D1766" s="11">
        <v>-0.65586065299999996</v>
      </c>
      <c r="E1766" s="3">
        <v>7.6199999999999995E-5</v>
      </c>
      <c r="F1766" s="11"/>
      <c r="G1766" s="12"/>
      <c r="H1766" s="13"/>
      <c r="I1766" s="12"/>
    </row>
    <row r="1767" spans="1:9" x14ac:dyDescent="0.45">
      <c r="A1767" s="4">
        <v>1764</v>
      </c>
      <c r="B1767" s="15" t="s">
        <v>1566</v>
      </c>
      <c r="C1767" s="17" t="s">
        <v>4377</v>
      </c>
      <c r="D1767" s="11">
        <v>-0.65612283800000004</v>
      </c>
      <c r="E1767" s="12">
        <v>1.8135409999999999E-3</v>
      </c>
      <c r="F1767" s="11"/>
      <c r="G1767" s="12"/>
      <c r="H1767" s="13"/>
      <c r="I1767" s="12"/>
    </row>
    <row r="1768" spans="1:9" x14ac:dyDescent="0.45">
      <c r="A1768" s="4">
        <v>1765</v>
      </c>
      <c r="B1768" s="15" t="s">
        <v>620</v>
      </c>
      <c r="C1768" s="17" t="s">
        <v>4090</v>
      </c>
      <c r="D1768" s="11">
        <v>-0.65620721900000001</v>
      </c>
      <c r="E1768" s="12">
        <v>1.04112E-4</v>
      </c>
      <c r="F1768" s="11"/>
      <c r="G1768" s="12"/>
      <c r="H1768" s="13"/>
      <c r="I1768" s="12"/>
    </row>
    <row r="1769" spans="1:9" x14ac:dyDescent="0.45">
      <c r="A1769" s="4">
        <v>1766</v>
      </c>
      <c r="B1769" s="15" t="s">
        <v>2544</v>
      </c>
      <c r="C1769" s="17" t="s">
        <v>6346</v>
      </c>
      <c r="D1769" s="11">
        <v>-0.65695151100000004</v>
      </c>
      <c r="E1769" s="12">
        <v>8.2548670000000008E-3</v>
      </c>
      <c r="F1769" s="11"/>
      <c r="G1769" s="12"/>
      <c r="H1769" s="13"/>
      <c r="I1769" s="12"/>
    </row>
    <row r="1770" spans="1:9" x14ac:dyDescent="0.45">
      <c r="A1770" s="4">
        <v>1767</v>
      </c>
      <c r="B1770" s="15" t="s">
        <v>2122</v>
      </c>
      <c r="C1770" s="17" t="s">
        <v>3956</v>
      </c>
      <c r="D1770" s="11">
        <v>-0.65752022399999999</v>
      </c>
      <c r="E1770" s="12">
        <v>4.7237989999999999E-3</v>
      </c>
      <c r="F1770" s="11"/>
      <c r="G1770" s="12"/>
      <c r="H1770" s="13"/>
      <c r="I1770" s="12"/>
    </row>
    <row r="1771" spans="1:9" x14ac:dyDescent="0.45">
      <c r="A1771" s="4">
        <v>1768</v>
      </c>
      <c r="B1771" s="15" t="s">
        <v>1812</v>
      </c>
      <c r="C1771" s="17" t="s">
        <v>6200</v>
      </c>
      <c r="D1771" s="11">
        <v>-0.65758461499999998</v>
      </c>
      <c r="E1771" s="12">
        <v>2.824731E-3</v>
      </c>
      <c r="F1771" s="11"/>
      <c r="G1771" s="12"/>
      <c r="H1771" s="13"/>
      <c r="I1771" s="12"/>
    </row>
    <row r="1772" spans="1:9" x14ac:dyDescent="0.45">
      <c r="A1772" s="4">
        <v>1769</v>
      </c>
      <c r="B1772" s="15" t="s">
        <v>1161</v>
      </c>
      <c r="C1772" s="17" t="s">
        <v>6552</v>
      </c>
      <c r="D1772" s="11">
        <v>-0.65930056599999998</v>
      </c>
      <c r="E1772" s="12">
        <v>7.3111699999999999E-4</v>
      </c>
      <c r="F1772" s="11"/>
      <c r="G1772" s="12"/>
      <c r="H1772" s="13"/>
      <c r="I1772" s="12"/>
    </row>
    <row r="1773" spans="1:9" x14ac:dyDescent="0.45">
      <c r="A1773" s="4">
        <v>1770</v>
      </c>
      <c r="B1773" s="15" t="s">
        <v>1186</v>
      </c>
      <c r="C1773" s="17" t="s">
        <v>6887</v>
      </c>
      <c r="D1773" s="11">
        <v>-0.65979930499999995</v>
      </c>
      <c r="E1773" s="12">
        <v>8.1464999999999999E-4</v>
      </c>
      <c r="F1773" s="11"/>
      <c r="G1773" s="12"/>
      <c r="H1773" s="13"/>
      <c r="I1773" s="12"/>
    </row>
    <row r="1774" spans="1:9" x14ac:dyDescent="0.45">
      <c r="A1774" s="4">
        <v>1771</v>
      </c>
      <c r="B1774" s="15" t="s">
        <v>2253</v>
      </c>
      <c r="C1774" s="17" t="s">
        <v>6886</v>
      </c>
      <c r="D1774" s="11">
        <v>-0.66039993299999999</v>
      </c>
      <c r="E1774" s="12">
        <v>5.6037120000000003E-3</v>
      </c>
      <c r="F1774" s="11">
        <v>-3.053582928</v>
      </c>
      <c r="G1774" s="12">
        <v>7.5732000000000002E-4</v>
      </c>
      <c r="H1774" s="13"/>
      <c r="I1774" s="12"/>
    </row>
    <row r="1775" spans="1:9" x14ac:dyDescent="0.45">
      <c r="A1775" s="4">
        <v>1772</v>
      </c>
      <c r="B1775" s="15" t="s">
        <v>637</v>
      </c>
      <c r="C1775" s="17" t="s">
        <v>6313</v>
      </c>
      <c r="D1775" s="11">
        <v>-0.66293640399999998</v>
      </c>
      <c r="E1775" s="12">
        <v>1.15911E-4</v>
      </c>
      <c r="F1775" s="11"/>
      <c r="G1775" s="12"/>
      <c r="H1775" s="13">
        <v>0.40757986699999998</v>
      </c>
      <c r="I1775" s="12">
        <v>1.9204999999999999E-3</v>
      </c>
    </row>
    <row r="1776" spans="1:9" x14ac:dyDescent="0.45">
      <c r="A1776" s="4">
        <v>1773</v>
      </c>
      <c r="B1776" s="15" t="s">
        <v>2684</v>
      </c>
      <c r="C1776" s="17" t="s">
        <v>3922</v>
      </c>
      <c r="D1776" s="11">
        <v>-0.66295026899999998</v>
      </c>
      <c r="E1776" s="12">
        <v>9.7736969999999996E-3</v>
      </c>
      <c r="F1776" s="11"/>
      <c r="G1776" s="12"/>
      <c r="H1776" s="13">
        <v>-1.044695317</v>
      </c>
      <c r="I1776" s="12">
        <v>2.4564699999999999E-4</v>
      </c>
    </row>
    <row r="1777" spans="1:9" x14ac:dyDescent="0.45">
      <c r="A1777" s="4">
        <v>1774</v>
      </c>
      <c r="B1777" s="15" t="s">
        <v>814</v>
      </c>
      <c r="C1777" s="17" t="s">
        <v>7173</v>
      </c>
      <c r="D1777" s="11">
        <v>-0.66349165200000004</v>
      </c>
      <c r="E1777" s="12">
        <v>2.7468499999999999E-4</v>
      </c>
      <c r="F1777" s="11"/>
      <c r="G1777" s="12"/>
      <c r="H1777" s="13"/>
      <c r="I1777" s="12"/>
    </row>
    <row r="1778" spans="1:9" x14ac:dyDescent="0.45">
      <c r="A1778" s="4">
        <v>1775</v>
      </c>
      <c r="B1778" s="15" t="s">
        <v>1009</v>
      </c>
      <c r="C1778" s="17" t="s">
        <v>5251</v>
      </c>
      <c r="D1778" s="11">
        <v>-0.66422735300000002</v>
      </c>
      <c r="E1778" s="12">
        <v>4.9779800000000003E-4</v>
      </c>
      <c r="F1778" s="11"/>
      <c r="G1778" s="12"/>
      <c r="H1778" s="13"/>
      <c r="I1778" s="12"/>
    </row>
    <row r="1779" spans="1:9" x14ac:dyDescent="0.45">
      <c r="A1779" s="4">
        <v>1776</v>
      </c>
      <c r="B1779" s="15" t="s">
        <v>1243</v>
      </c>
      <c r="C1779" s="17" t="s">
        <v>5472</v>
      </c>
      <c r="D1779" s="11">
        <v>-0.66445394599999996</v>
      </c>
      <c r="E1779" s="12">
        <v>9.4104499999999995E-4</v>
      </c>
      <c r="F1779" s="11"/>
      <c r="G1779" s="12"/>
      <c r="H1779" s="13"/>
      <c r="I1779" s="12"/>
    </row>
    <row r="1780" spans="1:9" x14ac:dyDescent="0.45">
      <c r="A1780" s="4">
        <v>1777</v>
      </c>
      <c r="B1780" s="15" t="s">
        <v>739</v>
      </c>
      <c r="C1780" s="17" t="s">
        <v>5526</v>
      </c>
      <c r="D1780" s="11">
        <v>-0.66492480499999995</v>
      </c>
      <c r="E1780" s="12">
        <v>1.9408300000000001E-4</v>
      </c>
      <c r="F1780" s="11"/>
      <c r="G1780" s="12"/>
      <c r="H1780" s="13"/>
      <c r="I1780" s="12"/>
    </row>
    <row r="1781" spans="1:9" x14ac:dyDescent="0.45">
      <c r="A1781" s="4">
        <v>1778</v>
      </c>
      <c r="B1781" s="15" t="s">
        <v>1134</v>
      </c>
      <c r="C1781" s="17" t="s">
        <v>4318</v>
      </c>
      <c r="D1781" s="11">
        <v>-0.66512874899999996</v>
      </c>
      <c r="E1781" s="12">
        <v>6.8546799999999995E-4</v>
      </c>
      <c r="F1781" s="11"/>
      <c r="G1781" s="12"/>
      <c r="H1781" s="13"/>
      <c r="I1781" s="12"/>
    </row>
    <row r="1782" spans="1:9" x14ac:dyDescent="0.45">
      <c r="A1782" s="4">
        <v>1779</v>
      </c>
      <c r="B1782" s="15" t="s">
        <v>919</v>
      </c>
      <c r="C1782" s="17" t="s">
        <v>5517</v>
      </c>
      <c r="D1782" s="11">
        <v>-0.66547652499999999</v>
      </c>
      <c r="E1782" s="12">
        <v>3.8824600000000002E-4</v>
      </c>
      <c r="F1782" s="11"/>
      <c r="G1782" s="12"/>
      <c r="H1782" s="13"/>
      <c r="I1782" s="12"/>
    </row>
    <row r="1783" spans="1:9" x14ac:dyDescent="0.45">
      <c r="A1783" s="4">
        <v>1780</v>
      </c>
      <c r="B1783" s="15" t="s">
        <v>492</v>
      </c>
      <c r="C1783" s="17" t="s">
        <v>3924</v>
      </c>
      <c r="D1783" s="11">
        <v>-0.66559880500000002</v>
      </c>
      <c r="E1783" s="3">
        <v>4.8300000000000002E-5</v>
      </c>
      <c r="F1783" s="11"/>
      <c r="G1783" s="12"/>
      <c r="H1783" s="13"/>
      <c r="I1783" s="12"/>
    </row>
    <row r="1784" spans="1:9" x14ac:dyDescent="0.45">
      <c r="A1784" s="4">
        <v>1781</v>
      </c>
      <c r="B1784" s="15" t="s">
        <v>323</v>
      </c>
      <c r="C1784" s="17" t="s">
        <v>5615</v>
      </c>
      <c r="D1784" s="11">
        <v>-0.66670260000000003</v>
      </c>
      <c r="E1784" s="3">
        <v>1.1800000000000001E-5</v>
      </c>
      <c r="F1784" s="11"/>
      <c r="G1784" s="12"/>
      <c r="H1784" s="13"/>
      <c r="I1784" s="12"/>
    </row>
    <row r="1785" spans="1:9" x14ac:dyDescent="0.45">
      <c r="A1785" s="4">
        <v>1782</v>
      </c>
      <c r="B1785" s="15" t="s">
        <v>594</v>
      </c>
      <c r="C1785" s="17" t="s">
        <v>5812</v>
      </c>
      <c r="D1785" s="11">
        <v>-0.66800828800000001</v>
      </c>
      <c r="E1785" s="3">
        <v>9.3300000000000005E-5</v>
      </c>
      <c r="F1785" s="11"/>
      <c r="G1785" s="12"/>
      <c r="H1785" s="13"/>
      <c r="I1785" s="12"/>
    </row>
    <row r="1786" spans="1:9" x14ac:dyDescent="0.45">
      <c r="A1786" s="4">
        <v>1783</v>
      </c>
      <c r="B1786" s="15" t="s">
        <v>1456</v>
      </c>
      <c r="C1786" s="17" t="s">
        <v>5355</v>
      </c>
      <c r="D1786" s="11">
        <v>-0.66800907499999995</v>
      </c>
      <c r="E1786" s="12">
        <v>1.450027E-3</v>
      </c>
      <c r="F1786" s="11">
        <v>-1.4997224600000001</v>
      </c>
      <c r="G1786" s="12">
        <v>9.55199E-4</v>
      </c>
      <c r="H1786" s="13"/>
      <c r="I1786" s="12"/>
    </row>
    <row r="1787" spans="1:9" x14ac:dyDescent="0.45">
      <c r="A1787" s="4">
        <v>1784</v>
      </c>
      <c r="B1787" s="15" t="s">
        <v>2367</v>
      </c>
      <c r="C1787" s="17" t="s">
        <v>6013</v>
      </c>
      <c r="D1787" s="11">
        <v>-0.66854302200000004</v>
      </c>
      <c r="E1787" s="12">
        <v>6.588974E-3</v>
      </c>
      <c r="F1787" s="11"/>
      <c r="G1787" s="12"/>
      <c r="H1787" s="13"/>
      <c r="I1787" s="12"/>
    </row>
    <row r="1788" spans="1:9" x14ac:dyDescent="0.45">
      <c r="A1788" s="4">
        <v>1785</v>
      </c>
      <c r="B1788" s="15" t="s">
        <v>987</v>
      </c>
      <c r="C1788" s="17" t="s">
        <v>6113</v>
      </c>
      <c r="D1788" s="11">
        <v>-0.66874860599999997</v>
      </c>
      <c r="E1788" s="12">
        <v>4.8440700000000001E-4</v>
      </c>
      <c r="F1788" s="11"/>
      <c r="G1788" s="12"/>
      <c r="H1788" s="13"/>
      <c r="I1788" s="12"/>
    </row>
    <row r="1789" spans="1:9" x14ac:dyDescent="0.45">
      <c r="A1789" s="4">
        <v>1786</v>
      </c>
      <c r="B1789" s="15" t="s">
        <v>1014</v>
      </c>
      <c r="C1789" s="17" t="s">
        <v>5810</v>
      </c>
      <c r="D1789" s="11">
        <v>-0.669147406</v>
      </c>
      <c r="E1789" s="12">
        <v>5.08345E-4</v>
      </c>
      <c r="F1789" s="11"/>
      <c r="G1789" s="12"/>
      <c r="H1789" s="13"/>
      <c r="I1789" s="12"/>
    </row>
    <row r="1790" spans="1:9" x14ac:dyDescent="0.45">
      <c r="A1790" s="4">
        <v>1787</v>
      </c>
      <c r="B1790" s="15" t="s">
        <v>1288</v>
      </c>
      <c r="C1790" s="17" t="s">
        <v>4874</v>
      </c>
      <c r="D1790" s="11">
        <v>-0.66915285599999996</v>
      </c>
      <c r="E1790" s="12">
        <v>1.0254159999999999E-3</v>
      </c>
      <c r="F1790" s="11"/>
      <c r="G1790" s="12"/>
      <c r="H1790" s="13"/>
      <c r="I1790" s="12"/>
    </row>
    <row r="1791" spans="1:9" x14ac:dyDescent="0.45">
      <c r="A1791" s="4">
        <v>1788</v>
      </c>
      <c r="B1791" s="15" t="s">
        <v>2434</v>
      </c>
      <c r="C1791" s="17" t="s">
        <v>6440</v>
      </c>
      <c r="D1791" s="11">
        <v>-0.66917888800000003</v>
      </c>
      <c r="E1791" s="12">
        <v>7.1964120000000001E-3</v>
      </c>
      <c r="F1791" s="11"/>
      <c r="G1791" s="12"/>
      <c r="H1791" s="13"/>
      <c r="I1791" s="12"/>
    </row>
    <row r="1792" spans="1:9" x14ac:dyDescent="0.45">
      <c r="A1792" s="4">
        <v>1789</v>
      </c>
      <c r="B1792" s="15" t="s">
        <v>1935</v>
      </c>
      <c r="C1792" s="17" t="s">
        <v>6144</v>
      </c>
      <c r="D1792" s="11">
        <v>-0.669514057</v>
      </c>
      <c r="E1792" s="12">
        <v>3.6206860000000001E-3</v>
      </c>
      <c r="F1792" s="11"/>
      <c r="G1792" s="12"/>
      <c r="H1792" s="13"/>
      <c r="I1792" s="12"/>
    </row>
    <row r="1793" spans="1:9" x14ac:dyDescent="0.45">
      <c r="A1793" s="4">
        <v>1790</v>
      </c>
      <c r="B1793" s="15" t="s">
        <v>2350</v>
      </c>
      <c r="C1793" s="17" t="s">
        <v>4782</v>
      </c>
      <c r="D1793" s="11">
        <v>-0.66989413900000006</v>
      </c>
      <c r="E1793" s="12">
        <v>6.4117100000000002E-3</v>
      </c>
      <c r="F1793" s="11"/>
      <c r="G1793" s="12"/>
      <c r="H1793" s="13"/>
      <c r="I1793" s="12"/>
    </row>
    <row r="1794" spans="1:9" x14ac:dyDescent="0.45">
      <c r="A1794" s="4">
        <v>1791</v>
      </c>
      <c r="B1794" s="15" t="s">
        <v>981</v>
      </c>
      <c r="C1794" s="17" t="s">
        <v>5170</v>
      </c>
      <c r="D1794" s="11">
        <v>-0.67000127899999995</v>
      </c>
      <c r="E1794" s="12">
        <v>4.7380099999999999E-4</v>
      </c>
      <c r="F1794" s="11"/>
      <c r="G1794" s="12"/>
      <c r="H1794" s="13"/>
      <c r="I1794" s="12"/>
    </row>
    <row r="1795" spans="1:9" x14ac:dyDescent="0.45">
      <c r="A1795" s="4">
        <v>1792</v>
      </c>
      <c r="B1795" s="15" t="s">
        <v>1476</v>
      </c>
      <c r="C1795" s="17" t="s">
        <v>7253</v>
      </c>
      <c r="D1795" s="11">
        <v>-0.67047642699999999</v>
      </c>
      <c r="E1795" s="12">
        <v>1.5350330000000001E-3</v>
      </c>
      <c r="F1795" s="11"/>
      <c r="G1795" s="12"/>
      <c r="H1795" s="13"/>
      <c r="I1795" s="12"/>
    </row>
    <row r="1796" spans="1:9" x14ac:dyDescent="0.45">
      <c r="A1796" s="4">
        <v>1793</v>
      </c>
      <c r="B1796" s="15" t="s">
        <v>1042</v>
      </c>
      <c r="C1796" s="17" t="s">
        <v>6589</v>
      </c>
      <c r="D1796" s="11">
        <v>-0.67051685599999999</v>
      </c>
      <c r="E1796" s="12">
        <v>5.4555700000000001E-4</v>
      </c>
      <c r="F1796" s="11"/>
      <c r="G1796" s="12"/>
      <c r="H1796" s="13"/>
      <c r="I1796" s="12"/>
    </row>
    <row r="1797" spans="1:9" x14ac:dyDescent="0.45">
      <c r="A1797" s="4">
        <v>1794</v>
      </c>
      <c r="B1797" s="15" t="s">
        <v>740</v>
      </c>
      <c r="C1797" s="17" t="s">
        <v>6496</v>
      </c>
      <c r="D1797" s="11">
        <v>-0.67112190900000002</v>
      </c>
      <c r="E1797" s="12">
        <v>1.9500999999999999E-4</v>
      </c>
      <c r="F1797" s="11"/>
      <c r="G1797" s="12"/>
      <c r="H1797" s="13"/>
      <c r="I1797" s="12"/>
    </row>
    <row r="1798" spans="1:9" x14ac:dyDescent="0.45">
      <c r="A1798" s="4">
        <v>1795</v>
      </c>
      <c r="B1798" s="15" t="s">
        <v>1590</v>
      </c>
      <c r="C1798" s="17" t="s">
        <v>4278</v>
      </c>
      <c r="D1798" s="11">
        <v>-0.67169668599999999</v>
      </c>
      <c r="E1798" s="12">
        <v>1.8999609999999999E-3</v>
      </c>
      <c r="F1798" s="11"/>
      <c r="G1798" s="12"/>
      <c r="H1798" s="13">
        <v>-0.53423280100000003</v>
      </c>
      <c r="I1798" s="12">
        <v>2.8410779999999999E-3</v>
      </c>
    </row>
    <row r="1799" spans="1:9" x14ac:dyDescent="0.45">
      <c r="A1799" s="4">
        <v>1796</v>
      </c>
      <c r="B1799" s="15" t="s">
        <v>829</v>
      </c>
      <c r="C1799" s="17" t="s">
        <v>5595</v>
      </c>
      <c r="D1799" s="11">
        <v>-0.67192807200000004</v>
      </c>
      <c r="E1799" s="12">
        <v>2.8711900000000001E-4</v>
      </c>
      <c r="F1799" s="11"/>
      <c r="G1799" s="12"/>
      <c r="H1799" s="13"/>
      <c r="I1799" s="12"/>
    </row>
    <row r="1800" spans="1:9" x14ac:dyDescent="0.45">
      <c r="A1800" s="4">
        <v>1797</v>
      </c>
      <c r="B1800" s="15" t="s">
        <v>1863</v>
      </c>
      <c r="C1800" s="17" t="s">
        <v>6577</v>
      </c>
      <c r="D1800" s="11">
        <v>-0.672304444</v>
      </c>
      <c r="E1800" s="12">
        <v>3.1462730000000002E-3</v>
      </c>
      <c r="F1800" s="11">
        <v>-2.8872218699999999</v>
      </c>
      <c r="G1800" s="12">
        <v>5.4007220000000002E-3</v>
      </c>
      <c r="H1800" s="13"/>
      <c r="I1800" s="12"/>
    </row>
    <row r="1801" spans="1:9" x14ac:dyDescent="0.45">
      <c r="A1801" s="4">
        <v>1798</v>
      </c>
      <c r="B1801" s="15" t="s">
        <v>1791</v>
      </c>
      <c r="C1801" s="17" t="s">
        <v>7211</v>
      </c>
      <c r="D1801" s="11">
        <v>-0.67303653600000002</v>
      </c>
      <c r="E1801" s="12">
        <v>2.7554659999999998E-3</v>
      </c>
      <c r="F1801" s="11">
        <v>-2.4764085150000001</v>
      </c>
      <c r="G1801" s="12">
        <v>2.2517129999999998E-3</v>
      </c>
      <c r="H1801" s="13"/>
      <c r="I1801" s="12"/>
    </row>
    <row r="1802" spans="1:9" x14ac:dyDescent="0.45">
      <c r="A1802" s="4">
        <v>1799</v>
      </c>
      <c r="B1802" s="15" t="s">
        <v>1905</v>
      </c>
      <c r="C1802" s="17" t="s">
        <v>5568</v>
      </c>
      <c r="D1802" s="11">
        <v>-0.67365411399999997</v>
      </c>
      <c r="E1802" s="12">
        <v>3.4131779999999998E-3</v>
      </c>
      <c r="F1802" s="11"/>
      <c r="G1802" s="12"/>
      <c r="H1802" s="13"/>
      <c r="I1802" s="12"/>
    </row>
    <row r="1803" spans="1:9" x14ac:dyDescent="0.45">
      <c r="A1803" s="4">
        <v>1800</v>
      </c>
      <c r="B1803" s="15" t="s">
        <v>2011</v>
      </c>
      <c r="C1803" s="17" t="s">
        <v>4157</v>
      </c>
      <c r="D1803" s="11">
        <v>-0.67371732900000003</v>
      </c>
      <c r="E1803" s="12">
        <v>4.0450219999999997E-3</v>
      </c>
      <c r="F1803" s="11"/>
      <c r="G1803" s="12"/>
      <c r="H1803" s="13"/>
      <c r="I1803" s="12"/>
    </row>
    <row r="1804" spans="1:9" x14ac:dyDescent="0.45">
      <c r="A1804" s="4">
        <v>1801</v>
      </c>
      <c r="B1804" s="15" t="s">
        <v>2645</v>
      </c>
      <c r="C1804" s="17" t="s">
        <v>4030</v>
      </c>
      <c r="D1804" s="11">
        <v>-0.67606029199999995</v>
      </c>
      <c r="E1804" s="12">
        <v>9.3784369999999999E-3</v>
      </c>
      <c r="F1804" s="11"/>
      <c r="G1804" s="12"/>
      <c r="H1804" s="13"/>
      <c r="I1804" s="12"/>
    </row>
    <row r="1805" spans="1:9" x14ac:dyDescent="0.45">
      <c r="A1805" s="4">
        <v>1802</v>
      </c>
      <c r="B1805" s="15" t="s">
        <v>2701</v>
      </c>
      <c r="C1805" s="17" t="s">
        <v>5622</v>
      </c>
      <c r="D1805" s="11">
        <v>-0.67744062999999999</v>
      </c>
      <c r="E1805" s="12">
        <v>9.9056549999999993E-3</v>
      </c>
      <c r="F1805" s="11"/>
      <c r="G1805" s="12"/>
      <c r="H1805" s="13"/>
      <c r="I1805" s="12"/>
    </row>
    <row r="1806" spans="1:9" x14ac:dyDescent="0.45">
      <c r="A1806" s="4">
        <v>1803</v>
      </c>
      <c r="B1806" s="15" t="s">
        <v>2073</v>
      </c>
      <c r="C1806" s="17" t="s">
        <v>6854</v>
      </c>
      <c r="D1806" s="11">
        <v>-0.67820844000000002</v>
      </c>
      <c r="E1806" s="12">
        <v>4.4484479999999998E-3</v>
      </c>
      <c r="F1806" s="11"/>
      <c r="G1806" s="12"/>
      <c r="H1806" s="13"/>
      <c r="I1806" s="12"/>
    </row>
    <row r="1807" spans="1:9" x14ac:dyDescent="0.45">
      <c r="A1807" s="4">
        <v>1804</v>
      </c>
      <c r="B1807" s="15" t="s">
        <v>1230</v>
      </c>
      <c r="C1807" s="17" t="s">
        <v>6210</v>
      </c>
      <c r="D1807" s="11">
        <v>-0.678530301</v>
      </c>
      <c r="E1807" s="12">
        <v>8.9055600000000003E-4</v>
      </c>
      <c r="F1807" s="11"/>
      <c r="G1807" s="12"/>
      <c r="H1807" s="13"/>
      <c r="I1807" s="12"/>
    </row>
    <row r="1808" spans="1:9" x14ac:dyDescent="0.45">
      <c r="A1808" s="4">
        <v>1805</v>
      </c>
      <c r="B1808" s="15" t="s">
        <v>375</v>
      </c>
      <c r="C1808" s="17" t="s">
        <v>6237</v>
      </c>
      <c r="D1808" s="11">
        <v>-0.67972143399999996</v>
      </c>
      <c r="E1808" s="3">
        <v>1.88E-5</v>
      </c>
      <c r="F1808" s="11"/>
      <c r="G1808" s="12"/>
      <c r="H1808" s="13"/>
      <c r="I1808" s="12"/>
    </row>
    <row r="1809" spans="1:9" x14ac:dyDescent="0.45">
      <c r="A1809" s="4">
        <v>1806</v>
      </c>
      <c r="B1809" s="15" t="s">
        <v>1283</v>
      </c>
      <c r="C1809" s="17" t="s">
        <v>6268</v>
      </c>
      <c r="D1809" s="11">
        <v>-0.68004098499999999</v>
      </c>
      <c r="E1809" s="12">
        <v>1.0179119999999999E-3</v>
      </c>
      <c r="F1809" s="11">
        <v>-0.78181771700000002</v>
      </c>
      <c r="G1809" s="12">
        <v>5.6428900000000004E-4</v>
      </c>
      <c r="H1809" s="13"/>
      <c r="I1809" s="12"/>
    </row>
    <row r="1810" spans="1:9" x14ac:dyDescent="0.45">
      <c r="A1810" s="4">
        <v>1807</v>
      </c>
      <c r="B1810" s="15" t="s">
        <v>1228</v>
      </c>
      <c r="C1810" s="17" t="s">
        <v>5508</v>
      </c>
      <c r="D1810" s="11">
        <v>-0.68015642799999998</v>
      </c>
      <c r="E1810" s="12">
        <v>8.87717E-4</v>
      </c>
      <c r="F1810" s="11"/>
      <c r="G1810" s="12"/>
      <c r="H1810" s="13"/>
      <c r="I1810" s="12"/>
    </row>
    <row r="1811" spans="1:9" x14ac:dyDescent="0.45">
      <c r="A1811" s="4">
        <v>1808</v>
      </c>
      <c r="B1811" s="15" t="s">
        <v>1247</v>
      </c>
      <c r="C1811" s="17" t="s">
        <v>4579</v>
      </c>
      <c r="D1811" s="11">
        <v>-0.68020483700000001</v>
      </c>
      <c r="E1811" s="12">
        <v>9.5661800000000001E-4</v>
      </c>
      <c r="F1811" s="11"/>
      <c r="G1811" s="12"/>
      <c r="H1811" s="13"/>
      <c r="I1811" s="12"/>
    </row>
    <row r="1812" spans="1:9" x14ac:dyDescent="0.45">
      <c r="A1812" s="4">
        <v>1809</v>
      </c>
      <c r="B1812" s="15" t="s">
        <v>1644</v>
      </c>
      <c r="C1812" s="17" t="s">
        <v>7100</v>
      </c>
      <c r="D1812" s="11">
        <v>-0.68100860900000004</v>
      </c>
      <c r="E1812" s="12">
        <v>2.118441E-3</v>
      </c>
      <c r="F1812" s="11"/>
      <c r="G1812" s="12"/>
      <c r="H1812" s="13">
        <v>-0.65929419700000003</v>
      </c>
      <c r="I1812" s="3">
        <v>4.5800000000000002E-6</v>
      </c>
    </row>
    <row r="1813" spans="1:9" x14ac:dyDescent="0.45">
      <c r="A1813" s="4">
        <v>1810</v>
      </c>
      <c r="B1813" s="15" t="s">
        <v>857</v>
      </c>
      <c r="C1813" s="17" t="s">
        <v>4867</v>
      </c>
      <c r="D1813" s="11">
        <v>-0.68125180799999996</v>
      </c>
      <c r="E1813" s="12">
        <v>3.1755599999999998E-4</v>
      </c>
      <c r="F1813" s="11"/>
      <c r="G1813" s="12"/>
      <c r="H1813" s="13"/>
      <c r="I1813" s="12"/>
    </row>
    <row r="1814" spans="1:9" x14ac:dyDescent="0.45">
      <c r="A1814" s="4">
        <v>1811</v>
      </c>
      <c r="B1814" s="15" t="s">
        <v>2179</v>
      </c>
      <c r="C1814" s="17" t="s">
        <v>5144</v>
      </c>
      <c r="D1814" s="11">
        <v>-0.68221226899999998</v>
      </c>
      <c r="E1814" s="12">
        <v>5.1123210000000004E-3</v>
      </c>
      <c r="F1814" s="11"/>
      <c r="G1814" s="12"/>
      <c r="H1814" s="13"/>
      <c r="I1814" s="12"/>
    </row>
    <row r="1815" spans="1:9" x14ac:dyDescent="0.45">
      <c r="A1815" s="4">
        <v>1812</v>
      </c>
      <c r="B1815" s="15" t="s">
        <v>2311</v>
      </c>
      <c r="C1815" s="17" t="s">
        <v>6174</v>
      </c>
      <c r="D1815" s="11">
        <v>-0.68253049499999996</v>
      </c>
      <c r="E1815" s="12">
        <v>6.1485630000000001E-3</v>
      </c>
      <c r="F1815" s="11"/>
      <c r="G1815" s="12"/>
      <c r="H1815" s="13"/>
      <c r="I1815" s="12"/>
    </row>
    <row r="1816" spans="1:9" x14ac:dyDescent="0.45">
      <c r="A1816" s="4">
        <v>1813</v>
      </c>
      <c r="B1816" s="15" t="s">
        <v>862</v>
      </c>
      <c r="C1816" s="17" t="s">
        <v>4098</v>
      </c>
      <c r="D1816" s="11">
        <v>-0.68268731999999999</v>
      </c>
      <c r="E1816" s="12">
        <v>3.2242300000000001E-4</v>
      </c>
      <c r="F1816" s="11"/>
      <c r="G1816" s="12"/>
      <c r="H1816" s="13"/>
      <c r="I1816" s="12"/>
    </row>
    <row r="1817" spans="1:9" x14ac:dyDescent="0.45">
      <c r="A1817" s="4">
        <v>1814</v>
      </c>
      <c r="B1817" s="15" t="s">
        <v>1311</v>
      </c>
      <c r="C1817" s="17" t="s">
        <v>4436</v>
      </c>
      <c r="D1817" s="11">
        <v>-0.68415198099999996</v>
      </c>
      <c r="E1817" s="12">
        <v>1.0650779999999999E-3</v>
      </c>
      <c r="F1817" s="11"/>
      <c r="G1817" s="12"/>
      <c r="H1817" s="13"/>
      <c r="I1817" s="12"/>
    </row>
    <row r="1818" spans="1:9" x14ac:dyDescent="0.45">
      <c r="A1818" s="4">
        <v>1815</v>
      </c>
      <c r="B1818" s="15" t="s">
        <v>706</v>
      </c>
      <c r="C1818" s="17" t="s">
        <v>5561</v>
      </c>
      <c r="D1818" s="11">
        <v>-0.68433280500000004</v>
      </c>
      <c r="E1818" s="12">
        <v>1.5865000000000001E-4</v>
      </c>
      <c r="F1818" s="11"/>
      <c r="G1818" s="12"/>
      <c r="H1818" s="13"/>
      <c r="I1818" s="12"/>
    </row>
    <row r="1819" spans="1:9" x14ac:dyDescent="0.45">
      <c r="A1819" s="4">
        <v>1816</v>
      </c>
      <c r="B1819" s="15" t="s">
        <v>544</v>
      </c>
      <c r="C1819" s="17" t="s">
        <v>4762</v>
      </c>
      <c r="D1819" s="11">
        <v>-0.68502761899999998</v>
      </c>
      <c r="E1819" s="3">
        <v>7.0699999999999997E-5</v>
      </c>
      <c r="F1819" s="11">
        <v>-1.977278713</v>
      </c>
      <c r="G1819" s="12">
        <v>1.1951679999999999E-3</v>
      </c>
      <c r="H1819" s="13"/>
      <c r="I1819" s="12"/>
    </row>
    <row r="1820" spans="1:9" x14ac:dyDescent="0.45">
      <c r="A1820" s="4">
        <v>1817</v>
      </c>
      <c r="B1820" s="15" t="s">
        <v>1099</v>
      </c>
      <c r="C1820" s="17" t="s">
        <v>4959</v>
      </c>
      <c r="D1820" s="11">
        <v>-0.68590869099999996</v>
      </c>
      <c r="E1820" s="12">
        <v>6.2408299999999999E-4</v>
      </c>
      <c r="F1820" s="11"/>
      <c r="G1820" s="12"/>
      <c r="H1820" s="13"/>
      <c r="I1820" s="12"/>
    </row>
    <row r="1821" spans="1:9" x14ac:dyDescent="0.45">
      <c r="A1821" s="4">
        <v>1818</v>
      </c>
      <c r="B1821" s="15" t="s">
        <v>340</v>
      </c>
      <c r="C1821" s="17" t="s">
        <v>5204</v>
      </c>
      <c r="D1821" s="11">
        <v>-0.68611607399999996</v>
      </c>
      <c r="E1821" s="3">
        <v>1.4100000000000001E-5</v>
      </c>
      <c r="F1821" s="11"/>
      <c r="G1821" s="12"/>
      <c r="H1821" s="13"/>
      <c r="I1821" s="12"/>
    </row>
    <row r="1822" spans="1:9" x14ac:dyDescent="0.45">
      <c r="A1822" s="4">
        <v>1819</v>
      </c>
      <c r="B1822" s="15" t="s">
        <v>306</v>
      </c>
      <c r="C1822" s="17" t="s">
        <v>5217</v>
      </c>
      <c r="D1822" s="11">
        <v>-0.68658029499999995</v>
      </c>
      <c r="E1822" s="3">
        <v>9.7000000000000003E-6</v>
      </c>
      <c r="F1822" s="11"/>
      <c r="G1822" s="12"/>
      <c r="H1822" s="13"/>
      <c r="I1822" s="12"/>
    </row>
    <row r="1823" spans="1:9" x14ac:dyDescent="0.45">
      <c r="A1823" s="4">
        <v>1820</v>
      </c>
      <c r="B1823" s="15" t="s">
        <v>1208</v>
      </c>
      <c r="C1823" s="17" t="s">
        <v>4894</v>
      </c>
      <c r="D1823" s="11">
        <v>-0.68674916100000005</v>
      </c>
      <c r="E1823" s="12">
        <v>8.49356E-4</v>
      </c>
      <c r="F1823" s="11"/>
      <c r="G1823" s="12"/>
      <c r="H1823" s="13"/>
      <c r="I1823" s="12"/>
    </row>
    <row r="1824" spans="1:9" x14ac:dyDescent="0.45">
      <c r="A1824" s="4">
        <v>1821</v>
      </c>
      <c r="B1824" s="15" t="s">
        <v>1805</v>
      </c>
      <c r="C1824" s="17" t="s">
        <v>6796</v>
      </c>
      <c r="D1824" s="11">
        <v>-0.68856481400000003</v>
      </c>
      <c r="E1824" s="12">
        <v>2.7916859999999998E-3</v>
      </c>
      <c r="F1824" s="11">
        <v>-2.2090834890000002</v>
      </c>
      <c r="G1824" s="12">
        <v>1.4326460000000001E-3</v>
      </c>
      <c r="H1824" s="13"/>
      <c r="I1824" s="12"/>
    </row>
    <row r="1825" spans="1:9" x14ac:dyDescent="0.45">
      <c r="A1825" s="4">
        <v>1822</v>
      </c>
      <c r="B1825" s="15" t="s">
        <v>2704</v>
      </c>
      <c r="C1825" s="17" t="s">
        <v>7260</v>
      </c>
      <c r="D1825" s="11">
        <v>-0.68908434100000004</v>
      </c>
      <c r="E1825" s="12">
        <v>9.9484949999999999E-3</v>
      </c>
      <c r="F1825" s="11">
        <v>-5.4887693999999998</v>
      </c>
      <c r="G1825" s="12">
        <v>9.955439999999999E-4</v>
      </c>
      <c r="H1825" s="13"/>
      <c r="I1825" s="12"/>
    </row>
    <row r="1826" spans="1:9" x14ac:dyDescent="0.45">
      <c r="A1826" s="4">
        <v>1823</v>
      </c>
      <c r="B1826" s="15" t="s">
        <v>2511</v>
      </c>
      <c r="C1826" s="17" t="s">
        <v>6135</v>
      </c>
      <c r="D1826" s="11">
        <v>-0.68911419900000004</v>
      </c>
      <c r="E1826" s="12">
        <v>7.9002570000000008E-3</v>
      </c>
      <c r="F1826" s="11"/>
      <c r="G1826" s="12"/>
      <c r="H1826" s="13"/>
      <c r="I1826" s="12"/>
    </row>
    <row r="1827" spans="1:9" x14ac:dyDescent="0.45">
      <c r="A1827" s="4">
        <v>1824</v>
      </c>
      <c r="B1827" s="15" t="s">
        <v>757</v>
      </c>
      <c r="C1827" s="17" t="s">
        <v>4238</v>
      </c>
      <c r="D1827" s="11">
        <v>-0.68921532600000002</v>
      </c>
      <c r="E1827" s="12">
        <v>2.0978899999999999E-4</v>
      </c>
      <c r="F1827" s="11"/>
      <c r="G1827" s="12"/>
      <c r="H1827" s="13">
        <v>-1.046294287</v>
      </c>
      <c r="I1827" s="12">
        <v>9.9484399999999994E-4</v>
      </c>
    </row>
    <row r="1828" spans="1:9" x14ac:dyDescent="0.45">
      <c r="A1828" s="4">
        <v>1825</v>
      </c>
      <c r="B1828" s="15" t="s">
        <v>1544</v>
      </c>
      <c r="C1828" s="17" t="s">
        <v>6475</v>
      </c>
      <c r="D1828" s="11">
        <v>-0.68935132200000004</v>
      </c>
      <c r="E1828" s="12">
        <v>1.7405400000000001E-3</v>
      </c>
      <c r="F1828" s="11"/>
      <c r="G1828" s="12"/>
      <c r="H1828" s="13"/>
      <c r="I1828" s="12"/>
    </row>
    <row r="1829" spans="1:9" x14ac:dyDescent="0.45">
      <c r="A1829" s="4">
        <v>1826</v>
      </c>
      <c r="B1829" s="15" t="s">
        <v>2294</v>
      </c>
      <c r="C1829" s="17" t="s">
        <v>4151</v>
      </c>
      <c r="D1829" s="11">
        <v>-0.69100473200000001</v>
      </c>
      <c r="E1829" s="12">
        <v>6.0236860000000003E-3</v>
      </c>
      <c r="F1829" s="11"/>
      <c r="G1829" s="12"/>
      <c r="H1829" s="13"/>
      <c r="I1829" s="12"/>
    </row>
    <row r="1830" spans="1:9" x14ac:dyDescent="0.45">
      <c r="A1830" s="4">
        <v>1827</v>
      </c>
      <c r="B1830" s="15" t="s">
        <v>1008</v>
      </c>
      <c r="C1830" s="17" t="s">
        <v>5753</v>
      </c>
      <c r="D1830" s="11">
        <v>-0.69102926399999998</v>
      </c>
      <c r="E1830" s="12">
        <v>4.9761399999999996E-4</v>
      </c>
      <c r="F1830" s="11"/>
      <c r="G1830" s="12"/>
      <c r="H1830" s="13"/>
      <c r="I1830" s="12"/>
    </row>
    <row r="1831" spans="1:9" x14ac:dyDescent="0.45">
      <c r="A1831" s="4">
        <v>1828</v>
      </c>
      <c r="B1831" s="15" t="s">
        <v>263</v>
      </c>
      <c r="C1831" s="17" t="s">
        <v>5205</v>
      </c>
      <c r="D1831" s="11">
        <v>-0.691243371</v>
      </c>
      <c r="E1831" s="3">
        <v>5.8599999999999998E-6</v>
      </c>
      <c r="F1831" s="11"/>
      <c r="G1831" s="12"/>
      <c r="H1831" s="13"/>
      <c r="I1831" s="12"/>
    </row>
    <row r="1832" spans="1:9" x14ac:dyDescent="0.45">
      <c r="A1832" s="4">
        <v>1829</v>
      </c>
      <c r="B1832" s="15" t="s">
        <v>579</v>
      </c>
      <c r="C1832" s="17" t="s">
        <v>4584</v>
      </c>
      <c r="D1832" s="11">
        <v>-0.69138507900000001</v>
      </c>
      <c r="E1832" s="3">
        <v>8.5400000000000002E-5</v>
      </c>
      <c r="F1832" s="11"/>
      <c r="G1832" s="12"/>
      <c r="H1832" s="13"/>
      <c r="I1832" s="12"/>
    </row>
    <row r="1833" spans="1:9" x14ac:dyDescent="0.45">
      <c r="A1833" s="4">
        <v>1830</v>
      </c>
      <c r="B1833" s="15" t="s">
        <v>2546</v>
      </c>
      <c r="C1833" s="17" t="s">
        <v>5703</v>
      </c>
      <c r="D1833" s="11">
        <v>-0.69169959599999997</v>
      </c>
      <c r="E1833" s="12">
        <v>8.2581760000000008E-3</v>
      </c>
      <c r="F1833" s="11"/>
      <c r="G1833" s="12"/>
      <c r="H1833" s="13"/>
      <c r="I1833" s="12"/>
    </row>
    <row r="1834" spans="1:9" x14ac:dyDescent="0.45">
      <c r="A1834" s="4">
        <v>1831</v>
      </c>
      <c r="B1834" s="15" t="s">
        <v>337</v>
      </c>
      <c r="C1834" s="17" t="s">
        <v>4729</v>
      </c>
      <c r="D1834" s="11">
        <v>-0.69310219900000003</v>
      </c>
      <c r="E1834" s="3">
        <v>1.38E-5</v>
      </c>
      <c r="F1834" s="11"/>
      <c r="G1834" s="12"/>
      <c r="H1834" s="13"/>
      <c r="I1834" s="12"/>
    </row>
    <row r="1835" spans="1:9" x14ac:dyDescent="0.45">
      <c r="A1835" s="4">
        <v>1832</v>
      </c>
      <c r="B1835" s="15" t="s">
        <v>1216</v>
      </c>
      <c r="C1835" s="17" t="s">
        <v>5225</v>
      </c>
      <c r="D1835" s="11">
        <v>-0.69361830899999999</v>
      </c>
      <c r="E1835" s="12">
        <v>8.5831299999999998E-4</v>
      </c>
      <c r="F1835" s="11"/>
      <c r="G1835" s="12"/>
      <c r="H1835" s="13"/>
      <c r="I1835" s="12"/>
    </row>
    <row r="1836" spans="1:9" x14ac:dyDescent="0.45">
      <c r="A1836" s="4">
        <v>1833</v>
      </c>
      <c r="B1836" s="15" t="s">
        <v>760</v>
      </c>
      <c r="C1836" s="17" t="s">
        <v>4074</v>
      </c>
      <c r="D1836" s="11">
        <v>-0.69383675300000003</v>
      </c>
      <c r="E1836" s="12">
        <v>2.1169099999999999E-4</v>
      </c>
      <c r="F1836" s="11"/>
      <c r="G1836" s="12"/>
      <c r="H1836" s="13">
        <v>-0.82460720700000001</v>
      </c>
      <c r="I1836" s="12">
        <v>3.8860899999999999E-4</v>
      </c>
    </row>
    <row r="1837" spans="1:9" x14ac:dyDescent="0.45">
      <c r="A1837" s="4">
        <v>1834</v>
      </c>
      <c r="B1837" s="15" t="s">
        <v>1898</v>
      </c>
      <c r="C1837" s="17" t="s">
        <v>7597</v>
      </c>
      <c r="D1837" s="11">
        <v>-0.69480302900000002</v>
      </c>
      <c r="E1837" s="12">
        <v>3.3653440000000001E-3</v>
      </c>
      <c r="F1837" s="11"/>
      <c r="G1837" s="12"/>
      <c r="H1837" s="13"/>
      <c r="I1837" s="12"/>
    </row>
    <row r="1838" spans="1:9" x14ac:dyDescent="0.45">
      <c r="A1838" s="4">
        <v>1835</v>
      </c>
      <c r="B1838" s="15" t="s">
        <v>2607</v>
      </c>
      <c r="C1838" s="17" t="s">
        <v>7378</v>
      </c>
      <c r="D1838" s="11">
        <v>-0.69521080999999996</v>
      </c>
      <c r="E1838" s="12">
        <v>9.0471230000000007E-3</v>
      </c>
      <c r="F1838" s="11">
        <v>-1.527735026</v>
      </c>
      <c r="G1838" s="12">
        <v>7.4466300000000001E-4</v>
      </c>
      <c r="H1838" s="13"/>
      <c r="I1838" s="12"/>
    </row>
    <row r="1839" spans="1:9" x14ac:dyDescent="0.45">
      <c r="A1839" s="4">
        <v>1836</v>
      </c>
      <c r="B1839" s="15" t="s">
        <v>614</v>
      </c>
      <c r="C1839" s="17" t="s">
        <v>4580</v>
      </c>
      <c r="D1839" s="11">
        <v>-0.69583607199999997</v>
      </c>
      <c r="E1839" s="12">
        <v>1.01216E-4</v>
      </c>
      <c r="F1839" s="11">
        <v>-0.58973837100000004</v>
      </c>
      <c r="G1839" s="3">
        <v>2.5400000000000002E-7</v>
      </c>
      <c r="H1839" s="13"/>
      <c r="I1839" s="12"/>
    </row>
    <row r="1840" spans="1:9" x14ac:dyDescent="0.45">
      <c r="A1840" s="4">
        <v>1837</v>
      </c>
      <c r="B1840" s="15" t="s">
        <v>712</v>
      </c>
      <c r="C1840" s="17" t="s">
        <v>4593</v>
      </c>
      <c r="D1840" s="11">
        <v>-0.697325894</v>
      </c>
      <c r="E1840" s="12">
        <v>1.6553E-4</v>
      </c>
      <c r="F1840" s="11"/>
      <c r="G1840" s="12"/>
      <c r="H1840" s="13"/>
      <c r="I1840" s="12"/>
    </row>
    <row r="1841" spans="1:9" x14ac:dyDescent="0.45">
      <c r="A1841" s="4">
        <v>1838</v>
      </c>
      <c r="B1841" s="15" t="s">
        <v>2081</v>
      </c>
      <c r="C1841" s="17" t="s">
        <v>6274</v>
      </c>
      <c r="D1841" s="11">
        <v>-0.698217431</v>
      </c>
      <c r="E1841" s="12">
        <v>4.5107929999999999E-3</v>
      </c>
      <c r="F1841" s="11"/>
      <c r="G1841" s="12"/>
      <c r="H1841" s="13"/>
      <c r="I1841" s="12"/>
    </row>
    <row r="1842" spans="1:9" x14ac:dyDescent="0.45">
      <c r="A1842" s="4">
        <v>1839</v>
      </c>
      <c r="B1842" s="15" t="s">
        <v>1312</v>
      </c>
      <c r="C1842" s="17" t="s">
        <v>5346</v>
      </c>
      <c r="D1842" s="11">
        <v>-0.69843972600000004</v>
      </c>
      <c r="E1842" s="12">
        <v>1.0679660000000001E-3</v>
      </c>
      <c r="F1842" s="11"/>
      <c r="G1842" s="12"/>
      <c r="H1842" s="13"/>
      <c r="I1842" s="12"/>
    </row>
    <row r="1843" spans="1:9" x14ac:dyDescent="0.45">
      <c r="A1843" s="4">
        <v>1840</v>
      </c>
      <c r="B1843" s="15" t="s">
        <v>2707</v>
      </c>
      <c r="C1843" s="17" t="s">
        <v>5432</v>
      </c>
      <c r="D1843" s="11">
        <v>-0.699938901</v>
      </c>
      <c r="E1843" s="12">
        <v>9.9959260000000005E-3</v>
      </c>
      <c r="F1843" s="11"/>
      <c r="G1843" s="12"/>
      <c r="H1843" s="13"/>
      <c r="I1843" s="12"/>
    </row>
    <row r="1844" spans="1:9" x14ac:dyDescent="0.45">
      <c r="A1844" s="4">
        <v>1841</v>
      </c>
      <c r="B1844" s="15" t="s">
        <v>1490</v>
      </c>
      <c r="C1844" s="17" t="s">
        <v>5100</v>
      </c>
      <c r="D1844" s="11">
        <v>-0.70154060200000001</v>
      </c>
      <c r="E1844" s="12">
        <v>1.567417E-3</v>
      </c>
      <c r="F1844" s="11"/>
      <c r="G1844" s="12"/>
      <c r="H1844" s="13"/>
      <c r="I1844" s="12"/>
    </row>
    <row r="1845" spans="1:9" x14ac:dyDescent="0.45">
      <c r="A1845" s="4">
        <v>1842</v>
      </c>
      <c r="B1845" s="15" t="s">
        <v>1995</v>
      </c>
      <c r="C1845" s="17" t="s">
        <v>6175</v>
      </c>
      <c r="D1845" s="11">
        <v>-0.70194489500000001</v>
      </c>
      <c r="E1845" s="12">
        <v>3.9400679999999997E-3</v>
      </c>
      <c r="F1845" s="11"/>
      <c r="G1845" s="12"/>
      <c r="H1845" s="13"/>
      <c r="I1845" s="12"/>
    </row>
    <row r="1846" spans="1:9" x14ac:dyDescent="0.45">
      <c r="A1846" s="4">
        <v>1843</v>
      </c>
      <c r="B1846" s="15" t="s">
        <v>2108</v>
      </c>
      <c r="C1846" s="17" t="s">
        <v>5879</v>
      </c>
      <c r="D1846" s="11">
        <v>-0.70295795000000005</v>
      </c>
      <c r="E1846" s="12">
        <v>4.6650880000000004E-3</v>
      </c>
      <c r="F1846" s="11"/>
      <c r="G1846" s="12"/>
      <c r="H1846" s="13"/>
      <c r="I1846" s="12"/>
    </row>
    <row r="1847" spans="1:9" x14ac:dyDescent="0.45">
      <c r="A1847" s="4">
        <v>1844</v>
      </c>
      <c r="B1847" s="15" t="s">
        <v>583</v>
      </c>
      <c r="C1847" s="17" t="s">
        <v>4276</v>
      </c>
      <c r="D1847" s="11">
        <v>-0.70309312400000001</v>
      </c>
      <c r="E1847" s="3">
        <v>8.8599999999999999E-5</v>
      </c>
      <c r="F1847" s="11"/>
      <c r="G1847" s="12"/>
      <c r="H1847" s="13">
        <v>-0.65190629600000005</v>
      </c>
      <c r="I1847" s="12">
        <v>1.9895189999999999E-3</v>
      </c>
    </row>
    <row r="1848" spans="1:9" x14ac:dyDescent="0.45">
      <c r="A1848" s="4">
        <v>1845</v>
      </c>
      <c r="B1848" s="15" t="s">
        <v>593</v>
      </c>
      <c r="C1848" s="17" t="s">
        <v>5492</v>
      </c>
      <c r="D1848" s="11">
        <v>-0.703974824</v>
      </c>
      <c r="E1848" s="3">
        <v>9.2600000000000001E-5</v>
      </c>
      <c r="F1848" s="11"/>
      <c r="G1848" s="12"/>
      <c r="H1848" s="13"/>
      <c r="I1848" s="12"/>
    </row>
    <row r="1849" spans="1:9" x14ac:dyDescent="0.45">
      <c r="A1849" s="4">
        <v>1846</v>
      </c>
      <c r="B1849" s="15" t="s">
        <v>453</v>
      </c>
      <c r="C1849" s="17" t="s">
        <v>6766</v>
      </c>
      <c r="D1849" s="11">
        <v>-0.70424533600000006</v>
      </c>
      <c r="E1849" s="3">
        <v>3.8300000000000003E-5</v>
      </c>
      <c r="F1849" s="11"/>
      <c r="G1849" s="12"/>
      <c r="H1849" s="13">
        <v>-0.97931343599999998</v>
      </c>
      <c r="I1849" s="12">
        <v>1.6268739999999999E-3</v>
      </c>
    </row>
    <row r="1850" spans="1:9" x14ac:dyDescent="0.45">
      <c r="A1850" s="4">
        <v>1847</v>
      </c>
      <c r="B1850" s="15" t="s">
        <v>1809</v>
      </c>
      <c r="C1850" s="17" t="s">
        <v>4107</v>
      </c>
      <c r="D1850" s="11">
        <v>-0.70520444699999996</v>
      </c>
      <c r="E1850" s="12">
        <v>2.8136060000000002E-3</v>
      </c>
      <c r="F1850" s="11">
        <v>-0.78328210099999995</v>
      </c>
      <c r="G1850" s="12">
        <v>1.9597399999999999E-4</v>
      </c>
      <c r="H1850" s="13"/>
      <c r="I1850" s="12"/>
    </row>
    <row r="1851" spans="1:9" x14ac:dyDescent="0.45">
      <c r="A1851" s="4">
        <v>1848</v>
      </c>
      <c r="B1851" s="15" t="s">
        <v>1018</v>
      </c>
      <c r="C1851" s="17" t="s">
        <v>6903</v>
      </c>
      <c r="D1851" s="11">
        <v>-0.70603451299999997</v>
      </c>
      <c r="E1851" s="12">
        <v>5.1811100000000003E-4</v>
      </c>
      <c r="F1851" s="11"/>
      <c r="G1851" s="12"/>
      <c r="H1851" s="13">
        <v>-3.062909071</v>
      </c>
      <c r="I1851" s="12">
        <v>6.824742E-3</v>
      </c>
    </row>
    <row r="1852" spans="1:9" x14ac:dyDescent="0.45">
      <c r="A1852" s="4">
        <v>1849</v>
      </c>
      <c r="B1852" s="15" t="s">
        <v>1204</v>
      </c>
      <c r="C1852" s="17" t="s">
        <v>6812</v>
      </c>
      <c r="D1852" s="11">
        <v>-0.70607810400000004</v>
      </c>
      <c r="E1852" s="12">
        <v>8.4102700000000005E-4</v>
      </c>
      <c r="F1852" s="11"/>
      <c r="G1852" s="12"/>
      <c r="H1852" s="13"/>
      <c r="I1852" s="12"/>
    </row>
    <row r="1853" spans="1:9" x14ac:dyDescent="0.45">
      <c r="A1853" s="4">
        <v>1850</v>
      </c>
      <c r="B1853" s="15" t="s">
        <v>1449</v>
      </c>
      <c r="C1853" s="17" t="s">
        <v>4429</v>
      </c>
      <c r="D1853" s="11">
        <v>-0.70789185799999998</v>
      </c>
      <c r="E1853" s="12">
        <v>1.431058E-3</v>
      </c>
      <c r="F1853" s="11"/>
      <c r="G1853" s="12"/>
      <c r="H1853" s="13"/>
      <c r="I1853" s="12"/>
    </row>
    <row r="1854" spans="1:9" x14ac:dyDescent="0.45">
      <c r="A1854" s="4">
        <v>1851</v>
      </c>
      <c r="B1854" s="15" t="s">
        <v>1072</v>
      </c>
      <c r="C1854" s="17" t="s">
        <v>4822</v>
      </c>
      <c r="D1854" s="11">
        <v>-0.70811154499999995</v>
      </c>
      <c r="E1854" s="12">
        <v>5.80392E-4</v>
      </c>
      <c r="F1854" s="11"/>
      <c r="G1854" s="12"/>
      <c r="H1854" s="13"/>
      <c r="I1854" s="12"/>
    </row>
    <row r="1855" spans="1:9" x14ac:dyDescent="0.45">
      <c r="A1855" s="4">
        <v>1852</v>
      </c>
      <c r="B1855" s="15" t="s">
        <v>736</v>
      </c>
      <c r="C1855" s="17" t="s">
        <v>4810</v>
      </c>
      <c r="D1855" s="11">
        <v>-0.70817503100000001</v>
      </c>
      <c r="E1855" s="12">
        <v>1.93141E-4</v>
      </c>
      <c r="F1855" s="11"/>
      <c r="G1855" s="12"/>
      <c r="H1855" s="13"/>
      <c r="I1855" s="12"/>
    </row>
    <row r="1856" spans="1:9" x14ac:dyDescent="0.45">
      <c r="A1856" s="4">
        <v>1853</v>
      </c>
      <c r="B1856" s="15" t="s">
        <v>651</v>
      </c>
      <c r="C1856" s="17" t="s">
        <v>4906</v>
      </c>
      <c r="D1856" s="11">
        <v>-0.70823738400000003</v>
      </c>
      <c r="E1856" s="12">
        <v>1.2421200000000001E-4</v>
      </c>
      <c r="F1856" s="11">
        <v>-1.3187250749999999</v>
      </c>
      <c r="G1856" s="3">
        <v>8.6199999999999996E-7</v>
      </c>
      <c r="H1856" s="13"/>
      <c r="I1856" s="12"/>
    </row>
    <row r="1857" spans="1:9" x14ac:dyDescent="0.45">
      <c r="A1857" s="4">
        <v>1854</v>
      </c>
      <c r="B1857" s="15" t="s">
        <v>384</v>
      </c>
      <c r="C1857" s="17" t="s">
        <v>6536</v>
      </c>
      <c r="D1857" s="11">
        <v>-0.70901065699999999</v>
      </c>
      <c r="E1857" s="3">
        <v>2.0100000000000001E-5</v>
      </c>
      <c r="F1857" s="11"/>
      <c r="G1857" s="12"/>
      <c r="H1857" s="13"/>
      <c r="I1857" s="12"/>
    </row>
    <row r="1858" spans="1:9" x14ac:dyDescent="0.45">
      <c r="A1858" s="4">
        <v>1855</v>
      </c>
      <c r="B1858" s="15" t="s">
        <v>403</v>
      </c>
      <c r="C1858" s="17" t="s">
        <v>4415</v>
      </c>
      <c r="D1858" s="11">
        <v>-0.70938707999999995</v>
      </c>
      <c r="E1858" s="3">
        <v>2.4600000000000002E-5</v>
      </c>
      <c r="F1858" s="11"/>
      <c r="G1858" s="12"/>
      <c r="H1858" s="13"/>
      <c r="I1858" s="12"/>
    </row>
    <row r="1859" spans="1:9" x14ac:dyDescent="0.45">
      <c r="A1859" s="4">
        <v>1856</v>
      </c>
      <c r="B1859" s="15" t="s">
        <v>1010</v>
      </c>
      <c r="C1859" s="17" t="s">
        <v>6039</v>
      </c>
      <c r="D1859" s="11">
        <v>-0.710508904</v>
      </c>
      <c r="E1859" s="12">
        <v>5.0037200000000001E-4</v>
      </c>
      <c r="F1859" s="11"/>
      <c r="G1859" s="12"/>
      <c r="H1859" s="13"/>
      <c r="I1859" s="12"/>
    </row>
    <row r="1860" spans="1:9" x14ac:dyDescent="0.45">
      <c r="A1860" s="4">
        <v>1857</v>
      </c>
      <c r="B1860" s="15" t="s">
        <v>1763</v>
      </c>
      <c r="C1860" s="17" t="s">
        <v>7290</v>
      </c>
      <c r="D1860" s="11">
        <v>-0.71060634600000006</v>
      </c>
      <c r="E1860" s="12">
        <v>2.6330099999999999E-3</v>
      </c>
      <c r="F1860" s="11"/>
      <c r="G1860" s="12"/>
      <c r="H1860" s="13"/>
      <c r="I1860" s="12"/>
    </row>
    <row r="1861" spans="1:9" x14ac:dyDescent="0.45">
      <c r="A1861" s="4">
        <v>1858</v>
      </c>
      <c r="B1861" s="15" t="s">
        <v>1348</v>
      </c>
      <c r="C1861" s="17" t="s">
        <v>5836</v>
      </c>
      <c r="D1861" s="11">
        <v>-0.71179409199999999</v>
      </c>
      <c r="E1861" s="12">
        <v>1.1507539999999999E-3</v>
      </c>
      <c r="F1861" s="11"/>
      <c r="G1861" s="12"/>
      <c r="H1861" s="13"/>
      <c r="I1861" s="12"/>
    </row>
    <row r="1862" spans="1:9" x14ac:dyDescent="0.45">
      <c r="A1862" s="4">
        <v>1859</v>
      </c>
      <c r="B1862" s="15" t="s">
        <v>348</v>
      </c>
      <c r="C1862" s="17" t="s">
        <v>5601</v>
      </c>
      <c r="D1862" s="11">
        <v>-0.71223392299999999</v>
      </c>
      <c r="E1862" s="3">
        <v>1.47E-5</v>
      </c>
      <c r="F1862" s="11"/>
      <c r="G1862" s="12"/>
      <c r="H1862" s="13"/>
      <c r="I1862" s="12"/>
    </row>
    <row r="1863" spans="1:9" x14ac:dyDescent="0.45">
      <c r="A1863" s="4">
        <v>1860</v>
      </c>
      <c r="B1863" s="15" t="s">
        <v>1114</v>
      </c>
      <c r="C1863" s="17" t="s">
        <v>7092</v>
      </c>
      <c r="D1863" s="11">
        <v>-0.71223518799999996</v>
      </c>
      <c r="E1863" s="12">
        <v>6.6099500000000005E-4</v>
      </c>
      <c r="F1863" s="11"/>
      <c r="G1863" s="12"/>
      <c r="H1863" s="13"/>
      <c r="I1863" s="12"/>
    </row>
    <row r="1864" spans="1:9" x14ac:dyDescent="0.45">
      <c r="A1864" s="4">
        <v>1861</v>
      </c>
      <c r="B1864" s="15" t="s">
        <v>2005</v>
      </c>
      <c r="C1864" s="17" t="s">
        <v>6241</v>
      </c>
      <c r="D1864" s="11">
        <v>-0.71269401399999999</v>
      </c>
      <c r="E1864" s="12">
        <v>4.0051219999999998E-3</v>
      </c>
      <c r="F1864" s="11"/>
      <c r="G1864" s="12"/>
      <c r="H1864" s="13">
        <v>2.0179341229999999</v>
      </c>
      <c r="I1864" s="12">
        <v>4.2543930000000004E-3</v>
      </c>
    </row>
    <row r="1865" spans="1:9" x14ac:dyDescent="0.45">
      <c r="A1865" s="4">
        <v>1862</v>
      </c>
      <c r="B1865" s="15" t="s">
        <v>1628</v>
      </c>
      <c r="C1865" s="17" t="s">
        <v>4505</v>
      </c>
      <c r="D1865" s="11">
        <v>-0.71331963899999995</v>
      </c>
      <c r="E1865" s="12">
        <v>2.0539590000000002E-3</v>
      </c>
      <c r="F1865" s="11"/>
      <c r="G1865" s="12"/>
      <c r="H1865" s="13"/>
      <c r="I1865" s="12"/>
    </row>
    <row r="1866" spans="1:9" x14ac:dyDescent="0.45">
      <c r="A1866" s="4">
        <v>1863</v>
      </c>
      <c r="B1866" s="15" t="s">
        <v>223</v>
      </c>
      <c r="C1866" s="17" t="s">
        <v>6585</v>
      </c>
      <c r="D1866" s="11">
        <v>-0.71441277800000003</v>
      </c>
      <c r="E1866" s="3">
        <v>3.0199999999999999E-6</v>
      </c>
      <c r="F1866" s="11"/>
      <c r="G1866" s="12"/>
      <c r="H1866" s="13"/>
      <c r="I1866" s="12"/>
    </row>
    <row r="1867" spans="1:9" x14ac:dyDescent="0.45">
      <c r="A1867" s="4">
        <v>1864</v>
      </c>
      <c r="B1867" s="15" t="s">
        <v>1451</v>
      </c>
      <c r="C1867" s="17" t="s">
        <v>6601</v>
      </c>
      <c r="D1867" s="11">
        <v>-0.71765973800000005</v>
      </c>
      <c r="E1867" s="12">
        <v>1.4340550000000001E-3</v>
      </c>
      <c r="F1867" s="11"/>
      <c r="G1867" s="12"/>
      <c r="H1867" s="13"/>
      <c r="I1867" s="12"/>
    </row>
    <row r="1868" spans="1:9" x14ac:dyDescent="0.45">
      <c r="A1868" s="4">
        <v>1865</v>
      </c>
      <c r="B1868" s="15" t="s">
        <v>1027</v>
      </c>
      <c r="C1868" s="17" t="s">
        <v>5415</v>
      </c>
      <c r="D1868" s="11">
        <v>-0.71909837099999996</v>
      </c>
      <c r="E1868" s="12">
        <v>5.2632600000000003E-4</v>
      </c>
      <c r="F1868" s="11"/>
      <c r="G1868" s="12"/>
      <c r="H1868" s="13"/>
      <c r="I1868" s="12"/>
    </row>
    <row r="1869" spans="1:9" x14ac:dyDescent="0.45">
      <c r="A1869" s="4">
        <v>1866</v>
      </c>
      <c r="B1869" s="15" t="s">
        <v>756</v>
      </c>
      <c r="C1869" s="17" t="s">
        <v>7730</v>
      </c>
      <c r="D1869" s="11">
        <v>-0.71910602000000001</v>
      </c>
      <c r="E1869" s="12">
        <v>2.08894E-4</v>
      </c>
      <c r="F1869" s="11"/>
      <c r="G1869" s="12"/>
      <c r="H1869" s="13"/>
      <c r="I1869" s="12"/>
    </row>
    <row r="1870" spans="1:9" x14ac:dyDescent="0.45">
      <c r="A1870" s="4">
        <v>1867</v>
      </c>
      <c r="B1870" s="15" t="s">
        <v>660</v>
      </c>
      <c r="C1870" s="17" t="s">
        <v>5778</v>
      </c>
      <c r="D1870" s="11">
        <v>-0.719315484</v>
      </c>
      <c r="E1870" s="12">
        <v>1.2995199999999999E-4</v>
      </c>
      <c r="F1870" s="11"/>
      <c r="G1870" s="12"/>
      <c r="H1870" s="13"/>
      <c r="I1870" s="12"/>
    </row>
    <row r="1871" spans="1:9" x14ac:dyDescent="0.45">
      <c r="A1871" s="4">
        <v>1868</v>
      </c>
      <c r="B1871" s="15" t="s">
        <v>1912</v>
      </c>
      <c r="C1871" s="17" t="s">
        <v>4691</v>
      </c>
      <c r="D1871" s="11">
        <v>-0.72030249099999999</v>
      </c>
      <c r="E1871" s="12">
        <v>3.4755509999999999E-3</v>
      </c>
      <c r="F1871" s="11"/>
      <c r="G1871" s="12"/>
      <c r="H1871" s="13"/>
      <c r="I1871" s="12"/>
    </row>
    <row r="1872" spans="1:9" x14ac:dyDescent="0.45">
      <c r="A1872" s="4">
        <v>1869</v>
      </c>
      <c r="B1872" s="15" t="s">
        <v>924</v>
      </c>
      <c r="C1872" s="17" t="s">
        <v>3944</v>
      </c>
      <c r="D1872" s="11">
        <v>-0.72058739599999999</v>
      </c>
      <c r="E1872" s="12">
        <v>3.9140399999999998E-4</v>
      </c>
      <c r="F1872" s="11"/>
      <c r="G1872" s="12"/>
      <c r="H1872" s="13">
        <v>-0.74257183900000001</v>
      </c>
      <c r="I1872" s="12">
        <v>4.9756900000000001E-4</v>
      </c>
    </row>
    <row r="1873" spans="1:9" x14ac:dyDescent="0.45">
      <c r="A1873" s="4">
        <v>1870</v>
      </c>
      <c r="B1873" s="15" t="s">
        <v>553</v>
      </c>
      <c r="C1873" s="17" t="s">
        <v>5689</v>
      </c>
      <c r="D1873" s="11">
        <v>-0.72145084999999998</v>
      </c>
      <c r="E1873" s="3">
        <v>7.3399999999999995E-5</v>
      </c>
      <c r="F1873" s="11"/>
      <c r="G1873" s="12"/>
      <c r="H1873" s="13"/>
      <c r="I1873" s="12"/>
    </row>
    <row r="1874" spans="1:9" x14ac:dyDescent="0.45">
      <c r="A1874" s="4">
        <v>1871</v>
      </c>
      <c r="B1874" s="15" t="s">
        <v>727</v>
      </c>
      <c r="C1874" s="17" t="s">
        <v>5451</v>
      </c>
      <c r="D1874" s="11">
        <v>-0.72256938299999995</v>
      </c>
      <c r="E1874" s="12">
        <v>1.79459E-4</v>
      </c>
      <c r="F1874" s="11">
        <v>1.4727144080000001</v>
      </c>
      <c r="G1874" s="12">
        <v>5.6445749999999998E-3</v>
      </c>
      <c r="H1874" s="13">
        <v>2.187354563</v>
      </c>
      <c r="I1874" s="12">
        <v>1.69099E-4</v>
      </c>
    </row>
    <row r="1875" spans="1:9" x14ac:dyDescent="0.45">
      <c r="A1875" s="4">
        <v>1872</v>
      </c>
      <c r="B1875" s="15" t="s">
        <v>2131</v>
      </c>
      <c r="C1875" s="17" t="s">
        <v>7490</v>
      </c>
      <c r="D1875" s="11">
        <v>-0.72265173100000002</v>
      </c>
      <c r="E1875" s="12">
        <v>4.8196009999999997E-3</v>
      </c>
      <c r="F1875" s="11">
        <v>-1.239380822</v>
      </c>
      <c r="G1875" s="12">
        <v>2.1920899999999999E-4</v>
      </c>
      <c r="H1875" s="13"/>
      <c r="I1875" s="12"/>
    </row>
    <row r="1876" spans="1:9" x14ac:dyDescent="0.45">
      <c r="A1876" s="4">
        <v>1873</v>
      </c>
      <c r="B1876" s="15" t="s">
        <v>1256</v>
      </c>
      <c r="C1876" s="17" t="s">
        <v>6106</v>
      </c>
      <c r="D1876" s="11">
        <v>-0.72287810200000002</v>
      </c>
      <c r="E1876" s="12">
        <v>9.7276199999999995E-4</v>
      </c>
      <c r="F1876" s="11"/>
      <c r="G1876" s="12"/>
      <c r="H1876" s="13"/>
      <c r="I1876" s="12"/>
    </row>
    <row r="1877" spans="1:9" x14ac:dyDescent="0.45">
      <c r="A1877" s="4">
        <v>1874</v>
      </c>
      <c r="B1877" s="15" t="s">
        <v>1739</v>
      </c>
      <c r="C1877" s="17" t="s">
        <v>6617</v>
      </c>
      <c r="D1877" s="11">
        <v>-0.72301445499999994</v>
      </c>
      <c r="E1877" s="12">
        <v>2.4989650000000001E-3</v>
      </c>
      <c r="F1877" s="11"/>
      <c r="G1877" s="12"/>
      <c r="H1877" s="13">
        <v>0.69863371500000004</v>
      </c>
      <c r="I1877" s="12">
        <v>8.2959799999999997E-3</v>
      </c>
    </row>
    <row r="1878" spans="1:9" x14ac:dyDescent="0.45">
      <c r="A1878" s="4">
        <v>1875</v>
      </c>
      <c r="B1878" s="15" t="s">
        <v>939</v>
      </c>
      <c r="C1878" s="17" t="s">
        <v>4128</v>
      </c>
      <c r="D1878" s="11">
        <v>-0.72583318100000005</v>
      </c>
      <c r="E1878" s="12">
        <v>4.20426E-4</v>
      </c>
      <c r="F1878" s="11"/>
      <c r="G1878" s="12"/>
      <c r="H1878" s="13">
        <v>-0.62868006899999995</v>
      </c>
      <c r="I1878" s="12">
        <v>9.2302040000000005E-3</v>
      </c>
    </row>
    <row r="1879" spans="1:9" x14ac:dyDescent="0.45">
      <c r="A1879" s="4">
        <v>1876</v>
      </c>
      <c r="B1879" s="15" t="s">
        <v>1056</v>
      </c>
      <c r="C1879" s="17" t="s">
        <v>5084</v>
      </c>
      <c r="D1879" s="11">
        <v>-0.72632918499999999</v>
      </c>
      <c r="E1879" s="12">
        <v>5.6279599999999996E-4</v>
      </c>
      <c r="F1879" s="11"/>
      <c r="G1879" s="12"/>
      <c r="H1879" s="13"/>
      <c r="I1879" s="12"/>
    </row>
    <row r="1880" spans="1:9" x14ac:dyDescent="0.45">
      <c r="A1880" s="4">
        <v>1877</v>
      </c>
      <c r="B1880" s="15" t="s">
        <v>2655</v>
      </c>
      <c r="C1880" s="17" t="s">
        <v>7248</v>
      </c>
      <c r="D1880" s="11">
        <v>-0.72672718000000003</v>
      </c>
      <c r="E1880" s="12">
        <v>9.4594020000000004E-3</v>
      </c>
      <c r="F1880" s="11"/>
      <c r="G1880" s="12"/>
      <c r="H1880" s="13"/>
      <c r="I1880" s="12"/>
    </row>
    <row r="1881" spans="1:9" x14ac:dyDescent="0.45">
      <c r="A1881" s="4">
        <v>1878</v>
      </c>
      <c r="B1881" s="15" t="s">
        <v>2353</v>
      </c>
      <c r="C1881" s="17" t="s">
        <v>7543</v>
      </c>
      <c r="D1881" s="11">
        <v>-0.72702216200000003</v>
      </c>
      <c r="E1881" s="12">
        <v>6.4843749999999997E-3</v>
      </c>
      <c r="F1881" s="11">
        <v>-2.3530402970000002</v>
      </c>
      <c r="G1881" s="3">
        <v>3.15E-5</v>
      </c>
      <c r="H1881" s="13"/>
      <c r="I1881" s="12"/>
    </row>
    <row r="1882" spans="1:9" x14ac:dyDescent="0.45">
      <c r="A1882" s="4">
        <v>1879</v>
      </c>
      <c r="B1882" s="15" t="s">
        <v>837</v>
      </c>
      <c r="C1882" s="17" t="s">
        <v>6911</v>
      </c>
      <c r="D1882" s="11">
        <v>-0.72706638700000004</v>
      </c>
      <c r="E1882" s="12">
        <v>2.9649E-4</v>
      </c>
      <c r="F1882" s="11"/>
      <c r="G1882" s="12"/>
      <c r="H1882" s="13"/>
      <c r="I1882" s="12"/>
    </row>
    <row r="1883" spans="1:9" x14ac:dyDescent="0.45">
      <c r="A1883" s="4">
        <v>1880</v>
      </c>
      <c r="B1883" s="15" t="s">
        <v>606</v>
      </c>
      <c r="C1883" s="17" t="s">
        <v>6665</v>
      </c>
      <c r="D1883" s="11">
        <v>-0.72709780800000001</v>
      </c>
      <c r="E1883" s="3">
        <v>9.8200000000000002E-5</v>
      </c>
      <c r="F1883" s="11"/>
      <c r="G1883" s="12"/>
      <c r="H1883" s="13"/>
      <c r="I1883" s="12"/>
    </row>
    <row r="1884" spans="1:9" x14ac:dyDescent="0.45">
      <c r="A1884" s="4">
        <v>1881</v>
      </c>
      <c r="B1884" s="15" t="s">
        <v>666</v>
      </c>
      <c r="C1884" s="17" t="s">
        <v>4629</v>
      </c>
      <c r="D1884" s="11">
        <v>-0.72725129700000002</v>
      </c>
      <c r="E1884" s="12">
        <v>1.3290399999999999E-4</v>
      </c>
      <c r="F1884" s="11"/>
      <c r="G1884" s="12"/>
      <c r="H1884" s="13"/>
      <c r="I1884" s="12"/>
    </row>
    <row r="1885" spans="1:9" x14ac:dyDescent="0.45">
      <c r="A1885" s="4">
        <v>1882</v>
      </c>
      <c r="B1885" s="15" t="s">
        <v>1217</v>
      </c>
      <c r="C1885" s="17" t="s">
        <v>5242</v>
      </c>
      <c r="D1885" s="11">
        <v>-0.72896750499999996</v>
      </c>
      <c r="E1885" s="12">
        <v>8.5918300000000002E-4</v>
      </c>
      <c r="F1885" s="11"/>
      <c r="G1885" s="12"/>
      <c r="H1885" s="13"/>
      <c r="I1885" s="12"/>
    </row>
    <row r="1886" spans="1:9" x14ac:dyDescent="0.45">
      <c r="A1886" s="4">
        <v>1883</v>
      </c>
      <c r="B1886" s="15" t="s">
        <v>1324</v>
      </c>
      <c r="C1886" s="17" t="s">
        <v>6541</v>
      </c>
      <c r="D1886" s="11">
        <v>-0.72965293399999998</v>
      </c>
      <c r="E1886" s="12">
        <v>1.0933539999999999E-3</v>
      </c>
      <c r="F1886" s="11"/>
      <c r="G1886" s="12"/>
      <c r="H1886" s="13"/>
      <c r="I1886" s="12"/>
    </row>
    <row r="1887" spans="1:9" x14ac:dyDescent="0.45">
      <c r="A1887" s="4">
        <v>1884</v>
      </c>
      <c r="B1887" s="15" t="s">
        <v>1569</v>
      </c>
      <c r="C1887" s="17" t="s">
        <v>6715</v>
      </c>
      <c r="D1887" s="11">
        <v>-0.73017360200000003</v>
      </c>
      <c r="E1887" s="12">
        <v>1.824883E-3</v>
      </c>
      <c r="F1887" s="11"/>
      <c r="G1887" s="12"/>
      <c r="H1887" s="13"/>
      <c r="I1887" s="12"/>
    </row>
    <row r="1888" spans="1:9" x14ac:dyDescent="0.45">
      <c r="A1888" s="4">
        <v>1885</v>
      </c>
      <c r="B1888" s="15" t="s">
        <v>2041</v>
      </c>
      <c r="C1888" s="17" t="s">
        <v>3898</v>
      </c>
      <c r="D1888" s="11">
        <v>-0.731236314</v>
      </c>
      <c r="E1888" s="12">
        <v>4.2795209999999997E-3</v>
      </c>
      <c r="F1888" s="11"/>
      <c r="G1888" s="12"/>
      <c r="H1888" s="13"/>
      <c r="I1888" s="12"/>
    </row>
    <row r="1889" spans="1:9" x14ac:dyDescent="0.45">
      <c r="A1889" s="4">
        <v>1886</v>
      </c>
      <c r="B1889" s="15" t="s">
        <v>1372</v>
      </c>
      <c r="C1889" s="17" t="s">
        <v>5660</v>
      </c>
      <c r="D1889" s="11">
        <v>-0.73210489300000003</v>
      </c>
      <c r="E1889" s="12">
        <v>1.207067E-3</v>
      </c>
      <c r="F1889" s="11"/>
      <c r="G1889" s="12"/>
      <c r="H1889" s="13"/>
      <c r="I1889" s="12"/>
    </row>
    <row r="1890" spans="1:9" x14ac:dyDescent="0.45">
      <c r="A1890" s="4">
        <v>1887</v>
      </c>
      <c r="B1890" s="15" t="s">
        <v>1752</v>
      </c>
      <c r="C1890" s="17" t="s">
        <v>5882</v>
      </c>
      <c r="D1890" s="11">
        <v>-0.733420772</v>
      </c>
      <c r="E1890" s="12">
        <v>2.5764350000000002E-3</v>
      </c>
      <c r="F1890" s="11"/>
      <c r="G1890" s="12"/>
      <c r="H1890" s="13"/>
      <c r="I1890" s="12"/>
    </row>
    <row r="1891" spans="1:9" x14ac:dyDescent="0.45">
      <c r="A1891" s="4">
        <v>1888</v>
      </c>
      <c r="B1891" s="15" t="s">
        <v>630</v>
      </c>
      <c r="C1891" s="17" t="s">
        <v>6497</v>
      </c>
      <c r="D1891" s="11">
        <v>-0.73355923899999997</v>
      </c>
      <c r="E1891" s="12">
        <v>1.13366E-4</v>
      </c>
      <c r="F1891" s="11"/>
      <c r="G1891" s="12"/>
      <c r="H1891" s="13"/>
      <c r="I1891" s="12"/>
    </row>
    <row r="1892" spans="1:9" x14ac:dyDescent="0.45">
      <c r="A1892" s="4">
        <v>1889</v>
      </c>
      <c r="B1892" s="15" t="s">
        <v>1121</v>
      </c>
      <c r="C1892" s="17" t="s">
        <v>3990</v>
      </c>
      <c r="D1892" s="11">
        <v>-0.73423837000000003</v>
      </c>
      <c r="E1892" s="12">
        <v>6.6657399999999996E-4</v>
      </c>
      <c r="F1892" s="11">
        <v>-1.153451075</v>
      </c>
      <c r="G1892" s="3">
        <v>1.95E-6</v>
      </c>
      <c r="H1892" s="13"/>
      <c r="I1892" s="12"/>
    </row>
    <row r="1893" spans="1:9" x14ac:dyDescent="0.45">
      <c r="A1893" s="4">
        <v>1890</v>
      </c>
      <c r="B1893" s="15" t="s">
        <v>464</v>
      </c>
      <c r="C1893" s="17" t="s">
        <v>6117</v>
      </c>
      <c r="D1893" s="11">
        <v>-0.73506958200000005</v>
      </c>
      <c r="E1893" s="3">
        <v>4.0599999999999998E-5</v>
      </c>
      <c r="F1893" s="11"/>
      <c r="G1893" s="12"/>
      <c r="H1893" s="13"/>
      <c r="I1893" s="12"/>
    </row>
    <row r="1894" spans="1:9" x14ac:dyDescent="0.45">
      <c r="A1894" s="4">
        <v>1891</v>
      </c>
      <c r="B1894" s="15" t="s">
        <v>491</v>
      </c>
      <c r="C1894" s="17" t="s">
        <v>5499</v>
      </c>
      <c r="D1894" s="11">
        <v>-0.735143349</v>
      </c>
      <c r="E1894" s="3">
        <v>4.74E-5</v>
      </c>
      <c r="F1894" s="11"/>
      <c r="G1894" s="12"/>
      <c r="H1894" s="13"/>
      <c r="I1894" s="12"/>
    </row>
    <row r="1895" spans="1:9" x14ac:dyDescent="0.45">
      <c r="A1895" s="4">
        <v>1892</v>
      </c>
      <c r="B1895" s="15" t="s">
        <v>1457</v>
      </c>
      <c r="C1895" s="17" t="s">
        <v>5930</v>
      </c>
      <c r="D1895" s="11">
        <v>-0.73537877799999996</v>
      </c>
      <c r="E1895" s="12">
        <v>1.452147E-3</v>
      </c>
      <c r="F1895" s="11"/>
      <c r="G1895" s="12"/>
      <c r="H1895" s="13"/>
      <c r="I1895" s="12"/>
    </row>
    <row r="1896" spans="1:9" x14ac:dyDescent="0.45">
      <c r="A1896" s="4">
        <v>1893</v>
      </c>
      <c r="B1896" s="15" t="s">
        <v>1535</v>
      </c>
      <c r="C1896" s="17" t="s">
        <v>5190</v>
      </c>
      <c r="D1896" s="11">
        <v>-0.73629767499999998</v>
      </c>
      <c r="E1896" s="12">
        <v>1.7145540000000001E-3</v>
      </c>
      <c r="F1896" s="11"/>
      <c r="G1896" s="12"/>
      <c r="H1896" s="13"/>
      <c r="I1896" s="12"/>
    </row>
    <row r="1897" spans="1:9" x14ac:dyDescent="0.45">
      <c r="A1897" s="4">
        <v>1894</v>
      </c>
      <c r="B1897" s="15" t="s">
        <v>1199</v>
      </c>
      <c r="C1897" s="17" t="s">
        <v>3902</v>
      </c>
      <c r="D1897" s="11">
        <v>-0.73681486600000001</v>
      </c>
      <c r="E1897" s="12">
        <v>8.2978100000000003E-4</v>
      </c>
      <c r="F1897" s="11"/>
      <c r="G1897" s="12"/>
      <c r="H1897" s="13">
        <v>0.39112089799999999</v>
      </c>
      <c r="I1897" s="12">
        <v>3.0792620000000001E-3</v>
      </c>
    </row>
    <row r="1898" spans="1:9" x14ac:dyDescent="0.45">
      <c r="A1898" s="4">
        <v>1895</v>
      </c>
      <c r="B1898" s="15" t="s">
        <v>745</v>
      </c>
      <c r="C1898" s="17" t="s">
        <v>3884</v>
      </c>
      <c r="D1898" s="11">
        <v>-0.73728642</v>
      </c>
      <c r="E1898" s="12">
        <v>1.99769E-4</v>
      </c>
      <c r="F1898" s="11"/>
      <c r="G1898" s="12"/>
      <c r="H1898" s="13">
        <v>-0.54012415700000005</v>
      </c>
      <c r="I1898" s="12">
        <v>9.1095510000000005E-3</v>
      </c>
    </row>
    <row r="1899" spans="1:9" x14ac:dyDescent="0.45">
      <c r="A1899" s="4">
        <v>1896</v>
      </c>
      <c r="B1899" s="15" t="s">
        <v>1220</v>
      </c>
      <c r="C1899" s="17" t="s">
        <v>6666</v>
      </c>
      <c r="D1899" s="11">
        <v>-0.73808233700000003</v>
      </c>
      <c r="E1899" s="12">
        <v>8.6855799999999996E-4</v>
      </c>
      <c r="F1899" s="11"/>
      <c r="G1899" s="12"/>
      <c r="H1899" s="13"/>
      <c r="I1899" s="12"/>
    </row>
    <row r="1900" spans="1:9" x14ac:dyDescent="0.45">
      <c r="A1900" s="4">
        <v>1897</v>
      </c>
      <c r="B1900" s="15" t="s">
        <v>554</v>
      </c>
      <c r="C1900" s="17" t="s">
        <v>4316</v>
      </c>
      <c r="D1900" s="11">
        <v>-0.73810591400000003</v>
      </c>
      <c r="E1900" s="3">
        <v>7.3999999999999996E-5</v>
      </c>
      <c r="F1900" s="11"/>
      <c r="G1900" s="12"/>
      <c r="H1900" s="13">
        <v>-0.56292207000000005</v>
      </c>
      <c r="I1900" s="12">
        <v>3.9384700000000001E-4</v>
      </c>
    </row>
    <row r="1901" spans="1:9" x14ac:dyDescent="0.45">
      <c r="A1901" s="4">
        <v>1898</v>
      </c>
      <c r="B1901" s="15" t="s">
        <v>1116</v>
      </c>
      <c r="C1901" s="17" t="s">
        <v>7498</v>
      </c>
      <c r="D1901" s="11">
        <v>-0.73852932299999996</v>
      </c>
      <c r="E1901" s="12">
        <v>6.6257600000000001E-4</v>
      </c>
      <c r="F1901" s="11"/>
      <c r="G1901" s="12"/>
      <c r="H1901" s="13"/>
      <c r="I1901" s="12"/>
    </row>
    <row r="1902" spans="1:9" x14ac:dyDescent="0.45">
      <c r="A1902" s="4">
        <v>1899</v>
      </c>
      <c r="B1902" s="15" t="s">
        <v>1558</v>
      </c>
      <c r="C1902" s="17" t="s">
        <v>6500</v>
      </c>
      <c r="D1902" s="11">
        <v>-0.73892795499999997</v>
      </c>
      <c r="E1902" s="12">
        <v>1.7883529999999999E-3</v>
      </c>
      <c r="F1902" s="11"/>
      <c r="G1902" s="12"/>
      <c r="H1902" s="13"/>
      <c r="I1902" s="12"/>
    </row>
    <row r="1903" spans="1:9" x14ac:dyDescent="0.45">
      <c r="A1903" s="4">
        <v>1900</v>
      </c>
      <c r="B1903" s="15" t="s">
        <v>2135</v>
      </c>
      <c r="C1903" s="17" t="s">
        <v>6509</v>
      </c>
      <c r="D1903" s="11">
        <v>-0.74046895099999999</v>
      </c>
      <c r="E1903" s="12">
        <v>4.8603980000000001E-3</v>
      </c>
      <c r="F1903" s="11"/>
      <c r="G1903" s="12"/>
      <c r="H1903" s="13"/>
      <c r="I1903" s="12"/>
    </row>
    <row r="1904" spans="1:9" x14ac:dyDescent="0.45">
      <c r="A1904" s="4">
        <v>1901</v>
      </c>
      <c r="B1904" s="15" t="s">
        <v>418</v>
      </c>
      <c r="C1904" s="17" t="s">
        <v>4766</v>
      </c>
      <c r="D1904" s="11">
        <v>-0.74053634000000002</v>
      </c>
      <c r="E1904" s="3">
        <v>2.8099999999999999E-5</v>
      </c>
      <c r="F1904" s="11"/>
      <c r="G1904" s="12"/>
      <c r="H1904" s="13">
        <v>0.50490017700000001</v>
      </c>
      <c r="I1904" s="12">
        <v>8.5465290000000006E-3</v>
      </c>
    </row>
    <row r="1905" spans="1:9" x14ac:dyDescent="0.45">
      <c r="A1905" s="4">
        <v>1902</v>
      </c>
      <c r="B1905" s="15" t="s">
        <v>2697</v>
      </c>
      <c r="C1905" s="17" t="s">
        <v>6220</v>
      </c>
      <c r="D1905" s="11">
        <v>-0.74115085400000003</v>
      </c>
      <c r="E1905" s="12">
        <v>9.8826039999999997E-3</v>
      </c>
      <c r="F1905" s="11"/>
      <c r="G1905" s="12"/>
      <c r="H1905" s="13"/>
      <c r="I1905" s="12"/>
    </row>
    <row r="1906" spans="1:9" x14ac:dyDescent="0.45">
      <c r="A1906" s="4">
        <v>1903</v>
      </c>
      <c r="B1906" s="15" t="s">
        <v>264</v>
      </c>
      <c r="C1906" s="17" t="s">
        <v>4745</v>
      </c>
      <c r="D1906" s="11">
        <v>-0.74119864499999999</v>
      </c>
      <c r="E1906" s="3">
        <v>5.9399999999999999E-6</v>
      </c>
      <c r="F1906" s="11"/>
      <c r="G1906" s="12"/>
      <c r="H1906" s="13"/>
      <c r="I1906" s="12"/>
    </row>
    <row r="1907" spans="1:9" x14ac:dyDescent="0.45">
      <c r="A1907" s="4">
        <v>1904</v>
      </c>
      <c r="B1907" s="15" t="s">
        <v>607</v>
      </c>
      <c r="C1907" s="17" t="s">
        <v>6505</v>
      </c>
      <c r="D1907" s="11">
        <v>-0.74126273099999995</v>
      </c>
      <c r="E1907" s="3">
        <v>9.8400000000000007E-5</v>
      </c>
      <c r="F1907" s="11"/>
      <c r="G1907" s="12"/>
      <c r="H1907" s="13"/>
      <c r="I1907" s="12"/>
    </row>
    <row r="1908" spans="1:9" x14ac:dyDescent="0.45">
      <c r="A1908" s="4">
        <v>1905</v>
      </c>
      <c r="B1908" s="15" t="s">
        <v>536</v>
      </c>
      <c r="C1908" s="17" t="s">
        <v>4373</v>
      </c>
      <c r="D1908" s="11">
        <v>-0.74187024599999996</v>
      </c>
      <c r="E1908" s="3">
        <v>6.6699999999999995E-5</v>
      </c>
      <c r="F1908" s="11"/>
      <c r="G1908" s="12"/>
      <c r="H1908" s="13"/>
      <c r="I1908" s="12"/>
    </row>
    <row r="1909" spans="1:9" x14ac:dyDescent="0.45">
      <c r="A1909" s="4">
        <v>1906</v>
      </c>
      <c r="B1909" s="15" t="s">
        <v>2244</v>
      </c>
      <c r="C1909" s="17" t="s">
        <v>6809</v>
      </c>
      <c r="D1909" s="11">
        <v>-0.74225569000000002</v>
      </c>
      <c r="E1909" s="12">
        <v>5.5458840000000001E-3</v>
      </c>
      <c r="F1909" s="11"/>
      <c r="G1909" s="12"/>
      <c r="H1909" s="13"/>
      <c r="I1909" s="12"/>
    </row>
    <row r="1910" spans="1:9" x14ac:dyDescent="0.45">
      <c r="A1910" s="4">
        <v>1907</v>
      </c>
      <c r="B1910" s="15" t="s">
        <v>959</v>
      </c>
      <c r="C1910" s="17" t="s">
        <v>4015</v>
      </c>
      <c r="D1910" s="11">
        <v>-0.74257709299999997</v>
      </c>
      <c r="E1910" s="12">
        <v>4.4467200000000001E-4</v>
      </c>
      <c r="F1910" s="11"/>
      <c r="G1910" s="12"/>
      <c r="H1910" s="13">
        <v>0.46527864099999999</v>
      </c>
      <c r="I1910" s="12">
        <v>1.6041880000000001E-3</v>
      </c>
    </row>
    <row r="1911" spans="1:9" x14ac:dyDescent="0.45">
      <c r="A1911" s="4">
        <v>1908</v>
      </c>
      <c r="B1911" s="15" t="s">
        <v>859</v>
      </c>
      <c r="C1911" s="17" t="s">
        <v>4829</v>
      </c>
      <c r="D1911" s="11">
        <v>-0.74268016800000003</v>
      </c>
      <c r="E1911" s="12">
        <v>3.2111800000000001E-4</v>
      </c>
      <c r="F1911" s="11"/>
      <c r="G1911" s="12"/>
      <c r="H1911" s="13"/>
      <c r="I1911" s="12"/>
    </row>
    <row r="1912" spans="1:9" x14ac:dyDescent="0.45">
      <c r="A1912" s="4">
        <v>1909</v>
      </c>
      <c r="B1912" s="15" t="s">
        <v>769</v>
      </c>
      <c r="C1912" s="17" t="s">
        <v>4190</v>
      </c>
      <c r="D1912" s="11">
        <v>-0.74337763199999995</v>
      </c>
      <c r="E1912" s="12">
        <v>2.18378E-4</v>
      </c>
      <c r="F1912" s="11"/>
      <c r="G1912" s="12"/>
      <c r="H1912" s="13"/>
      <c r="I1912" s="12"/>
    </row>
    <row r="1913" spans="1:9" x14ac:dyDescent="0.45">
      <c r="A1913" s="4">
        <v>1910</v>
      </c>
      <c r="B1913" s="15" t="s">
        <v>2372</v>
      </c>
      <c r="C1913" s="17" t="s">
        <v>5474</v>
      </c>
      <c r="D1913" s="11">
        <v>-0.74356238299999999</v>
      </c>
      <c r="E1913" s="12">
        <v>6.6306749999999999E-3</v>
      </c>
      <c r="F1913" s="11"/>
      <c r="G1913" s="12"/>
      <c r="H1913" s="13"/>
      <c r="I1913" s="12"/>
    </row>
    <row r="1914" spans="1:9" x14ac:dyDescent="0.45">
      <c r="A1914" s="4">
        <v>1911</v>
      </c>
      <c r="B1914" s="15" t="s">
        <v>1941</v>
      </c>
      <c r="C1914" s="17" t="s">
        <v>4945</v>
      </c>
      <c r="D1914" s="11">
        <v>-0.74414765299999996</v>
      </c>
      <c r="E1914" s="12">
        <v>3.6768339999999999E-3</v>
      </c>
      <c r="F1914" s="11">
        <v>-0.62734552300000002</v>
      </c>
      <c r="G1914" s="12">
        <v>1.1825800000000001E-4</v>
      </c>
      <c r="H1914" s="13"/>
      <c r="I1914" s="12"/>
    </row>
    <row r="1915" spans="1:9" x14ac:dyDescent="0.45">
      <c r="A1915" s="4">
        <v>1912</v>
      </c>
      <c r="B1915" s="15" t="s">
        <v>382</v>
      </c>
      <c r="C1915" s="17" t="s">
        <v>5281</v>
      </c>
      <c r="D1915" s="11">
        <v>-0.74423072199999996</v>
      </c>
      <c r="E1915" s="3">
        <v>1.9700000000000001E-5</v>
      </c>
      <c r="F1915" s="11"/>
      <c r="G1915" s="12"/>
      <c r="H1915" s="13"/>
      <c r="I1915" s="12"/>
    </row>
    <row r="1916" spans="1:9" x14ac:dyDescent="0.45">
      <c r="A1916" s="4">
        <v>1913</v>
      </c>
      <c r="B1916" s="15" t="s">
        <v>2184</v>
      </c>
      <c r="C1916" s="17" t="s">
        <v>6654</v>
      </c>
      <c r="D1916" s="11">
        <v>-0.74435453500000004</v>
      </c>
      <c r="E1916" s="12">
        <v>5.1328320000000004E-3</v>
      </c>
      <c r="F1916" s="11"/>
      <c r="G1916" s="12"/>
      <c r="H1916" s="13"/>
      <c r="I1916" s="12"/>
    </row>
    <row r="1917" spans="1:9" x14ac:dyDescent="0.45">
      <c r="A1917" s="4">
        <v>1914</v>
      </c>
      <c r="B1917" s="15" t="s">
        <v>1773</v>
      </c>
      <c r="C1917" s="17" t="s">
        <v>4358</v>
      </c>
      <c r="D1917" s="11">
        <v>-0.74440401199999995</v>
      </c>
      <c r="E1917" s="12">
        <v>2.6865449999999998E-3</v>
      </c>
      <c r="F1917" s="11">
        <v>-1.152352483</v>
      </c>
      <c r="G1917" s="12">
        <v>2.3006839999999999E-3</v>
      </c>
      <c r="H1917" s="13"/>
      <c r="I1917" s="12"/>
    </row>
    <row r="1918" spans="1:9" x14ac:dyDescent="0.45">
      <c r="A1918" s="4">
        <v>1915</v>
      </c>
      <c r="B1918" s="15" t="s">
        <v>339</v>
      </c>
      <c r="C1918" s="17" t="s">
        <v>4956</v>
      </c>
      <c r="D1918" s="11">
        <v>-0.74518576000000003</v>
      </c>
      <c r="E1918" s="3">
        <v>1.4E-5</v>
      </c>
      <c r="F1918" s="11"/>
      <c r="G1918" s="12"/>
      <c r="H1918" s="13">
        <v>0.39587194999999997</v>
      </c>
      <c r="I1918" s="12">
        <v>5.9839860000000002E-3</v>
      </c>
    </row>
    <row r="1919" spans="1:9" x14ac:dyDescent="0.45">
      <c r="A1919" s="4">
        <v>1916</v>
      </c>
      <c r="B1919" s="15" t="s">
        <v>519</v>
      </c>
      <c r="C1919" s="17" t="s">
        <v>5462</v>
      </c>
      <c r="D1919" s="11">
        <v>-0.74565153399999995</v>
      </c>
      <c r="E1919" s="3">
        <v>5.8300000000000001E-5</v>
      </c>
      <c r="F1919" s="11"/>
      <c r="G1919" s="12"/>
      <c r="H1919" s="13"/>
      <c r="I1919" s="12"/>
    </row>
    <row r="1920" spans="1:9" x14ac:dyDescent="0.45">
      <c r="A1920" s="4">
        <v>1917</v>
      </c>
      <c r="B1920" s="15" t="s">
        <v>696</v>
      </c>
      <c r="C1920" s="17" t="s">
        <v>6706</v>
      </c>
      <c r="D1920" s="11">
        <v>-0.74612289499999995</v>
      </c>
      <c r="E1920" s="12">
        <v>1.50669E-4</v>
      </c>
      <c r="F1920" s="11">
        <v>-0.51772274299999999</v>
      </c>
      <c r="G1920" s="12">
        <v>6.4335100000000001E-4</v>
      </c>
      <c r="H1920" s="13"/>
      <c r="I1920" s="12"/>
    </row>
    <row r="1921" spans="1:9" x14ac:dyDescent="0.45">
      <c r="A1921" s="4">
        <v>1918</v>
      </c>
      <c r="B1921" s="15" t="s">
        <v>249</v>
      </c>
      <c r="C1921" s="17" t="s">
        <v>5553</v>
      </c>
      <c r="D1921" s="11">
        <v>-0.74613538599999996</v>
      </c>
      <c r="E1921" s="3">
        <v>4.5600000000000004E-6</v>
      </c>
      <c r="F1921" s="11">
        <v>-2.1961067330000001</v>
      </c>
      <c r="G1921" s="12">
        <v>8.1334389999999993E-3</v>
      </c>
      <c r="H1921" s="13"/>
      <c r="I1921" s="12"/>
    </row>
    <row r="1922" spans="1:9" x14ac:dyDescent="0.45">
      <c r="A1922" s="4">
        <v>1919</v>
      </c>
      <c r="B1922" s="15" t="s">
        <v>2402</v>
      </c>
      <c r="C1922" s="17" t="s">
        <v>5575</v>
      </c>
      <c r="D1922" s="11">
        <v>-0.74745031299999998</v>
      </c>
      <c r="E1922" s="12">
        <v>6.9531239999999998E-3</v>
      </c>
      <c r="F1922" s="11"/>
      <c r="G1922" s="12"/>
      <c r="H1922" s="13"/>
      <c r="I1922" s="12"/>
    </row>
    <row r="1923" spans="1:9" x14ac:dyDescent="0.45">
      <c r="A1923" s="4">
        <v>1920</v>
      </c>
      <c r="B1923" s="15" t="s">
        <v>173</v>
      </c>
      <c r="C1923" s="17" t="s">
        <v>5157</v>
      </c>
      <c r="D1923" s="11">
        <v>-0.74792248100000003</v>
      </c>
      <c r="E1923" s="3">
        <v>9.1999999999999998E-7</v>
      </c>
      <c r="F1923" s="11"/>
      <c r="G1923" s="12"/>
      <c r="H1923" s="13">
        <v>-2.1611566999999998</v>
      </c>
      <c r="I1923" s="12">
        <v>4.770168E-3</v>
      </c>
    </row>
    <row r="1924" spans="1:9" x14ac:dyDescent="0.45">
      <c r="A1924" s="4">
        <v>1921</v>
      </c>
      <c r="B1924" s="15" t="s">
        <v>2097</v>
      </c>
      <c r="C1924" s="17" t="s">
        <v>7254</v>
      </c>
      <c r="D1924" s="11">
        <v>-0.74946013600000005</v>
      </c>
      <c r="E1924" s="12">
        <v>4.5807879999999997E-3</v>
      </c>
      <c r="F1924" s="11"/>
      <c r="G1924" s="12"/>
      <c r="H1924" s="13">
        <v>-2.4318551400000001</v>
      </c>
      <c r="I1924" s="3">
        <v>1.8899999999999999E-5</v>
      </c>
    </row>
    <row r="1925" spans="1:9" x14ac:dyDescent="0.45">
      <c r="A1925" s="4">
        <v>1922</v>
      </c>
      <c r="B1925" s="15" t="s">
        <v>442</v>
      </c>
      <c r="C1925" s="17" t="s">
        <v>5752</v>
      </c>
      <c r="D1925" s="11">
        <v>-0.74995840499999999</v>
      </c>
      <c r="E1925" s="3">
        <v>3.5800000000000003E-5</v>
      </c>
      <c r="F1925" s="11"/>
      <c r="G1925" s="12"/>
      <c r="H1925" s="13"/>
      <c r="I1925" s="12"/>
    </row>
    <row r="1926" spans="1:9" x14ac:dyDescent="0.45">
      <c r="A1926" s="4">
        <v>1923</v>
      </c>
      <c r="B1926" s="15" t="s">
        <v>180</v>
      </c>
      <c r="C1926" s="17" t="s">
        <v>4058</v>
      </c>
      <c r="D1926" s="11">
        <v>-0.75068813199999995</v>
      </c>
      <c r="E1926" s="3">
        <v>1.2300000000000001E-6</v>
      </c>
      <c r="F1926" s="11"/>
      <c r="G1926" s="12"/>
      <c r="H1926" s="13"/>
      <c r="I1926" s="12"/>
    </row>
    <row r="1927" spans="1:9" x14ac:dyDescent="0.45">
      <c r="A1927" s="4">
        <v>1924</v>
      </c>
      <c r="B1927" s="15" t="s">
        <v>555</v>
      </c>
      <c r="C1927" s="17" t="s">
        <v>4597</v>
      </c>
      <c r="D1927" s="11">
        <v>-0.75188219000000001</v>
      </c>
      <c r="E1927" s="3">
        <v>7.6000000000000004E-5</v>
      </c>
      <c r="F1927" s="11">
        <v>-0.75241419899999995</v>
      </c>
      <c r="G1927" s="12">
        <v>4.4304560000000002E-3</v>
      </c>
      <c r="H1927" s="13"/>
      <c r="I1927" s="12"/>
    </row>
    <row r="1928" spans="1:9" x14ac:dyDescent="0.45">
      <c r="A1928" s="4">
        <v>1925</v>
      </c>
      <c r="B1928" s="15" t="s">
        <v>1240</v>
      </c>
      <c r="C1928" s="17" t="s">
        <v>3897</v>
      </c>
      <c r="D1928" s="11">
        <v>-0.75361396800000002</v>
      </c>
      <c r="E1928" s="12">
        <v>9.2800300000000005E-4</v>
      </c>
      <c r="F1928" s="11"/>
      <c r="G1928" s="12"/>
      <c r="H1928" s="13"/>
      <c r="I1928" s="12"/>
    </row>
    <row r="1929" spans="1:9" x14ac:dyDescent="0.45">
      <c r="A1929" s="4">
        <v>1926</v>
      </c>
      <c r="B1929" s="15" t="s">
        <v>557</v>
      </c>
      <c r="C1929" s="17" t="s">
        <v>4196</v>
      </c>
      <c r="D1929" s="11">
        <v>-0.75404954199999996</v>
      </c>
      <c r="E1929" s="3">
        <v>7.6299999999999998E-5</v>
      </c>
      <c r="F1929" s="11"/>
      <c r="G1929" s="12"/>
      <c r="H1929" s="13">
        <v>-0.52874887699999995</v>
      </c>
      <c r="I1929" s="12">
        <v>2.7204429999999999E-3</v>
      </c>
    </row>
    <row r="1930" spans="1:9" x14ac:dyDescent="0.45">
      <c r="A1930" s="4">
        <v>1927</v>
      </c>
      <c r="B1930" s="15" t="s">
        <v>2348</v>
      </c>
      <c r="C1930" s="17" t="s">
        <v>6977</v>
      </c>
      <c r="D1930" s="11">
        <v>-0.75489922399999998</v>
      </c>
      <c r="E1930" s="12">
        <v>6.4063749999999997E-3</v>
      </c>
      <c r="F1930" s="11"/>
      <c r="G1930" s="12"/>
      <c r="H1930" s="13"/>
      <c r="I1930" s="12"/>
    </row>
    <row r="1931" spans="1:9" x14ac:dyDescent="0.45">
      <c r="A1931" s="4">
        <v>1928</v>
      </c>
      <c r="B1931" s="15" t="s">
        <v>1866</v>
      </c>
      <c r="C1931" s="17" t="s">
        <v>4966</v>
      </c>
      <c r="D1931" s="11">
        <v>-0.75497453299999995</v>
      </c>
      <c r="E1931" s="12">
        <v>3.1537050000000001E-3</v>
      </c>
      <c r="F1931" s="11"/>
      <c r="G1931" s="12"/>
      <c r="H1931" s="13"/>
      <c r="I1931" s="12"/>
    </row>
    <row r="1932" spans="1:9" x14ac:dyDescent="0.45">
      <c r="A1932" s="4">
        <v>1929</v>
      </c>
      <c r="B1932" s="15" t="s">
        <v>1653</v>
      </c>
      <c r="C1932" s="17" t="s">
        <v>4156</v>
      </c>
      <c r="D1932" s="11">
        <v>-0.75507166299999995</v>
      </c>
      <c r="E1932" s="12">
        <v>2.1562980000000001E-3</v>
      </c>
      <c r="F1932" s="11">
        <v>0.95347006700000003</v>
      </c>
      <c r="G1932" s="12">
        <v>4.4935729999999998E-3</v>
      </c>
      <c r="H1932" s="13"/>
      <c r="I1932" s="12"/>
    </row>
    <row r="1933" spans="1:9" x14ac:dyDescent="0.45">
      <c r="A1933" s="4">
        <v>1930</v>
      </c>
      <c r="B1933" s="15" t="s">
        <v>1166</v>
      </c>
      <c r="C1933" s="17" t="s">
        <v>6488</v>
      </c>
      <c r="D1933" s="11">
        <v>-0.75512867800000005</v>
      </c>
      <c r="E1933" s="12">
        <v>7.3851400000000001E-4</v>
      </c>
      <c r="F1933" s="11"/>
      <c r="G1933" s="12"/>
      <c r="H1933" s="13"/>
      <c r="I1933" s="12"/>
    </row>
    <row r="1934" spans="1:9" x14ac:dyDescent="0.45">
      <c r="A1934" s="4">
        <v>1931</v>
      </c>
      <c r="B1934" s="15" t="s">
        <v>2065</v>
      </c>
      <c r="C1934" s="17" t="s">
        <v>5477</v>
      </c>
      <c r="D1934" s="11">
        <v>-0.756283225</v>
      </c>
      <c r="E1934" s="12">
        <v>4.3898829999999998E-3</v>
      </c>
      <c r="F1934" s="11"/>
      <c r="G1934" s="12"/>
      <c r="H1934" s="13"/>
      <c r="I1934" s="12"/>
    </row>
    <row r="1935" spans="1:9" x14ac:dyDescent="0.45">
      <c r="A1935" s="4">
        <v>1932</v>
      </c>
      <c r="B1935" s="15" t="s">
        <v>1350</v>
      </c>
      <c r="C1935" s="17" t="s">
        <v>4544</v>
      </c>
      <c r="D1935" s="11">
        <v>-0.75779559500000004</v>
      </c>
      <c r="E1935" s="12">
        <v>1.151104E-3</v>
      </c>
      <c r="F1935" s="11">
        <v>-2.4820321569999999</v>
      </c>
      <c r="G1935" s="12">
        <v>7.5023340000000003E-3</v>
      </c>
      <c r="H1935" s="13"/>
      <c r="I1935" s="12"/>
    </row>
    <row r="1936" spans="1:9" x14ac:dyDescent="0.45">
      <c r="A1936" s="4">
        <v>1933</v>
      </c>
      <c r="B1936" s="15" t="s">
        <v>1781</v>
      </c>
      <c r="C1936" s="17" t="s">
        <v>6177</v>
      </c>
      <c r="D1936" s="11">
        <v>-0.75811032700000003</v>
      </c>
      <c r="E1936" s="12">
        <v>2.7205279999999998E-3</v>
      </c>
      <c r="F1936" s="11"/>
      <c r="G1936" s="12"/>
      <c r="H1936" s="13"/>
      <c r="I1936" s="12"/>
    </row>
    <row r="1937" spans="1:9" x14ac:dyDescent="0.45">
      <c r="A1937" s="4">
        <v>1934</v>
      </c>
      <c r="B1937" s="15" t="s">
        <v>953</v>
      </c>
      <c r="C1937" s="17" t="s">
        <v>5095</v>
      </c>
      <c r="D1937" s="11">
        <v>-0.75863902000000005</v>
      </c>
      <c r="E1937" s="12">
        <v>4.4008900000000001E-4</v>
      </c>
      <c r="F1937" s="11"/>
      <c r="G1937" s="12"/>
      <c r="H1937" s="13"/>
      <c r="I1937" s="12"/>
    </row>
    <row r="1938" spans="1:9" x14ac:dyDescent="0.45">
      <c r="A1938" s="4">
        <v>1935</v>
      </c>
      <c r="B1938" s="15" t="s">
        <v>1028</v>
      </c>
      <c r="C1938" s="17" t="s">
        <v>6718</v>
      </c>
      <c r="D1938" s="11">
        <v>-0.75871575000000002</v>
      </c>
      <c r="E1938" s="12">
        <v>5.2710300000000001E-4</v>
      </c>
      <c r="F1938" s="11"/>
      <c r="G1938" s="12"/>
      <c r="H1938" s="13"/>
      <c r="I1938" s="12"/>
    </row>
    <row r="1939" spans="1:9" x14ac:dyDescent="0.45">
      <c r="A1939" s="4">
        <v>1936</v>
      </c>
      <c r="B1939" s="15" t="s">
        <v>2299</v>
      </c>
      <c r="C1939" s="17" t="s">
        <v>6486</v>
      </c>
      <c r="D1939" s="11">
        <v>-0.75873530199999994</v>
      </c>
      <c r="E1939" s="12">
        <v>6.067317E-3</v>
      </c>
      <c r="F1939" s="11"/>
      <c r="G1939" s="12"/>
      <c r="H1939" s="13"/>
      <c r="I1939" s="12"/>
    </row>
    <row r="1940" spans="1:9" x14ac:dyDescent="0.45">
      <c r="A1940" s="4">
        <v>1937</v>
      </c>
      <c r="B1940" s="15" t="s">
        <v>621</v>
      </c>
      <c r="C1940" s="17" t="s">
        <v>4668</v>
      </c>
      <c r="D1940" s="11">
        <v>-0.75977671000000002</v>
      </c>
      <c r="E1940" s="12">
        <v>1.0697200000000001E-4</v>
      </c>
      <c r="F1940" s="11"/>
      <c r="G1940" s="12"/>
      <c r="H1940" s="13">
        <v>-0.92728111099999999</v>
      </c>
      <c r="I1940" s="3">
        <v>6.3200000000000005E-5</v>
      </c>
    </row>
    <row r="1941" spans="1:9" x14ac:dyDescent="0.45">
      <c r="A1941" s="4">
        <v>1938</v>
      </c>
      <c r="B1941" s="15" t="s">
        <v>1075</v>
      </c>
      <c r="C1941" s="17" t="s">
        <v>6406</v>
      </c>
      <c r="D1941" s="11">
        <v>-0.76472779999999996</v>
      </c>
      <c r="E1941" s="12">
        <v>5.82823E-4</v>
      </c>
      <c r="F1941" s="11"/>
      <c r="G1941" s="12"/>
      <c r="H1941" s="13"/>
      <c r="I1941" s="12"/>
    </row>
    <row r="1942" spans="1:9" x14ac:dyDescent="0.45">
      <c r="A1942" s="4">
        <v>1939</v>
      </c>
      <c r="B1942" s="15" t="s">
        <v>1630</v>
      </c>
      <c r="C1942" s="17" t="s">
        <v>3949</v>
      </c>
      <c r="D1942" s="11">
        <v>-0.76575065600000003</v>
      </c>
      <c r="E1942" s="12">
        <v>2.0603230000000002E-3</v>
      </c>
      <c r="F1942" s="11"/>
      <c r="G1942" s="12"/>
      <c r="H1942" s="13"/>
      <c r="I1942" s="12"/>
    </row>
    <row r="1943" spans="1:9" x14ac:dyDescent="0.45">
      <c r="A1943" s="4">
        <v>1940</v>
      </c>
      <c r="B1943" s="15" t="s">
        <v>1472</v>
      </c>
      <c r="C1943" s="17" t="s">
        <v>6873</v>
      </c>
      <c r="D1943" s="11">
        <v>-0.76592166900000003</v>
      </c>
      <c r="E1943" s="12">
        <v>1.5133379999999999E-3</v>
      </c>
      <c r="F1943" s="11"/>
      <c r="G1943" s="12"/>
      <c r="H1943" s="13"/>
      <c r="I1943" s="12"/>
    </row>
    <row r="1944" spans="1:9" x14ac:dyDescent="0.45">
      <c r="A1944" s="4">
        <v>1941</v>
      </c>
      <c r="B1944" s="15" t="s">
        <v>1163</v>
      </c>
      <c r="C1944" s="17" t="s">
        <v>4430</v>
      </c>
      <c r="D1944" s="11">
        <v>-0.76627505399999996</v>
      </c>
      <c r="E1944" s="12">
        <v>7.3379499999999998E-4</v>
      </c>
      <c r="F1944" s="11"/>
      <c r="G1944" s="12"/>
      <c r="H1944" s="13"/>
      <c r="I1944" s="12"/>
    </row>
    <row r="1945" spans="1:9" x14ac:dyDescent="0.45">
      <c r="A1945" s="4">
        <v>1942</v>
      </c>
      <c r="B1945" s="15" t="s">
        <v>792</v>
      </c>
      <c r="C1945" s="17" t="s">
        <v>4940</v>
      </c>
      <c r="D1945" s="11">
        <v>-0.76658920500000005</v>
      </c>
      <c r="E1945" s="12">
        <v>2.4993599999999997E-4</v>
      </c>
      <c r="F1945" s="11"/>
      <c r="G1945" s="12"/>
      <c r="H1945" s="13">
        <v>0.67307672100000004</v>
      </c>
      <c r="I1945" s="12">
        <v>1.02493E-4</v>
      </c>
    </row>
    <row r="1946" spans="1:9" x14ac:dyDescent="0.45">
      <c r="A1946" s="4">
        <v>1943</v>
      </c>
      <c r="B1946" s="15" t="s">
        <v>926</v>
      </c>
      <c r="C1946" s="17" t="s">
        <v>6340</v>
      </c>
      <c r="D1946" s="11">
        <v>-0.76729329000000002</v>
      </c>
      <c r="E1946" s="12">
        <v>3.9873099999999999E-4</v>
      </c>
      <c r="F1946" s="11"/>
      <c r="G1946" s="12"/>
      <c r="H1946" s="13"/>
      <c r="I1946" s="12"/>
    </row>
    <row r="1947" spans="1:9" x14ac:dyDescent="0.45">
      <c r="A1947" s="4">
        <v>1944</v>
      </c>
      <c r="B1947" s="15" t="s">
        <v>2017</v>
      </c>
      <c r="C1947" s="17" t="s">
        <v>4028</v>
      </c>
      <c r="D1947" s="11">
        <v>-0.76766919099999997</v>
      </c>
      <c r="E1947" s="12">
        <v>4.11831E-3</v>
      </c>
      <c r="F1947" s="11"/>
      <c r="G1947" s="12"/>
      <c r="H1947" s="13">
        <v>-1.052740606</v>
      </c>
      <c r="I1947" s="12">
        <v>4.85866E-4</v>
      </c>
    </row>
    <row r="1948" spans="1:9" x14ac:dyDescent="0.45">
      <c r="A1948" s="4">
        <v>1945</v>
      </c>
      <c r="B1948" s="15" t="s">
        <v>1047</v>
      </c>
      <c r="C1948" s="17" t="s">
        <v>5831</v>
      </c>
      <c r="D1948" s="11">
        <v>-0.76786015600000002</v>
      </c>
      <c r="E1948" s="12">
        <v>5.5197899999999997E-4</v>
      </c>
      <c r="F1948" s="11"/>
      <c r="G1948" s="12"/>
      <c r="H1948" s="13"/>
      <c r="I1948" s="12"/>
    </row>
    <row r="1949" spans="1:9" x14ac:dyDescent="0.45">
      <c r="A1949" s="4">
        <v>1946</v>
      </c>
      <c r="B1949" s="15" t="s">
        <v>2575</v>
      </c>
      <c r="C1949" s="17" t="s">
        <v>6354</v>
      </c>
      <c r="D1949" s="11">
        <v>-0.76789799999999997</v>
      </c>
      <c r="E1949" s="12">
        <v>8.6020309999999996E-3</v>
      </c>
      <c r="F1949" s="11"/>
      <c r="G1949" s="12"/>
      <c r="H1949" s="13">
        <v>-0.88775373599999996</v>
      </c>
      <c r="I1949" s="12">
        <v>1.1000599999999999E-3</v>
      </c>
    </row>
    <row r="1950" spans="1:9" x14ac:dyDescent="0.45">
      <c r="A1950" s="4">
        <v>1947</v>
      </c>
      <c r="B1950" s="15" t="s">
        <v>1102</v>
      </c>
      <c r="C1950" s="17" t="s">
        <v>7487</v>
      </c>
      <c r="D1950" s="11">
        <v>-0.76804310799999997</v>
      </c>
      <c r="E1950" s="12">
        <v>6.3339099999999997E-4</v>
      </c>
      <c r="F1950" s="11"/>
      <c r="G1950" s="12"/>
      <c r="H1950" s="13"/>
      <c r="I1950" s="12"/>
    </row>
    <row r="1951" spans="1:9" x14ac:dyDescent="0.45">
      <c r="A1951" s="4">
        <v>1948</v>
      </c>
      <c r="B1951" s="15" t="s">
        <v>1548</v>
      </c>
      <c r="C1951" s="17" t="s">
        <v>6550</v>
      </c>
      <c r="D1951" s="11">
        <v>-0.76849135099999999</v>
      </c>
      <c r="E1951" s="12">
        <v>1.7512929999999999E-3</v>
      </c>
      <c r="F1951" s="11"/>
      <c r="G1951" s="12"/>
      <c r="H1951" s="13"/>
      <c r="I1951" s="12"/>
    </row>
    <row r="1952" spans="1:9" x14ac:dyDescent="0.45">
      <c r="A1952" s="4">
        <v>1949</v>
      </c>
      <c r="B1952" s="15" t="s">
        <v>878</v>
      </c>
      <c r="C1952" s="17" t="s">
        <v>4270</v>
      </c>
      <c r="D1952" s="11">
        <v>-0.76930914100000003</v>
      </c>
      <c r="E1952" s="12">
        <v>3.4154200000000002E-4</v>
      </c>
      <c r="F1952" s="11">
        <v>0.56585816899999997</v>
      </c>
      <c r="G1952" s="12">
        <v>2.1084760000000002E-3</v>
      </c>
      <c r="H1952" s="13"/>
      <c r="I1952" s="12"/>
    </row>
    <row r="1953" spans="1:9" x14ac:dyDescent="0.45">
      <c r="A1953" s="4">
        <v>1950</v>
      </c>
      <c r="B1953" s="15" t="s">
        <v>1514</v>
      </c>
      <c r="C1953" s="17" t="s">
        <v>7671</v>
      </c>
      <c r="D1953" s="11">
        <v>-0.769616776</v>
      </c>
      <c r="E1953" s="12">
        <v>1.6377640000000001E-3</v>
      </c>
      <c r="F1953" s="11">
        <v>-2.1514699500000001</v>
      </c>
      <c r="G1953" s="12">
        <v>4.0605799999999999E-4</v>
      </c>
      <c r="H1953" s="13"/>
      <c r="I1953" s="12"/>
    </row>
    <row r="1954" spans="1:9" x14ac:dyDescent="0.45">
      <c r="A1954" s="4">
        <v>1951</v>
      </c>
      <c r="B1954" s="15" t="s">
        <v>1730</v>
      </c>
      <c r="C1954" s="17" t="s">
        <v>4003</v>
      </c>
      <c r="D1954" s="11">
        <v>-0.769715131</v>
      </c>
      <c r="E1954" s="12">
        <v>2.4691240000000001E-3</v>
      </c>
      <c r="F1954" s="11"/>
      <c r="G1954" s="12"/>
      <c r="H1954" s="13"/>
      <c r="I1954" s="12"/>
    </row>
    <row r="1955" spans="1:9" x14ac:dyDescent="0.45">
      <c r="A1955" s="4">
        <v>1952</v>
      </c>
      <c r="B1955" s="15" t="s">
        <v>581</v>
      </c>
      <c r="C1955" s="17" t="s">
        <v>5332</v>
      </c>
      <c r="D1955" s="11">
        <v>-0.76992183800000003</v>
      </c>
      <c r="E1955" s="3">
        <v>8.6199999999999995E-5</v>
      </c>
      <c r="F1955" s="11">
        <v>-0.59530611899999997</v>
      </c>
      <c r="G1955" s="12">
        <v>3.5400600000000003E-4</v>
      </c>
      <c r="H1955" s="13"/>
      <c r="I1955" s="12"/>
    </row>
    <row r="1956" spans="1:9" x14ac:dyDescent="0.45">
      <c r="A1956" s="4">
        <v>1953</v>
      </c>
      <c r="B1956" s="15" t="s">
        <v>1525</v>
      </c>
      <c r="C1956" s="17" t="s">
        <v>5565</v>
      </c>
      <c r="D1956" s="11">
        <v>-0.76997737600000005</v>
      </c>
      <c r="E1956" s="12">
        <v>1.673017E-3</v>
      </c>
      <c r="F1956" s="11"/>
      <c r="G1956" s="12"/>
      <c r="H1956" s="13"/>
      <c r="I1956" s="12"/>
    </row>
    <row r="1957" spans="1:9" x14ac:dyDescent="0.45">
      <c r="A1957" s="4">
        <v>1954</v>
      </c>
      <c r="B1957" s="15" t="s">
        <v>1860</v>
      </c>
      <c r="C1957" s="17" t="s">
        <v>5178</v>
      </c>
      <c r="D1957" s="11">
        <v>-0.77049873899999999</v>
      </c>
      <c r="E1957" s="12">
        <v>3.136649E-3</v>
      </c>
      <c r="F1957" s="11"/>
      <c r="G1957" s="12"/>
      <c r="H1957" s="13"/>
      <c r="I1957" s="12"/>
    </row>
    <row r="1958" spans="1:9" x14ac:dyDescent="0.45">
      <c r="A1958" s="4">
        <v>1955</v>
      </c>
      <c r="B1958" s="15" t="s">
        <v>957</v>
      </c>
      <c r="C1958" s="17" t="s">
        <v>6507</v>
      </c>
      <c r="D1958" s="11">
        <v>-0.77070324800000001</v>
      </c>
      <c r="E1958" s="12">
        <v>4.43308E-4</v>
      </c>
      <c r="F1958" s="11"/>
      <c r="G1958" s="12"/>
      <c r="H1958" s="13"/>
      <c r="I1958" s="12"/>
    </row>
    <row r="1959" spans="1:9" x14ac:dyDescent="0.45">
      <c r="A1959" s="4">
        <v>1956</v>
      </c>
      <c r="B1959" s="15" t="s">
        <v>2528</v>
      </c>
      <c r="C1959" s="17" t="s">
        <v>7105</v>
      </c>
      <c r="D1959" s="11">
        <v>-0.77121658699999995</v>
      </c>
      <c r="E1959" s="12">
        <v>8.0862079999999992E-3</v>
      </c>
      <c r="F1959" s="11"/>
      <c r="G1959" s="12"/>
      <c r="H1959" s="13"/>
      <c r="I1959" s="12"/>
    </row>
    <row r="1960" spans="1:9" x14ac:dyDescent="0.45">
      <c r="A1960" s="4">
        <v>1957</v>
      </c>
      <c r="B1960" s="15" t="s">
        <v>735</v>
      </c>
      <c r="C1960" s="17" t="s">
        <v>6103</v>
      </c>
      <c r="D1960" s="11">
        <v>-0.77125210300000002</v>
      </c>
      <c r="E1960" s="12">
        <v>1.9296800000000001E-4</v>
      </c>
      <c r="F1960" s="11"/>
      <c r="G1960" s="12"/>
      <c r="H1960" s="13"/>
      <c r="I1960" s="12"/>
    </row>
    <row r="1961" spans="1:9" x14ac:dyDescent="0.45">
      <c r="A1961" s="4">
        <v>1958</v>
      </c>
      <c r="B1961" s="15" t="s">
        <v>2342</v>
      </c>
      <c r="C1961" s="17" t="s">
        <v>5341</v>
      </c>
      <c r="D1961" s="11">
        <v>-0.77201019900000001</v>
      </c>
      <c r="E1961" s="12">
        <v>6.376802E-3</v>
      </c>
      <c r="F1961" s="11"/>
      <c r="G1961" s="12"/>
      <c r="H1961" s="13"/>
      <c r="I1961" s="12"/>
    </row>
    <row r="1962" spans="1:9" x14ac:dyDescent="0.45">
      <c r="A1962" s="4">
        <v>1959</v>
      </c>
      <c r="B1962" s="15" t="s">
        <v>905</v>
      </c>
      <c r="C1962" s="17" t="s">
        <v>7329</v>
      </c>
      <c r="D1962" s="11">
        <v>-0.77309553399999997</v>
      </c>
      <c r="E1962" s="12">
        <v>3.6717999999999999E-4</v>
      </c>
      <c r="F1962" s="11"/>
      <c r="G1962" s="12"/>
      <c r="H1962" s="13"/>
      <c r="I1962" s="12"/>
    </row>
    <row r="1963" spans="1:9" x14ac:dyDescent="0.45">
      <c r="A1963" s="4">
        <v>1960</v>
      </c>
      <c r="B1963" s="15" t="s">
        <v>1275</v>
      </c>
      <c r="C1963" s="17" t="s">
        <v>5487</v>
      </c>
      <c r="D1963" s="11">
        <v>-0.773157066</v>
      </c>
      <c r="E1963" s="12">
        <v>1.003973E-3</v>
      </c>
      <c r="F1963" s="11"/>
      <c r="G1963" s="12"/>
      <c r="H1963" s="13"/>
      <c r="I1963" s="12"/>
    </row>
    <row r="1964" spans="1:9" x14ac:dyDescent="0.45">
      <c r="A1964" s="4">
        <v>1961</v>
      </c>
      <c r="B1964" s="15" t="s">
        <v>495</v>
      </c>
      <c r="C1964" s="17" t="s">
        <v>4623</v>
      </c>
      <c r="D1964" s="11">
        <v>-0.77365736900000004</v>
      </c>
      <c r="E1964" s="3">
        <v>4.9299999999999999E-5</v>
      </c>
      <c r="F1964" s="11"/>
      <c r="G1964" s="12"/>
      <c r="H1964" s="13"/>
      <c r="I1964" s="12"/>
    </row>
    <row r="1965" spans="1:9" x14ac:dyDescent="0.45">
      <c r="A1965" s="4">
        <v>1962</v>
      </c>
      <c r="B1965" s="15" t="s">
        <v>402</v>
      </c>
      <c r="C1965" s="17" t="s">
        <v>6545</v>
      </c>
      <c r="D1965" s="11">
        <v>-0.77376415300000001</v>
      </c>
      <c r="E1965" s="3">
        <v>2.4600000000000002E-5</v>
      </c>
      <c r="F1965" s="11"/>
      <c r="G1965" s="12"/>
      <c r="H1965" s="13"/>
      <c r="I1965" s="12"/>
    </row>
    <row r="1966" spans="1:9" x14ac:dyDescent="0.45">
      <c r="A1966" s="4">
        <v>1963</v>
      </c>
      <c r="B1966" s="15" t="s">
        <v>1832</v>
      </c>
      <c r="C1966" s="17" t="s">
        <v>5847</v>
      </c>
      <c r="D1966" s="11">
        <v>-0.77447639199999996</v>
      </c>
      <c r="E1966" s="12">
        <v>2.973411E-3</v>
      </c>
      <c r="F1966" s="11"/>
      <c r="G1966" s="12"/>
      <c r="H1966" s="13">
        <v>3.29153187</v>
      </c>
      <c r="I1966" s="3">
        <v>4.2899999999999999E-5</v>
      </c>
    </row>
    <row r="1967" spans="1:9" x14ac:dyDescent="0.45">
      <c r="A1967" s="4">
        <v>1964</v>
      </c>
      <c r="B1967" s="15" t="s">
        <v>284</v>
      </c>
      <c r="C1967" s="17" t="s">
        <v>3960</v>
      </c>
      <c r="D1967" s="11">
        <v>-0.77522692000000004</v>
      </c>
      <c r="E1967" s="3">
        <v>7.6899999999999992E-6</v>
      </c>
      <c r="F1967" s="11"/>
      <c r="G1967" s="12"/>
      <c r="H1967" s="13"/>
      <c r="I1967" s="12"/>
    </row>
    <row r="1968" spans="1:9" x14ac:dyDescent="0.45">
      <c r="A1968" s="4">
        <v>1965</v>
      </c>
      <c r="B1968" s="15" t="s">
        <v>1777</v>
      </c>
      <c r="C1968" s="17" t="s">
        <v>6333</v>
      </c>
      <c r="D1968" s="11">
        <v>-0.77555907300000004</v>
      </c>
      <c r="E1968" s="12">
        <v>2.70529E-3</v>
      </c>
      <c r="F1968" s="11"/>
      <c r="G1968" s="12"/>
      <c r="H1968" s="13"/>
      <c r="I1968" s="12"/>
    </row>
    <row r="1969" spans="1:9" x14ac:dyDescent="0.45">
      <c r="A1969" s="4">
        <v>1966</v>
      </c>
      <c r="B1969" s="15" t="s">
        <v>955</v>
      </c>
      <c r="C1969" s="17" t="s">
        <v>4672</v>
      </c>
      <c r="D1969" s="11">
        <v>-0.77602704300000003</v>
      </c>
      <c r="E1969" s="12">
        <v>4.4162599999999998E-4</v>
      </c>
      <c r="F1969" s="11"/>
      <c r="G1969" s="12"/>
      <c r="H1969" s="13"/>
      <c r="I1969" s="12"/>
    </row>
    <row r="1970" spans="1:9" x14ac:dyDescent="0.45">
      <c r="A1970" s="4">
        <v>1967</v>
      </c>
      <c r="B1970" s="15" t="s">
        <v>565</v>
      </c>
      <c r="C1970" s="17" t="s">
        <v>6280</v>
      </c>
      <c r="D1970" s="11">
        <v>-0.77612003699999998</v>
      </c>
      <c r="E1970" s="3">
        <v>8.0000000000000007E-5</v>
      </c>
      <c r="F1970" s="11"/>
      <c r="G1970" s="12"/>
      <c r="H1970" s="13"/>
      <c r="I1970" s="12"/>
    </row>
    <row r="1971" spans="1:9" x14ac:dyDescent="0.45">
      <c r="A1971" s="4">
        <v>1968</v>
      </c>
      <c r="B1971" s="15" t="s">
        <v>470</v>
      </c>
      <c r="C1971" s="17" t="s">
        <v>6604</v>
      </c>
      <c r="D1971" s="11">
        <v>-0.77825052100000003</v>
      </c>
      <c r="E1971" s="3">
        <v>4.3099999999999997E-5</v>
      </c>
      <c r="F1971" s="11"/>
      <c r="G1971" s="12"/>
      <c r="H1971" s="13"/>
      <c r="I1971" s="12"/>
    </row>
    <row r="1972" spans="1:9" x14ac:dyDescent="0.45">
      <c r="A1972" s="4">
        <v>1969</v>
      </c>
      <c r="B1972" s="15" t="s">
        <v>638</v>
      </c>
      <c r="C1972" s="17" t="s">
        <v>4697</v>
      </c>
      <c r="D1972" s="11">
        <v>-0.77886219199999995</v>
      </c>
      <c r="E1972" s="12">
        <v>1.16185E-4</v>
      </c>
      <c r="F1972" s="11"/>
      <c r="G1972" s="12"/>
      <c r="H1972" s="13"/>
      <c r="I1972" s="12"/>
    </row>
    <row r="1973" spans="1:9" x14ac:dyDescent="0.45">
      <c r="A1973" s="4">
        <v>1970</v>
      </c>
      <c r="B1973" s="15" t="s">
        <v>2202</v>
      </c>
      <c r="C1973" s="17" t="s">
        <v>6190</v>
      </c>
      <c r="D1973" s="11">
        <v>-0.780138004</v>
      </c>
      <c r="E1973" s="12">
        <v>5.2067520000000003E-3</v>
      </c>
      <c r="F1973" s="11"/>
      <c r="G1973" s="12"/>
      <c r="H1973" s="13"/>
      <c r="I1973" s="12"/>
    </row>
    <row r="1974" spans="1:9" x14ac:dyDescent="0.45">
      <c r="A1974" s="4">
        <v>1971</v>
      </c>
      <c r="B1974" s="15" t="s">
        <v>2268</v>
      </c>
      <c r="C1974" s="17" t="s">
        <v>5212</v>
      </c>
      <c r="D1974" s="11">
        <v>-0.78140239300000003</v>
      </c>
      <c r="E1974" s="12">
        <v>5.7840820000000003E-3</v>
      </c>
      <c r="F1974" s="11"/>
      <c r="G1974" s="12"/>
      <c r="H1974" s="13"/>
      <c r="I1974" s="12"/>
    </row>
    <row r="1975" spans="1:9" x14ac:dyDescent="0.45">
      <c r="A1975" s="4">
        <v>1972</v>
      </c>
      <c r="B1975" s="15" t="s">
        <v>1663</v>
      </c>
      <c r="C1975" s="17" t="s">
        <v>5844</v>
      </c>
      <c r="D1975" s="11">
        <v>-0.78202223599999998</v>
      </c>
      <c r="E1975" s="12">
        <v>2.1803059999999999E-3</v>
      </c>
      <c r="F1975" s="11">
        <v>-4.2506147890000001</v>
      </c>
      <c r="G1975" s="12">
        <v>3.985578E-3</v>
      </c>
      <c r="H1975" s="13"/>
      <c r="I1975" s="12"/>
    </row>
    <row r="1976" spans="1:9" x14ac:dyDescent="0.45">
      <c r="A1976" s="4">
        <v>1973</v>
      </c>
      <c r="B1976" s="15" t="s">
        <v>184</v>
      </c>
      <c r="C1976" s="17" t="s">
        <v>6549</v>
      </c>
      <c r="D1976" s="11">
        <v>-0.784379088</v>
      </c>
      <c r="E1976" s="3">
        <v>1.4100000000000001E-6</v>
      </c>
      <c r="F1976" s="11"/>
      <c r="G1976" s="12"/>
      <c r="H1976" s="13"/>
      <c r="I1976" s="12"/>
    </row>
    <row r="1977" spans="1:9" x14ac:dyDescent="0.45">
      <c r="A1977" s="4">
        <v>1974</v>
      </c>
      <c r="B1977" s="15" t="s">
        <v>221</v>
      </c>
      <c r="C1977" s="17" t="s">
        <v>4965</v>
      </c>
      <c r="D1977" s="11">
        <v>-0.785310434</v>
      </c>
      <c r="E1977" s="3">
        <v>2.9699999999999999E-6</v>
      </c>
      <c r="F1977" s="11"/>
      <c r="G1977" s="12"/>
      <c r="H1977" s="13"/>
      <c r="I1977" s="12"/>
    </row>
    <row r="1978" spans="1:9" x14ac:dyDescent="0.45">
      <c r="A1978" s="4">
        <v>1975</v>
      </c>
      <c r="B1978" s="15" t="s">
        <v>835</v>
      </c>
      <c r="C1978" s="17" t="s">
        <v>5594</v>
      </c>
      <c r="D1978" s="11">
        <v>-0.78584012000000003</v>
      </c>
      <c r="E1978" s="12">
        <v>2.9441100000000001E-4</v>
      </c>
      <c r="F1978" s="11">
        <v>-2.6829345230000001</v>
      </c>
      <c r="G1978" s="12">
        <v>1.33404E-4</v>
      </c>
      <c r="H1978" s="13"/>
      <c r="I1978" s="12"/>
    </row>
    <row r="1979" spans="1:9" x14ac:dyDescent="0.45">
      <c r="A1979" s="4">
        <v>1976</v>
      </c>
      <c r="B1979" s="15" t="s">
        <v>285</v>
      </c>
      <c r="C1979" s="17" t="s">
        <v>4546</v>
      </c>
      <c r="D1979" s="11">
        <v>-0.786854002</v>
      </c>
      <c r="E1979" s="3">
        <v>7.8699999999999992E-6</v>
      </c>
      <c r="F1979" s="11"/>
      <c r="G1979" s="12"/>
      <c r="H1979" s="13"/>
      <c r="I1979" s="12"/>
    </row>
    <row r="1980" spans="1:9" x14ac:dyDescent="0.45">
      <c r="A1980" s="4">
        <v>1977</v>
      </c>
      <c r="B1980" s="15" t="s">
        <v>138</v>
      </c>
      <c r="C1980" s="17" t="s">
        <v>4045</v>
      </c>
      <c r="D1980" s="11">
        <v>-0.78739186699999997</v>
      </c>
      <c r="E1980" s="3">
        <v>4.1899999999999998E-7</v>
      </c>
      <c r="F1980" s="11"/>
      <c r="G1980" s="12"/>
      <c r="H1980" s="13"/>
      <c r="I1980" s="12"/>
    </row>
    <row r="1981" spans="1:9" x14ac:dyDescent="0.45">
      <c r="A1981" s="4">
        <v>1978</v>
      </c>
      <c r="B1981" s="15" t="s">
        <v>914</v>
      </c>
      <c r="C1981" s="17" t="s">
        <v>4666</v>
      </c>
      <c r="D1981" s="11">
        <v>-0.78811634799999997</v>
      </c>
      <c r="E1981" s="12">
        <v>3.8264800000000003E-4</v>
      </c>
      <c r="F1981" s="11"/>
      <c r="G1981" s="12"/>
      <c r="H1981" s="13"/>
      <c r="I1981" s="12"/>
    </row>
    <row r="1982" spans="1:9" x14ac:dyDescent="0.45">
      <c r="A1982" s="4">
        <v>1979</v>
      </c>
      <c r="B1982" s="15" t="s">
        <v>241</v>
      </c>
      <c r="C1982" s="17" t="s">
        <v>6562</v>
      </c>
      <c r="D1982" s="11">
        <v>-0.78844170199999997</v>
      </c>
      <c r="E1982" s="3">
        <v>4.2699999999999998E-6</v>
      </c>
      <c r="F1982" s="11"/>
      <c r="G1982" s="12"/>
      <c r="H1982" s="13"/>
      <c r="I1982" s="12"/>
    </row>
    <row r="1983" spans="1:9" x14ac:dyDescent="0.45">
      <c r="A1983" s="4">
        <v>1980</v>
      </c>
      <c r="B1983" s="15" t="s">
        <v>1485</v>
      </c>
      <c r="C1983" s="17" t="s">
        <v>5486</v>
      </c>
      <c r="D1983" s="11">
        <v>-0.78844471500000002</v>
      </c>
      <c r="E1983" s="12">
        <v>1.554225E-3</v>
      </c>
      <c r="F1983" s="11"/>
      <c r="G1983" s="12"/>
      <c r="H1983" s="13"/>
      <c r="I1983" s="12"/>
    </row>
    <row r="1984" spans="1:9" x14ac:dyDescent="0.45">
      <c r="A1984" s="4">
        <v>1981</v>
      </c>
      <c r="B1984" s="15" t="s">
        <v>1923</v>
      </c>
      <c r="C1984" s="17" t="s">
        <v>6653</v>
      </c>
      <c r="D1984" s="11">
        <v>-0.78851437400000002</v>
      </c>
      <c r="E1984" s="12">
        <v>3.5399810000000002E-3</v>
      </c>
      <c r="F1984" s="11"/>
      <c r="G1984" s="12"/>
      <c r="H1984" s="13"/>
      <c r="I1984" s="12"/>
    </row>
    <row r="1985" spans="1:9" x14ac:dyDescent="0.45">
      <c r="A1985" s="4">
        <v>1982</v>
      </c>
      <c r="B1985" s="15" t="s">
        <v>1879</v>
      </c>
      <c r="C1985" s="17" t="s">
        <v>5176</v>
      </c>
      <c r="D1985" s="11">
        <v>-0.78880125700000003</v>
      </c>
      <c r="E1985" s="12">
        <v>3.254491E-3</v>
      </c>
      <c r="F1985" s="11"/>
      <c r="G1985" s="12"/>
      <c r="H1985" s="13"/>
      <c r="I1985" s="12"/>
    </row>
    <row r="1986" spans="1:9" x14ac:dyDescent="0.45">
      <c r="A1986" s="4">
        <v>1983</v>
      </c>
      <c r="B1986" s="15" t="s">
        <v>2002</v>
      </c>
      <c r="C1986" s="17" t="s">
        <v>5343</v>
      </c>
      <c r="D1986" s="11">
        <v>-0.78880567499999998</v>
      </c>
      <c r="E1986" s="12">
        <v>3.9961010000000002E-3</v>
      </c>
      <c r="F1986" s="11"/>
      <c r="G1986" s="12"/>
      <c r="H1986" s="13"/>
      <c r="I1986" s="12"/>
    </row>
    <row r="1987" spans="1:9" x14ac:dyDescent="0.45">
      <c r="A1987" s="4">
        <v>1984</v>
      </c>
      <c r="B1987" s="15" t="s">
        <v>2183</v>
      </c>
      <c r="C1987" s="17" t="s">
        <v>4893</v>
      </c>
      <c r="D1987" s="11">
        <v>-0.79045579899999996</v>
      </c>
      <c r="E1987" s="12">
        <v>5.130763E-3</v>
      </c>
      <c r="F1987" s="11"/>
      <c r="G1987" s="12"/>
      <c r="H1987" s="13"/>
      <c r="I1987" s="12"/>
    </row>
    <row r="1988" spans="1:9" x14ac:dyDescent="0.45">
      <c r="A1988" s="4">
        <v>1985</v>
      </c>
      <c r="B1988" s="15" t="s">
        <v>2172</v>
      </c>
      <c r="C1988" s="17" t="s">
        <v>3910</v>
      </c>
      <c r="D1988" s="11">
        <v>-0.79060300100000003</v>
      </c>
      <c r="E1988" s="12">
        <v>5.0684689999999999E-3</v>
      </c>
      <c r="F1988" s="11"/>
      <c r="G1988" s="12"/>
      <c r="H1988" s="13"/>
      <c r="I1988" s="12"/>
    </row>
    <row r="1989" spans="1:9" x14ac:dyDescent="0.45">
      <c r="A1989" s="4">
        <v>1986</v>
      </c>
      <c r="B1989" s="15" t="s">
        <v>944</v>
      </c>
      <c r="C1989" s="17" t="s">
        <v>6332</v>
      </c>
      <c r="D1989" s="11">
        <v>-0.79074879600000003</v>
      </c>
      <c r="E1989" s="12">
        <v>4.2795300000000001E-4</v>
      </c>
      <c r="F1989" s="11"/>
      <c r="G1989" s="12"/>
      <c r="H1989" s="13"/>
      <c r="I1989" s="12"/>
    </row>
    <row r="1990" spans="1:9" x14ac:dyDescent="0.45">
      <c r="A1990" s="4">
        <v>1987</v>
      </c>
      <c r="B1990" s="15" t="s">
        <v>281</v>
      </c>
      <c r="C1990" s="17" t="s">
        <v>4627</v>
      </c>
      <c r="D1990" s="11">
        <v>-0.79089416800000001</v>
      </c>
      <c r="E1990" s="3">
        <v>7.6000000000000001E-6</v>
      </c>
      <c r="F1990" s="11"/>
      <c r="G1990" s="12"/>
      <c r="H1990" s="13">
        <v>0.55336792300000004</v>
      </c>
      <c r="I1990" s="12">
        <v>9.0041180000000002E-3</v>
      </c>
    </row>
    <row r="1991" spans="1:9" x14ac:dyDescent="0.45">
      <c r="A1991" s="4">
        <v>1988</v>
      </c>
      <c r="B1991" s="15" t="s">
        <v>203</v>
      </c>
      <c r="C1991" s="17" t="s">
        <v>5249</v>
      </c>
      <c r="D1991" s="11">
        <v>-0.79130329899999996</v>
      </c>
      <c r="E1991" s="3">
        <v>1.9099999999999999E-6</v>
      </c>
      <c r="F1991" s="11"/>
      <c r="G1991" s="12"/>
      <c r="H1991" s="13"/>
      <c r="I1991" s="12"/>
    </row>
    <row r="1992" spans="1:9" x14ac:dyDescent="0.45">
      <c r="A1992" s="4">
        <v>1989</v>
      </c>
      <c r="B1992" s="15" t="s">
        <v>993</v>
      </c>
      <c r="C1992" s="17" t="s">
        <v>5480</v>
      </c>
      <c r="D1992" s="11">
        <v>-0.792902734</v>
      </c>
      <c r="E1992" s="12">
        <v>4.8886299999999997E-4</v>
      </c>
      <c r="F1992" s="11"/>
      <c r="G1992" s="12"/>
      <c r="H1992" s="13"/>
      <c r="I1992" s="12"/>
    </row>
    <row r="1993" spans="1:9" x14ac:dyDescent="0.45">
      <c r="A1993" s="4">
        <v>1990</v>
      </c>
      <c r="B1993" s="15" t="s">
        <v>1059</v>
      </c>
      <c r="C1993" s="17" t="s">
        <v>5759</v>
      </c>
      <c r="D1993" s="11">
        <v>-0.79338286199999997</v>
      </c>
      <c r="E1993" s="12">
        <v>5.6457399999999998E-4</v>
      </c>
      <c r="F1993" s="11"/>
      <c r="G1993" s="12"/>
      <c r="H1993" s="13"/>
      <c r="I1993" s="12"/>
    </row>
    <row r="1994" spans="1:9" x14ac:dyDescent="0.45">
      <c r="A1994" s="4">
        <v>1991</v>
      </c>
      <c r="B1994" s="15" t="s">
        <v>2516</v>
      </c>
      <c r="C1994" s="17" t="s">
        <v>5572</v>
      </c>
      <c r="D1994" s="11">
        <v>-0.793545308</v>
      </c>
      <c r="E1994" s="12">
        <v>7.9475199999999996E-3</v>
      </c>
      <c r="F1994" s="11"/>
      <c r="G1994" s="12"/>
      <c r="H1994" s="13"/>
      <c r="I1994" s="12"/>
    </row>
    <row r="1995" spans="1:9" x14ac:dyDescent="0.45">
      <c r="A1995" s="4">
        <v>1992</v>
      </c>
      <c r="B1995" s="15" t="s">
        <v>649</v>
      </c>
      <c r="C1995" s="17" t="s">
        <v>5007</v>
      </c>
      <c r="D1995" s="11">
        <v>-0.79490246499999995</v>
      </c>
      <c r="E1995" s="12">
        <v>1.2352700000000001E-4</v>
      </c>
      <c r="F1995" s="11">
        <v>-3.371634958</v>
      </c>
      <c r="G1995" s="3">
        <v>2.3200000000000001E-5</v>
      </c>
      <c r="H1995" s="13"/>
      <c r="I1995" s="12"/>
    </row>
    <row r="1996" spans="1:9" x14ac:dyDescent="0.45">
      <c r="A1996" s="4">
        <v>1993</v>
      </c>
      <c r="B1996" s="15" t="s">
        <v>2024</v>
      </c>
      <c r="C1996" s="17" t="s">
        <v>5135</v>
      </c>
      <c r="D1996" s="11">
        <v>-0.79861404499999999</v>
      </c>
      <c r="E1996" s="12">
        <v>4.1635530000000004E-3</v>
      </c>
      <c r="F1996" s="11"/>
      <c r="G1996" s="12"/>
      <c r="H1996" s="13">
        <v>0.80712158099999998</v>
      </c>
      <c r="I1996" s="3">
        <v>1.6299999999999999E-7</v>
      </c>
    </row>
    <row r="1997" spans="1:9" x14ac:dyDescent="0.45">
      <c r="A1997" s="4">
        <v>1994</v>
      </c>
      <c r="B1997" s="15" t="s">
        <v>355</v>
      </c>
      <c r="C1997" s="17" t="s">
        <v>4795</v>
      </c>
      <c r="D1997" s="11">
        <v>-0.79896383999999998</v>
      </c>
      <c r="E1997" s="3">
        <v>1.59E-5</v>
      </c>
      <c r="F1997" s="11"/>
      <c r="G1997" s="12"/>
      <c r="H1997" s="13"/>
      <c r="I1997" s="12"/>
    </row>
    <row r="1998" spans="1:9" x14ac:dyDescent="0.45">
      <c r="A1998" s="4">
        <v>1995</v>
      </c>
      <c r="B1998" s="15" t="s">
        <v>2396</v>
      </c>
      <c r="C1998" s="17" t="s">
        <v>5058</v>
      </c>
      <c r="D1998" s="11">
        <v>-0.79932455899999999</v>
      </c>
      <c r="E1998" s="12">
        <v>6.8564259999999997E-3</v>
      </c>
      <c r="F1998" s="11"/>
      <c r="G1998" s="12"/>
      <c r="H1998" s="13"/>
      <c r="I1998" s="12"/>
    </row>
    <row r="1999" spans="1:9" x14ac:dyDescent="0.45">
      <c r="A1999" s="4">
        <v>1996</v>
      </c>
      <c r="B1999" s="15" t="s">
        <v>1292</v>
      </c>
      <c r="C1999" s="17" t="s">
        <v>5465</v>
      </c>
      <c r="D1999" s="11">
        <v>-0.79937473299999995</v>
      </c>
      <c r="E1999" s="12">
        <v>1.0315820000000001E-3</v>
      </c>
      <c r="F1999" s="11"/>
      <c r="G1999" s="12"/>
      <c r="H1999" s="13"/>
      <c r="I1999" s="12"/>
    </row>
    <row r="2000" spans="1:9" x14ac:dyDescent="0.45">
      <c r="A2000" s="4">
        <v>1997</v>
      </c>
      <c r="B2000" s="15" t="s">
        <v>980</v>
      </c>
      <c r="C2000" s="17" t="s">
        <v>6026</v>
      </c>
      <c r="D2000" s="11">
        <v>-0.79986030500000005</v>
      </c>
      <c r="E2000" s="12">
        <v>4.7375100000000001E-4</v>
      </c>
      <c r="F2000" s="11"/>
      <c r="G2000" s="12"/>
      <c r="H2000" s="13"/>
      <c r="I2000" s="12"/>
    </row>
    <row r="2001" spans="1:9" x14ac:dyDescent="0.45">
      <c r="A2001" s="4">
        <v>1998</v>
      </c>
      <c r="B2001" s="15" t="s">
        <v>1919</v>
      </c>
      <c r="C2001" s="17" t="s">
        <v>7151</v>
      </c>
      <c r="D2001" s="11">
        <v>-0.800453046</v>
      </c>
      <c r="E2001" s="12">
        <v>3.518087E-3</v>
      </c>
      <c r="F2001" s="11"/>
      <c r="G2001" s="12"/>
      <c r="H2001" s="13"/>
      <c r="I2001" s="12"/>
    </row>
    <row r="2002" spans="1:9" x14ac:dyDescent="0.45">
      <c r="A2002" s="4">
        <v>1999</v>
      </c>
      <c r="B2002" s="15" t="s">
        <v>308</v>
      </c>
      <c r="C2002" s="17" t="s">
        <v>4949</v>
      </c>
      <c r="D2002" s="11">
        <v>-0.80080879699999996</v>
      </c>
      <c r="E2002" s="3">
        <v>9.8300000000000008E-6</v>
      </c>
      <c r="F2002" s="11">
        <v>1.383491985</v>
      </c>
      <c r="G2002" s="12">
        <v>8.7072090000000005E-3</v>
      </c>
      <c r="H2002" s="13"/>
      <c r="I2002" s="12"/>
    </row>
    <row r="2003" spans="1:9" x14ac:dyDescent="0.45">
      <c r="A2003" s="4">
        <v>2000</v>
      </c>
      <c r="B2003" s="15" t="s">
        <v>1599</v>
      </c>
      <c r="C2003" s="17" t="s">
        <v>5050</v>
      </c>
      <c r="D2003" s="11">
        <v>-0.80132147600000003</v>
      </c>
      <c r="E2003" s="12">
        <v>1.9252049999999999E-3</v>
      </c>
      <c r="F2003" s="11"/>
      <c r="G2003" s="12"/>
      <c r="H2003" s="13"/>
      <c r="I2003" s="12"/>
    </row>
    <row r="2004" spans="1:9" x14ac:dyDescent="0.45">
      <c r="A2004" s="4">
        <v>2001</v>
      </c>
      <c r="B2004" s="15" t="s">
        <v>238</v>
      </c>
      <c r="C2004" s="17" t="s">
        <v>6015</v>
      </c>
      <c r="D2004" s="11">
        <v>-0.80177021599999998</v>
      </c>
      <c r="E2004" s="3">
        <v>3.9899999999999999E-6</v>
      </c>
      <c r="F2004" s="11"/>
      <c r="G2004" s="12"/>
      <c r="H2004" s="13"/>
      <c r="I2004" s="12"/>
    </row>
    <row r="2005" spans="1:9" x14ac:dyDescent="0.45">
      <c r="A2005" s="4">
        <v>2002</v>
      </c>
      <c r="B2005" s="15" t="s">
        <v>647</v>
      </c>
      <c r="C2005" s="17" t="s">
        <v>6107</v>
      </c>
      <c r="D2005" s="11">
        <v>-0.80289879799999997</v>
      </c>
      <c r="E2005" s="12">
        <v>1.2138600000000001E-4</v>
      </c>
      <c r="F2005" s="11"/>
      <c r="G2005" s="12"/>
      <c r="H2005" s="13"/>
      <c r="I2005" s="12"/>
    </row>
    <row r="2006" spans="1:9" x14ac:dyDescent="0.45">
      <c r="A2006" s="4">
        <v>2003</v>
      </c>
      <c r="B2006" s="15" t="s">
        <v>780</v>
      </c>
      <c r="C2006" s="17" t="s">
        <v>6603</v>
      </c>
      <c r="D2006" s="11">
        <v>-0.80312519400000004</v>
      </c>
      <c r="E2006" s="12">
        <v>2.3324899999999999E-4</v>
      </c>
      <c r="F2006" s="11"/>
      <c r="G2006" s="12"/>
      <c r="H2006" s="13"/>
      <c r="I2006" s="12"/>
    </row>
    <row r="2007" spans="1:9" x14ac:dyDescent="0.45">
      <c r="A2007" s="4">
        <v>2004</v>
      </c>
      <c r="B2007" s="15" t="s">
        <v>399</v>
      </c>
      <c r="C2007" s="17" t="s">
        <v>4740</v>
      </c>
      <c r="D2007" s="11">
        <v>-0.80358178800000002</v>
      </c>
      <c r="E2007" s="3">
        <v>2.44E-5</v>
      </c>
      <c r="F2007" s="11"/>
      <c r="G2007" s="12"/>
      <c r="H2007" s="13"/>
      <c r="I2007" s="12"/>
    </row>
    <row r="2008" spans="1:9" x14ac:dyDescent="0.45">
      <c r="A2008" s="4">
        <v>2005</v>
      </c>
      <c r="B2008" s="15" t="s">
        <v>215</v>
      </c>
      <c r="C2008" s="17" t="s">
        <v>4314</v>
      </c>
      <c r="D2008" s="11">
        <v>-0.80525250299999995</v>
      </c>
      <c r="E2008" s="3">
        <v>2.3999999999999999E-6</v>
      </c>
      <c r="F2008" s="11"/>
      <c r="G2008" s="12"/>
      <c r="H2008" s="13">
        <v>0.82945011099999999</v>
      </c>
      <c r="I2008" s="12">
        <v>9.0749049999999994E-3</v>
      </c>
    </row>
    <row r="2009" spans="1:9" x14ac:dyDescent="0.45">
      <c r="A2009" s="4">
        <v>2006</v>
      </c>
      <c r="B2009" s="15" t="s">
        <v>416</v>
      </c>
      <c r="C2009" s="17" t="s">
        <v>5191</v>
      </c>
      <c r="D2009" s="11">
        <v>-0.80530778700000005</v>
      </c>
      <c r="E2009" s="3">
        <v>2.7399999999999999E-5</v>
      </c>
      <c r="F2009" s="11"/>
      <c r="G2009" s="12"/>
      <c r="H2009" s="13"/>
      <c r="I2009" s="12"/>
    </row>
    <row r="2010" spans="1:9" x14ac:dyDescent="0.45">
      <c r="A2010" s="4">
        <v>2007</v>
      </c>
      <c r="B2010" s="15" t="s">
        <v>2319</v>
      </c>
      <c r="C2010" s="17" t="s">
        <v>6529</v>
      </c>
      <c r="D2010" s="11">
        <v>-0.80569530099999997</v>
      </c>
      <c r="E2010" s="12">
        <v>6.1933839999999997E-3</v>
      </c>
      <c r="F2010" s="11"/>
      <c r="G2010" s="12"/>
      <c r="H2010" s="13"/>
      <c r="I2010" s="12"/>
    </row>
    <row r="2011" spans="1:9" x14ac:dyDescent="0.45">
      <c r="A2011" s="4">
        <v>2008</v>
      </c>
      <c r="B2011" s="15" t="s">
        <v>2145</v>
      </c>
      <c r="C2011" s="17" t="s">
        <v>6880</v>
      </c>
      <c r="D2011" s="11">
        <v>-0.80634539699999996</v>
      </c>
      <c r="E2011" s="12">
        <v>4.9233979999999998E-3</v>
      </c>
      <c r="F2011" s="11"/>
      <c r="G2011" s="12"/>
      <c r="H2011" s="13"/>
      <c r="I2011" s="12"/>
    </row>
    <row r="2012" spans="1:9" x14ac:dyDescent="0.45">
      <c r="A2012" s="4">
        <v>2009</v>
      </c>
      <c r="B2012" s="15" t="s">
        <v>937</v>
      </c>
      <c r="C2012" s="17" t="s">
        <v>5726</v>
      </c>
      <c r="D2012" s="11">
        <v>-0.80680366999999997</v>
      </c>
      <c r="E2012" s="12">
        <v>4.1749300000000001E-4</v>
      </c>
      <c r="F2012" s="11">
        <v>-0.54870240800000003</v>
      </c>
      <c r="G2012" s="12">
        <v>1.0450870000000001E-3</v>
      </c>
      <c r="H2012" s="13"/>
      <c r="I2012" s="12"/>
    </row>
    <row r="2013" spans="1:9" x14ac:dyDescent="0.45">
      <c r="A2013" s="4">
        <v>2010</v>
      </c>
      <c r="B2013" s="15" t="s">
        <v>1671</v>
      </c>
      <c r="C2013" s="17" t="s">
        <v>7278</v>
      </c>
      <c r="D2013" s="11">
        <v>-0.808330416</v>
      </c>
      <c r="E2013" s="12">
        <v>2.2097869999999999E-3</v>
      </c>
      <c r="F2013" s="11">
        <v>-4.435551244</v>
      </c>
      <c r="G2013" s="12">
        <v>8.5407699999999996E-4</v>
      </c>
      <c r="H2013" s="13"/>
      <c r="I2013" s="12"/>
    </row>
    <row r="2014" spans="1:9" x14ac:dyDescent="0.45">
      <c r="A2014" s="4">
        <v>2011</v>
      </c>
      <c r="B2014" s="15" t="s">
        <v>863</v>
      </c>
      <c r="C2014" s="17" t="s">
        <v>7532</v>
      </c>
      <c r="D2014" s="11">
        <v>-0.80842792699999999</v>
      </c>
      <c r="E2014" s="12">
        <v>3.22901E-4</v>
      </c>
      <c r="F2014" s="11"/>
      <c r="G2014" s="12"/>
      <c r="H2014" s="13"/>
      <c r="I2014" s="12"/>
    </row>
    <row r="2015" spans="1:9" x14ac:dyDescent="0.45">
      <c r="A2015" s="4">
        <v>2012</v>
      </c>
      <c r="B2015" s="15" t="s">
        <v>1031</v>
      </c>
      <c r="C2015" s="17" t="s">
        <v>7685</v>
      </c>
      <c r="D2015" s="11">
        <v>-0.80858298799999995</v>
      </c>
      <c r="E2015" s="12">
        <v>5.3079500000000003E-4</v>
      </c>
      <c r="F2015" s="11"/>
      <c r="G2015" s="12"/>
      <c r="H2015" s="13"/>
      <c r="I2015" s="12"/>
    </row>
    <row r="2016" spans="1:9" x14ac:dyDescent="0.45">
      <c r="A2016" s="4">
        <v>2013</v>
      </c>
      <c r="B2016" s="15" t="s">
        <v>194</v>
      </c>
      <c r="C2016" s="17" t="s">
        <v>5005</v>
      </c>
      <c r="D2016" s="11">
        <v>-0.80863228099999995</v>
      </c>
      <c r="E2016" s="3">
        <v>1.6500000000000001E-6</v>
      </c>
      <c r="F2016" s="11"/>
      <c r="G2016" s="12"/>
      <c r="H2016" s="13"/>
      <c r="I2016" s="12"/>
    </row>
    <row r="2017" spans="1:9" x14ac:dyDescent="0.45">
      <c r="A2017" s="4">
        <v>2014</v>
      </c>
      <c r="B2017" s="15" t="s">
        <v>2374</v>
      </c>
      <c r="C2017" s="17" t="s">
        <v>5165</v>
      </c>
      <c r="D2017" s="11">
        <v>-0.81023403800000005</v>
      </c>
      <c r="E2017" s="12">
        <v>6.6392839999999996E-3</v>
      </c>
      <c r="F2017" s="11"/>
      <c r="G2017" s="12"/>
      <c r="H2017" s="13"/>
      <c r="I2017" s="12"/>
    </row>
    <row r="2018" spans="1:9" x14ac:dyDescent="0.45">
      <c r="A2018" s="4">
        <v>2015</v>
      </c>
      <c r="B2018" s="15" t="s">
        <v>1924</v>
      </c>
      <c r="C2018" s="17" t="s">
        <v>6843</v>
      </c>
      <c r="D2018" s="11">
        <v>-0.81058725399999998</v>
      </c>
      <c r="E2018" s="12">
        <v>3.5498489999999999E-3</v>
      </c>
      <c r="F2018" s="11">
        <v>-3.6816268980000002</v>
      </c>
      <c r="G2018" s="12">
        <v>9.1302500000000003E-4</v>
      </c>
      <c r="H2018" s="13"/>
      <c r="I2018" s="12"/>
    </row>
    <row r="2019" spans="1:9" x14ac:dyDescent="0.45">
      <c r="A2019" s="4">
        <v>2016</v>
      </c>
      <c r="B2019" s="15" t="s">
        <v>2459</v>
      </c>
      <c r="C2019" s="17" t="s">
        <v>3930</v>
      </c>
      <c r="D2019" s="11">
        <v>-0.81171210999999999</v>
      </c>
      <c r="E2019" s="12">
        <v>7.4103169999999996E-3</v>
      </c>
      <c r="F2019" s="11"/>
      <c r="G2019" s="12"/>
      <c r="H2019" s="13">
        <v>-0.91900618099999998</v>
      </c>
      <c r="I2019" s="12">
        <v>6.5131570000000003E-3</v>
      </c>
    </row>
    <row r="2020" spans="1:9" x14ac:dyDescent="0.45">
      <c r="A2020" s="4">
        <v>2017</v>
      </c>
      <c r="B2020" s="15" t="s">
        <v>628</v>
      </c>
      <c r="C2020" s="17" t="s">
        <v>6094</v>
      </c>
      <c r="D2020" s="11">
        <v>-0.81197320500000003</v>
      </c>
      <c r="E2020" s="12">
        <v>1.13072E-4</v>
      </c>
      <c r="F2020" s="11"/>
      <c r="G2020" s="12"/>
      <c r="H2020" s="13">
        <v>-4.646670587</v>
      </c>
      <c r="I2020" s="12">
        <v>1.096877E-3</v>
      </c>
    </row>
    <row r="2021" spans="1:9" x14ac:dyDescent="0.45">
      <c r="A2021" s="4">
        <v>2018</v>
      </c>
      <c r="B2021" s="15" t="s">
        <v>2166</v>
      </c>
      <c r="C2021" s="17" t="s">
        <v>6426</v>
      </c>
      <c r="D2021" s="11">
        <v>-0.81199185100000004</v>
      </c>
      <c r="E2021" s="12">
        <v>5.0378150000000002E-3</v>
      </c>
      <c r="F2021" s="11"/>
      <c r="G2021" s="12"/>
      <c r="H2021" s="13"/>
      <c r="I2021" s="12"/>
    </row>
    <row r="2022" spans="1:9" x14ac:dyDescent="0.45">
      <c r="A2022" s="4">
        <v>2019</v>
      </c>
      <c r="B2022" s="15" t="s">
        <v>1831</v>
      </c>
      <c r="C2022" s="17" t="s">
        <v>5523</v>
      </c>
      <c r="D2022" s="11">
        <v>-0.81206420800000001</v>
      </c>
      <c r="E2022" s="12">
        <v>2.967641E-3</v>
      </c>
      <c r="F2022" s="11">
        <v>-0.52559516799999995</v>
      </c>
      <c r="G2022" s="3">
        <v>1.14E-7</v>
      </c>
      <c r="H2022" s="13"/>
      <c r="I2022" s="12"/>
    </row>
    <row r="2023" spans="1:9" x14ac:dyDescent="0.45">
      <c r="A2023" s="4">
        <v>2020</v>
      </c>
      <c r="B2023" s="15" t="s">
        <v>710</v>
      </c>
      <c r="C2023" s="17" t="s">
        <v>5250</v>
      </c>
      <c r="D2023" s="11">
        <v>-0.81247888499999998</v>
      </c>
      <c r="E2023" s="12">
        <v>1.6344600000000001E-4</v>
      </c>
      <c r="F2023" s="11"/>
      <c r="G2023" s="12"/>
      <c r="H2023" s="13"/>
      <c r="I2023" s="12"/>
    </row>
    <row r="2024" spans="1:9" x14ac:dyDescent="0.45">
      <c r="A2024" s="4">
        <v>2021</v>
      </c>
      <c r="B2024" s="15" t="s">
        <v>2129</v>
      </c>
      <c r="C2024" s="17" t="s">
        <v>6757</v>
      </c>
      <c r="D2024" s="11">
        <v>-0.81350416400000003</v>
      </c>
      <c r="E2024" s="12">
        <v>4.8103800000000004E-3</v>
      </c>
      <c r="F2024" s="11"/>
      <c r="G2024" s="12"/>
      <c r="H2024" s="13">
        <v>-4.250220143</v>
      </c>
      <c r="I2024" s="12">
        <v>4.5522000000000002E-3</v>
      </c>
    </row>
    <row r="2025" spans="1:9" x14ac:dyDescent="0.45">
      <c r="A2025" s="4">
        <v>2022</v>
      </c>
      <c r="B2025" s="15" t="s">
        <v>298</v>
      </c>
      <c r="C2025" s="17" t="s">
        <v>7702</v>
      </c>
      <c r="D2025" s="11">
        <v>-0.81373694100000005</v>
      </c>
      <c r="E2025" s="3">
        <v>9.1099999999999992E-6</v>
      </c>
      <c r="F2025" s="11"/>
      <c r="G2025" s="12"/>
      <c r="H2025" s="13"/>
      <c r="I2025" s="12"/>
    </row>
    <row r="2026" spans="1:9" x14ac:dyDescent="0.45">
      <c r="A2026" s="4">
        <v>2023</v>
      </c>
      <c r="B2026" s="15" t="s">
        <v>751</v>
      </c>
      <c r="C2026" s="17" t="s">
        <v>6198</v>
      </c>
      <c r="D2026" s="11">
        <v>-0.81415365200000001</v>
      </c>
      <c r="E2026" s="12">
        <v>2.0439199999999999E-4</v>
      </c>
      <c r="F2026" s="11"/>
      <c r="G2026" s="12"/>
      <c r="H2026" s="13"/>
      <c r="I2026" s="12"/>
    </row>
    <row r="2027" spans="1:9" x14ac:dyDescent="0.45">
      <c r="A2027" s="4">
        <v>2024</v>
      </c>
      <c r="B2027" s="15" t="s">
        <v>1668</v>
      </c>
      <c r="C2027" s="17" t="s">
        <v>4515</v>
      </c>
      <c r="D2027" s="11">
        <v>-0.81417297300000002</v>
      </c>
      <c r="E2027" s="12">
        <v>2.2021499999999999E-3</v>
      </c>
      <c r="F2027" s="11"/>
      <c r="G2027" s="12"/>
      <c r="H2027" s="13"/>
      <c r="I2027" s="12"/>
    </row>
    <row r="2028" spans="1:9" x14ac:dyDescent="0.45">
      <c r="A2028" s="4">
        <v>2025</v>
      </c>
      <c r="B2028" s="15" t="s">
        <v>537</v>
      </c>
      <c r="C2028" s="17" t="s">
        <v>3928</v>
      </c>
      <c r="D2028" s="11">
        <v>-0.81517090199999998</v>
      </c>
      <c r="E2028" s="3">
        <v>6.7299999999999996E-5</v>
      </c>
      <c r="F2028" s="11"/>
      <c r="G2028" s="12"/>
      <c r="H2028" s="13"/>
      <c r="I2028" s="12"/>
    </row>
    <row r="2029" spans="1:9" x14ac:dyDescent="0.45">
      <c r="A2029" s="4">
        <v>2026</v>
      </c>
      <c r="B2029" s="15" t="s">
        <v>898</v>
      </c>
      <c r="C2029" s="17" t="s">
        <v>4173</v>
      </c>
      <c r="D2029" s="11">
        <v>-0.81687232300000001</v>
      </c>
      <c r="E2029" s="12">
        <v>3.5995299999999999E-4</v>
      </c>
      <c r="F2029" s="11"/>
      <c r="G2029" s="12"/>
      <c r="H2029" s="13">
        <v>3.0560200219999998</v>
      </c>
      <c r="I2029" s="12">
        <v>3.4202939999999999E-3</v>
      </c>
    </row>
    <row r="2030" spans="1:9" x14ac:dyDescent="0.45">
      <c r="A2030" s="4">
        <v>2027</v>
      </c>
      <c r="B2030" s="15" t="s">
        <v>640</v>
      </c>
      <c r="C2030" s="17" t="s">
        <v>5828</v>
      </c>
      <c r="D2030" s="11">
        <v>-0.81752855700000004</v>
      </c>
      <c r="E2030" s="12">
        <v>1.18761E-4</v>
      </c>
      <c r="F2030" s="11"/>
      <c r="G2030" s="12"/>
      <c r="H2030" s="13"/>
      <c r="I2030" s="12"/>
    </row>
    <row r="2031" spans="1:9" x14ac:dyDescent="0.45">
      <c r="A2031" s="4">
        <v>2028</v>
      </c>
      <c r="B2031" s="15" t="s">
        <v>452</v>
      </c>
      <c r="C2031" s="17" t="s">
        <v>5489</v>
      </c>
      <c r="D2031" s="11">
        <v>-0.81848887800000003</v>
      </c>
      <c r="E2031" s="3">
        <v>3.8300000000000003E-5</v>
      </c>
      <c r="F2031" s="11"/>
      <c r="G2031" s="12"/>
      <c r="H2031" s="13"/>
      <c r="I2031" s="12"/>
    </row>
    <row r="2032" spans="1:9" x14ac:dyDescent="0.45">
      <c r="A2032" s="4">
        <v>2029</v>
      </c>
      <c r="B2032" s="15" t="s">
        <v>1171</v>
      </c>
      <c r="C2032" s="17" t="s">
        <v>4197</v>
      </c>
      <c r="D2032" s="11">
        <v>-0.81873190399999995</v>
      </c>
      <c r="E2032" s="12">
        <v>7.6196100000000002E-4</v>
      </c>
      <c r="F2032" s="11">
        <v>-2.1593275319999998</v>
      </c>
      <c r="G2032" s="12">
        <v>9.5357819999999996E-3</v>
      </c>
      <c r="H2032" s="13"/>
      <c r="I2032" s="12"/>
    </row>
    <row r="2033" spans="1:9" x14ac:dyDescent="0.45">
      <c r="A2033" s="4">
        <v>2030</v>
      </c>
      <c r="B2033" s="15" t="s">
        <v>2433</v>
      </c>
      <c r="C2033" s="17" t="s">
        <v>6831</v>
      </c>
      <c r="D2033" s="11">
        <v>-0.81919256799999995</v>
      </c>
      <c r="E2033" s="12">
        <v>7.1935460000000003E-3</v>
      </c>
      <c r="F2033" s="11"/>
      <c r="G2033" s="12"/>
      <c r="H2033" s="13"/>
      <c r="I2033" s="12"/>
    </row>
    <row r="2034" spans="1:9" x14ac:dyDescent="0.45">
      <c r="A2034" s="4">
        <v>2031</v>
      </c>
      <c r="B2034" s="15" t="s">
        <v>510</v>
      </c>
      <c r="C2034" s="17" t="s">
        <v>5457</v>
      </c>
      <c r="D2034" s="11">
        <v>-0.81990428000000004</v>
      </c>
      <c r="E2034" s="3">
        <v>5.4700000000000001E-5</v>
      </c>
      <c r="F2034" s="11">
        <v>-0.56074225300000002</v>
      </c>
      <c r="G2034" s="12">
        <v>6.9793060000000002E-3</v>
      </c>
      <c r="H2034" s="13"/>
      <c r="I2034" s="12"/>
    </row>
    <row r="2035" spans="1:9" x14ac:dyDescent="0.45">
      <c r="A2035" s="4">
        <v>2032</v>
      </c>
      <c r="B2035" s="15" t="s">
        <v>2440</v>
      </c>
      <c r="C2035" s="17" t="s">
        <v>4916</v>
      </c>
      <c r="D2035" s="11">
        <v>-0.820566079</v>
      </c>
      <c r="E2035" s="12">
        <v>7.2427610000000003E-3</v>
      </c>
      <c r="F2035" s="11"/>
      <c r="G2035" s="12"/>
      <c r="H2035" s="13">
        <v>-0.76161864199999996</v>
      </c>
      <c r="I2035" s="12">
        <v>6.1086700000000001E-3</v>
      </c>
    </row>
    <row r="2036" spans="1:9" x14ac:dyDescent="0.45">
      <c r="A2036" s="4">
        <v>2033</v>
      </c>
      <c r="B2036" s="15" t="s">
        <v>325</v>
      </c>
      <c r="C2036" s="17" t="s">
        <v>6199</v>
      </c>
      <c r="D2036" s="11">
        <v>-0.82110147200000005</v>
      </c>
      <c r="E2036" s="3">
        <v>1.19E-5</v>
      </c>
      <c r="F2036" s="11"/>
      <c r="G2036" s="12"/>
      <c r="H2036" s="13"/>
      <c r="I2036" s="12"/>
    </row>
    <row r="2037" spans="1:9" x14ac:dyDescent="0.45">
      <c r="A2037" s="4">
        <v>2034</v>
      </c>
      <c r="B2037" s="15" t="s">
        <v>389</v>
      </c>
      <c r="C2037" s="17" t="s">
        <v>6914</v>
      </c>
      <c r="D2037" s="11">
        <v>-0.82119872800000004</v>
      </c>
      <c r="E2037" s="3">
        <v>2.19E-5</v>
      </c>
      <c r="F2037" s="11">
        <v>-1.0975125020000001</v>
      </c>
      <c r="G2037" s="12">
        <v>2.475976E-3</v>
      </c>
      <c r="H2037" s="13"/>
      <c r="I2037" s="12"/>
    </row>
    <row r="2038" spans="1:9" x14ac:dyDescent="0.45">
      <c r="A2038" s="4">
        <v>2035</v>
      </c>
      <c r="B2038" s="15" t="s">
        <v>927</v>
      </c>
      <c r="C2038" s="17" t="s">
        <v>6081</v>
      </c>
      <c r="D2038" s="11">
        <v>-0.82130676499999999</v>
      </c>
      <c r="E2038" s="12">
        <v>4.0118899999999998E-4</v>
      </c>
      <c r="F2038" s="11">
        <v>-2.3777630510000001</v>
      </c>
      <c r="G2038" s="12">
        <v>3.9393060000000001E-3</v>
      </c>
      <c r="H2038" s="13"/>
      <c r="I2038" s="12"/>
    </row>
    <row r="2039" spans="1:9" x14ac:dyDescent="0.45">
      <c r="A2039" s="4">
        <v>2036</v>
      </c>
      <c r="B2039" s="15" t="s">
        <v>2278</v>
      </c>
      <c r="C2039" s="17" t="s">
        <v>7220</v>
      </c>
      <c r="D2039" s="11">
        <v>-0.82212141400000005</v>
      </c>
      <c r="E2039" s="12">
        <v>5.8765149999999997E-3</v>
      </c>
      <c r="F2039" s="11">
        <v>-1.6530783259999999</v>
      </c>
      <c r="G2039" s="12">
        <v>1.5443379999999999E-3</v>
      </c>
      <c r="H2039" s="13"/>
      <c r="I2039" s="12"/>
    </row>
    <row r="2040" spans="1:9" x14ac:dyDescent="0.45">
      <c r="A2040" s="4">
        <v>2037</v>
      </c>
      <c r="B2040" s="15" t="s">
        <v>600</v>
      </c>
      <c r="C2040" s="17" t="s">
        <v>6586</v>
      </c>
      <c r="D2040" s="11">
        <v>-0.82354419199999995</v>
      </c>
      <c r="E2040" s="3">
        <v>9.48E-5</v>
      </c>
      <c r="F2040" s="11"/>
      <c r="G2040" s="12"/>
      <c r="H2040" s="13"/>
      <c r="I2040" s="12"/>
    </row>
    <row r="2041" spans="1:9" x14ac:dyDescent="0.45">
      <c r="A2041" s="4">
        <v>2038</v>
      </c>
      <c r="B2041" s="15" t="s">
        <v>1262</v>
      </c>
      <c r="C2041" s="17" t="s">
        <v>6208</v>
      </c>
      <c r="D2041" s="11">
        <v>-0.82361183500000001</v>
      </c>
      <c r="E2041" s="12">
        <v>9.8230999999999991E-4</v>
      </c>
      <c r="F2041" s="11"/>
      <c r="G2041" s="12"/>
      <c r="H2041" s="13">
        <v>-0.52383579999999996</v>
      </c>
      <c r="I2041" s="12">
        <v>7.2284990000000002E-3</v>
      </c>
    </row>
    <row r="2042" spans="1:9" x14ac:dyDescent="0.45">
      <c r="A2042" s="4">
        <v>2039</v>
      </c>
      <c r="B2042" s="15" t="s">
        <v>2035</v>
      </c>
      <c r="C2042" s="17" t="s">
        <v>4764</v>
      </c>
      <c r="D2042" s="11">
        <v>-0.82400464299999998</v>
      </c>
      <c r="E2042" s="12">
        <v>4.2483479999999999E-3</v>
      </c>
      <c r="F2042" s="11">
        <v>-0.73446271100000005</v>
      </c>
      <c r="G2042" s="3">
        <v>4.07E-5</v>
      </c>
      <c r="H2042" s="13">
        <v>-0.55025421900000004</v>
      </c>
      <c r="I2042" s="12">
        <v>7.0152210000000003E-3</v>
      </c>
    </row>
    <row r="2043" spans="1:9" x14ac:dyDescent="0.45">
      <c r="A2043" s="4">
        <v>2040</v>
      </c>
      <c r="B2043" s="15" t="s">
        <v>665</v>
      </c>
      <c r="C2043" s="17" t="s">
        <v>3936</v>
      </c>
      <c r="D2043" s="11">
        <v>-0.82485487599999996</v>
      </c>
      <c r="E2043" s="12">
        <v>1.32655E-4</v>
      </c>
      <c r="F2043" s="11">
        <v>-1.035142046</v>
      </c>
      <c r="G2043" s="3">
        <v>4.8900000000000003E-5</v>
      </c>
      <c r="H2043" s="13">
        <v>-1.017269435</v>
      </c>
      <c r="I2043" s="12">
        <v>7.2702469999999996E-3</v>
      </c>
    </row>
    <row r="2044" spans="1:9" x14ac:dyDescent="0.45">
      <c r="A2044" s="4">
        <v>2041</v>
      </c>
      <c r="B2044" s="15" t="s">
        <v>1022</v>
      </c>
      <c r="C2044" s="17" t="s">
        <v>5839</v>
      </c>
      <c r="D2044" s="11">
        <v>-0.82641791600000003</v>
      </c>
      <c r="E2044" s="12">
        <v>5.2105599999999999E-4</v>
      </c>
      <c r="F2044" s="11"/>
      <c r="G2044" s="12"/>
      <c r="H2044" s="13"/>
      <c r="I2044" s="12"/>
    </row>
    <row r="2045" spans="1:9" x14ac:dyDescent="0.45">
      <c r="A2045" s="4">
        <v>2042</v>
      </c>
      <c r="B2045" s="15" t="s">
        <v>1835</v>
      </c>
      <c r="C2045" s="17" t="s">
        <v>6490</v>
      </c>
      <c r="D2045" s="11">
        <v>-0.82662944900000002</v>
      </c>
      <c r="E2045" s="12">
        <v>2.9907100000000002E-3</v>
      </c>
      <c r="F2045" s="11"/>
      <c r="G2045" s="12"/>
      <c r="H2045" s="13"/>
      <c r="I2045" s="12"/>
    </row>
    <row r="2046" spans="1:9" x14ac:dyDescent="0.45">
      <c r="A2046" s="4">
        <v>2043</v>
      </c>
      <c r="B2046" s="15" t="s">
        <v>942</v>
      </c>
      <c r="C2046" s="17" t="s">
        <v>3953</v>
      </c>
      <c r="D2046" s="11">
        <v>-0.82729270399999999</v>
      </c>
      <c r="E2046" s="12">
        <v>4.2499500000000001E-4</v>
      </c>
      <c r="F2046" s="11">
        <v>1.275345041</v>
      </c>
      <c r="G2046" s="12">
        <v>1.504982E-3</v>
      </c>
      <c r="H2046" s="13"/>
      <c r="I2046" s="12"/>
    </row>
    <row r="2047" spans="1:9" x14ac:dyDescent="0.45">
      <c r="A2047" s="4">
        <v>2044</v>
      </c>
      <c r="B2047" s="15" t="s">
        <v>265</v>
      </c>
      <c r="C2047" s="17" t="s">
        <v>3991</v>
      </c>
      <c r="D2047" s="11">
        <v>-0.82797019699999996</v>
      </c>
      <c r="E2047" s="3">
        <v>6.0000000000000002E-6</v>
      </c>
      <c r="F2047" s="11"/>
      <c r="G2047" s="12"/>
      <c r="H2047" s="13">
        <v>-0.52265156400000001</v>
      </c>
      <c r="I2047" s="12">
        <v>5.9199889999999996E-3</v>
      </c>
    </row>
    <row r="2048" spans="1:9" x14ac:dyDescent="0.45">
      <c r="A2048" s="4">
        <v>2045</v>
      </c>
      <c r="B2048" s="15" t="s">
        <v>1284</v>
      </c>
      <c r="C2048" s="17" t="s">
        <v>7029</v>
      </c>
      <c r="D2048" s="11">
        <v>-0.82797124700000002</v>
      </c>
      <c r="E2048" s="12">
        <v>1.0190080000000001E-3</v>
      </c>
      <c r="F2048" s="11">
        <v>-0.54457578799999995</v>
      </c>
      <c r="G2048" s="12">
        <v>1.54952E-4</v>
      </c>
      <c r="H2048" s="13"/>
      <c r="I2048" s="12"/>
    </row>
    <row r="2049" spans="1:9" x14ac:dyDescent="0.45">
      <c r="A2049" s="4">
        <v>2046</v>
      </c>
      <c r="B2049" s="15" t="s">
        <v>2479</v>
      </c>
      <c r="C2049" s="17" t="s">
        <v>6391</v>
      </c>
      <c r="D2049" s="11">
        <v>-0.82838918100000003</v>
      </c>
      <c r="E2049" s="12">
        <v>7.6450240000000003E-3</v>
      </c>
      <c r="F2049" s="11">
        <v>0.71030774699999999</v>
      </c>
      <c r="G2049" s="12">
        <v>8.7664040000000002E-3</v>
      </c>
      <c r="H2049" s="13"/>
      <c r="I2049" s="12"/>
    </row>
    <row r="2050" spans="1:9" x14ac:dyDescent="0.45">
      <c r="A2050" s="4">
        <v>2047</v>
      </c>
      <c r="B2050" s="15" t="s">
        <v>2648</v>
      </c>
      <c r="C2050" s="17" t="s">
        <v>4513</v>
      </c>
      <c r="D2050" s="11">
        <v>-0.82891156499999996</v>
      </c>
      <c r="E2050" s="12">
        <v>9.3949319999999999E-3</v>
      </c>
      <c r="F2050" s="11"/>
      <c r="G2050" s="12"/>
      <c r="H2050" s="13"/>
      <c r="I2050" s="12"/>
    </row>
    <row r="2051" spans="1:9" x14ac:dyDescent="0.45">
      <c r="A2051" s="4">
        <v>2048</v>
      </c>
      <c r="B2051" s="15" t="s">
        <v>2257</v>
      </c>
      <c r="C2051" s="17" t="s">
        <v>4449</v>
      </c>
      <c r="D2051" s="11">
        <v>-0.82925666899999995</v>
      </c>
      <c r="E2051" s="12">
        <v>5.6382130000000004E-3</v>
      </c>
      <c r="F2051" s="11"/>
      <c r="G2051" s="12"/>
      <c r="H2051" s="13"/>
      <c r="I2051" s="12"/>
    </row>
    <row r="2052" spans="1:9" x14ac:dyDescent="0.45">
      <c r="A2052" s="4">
        <v>2049</v>
      </c>
      <c r="B2052" s="15" t="s">
        <v>2626</v>
      </c>
      <c r="C2052" s="17" t="s">
        <v>5713</v>
      </c>
      <c r="D2052" s="11">
        <v>-0.82937573899999995</v>
      </c>
      <c r="E2052" s="12">
        <v>9.2148119999999993E-3</v>
      </c>
      <c r="F2052" s="11"/>
      <c r="G2052" s="12"/>
      <c r="H2052" s="13"/>
      <c r="I2052" s="12"/>
    </row>
    <row r="2053" spans="1:9" x14ac:dyDescent="0.45">
      <c r="A2053" s="4">
        <v>2050</v>
      </c>
      <c r="B2053" s="15" t="s">
        <v>526</v>
      </c>
      <c r="C2053" s="17" t="s">
        <v>4063</v>
      </c>
      <c r="D2053" s="11">
        <v>-0.83037689400000003</v>
      </c>
      <c r="E2053" s="3">
        <v>6.3399999999999996E-5</v>
      </c>
      <c r="F2053" s="11">
        <v>-0.58124147199999998</v>
      </c>
      <c r="G2053" s="12">
        <v>6.9481399999999998E-4</v>
      </c>
      <c r="H2053" s="13"/>
      <c r="I2053" s="12"/>
    </row>
    <row r="2054" spans="1:9" x14ac:dyDescent="0.45">
      <c r="A2054" s="4">
        <v>2051</v>
      </c>
      <c r="B2054" s="15" t="s">
        <v>2513</v>
      </c>
      <c r="C2054" s="17" t="s">
        <v>6582</v>
      </c>
      <c r="D2054" s="11">
        <v>-0.83173153899999996</v>
      </c>
      <c r="E2054" s="12">
        <v>7.9074760000000001E-3</v>
      </c>
      <c r="F2054" s="11"/>
      <c r="G2054" s="12"/>
      <c r="H2054" s="13"/>
      <c r="I2054" s="12"/>
    </row>
    <row r="2055" spans="1:9" x14ac:dyDescent="0.45">
      <c r="A2055" s="4">
        <v>2052</v>
      </c>
      <c r="B2055" s="15" t="s">
        <v>2228</v>
      </c>
      <c r="C2055" s="17" t="s">
        <v>5813</v>
      </c>
      <c r="D2055" s="11">
        <v>-0.83229480499999997</v>
      </c>
      <c r="E2055" s="12">
        <v>5.4226020000000003E-3</v>
      </c>
      <c r="F2055" s="11">
        <v>0.69706677900000003</v>
      </c>
      <c r="G2055" s="12">
        <v>2.11793E-4</v>
      </c>
      <c r="H2055" s="13"/>
      <c r="I2055" s="12"/>
    </row>
    <row r="2056" spans="1:9" x14ac:dyDescent="0.45">
      <c r="A2056" s="4">
        <v>2053</v>
      </c>
      <c r="B2056" s="15" t="s">
        <v>1710</v>
      </c>
      <c r="C2056" s="17" t="s">
        <v>6278</v>
      </c>
      <c r="D2056" s="11">
        <v>-0.83239539600000001</v>
      </c>
      <c r="E2056" s="12">
        <v>2.3854140000000002E-3</v>
      </c>
      <c r="F2056" s="11">
        <v>0.56386742499999998</v>
      </c>
      <c r="G2056" s="12">
        <v>3.998934E-3</v>
      </c>
      <c r="H2056" s="13"/>
      <c r="I2056" s="12"/>
    </row>
    <row r="2057" spans="1:9" x14ac:dyDescent="0.45">
      <c r="A2057" s="4">
        <v>2054</v>
      </c>
      <c r="B2057" s="15" t="s">
        <v>947</v>
      </c>
      <c r="C2057" s="17" t="s">
        <v>6226</v>
      </c>
      <c r="D2057" s="11">
        <v>-0.83362908400000002</v>
      </c>
      <c r="E2057" s="12">
        <v>4.3033600000000002E-4</v>
      </c>
      <c r="F2057" s="11"/>
      <c r="G2057" s="12"/>
      <c r="H2057" s="13"/>
      <c r="I2057" s="12"/>
    </row>
    <row r="2058" spans="1:9" x14ac:dyDescent="0.45">
      <c r="A2058" s="4">
        <v>2055</v>
      </c>
      <c r="B2058" s="15" t="s">
        <v>2210</v>
      </c>
      <c r="C2058" s="17" t="s">
        <v>5950</v>
      </c>
      <c r="D2058" s="11">
        <v>-0.83546504499999996</v>
      </c>
      <c r="E2058" s="12">
        <v>5.2844550000000004E-3</v>
      </c>
      <c r="F2058" s="11"/>
      <c r="G2058" s="12"/>
      <c r="H2058" s="13">
        <v>0.60935054700000002</v>
      </c>
      <c r="I2058" s="12">
        <v>3.972611E-3</v>
      </c>
    </row>
    <row r="2059" spans="1:9" x14ac:dyDescent="0.45">
      <c r="A2059" s="4">
        <v>2056</v>
      </c>
      <c r="B2059" s="15" t="s">
        <v>147</v>
      </c>
      <c r="C2059" s="17" t="s">
        <v>5347</v>
      </c>
      <c r="D2059" s="11">
        <v>-0.83599032200000001</v>
      </c>
      <c r="E2059" s="3">
        <v>4.8400000000000005E-7</v>
      </c>
      <c r="F2059" s="11"/>
      <c r="G2059" s="12"/>
      <c r="H2059" s="13"/>
      <c r="I2059" s="12"/>
    </row>
    <row r="2060" spans="1:9" x14ac:dyDescent="0.45">
      <c r="A2060" s="4">
        <v>2057</v>
      </c>
      <c r="B2060" s="15" t="s">
        <v>2381</v>
      </c>
      <c r="C2060" s="17" t="s">
        <v>4652</v>
      </c>
      <c r="D2060" s="11">
        <v>-0.83784157699999995</v>
      </c>
      <c r="E2060" s="12">
        <v>6.7251849999999998E-3</v>
      </c>
      <c r="F2060" s="11"/>
      <c r="G2060" s="12"/>
      <c r="H2060" s="13"/>
      <c r="I2060" s="12"/>
    </row>
    <row r="2061" spans="1:9" x14ac:dyDescent="0.45">
      <c r="A2061" s="4">
        <v>2058</v>
      </c>
      <c r="B2061" s="15" t="s">
        <v>2096</v>
      </c>
      <c r="C2061" s="17" t="s">
        <v>5006</v>
      </c>
      <c r="D2061" s="11">
        <v>-0.83864485</v>
      </c>
      <c r="E2061" s="12">
        <v>4.5736190000000001E-3</v>
      </c>
      <c r="F2061" s="11"/>
      <c r="G2061" s="12"/>
      <c r="H2061" s="13"/>
      <c r="I2061" s="12"/>
    </row>
    <row r="2062" spans="1:9" x14ac:dyDescent="0.45">
      <c r="A2062" s="4">
        <v>2059</v>
      </c>
      <c r="B2062" s="15" t="s">
        <v>1562</v>
      </c>
      <c r="C2062" s="17" t="s">
        <v>5709</v>
      </c>
      <c r="D2062" s="11">
        <v>-0.83902562800000002</v>
      </c>
      <c r="E2062" s="12">
        <v>1.8047530000000001E-3</v>
      </c>
      <c r="F2062" s="11"/>
      <c r="G2062" s="12"/>
      <c r="H2062" s="13"/>
      <c r="I2062" s="12"/>
    </row>
    <row r="2063" spans="1:9" x14ac:dyDescent="0.45">
      <c r="A2063" s="4">
        <v>2060</v>
      </c>
      <c r="B2063" s="15" t="s">
        <v>321</v>
      </c>
      <c r="C2063" s="17" t="s">
        <v>6482</v>
      </c>
      <c r="D2063" s="11">
        <v>-0.83976073100000004</v>
      </c>
      <c r="E2063" s="3">
        <v>1.1600000000000001E-5</v>
      </c>
      <c r="F2063" s="11"/>
      <c r="G2063" s="12"/>
      <c r="H2063" s="13"/>
      <c r="I2063" s="12"/>
    </row>
    <row r="2064" spans="1:9" x14ac:dyDescent="0.45">
      <c r="A2064" s="4">
        <v>2061</v>
      </c>
      <c r="B2064" s="15" t="s">
        <v>865</v>
      </c>
      <c r="C2064" s="17" t="s">
        <v>4692</v>
      </c>
      <c r="D2064" s="11">
        <v>-0.83997349600000004</v>
      </c>
      <c r="E2064" s="12">
        <v>3.2539100000000002E-4</v>
      </c>
      <c r="F2064" s="11"/>
      <c r="G2064" s="12"/>
      <c r="H2064" s="13"/>
      <c r="I2064" s="12"/>
    </row>
    <row r="2065" spans="1:9" x14ac:dyDescent="0.45">
      <c r="A2065" s="4">
        <v>2062</v>
      </c>
      <c r="B2065" s="15" t="s">
        <v>743</v>
      </c>
      <c r="C2065" s="17" t="s">
        <v>4424</v>
      </c>
      <c r="D2065" s="11">
        <v>-0.84104838900000001</v>
      </c>
      <c r="E2065" s="12">
        <v>1.9841800000000001E-4</v>
      </c>
      <c r="F2065" s="11"/>
      <c r="G2065" s="12"/>
      <c r="H2065" s="13"/>
      <c r="I2065" s="12"/>
    </row>
    <row r="2066" spans="1:9" x14ac:dyDescent="0.45">
      <c r="A2066" s="4">
        <v>2063</v>
      </c>
      <c r="B2066" s="15" t="s">
        <v>189</v>
      </c>
      <c r="C2066" s="17" t="s">
        <v>5593</v>
      </c>
      <c r="D2066" s="11">
        <v>-0.84132189800000001</v>
      </c>
      <c r="E2066" s="3">
        <v>1.4899999999999999E-6</v>
      </c>
      <c r="F2066" s="11"/>
      <c r="G2066" s="12"/>
      <c r="H2066" s="13"/>
      <c r="I2066" s="12"/>
    </row>
    <row r="2067" spans="1:9" x14ac:dyDescent="0.45">
      <c r="A2067" s="4">
        <v>2064</v>
      </c>
      <c r="B2067" s="15" t="s">
        <v>900</v>
      </c>
      <c r="C2067" s="17" t="s">
        <v>6409</v>
      </c>
      <c r="D2067" s="11">
        <v>-0.84182851700000005</v>
      </c>
      <c r="E2067" s="12">
        <v>3.6076199999999999E-4</v>
      </c>
      <c r="F2067" s="11"/>
      <c r="G2067" s="12"/>
      <c r="H2067" s="13"/>
      <c r="I2067" s="12"/>
    </row>
    <row r="2068" spans="1:9" x14ac:dyDescent="0.45">
      <c r="A2068" s="4">
        <v>2065</v>
      </c>
      <c r="B2068" s="15" t="s">
        <v>2484</v>
      </c>
      <c r="C2068" s="17" t="s">
        <v>4375</v>
      </c>
      <c r="D2068" s="11">
        <v>-0.84300301499999997</v>
      </c>
      <c r="E2068" s="12">
        <v>7.6740159999999997E-3</v>
      </c>
      <c r="F2068" s="11"/>
      <c r="G2068" s="12"/>
      <c r="H2068" s="13"/>
      <c r="I2068" s="12"/>
    </row>
    <row r="2069" spans="1:9" x14ac:dyDescent="0.45">
      <c r="A2069" s="4">
        <v>2066</v>
      </c>
      <c r="B2069" s="15" t="s">
        <v>1101</v>
      </c>
      <c r="C2069" s="17" t="s">
        <v>5350</v>
      </c>
      <c r="D2069" s="11">
        <v>-0.84334504799999999</v>
      </c>
      <c r="E2069" s="12">
        <v>6.2993700000000001E-4</v>
      </c>
      <c r="F2069" s="11"/>
      <c r="G2069" s="12"/>
      <c r="H2069" s="13">
        <v>-2.0895436080000001</v>
      </c>
      <c r="I2069" s="3">
        <v>3.2499999999999997E-5</v>
      </c>
    </row>
    <row r="2070" spans="1:9" x14ac:dyDescent="0.45">
      <c r="A2070" s="4">
        <v>2067</v>
      </c>
      <c r="B2070" s="15" t="s">
        <v>1818</v>
      </c>
      <c r="C2070" s="17" t="s">
        <v>6936</v>
      </c>
      <c r="D2070" s="11">
        <v>-0.84504232899999998</v>
      </c>
      <c r="E2070" s="12">
        <v>2.8791849999999998E-3</v>
      </c>
      <c r="F2070" s="11"/>
      <c r="G2070" s="12"/>
      <c r="H2070" s="13"/>
      <c r="I2070" s="12"/>
    </row>
    <row r="2071" spans="1:9" x14ac:dyDescent="0.45">
      <c r="A2071" s="4">
        <v>2068</v>
      </c>
      <c r="B2071" s="15" t="s">
        <v>2245</v>
      </c>
      <c r="C2071" s="17" t="s">
        <v>5076</v>
      </c>
      <c r="D2071" s="11">
        <v>-0.84517374599999995</v>
      </c>
      <c r="E2071" s="12">
        <v>5.5614710000000001E-3</v>
      </c>
      <c r="F2071" s="11"/>
      <c r="G2071" s="12"/>
      <c r="H2071" s="13">
        <v>0.659666949</v>
      </c>
      <c r="I2071" s="12">
        <v>8.1809600000000004E-4</v>
      </c>
    </row>
    <row r="2072" spans="1:9" x14ac:dyDescent="0.45">
      <c r="A2072" s="4">
        <v>2069</v>
      </c>
      <c r="B2072" s="15" t="s">
        <v>2066</v>
      </c>
      <c r="C2072" s="17" t="s">
        <v>4364</v>
      </c>
      <c r="D2072" s="11">
        <v>-0.84526219999999996</v>
      </c>
      <c r="E2072" s="12">
        <v>4.3903800000000002E-3</v>
      </c>
      <c r="F2072" s="11"/>
      <c r="G2072" s="12"/>
      <c r="H2072" s="13"/>
      <c r="I2072" s="12"/>
    </row>
    <row r="2073" spans="1:9" x14ac:dyDescent="0.45">
      <c r="A2073" s="4">
        <v>2070</v>
      </c>
      <c r="B2073" s="15" t="s">
        <v>1648</v>
      </c>
      <c r="C2073" s="17" t="s">
        <v>4465</v>
      </c>
      <c r="D2073" s="11">
        <v>-0.84530907700000002</v>
      </c>
      <c r="E2073" s="12">
        <v>2.1326549999999998E-3</v>
      </c>
      <c r="F2073" s="11"/>
      <c r="G2073" s="12"/>
      <c r="H2073" s="13"/>
      <c r="I2073" s="12"/>
    </row>
    <row r="2074" spans="1:9" x14ac:dyDescent="0.45">
      <c r="A2074" s="4">
        <v>2071</v>
      </c>
      <c r="B2074" s="15" t="s">
        <v>1556</v>
      </c>
      <c r="C2074" s="17" t="s">
        <v>7039</v>
      </c>
      <c r="D2074" s="11">
        <v>-0.84758955000000002</v>
      </c>
      <c r="E2074" s="12">
        <v>1.777093E-3</v>
      </c>
      <c r="F2074" s="11"/>
      <c r="G2074" s="12"/>
      <c r="H2074" s="13"/>
      <c r="I2074" s="12"/>
    </row>
    <row r="2075" spans="1:9" x14ac:dyDescent="0.45">
      <c r="A2075" s="4">
        <v>2072</v>
      </c>
      <c r="B2075" s="15" t="s">
        <v>677</v>
      </c>
      <c r="C2075" s="17" t="s">
        <v>4262</v>
      </c>
      <c r="D2075" s="11">
        <v>-0.84834132200000001</v>
      </c>
      <c r="E2075" s="12">
        <v>1.40078E-4</v>
      </c>
      <c r="F2075" s="11"/>
      <c r="G2075" s="12"/>
      <c r="H2075" s="13"/>
      <c r="I2075" s="12"/>
    </row>
    <row r="2076" spans="1:9" x14ac:dyDescent="0.45">
      <c r="A2076" s="4">
        <v>2073</v>
      </c>
      <c r="B2076" s="15" t="s">
        <v>2572</v>
      </c>
      <c r="C2076" s="17" t="s">
        <v>4704</v>
      </c>
      <c r="D2076" s="11">
        <v>-0.84886748499999998</v>
      </c>
      <c r="E2076" s="12">
        <v>8.548501E-3</v>
      </c>
      <c r="F2076" s="11">
        <v>0.42939623999999998</v>
      </c>
      <c r="G2076" s="12">
        <v>9.4811699999999995E-4</v>
      </c>
      <c r="H2076" s="13"/>
      <c r="I2076" s="12"/>
    </row>
    <row r="2077" spans="1:9" x14ac:dyDescent="0.45">
      <c r="A2077" s="4">
        <v>2074</v>
      </c>
      <c r="B2077" s="15" t="s">
        <v>1381</v>
      </c>
      <c r="C2077" s="17" t="s">
        <v>7480</v>
      </c>
      <c r="D2077" s="11">
        <v>-0.84907961700000001</v>
      </c>
      <c r="E2077" s="12">
        <v>1.2366230000000001E-3</v>
      </c>
      <c r="F2077" s="11">
        <v>-3.7365031659999999</v>
      </c>
      <c r="G2077" s="3">
        <v>9.2999999999999997E-5</v>
      </c>
      <c r="H2077" s="13"/>
      <c r="I2077" s="12"/>
    </row>
    <row r="2078" spans="1:9" x14ac:dyDescent="0.45">
      <c r="A2078" s="4">
        <v>2075</v>
      </c>
      <c r="B2078" s="15" t="s">
        <v>853</v>
      </c>
      <c r="C2078" s="17" t="s">
        <v>6540</v>
      </c>
      <c r="D2078" s="11">
        <v>-0.84908362500000001</v>
      </c>
      <c r="E2078" s="12">
        <v>3.1401200000000002E-4</v>
      </c>
      <c r="F2078" s="11"/>
      <c r="G2078" s="12"/>
      <c r="H2078" s="13"/>
      <c r="I2078" s="12"/>
    </row>
    <row r="2079" spans="1:9" x14ac:dyDescent="0.45">
      <c r="A2079" s="4">
        <v>2076</v>
      </c>
      <c r="B2079" s="15" t="s">
        <v>132</v>
      </c>
      <c r="C2079" s="17" t="s">
        <v>4228</v>
      </c>
      <c r="D2079" s="11">
        <v>-0.85074096300000002</v>
      </c>
      <c r="E2079" s="3">
        <v>3.8099999999999998E-7</v>
      </c>
      <c r="F2079" s="11"/>
      <c r="G2079" s="12"/>
      <c r="H2079" s="13"/>
      <c r="I2079" s="12"/>
    </row>
    <row r="2080" spans="1:9" x14ac:dyDescent="0.45">
      <c r="A2080" s="4">
        <v>2077</v>
      </c>
      <c r="B2080" s="15" t="s">
        <v>1516</v>
      </c>
      <c r="C2080" s="17" t="s">
        <v>4066</v>
      </c>
      <c r="D2080" s="11">
        <v>-0.85087296000000001</v>
      </c>
      <c r="E2080" s="12">
        <v>1.6388799999999999E-3</v>
      </c>
      <c r="F2080" s="11"/>
      <c r="G2080" s="12"/>
      <c r="H2080" s="13"/>
      <c r="I2080" s="12"/>
    </row>
    <row r="2081" spans="1:9" x14ac:dyDescent="0.45">
      <c r="A2081" s="4">
        <v>2078</v>
      </c>
      <c r="B2081" s="15" t="s">
        <v>233</v>
      </c>
      <c r="C2081" s="17" t="s">
        <v>4260</v>
      </c>
      <c r="D2081" s="11">
        <v>-0.85128922100000004</v>
      </c>
      <c r="E2081" s="3">
        <v>3.89E-6</v>
      </c>
      <c r="F2081" s="11"/>
      <c r="G2081" s="12"/>
      <c r="H2081" s="13"/>
      <c r="I2081" s="12"/>
    </row>
    <row r="2082" spans="1:9" x14ac:dyDescent="0.45">
      <c r="A2082" s="4">
        <v>2079</v>
      </c>
      <c r="B2082" s="15" t="s">
        <v>1232</v>
      </c>
      <c r="C2082" s="17" t="s">
        <v>7433</v>
      </c>
      <c r="D2082" s="11">
        <v>-0.85144194200000001</v>
      </c>
      <c r="E2082" s="12">
        <v>8.9265999999999998E-4</v>
      </c>
      <c r="F2082" s="11"/>
      <c r="G2082" s="12"/>
      <c r="H2082" s="13">
        <v>-1.3231325519999999</v>
      </c>
      <c r="I2082" s="12">
        <v>2.90107E-3</v>
      </c>
    </row>
    <row r="2083" spans="1:9" x14ac:dyDescent="0.45">
      <c r="A2083" s="4">
        <v>2080</v>
      </c>
      <c r="B2083" s="15" t="s">
        <v>394</v>
      </c>
      <c r="C2083" s="17" t="s">
        <v>5197</v>
      </c>
      <c r="D2083" s="11">
        <v>-0.852161587</v>
      </c>
      <c r="E2083" s="3">
        <v>2.27E-5</v>
      </c>
      <c r="F2083" s="11"/>
      <c r="G2083" s="12"/>
      <c r="H2083" s="13">
        <v>0.445379372</v>
      </c>
      <c r="I2083" s="12">
        <v>1.52595E-4</v>
      </c>
    </row>
    <row r="2084" spans="1:9" x14ac:dyDescent="0.45">
      <c r="A2084" s="4">
        <v>2081</v>
      </c>
      <c r="B2084" s="15" t="s">
        <v>437</v>
      </c>
      <c r="C2084" s="17" t="s">
        <v>5892</v>
      </c>
      <c r="D2084" s="11">
        <v>-0.85257285800000004</v>
      </c>
      <c r="E2084" s="3">
        <v>3.4499999999999998E-5</v>
      </c>
      <c r="F2084" s="11"/>
      <c r="G2084" s="12"/>
      <c r="H2084" s="13">
        <v>2.8653303750000001</v>
      </c>
      <c r="I2084" s="12">
        <v>6.9693700000000001E-4</v>
      </c>
    </row>
    <row r="2085" spans="1:9" x14ac:dyDescent="0.45">
      <c r="A2085" s="4">
        <v>2082</v>
      </c>
      <c r="B2085" s="15" t="s">
        <v>512</v>
      </c>
      <c r="C2085" s="17" t="s">
        <v>4968</v>
      </c>
      <c r="D2085" s="11">
        <v>-0.85282362300000003</v>
      </c>
      <c r="E2085" s="3">
        <v>5.49E-5</v>
      </c>
      <c r="F2085" s="11"/>
      <c r="G2085" s="12"/>
      <c r="H2085" s="13"/>
      <c r="I2085" s="12"/>
    </row>
    <row r="2086" spans="1:9" x14ac:dyDescent="0.45">
      <c r="A2086" s="4">
        <v>2083</v>
      </c>
      <c r="B2086" s="15" t="s">
        <v>1242</v>
      </c>
      <c r="C2086" s="17" t="s">
        <v>5657</v>
      </c>
      <c r="D2086" s="11">
        <v>-0.85335572199999998</v>
      </c>
      <c r="E2086" s="12">
        <v>9.3489400000000002E-4</v>
      </c>
      <c r="F2086" s="11"/>
      <c r="G2086" s="12"/>
      <c r="H2086" s="13"/>
      <c r="I2086" s="12"/>
    </row>
    <row r="2087" spans="1:9" x14ac:dyDescent="0.45">
      <c r="A2087" s="4">
        <v>2084</v>
      </c>
      <c r="B2087" s="15" t="s">
        <v>928</v>
      </c>
      <c r="C2087" s="17" t="s">
        <v>6495</v>
      </c>
      <c r="D2087" s="11">
        <v>-0.85401092099999998</v>
      </c>
      <c r="E2087" s="12">
        <v>4.0193200000000003E-4</v>
      </c>
      <c r="F2087" s="11"/>
      <c r="G2087" s="12"/>
      <c r="H2087" s="13"/>
      <c r="I2087" s="12"/>
    </row>
    <row r="2088" spans="1:9" x14ac:dyDescent="0.45">
      <c r="A2088" s="4">
        <v>2085</v>
      </c>
      <c r="B2088" s="15" t="s">
        <v>2634</v>
      </c>
      <c r="C2088" s="17" t="s">
        <v>7250</v>
      </c>
      <c r="D2088" s="11">
        <v>-0.85401543700000004</v>
      </c>
      <c r="E2088" s="12">
        <v>9.278227E-3</v>
      </c>
      <c r="F2088" s="11">
        <v>-2.0783171669999998</v>
      </c>
      <c r="G2088" s="12">
        <v>1.2510069999999999E-3</v>
      </c>
      <c r="H2088" s="13"/>
      <c r="I2088" s="12"/>
    </row>
    <row r="2089" spans="1:9" x14ac:dyDescent="0.45">
      <c r="A2089" s="4">
        <v>2086</v>
      </c>
      <c r="B2089" s="15" t="s">
        <v>2356</v>
      </c>
      <c r="C2089" s="17" t="s">
        <v>4881</v>
      </c>
      <c r="D2089" s="11">
        <v>-0.854586815</v>
      </c>
      <c r="E2089" s="12">
        <v>6.5150629999999998E-3</v>
      </c>
      <c r="F2089" s="11"/>
      <c r="G2089" s="12"/>
      <c r="H2089" s="13">
        <v>0.38907942099999998</v>
      </c>
      <c r="I2089" s="12">
        <v>5.5721490000000002E-3</v>
      </c>
    </row>
    <row r="2090" spans="1:9" x14ac:dyDescent="0.45">
      <c r="A2090" s="4">
        <v>2087</v>
      </c>
      <c r="B2090" s="15" t="s">
        <v>239</v>
      </c>
      <c r="C2090" s="17" t="s">
        <v>5809</v>
      </c>
      <c r="D2090" s="11">
        <v>-0.85474371500000002</v>
      </c>
      <c r="E2090" s="3">
        <v>4.0099999999999997E-6</v>
      </c>
      <c r="F2090" s="11">
        <v>-0.59035801200000004</v>
      </c>
      <c r="G2090" s="12">
        <v>1.61998E-3</v>
      </c>
      <c r="H2090" s="13"/>
      <c r="I2090" s="12"/>
    </row>
    <row r="2091" spans="1:9" x14ac:dyDescent="0.45">
      <c r="A2091" s="4">
        <v>2088</v>
      </c>
      <c r="B2091" s="15" t="s">
        <v>164</v>
      </c>
      <c r="C2091" s="17" t="s">
        <v>6895</v>
      </c>
      <c r="D2091" s="11">
        <v>-0.85499673700000001</v>
      </c>
      <c r="E2091" s="3">
        <v>6.7299999999999995E-7</v>
      </c>
      <c r="F2091" s="11"/>
      <c r="G2091" s="12"/>
      <c r="H2091" s="13">
        <v>-0.88114230999999998</v>
      </c>
      <c r="I2091" s="12">
        <v>3.1559200000000001E-4</v>
      </c>
    </row>
    <row r="2092" spans="1:9" x14ac:dyDescent="0.45">
      <c r="A2092" s="4">
        <v>2089</v>
      </c>
      <c r="B2092" s="15" t="s">
        <v>683</v>
      </c>
      <c r="C2092" s="17" t="s">
        <v>6728</v>
      </c>
      <c r="D2092" s="11">
        <v>-0.85524779799999995</v>
      </c>
      <c r="E2092" s="12">
        <v>1.46024E-4</v>
      </c>
      <c r="F2092" s="11"/>
      <c r="G2092" s="12"/>
      <c r="H2092" s="13"/>
      <c r="I2092" s="12"/>
    </row>
    <row r="2093" spans="1:9" x14ac:dyDescent="0.45">
      <c r="A2093" s="4">
        <v>2090</v>
      </c>
      <c r="B2093" s="15" t="s">
        <v>726</v>
      </c>
      <c r="C2093" s="17" t="s">
        <v>6732</v>
      </c>
      <c r="D2093" s="11">
        <v>-0.85561678600000002</v>
      </c>
      <c r="E2093" s="12">
        <v>1.78574E-4</v>
      </c>
      <c r="F2093" s="11"/>
      <c r="G2093" s="12"/>
      <c r="H2093" s="13"/>
      <c r="I2093" s="12"/>
    </row>
    <row r="2094" spans="1:9" x14ac:dyDescent="0.45">
      <c r="A2094" s="4">
        <v>2091</v>
      </c>
      <c r="B2094" s="15" t="s">
        <v>657</v>
      </c>
      <c r="C2094" s="17" t="s">
        <v>4432</v>
      </c>
      <c r="D2094" s="11">
        <v>-0.85837569700000005</v>
      </c>
      <c r="E2094" s="12">
        <v>1.2968300000000001E-4</v>
      </c>
      <c r="F2094" s="11"/>
      <c r="G2094" s="12"/>
      <c r="H2094" s="13"/>
      <c r="I2094" s="12"/>
    </row>
    <row r="2095" spans="1:9" x14ac:dyDescent="0.45">
      <c r="A2095" s="4">
        <v>2092</v>
      </c>
      <c r="B2095" s="15" t="s">
        <v>460</v>
      </c>
      <c r="C2095" s="17" t="s">
        <v>4866</v>
      </c>
      <c r="D2095" s="11">
        <v>-0.85931523600000004</v>
      </c>
      <c r="E2095" s="3">
        <v>3.9700000000000003E-5</v>
      </c>
      <c r="F2095" s="11"/>
      <c r="G2095" s="12"/>
      <c r="H2095" s="13"/>
      <c r="I2095" s="12"/>
    </row>
    <row r="2096" spans="1:9" x14ac:dyDescent="0.45">
      <c r="A2096" s="4">
        <v>2093</v>
      </c>
      <c r="B2096" s="15" t="s">
        <v>439</v>
      </c>
      <c r="C2096" s="17" t="s">
        <v>6537</v>
      </c>
      <c r="D2096" s="11">
        <v>-0.85992636200000006</v>
      </c>
      <c r="E2096" s="3">
        <v>3.5299999999999997E-5</v>
      </c>
      <c r="F2096" s="11"/>
      <c r="G2096" s="12"/>
      <c r="H2096" s="13"/>
      <c r="I2096" s="12"/>
    </row>
    <row r="2097" spans="1:9" x14ac:dyDescent="0.45">
      <c r="A2097" s="4">
        <v>2094</v>
      </c>
      <c r="B2097" s="15" t="s">
        <v>678</v>
      </c>
      <c r="C2097" s="17" t="s">
        <v>4060</v>
      </c>
      <c r="D2097" s="11">
        <v>-0.86015494400000003</v>
      </c>
      <c r="E2097" s="12">
        <v>1.4268399999999999E-4</v>
      </c>
      <c r="F2097" s="11"/>
      <c r="G2097" s="12"/>
      <c r="H2097" s="13">
        <v>-0.74047428000000004</v>
      </c>
      <c r="I2097" s="12">
        <v>5.7907490000000004E-3</v>
      </c>
    </row>
    <row r="2098" spans="1:9" x14ac:dyDescent="0.45">
      <c r="A2098" s="4">
        <v>2095</v>
      </c>
      <c r="B2098" s="15" t="s">
        <v>295</v>
      </c>
      <c r="C2098" s="17" t="s">
        <v>6219</v>
      </c>
      <c r="D2098" s="11">
        <v>-0.86034012500000001</v>
      </c>
      <c r="E2098" s="3">
        <v>8.8200000000000003E-6</v>
      </c>
      <c r="F2098" s="11"/>
      <c r="G2098" s="12"/>
      <c r="H2098" s="13">
        <v>-2.2053604729999998</v>
      </c>
      <c r="I2098" s="12">
        <v>6.2003099999999995E-4</v>
      </c>
    </row>
    <row r="2099" spans="1:9" x14ac:dyDescent="0.45">
      <c r="A2099" s="4">
        <v>2096</v>
      </c>
      <c r="B2099" s="15" t="s">
        <v>1306</v>
      </c>
      <c r="C2099" s="17" t="s">
        <v>4052</v>
      </c>
      <c r="D2099" s="11">
        <v>-0.863727142</v>
      </c>
      <c r="E2099" s="12">
        <v>1.0550589999999999E-3</v>
      </c>
      <c r="F2099" s="11">
        <v>0.92108206400000003</v>
      </c>
      <c r="G2099" s="12">
        <v>6.9597490000000003E-3</v>
      </c>
      <c r="H2099" s="13"/>
      <c r="I2099" s="12"/>
    </row>
    <row r="2100" spans="1:9" x14ac:dyDescent="0.45">
      <c r="A2100" s="4">
        <v>2097</v>
      </c>
      <c r="B2100" s="15" t="s">
        <v>97</v>
      </c>
      <c r="C2100" s="17" t="s">
        <v>5386</v>
      </c>
      <c r="D2100" s="11">
        <v>-0.86398809899999995</v>
      </c>
      <c r="E2100" s="3">
        <v>1.4700000000000001E-7</v>
      </c>
      <c r="F2100" s="11"/>
      <c r="G2100" s="12"/>
      <c r="H2100" s="13"/>
      <c r="I2100" s="12"/>
    </row>
    <row r="2101" spans="1:9" x14ac:dyDescent="0.45">
      <c r="A2101" s="4">
        <v>2098</v>
      </c>
      <c r="B2101" s="15" t="s">
        <v>2502</v>
      </c>
      <c r="C2101" s="17" t="s">
        <v>7157</v>
      </c>
      <c r="D2101" s="11">
        <v>-0.86452598800000002</v>
      </c>
      <c r="E2101" s="12">
        <v>7.8476339999999992E-3</v>
      </c>
      <c r="F2101" s="11"/>
      <c r="G2101" s="12"/>
      <c r="H2101" s="13">
        <v>-0.91543377100000001</v>
      </c>
      <c r="I2101" s="12">
        <v>6.2261269999999997E-3</v>
      </c>
    </row>
    <row r="2102" spans="1:9" x14ac:dyDescent="0.45">
      <c r="A2102" s="4">
        <v>2099</v>
      </c>
      <c r="B2102" s="15" t="s">
        <v>193</v>
      </c>
      <c r="C2102" s="17" t="s">
        <v>5871</v>
      </c>
      <c r="D2102" s="11">
        <v>-0.86475908700000004</v>
      </c>
      <c r="E2102" s="3">
        <v>1.6300000000000001E-6</v>
      </c>
      <c r="F2102" s="11"/>
      <c r="G2102" s="12"/>
      <c r="H2102" s="13"/>
      <c r="I2102" s="12"/>
    </row>
    <row r="2103" spans="1:9" x14ac:dyDescent="0.45">
      <c r="A2103" s="4">
        <v>2100</v>
      </c>
      <c r="B2103" s="15" t="s">
        <v>889</v>
      </c>
      <c r="C2103" s="17" t="s">
        <v>6474</v>
      </c>
      <c r="D2103" s="11">
        <v>-0.86560282600000005</v>
      </c>
      <c r="E2103" s="12">
        <v>3.5247000000000002E-4</v>
      </c>
      <c r="F2103" s="11"/>
      <c r="G2103" s="12"/>
      <c r="H2103" s="13"/>
      <c r="I2103" s="12"/>
    </row>
    <row r="2104" spans="1:9" x14ac:dyDescent="0.45">
      <c r="A2104" s="4">
        <v>2101</v>
      </c>
      <c r="B2104" s="15" t="s">
        <v>134</v>
      </c>
      <c r="C2104" s="17" t="s">
        <v>6055</v>
      </c>
      <c r="D2104" s="11">
        <v>-0.86572548400000005</v>
      </c>
      <c r="E2104" s="3">
        <v>3.9999999999999998E-7</v>
      </c>
      <c r="F2104" s="11"/>
      <c r="G2104" s="12"/>
      <c r="H2104" s="13"/>
      <c r="I2104" s="12"/>
    </row>
    <row r="2105" spans="1:9" x14ac:dyDescent="0.45">
      <c r="A2105" s="4">
        <v>2102</v>
      </c>
      <c r="B2105" s="15" t="s">
        <v>2568</v>
      </c>
      <c r="C2105" s="17" t="s">
        <v>6945</v>
      </c>
      <c r="D2105" s="11">
        <v>-0.86607772800000005</v>
      </c>
      <c r="E2105" s="12">
        <v>8.4956119999999996E-3</v>
      </c>
      <c r="F2105" s="11">
        <v>-0.52841840299999998</v>
      </c>
      <c r="G2105" s="12">
        <v>7.0989360000000001E-3</v>
      </c>
      <c r="H2105" s="13"/>
      <c r="I2105" s="12"/>
    </row>
    <row r="2106" spans="1:9" x14ac:dyDescent="0.45">
      <c r="A2106" s="4">
        <v>2103</v>
      </c>
      <c r="B2106" s="15" t="s">
        <v>876</v>
      </c>
      <c r="C2106" s="17" t="s">
        <v>4882</v>
      </c>
      <c r="D2106" s="11">
        <v>-0.86783542999999996</v>
      </c>
      <c r="E2106" s="12">
        <v>3.4004100000000002E-4</v>
      </c>
      <c r="F2106" s="11"/>
      <c r="G2106" s="12"/>
      <c r="H2106" s="13">
        <v>0.52016398500000005</v>
      </c>
      <c r="I2106" s="12">
        <v>7.0807530000000004E-3</v>
      </c>
    </row>
    <row r="2107" spans="1:9" x14ac:dyDescent="0.45">
      <c r="A2107" s="4">
        <v>2104</v>
      </c>
      <c r="B2107" s="15" t="s">
        <v>1177</v>
      </c>
      <c r="C2107" s="17" t="s">
        <v>4900</v>
      </c>
      <c r="D2107" s="11">
        <v>-0.86883716899999996</v>
      </c>
      <c r="E2107" s="12">
        <v>7.9951299999999996E-4</v>
      </c>
      <c r="F2107" s="11"/>
      <c r="G2107" s="12"/>
      <c r="H2107" s="13"/>
      <c r="I2107" s="12"/>
    </row>
    <row r="2108" spans="1:9" x14ac:dyDescent="0.45">
      <c r="A2108" s="4">
        <v>2105</v>
      </c>
      <c r="B2108" s="15" t="s">
        <v>886</v>
      </c>
      <c r="C2108" s="17" t="s">
        <v>6204</v>
      </c>
      <c r="D2108" s="11">
        <v>-0.86900171199999998</v>
      </c>
      <c r="E2108" s="12">
        <v>3.4779599999999999E-4</v>
      </c>
      <c r="F2108" s="11"/>
      <c r="G2108" s="12"/>
      <c r="H2108" s="13"/>
      <c r="I2108" s="12"/>
    </row>
    <row r="2109" spans="1:9" x14ac:dyDescent="0.45">
      <c r="A2109" s="4">
        <v>2106</v>
      </c>
      <c r="B2109" s="15" t="s">
        <v>1201</v>
      </c>
      <c r="C2109" s="17" t="s">
        <v>6112</v>
      </c>
      <c r="D2109" s="11">
        <v>-0.86908475399999996</v>
      </c>
      <c r="E2109" s="12">
        <v>8.3233999999999999E-4</v>
      </c>
      <c r="F2109" s="11"/>
      <c r="G2109" s="12"/>
      <c r="H2109" s="13"/>
      <c r="I2109" s="12"/>
    </row>
    <row r="2110" spans="1:9" x14ac:dyDescent="0.45">
      <c r="A2110" s="4">
        <v>2107</v>
      </c>
      <c r="B2110" s="15" t="s">
        <v>1830</v>
      </c>
      <c r="C2110" s="17" t="s">
        <v>6858</v>
      </c>
      <c r="D2110" s="11">
        <v>-0.86915671400000005</v>
      </c>
      <c r="E2110" s="12">
        <v>2.9667180000000001E-3</v>
      </c>
      <c r="F2110" s="11"/>
      <c r="G2110" s="12"/>
      <c r="H2110" s="13"/>
      <c r="I2110" s="12"/>
    </row>
    <row r="2111" spans="1:9" x14ac:dyDescent="0.45">
      <c r="A2111" s="4">
        <v>2108</v>
      </c>
      <c r="B2111" s="15" t="s">
        <v>207</v>
      </c>
      <c r="C2111" s="17" t="s">
        <v>4108</v>
      </c>
      <c r="D2111" s="11">
        <v>-0.87024173699999996</v>
      </c>
      <c r="E2111" s="3">
        <v>2.2400000000000002E-6</v>
      </c>
      <c r="F2111" s="11"/>
      <c r="G2111" s="12"/>
      <c r="H2111" s="13">
        <v>-0.74316540799999997</v>
      </c>
      <c r="I2111" s="12">
        <v>2.6534810000000001E-3</v>
      </c>
    </row>
    <row r="2112" spans="1:9" x14ac:dyDescent="0.45">
      <c r="A2112" s="4">
        <v>2109</v>
      </c>
      <c r="B2112" s="15" t="s">
        <v>1655</v>
      </c>
      <c r="C2112" s="17" t="s">
        <v>3917</v>
      </c>
      <c r="D2112" s="11">
        <v>-0.87098366000000005</v>
      </c>
      <c r="E2112" s="12">
        <v>2.1605219999999998E-3</v>
      </c>
      <c r="F2112" s="11"/>
      <c r="G2112" s="12"/>
      <c r="H2112" s="13">
        <v>1.783061633</v>
      </c>
      <c r="I2112" s="3">
        <v>9.7800000000000006E-5</v>
      </c>
    </row>
    <row r="2113" spans="1:9" x14ac:dyDescent="0.45">
      <c r="A2113" s="4">
        <v>2110</v>
      </c>
      <c r="B2113" s="15" t="s">
        <v>1538</v>
      </c>
      <c r="C2113" s="17" t="s">
        <v>6789</v>
      </c>
      <c r="D2113" s="11">
        <v>-0.87101790199999996</v>
      </c>
      <c r="E2113" s="12">
        <v>1.729237E-3</v>
      </c>
      <c r="F2113" s="11"/>
      <c r="G2113" s="12"/>
      <c r="H2113" s="13"/>
      <c r="I2113" s="12"/>
    </row>
    <row r="2114" spans="1:9" x14ac:dyDescent="0.45">
      <c r="A2114" s="4">
        <v>2111</v>
      </c>
      <c r="B2114" s="15" t="s">
        <v>1452</v>
      </c>
      <c r="C2114" s="17" t="s">
        <v>4388</v>
      </c>
      <c r="D2114" s="11">
        <v>-0.87260802000000004</v>
      </c>
      <c r="E2114" s="12">
        <v>1.4349199999999999E-3</v>
      </c>
      <c r="F2114" s="11"/>
      <c r="G2114" s="12"/>
      <c r="H2114" s="13"/>
      <c r="I2114" s="12"/>
    </row>
    <row r="2115" spans="1:9" x14ac:dyDescent="0.45">
      <c r="A2115" s="4">
        <v>2112</v>
      </c>
      <c r="B2115" s="15" t="s">
        <v>1952</v>
      </c>
      <c r="C2115" s="17" t="s">
        <v>7212</v>
      </c>
      <c r="D2115" s="11">
        <v>-0.87273896399999995</v>
      </c>
      <c r="E2115" s="12">
        <v>3.7235699999999998E-3</v>
      </c>
      <c r="F2115" s="11"/>
      <c r="G2115" s="12"/>
      <c r="H2115" s="13"/>
      <c r="I2115" s="12"/>
    </row>
    <row r="2116" spans="1:9" x14ac:dyDescent="0.45">
      <c r="A2116" s="4">
        <v>2113</v>
      </c>
      <c r="B2116" s="15" t="s">
        <v>127</v>
      </c>
      <c r="C2116" s="17" t="s">
        <v>4847</v>
      </c>
      <c r="D2116" s="11">
        <v>-0.87310505500000002</v>
      </c>
      <c r="E2116" s="3">
        <v>3.3999999999999997E-7</v>
      </c>
      <c r="F2116" s="11"/>
      <c r="G2116" s="12"/>
      <c r="H2116" s="13"/>
      <c r="I2116" s="12"/>
    </row>
    <row r="2117" spans="1:9" x14ac:dyDescent="0.45">
      <c r="A2117" s="4">
        <v>2114</v>
      </c>
      <c r="B2117" s="15" t="s">
        <v>433</v>
      </c>
      <c r="C2117" s="17" t="s">
        <v>4641</v>
      </c>
      <c r="D2117" s="11">
        <v>-0.87506125099999998</v>
      </c>
      <c r="E2117" s="3">
        <v>3.3599999999999997E-5</v>
      </c>
      <c r="F2117" s="11"/>
      <c r="G2117" s="12"/>
      <c r="H2117" s="13"/>
      <c r="I2117" s="12"/>
    </row>
    <row r="2118" spans="1:9" x14ac:dyDescent="0.45">
      <c r="A2118" s="4">
        <v>2115</v>
      </c>
      <c r="B2118" s="15" t="s">
        <v>216</v>
      </c>
      <c r="C2118" s="17" t="s">
        <v>5353</v>
      </c>
      <c r="D2118" s="11">
        <v>-0.87508267100000003</v>
      </c>
      <c r="E2118" s="3">
        <v>2.43E-6</v>
      </c>
      <c r="F2118" s="11"/>
      <c r="G2118" s="12"/>
      <c r="H2118" s="13"/>
      <c r="I2118" s="12"/>
    </row>
    <row r="2119" spans="1:9" x14ac:dyDescent="0.45">
      <c r="A2119" s="4">
        <v>2116</v>
      </c>
      <c r="B2119" s="15" t="s">
        <v>63</v>
      </c>
      <c r="C2119" s="17" t="s">
        <v>4065</v>
      </c>
      <c r="D2119" s="11">
        <v>-0.87566930600000004</v>
      </c>
      <c r="E2119" s="3">
        <v>3.84E-8</v>
      </c>
      <c r="F2119" s="11">
        <v>-0.83198308200000004</v>
      </c>
      <c r="G2119" s="12">
        <v>1.2994699999999999E-4</v>
      </c>
      <c r="H2119" s="13"/>
      <c r="I2119" s="12"/>
    </row>
    <row r="2120" spans="1:9" x14ac:dyDescent="0.45">
      <c r="A2120" s="4">
        <v>2117</v>
      </c>
      <c r="B2120" s="15" t="s">
        <v>2101</v>
      </c>
      <c r="C2120" s="17" t="s">
        <v>5861</v>
      </c>
      <c r="D2120" s="11">
        <v>-0.87747644800000002</v>
      </c>
      <c r="E2120" s="12">
        <v>4.6196220000000003E-3</v>
      </c>
      <c r="F2120" s="11"/>
      <c r="G2120" s="12"/>
      <c r="H2120" s="13"/>
      <c r="I2120" s="12"/>
    </row>
    <row r="2121" spans="1:9" x14ac:dyDescent="0.45">
      <c r="A2121" s="4">
        <v>2118</v>
      </c>
      <c r="B2121" s="15" t="s">
        <v>1564</v>
      </c>
      <c r="C2121" s="17" t="s">
        <v>6216</v>
      </c>
      <c r="D2121" s="11">
        <v>-0.87762360299999997</v>
      </c>
      <c r="E2121" s="12">
        <v>1.811612E-3</v>
      </c>
      <c r="F2121" s="11"/>
      <c r="G2121" s="12"/>
      <c r="H2121" s="13"/>
      <c r="I2121" s="12"/>
    </row>
    <row r="2122" spans="1:9" x14ac:dyDescent="0.45">
      <c r="A2122" s="4">
        <v>2119</v>
      </c>
      <c r="B2122" s="15" t="s">
        <v>1641</v>
      </c>
      <c r="C2122" s="17" t="s">
        <v>6845</v>
      </c>
      <c r="D2122" s="11">
        <v>-0.87878260200000002</v>
      </c>
      <c r="E2122" s="12">
        <v>2.1012610000000001E-3</v>
      </c>
      <c r="F2122" s="11">
        <v>0.42978504000000001</v>
      </c>
      <c r="G2122" s="12">
        <v>5.2787500000000002E-4</v>
      </c>
      <c r="H2122" s="13"/>
      <c r="I2122" s="12"/>
    </row>
    <row r="2123" spans="1:9" x14ac:dyDescent="0.45">
      <c r="A2123" s="4">
        <v>2120</v>
      </c>
      <c r="B2123" s="15" t="s">
        <v>112</v>
      </c>
      <c r="C2123" s="17" t="s">
        <v>4942</v>
      </c>
      <c r="D2123" s="11">
        <v>-0.88322365300000005</v>
      </c>
      <c r="E2123" s="3">
        <v>2.6199999999999999E-7</v>
      </c>
      <c r="F2123" s="11"/>
      <c r="G2123" s="12"/>
      <c r="H2123" s="13"/>
      <c r="I2123" s="12"/>
    </row>
    <row r="2124" spans="1:9" x14ac:dyDescent="0.45">
      <c r="A2124" s="4">
        <v>2121</v>
      </c>
      <c r="B2124" s="15" t="s">
        <v>1064</v>
      </c>
      <c r="C2124" s="17" t="s">
        <v>4201</v>
      </c>
      <c r="D2124" s="11">
        <v>-0.88459705799999999</v>
      </c>
      <c r="E2124" s="12">
        <v>5.7343400000000005E-4</v>
      </c>
      <c r="F2124" s="11">
        <v>-2.7725126850000001</v>
      </c>
      <c r="G2124" s="12">
        <v>2.50179E-4</v>
      </c>
      <c r="H2124" s="13"/>
      <c r="I2124" s="12"/>
    </row>
    <row r="2125" spans="1:9" x14ac:dyDescent="0.45">
      <c r="A2125" s="4">
        <v>2122</v>
      </c>
      <c r="B2125" s="15" t="s">
        <v>1261</v>
      </c>
      <c r="C2125" s="17" t="s">
        <v>4000</v>
      </c>
      <c r="D2125" s="11">
        <v>-0.88479425700000003</v>
      </c>
      <c r="E2125" s="12">
        <v>9.8033199999999999E-4</v>
      </c>
      <c r="F2125" s="11"/>
      <c r="G2125" s="12"/>
      <c r="H2125" s="13"/>
      <c r="I2125" s="12"/>
    </row>
    <row r="2126" spans="1:9" x14ac:dyDescent="0.45">
      <c r="A2126" s="4">
        <v>2123</v>
      </c>
      <c r="B2126" s="15" t="s">
        <v>1135</v>
      </c>
      <c r="C2126" s="17" t="s">
        <v>3945</v>
      </c>
      <c r="D2126" s="11">
        <v>-0.88492802299999995</v>
      </c>
      <c r="E2126" s="12">
        <v>6.8841599999999996E-4</v>
      </c>
      <c r="F2126" s="11"/>
      <c r="G2126" s="12"/>
      <c r="H2126" s="13"/>
      <c r="I2126" s="12"/>
    </row>
    <row r="2127" spans="1:9" x14ac:dyDescent="0.45">
      <c r="A2127" s="4">
        <v>2124</v>
      </c>
      <c r="B2127" s="15" t="s">
        <v>982</v>
      </c>
      <c r="C2127" s="17" t="s">
        <v>5339</v>
      </c>
      <c r="D2127" s="11">
        <v>-0.88503015500000004</v>
      </c>
      <c r="E2127" s="12">
        <v>4.7414400000000002E-4</v>
      </c>
      <c r="F2127" s="11">
        <v>-0.65464332400000003</v>
      </c>
      <c r="G2127" s="12">
        <v>8.6496730000000001E-3</v>
      </c>
      <c r="H2127" s="13"/>
      <c r="I2127" s="12"/>
    </row>
    <row r="2128" spans="1:9" x14ac:dyDescent="0.45">
      <c r="A2128" s="4">
        <v>2125</v>
      </c>
      <c r="B2128" s="15" t="s">
        <v>738</v>
      </c>
      <c r="C2128" s="17" t="s">
        <v>5569</v>
      </c>
      <c r="D2128" s="11">
        <v>-0.88548508400000003</v>
      </c>
      <c r="E2128" s="12">
        <v>1.93523E-4</v>
      </c>
      <c r="F2128" s="11"/>
      <c r="G2128" s="12"/>
      <c r="H2128" s="13"/>
      <c r="I2128" s="12"/>
    </row>
    <row r="2129" spans="1:9" x14ac:dyDescent="0.45">
      <c r="A2129" s="4">
        <v>2126</v>
      </c>
      <c r="B2129" s="15" t="s">
        <v>1393</v>
      </c>
      <c r="C2129" s="17" t="s">
        <v>4514</v>
      </c>
      <c r="D2129" s="11">
        <v>-0.88722202699999997</v>
      </c>
      <c r="E2129" s="12">
        <v>1.263461E-3</v>
      </c>
      <c r="F2129" s="11"/>
      <c r="G2129" s="12"/>
      <c r="H2129" s="13">
        <v>0.55705755999999995</v>
      </c>
      <c r="I2129" s="12">
        <v>7.638723E-3</v>
      </c>
    </row>
    <row r="2130" spans="1:9" x14ac:dyDescent="0.45">
      <c r="A2130" s="4">
        <v>2127</v>
      </c>
      <c r="B2130" s="15" t="s">
        <v>98</v>
      </c>
      <c r="C2130" s="17" t="s">
        <v>4077</v>
      </c>
      <c r="D2130" s="11">
        <v>-0.89107160399999996</v>
      </c>
      <c r="E2130" s="3">
        <v>1.5300000000000001E-7</v>
      </c>
      <c r="F2130" s="11"/>
      <c r="G2130" s="12"/>
      <c r="H2130" s="13"/>
      <c r="I2130" s="12"/>
    </row>
    <row r="2131" spans="1:9" x14ac:dyDescent="0.45">
      <c r="A2131" s="4">
        <v>2128</v>
      </c>
      <c r="B2131" s="15" t="s">
        <v>1414</v>
      </c>
      <c r="C2131" s="17" t="s">
        <v>6067</v>
      </c>
      <c r="D2131" s="11">
        <v>-0.89236245700000005</v>
      </c>
      <c r="E2131" s="12">
        <v>1.306928E-3</v>
      </c>
      <c r="F2131" s="11"/>
      <c r="G2131" s="12"/>
      <c r="H2131" s="13"/>
      <c r="I2131" s="12"/>
    </row>
    <row r="2132" spans="1:9" x14ac:dyDescent="0.45">
      <c r="A2132" s="4">
        <v>2129</v>
      </c>
      <c r="B2132" s="15" t="s">
        <v>2471</v>
      </c>
      <c r="C2132" s="17" t="s">
        <v>6293</v>
      </c>
      <c r="D2132" s="11">
        <v>-0.89287661500000004</v>
      </c>
      <c r="E2132" s="12">
        <v>7.5896760000000001E-3</v>
      </c>
      <c r="F2132" s="11"/>
      <c r="G2132" s="12"/>
      <c r="H2132" s="13"/>
      <c r="I2132" s="12"/>
    </row>
    <row r="2133" spans="1:9" x14ac:dyDescent="0.45">
      <c r="A2133" s="4">
        <v>2130</v>
      </c>
      <c r="B2133" s="15" t="s">
        <v>893</v>
      </c>
      <c r="C2133" s="17" t="s">
        <v>4386</v>
      </c>
      <c r="D2133" s="11">
        <v>-0.895428428</v>
      </c>
      <c r="E2133" s="12">
        <v>3.54693E-4</v>
      </c>
      <c r="F2133" s="11"/>
      <c r="G2133" s="12"/>
      <c r="H2133" s="13"/>
      <c r="I2133" s="12"/>
    </row>
    <row r="2134" spans="1:9" x14ac:dyDescent="0.45">
      <c r="A2134" s="4">
        <v>2131</v>
      </c>
      <c r="B2134" s="15" t="s">
        <v>157</v>
      </c>
      <c r="C2134" s="17" t="s">
        <v>6197</v>
      </c>
      <c r="D2134" s="11">
        <v>-0.89613326500000001</v>
      </c>
      <c r="E2134" s="3">
        <v>5.7999999999999995E-7</v>
      </c>
      <c r="F2134" s="11"/>
      <c r="G2134" s="12"/>
      <c r="H2134" s="13">
        <v>-0.56210986500000004</v>
      </c>
      <c r="I2134" s="12">
        <v>9.5723900000000001E-3</v>
      </c>
    </row>
    <row r="2135" spans="1:9" x14ac:dyDescent="0.45">
      <c r="A2135" s="4">
        <v>2132</v>
      </c>
      <c r="B2135" s="15" t="s">
        <v>1426</v>
      </c>
      <c r="C2135" s="17" t="s">
        <v>5981</v>
      </c>
      <c r="D2135" s="11">
        <v>-0.89733370099999998</v>
      </c>
      <c r="E2135" s="12">
        <v>1.339636E-3</v>
      </c>
      <c r="F2135" s="11"/>
      <c r="G2135" s="12"/>
      <c r="H2135" s="13"/>
      <c r="I2135" s="12"/>
    </row>
    <row r="2136" spans="1:9" x14ac:dyDescent="0.45">
      <c r="A2136" s="4">
        <v>2133</v>
      </c>
      <c r="B2136" s="15" t="s">
        <v>2520</v>
      </c>
      <c r="C2136" s="17" t="s">
        <v>5814</v>
      </c>
      <c r="D2136" s="11">
        <v>-0.89783528300000004</v>
      </c>
      <c r="E2136" s="12">
        <v>7.9826459999999995E-3</v>
      </c>
      <c r="F2136" s="11"/>
      <c r="G2136" s="12"/>
      <c r="H2136" s="13">
        <v>0.52084135200000004</v>
      </c>
      <c r="I2136" s="12">
        <v>8.5036690000000002E-3</v>
      </c>
    </row>
    <row r="2137" spans="1:9" x14ac:dyDescent="0.45">
      <c r="A2137" s="4">
        <v>2134</v>
      </c>
      <c r="B2137" s="15" t="s">
        <v>2267</v>
      </c>
      <c r="C2137" s="17" t="s">
        <v>7731</v>
      </c>
      <c r="D2137" s="11">
        <v>-0.89831310900000005</v>
      </c>
      <c r="E2137" s="12">
        <v>5.7837899999999996E-3</v>
      </c>
      <c r="F2137" s="11"/>
      <c r="G2137" s="12"/>
      <c r="H2137" s="13"/>
      <c r="I2137" s="12"/>
    </row>
    <row r="2138" spans="1:9" x14ac:dyDescent="0.45">
      <c r="A2138" s="4">
        <v>2135</v>
      </c>
      <c r="B2138" s="15" t="s">
        <v>2136</v>
      </c>
      <c r="C2138" s="17" t="s">
        <v>6650</v>
      </c>
      <c r="D2138" s="11">
        <v>-0.89860773699999996</v>
      </c>
      <c r="E2138" s="12">
        <v>4.8624819999999996E-3</v>
      </c>
      <c r="F2138" s="11">
        <v>-4.0895606730000003</v>
      </c>
      <c r="G2138" s="12">
        <v>9.1320749999999999E-3</v>
      </c>
      <c r="H2138" s="13"/>
      <c r="I2138" s="12"/>
    </row>
    <row r="2139" spans="1:9" x14ac:dyDescent="0.45">
      <c r="A2139" s="4">
        <v>2136</v>
      </c>
      <c r="B2139" s="15" t="s">
        <v>943</v>
      </c>
      <c r="C2139" s="17" t="s">
        <v>5155</v>
      </c>
      <c r="D2139" s="11">
        <v>-0.89872585100000002</v>
      </c>
      <c r="E2139" s="12">
        <v>4.2508699999999999E-4</v>
      </c>
      <c r="F2139" s="11"/>
      <c r="G2139" s="12"/>
      <c r="H2139" s="13"/>
      <c r="I2139" s="12"/>
    </row>
    <row r="2140" spans="1:9" x14ac:dyDescent="0.45">
      <c r="A2140" s="4">
        <v>2137</v>
      </c>
      <c r="B2140" s="15" t="s">
        <v>2438</v>
      </c>
      <c r="C2140" s="17" t="s">
        <v>7732</v>
      </c>
      <c r="D2140" s="11">
        <v>-0.89939249099999996</v>
      </c>
      <c r="E2140" s="12">
        <v>7.2190800000000001E-3</v>
      </c>
      <c r="F2140" s="11">
        <v>-3.0461730409999999</v>
      </c>
      <c r="G2140" s="12">
        <v>2.08717E-4</v>
      </c>
      <c r="H2140" s="13"/>
      <c r="I2140" s="12"/>
    </row>
    <row r="2141" spans="1:9" x14ac:dyDescent="0.45">
      <c r="A2141" s="4">
        <v>2138</v>
      </c>
      <c r="B2141" s="15" t="s">
        <v>705</v>
      </c>
      <c r="C2141" s="17" t="s">
        <v>4372</v>
      </c>
      <c r="D2141" s="11">
        <v>-0.89960426599999999</v>
      </c>
      <c r="E2141" s="12">
        <v>1.58593E-4</v>
      </c>
      <c r="F2141" s="11"/>
      <c r="G2141" s="12"/>
      <c r="H2141" s="13"/>
      <c r="I2141" s="12"/>
    </row>
    <row r="2142" spans="1:9" x14ac:dyDescent="0.45">
      <c r="A2142" s="4">
        <v>2139</v>
      </c>
      <c r="B2142" s="15" t="s">
        <v>2401</v>
      </c>
      <c r="C2142" s="17" t="s">
        <v>7005</v>
      </c>
      <c r="D2142" s="11">
        <v>-0.89976112399999997</v>
      </c>
      <c r="E2142" s="12">
        <v>6.9199930000000002E-3</v>
      </c>
      <c r="F2142" s="11"/>
      <c r="G2142" s="12"/>
      <c r="H2142" s="13"/>
      <c r="I2142" s="12"/>
    </row>
    <row r="2143" spans="1:9" x14ac:dyDescent="0.45">
      <c r="A2143" s="4">
        <v>2140</v>
      </c>
      <c r="B2143" s="15" t="s">
        <v>586</v>
      </c>
      <c r="C2143" s="17" t="s">
        <v>5588</v>
      </c>
      <c r="D2143" s="11">
        <v>-0.90099216100000001</v>
      </c>
      <c r="E2143" s="3">
        <v>8.9300000000000002E-5</v>
      </c>
      <c r="F2143" s="11"/>
      <c r="G2143" s="12"/>
      <c r="H2143" s="13"/>
      <c r="I2143" s="12"/>
    </row>
    <row r="2144" spans="1:9" x14ac:dyDescent="0.45">
      <c r="A2144" s="4">
        <v>2141</v>
      </c>
      <c r="B2144" s="15" t="s">
        <v>868</v>
      </c>
      <c r="C2144" s="17" t="s">
        <v>5445</v>
      </c>
      <c r="D2144" s="11">
        <v>-0.90186885699999997</v>
      </c>
      <c r="E2144" s="12">
        <v>3.2763300000000003E-4</v>
      </c>
      <c r="F2144" s="11"/>
      <c r="G2144" s="12"/>
      <c r="H2144" s="13"/>
      <c r="I2144" s="12"/>
    </row>
    <row r="2145" spans="1:9" x14ac:dyDescent="0.45">
      <c r="A2145" s="4">
        <v>2142</v>
      </c>
      <c r="B2145" s="15" t="s">
        <v>393</v>
      </c>
      <c r="C2145" s="17" t="s">
        <v>6992</v>
      </c>
      <c r="D2145" s="11">
        <v>-0.90209049500000005</v>
      </c>
      <c r="E2145" s="3">
        <v>2.27E-5</v>
      </c>
      <c r="F2145" s="11"/>
      <c r="G2145" s="12"/>
      <c r="H2145" s="13"/>
      <c r="I2145" s="12"/>
    </row>
    <row r="2146" spans="1:9" x14ac:dyDescent="0.45">
      <c r="A2146" s="4">
        <v>2143</v>
      </c>
      <c r="B2146" s="15" t="s">
        <v>1219</v>
      </c>
      <c r="C2146" s="17" t="s">
        <v>7022</v>
      </c>
      <c r="D2146" s="11">
        <v>-0.902939414</v>
      </c>
      <c r="E2146" s="12">
        <v>8.6701400000000004E-4</v>
      </c>
      <c r="F2146" s="11"/>
      <c r="G2146" s="12"/>
      <c r="H2146" s="13"/>
      <c r="I2146" s="12"/>
    </row>
    <row r="2147" spans="1:9" x14ac:dyDescent="0.45">
      <c r="A2147" s="4">
        <v>2144</v>
      </c>
      <c r="B2147" s="15" t="s">
        <v>1403</v>
      </c>
      <c r="C2147" s="17" t="s">
        <v>5547</v>
      </c>
      <c r="D2147" s="11">
        <v>-0.90323826100000004</v>
      </c>
      <c r="E2147" s="12">
        <v>1.286712E-3</v>
      </c>
      <c r="F2147" s="11"/>
      <c r="G2147" s="12"/>
      <c r="H2147" s="13"/>
      <c r="I2147" s="12"/>
    </row>
    <row r="2148" spans="1:9" x14ac:dyDescent="0.45">
      <c r="A2148" s="4">
        <v>2145</v>
      </c>
      <c r="B2148" s="15" t="s">
        <v>2623</v>
      </c>
      <c r="C2148" s="17" t="s">
        <v>5720</v>
      </c>
      <c r="D2148" s="11">
        <v>-0.90342773099999996</v>
      </c>
      <c r="E2148" s="12">
        <v>9.1782240000000005E-3</v>
      </c>
      <c r="F2148" s="11">
        <v>1.521771456</v>
      </c>
      <c r="G2148" s="12">
        <v>7.4859000000000002E-3</v>
      </c>
      <c r="H2148" s="13"/>
      <c r="I2148" s="12"/>
    </row>
    <row r="2149" spans="1:9" x14ac:dyDescent="0.45">
      <c r="A2149" s="4">
        <v>2146</v>
      </c>
      <c r="B2149" s="15" t="s">
        <v>2282</v>
      </c>
      <c r="C2149" s="17" t="s">
        <v>6456</v>
      </c>
      <c r="D2149" s="11">
        <v>-0.90378479300000003</v>
      </c>
      <c r="E2149" s="12">
        <v>5.9012320000000002E-3</v>
      </c>
      <c r="F2149" s="11">
        <v>-2.5931364010000002</v>
      </c>
      <c r="G2149" s="12">
        <v>5.3881399999999998E-4</v>
      </c>
      <c r="H2149" s="13"/>
      <c r="I2149" s="12"/>
    </row>
    <row r="2150" spans="1:9" x14ac:dyDescent="0.45">
      <c r="A2150" s="4">
        <v>2147</v>
      </c>
      <c r="B2150" s="15" t="s">
        <v>970</v>
      </c>
      <c r="C2150" s="17" t="s">
        <v>4734</v>
      </c>
      <c r="D2150" s="11">
        <v>-0.90528598699999996</v>
      </c>
      <c r="E2150" s="12">
        <v>4.5830399999999998E-4</v>
      </c>
      <c r="F2150" s="11">
        <v>-2.7367113019999998</v>
      </c>
      <c r="G2150" s="12">
        <v>4.5408039999999998E-3</v>
      </c>
      <c r="H2150" s="13"/>
      <c r="I2150" s="12"/>
    </row>
    <row r="2151" spans="1:9" x14ac:dyDescent="0.45">
      <c r="A2151" s="4">
        <v>2148</v>
      </c>
      <c r="B2151" s="15" t="s">
        <v>1016</v>
      </c>
      <c r="C2151" s="17" t="s">
        <v>4106</v>
      </c>
      <c r="D2151" s="11">
        <v>-0.90549923099999996</v>
      </c>
      <c r="E2151" s="12">
        <v>5.1516099999999998E-4</v>
      </c>
      <c r="F2151" s="11">
        <v>-1.573850696</v>
      </c>
      <c r="G2151" s="12">
        <v>1.7211010000000001E-3</v>
      </c>
      <c r="H2151" s="13"/>
      <c r="I2151" s="12"/>
    </row>
    <row r="2152" spans="1:9" x14ac:dyDescent="0.45">
      <c r="A2152" s="4">
        <v>2149</v>
      </c>
      <c r="B2152" s="15" t="s">
        <v>790</v>
      </c>
      <c r="C2152" s="17" t="s">
        <v>4008</v>
      </c>
      <c r="D2152" s="11">
        <v>-0.90610686500000004</v>
      </c>
      <c r="E2152" s="12">
        <v>2.4570400000000002E-4</v>
      </c>
      <c r="F2152" s="11"/>
      <c r="G2152" s="12"/>
      <c r="H2152" s="13">
        <v>-1.3313292160000001</v>
      </c>
      <c r="I2152" s="12">
        <v>1.7801399999999999E-4</v>
      </c>
    </row>
    <row r="2153" spans="1:9" x14ac:dyDescent="0.45">
      <c r="A2153" s="4">
        <v>2150</v>
      </c>
      <c r="B2153" s="15" t="s">
        <v>217</v>
      </c>
      <c r="C2153" s="17" t="s">
        <v>4269</v>
      </c>
      <c r="D2153" s="11">
        <v>-0.90617593500000004</v>
      </c>
      <c r="E2153" s="3">
        <v>2.43E-6</v>
      </c>
      <c r="F2153" s="11"/>
      <c r="G2153" s="12"/>
      <c r="H2153" s="13"/>
      <c r="I2153" s="12"/>
    </row>
    <row r="2154" spans="1:9" x14ac:dyDescent="0.45">
      <c r="A2154" s="4">
        <v>2151</v>
      </c>
      <c r="B2154" s="15" t="s">
        <v>269</v>
      </c>
      <c r="C2154" s="17" t="s">
        <v>6893</v>
      </c>
      <c r="D2154" s="11">
        <v>-0.90694197700000001</v>
      </c>
      <c r="E2154" s="3">
        <v>6.3199999999999996E-6</v>
      </c>
      <c r="F2154" s="11"/>
      <c r="G2154" s="12"/>
      <c r="H2154" s="13">
        <v>-1.3559531659999999</v>
      </c>
      <c r="I2154" s="12">
        <v>5.0737999999999998E-4</v>
      </c>
    </row>
    <row r="2155" spans="1:9" x14ac:dyDescent="0.45">
      <c r="A2155" s="4">
        <v>2152</v>
      </c>
      <c r="B2155" s="15" t="s">
        <v>314</v>
      </c>
      <c r="C2155" s="17" t="s">
        <v>6722</v>
      </c>
      <c r="D2155" s="11">
        <v>-0.90764508200000005</v>
      </c>
      <c r="E2155" s="3">
        <v>1.0499999999999999E-5</v>
      </c>
      <c r="F2155" s="11"/>
      <c r="G2155" s="12"/>
      <c r="H2155" s="13"/>
      <c r="I2155" s="12"/>
    </row>
    <row r="2156" spans="1:9" x14ac:dyDescent="0.45">
      <c r="A2156" s="4">
        <v>2153</v>
      </c>
      <c r="B2156" s="15" t="s">
        <v>478</v>
      </c>
      <c r="C2156" s="17" t="s">
        <v>5942</v>
      </c>
      <c r="D2156" s="11">
        <v>-0.90767517200000003</v>
      </c>
      <c r="E2156" s="3">
        <v>4.5000000000000003E-5</v>
      </c>
      <c r="F2156" s="11"/>
      <c r="G2156" s="12"/>
      <c r="H2156" s="13"/>
      <c r="I2156" s="12"/>
    </row>
    <row r="2157" spans="1:9" x14ac:dyDescent="0.45">
      <c r="A2157" s="4">
        <v>2154</v>
      </c>
      <c r="B2157" s="15" t="s">
        <v>2188</v>
      </c>
      <c r="C2157" s="17" t="s">
        <v>6525</v>
      </c>
      <c r="D2157" s="11">
        <v>-0.908236708</v>
      </c>
      <c r="E2157" s="12">
        <v>5.1503529999999999E-3</v>
      </c>
      <c r="F2157" s="11"/>
      <c r="G2157" s="12"/>
      <c r="H2157" s="13"/>
      <c r="I2157" s="12"/>
    </row>
    <row r="2158" spans="1:9" x14ac:dyDescent="0.45">
      <c r="A2158" s="4">
        <v>2155</v>
      </c>
      <c r="B2158" s="15" t="s">
        <v>1398</v>
      </c>
      <c r="C2158" s="17" t="s">
        <v>6044</v>
      </c>
      <c r="D2158" s="11">
        <v>-0.91149770200000002</v>
      </c>
      <c r="E2158" s="12">
        <v>1.2730700000000001E-3</v>
      </c>
      <c r="F2158" s="11"/>
      <c r="G2158" s="12"/>
      <c r="H2158" s="13"/>
      <c r="I2158" s="12"/>
    </row>
    <row r="2159" spans="1:9" x14ac:dyDescent="0.45">
      <c r="A2159" s="4">
        <v>2156</v>
      </c>
      <c r="B2159" s="15" t="s">
        <v>156</v>
      </c>
      <c r="C2159" s="17" t="s">
        <v>5169</v>
      </c>
      <c r="D2159" s="11">
        <v>-0.91299474700000005</v>
      </c>
      <c r="E2159" s="3">
        <v>5.7700000000000004E-7</v>
      </c>
      <c r="F2159" s="11"/>
      <c r="G2159" s="12"/>
      <c r="H2159" s="13"/>
      <c r="I2159" s="12"/>
    </row>
    <row r="2160" spans="1:9" x14ac:dyDescent="0.45">
      <c r="A2160" s="4">
        <v>2157</v>
      </c>
      <c r="B2160" s="15" t="s">
        <v>110</v>
      </c>
      <c r="C2160" s="17" t="s">
        <v>4554</v>
      </c>
      <c r="D2160" s="11">
        <v>-0.91352517600000005</v>
      </c>
      <c r="E2160" s="3">
        <v>2.36E-7</v>
      </c>
      <c r="F2160" s="11"/>
      <c r="G2160" s="12"/>
      <c r="H2160" s="13"/>
      <c r="I2160" s="12"/>
    </row>
    <row r="2161" spans="1:9" x14ac:dyDescent="0.45">
      <c r="A2161" s="4">
        <v>2158</v>
      </c>
      <c r="B2161" s="15" t="s">
        <v>2540</v>
      </c>
      <c r="C2161" s="17" t="s">
        <v>6516</v>
      </c>
      <c r="D2161" s="11">
        <v>-0.91405190800000002</v>
      </c>
      <c r="E2161" s="12">
        <v>8.1927530000000005E-3</v>
      </c>
      <c r="F2161" s="11">
        <v>-1.2996780480000001</v>
      </c>
      <c r="G2161" s="3">
        <v>6.7799999999999995E-5</v>
      </c>
      <c r="H2161" s="13"/>
      <c r="I2161" s="12"/>
    </row>
    <row r="2162" spans="1:9" x14ac:dyDescent="0.45">
      <c r="A2162" s="4">
        <v>2159</v>
      </c>
      <c r="B2162" s="15" t="s">
        <v>1715</v>
      </c>
      <c r="C2162" s="17" t="s">
        <v>7195</v>
      </c>
      <c r="D2162" s="11">
        <v>-0.91526393900000003</v>
      </c>
      <c r="E2162" s="12">
        <v>2.3974980000000001E-3</v>
      </c>
      <c r="F2162" s="11"/>
      <c r="G2162" s="12"/>
      <c r="H2162" s="13"/>
      <c r="I2162" s="12"/>
    </row>
    <row r="2163" spans="1:9" x14ac:dyDescent="0.45">
      <c r="A2163" s="4">
        <v>2160</v>
      </c>
      <c r="B2163" s="15" t="s">
        <v>2649</v>
      </c>
      <c r="C2163" s="17" t="s">
        <v>7021</v>
      </c>
      <c r="D2163" s="11">
        <v>-0.91589401699999995</v>
      </c>
      <c r="E2163" s="12">
        <v>9.4020370000000002E-3</v>
      </c>
      <c r="F2163" s="11"/>
      <c r="G2163" s="12"/>
      <c r="H2163" s="13"/>
      <c r="I2163" s="12"/>
    </row>
    <row r="2164" spans="1:9" x14ac:dyDescent="0.45">
      <c r="A2164" s="4">
        <v>2161</v>
      </c>
      <c r="B2164" s="15" t="s">
        <v>1878</v>
      </c>
      <c r="C2164" s="17" t="s">
        <v>7058</v>
      </c>
      <c r="D2164" s="11">
        <v>-0.91656982600000003</v>
      </c>
      <c r="E2164" s="12">
        <v>3.2531080000000002E-3</v>
      </c>
      <c r="F2164" s="11"/>
      <c r="G2164" s="12"/>
      <c r="H2164" s="13"/>
      <c r="I2164" s="12"/>
    </row>
    <row r="2165" spans="1:9" x14ac:dyDescent="0.45">
      <c r="A2165" s="4">
        <v>2162</v>
      </c>
      <c r="B2165" s="15" t="s">
        <v>87</v>
      </c>
      <c r="C2165" s="17" t="s">
        <v>4474</v>
      </c>
      <c r="D2165" s="11">
        <v>-0.91936028400000003</v>
      </c>
      <c r="E2165" s="3">
        <v>1.1000000000000001E-7</v>
      </c>
      <c r="F2165" s="11"/>
      <c r="G2165" s="12"/>
      <c r="H2165" s="13"/>
      <c r="I2165" s="12"/>
    </row>
    <row r="2166" spans="1:9" x14ac:dyDescent="0.45">
      <c r="A2166" s="4">
        <v>2163</v>
      </c>
      <c r="B2166" s="15" t="s">
        <v>406</v>
      </c>
      <c r="C2166" s="17" t="s">
        <v>6282</v>
      </c>
      <c r="D2166" s="11">
        <v>-0.922329807</v>
      </c>
      <c r="E2166" s="3">
        <v>2.55E-5</v>
      </c>
      <c r="F2166" s="11"/>
      <c r="G2166" s="12"/>
      <c r="H2166" s="13"/>
      <c r="I2166" s="12"/>
    </row>
    <row r="2167" spans="1:9" x14ac:dyDescent="0.45">
      <c r="A2167" s="4">
        <v>2164</v>
      </c>
      <c r="B2167" s="15" t="s">
        <v>326</v>
      </c>
      <c r="C2167" s="17" t="s">
        <v>6608</v>
      </c>
      <c r="D2167" s="11">
        <v>-0.92278941699999995</v>
      </c>
      <c r="E2167" s="3">
        <v>1.2E-5</v>
      </c>
      <c r="F2167" s="11"/>
      <c r="G2167" s="12"/>
      <c r="H2167" s="13"/>
      <c r="I2167" s="12"/>
    </row>
    <row r="2168" spans="1:9" x14ac:dyDescent="0.45">
      <c r="A2168" s="4">
        <v>2165</v>
      </c>
      <c r="B2168" s="15" t="s">
        <v>2592</v>
      </c>
      <c r="C2168" s="17" t="s">
        <v>5452</v>
      </c>
      <c r="D2168" s="11">
        <v>-0.92288224500000005</v>
      </c>
      <c r="E2168" s="12">
        <v>8.8004069999999997E-3</v>
      </c>
      <c r="F2168" s="11"/>
      <c r="G2168" s="12"/>
      <c r="H2168" s="13"/>
      <c r="I2168" s="12"/>
    </row>
    <row r="2169" spans="1:9" x14ac:dyDescent="0.45">
      <c r="A2169" s="4">
        <v>2166</v>
      </c>
      <c r="B2169" s="15" t="s">
        <v>252</v>
      </c>
      <c r="C2169" s="17" t="s">
        <v>4021</v>
      </c>
      <c r="D2169" s="11">
        <v>-0.92292309800000005</v>
      </c>
      <c r="E2169" s="3">
        <v>4.9200000000000003E-6</v>
      </c>
      <c r="F2169" s="11"/>
      <c r="G2169" s="12"/>
      <c r="H2169" s="13">
        <v>-1.3770333619999999</v>
      </c>
      <c r="I2169" s="12">
        <v>6.2698729999999996E-3</v>
      </c>
    </row>
    <row r="2170" spans="1:9" x14ac:dyDescent="0.45">
      <c r="A2170" s="4">
        <v>2167</v>
      </c>
      <c r="B2170" s="15" t="s">
        <v>700</v>
      </c>
      <c r="C2170" s="17" t="s">
        <v>7070</v>
      </c>
      <c r="D2170" s="11">
        <v>-0.92357873499999998</v>
      </c>
      <c r="E2170" s="12">
        <v>1.54959E-4</v>
      </c>
      <c r="F2170" s="11"/>
      <c r="G2170" s="12"/>
      <c r="H2170" s="13"/>
      <c r="I2170" s="12"/>
    </row>
    <row r="2171" spans="1:9" x14ac:dyDescent="0.45">
      <c r="A2171" s="4">
        <v>2168</v>
      </c>
      <c r="B2171" s="15" t="s">
        <v>1001</v>
      </c>
      <c r="C2171" s="17" t="s">
        <v>4987</v>
      </c>
      <c r="D2171" s="11">
        <v>-0.92414852400000003</v>
      </c>
      <c r="E2171" s="12">
        <v>4.9236899999999999E-4</v>
      </c>
      <c r="F2171" s="11"/>
      <c r="G2171" s="12"/>
      <c r="H2171" s="13"/>
      <c r="I2171" s="12"/>
    </row>
    <row r="2172" spans="1:9" x14ac:dyDescent="0.45">
      <c r="A2172" s="4">
        <v>2169</v>
      </c>
      <c r="B2172" s="15" t="s">
        <v>2148</v>
      </c>
      <c r="C2172" s="17" t="s">
        <v>7725</v>
      </c>
      <c r="D2172" s="11">
        <v>-0.92434256800000003</v>
      </c>
      <c r="E2172" s="12">
        <v>4.9447420000000002E-3</v>
      </c>
      <c r="F2172" s="11"/>
      <c r="G2172" s="12"/>
      <c r="H2172" s="13">
        <v>0.54134573900000005</v>
      </c>
      <c r="I2172" s="12">
        <v>1.565739E-3</v>
      </c>
    </row>
    <row r="2173" spans="1:9" x14ac:dyDescent="0.45">
      <c r="A2173" s="4">
        <v>2170</v>
      </c>
      <c r="B2173" s="15" t="s">
        <v>1678</v>
      </c>
      <c r="C2173" s="17" t="s">
        <v>3880</v>
      </c>
      <c r="D2173" s="11">
        <v>-0.92434445700000001</v>
      </c>
      <c r="E2173" s="12">
        <v>2.2413649999999999E-3</v>
      </c>
      <c r="F2173" s="11">
        <v>-1.8461412210000001</v>
      </c>
      <c r="G2173" s="12">
        <v>8.8426660000000008E-3</v>
      </c>
      <c r="H2173" s="13"/>
      <c r="I2173" s="12"/>
    </row>
    <row r="2174" spans="1:9" x14ac:dyDescent="0.45">
      <c r="A2174" s="4">
        <v>2171</v>
      </c>
      <c r="B2174" s="15" t="s">
        <v>2047</v>
      </c>
      <c r="C2174" s="17" t="s">
        <v>6712</v>
      </c>
      <c r="D2174" s="11">
        <v>-0.92765423199999997</v>
      </c>
      <c r="E2174" s="12">
        <v>4.3205409999999998E-3</v>
      </c>
      <c r="F2174" s="11"/>
      <c r="G2174" s="12"/>
      <c r="H2174" s="13"/>
      <c r="I2174" s="12"/>
    </row>
    <row r="2175" spans="1:9" x14ac:dyDescent="0.45">
      <c r="A2175" s="4">
        <v>2172</v>
      </c>
      <c r="B2175" s="15" t="s">
        <v>176</v>
      </c>
      <c r="C2175" s="17" t="s">
        <v>7295</v>
      </c>
      <c r="D2175" s="11">
        <v>-0.92792762799999995</v>
      </c>
      <c r="E2175" s="3">
        <v>1.04E-6</v>
      </c>
      <c r="F2175" s="11">
        <v>-0.52674147800000004</v>
      </c>
      <c r="G2175" s="12">
        <v>1.32767E-4</v>
      </c>
      <c r="H2175" s="13"/>
      <c r="I2175" s="12"/>
    </row>
    <row r="2176" spans="1:9" x14ac:dyDescent="0.45">
      <c r="A2176" s="4">
        <v>2173</v>
      </c>
      <c r="B2176" s="15" t="s">
        <v>67</v>
      </c>
      <c r="C2176" s="17" t="s">
        <v>5052</v>
      </c>
      <c r="D2176" s="11">
        <v>-0.92840164400000003</v>
      </c>
      <c r="E2176" s="3">
        <v>5.0400000000000001E-8</v>
      </c>
      <c r="F2176" s="11"/>
      <c r="G2176" s="12"/>
      <c r="H2176" s="13"/>
      <c r="I2176" s="12"/>
    </row>
    <row r="2177" spans="1:9" x14ac:dyDescent="0.45">
      <c r="A2177" s="4">
        <v>2174</v>
      </c>
      <c r="B2177" s="15" t="s">
        <v>428</v>
      </c>
      <c r="C2177" s="17" t="s">
        <v>4100</v>
      </c>
      <c r="D2177" s="11">
        <v>-0.92853150100000004</v>
      </c>
      <c r="E2177" s="3">
        <v>3.0800000000000003E-5</v>
      </c>
      <c r="F2177" s="11">
        <v>-2.503589823</v>
      </c>
      <c r="G2177" s="3">
        <v>1.31E-5</v>
      </c>
      <c r="H2177" s="13"/>
      <c r="I2177" s="12"/>
    </row>
    <row r="2178" spans="1:9" x14ac:dyDescent="0.45">
      <c r="A2178" s="4">
        <v>2175</v>
      </c>
      <c r="B2178" s="15" t="s">
        <v>1006</v>
      </c>
      <c r="C2178" s="17" t="s">
        <v>6548</v>
      </c>
      <c r="D2178" s="11">
        <v>-0.92908027999999998</v>
      </c>
      <c r="E2178" s="12">
        <v>4.9609700000000003E-4</v>
      </c>
      <c r="F2178" s="11"/>
      <c r="G2178" s="12"/>
      <c r="H2178" s="13"/>
      <c r="I2178" s="12"/>
    </row>
    <row r="2179" spans="1:9" x14ac:dyDescent="0.45">
      <c r="A2179" s="4">
        <v>2176</v>
      </c>
      <c r="B2179" s="15" t="s">
        <v>2395</v>
      </c>
      <c r="C2179" s="17" t="s">
        <v>7677</v>
      </c>
      <c r="D2179" s="11">
        <v>-0.92941507499999998</v>
      </c>
      <c r="E2179" s="12">
        <v>6.8497150000000001E-3</v>
      </c>
      <c r="F2179" s="11">
        <v>-1.4445899630000001</v>
      </c>
      <c r="G2179" s="12">
        <v>5.2005669999999997E-3</v>
      </c>
      <c r="H2179" s="13"/>
      <c r="I2179" s="12"/>
    </row>
    <row r="2180" spans="1:9" x14ac:dyDescent="0.45">
      <c r="A2180" s="4">
        <v>2177</v>
      </c>
      <c r="B2180" s="15" t="s">
        <v>304</v>
      </c>
      <c r="C2180" s="17" t="s">
        <v>6443</v>
      </c>
      <c r="D2180" s="11">
        <v>-0.92971549600000003</v>
      </c>
      <c r="E2180" s="3">
        <v>9.5899999999999997E-6</v>
      </c>
      <c r="F2180" s="11"/>
      <c r="G2180" s="12"/>
      <c r="H2180" s="13"/>
      <c r="I2180" s="12"/>
    </row>
    <row r="2181" spans="1:9" x14ac:dyDescent="0.45">
      <c r="A2181" s="4">
        <v>2178</v>
      </c>
      <c r="B2181" s="15" t="s">
        <v>784</v>
      </c>
      <c r="C2181" s="17" t="s">
        <v>5028</v>
      </c>
      <c r="D2181" s="11">
        <v>-0.93229379099999998</v>
      </c>
      <c r="E2181" s="12">
        <v>2.4005000000000001E-4</v>
      </c>
      <c r="F2181" s="11">
        <v>-1.2328725140000001</v>
      </c>
      <c r="G2181" s="3">
        <v>4.9400000000000001E-5</v>
      </c>
      <c r="H2181" s="13"/>
      <c r="I2181" s="12"/>
    </row>
    <row r="2182" spans="1:9" x14ac:dyDescent="0.45">
      <c r="A2182" s="4">
        <v>2179</v>
      </c>
      <c r="B2182" s="15" t="s">
        <v>144</v>
      </c>
      <c r="C2182" s="17" t="s">
        <v>6476</v>
      </c>
      <c r="D2182" s="11">
        <v>-0.93305946200000001</v>
      </c>
      <c r="E2182" s="3">
        <v>4.4900000000000001E-7</v>
      </c>
      <c r="F2182" s="11">
        <v>-0.63432723300000005</v>
      </c>
      <c r="G2182" s="12">
        <v>5.0499780000000001E-3</v>
      </c>
      <c r="H2182" s="13"/>
      <c r="I2182" s="12"/>
    </row>
    <row r="2183" spans="1:9" x14ac:dyDescent="0.45">
      <c r="A2183" s="4">
        <v>2180</v>
      </c>
      <c r="B2183" s="15" t="s">
        <v>432</v>
      </c>
      <c r="C2183" s="17" t="s">
        <v>4286</v>
      </c>
      <c r="D2183" s="11">
        <v>-0.93341749900000004</v>
      </c>
      <c r="E2183" s="3">
        <v>3.3099999999999998E-5</v>
      </c>
      <c r="F2183" s="11"/>
      <c r="G2183" s="12"/>
      <c r="H2183" s="13">
        <v>0.41557140799999998</v>
      </c>
      <c r="I2183" s="12">
        <v>5.0717449999999999E-3</v>
      </c>
    </row>
    <row r="2184" spans="1:9" x14ac:dyDescent="0.45">
      <c r="A2184" s="4">
        <v>2181</v>
      </c>
      <c r="B2184" s="15" t="s">
        <v>356</v>
      </c>
      <c r="C2184" s="17" t="s">
        <v>5815</v>
      </c>
      <c r="D2184" s="11">
        <v>-0.93358257700000002</v>
      </c>
      <c r="E2184" s="3">
        <v>1.59E-5</v>
      </c>
      <c r="F2184" s="11"/>
      <c r="G2184" s="12"/>
      <c r="H2184" s="13"/>
      <c r="I2184" s="12"/>
    </row>
    <row r="2185" spans="1:9" x14ac:dyDescent="0.45">
      <c r="A2185" s="4">
        <v>2182</v>
      </c>
      <c r="B2185" s="15" t="s">
        <v>137</v>
      </c>
      <c r="C2185" s="17" t="s">
        <v>4830</v>
      </c>
      <c r="D2185" s="11">
        <v>-0.93391407800000004</v>
      </c>
      <c r="E2185" s="3">
        <v>4.15E-7</v>
      </c>
      <c r="F2185" s="11"/>
      <c r="G2185" s="12"/>
      <c r="H2185" s="13">
        <v>-0.75197810799999998</v>
      </c>
      <c r="I2185" s="12">
        <v>9.1152809999999994E-3</v>
      </c>
    </row>
    <row r="2186" spans="1:9" x14ac:dyDescent="0.45">
      <c r="A2186" s="4">
        <v>2183</v>
      </c>
      <c r="B2186" s="15" t="s">
        <v>775</v>
      </c>
      <c r="C2186" s="17" t="s">
        <v>4320</v>
      </c>
      <c r="D2186" s="11">
        <v>-0.93584472200000002</v>
      </c>
      <c r="E2186" s="12">
        <v>2.27541E-4</v>
      </c>
      <c r="F2186" s="11">
        <v>-0.52750137600000002</v>
      </c>
      <c r="G2186" s="3">
        <v>2.3599999999999999E-6</v>
      </c>
      <c r="H2186" s="13"/>
      <c r="I2186" s="12"/>
    </row>
    <row r="2187" spans="1:9" x14ac:dyDescent="0.45">
      <c r="A2187" s="4">
        <v>2184</v>
      </c>
      <c r="B2187" s="15" t="s">
        <v>1549</v>
      </c>
      <c r="C2187" s="17" t="s">
        <v>6925</v>
      </c>
      <c r="D2187" s="11">
        <v>-0.93613083699999999</v>
      </c>
      <c r="E2187" s="12">
        <v>1.7516960000000001E-3</v>
      </c>
      <c r="F2187" s="11"/>
      <c r="G2187" s="12"/>
      <c r="H2187" s="13"/>
      <c r="I2187" s="12"/>
    </row>
    <row r="2188" spans="1:9" x14ac:dyDescent="0.45">
      <c r="A2188" s="4">
        <v>2185</v>
      </c>
      <c r="B2188" s="15" t="s">
        <v>1455</v>
      </c>
      <c r="C2188" s="17" t="s">
        <v>6695</v>
      </c>
      <c r="D2188" s="11">
        <v>-0.93678777199999996</v>
      </c>
      <c r="E2188" s="12">
        <v>1.447432E-3</v>
      </c>
      <c r="F2188" s="11"/>
      <c r="G2188" s="12"/>
      <c r="H2188" s="13"/>
      <c r="I2188" s="12"/>
    </row>
    <row r="2189" spans="1:9" x14ac:dyDescent="0.45">
      <c r="A2189" s="4">
        <v>2186</v>
      </c>
      <c r="B2189" s="15" t="s">
        <v>145</v>
      </c>
      <c r="C2189" s="17" t="s">
        <v>4013</v>
      </c>
      <c r="D2189" s="11">
        <v>-0.93826660799999995</v>
      </c>
      <c r="E2189" s="3">
        <v>4.82E-7</v>
      </c>
      <c r="F2189" s="11"/>
      <c r="G2189" s="12"/>
      <c r="H2189" s="13">
        <v>-1.182454984</v>
      </c>
      <c r="I2189" s="12">
        <v>6.2003399999999999E-4</v>
      </c>
    </row>
    <row r="2190" spans="1:9" x14ac:dyDescent="0.45">
      <c r="A2190" s="4">
        <v>2187</v>
      </c>
      <c r="B2190" s="15" t="s">
        <v>41</v>
      </c>
      <c r="C2190" s="17" t="s">
        <v>5331</v>
      </c>
      <c r="D2190" s="11">
        <v>-0.938445953</v>
      </c>
      <c r="E2190" s="3">
        <v>3.6E-9</v>
      </c>
      <c r="F2190" s="11"/>
      <c r="G2190" s="12"/>
      <c r="H2190" s="13">
        <v>0.38635592699999999</v>
      </c>
      <c r="I2190" s="12">
        <v>2.6671500000000001E-3</v>
      </c>
    </row>
    <row r="2191" spans="1:9" x14ac:dyDescent="0.45">
      <c r="A2191" s="4">
        <v>2188</v>
      </c>
      <c r="B2191" s="15" t="s">
        <v>2656</v>
      </c>
      <c r="C2191" s="17" t="s">
        <v>3909</v>
      </c>
      <c r="D2191" s="11">
        <v>-0.939634619</v>
      </c>
      <c r="E2191" s="12">
        <v>9.4801320000000005E-3</v>
      </c>
      <c r="F2191" s="11"/>
      <c r="G2191" s="12"/>
      <c r="H2191" s="13"/>
      <c r="I2191" s="12"/>
    </row>
    <row r="2192" spans="1:9" x14ac:dyDescent="0.45">
      <c r="A2192" s="4">
        <v>2189</v>
      </c>
      <c r="B2192" s="15" t="s">
        <v>277</v>
      </c>
      <c r="C2192" s="17" t="s">
        <v>7131</v>
      </c>
      <c r="D2192" s="11">
        <v>-0.94072527500000003</v>
      </c>
      <c r="E2192" s="3">
        <v>6.9800000000000001E-6</v>
      </c>
      <c r="F2192" s="11"/>
      <c r="G2192" s="12"/>
      <c r="H2192" s="13"/>
      <c r="I2192" s="12"/>
    </row>
    <row r="2193" spans="1:9" x14ac:dyDescent="0.45">
      <c r="A2193" s="4">
        <v>2190</v>
      </c>
      <c r="B2193" s="15" t="s">
        <v>2143</v>
      </c>
      <c r="C2193" s="17" t="s">
        <v>7483</v>
      </c>
      <c r="D2193" s="11">
        <v>-0.94166524299999999</v>
      </c>
      <c r="E2193" s="12">
        <v>4.8986189999999999E-3</v>
      </c>
      <c r="F2193" s="11">
        <v>-2.19279972</v>
      </c>
      <c r="G2193" s="12">
        <v>1.5462E-3</v>
      </c>
      <c r="H2193" s="13"/>
      <c r="I2193" s="12"/>
    </row>
    <row r="2194" spans="1:9" x14ac:dyDescent="0.45">
      <c r="A2194" s="4">
        <v>2191</v>
      </c>
      <c r="B2194" s="15" t="s">
        <v>1486</v>
      </c>
      <c r="C2194" s="17" t="s">
        <v>5091</v>
      </c>
      <c r="D2194" s="11">
        <v>-0.94279056800000005</v>
      </c>
      <c r="E2194" s="12">
        <v>1.5580380000000001E-3</v>
      </c>
      <c r="F2194" s="11"/>
      <c r="G2194" s="12"/>
      <c r="H2194" s="13"/>
      <c r="I2194" s="12"/>
    </row>
    <row r="2195" spans="1:9" x14ac:dyDescent="0.45">
      <c r="A2195" s="4">
        <v>2192</v>
      </c>
      <c r="B2195" s="15" t="s">
        <v>2215</v>
      </c>
      <c r="C2195" s="17" t="s">
        <v>4210</v>
      </c>
      <c r="D2195" s="11">
        <v>-0.94299152100000005</v>
      </c>
      <c r="E2195" s="12">
        <v>5.3200290000000004E-3</v>
      </c>
      <c r="F2195" s="11"/>
      <c r="G2195" s="12"/>
      <c r="H2195" s="13"/>
      <c r="I2195" s="12"/>
    </row>
    <row r="2196" spans="1:9" x14ac:dyDescent="0.45">
      <c r="A2196" s="4">
        <v>2193</v>
      </c>
      <c r="B2196" s="15" t="s">
        <v>2049</v>
      </c>
      <c r="C2196" s="17" t="s">
        <v>7002</v>
      </c>
      <c r="D2196" s="11">
        <v>-0.94418430200000003</v>
      </c>
      <c r="E2196" s="12">
        <v>4.3235089999999997E-3</v>
      </c>
      <c r="F2196" s="11"/>
      <c r="G2196" s="12"/>
      <c r="H2196" s="13"/>
      <c r="I2196" s="12"/>
    </row>
    <row r="2197" spans="1:9" x14ac:dyDescent="0.45">
      <c r="A2197" s="4">
        <v>2194</v>
      </c>
      <c r="B2197" s="15" t="s">
        <v>421</v>
      </c>
      <c r="C2197" s="17" t="s">
        <v>6702</v>
      </c>
      <c r="D2197" s="11">
        <v>-0.944378143</v>
      </c>
      <c r="E2197" s="3">
        <v>2.87E-5</v>
      </c>
      <c r="F2197" s="11">
        <v>-1.160802345</v>
      </c>
      <c r="G2197" s="12">
        <v>4.3677800000000003E-4</v>
      </c>
      <c r="H2197" s="13"/>
      <c r="I2197" s="12"/>
    </row>
    <row r="2198" spans="1:9" x14ac:dyDescent="0.45">
      <c r="A2198" s="4">
        <v>2195</v>
      </c>
      <c r="B2198" s="15" t="s">
        <v>259</v>
      </c>
      <c r="C2198" s="17" t="s">
        <v>7484</v>
      </c>
      <c r="D2198" s="11">
        <v>-0.94541596400000005</v>
      </c>
      <c r="E2198" s="3">
        <v>5.5500000000000002E-6</v>
      </c>
      <c r="F2198" s="11"/>
      <c r="G2198" s="12"/>
      <c r="H2198" s="13"/>
      <c r="I2198" s="12"/>
    </row>
    <row r="2199" spans="1:9" x14ac:dyDescent="0.45">
      <c r="A2199" s="4">
        <v>2196</v>
      </c>
      <c r="B2199" s="15" t="s">
        <v>1691</v>
      </c>
      <c r="C2199" s="17" t="s">
        <v>4947</v>
      </c>
      <c r="D2199" s="11">
        <v>-0.94568268700000002</v>
      </c>
      <c r="E2199" s="12">
        <v>2.290121E-3</v>
      </c>
      <c r="F2199" s="11"/>
      <c r="G2199" s="12"/>
      <c r="H2199" s="13">
        <v>0.48623499100000001</v>
      </c>
      <c r="I2199" s="12">
        <v>6.5843530000000003E-3</v>
      </c>
    </row>
    <row r="2200" spans="1:9" x14ac:dyDescent="0.45">
      <c r="A2200" s="4">
        <v>2197</v>
      </c>
      <c r="B2200" s="15" t="s">
        <v>548</v>
      </c>
      <c r="C2200" s="17" t="s">
        <v>5013</v>
      </c>
      <c r="D2200" s="11">
        <v>-0.94616415099999995</v>
      </c>
      <c r="E2200" s="3">
        <v>7.1299999999999998E-5</v>
      </c>
      <c r="F2200" s="11"/>
      <c r="G2200" s="12"/>
      <c r="H2200" s="13"/>
      <c r="I2200" s="12"/>
    </row>
    <row r="2201" spans="1:9" x14ac:dyDescent="0.45">
      <c r="A2201" s="4">
        <v>2198</v>
      </c>
      <c r="B2201" s="15" t="s">
        <v>1716</v>
      </c>
      <c r="C2201" s="17" t="s">
        <v>4220</v>
      </c>
      <c r="D2201" s="11">
        <v>-0.94759860500000004</v>
      </c>
      <c r="E2201" s="12">
        <v>2.3992140000000002E-3</v>
      </c>
      <c r="F2201" s="11"/>
      <c r="G2201" s="12"/>
      <c r="H2201" s="13"/>
      <c r="I2201" s="12"/>
    </row>
    <row r="2202" spans="1:9" x14ac:dyDescent="0.45">
      <c r="A2202" s="4">
        <v>2199</v>
      </c>
      <c r="B2202" s="15" t="s">
        <v>1617</v>
      </c>
      <c r="C2202" s="17" t="s">
        <v>5617</v>
      </c>
      <c r="D2202" s="11">
        <v>-0.94868385499999996</v>
      </c>
      <c r="E2202" s="12">
        <v>2.0091729999999999E-3</v>
      </c>
      <c r="F2202" s="11"/>
      <c r="G2202" s="12"/>
      <c r="H2202" s="13"/>
      <c r="I2202" s="12"/>
    </row>
    <row r="2203" spans="1:9" x14ac:dyDescent="0.45">
      <c r="A2203" s="4">
        <v>2200</v>
      </c>
      <c r="B2203" s="15" t="s">
        <v>1794</v>
      </c>
      <c r="C2203" s="17" t="s">
        <v>7419</v>
      </c>
      <c r="D2203" s="11">
        <v>-0.94900052099999999</v>
      </c>
      <c r="E2203" s="12">
        <v>2.7638820000000001E-3</v>
      </c>
      <c r="F2203" s="11"/>
      <c r="G2203" s="12"/>
      <c r="H2203" s="13">
        <v>-1.6341317609999999</v>
      </c>
      <c r="I2203" s="12">
        <v>3.1500230000000001E-3</v>
      </c>
    </row>
    <row r="2204" spans="1:9" x14ac:dyDescent="0.45">
      <c r="A2204" s="4">
        <v>2201</v>
      </c>
      <c r="B2204" s="15" t="s">
        <v>514</v>
      </c>
      <c r="C2204" s="17" t="s">
        <v>5172</v>
      </c>
      <c r="D2204" s="11">
        <v>-0.94965938299999997</v>
      </c>
      <c r="E2204" s="3">
        <v>5.52E-5</v>
      </c>
      <c r="F2204" s="11"/>
      <c r="G2204" s="12"/>
      <c r="H2204" s="13"/>
      <c r="I2204" s="12"/>
    </row>
    <row r="2205" spans="1:9" x14ac:dyDescent="0.45">
      <c r="A2205" s="4">
        <v>2202</v>
      </c>
      <c r="B2205" s="15" t="s">
        <v>1266</v>
      </c>
      <c r="C2205" s="17" t="s">
        <v>7046</v>
      </c>
      <c r="D2205" s="11">
        <v>-0.95169089600000001</v>
      </c>
      <c r="E2205" s="12">
        <v>9.951719999999999E-4</v>
      </c>
      <c r="F2205" s="11"/>
      <c r="G2205" s="12"/>
      <c r="H2205" s="13"/>
      <c r="I2205" s="12"/>
    </row>
    <row r="2206" spans="1:9" x14ac:dyDescent="0.45">
      <c r="A2206" s="4">
        <v>2203</v>
      </c>
      <c r="B2206" s="15" t="s">
        <v>1732</v>
      </c>
      <c r="C2206" s="17" t="s">
        <v>6240</v>
      </c>
      <c r="D2206" s="11">
        <v>-0.95206069599999998</v>
      </c>
      <c r="E2206" s="12">
        <v>2.4801440000000001E-3</v>
      </c>
      <c r="F2206" s="11"/>
      <c r="G2206" s="12"/>
      <c r="H2206" s="13"/>
      <c r="I2206" s="12"/>
    </row>
    <row r="2207" spans="1:9" x14ac:dyDescent="0.45">
      <c r="A2207" s="4">
        <v>2204</v>
      </c>
      <c r="B2207" s="15" t="s">
        <v>54</v>
      </c>
      <c r="C2207" s="17" t="s">
        <v>5313</v>
      </c>
      <c r="D2207" s="11">
        <v>-0.95212075299999999</v>
      </c>
      <c r="E2207" s="3">
        <v>1.46E-8</v>
      </c>
      <c r="F2207" s="11"/>
      <c r="G2207" s="12"/>
      <c r="H2207" s="13"/>
      <c r="I2207" s="12"/>
    </row>
    <row r="2208" spans="1:9" x14ac:dyDescent="0.45">
      <c r="A2208" s="4">
        <v>2205</v>
      </c>
      <c r="B2208" s="15" t="s">
        <v>1055</v>
      </c>
      <c r="C2208" s="17" t="s">
        <v>4138</v>
      </c>
      <c r="D2208" s="11">
        <v>-0.95451982499999999</v>
      </c>
      <c r="E2208" s="12">
        <v>5.6059800000000004E-4</v>
      </c>
      <c r="F2208" s="11"/>
      <c r="G2208" s="12"/>
      <c r="H2208" s="13"/>
      <c r="I2208" s="12"/>
    </row>
    <row r="2209" spans="1:9" x14ac:dyDescent="0.45">
      <c r="A2209" s="4">
        <v>2206</v>
      </c>
      <c r="B2209" s="15" t="s">
        <v>33</v>
      </c>
      <c r="C2209" s="17" t="s">
        <v>5767</v>
      </c>
      <c r="D2209" s="11">
        <v>-0.95465388900000003</v>
      </c>
      <c r="E2209" s="3">
        <v>1.9099999999999998E-9</v>
      </c>
      <c r="F2209" s="11"/>
      <c r="G2209" s="12"/>
      <c r="H2209" s="13"/>
      <c r="I2209" s="12"/>
    </row>
    <row r="2210" spans="1:9" x14ac:dyDescent="0.45">
      <c r="A2210" s="4">
        <v>2207</v>
      </c>
      <c r="B2210" s="15" t="s">
        <v>1609</v>
      </c>
      <c r="C2210" s="17" t="s">
        <v>5164</v>
      </c>
      <c r="D2210" s="11">
        <v>-0.95545523300000001</v>
      </c>
      <c r="E2210" s="12">
        <v>1.9501169999999999E-3</v>
      </c>
      <c r="F2210" s="11"/>
      <c r="G2210" s="12"/>
      <c r="H2210" s="13"/>
      <c r="I2210" s="12"/>
    </row>
    <row r="2211" spans="1:9" x14ac:dyDescent="0.45">
      <c r="A2211" s="4">
        <v>2208</v>
      </c>
      <c r="B2211" s="15" t="s">
        <v>77</v>
      </c>
      <c r="C2211" s="17" t="s">
        <v>6533</v>
      </c>
      <c r="D2211" s="11">
        <v>-0.95843433099999997</v>
      </c>
      <c r="E2211" s="3">
        <v>7.7799999999999995E-8</v>
      </c>
      <c r="F2211" s="11"/>
      <c r="G2211" s="12"/>
      <c r="H2211" s="13"/>
      <c r="I2211" s="12"/>
    </row>
    <row r="2212" spans="1:9" x14ac:dyDescent="0.45">
      <c r="A2212" s="4">
        <v>2209</v>
      </c>
      <c r="B2212" s="15" t="s">
        <v>2390</v>
      </c>
      <c r="C2212" s="17" t="s">
        <v>4610</v>
      </c>
      <c r="D2212" s="11">
        <v>-0.95882505799999995</v>
      </c>
      <c r="E2212" s="12">
        <v>6.7987630000000002E-3</v>
      </c>
      <c r="F2212" s="11"/>
      <c r="G2212" s="12"/>
      <c r="H2212" s="13"/>
      <c r="I2212" s="12"/>
    </row>
    <row r="2213" spans="1:9" x14ac:dyDescent="0.45">
      <c r="A2213" s="4">
        <v>2210</v>
      </c>
      <c r="B2213" s="15" t="s">
        <v>931</v>
      </c>
      <c r="C2213" s="17" t="s">
        <v>4142</v>
      </c>
      <c r="D2213" s="11">
        <v>-0.96004194899999995</v>
      </c>
      <c r="E2213" s="12">
        <v>4.0235100000000001E-4</v>
      </c>
      <c r="F2213" s="11"/>
      <c r="G2213" s="12"/>
      <c r="H2213" s="13"/>
      <c r="I2213" s="12"/>
    </row>
    <row r="2214" spans="1:9" x14ac:dyDescent="0.45">
      <c r="A2214" s="4">
        <v>2211</v>
      </c>
      <c r="B2214" s="15" t="s">
        <v>650</v>
      </c>
      <c r="C2214" s="17" t="s">
        <v>3914</v>
      </c>
      <c r="D2214" s="11">
        <v>-0.96134961600000002</v>
      </c>
      <c r="E2214" s="12">
        <v>1.2356300000000001E-4</v>
      </c>
      <c r="F2214" s="11">
        <v>-3.0598271189999999</v>
      </c>
      <c r="G2214" s="12">
        <v>8.8577480000000004E-3</v>
      </c>
      <c r="H2214" s="13"/>
      <c r="I2214" s="12"/>
    </row>
    <row r="2215" spans="1:9" x14ac:dyDescent="0.45">
      <c r="A2215" s="4">
        <v>2212</v>
      </c>
      <c r="B2215" s="15" t="s">
        <v>1797</v>
      </c>
      <c r="C2215" s="17" t="s">
        <v>6841</v>
      </c>
      <c r="D2215" s="11">
        <v>-0.96183870699999996</v>
      </c>
      <c r="E2215" s="12">
        <v>2.7755380000000001E-3</v>
      </c>
      <c r="F2215" s="11">
        <v>-2.9833823669999999</v>
      </c>
      <c r="G2215" s="12">
        <v>2.3701120000000002E-3</v>
      </c>
      <c r="H2215" s="13"/>
      <c r="I2215" s="12"/>
    </row>
    <row r="2216" spans="1:9" x14ac:dyDescent="0.45">
      <c r="A2216" s="4">
        <v>2213</v>
      </c>
      <c r="B2216" s="15" t="s">
        <v>1816</v>
      </c>
      <c r="C2216" s="17" t="s">
        <v>6814</v>
      </c>
      <c r="D2216" s="11">
        <v>-0.962481841</v>
      </c>
      <c r="E2216" s="12">
        <v>2.8581729999999999E-3</v>
      </c>
      <c r="F2216" s="11"/>
      <c r="G2216" s="12"/>
      <c r="H2216" s="13"/>
      <c r="I2216" s="12"/>
    </row>
    <row r="2217" spans="1:9" x14ac:dyDescent="0.45">
      <c r="A2217" s="4">
        <v>2214</v>
      </c>
      <c r="B2217" s="15" t="s">
        <v>1580</v>
      </c>
      <c r="C2217" s="17" t="s">
        <v>7078</v>
      </c>
      <c r="D2217" s="11">
        <v>-0.96390712499999998</v>
      </c>
      <c r="E2217" s="12">
        <v>1.87659E-3</v>
      </c>
      <c r="F2217" s="11">
        <v>0.963844225</v>
      </c>
      <c r="G2217" s="12">
        <v>9.1801539999999994E-3</v>
      </c>
      <c r="H2217" s="13"/>
      <c r="I2217" s="12"/>
    </row>
    <row r="2218" spans="1:9" x14ac:dyDescent="0.45">
      <c r="A2218" s="4">
        <v>2215</v>
      </c>
      <c r="B2218" s="15" t="s">
        <v>1396</v>
      </c>
      <c r="C2218" s="17" t="s">
        <v>5991</v>
      </c>
      <c r="D2218" s="11">
        <v>-0.96461021400000002</v>
      </c>
      <c r="E2218" s="12">
        <v>1.2702220000000001E-3</v>
      </c>
      <c r="F2218" s="11"/>
      <c r="G2218" s="12"/>
      <c r="H2218" s="13"/>
      <c r="I2218" s="12"/>
    </row>
    <row r="2219" spans="1:9" x14ac:dyDescent="0.45">
      <c r="A2219" s="4">
        <v>2216</v>
      </c>
      <c r="B2219" s="15" t="s">
        <v>1873</v>
      </c>
      <c r="C2219" s="17" t="s">
        <v>6239</v>
      </c>
      <c r="D2219" s="11">
        <v>-0.96492797399999997</v>
      </c>
      <c r="E2219" s="12">
        <v>3.2208279999999998E-3</v>
      </c>
      <c r="F2219" s="11"/>
      <c r="G2219" s="12"/>
      <c r="H2219" s="13"/>
      <c r="I2219" s="12"/>
    </row>
    <row r="2220" spans="1:9" x14ac:dyDescent="0.45">
      <c r="A2220" s="4">
        <v>2217</v>
      </c>
      <c r="B2220" s="15" t="s">
        <v>254</v>
      </c>
      <c r="C2220" s="17" t="s">
        <v>6736</v>
      </c>
      <c r="D2220" s="11">
        <v>-0.96605338399999996</v>
      </c>
      <c r="E2220" s="3">
        <v>5.1599999999999997E-6</v>
      </c>
      <c r="F2220" s="11"/>
      <c r="G2220" s="12"/>
      <c r="H2220" s="13"/>
      <c r="I2220" s="12"/>
    </row>
    <row r="2221" spans="1:9" x14ac:dyDescent="0.45">
      <c r="A2221" s="4">
        <v>2218</v>
      </c>
      <c r="B2221" s="15" t="s">
        <v>990</v>
      </c>
      <c r="C2221" s="17" t="s">
        <v>7410</v>
      </c>
      <c r="D2221" s="11">
        <v>-0.96731091999999996</v>
      </c>
      <c r="E2221" s="12">
        <v>4.8620800000000002E-4</v>
      </c>
      <c r="F2221" s="11"/>
      <c r="G2221" s="12"/>
      <c r="H2221" s="13"/>
      <c r="I2221" s="12"/>
    </row>
    <row r="2222" spans="1:9" x14ac:dyDescent="0.45">
      <c r="A2222" s="4">
        <v>2219</v>
      </c>
      <c r="B2222" s="15" t="s">
        <v>1787</v>
      </c>
      <c r="C2222" s="17" t="s">
        <v>6851</v>
      </c>
      <c r="D2222" s="11">
        <v>-0.96740299299999999</v>
      </c>
      <c r="E2222" s="12">
        <v>2.7450510000000001E-3</v>
      </c>
      <c r="F2222" s="11">
        <v>-2.3284128310000001</v>
      </c>
      <c r="G2222" s="12">
        <v>3.15526E-4</v>
      </c>
      <c r="H2222" s="13"/>
      <c r="I2222" s="12"/>
    </row>
    <row r="2223" spans="1:9" x14ac:dyDescent="0.45">
      <c r="A2223" s="4">
        <v>2220</v>
      </c>
      <c r="B2223" s="15" t="s">
        <v>367</v>
      </c>
      <c r="C2223" s="17" t="s">
        <v>4865</v>
      </c>
      <c r="D2223" s="11">
        <v>-0.96789029500000001</v>
      </c>
      <c r="E2223" s="3">
        <v>1.7099999999999999E-5</v>
      </c>
      <c r="F2223" s="11"/>
      <c r="G2223" s="12"/>
      <c r="H2223" s="13">
        <v>-3.2753400799999999</v>
      </c>
      <c r="I2223" s="12">
        <v>7.9035119999999997E-3</v>
      </c>
    </row>
    <row r="2224" spans="1:9" x14ac:dyDescent="0.45">
      <c r="A2224" s="4">
        <v>2221</v>
      </c>
      <c r="B2224" s="15" t="s">
        <v>1183</v>
      </c>
      <c r="C2224" s="17" t="s">
        <v>6064</v>
      </c>
      <c r="D2224" s="11">
        <v>-0.96817415299999998</v>
      </c>
      <c r="E2224" s="12">
        <v>8.1022899999999998E-4</v>
      </c>
      <c r="F2224" s="11"/>
      <c r="G2224" s="12"/>
      <c r="H2224" s="13"/>
      <c r="I2224" s="12"/>
    </row>
    <row r="2225" spans="1:9" x14ac:dyDescent="0.45">
      <c r="A2225" s="4">
        <v>2222</v>
      </c>
      <c r="B2225" s="15" t="s">
        <v>107</v>
      </c>
      <c r="C2225" s="17" t="s">
        <v>6132</v>
      </c>
      <c r="D2225" s="11">
        <v>-0.96892452500000004</v>
      </c>
      <c r="E2225" s="3">
        <v>2.0900000000000001E-7</v>
      </c>
      <c r="F2225" s="11">
        <v>-1.3751748930000001</v>
      </c>
      <c r="G2225" s="3">
        <v>2.97E-5</v>
      </c>
      <c r="H2225" s="13"/>
      <c r="I2225" s="12"/>
    </row>
    <row r="2226" spans="1:9" x14ac:dyDescent="0.45">
      <c r="A2226" s="4">
        <v>2223</v>
      </c>
      <c r="B2226" s="15" t="s">
        <v>82</v>
      </c>
      <c r="C2226" s="17" t="s">
        <v>3885</v>
      </c>
      <c r="D2226" s="11">
        <v>-0.97045684799999998</v>
      </c>
      <c r="E2226" s="3">
        <v>8.8300000000000003E-8</v>
      </c>
      <c r="F2226" s="11"/>
      <c r="G2226" s="12"/>
      <c r="H2226" s="13"/>
      <c r="I2226" s="12"/>
    </row>
    <row r="2227" spans="1:9" x14ac:dyDescent="0.45">
      <c r="A2227" s="4">
        <v>2224</v>
      </c>
      <c r="B2227" s="15" t="s">
        <v>1621</v>
      </c>
      <c r="C2227" s="17" t="s">
        <v>4017</v>
      </c>
      <c r="D2227" s="11">
        <v>-0.97109203700000002</v>
      </c>
      <c r="E2227" s="12">
        <v>2.0308399999999999E-3</v>
      </c>
      <c r="F2227" s="11"/>
      <c r="G2227" s="12"/>
      <c r="H2227" s="13">
        <v>0.43849732699999999</v>
      </c>
      <c r="I2227" s="12">
        <v>1.4163680000000001E-3</v>
      </c>
    </row>
    <row r="2228" spans="1:9" x14ac:dyDescent="0.45">
      <c r="A2228" s="4">
        <v>2225</v>
      </c>
      <c r="B2228" s="15" t="s">
        <v>827</v>
      </c>
      <c r="C2228" s="17" t="s">
        <v>6689</v>
      </c>
      <c r="D2228" s="11">
        <v>-0.97127584300000003</v>
      </c>
      <c r="E2228" s="12">
        <v>2.84336E-4</v>
      </c>
      <c r="F2228" s="11"/>
      <c r="G2228" s="12"/>
      <c r="H2228" s="13"/>
      <c r="I2228" s="12"/>
    </row>
    <row r="2229" spans="1:9" x14ac:dyDescent="0.45">
      <c r="A2229" s="4">
        <v>2226</v>
      </c>
      <c r="B2229" s="15" t="s">
        <v>359</v>
      </c>
      <c r="C2229" s="17" t="s">
        <v>5033</v>
      </c>
      <c r="D2229" s="11">
        <v>-0.97323920100000005</v>
      </c>
      <c r="E2229" s="3">
        <v>1.66E-5</v>
      </c>
      <c r="F2229" s="11">
        <v>-4.0600032620000004</v>
      </c>
      <c r="G2229" s="3">
        <v>4.2400000000000001E-5</v>
      </c>
      <c r="H2229" s="13"/>
      <c r="I2229" s="12"/>
    </row>
    <row r="2230" spans="1:9" x14ac:dyDescent="0.45">
      <c r="A2230" s="4">
        <v>2227</v>
      </c>
      <c r="B2230" s="15" t="s">
        <v>920</v>
      </c>
      <c r="C2230" s="17" t="s">
        <v>7717</v>
      </c>
      <c r="D2230" s="11">
        <v>-0.97325440100000005</v>
      </c>
      <c r="E2230" s="12">
        <v>3.88723E-4</v>
      </c>
      <c r="F2230" s="11"/>
      <c r="G2230" s="12"/>
      <c r="H2230" s="13"/>
      <c r="I2230" s="12"/>
    </row>
    <row r="2231" spans="1:9" x14ac:dyDescent="0.45">
      <c r="A2231" s="4">
        <v>2228</v>
      </c>
      <c r="B2231" s="15" t="s">
        <v>1726</v>
      </c>
      <c r="C2231" s="17" t="s">
        <v>3940</v>
      </c>
      <c r="D2231" s="11">
        <v>-0.97526019100000005</v>
      </c>
      <c r="E2231" s="12">
        <v>2.4565440000000002E-3</v>
      </c>
      <c r="F2231" s="11">
        <v>-1.899517825</v>
      </c>
      <c r="G2231" s="12">
        <v>1.2790300000000001E-4</v>
      </c>
      <c r="H2231" s="13"/>
      <c r="I2231" s="12"/>
    </row>
    <row r="2232" spans="1:9" x14ac:dyDescent="0.45">
      <c r="A2232" s="4">
        <v>2229</v>
      </c>
      <c r="B2232" s="15" t="s">
        <v>874</v>
      </c>
      <c r="C2232" s="17" t="s">
        <v>3948</v>
      </c>
      <c r="D2232" s="11">
        <v>-0.97528589499999996</v>
      </c>
      <c r="E2232" s="12">
        <v>3.3617800000000002E-4</v>
      </c>
      <c r="F2232" s="11"/>
      <c r="G2232" s="12"/>
      <c r="H2232" s="13">
        <v>-0.75780560299999999</v>
      </c>
      <c r="I2232" s="3">
        <v>4.3999999999999999E-5</v>
      </c>
    </row>
    <row r="2233" spans="1:9" x14ac:dyDescent="0.45">
      <c r="A2233" s="4">
        <v>2230</v>
      </c>
      <c r="B2233" s="15" t="s">
        <v>109</v>
      </c>
      <c r="C2233" s="17" t="s">
        <v>5086</v>
      </c>
      <c r="D2233" s="11">
        <v>-0.97621281599999998</v>
      </c>
      <c r="E2233" s="3">
        <v>2.34E-7</v>
      </c>
      <c r="F2233" s="11"/>
      <c r="G2233" s="12"/>
      <c r="H2233" s="13"/>
      <c r="I2233" s="12"/>
    </row>
    <row r="2234" spans="1:9" x14ac:dyDescent="0.45">
      <c r="A2234" s="4">
        <v>2231</v>
      </c>
      <c r="B2234" s="15" t="s">
        <v>1002</v>
      </c>
      <c r="C2234" s="17" t="s">
        <v>4431</v>
      </c>
      <c r="D2234" s="11">
        <v>-0.97659467700000002</v>
      </c>
      <c r="E2234" s="12">
        <v>4.93878E-4</v>
      </c>
      <c r="F2234" s="11"/>
      <c r="G2234" s="12"/>
      <c r="H2234" s="13">
        <v>-0.66478181700000005</v>
      </c>
      <c r="I2234" s="12">
        <v>2.6709999999999999E-4</v>
      </c>
    </row>
    <row r="2235" spans="1:9" x14ac:dyDescent="0.45">
      <c r="A2235" s="4">
        <v>2232</v>
      </c>
      <c r="B2235" s="15" t="s">
        <v>681</v>
      </c>
      <c r="C2235" s="17" t="s">
        <v>6711</v>
      </c>
      <c r="D2235" s="11">
        <v>-0.97754828699999996</v>
      </c>
      <c r="E2235" s="12">
        <v>1.4345300000000001E-4</v>
      </c>
      <c r="F2235" s="11"/>
      <c r="G2235" s="12"/>
      <c r="H2235" s="13"/>
      <c r="I2235" s="12"/>
    </row>
    <row r="2236" spans="1:9" x14ac:dyDescent="0.45">
      <c r="A2236" s="4">
        <v>2233</v>
      </c>
      <c r="B2236" s="15" t="s">
        <v>714</v>
      </c>
      <c r="C2236" s="17" t="s">
        <v>5609</v>
      </c>
      <c r="D2236" s="11">
        <v>-0.98024863399999995</v>
      </c>
      <c r="E2236" s="12">
        <v>1.66377E-4</v>
      </c>
      <c r="F2236" s="11">
        <v>-0.87306009200000001</v>
      </c>
      <c r="G2236" s="3">
        <v>1.9599999999999998E-9</v>
      </c>
      <c r="H2236" s="13"/>
      <c r="I2236" s="12"/>
    </row>
    <row r="2237" spans="1:9" x14ac:dyDescent="0.45">
      <c r="A2237" s="4">
        <v>2234</v>
      </c>
      <c r="B2237" s="15" t="s">
        <v>1373</v>
      </c>
      <c r="C2237" s="17" t="s">
        <v>4979</v>
      </c>
      <c r="D2237" s="11">
        <v>-0.98096939500000002</v>
      </c>
      <c r="E2237" s="12">
        <v>1.210034E-3</v>
      </c>
      <c r="F2237" s="11"/>
      <c r="G2237" s="12"/>
      <c r="H2237" s="13"/>
      <c r="I2237" s="12"/>
    </row>
    <row r="2238" spans="1:9" x14ac:dyDescent="0.45">
      <c r="A2238" s="4">
        <v>2235</v>
      </c>
      <c r="B2238" s="15" t="s">
        <v>2209</v>
      </c>
      <c r="C2238" s="17" t="s">
        <v>5659</v>
      </c>
      <c r="D2238" s="11">
        <v>-0.98159349699999998</v>
      </c>
      <c r="E2238" s="12">
        <v>5.2788030000000003E-3</v>
      </c>
      <c r="F2238" s="11"/>
      <c r="G2238" s="12"/>
      <c r="H2238" s="13"/>
      <c r="I2238" s="12"/>
    </row>
    <row r="2239" spans="1:9" x14ac:dyDescent="0.45">
      <c r="A2239" s="4">
        <v>2236</v>
      </c>
      <c r="B2239" s="15" t="s">
        <v>730</v>
      </c>
      <c r="C2239" s="17" t="s">
        <v>4124</v>
      </c>
      <c r="D2239" s="11">
        <v>-0.98232096000000002</v>
      </c>
      <c r="E2239" s="12">
        <v>1.8327600000000001E-4</v>
      </c>
      <c r="F2239" s="11"/>
      <c r="G2239" s="12"/>
      <c r="H2239" s="13"/>
      <c r="I2239" s="12"/>
    </row>
    <row r="2240" spans="1:9" x14ac:dyDescent="0.45">
      <c r="A2240" s="4">
        <v>2237</v>
      </c>
      <c r="B2240" s="15" t="s">
        <v>1413</v>
      </c>
      <c r="C2240" s="17" t="s">
        <v>5898</v>
      </c>
      <c r="D2240" s="11">
        <v>-0.98263817399999998</v>
      </c>
      <c r="E2240" s="12">
        <v>1.305285E-3</v>
      </c>
      <c r="F2240" s="11"/>
      <c r="G2240" s="12"/>
      <c r="H2240" s="13"/>
      <c r="I2240" s="12"/>
    </row>
    <row r="2241" spans="1:9" x14ac:dyDescent="0.45">
      <c r="A2241" s="4">
        <v>2238</v>
      </c>
      <c r="B2241" s="15" t="s">
        <v>789</v>
      </c>
      <c r="C2241" s="17" t="s">
        <v>7401</v>
      </c>
      <c r="D2241" s="11">
        <v>-0.98371028699999996</v>
      </c>
      <c r="E2241" s="12">
        <v>2.4504300000000002E-4</v>
      </c>
      <c r="F2241" s="11">
        <v>-1.4311518320000001</v>
      </c>
      <c r="G2241" s="12">
        <v>2.312564E-3</v>
      </c>
      <c r="H2241" s="13"/>
      <c r="I2241" s="12"/>
    </row>
    <row r="2242" spans="1:9" x14ac:dyDescent="0.45">
      <c r="A2242" s="4">
        <v>2239</v>
      </c>
      <c r="B2242" s="15" t="s">
        <v>168</v>
      </c>
      <c r="C2242" s="17" t="s">
        <v>4061</v>
      </c>
      <c r="D2242" s="11">
        <v>-0.98423475100000002</v>
      </c>
      <c r="E2242" s="3">
        <v>7.9299999999999997E-7</v>
      </c>
      <c r="F2242" s="11">
        <v>0.453946503</v>
      </c>
      <c r="G2242" s="12">
        <v>5.7698150000000002E-3</v>
      </c>
      <c r="H2242" s="13"/>
      <c r="I2242" s="12"/>
    </row>
    <row r="2243" spans="1:9" x14ac:dyDescent="0.45">
      <c r="A2243" s="4">
        <v>2240</v>
      </c>
      <c r="B2243" s="15" t="s">
        <v>2495</v>
      </c>
      <c r="C2243" s="17" t="s">
        <v>6598</v>
      </c>
      <c r="D2243" s="11">
        <v>-0.98895600100000003</v>
      </c>
      <c r="E2243" s="12">
        <v>7.8092250000000004E-3</v>
      </c>
      <c r="F2243" s="11"/>
      <c r="G2243" s="12"/>
      <c r="H2243" s="13"/>
      <c r="I2243" s="12"/>
    </row>
    <row r="2244" spans="1:9" x14ac:dyDescent="0.45">
      <c r="A2244" s="4">
        <v>2241</v>
      </c>
      <c r="B2244" s="15" t="s">
        <v>725</v>
      </c>
      <c r="C2244" s="17" t="s">
        <v>5715</v>
      </c>
      <c r="D2244" s="11">
        <v>-0.99085257900000001</v>
      </c>
      <c r="E2244" s="12">
        <v>1.7785000000000001E-4</v>
      </c>
      <c r="F2244" s="11"/>
      <c r="G2244" s="12"/>
      <c r="H2244" s="13"/>
      <c r="I2244" s="12"/>
    </row>
    <row r="2245" spans="1:9" x14ac:dyDescent="0.45">
      <c r="A2245" s="4">
        <v>2242</v>
      </c>
      <c r="B2245" s="15" t="s">
        <v>2408</v>
      </c>
      <c r="C2245" s="17" t="s">
        <v>7676</v>
      </c>
      <c r="D2245" s="11">
        <v>-0.99286953499999997</v>
      </c>
      <c r="E2245" s="12">
        <v>6.9923770000000001E-3</v>
      </c>
      <c r="F2245" s="11"/>
      <c r="G2245" s="12"/>
      <c r="H2245" s="13"/>
      <c r="I2245" s="12"/>
    </row>
    <row r="2246" spans="1:9" x14ac:dyDescent="0.45">
      <c r="A2246" s="4">
        <v>2243</v>
      </c>
      <c r="B2246" s="15" t="s">
        <v>1231</v>
      </c>
      <c r="C2246" s="17" t="s">
        <v>6826</v>
      </c>
      <c r="D2246" s="11">
        <v>-0.993017759</v>
      </c>
      <c r="E2246" s="12">
        <v>8.9066000000000004E-4</v>
      </c>
      <c r="F2246" s="11">
        <v>-2.2251630640000002</v>
      </c>
      <c r="G2246" s="12">
        <v>5.558024E-3</v>
      </c>
      <c r="H2246" s="13"/>
      <c r="I2246" s="12"/>
    </row>
    <row r="2247" spans="1:9" x14ac:dyDescent="0.45">
      <c r="A2247" s="4">
        <v>2244</v>
      </c>
      <c r="B2247" s="15" t="s">
        <v>2687</v>
      </c>
      <c r="C2247" s="17" t="s">
        <v>7037</v>
      </c>
      <c r="D2247" s="11">
        <v>-0.99311658999999997</v>
      </c>
      <c r="E2247" s="12">
        <v>9.8105169999999995E-3</v>
      </c>
      <c r="F2247" s="11">
        <v>-1.5738603090000001</v>
      </c>
      <c r="G2247" s="12">
        <v>6.5547100000000001E-3</v>
      </c>
      <c r="H2247" s="13"/>
      <c r="I2247" s="12"/>
    </row>
    <row r="2248" spans="1:9" x14ac:dyDescent="0.45">
      <c r="A2248" s="4">
        <v>2245</v>
      </c>
      <c r="B2248" s="15" t="s">
        <v>108</v>
      </c>
      <c r="C2248" s="17" t="s">
        <v>6698</v>
      </c>
      <c r="D2248" s="11">
        <v>-0.99578104999999995</v>
      </c>
      <c r="E2248" s="3">
        <v>2.2399999999999999E-7</v>
      </c>
      <c r="F2248" s="11">
        <v>-0.61401167400000001</v>
      </c>
      <c r="G2248" s="12">
        <v>8.1466399999999999E-4</v>
      </c>
      <c r="H2248" s="13"/>
      <c r="I2248" s="12"/>
    </row>
    <row r="2249" spans="1:9" x14ac:dyDescent="0.45">
      <c r="A2249" s="4">
        <v>2246</v>
      </c>
      <c r="B2249" s="15" t="s">
        <v>1675</v>
      </c>
      <c r="C2249" s="17" t="s">
        <v>4120</v>
      </c>
      <c r="D2249" s="11">
        <v>-0.99602611600000002</v>
      </c>
      <c r="E2249" s="12">
        <v>2.215678E-3</v>
      </c>
      <c r="F2249" s="11"/>
      <c r="G2249" s="12"/>
      <c r="H2249" s="13">
        <v>-1.562039271</v>
      </c>
      <c r="I2249" s="12">
        <v>1.5136629999999999E-3</v>
      </c>
    </row>
    <row r="2250" spans="1:9" x14ac:dyDescent="0.45">
      <c r="A2250" s="4">
        <v>2247</v>
      </c>
      <c r="B2250" s="15" t="s">
        <v>1929</v>
      </c>
      <c r="C2250" s="17" t="s">
        <v>6425</v>
      </c>
      <c r="D2250" s="11">
        <v>-0.99788683300000003</v>
      </c>
      <c r="E2250" s="12">
        <v>3.5874259999999999E-3</v>
      </c>
      <c r="F2250" s="11"/>
      <c r="G2250" s="12"/>
      <c r="H2250" s="13"/>
      <c r="I2250" s="12"/>
    </row>
    <row r="2251" spans="1:9" x14ac:dyDescent="0.45">
      <c r="A2251" s="4">
        <v>2248</v>
      </c>
      <c r="B2251" s="15" t="s">
        <v>1684</v>
      </c>
      <c r="C2251" s="17" t="s">
        <v>6615</v>
      </c>
      <c r="D2251" s="11">
        <v>-0.99813006199999998</v>
      </c>
      <c r="E2251" s="12">
        <v>2.2630419999999998E-3</v>
      </c>
      <c r="F2251" s="11"/>
      <c r="G2251" s="12"/>
      <c r="H2251" s="13"/>
      <c r="I2251" s="12"/>
    </row>
    <row r="2252" spans="1:9" x14ac:dyDescent="0.45">
      <c r="A2252" s="4">
        <v>2249</v>
      </c>
      <c r="B2252" s="15" t="s">
        <v>653</v>
      </c>
      <c r="C2252" s="17" t="s">
        <v>6551</v>
      </c>
      <c r="D2252" s="11">
        <v>-0.99847052999999997</v>
      </c>
      <c r="E2252" s="12">
        <v>1.2814099999999999E-4</v>
      </c>
      <c r="F2252" s="11"/>
      <c r="G2252" s="12"/>
      <c r="H2252" s="13"/>
      <c r="I2252" s="12"/>
    </row>
    <row r="2253" spans="1:9" x14ac:dyDescent="0.45">
      <c r="A2253" s="4">
        <v>2250</v>
      </c>
      <c r="B2253" s="15" t="s">
        <v>1172</v>
      </c>
      <c r="C2253" s="17" t="s">
        <v>6773</v>
      </c>
      <c r="D2253" s="11">
        <v>-0.99875561099999999</v>
      </c>
      <c r="E2253" s="12">
        <v>7.6659099999999995E-4</v>
      </c>
      <c r="F2253" s="11"/>
      <c r="G2253" s="12"/>
      <c r="H2253" s="13"/>
      <c r="I2253" s="12"/>
    </row>
    <row r="2254" spans="1:9" x14ac:dyDescent="0.45">
      <c r="A2254" s="4">
        <v>2251</v>
      </c>
      <c r="B2254" s="15" t="s">
        <v>31</v>
      </c>
      <c r="C2254" s="17" t="s">
        <v>4595</v>
      </c>
      <c r="D2254" s="11">
        <v>-0.99879518499999997</v>
      </c>
      <c r="E2254" s="3">
        <v>1.3600000000000001E-9</v>
      </c>
      <c r="F2254" s="11"/>
      <c r="G2254" s="12"/>
      <c r="H2254" s="13"/>
      <c r="I2254" s="12"/>
    </row>
    <row r="2255" spans="1:9" x14ac:dyDescent="0.45">
      <c r="A2255" s="4">
        <v>2252</v>
      </c>
      <c r="B2255" s="15" t="s">
        <v>1391</v>
      </c>
      <c r="C2255" s="17" t="s">
        <v>7733</v>
      </c>
      <c r="D2255" s="11">
        <v>-0.99991688300000003</v>
      </c>
      <c r="E2255" s="12">
        <v>1.259465E-3</v>
      </c>
      <c r="F2255" s="11"/>
      <c r="G2255" s="12"/>
      <c r="H2255" s="13"/>
      <c r="I2255" s="12"/>
    </row>
    <row r="2256" spans="1:9" x14ac:dyDescent="0.45">
      <c r="A2256" s="4">
        <v>2253</v>
      </c>
      <c r="B2256" s="15" t="s">
        <v>2436</v>
      </c>
      <c r="C2256" s="17" t="s">
        <v>5522</v>
      </c>
      <c r="D2256" s="11">
        <v>-1.0009880120000001</v>
      </c>
      <c r="E2256" s="12">
        <v>7.2066270000000002E-3</v>
      </c>
      <c r="F2256" s="11"/>
      <c r="G2256" s="12"/>
      <c r="H2256" s="13"/>
      <c r="I2256" s="12"/>
    </row>
    <row r="2257" spans="1:9" x14ac:dyDescent="0.45">
      <c r="A2257" s="4">
        <v>2254</v>
      </c>
      <c r="B2257" s="15" t="s">
        <v>57</v>
      </c>
      <c r="C2257" s="17" t="s">
        <v>4417</v>
      </c>
      <c r="D2257" s="11">
        <v>-1.002494564</v>
      </c>
      <c r="E2257" s="3">
        <v>1.9000000000000001E-8</v>
      </c>
      <c r="F2257" s="11"/>
      <c r="G2257" s="12"/>
      <c r="H2257" s="13"/>
      <c r="I2257" s="12"/>
    </row>
    <row r="2258" spans="1:9" x14ac:dyDescent="0.45">
      <c r="A2258" s="4">
        <v>2255</v>
      </c>
      <c r="B2258" s="15" t="s">
        <v>1705</v>
      </c>
      <c r="C2258" s="17" t="s">
        <v>4056</v>
      </c>
      <c r="D2258" s="11">
        <v>-1.0025676530000001</v>
      </c>
      <c r="E2258" s="12">
        <v>2.369693E-3</v>
      </c>
      <c r="F2258" s="11"/>
      <c r="G2258" s="12"/>
      <c r="H2258" s="13"/>
      <c r="I2258" s="12"/>
    </row>
    <row r="2259" spans="1:9" x14ac:dyDescent="0.45">
      <c r="A2259" s="4">
        <v>2256</v>
      </c>
      <c r="B2259" s="15" t="s">
        <v>1371</v>
      </c>
      <c r="C2259" s="17" t="s">
        <v>4105</v>
      </c>
      <c r="D2259" s="11">
        <v>-1.0047923080000001</v>
      </c>
      <c r="E2259" s="12">
        <v>1.206883E-3</v>
      </c>
      <c r="F2259" s="11"/>
      <c r="G2259" s="12"/>
      <c r="H2259" s="13">
        <v>-0.64418772099999999</v>
      </c>
      <c r="I2259" s="12">
        <v>7.1789710000000001E-3</v>
      </c>
    </row>
    <row r="2260" spans="1:9" x14ac:dyDescent="0.45">
      <c r="A2260" s="4">
        <v>2257</v>
      </c>
      <c r="B2260" s="15" t="s">
        <v>181</v>
      </c>
      <c r="C2260" s="17" t="s">
        <v>4237</v>
      </c>
      <c r="D2260" s="11">
        <v>-1.0070560959999999</v>
      </c>
      <c r="E2260" s="3">
        <v>1.2300000000000001E-6</v>
      </c>
      <c r="F2260" s="11"/>
      <c r="G2260" s="12"/>
      <c r="H2260" s="13">
        <v>-1.0955901189999999</v>
      </c>
      <c r="I2260" s="12">
        <v>2.544644E-3</v>
      </c>
    </row>
    <row r="2261" spans="1:9" x14ac:dyDescent="0.45">
      <c r="A2261" s="4">
        <v>2258</v>
      </c>
      <c r="B2261" s="15" t="s">
        <v>1458</v>
      </c>
      <c r="C2261" s="17" t="s">
        <v>6485</v>
      </c>
      <c r="D2261" s="11">
        <v>-1.0072683920000001</v>
      </c>
      <c r="E2261" s="12">
        <v>1.454943E-3</v>
      </c>
      <c r="F2261" s="11"/>
      <c r="G2261" s="12"/>
      <c r="H2261" s="13"/>
      <c r="I2261" s="12"/>
    </row>
    <row r="2262" spans="1:9" x14ac:dyDescent="0.45">
      <c r="A2262" s="4">
        <v>2259</v>
      </c>
      <c r="B2262" s="15" t="s">
        <v>1537</v>
      </c>
      <c r="C2262" s="17" t="s">
        <v>7252</v>
      </c>
      <c r="D2262" s="11">
        <v>-1.007481004</v>
      </c>
      <c r="E2262" s="12">
        <v>1.729097E-3</v>
      </c>
      <c r="F2262" s="11">
        <v>-2.6605046300000001</v>
      </c>
      <c r="G2262" s="12">
        <v>5.6026549999999998E-3</v>
      </c>
      <c r="H2262" s="13"/>
      <c r="I2262" s="12"/>
    </row>
    <row r="2263" spans="1:9" x14ac:dyDescent="0.45">
      <c r="A2263" s="4">
        <v>2260</v>
      </c>
      <c r="B2263" s="15" t="s">
        <v>1491</v>
      </c>
      <c r="C2263" s="17" t="s">
        <v>6842</v>
      </c>
      <c r="D2263" s="11">
        <v>-1.009671948</v>
      </c>
      <c r="E2263" s="12">
        <v>1.5700600000000001E-3</v>
      </c>
      <c r="F2263" s="11"/>
      <c r="G2263" s="12"/>
      <c r="H2263" s="13">
        <v>-1.407898485</v>
      </c>
      <c r="I2263" s="12">
        <v>2.9954230000000001E-3</v>
      </c>
    </row>
    <row r="2264" spans="1:9" x14ac:dyDescent="0.45">
      <c r="A2264" s="4">
        <v>2261</v>
      </c>
      <c r="B2264" s="15" t="s">
        <v>105</v>
      </c>
      <c r="C2264" s="17" t="s">
        <v>7102</v>
      </c>
      <c r="D2264" s="11">
        <v>-1.0105860659999999</v>
      </c>
      <c r="E2264" s="3">
        <v>1.9399999999999999E-7</v>
      </c>
      <c r="F2264" s="11">
        <v>-2.8652719200000001</v>
      </c>
      <c r="G2264" s="12">
        <v>1.1226179999999999E-3</v>
      </c>
      <c r="H2264" s="13"/>
      <c r="I2264" s="12"/>
    </row>
    <row r="2265" spans="1:9" x14ac:dyDescent="0.45">
      <c r="A2265" s="4">
        <v>2262</v>
      </c>
      <c r="B2265" s="15" t="s">
        <v>496</v>
      </c>
      <c r="C2265" s="17" t="s">
        <v>7739</v>
      </c>
      <c r="D2265" s="11">
        <v>-1.0112268449999999</v>
      </c>
      <c r="E2265" s="3">
        <v>4.9499999999999997E-5</v>
      </c>
      <c r="F2265" s="11">
        <v>-2.7411398280000001</v>
      </c>
      <c r="G2265" s="12">
        <v>6.8779050000000001E-3</v>
      </c>
      <c r="H2265" s="13"/>
      <c r="I2265" s="12"/>
    </row>
    <row r="2266" spans="1:9" x14ac:dyDescent="0.45">
      <c r="A2266" s="4">
        <v>2263</v>
      </c>
      <c r="B2266" s="15" t="s">
        <v>245</v>
      </c>
      <c r="C2266" s="17" t="s">
        <v>6847</v>
      </c>
      <c r="D2266" s="11">
        <v>-1.0119663969999999</v>
      </c>
      <c r="E2266" s="3">
        <v>4.4299999999999999E-6</v>
      </c>
      <c r="F2266" s="11"/>
      <c r="G2266" s="12"/>
      <c r="H2266" s="13"/>
      <c r="I2266" s="12"/>
    </row>
    <row r="2267" spans="1:9" x14ac:dyDescent="0.45">
      <c r="A2267" s="4">
        <v>2264</v>
      </c>
      <c r="B2267" s="15" t="s">
        <v>162</v>
      </c>
      <c r="C2267" s="17" t="s">
        <v>5500</v>
      </c>
      <c r="D2267" s="11">
        <v>-1.012462419</v>
      </c>
      <c r="E2267" s="3">
        <v>6.6000000000000003E-7</v>
      </c>
      <c r="F2267" s="11"/>
      <c r="G2267" s="12"/>
      <c r="H2267" s="13"/>
      <c r="I2267" s="12"/>
    </row>
    <row r="2268" spans="1:9" x14ac:dyDescent="0.45">
      <c r="A2268" s="4">
        <v>2265</v>
      </c>
      <c r="B2268" s="15" t="s">
        <v>566</v>
      </c>
      <c r="C2268" s="17" t="s">
        <v>3895</v>
      </c>
      <c r="D2268" s="11">
        <v>-1.014381771</v>
      </c>
      <c r="E2268" s="3">
        <v>8.0699999999999996E-5</v>
      </c>
      <c r="F2268" s="11"/>
      <c r="G2268" s="12"/>
      <c r="H2268" s="13"/>
      <c r="I2268" s="12"/>
    </row>
    <row r="2269" spans="1:9" x14ac:dyDescent="0.45">
      <c r="A2269" s="4">
        <v>2266</v>
      </c>
      <c r="B2269" s="15" t="s">
        <v>1196</v>
      </c>
      <c r="C2269" s="17" t="s">
        <v>6634</v>
      </c>
      <c r="D2269" s="11">
        <v>-1.0147632099999999</v>
      </c>
      <c r="E2269" s="12">
        <v>8.2740600000000004E-4</v>
      </c>
      <c r="F2269" s="11"/>
      <c r="G2269" s="12"/>
      <c r="H2269" s="13">
        <v>-0.76467518300000004</v>
      </c>
      <c r="I2269" s="12">
        <v>9.4182750000000003E-3</v>
      </c>
    </row>
    <row r="2270" spans="1:9" x14ac:dyDescent="0.45">
      <c r="A2270" s="4">
        <v>2267</v>
      </c>
      <c r="B2270" s="15" t="s">
        <v>104</v>
      </c>
      <c r="C2270" s="17" t="s">
        <v>4824</v>
      </c>
      <c r="D2270" s="11">
        <v>-1.0166383450000001</v>
      </c>
      <c r="E2270" s="3">
        <v>1.8900000000000001E-7</v>
      </c>
      <c r="F2270" s="11"/>
      <c r="G2270" s="12"/>
      <c r="H2270" s="13"/>
      <c r="I2270" s="12"/>
    </row>
    <row r="2271" spans="1:9" x14ac:dyDescent="0.45">
      <c r="A2271" s="4">
        <v>2268</v>
      </c>
      <c r="B2271" s="15" t="s">
        <v>671</v>
      </c>
      <c r="C2271" s="17" t="s">
        <v>4285</v>
      </c>
      <c r="D2271" s="11">
        <v>-1.0178133279999999</v>
      </c>
      <c r="E2271" s="12">
        <v>1.35408E-4</v>
      </c>
      <c r="F2271" s="11"/>
      <c r="G2271" s="12"/>
      <c r="H2271" s="13"/>
      <c r="I2271" s="12"/>
    </row>
    <row r="2272" spans="1:9" x14ac:dyDescent="0.45">
      <c r="A2272" s="4">
        <v>2269</v>
      </c>
      <c r="B2272" s="15" t="s">
        <v>819</v>
      </c>
      <c r="C2272" s="17" t="s">
        <v>4169</v>
      </c>
      <c r="D2272" s="11">
        <v>-1.01916842</v>
      </c>
      <c r="E2272" s="12">
        <v>2.79289E-4</v>
      </c>
      <c r="F2272" s="11"/>
      <c r="G2272" s="12"/>
      <c r="H2272" s="13"/>
      <c r="I2272" s="12"/>
    </row>
    <row r="2273" spans="1:9" x14ac:dyDescent="0.45">
      <c r="A2273" s="4">
        <v>2270</v>
      </c>
      <c r="B2273" s="15" t="s">
        <v>2478</v>
      </c>
      <c r="C2273" s="17" t="s">
        <v>7517</v>
      </c>
      <c r="D2273" s="11">
        <v>-1.01933265</v>
      </c>
      <c r="E2273" s="12">
        <v>7.6433760000000003E-3</v>
      </c>
      <c r="F2273" s="11"/>
      <c r="G2273" s="12"/>
      <c r="H2273" s="13"/>
      <c r="I2273" s="12"/>
    </row>
    <row r="2274" spans="1:9" x14ac:dyDescent="0.45">
      <c r="A2274" s="4">
        <v>2271</v>
      </c>
      <c r="B2274" s="15" t="s">
        <v>1021</v>
      </c>
      <c r="C2274" s="17" t="s">
        <v>7059</v>
      </c>
      <c r="D2274" s="11">
        <v>-1.020688579</v>
      </c>
      <c r="E2274" s="12">
        <v>5.2041800000000003E-4</v>
      </c>
      <c r="F2274" s="11"/>
      <c r="G2274" s="12"/>
      <c r="H2274" s="13"/>
      <c r="I2274" s="12"/>
    </row>
    <row r="2275" spans="1:9" x14ac:dyDescent="0.45">
      <c r="A2275" s="4">
        <v>2272</v>
      </c>
      <c r="B2275" s="15" t="s">
        <v>2486</v>
      </c>
      <c r="C2275" s="17" t="s">
        <v>6062</v>
      </c>
      <c r="D2275" s="11">
        <v>-1.020810185</v>
      </c>
      <c r="E2275" s="12">
        <v>7.6945370000000004E-3</v>
      </c>
      <c r="F2275" s="11"/>
      <c r="G2275" s="12"/>
      <c r="H2275" s="13"/>
      <c r="I2275" s="12"/>
    </row>
    <row r="2276" spans="1:9" x14ac:dyDescent="0.45">
      <c r="A2276" s="4">
        <v>2273</v>
      </c>
      <c r="B2276" s="15" t="s">
        <v>646</v>
      </c>
      <c r="C2276" s="17" t="s">
        <v>7548</v>
      </c>
      <c r="D2276" s="11">
        <v>-1.0227807280000001</v>
      </c>
      <c r="E2276" s="12">
        <v>1.2118E-4</v>
      </c>
      <c r="F2276" s="11">
        <v>-3.0345515619999999</v>
      </c>
      <c r="G2276" s="12">
        <v>4.166576E-3</v>
      </c>
      <c r="H2276" s="13"/>
      <c r="I2276" s="12"/>
    </row>
    <row r="2277" spans="1:9" x14ac:dyDescent="0.45">
      <c r="A2277" s="4">
        <v>2274</v>
      </c>
      <c r="B2277" s="15" t="s">
        <v>2043</v>
      </c>
      <c r="C2277" s="17" t="s">
        <v>4999</v>
      </c>
      <c r="D2277" s="11">
        <v>-1.023022817</v>
      </c>
      <c r="E2277" s="12">
        <v>4.2884200000000003E-3</v>
      </c>
      <c r="F2277" s="11"/>
      <c r="G2277" s="12"/>
      <c r="H2277" s="13"/>
      <c r="I2277" s="12"/>
    </row>
    <row r="2278" spans="1:9" x14ac:dyDescent="0.45">
      <c r="A2278" s="4">
        <v>2275</v>
      </c>
      <c r="B2278" s="15" t="s">
        <v>995</v>
      </c>
      <c r="C2278" s="17" t="s">
        <v>4034</v>
      </c>
      <c r="D2278" s="11">
        <v>-1.03082568</v>
      </c>
      <c r="E2278" s="12">
        <v>4.9010899999999997E-4</v>
      </c>
      <c r="F2278" s="11"/>
      <c r="G2278" s="12"/>
      <c r="H2278" s="13">
        <v>-0.59173715299999996</v>
      </c>
      <c r="I2278" s="12">
        <v>2.5861590000000002E-3</v>
      </c>
    </row>
    <row r="2279" spans="1:9" x14ac:dyDescent="0.45">
      <c r="A2279" s="4">
        <v>2276</v>
      </c>
      <c r="B2279" s="15" t="s">
        <v>287</v>
      </c>
      <c r="C2279" s="17" t="s">
        <v>4885</v>
      </c>
      <c r="D2279" s="11">
        <v>-1.0317371369999999</v>
      </c>
      <c r="E2279" s="3">
        <v>7.8900000000000007E-6</v>
      </c>
      <c r="F2279" s="11"/>
      <c r="G2279" s="12"/>
      <c r="H2279" s="13"/>
      <c r="I2279" s="12"/>
    </row>
    <row r="2280" spans="1:9" x14ac:dyDescent="0.45">
      <c r="A2280" s="4">
        <v>2277</v>
      </c>
      <c r="B2280" s="15" t="s">
        <v>1993</v>
      </c>
      <c r="C2280" s="17" t="s">
        <v>5976</v>
      </c>
      <c r="D2280" s="11">
        <v>-1.0375758420000001</v>
      </c>
      <c r="E2280" s="12">
        <v>3.931281E-3</v>
      </c>
      <c r="F2280" s="11"/>
      <c r="G2280" s="12"/>
      <c r="H2280" s="13"/>
      <c r="I2280" s="12"/>
    </row>
    <row r="2281" spans="1:9" x14ac:dyDescent="0.45">
      <c r="A2281" s="4">
        <v>2278</v>
      </c>
      <c r="B2281" s="15" t="s">
        <v>275</v>
      </c>
      <c r="C2281" s="17" t="s">
        <v>5476</v>
      </c>
      <c r="D2281" s="11">
        <v>-1.0376861159999999</v>
      </c>
      <c r="E2281" s="3">
        <v>6.9399999999999996E-6</v>
      </c>
      <c r="F2281" s="11">
        <v>-0.68031694200000004</v>
      </c>
      <c r="G2281" s="12">
        <v>5.5334310000000001E-3</v>
      </c>
      <c r="H2281" s="13"/>
      <c r="I2281" s="12"/>
    </row>
    <row r="2282" spans="1:9" x14ac:dyDescent="0.45">
      <c r="A2282" s="4">
        <v>2279</v>
      </c>
      <c r="B2282" s="15" t="s">
        <v>2688</v>
      </c>
      <c r="C2282" s="17" t="s">
        <v>4067</v>
      </c>
      <c r="D2282" s="11">
        <v>-1.03814436</v>
      </c>
      <c r="E2282" s="12">
        <v>9.8117599999999992E-3</v>
      </c>
      <c r="F2282" s="11">
        <v>-0.56873061700000005</v>
      </c>
      <c r="G2282" s="12">
        <v>2.2764479999999999E-3</v>
      </c>
      <c r="H2282" s="13"/>
      <c r="I2282" s="12"/>
    </row>
    <row r="2283" spans="1:9" x14ac:dyDescent="0.45">
      <c r="A2283" s="4">
        <v>2280</v>
      </c>
      <c r="B2283" s="15" t="s">
        <v>34</v>
      </c>
      <c r="C2283" s="17" t="s">
        <v>6530</v>
      </c>
      <c r="D2283" s="11">
        <v>-1.0398832099999999</v>
      </c>
      <c r="E2283" s="3">
        <v>2.1200000000000001E-9</v>
      </c>
      <c r="F2283" s="11"/>
      <c r="G2283" s="12"/>
      <c r="H2283" s="13"/>
      <c r="I2283" s="12"/>
    </row>
    <row r="2284" spans="1:9" x14ac:dyDescent="0.45">
      <c r="A2284" s="4">
        <v>2281</v>
      </c>
      <c r="B2284" s="15" t="s">
        <v>2668</v>
      </c>
      <c r="C2284" s="17" t="s">
        <v>4168</v>
      </c>
      <c r="D2284" s="11">
        <v>-1.0401422090000001</v>
      </c>
      <c r="E2284" s="12">
        <v>9.5848860000000008E-3</v>
      </c>
      <c r="F2284" s="11"/>
      <c r="G2284" s="12"/>
      <c r="H2284" s="13"/>
      <c r="I2284" s="12"/>
    </row>
    <row r="2285" spans="1:9" x14ac:dyDescent="0.45">
      <c r="A2285" s="4">
        <v>2282</v>
      </c>
      <c r="B2285" s="15" t="s">
        <v>280</v>
      </c>
      <c r="C2285" s="17" t="s">
        <v>3911</v>
      </c>
      <c r="D2285" s="11">
        <v>-1.0408040030000001</v>
      </c>
      <c r="E2285" s="3">
        <v>7.4399999999999999E-6</v>
      </c>
      <c r="F2285" s="11"/>
      <c r="G2285" s="12"/>
      <c r="H2285" s="13">
        <v>1.6542928560000001</v>
      </c>
      <c r="I2285" s="12">
        <v>2.0977000000000001E-3</v>
      </c>
    </row>
    <row r="2286" spans="1:9" x14ac:dyDescent="0.45">
      <c r="A2286" s="4">
        <v>2283</v>
      </c>
      <c r="B2286" s="15" t="s">
        <v>1568</v>
      </c>
      <c r="C2286" s="17" t="s">
        <v>4578</v>
      </c>
      <c r="D2286" s="11">
        <v>-1.0424009590000001</v>
      </c>
      <c r="E2286" s="12">
        <v>1.8158250000000001E-3</v>
      </c>
      <c r="F2286" s="11">
        <v>0.570516939</v>
      </c>
      <c r="G2286" s="12">
        <v>7.1040360000000002E-3</v>
      </c>
      <c r="H2286" s="13"/>
      <c r="I2286" s="12"/>
    </row>
    <row r="2287" spans="1:9" x14ac:dyDescent="0.45">
      <c r="A2287" s="4">
        <v>2284</v>
      </c>
      <c r="B2287" s="15" t="s">
        <v>135</v>
      </c>
      <c r="C2287" s="17" t="s">
        <v>4803</v>
      </c>
      <c r="D2287" s="11">
        <v>-1.0435147389999999</v>
      </c>
      <c r="E2287" s="3">
        <v>3.9999999999999998E-7</v>
      </c>
      <c r="F2287" s="11"/>
      <c r="G2287" s="12"/>
      <c r="H2287" s="13"/>
      <c r="I2287" s="12"/>
    </row>
    <row r="2288" spans="1:9" x14ac:dyDescent="0.45">
      <c r="A2288" s="4">
        <v>2285</v>
      </c>
      <c r="B2288" s="15" t="s">
        <v>440</v>
      </c>
      <c r="C2288" s="17" t="s">
        <v>6850</v>
      </c>
      <c r="D2288" s="11">
        <v>-1.045037746</v>
      </c>
      <c r="E2288" s="3">
        <v>3.5500000000000002E-5</v>
      </c>
      <c r="F2288" s="11"/>
      <c r="G2288" s="12"/>
      <c r="H2288" s="13"/>
      <c r="I2288" s="12"/>
    </row>
    <row r="2289" spans="1:9" x14ac:dyDescent="0.45">
      <c r="A2289" s="4">
        <v>2286</v>
      </c>
      <c r="B2289" s="15" t="s">
        <v>2466</v>
      </c>
      <c r="C2289" s="17" t="s">
        <v>7662</v>
      </c>
      <c r="D2289" s="11">
        <v>-1.0461473109999999</v>
      </c>
      <c r="E2289" s="12">
        <v>7.5266029999999998E-3</v>
      </c>
      <c r="F2289" s="11">
        <v>-3.373841987</v>
      </c>
      <c r="G2289" s="12">
        <v>1.498898E-3</v>
      </c>
      <c r="H2289" s="13"/>
      <c r="I2289" s="12"/>
    </row>
    <row r="2290" spans="1:9" x14ac:dyDescent="0.45">
      <c r="A2290" s="4">
        <v>2287</v>
      </c>
      <c r="B2290" s="15" t="s">
        <v>2500</v>
      </c>
      <c r="C2290" s="17" t="s">
        <v>4399</v>
      </c>
      <c r="D2290" s="11">
        <v>-1.0513121670000001</v>
      </c>
      <c r="E2290" s="12">
        <v>7.843806E-3</v>
      </c>
      <c r="F2290" s="11"/>
      <c r="G2290" s="12"/>
      <c r="H2290" s="13"/>
      <c r="I2290" s="12"/>
    </row>
    <row r="2291" spans="1:9" x14ac:dyDescent="0.45">
      <c r="A2291" s="4">
        <v>2288</v>
      </c>
      <c r="B2291" s="15" t="s">
        <v>1936</v>
      </c>
      <c r="C2291" s="17" t="s">
        <v>6988</v>
      </c>
      <c r="D2291" s="11">
        <v>-1.0513352629999999</v>
      </c>
      <c r="E2291" s="12">
        <v>3.6455350000000001E-3</v>
      </c>
      <c r="F2291" s="11"/>
      <c r="G2291" s="12"/>
      <c r="H2291" s="13">
        <v>0.64660560600000005</v>
      </c>
      <c r="I2291" s="12">
        <v>4.7115339999999999E-3</v>
      </c>
    </row>
    <row r="2292" spans="1:9" x14ac:dyDescent="0.45">
      <c r="A2292" s="4">
        <v>2289</v>
      </c>
      <c r="B2292" s="15" t="s">
        <v>14</v>
      </c>
      <c r="C2292" s="17" t="s">
        <v>3891</v>
      </c>
      <c r="D2292" s="11">
        <v>-1.052298146</v>
      </c>
      <c r="E2292" s="3">
        <v>1.2100000000000001E-11</v>
      </c>
      <c r="F2292" s="11"/>
      <c r="G2292" s="12"/>
      <c r="H2292" s="13">
        <v>-0.72079778299999997</v>
      </c>
      <c r="I2292" s="12">
        <v>3.5385719999999998E-3</v>
      </c>
    </row>
    <row r="2293" spans="1:9" x14ac:dyDescent="0.45">
      <c r="A2293" s="4">
        <v>2290</v>
      </c>
      <c r="B2293" s="15" t="s">
        <v>1836</v>
      </c>
      <c r="C2293" s="17" t="s">
        <v>6948</v>
      </c>
      <c r="D2293" s="11">
        <v>-1.058098537</v>
      </c>
      <c r="E2293" s="12">
        <v>2.9984640000000002E-3</v>
      </c>
      <c r="F2293" s="11">
        <v>-3.1787564119999998</v>
      </c>
      <c r="G2293" s="12">
        <v>3.9064929999999996E-3</v>
      </c>
      <c r="H2293" s="13"/>
      <c r="I2293" s="12"/>
    </row>
    <row r="2294" spans="1:9" x14ac:dyDescent="0.45">
      <c r="A2294" s="4">
        <v>2291</v>
      </c>
      <c r="B2294" s="15" t="s">
        <v>979</v>
      </c>
      <c r="C2294" s="17" t="s">
        <v>5015</v>
      </c>
      <c r="D2294" s="11">
        <v>-1.0585244279999999</v>
      </c>
      <c r="E2294" s="12">
        <v>4.72115E-4</v>
      </c>
      <c r="F2294" s="11"/>
      <c r="G2294" s="12"/>
      <c r="H2294" s="13"/>
      <c r="I2294" s="12"/>
    </row>
    <row r="2295" spans="1:9" x14ac:dyDescent="0.45">
      <c r="A2295" s="4">
        <v>2292</v>
      </c>
      <c r="B2295" s="15" t="s">
        <v>2316</v>
      </c>
      <c r="C2295" s="17" t="s">
        <v>7506</v>
      </c>
      <c r="D2295" s="11">
        <v>-1.0591633009999999</v>
      </c>
      <c r="E2295" s="12">
        <v>6.1705670000000001E-3</v>
      </c>
      <c r="F2295" s="11"/>
      <c r="G2295" s="12"/>
      <c r="H2295" s="13">
        <v>0.96004190899999997</v>
      </c>
      <c r="I2295" s="3">
        <v>1.5400000000000002E-5</v>
      </c>
    </row>
    <row r="2296" spans="1:9" x14ac:dyDescent="0.45">
      <c r="A2296" s="4">
        <v>2293</v>
      </c>
      <c r="B2296" s="15" t="s">
        <v>30</v>
      </c>
      <c r="C2296" s="17" t="s">
        <v>6422</v>
      </c>
      <c r="D2296" s="11">
        <v>-1.060737407</v>
      </c>
      <c r="E2296" s="3">
        <v>9.4699999999999994E-10</v>
      </c>
      <c r="F2296" s="11"/>
      <c r="G2296" s="12"/>
      <c r="H2296" s="13"/>
      <c r="I2296" s="12"/>
    </row>
    <row r="2297" spans="1:9" x14ac:dyDescent="0.45">
      <c r="A2297" s="4">
        <v>2294</v>
      </c>
      <c r="B2297" s="15" t="s">
        <v>902</v>
      </c>
      <c r="C2297" s="17" t="s">
        <v>7082</v>
      </c>
      <c r="D2297" s="11">
        <v>-1.06264268</v>
      </c>
      <c r="E2297" s="12">
        <v>3.6624999999999998E-4</v>
      </c>
      <c r="F2297" s="11"/>
      <c r="G2297" s="12"/>
      <c r="H2297" s="13"/>
      <c r="I2297" s="12"/>
    </row>
    <row r="2298" spans="1:9" x14ac:dyDescent="0.45">
      <c r="A2298" s="4">
        <v>2295</v>
      </c>
      <c r="B2298" s="15" t="s">
        <v>49</v>
      </c>
      <c r="C2298" s="17" t="s">
        <v>5399</v>
      </c>
      <c r="D2298" s="11">
        <v>-1.064446864</v>
      </c>
      <c r="E2298" s="3">
        <v>9.9499999999999998E-9</v>
      </c>
      <c r="F2298" s="11"/>
      <c r="G2298" s="12"/>
      <c r="H2298" s="13"/>
      <c r="I2298" s="12"/>
    </row>
    <row r="2299" spans="1:9" x14ac:dyDescent="0.45">
      <c r="A2299" s="4">
        <v>2296</v>
      </c>
      <c r="B2299" s="15" t="s">
        <v>2292</v>
      </c>
      <c r="C2299" s="17" t="s">
        <v>4089</v>
      </c>
      <c r="D2299" s="11">
        <v>-1.06444765</v>
      </c>
      <c r="E2299" s="12">
        <v>6.0045389999999997E-3</v>
      </c>
      <c r="F2299" s="11"/>
      <c r="G2299" s="12"/>
      <c r="H2299" s="13"/>
      <c r="I2299" s="12"/>
    </row>
    <row r="2300" spans="1:9" x14ac:dyDescent="0.45">
      <c r="A2300" s="4">
        <v>2297</v>
      </c>
      <c r="B2300" s="15" t="s">
        <v>1921</v>
      </c>
      <c r="C2300" s="17" t="s">
        <v>5549</v>
      </c>
      <c r="D2300" s="11">
        <v>-1.0654267019999999</v>
      </c>
      <c r="E2300" s="12">
        <v>3.5293630000000002E-3</v>
      </c>
      <c r="F2300" s="11"/>
      <c r="G2300" s="12"/>
      <c r="H2300" s="13">
        <v>-0.64186014199999997</v>
      </c>
      <c r="I2300" s="3">
        <v>5.1699999999999998E-7</v>
      </c>
    </row>
    <row r="2301" spans="1:9" x14ac:dyDescent="0.45">
      <c r="A2301" s="4">
        <v>2298</v>
      </c>
      <c r="B2301" s="15" t="s">
        <v>1035</v>
      </c>
      <c r="C2301" s="17" t="s">
        <v>5019</v>
      </c>
      <c r="D2301" s="11">
        <v>-1.067637406</v>
      </c>
      <c r="E2301" s="12">
        <v>5.3977699999999997E-4</v>
      </c>
      <c r="F2301" s="11"/>
      <c r="G2301" s="12"/>
      <c r="H2301" s="13"/>
      <c r="I2301" s="12"/>
    </row>
    <row r="2302" spans="1:9" x14ac:dyDescent="0.45">
      <c r="A2302" s="4">
        <v>2299</v>
      </c>
      <c r="B2302" s="15" t="s">
        <v>411</v>
      </c>
      <c r="C2302" s="17" t="s">
        <v>5998</v>
      </c>
      <c r="D2302" s="11">
        <v>-1.0676449299999999</v>
      </c>
      <c r="E2302" s="3">
        <v>2.6599999999999999E-5</v>
      </c>
      <c r="F2302" s="11"/>
      <c r="G2302" s="12"/>
      <c r="H2302" s="13"/>
      <c r="I2302" s="12"/>
    </row>
    <row r="2303" spans="1:9" x14ac:dyDescent="0.45">
      <c r="A2303" s="4">
        <v>2300</v>
      </c>
      <c r="B2303" s="15" t="s">
        <v>1591</v>
      </c>
      <c r="C2303" s="17" t="s">
        <v>6828</v>
      </c>
      <c r="D2303" s="11">
        <v>-1.068005353</v>
      </c>
      <c r="E2303" s="12">
        <v>1.9064049999999999E-3</v>
      </c>
      <c r="F2303" s="11"/>
      <c r="G2303" s="12"/>
      <c r="H2303" s="13"/>
      <c r="I2303" s="12"/>
    </row>
    <row r="2304" spans="1:9" x14ac:dyDescent="0.45">
      <c r="A2304" s="4">
        <v>2301</v>
      </c>
      <c r="B2304" s="15" t="s">
        <v>47</v>
      </c>
      <c r="C2304" s="17" t="s">
        <v>4031</v>
      </c>
      <c r="D2304" s="11">
        <v>-1.0693625849999999</v>
      </c>
      <c r="E2304" s="3">
        <v>6.7899999999999999E-9</v>
      </c>
      <c r="F2304" s="11"/>
      <c r="G2304" s="12"/>
      <c r="H2304" s="13">
        <v>-0.51870868999999997</v>
      </c>
      <c r="I2304" s="12">
        <v>5.9456699999999995E-4</v>
      </c>
    </row>
    <row r="2305" spans="1:9" x14ac:dyDescent="0.45">
      <c r="A2305" s="4">
        <v>2302</v>
      </c>
      <c r="B2305" s="15" t="s">
        <v>972</v>
      </c>
      <c r="C2305" s="17" t="s">
        <v>6974</v>
      </c>
      <c r="D2305" s="11">
        <v>-1.069466515</v>
      </c>
      <c r="E2305" s="12">
        <v>4.6146499999999999E-4</v>
      </c>
      <c r="F2305" s="11"/>
      <c r="G2305" s="12"/>
      <c r="H2305" s="13"/>
      <c r="I2305" s="12"/>
    </row>
    <row r="2306" spans="1:9" x14ac:dyDescent="0.45">
      <c r="A2306" s="4">
        <v>2303</v>
      </c>
      <c r="B2306" s="15" t="s">
        <v>2470</v>
      </c>
      <c r="C2306" s="17" t="s">
        <v>6166</v>
      </c>
      <c r="D2306" s="11">
        <v>-1.0704961609999999</v>
      </c>
      <c r="E2306" s="12">
        <v>7.5769499999999998E-3</v>
      </c>
      <c r="F2306" s="11"/>
      <c r="G2306" s="12"/>
      <c r="H2306" s="13"/>
      <c r="I2306" s="12"/>
    </row>
    <row r="2307" spans="1:9" x14ac:dyDescent="0.45">
      <c r="A2307" s="4">
        <v>2304</v>
      </c>
      <c r="B2307" s="15" t="s">
        <v>1606</v>
      </c>
      <c r="C2307" s="17" t="s">
        <v>6951</v>
      </c>
      <c r="D2307" s="11">
        <v>-1.0721938710000001</v>
      </c>
      <c r="E2307" s="12">
        <v>1.944494E-3</v>
      </c>
      <c r="F2307" s="11">
        <v>-2.2612056389999999</v>
      </c>
      <c r="G2307" s="12">
        <v>1.7442849999999999E-3</v>
      </c>
      <c r="H2307" s="13"/>
      <c r="I2307" s="12"/>
    </row>
    <row r="2308" spans="1:9" x14ac:dyDescent="0.45">
      <c r="A2308" s="4">
        <v>2305</v>
      </c>
      <c r="B2308" s="15" t="s">
        <v>1966</v>
      </c>
      <c r="C2308" s="17" t="s">
        <v>3983</v>
      </c>
      <c r="D2308" s="11">
        <v>-1.072797351</v>
      </c>
      <c r="E2308" s="12">
        <v>3.8011E-3</v>
      </c>
      <c r="F2308" s="11">
        <v>-1.671812794</v>
      </c>
      <c r="G2308" s="12">
        <v>5.039188E-3</v>
      </c>
      <c r="H2308" s="13"/>
      <c r="I2308" s="12"/>
    </row>
    <row r="2309" spans="1:9" x14ac:dyDescent="0.45">
      <c r="A2309" s="4">
        <v>2306</v>
      </c>
      <c r="B2309" s="15" t="s">
        <v>248</v>
      </c>
      <c r="C2309" s="17" t="s">
        <v>3912</v>
      </c>
      <c r="D2309" s="11">
        <v>-1.0741795380000001</v>
      </c>
      <c r="E2309" s="3">
        <v>4.5499999999999996E-6</v>
      </c>
      <c r="F2309" s="11">
        <v>-2.4378502970000002</v>
      </c>
      <c r="G2309" s="12">
        <v>7.3903399999999996E-3</v>
      </c>
      <c r="H2309" s="13"/>
      <c r="I2309" s="12"/>
    </row>
    <row r="2310" spans="1:9" x14ac:dyDescent="0.45">
      <c r="A2310" s="4">
        <v>2307</v>
      </c>
      <c r="B2310" s="15" t="s">
        <v>301</v>
      </c>
      <c r="C2310" s="17" t="s">
        <v>4442</v>
      </c>
      <c r="D2310" s="11">
        <v>-1.074606417</v>
      </c>
      <c r="E2310" s="3">
        <v>9.4199999999999996E-6</v>
      </c>
      <c r="F2310" s="11"/>
      <c r="G2310" s="12"/>
      <c r="H2310" s="13"/>
      <c r="I2310" s="12"/>
    </row>
    <row r="2311" spans="1:9" x14ac:dyDescent="0.45">
      <c r="A2311" s="4">
        <v>2308</v>
      </c>
      <c r="B2311" s="15" t="s">
        <v>963</v>
      </c>
      <c r="C2311" s="17" t="s">
        <v>7193</v>
      </c>
      <c r="D2311" s="11">
        <v>-1.074950852</v>
      </c>
      <c r="E2311" s="12">
        <v>4.4891000000000001E-4</v>
      </c>
      <c r="F2311" s="11"/>
      <c r="G2311" s="12"/>
      <c r="H2311" s="13"/>
      <c r="I2311" s="12"/>
    </row>
    <row r="2312" spans="1:9" x14ac:dyDescent="0.45">
      <c r="A2312" s="4">
        <v>2309</v>
      </c>
      <c r="B2312" s="15" t="s">
        <v>2366</v>
      </c>
      <c r="C2312" s="17" t="s">
        <v>7474</v>
      </c>
      <c r="D2312" s="11">
        <v>-1.075775559</v>
      </c>
      <c r="E2312" s="12">
        <v>6.5776569999999998E-3</v>
      </c>
      <c r="F2312" s="11">
        <v>-1.2829342269999999</v>
      </c>
      <c r="G2312" s="12">
        <v>8.7979930000000005E-3</v>
      </c>
      <c r="H2312" s="13"/>
      <c r="I2312" s="12"/>
    </row>
    <row r="2313" spans="1:9" x14ac:dyDescent="0.45">
      <c r="A2313" s="4">
        <v>2310</v>
      </c>
      <c r="B2313" s="15" t="s">
        <v>51</v>
      </c>
      <c r="C2313" s="17" t="s">
        <v>5016</v>
      </c>
      <c r="D2313" s="11">
        <v>-1.076991185</v>
      </c>
      <c r="E2313" s="3">
        <v>1.22E-8</v>
      </c>
      <c r="F2313" s="11"/>
      <c r="G2313" s="12"/>
      <c r="H2313" s="13"/>
      <c r="I2313" s="12"/>
    </row>
    <row r="2314" spans="1:9" x14ac:dyDescent="0.45">
      <c r="A2314" s="4">
        <v>2311</v>
      </c>
      <c r="B2314" s="15" t="s">
        <v>1087</v>
      </c>
      <c r="C2314" s="17" t="s">
        <v>7392</v>
      </c>
      <c r="D2314" s="11">
        <v>-1.077206651</v>
      </c>
      <c r="E2314" s="12">
        <v>6.0066299999999998E-4</v>
      </c>
      <c r="F2314" s="11"/>
      <c r="G2314" s="12"/>
      <c r="H2314" s="13"/>
      <c r="I2314" s="12"/>
    </row>
    <row r="2315" spans="1:9" x14ac:dyDescent="0.45">
      <c r="A2315" s="4">
        <v>2312</v>
      </c>
      <c r="B2315" s="15" t="s">
        <v>1356</v>
      </c>
      <c r="C2315" s="17" t="s">
        <v>5764</v>
      </c>
      <c r="D2315" s="11">
        <v>-1.0784649390000001</v>
      </c>
      <c r="E2315" s="12">
        <v>1.163161E-3</v>
      </c>
      <c r="F2315" s="11">
        <v>-0.69732499599999997</v>
      </c>
      <c r="G2315" s="12">
        <v>1.4649159999999999E-3</v>
      </c>
      <c r="H2315" s="13"/>
      <c r="I2315" s="12"/>
    </row>
    <row r="2316" spans="1:9" x14ac:dyDescent="0.45">
      <c r="A2316" s="4">
        <v>2313</v>
      </c>
      <c r="B2316" s="15" t="s">
        <v>1029</v>
      </c>
      <c r="C2316" s="17" t="s">
        <v>6531</v>
      </c>
      <c r="D2316" s="11">
        <v>-1.0797462309999999</v>
      </c>
      <c r="E2316" s="12">
        <v>5.30442E-4</v>
      </c>
      <c r="F2316" s="11"/>
      <c r="G2316" s="12"/>
      <c r="H2316" s="13"/>
      <c r="I2316" s="12"/>
    </row>
    <row r="2317" spans="1:9" x14ac:dyDescent="0.45">
      <c r="A2317" s="4">
        <v>2314</v>
      </c>
      <c r="B2317" s="15" t="s">
        <v>506</v>
      </c>
      <c r="C2317" s="17" t="s">
        <v>5929</v>
      </c>
      <c r="D2317" s="11">
        <v>-1.0802387529999999</v>
      </c>
      <c r="E2317" s="3">
        <v>5.3000000000000001E-5</v>
      </c>
      <c r="F2317" s="11"/>
      <c r="G2317" s="12"/>
      <c r="H2317" s="13"/>
      <c r="I2317" s="12"/>
    </row>
    <row r="2318" spans="1:9" x14ac:dyDescent="0.45">
      <c r="A2318" s="4">
        <v>2315</v>
      </c>
      <c r="B2318" s="15" t="s">
        <v>385</v>
      </c>
      <c r="C2318" s="17" t="s">
        <v>4167</v>
      </c>
      <c r="D2318" s="11">
        <v>-1.080740619</v>
      </c>
      <c r="E2318" s="3">
        <v>2.09E-5</v>
      </c>
      <c r="F2318" s="11"/>
      <c r="G2318" s="12"/>
      <c r="H2318" s="13"/>
      <c r="I2318" s="12"/>
    </row>
    <row r="2319" spans="1:9" x14ac:dyDescent="0.45">
      <c r="A2319" s="4">
        <v>2316</v>
      </c>
      <c r="B2319" s="15" t="s">
        <v>747</v>
      </c>
      <c r="C2319" s="17" t="s">
        <v>3929</v>
      </c>
      <c r="D2319" s="11">
        <v>-1.083080367</v>
      </c>
      <c r="E2319" s="12">
        <v>2.0242599999999999E-4</v>
      </c>
      <c r="F2319" s="11"/>
      <c r="G2319" s="12"/>
      <c r="H2319" s="13"/>
      <c r="I2319" s="12"/>
    </row>
    <row r="2320" spans="1:9" x14ac:dyDescent="0.45">
      <c r="A2320" s="4">
        <v>2317</v>
      </c>
      <c r="B2320" s="15" t="s">
        <v>43</v>
      </c>
      <c r="C2320" s="17" t="s">
        <v>5567</v>
      </c>
      <c r="D2320" s="11">
        <v>-1.0845904310000001</v>
      </c>
      <c r="E2320" s="3">
        <v>5.3199999999999998E-9</v>
      </c>
      <c r="F2320" s="11"/>
      <c r="G2320" s="12"/>
      <c r="H2320" s="13"/>
      <c r="I2320" s="12"/>
    </row>
    <row r="2321" spans="1:9" x14ac:dyDescent="0.45">
      <c r="A2321" s="4">
        <v>2318</v>
      </c>
      <c r="B2321" s="15" t="s">
        <v>2247</v>
      </c>
      <c r="C2321" s="17" t="s">
        <v>4937</v>
      </c>
      <c r="D2321" s="11">
        <v>-1.086054654</v>
      </c>
      <c r="E2321" s="12">
        <v>5.5678389999999998E-3</v>
      </c>
      <c r="F2321" s="11"/>
      <c r="G2321" s="12"/>
      <c r="H2321" s="13"/>
      <c r="I2321" s="12"/>
    </row>
    <row r="2322" spans="1:9" x14ac:dyDescent="0.45">
      <c r="A2322" s="4">
        <v>2319</v>
      </c>
      <c r="B2322" s="15" t="s">
        <v>2523</v>
      </c>
      <c r="C2322" s="17" t="s">
        <v>6275</v>
      </c>
      <c r="D2322" s="11">
        <v>-1.086279977</v>
      </c>
      <c r="E2322" s="12">
        <v>8.0703370000000003E-3</v>
      </c>
      <c r="F2322" s="11"/>
      <c r="G2322" s="12"/>
      <c r="H2322" s="13"/>
      <c r="I2322" s="12"/>
    </row>
    <row r="2323" spans="1:9" x14ac:dyDescent="0.45">
      <c r="A2323" s="4">
        <v>2320</v>
      </c>
      <c r="B2323" s="15" t="s">
        <v>580</v>
      </c>
      <c r="C2323" s="17" t="s">
        <v>6397</v>
      </c>
      <c r="D2323" s="11">
        <v>-1.087360662</v>
      </c>
      <c r="E2323" s="3">
        <v>8.5599999999999994E-5</v>
      </c>
      <c r="F2323" s="11"/>
      <c r="G2323" s="12"/>
      <c r="H2323" s="13"/>
      <c r="I2323" s="12"/>
    </row>
    <row r="2324" spans="1:9" x14ac:dyDescent="0.45">
      <c r="A2324" s="4">
        <v>2321</v>
      </c>
      <c r="B2324" s="15" t="s">
        <v>498</v>
      </c>
      <c r="C2324" s="17" t="s">
        <v>6116</v>
      </c>
      <c r="D2324" s="11">
        <v>-1.088853509</v>
      </c>
      <c r="E2324" s="3">
        <v>4.9700000000000002E-5</v>
      </c>
      <c r="F2324" s="11"/>
      <c r="G2324" s="12"/>
      <c r="H2324" s="13">
        <v>0.47709206500000001</v>
      </c>
      <c r="I2324" s="12">
        <v>7.1200050000000004E-3</v>
      </c>
    </row>
    <row r="2325" spans="1:9" x14ac:dyDescent="0.45">
      <c r="A2325" s="4">
        <v>2322</v>
      </c>
      <c r="B2325" s="15" t="s">
        <v>1784</v>
      </c>
      <c r="C2325" s="17" t="s">
        <v>4027</v>
      </c>
      <c r="D2325" s="11">
        <v>-1.093286819</v>
      </c>
      <c r="E2325" s="12">
        <v>2.7414319999999998E-3</v>
      </c>
      <c r="F2325" s="11">
        <v>-3.9574729739999999</v>
      </c>
      <c r="G2325" s="3">
        <v>3.9199999999999997E-5</v>
      </c>
      <c r="H2325" s="13"/>
      <c r="I2325" s="12"/>
    </row>
    <row r="2326" spans="1:9" x14ac:dyDescent="0.45">
      <c r="A2326" s="4">
        <v>2323</v>
      </c>
      <c r="B2326" s="15" t="s">
        <v>1376</v>
      </c>
      <c r="C2326" s="17" t="s">
        <v>4441</v>
      </c>
      <c r="D2326" s="11">
        <v>-1.094875351</v>
      </c>
      <c r="E2326" s="12">
        <v>1.226549E-3</v>
      </c>
      <c r="F2326" s="11">
        <v>0.48686565500000001</v>
      </c>
      <c r="G2326" s="12">
        <v>5.6449680000000002E-3</v>
      </c>
      <c r="H2326" s="13">
        <v>1.3914647200000001</v>
      </c>
      <c r="I2326" s="12">
        <v>6.0136709999999999E-3</v>
      </c>
    </row>
    <row r="2327" spans="1:9" x14ac:dyDescent="0.45">
      <c r="A2327" s="4">
        <v>2324</v>
      </c>
      <c r="B2327" s="15" t="s">
        <v>2185</v>
      </c>
      <c r="C2327" s="17" t="s">
        <v>6877</v>
      </c>
      <c r="D2327" s="11">
        <v>-1.0949902680000001</v>
      </c>
      <c r="E2327" s="12">
        <v>5.1384179999999996E-3</v>
      </c>
      <c r="F2327" s="11"/>
      <c r="G2327" s="12"/>
      <c r="H2327" s="13"/>
      <c r="I2327" s="12"/>
    </row>
    <row r="2328" spans="1:9" x14ac:dyDescent="0.45">
      <c r="A2328" s="4">
        <v>2325</v>
      </c>
      <c r="B2328" s="15" t="s">
        <v>1659</v>
      </c>
      <c r="C2328" s="17" t="s">
        <v>6755</v>
      </c>
      <c r="D2328" s="11">
        <v>-1.095644399</v>
      </c>
      <c r="E2328" s="12">
        <v>2.1749669999999999E-3</v>
      </c>
      <c r="F2328" s="11"/>
      <c r="G2328" s="12"/>
      <c r="H2328" s="13"/>
      <c r="I2328" s="12"/>
    </row>
    <row r="2329" spans="1:9" x14ac:dyDescent="0.45">
      <c r="A2329" s="4">
        <v>2326</v>
      </c>
      <c r="B2329" s="15" t="s">
        <v>1258</v>
      </c>
      <c r="C2329" s="17" t="s">
        <v>4192</v>
      </c>
      <c r="D2329" s="11">
        <v>-1.0971110390000001</v>
      </c>
      <c r="E2329" s="12">
        <v>9.7695399999999993E-4</v>
      </c>
      <c r="F2329" s="11">
        <v>-2.8047805910000001</v>
      </c>
      <c r="G2329" s="12">
        <v>7.328986E-3</v>
      </c>
      <c r="H2329" s="13"/>
      <c r="I2329" s="12"/>
    </row>
    <row r="2330" spans="1:9" x14ac:dyDescent="0.45">
      <c r="A2330" s="4">
        <v>2327</v>
      </c>
      <c r="B2330" s="15" t="s">
        <v>1852</v>
      </c>
      <c r="C2330" s="17" t="s">
        <v>7209</v>
      </c>
      <c r="D2330" s="11">
        <v>-1.097699757</v>
      </c>
      <c r="E2330" s="12">
        <v>3.0758869999999998E-3</v>
      </c>
      <c r="F2330" s="11"/>
      <c r="G2330" s="12"/>
      <c r="H2330" s="13">
        <v>-1.0629987320000001</v>
      </c>
      <c r="I2330" s="12">
        <v>9.6984229999999994E-3</v>
      </c>
    </row>
    <row r="2331" spans="1:9" x14ac:dyDescent="0.45">
      <c r="A2331" s="4">
        <v>2328</v>
      </c>
      <c r="B2331" s="15" t="s">
        <v>2217</v>
      </c>
      <c r="C2331" s="17" t="s">
        <v>6763</v>
      </c>
      <c r="D2331" s="11">
        <v>-1.0980031450000001</v>
      </c>
      <c r="E2331" s="12">
        <v>5.3504249999999998E-3</v>
      </c>
      <c r="F2331" s="11"/>
      <c r="G2331" s="12"/>
      <c r="H2331" s="13"/>
      <c r="I2331" s="12"/>
    </row>
    <row r="2332" spans="1:9" x14ac:dyDescent="0.45">
      <c r="A2332" s="4">
        <v>2329</v>
      </c>
      <c r="B2332" s="15" t="s">
        <v>149</v>
      </c>
      <c r="C2332" s="17" t="s">
        <v>7694</v>
      </c>
      <c r="D2332" s="11">
        <v>-1.099238653</v>
      </c>
      <c r="E2332" s="3">
        <v>5.1900000000000003E-7</v>
      </c>
      <c r="F2332" s="11"/>
      <c r="G2332" s="12"/>
      <c r="H2332" s="13"/>
      <c r="I2332" s="12"/>
    </row>
    <row r="2333" spans="1:9" x14ac:dyDescent="0.45">
      <c r="A2333" s="4">
        <v>2330</v>
      </c>
      <c r="B2333" s="15" t="s">
        <v>2533</v>
      </c>
      <c r="C2333" s="17" t="s">
        <v>5185</v>
      </c>
      <c r="D2333" s="11">
        <v>-1.0993897100000001</v>
      </c>
      <c r="E2333" s="12">
        <v>8.1498890000000004E-3</v>
      </c>
      <c r="F2333" s="11"/>
      <c r="G2333" s="12"/>
      <c r="H2333" s="13"/>
      <c r="I2333" s="12"/>
    </row>
    <row r="2334" spans="1:9" x14ac:dyDescent="0.45">
      <c r="A2334" s="4">
        <v>2331</v>
      </c>
      <c r="B2334" s="15" t="s">
        <v>734</v>
      </c>
      <c r="C2334" s="17" t="s">
        <v>6134</v>
      </c>
      <c r="D2334" s="11">
        <v>-1.1015646859999999</v>
      </c>
      <c r="E2334" s="12">
        <v>1.9028900000000001E-4</v>
      </c>
      <c r="F2334" s="11"/>
      <c r="G2334" s="12"/>
      <c r="H2334" s="13"/>
      <c r="I2334" s="12"/>
    </row>
    <row r="2335" spans="1:9" x14ac:dyDescent="0.45">
      <c r="A2335" s="4">
        <v>2332</v>
      </c>
      <c r="B2335" s="15" t="s">
        <v>1224</v>
      </c>
      <c r="C2335" s="17" t="s">
        <v>6592</v>
      </c>
      <c r="D2335" s="11">
        <v>-1.1017221699999999</v>
      </c>
      <c r="E2335" s="12">
        <v>8.7879899999999999E-4</v>
      </c>
      <c r="F2335" s="11">
        <v>-3.9067867299999999</v>
      </c>
      <c r="G2335" s="12">
        <v>3.3567100000000001E-4</v>
      </c>
      <c r="H2335" s="13"/>
      <c r="I2335" s="12"/>
    </row>
    <row r="2336" spans="1:9" x14ac:dyDescent="0.45">
      <c r="A2336" s="4">
        <v>2333</v>
      </c>
      <c r="B2336" s="15" t="s">
        <v>1146</v>
      </c>
      <c r="C2336" s="17" t="s">
        <v>5351</v>
      </c>
      <c r="D2336" s="11">
        <v>-1.102010835</v>
      </c>
      <c r="E2336" s="12">
        <v>7.1062700000000003E-4</v>
      </c>
      <c r="F2336" s="11"/>
      <c r="G2336" s="12"/>
      <c r="H2336" s="13"/>
      <c r="I2336" s="12"/>
    </row>
    <row r="2337" spans="1:9" x14ac:dyDescent="0.45">
      <c r="A2337" s="4">
        <v>2334</v>
      </c>
      <c r="B2337" s="15" t="s">
        <v>1193</v>
      </c>
      <c r="C2337" s="17" t="s">
        <v>4024</v>
      </c>
      <c r="D2337" s="11">
        <v>-1.1035511179999999</v>
      </c>
      <c r="E2337" s="12">
        <v>8.2395700000000005E-4</v>
      </c>
      <c r="F2337" s="11"/>
      <c r="G2337" s="12"/>
      <c r="H2337" s="13"/>
      <c r="I2337" s="12"/>
    </row>
    <row r="2338" spans="1:9" x14ac:dyDescent="0.45">
      <c r="A2338" s="4">
        <v>2335</v>
      </c>
      <c r="B2338" s="15" t="s">
        <v>102</v>
      </c>
      <c r="C2338" s="17" t="s">
        <v>7721</v>
      </c>
      <c r="D2338" s="11">
        <v>-1.103678084</v>
      </c>
      <c r="E2338" s="3">
        <v>1.6999999999999999E-7</v>
      </c>
      <c r="F2338" s="11"/>
      <c r="G2338" s="12"/>
      <c r="H2338" s="13"/>
      <c r="I2338" s="12"/>
    </row>
    <row r="2339" spans="1:9" x14ac:dyDescent="0.45">
      <c r="A2339" s="4">
        <v>2336</v>
      </c>
      <c r="B2339" s="15" t="s">
        <v>342</v>
      </c>
      <c r="C2339" s="17" t="s">
        <v>6720</v>
      </c>
      <c r="D2339" s="11">
        <v>-1.1054108229999999</v>
      </c>
      <c r="E2339" s="3">
        <v>1.42E-5</v>
      </c>
      <c r="F2339" s="11"/>
      <c r="G2339" s="12"/>
      <c r="H2339" s="13"/>
      <c r="I2339" s="12"/>
    </row>
    <row r="2340" spans="1:9" x14ac:dyDescent="0.45">
      <c r="A2340" s="4">
        <v>2337</v>
      </c>
      <c r="B2340" s="15" t="s">
        <v>316</v>
      </c>
      <c r="C2340" s="17" t="s">
        <v>5581</v>
      </c>
      <c r="D2340" s="11">
        <v>-1.1058489899999999</v>
      </c>
      <c r="E2340" s="3">
        <v>1.0900000000000001E-5</v>
      </c>
      <c r="F2340" s="11">
        <v>-1.6746450319999999</v>
      </c>
      <c r="G2340" s="12">
        <v>2.7069500000000001E-3</v>
      </c>
      <c r="H2340" s="13"/>
      <c r="I2340" s="12"/>
    </row>
    <row r="2341" spans="1:9" x14ac:dyDescent="0.45">
      <c r="A2341" s="4">
        <v>2338</v>
      </c>
      <c r="B2341" s="15" t="s">
        <v>1366</v>
      </c>
      <c r="C2341" s="17" t="s">
        <v>3886</v>
      </c>
      <c r="D2341" s="11">
        <v>-1.1062306500000001</v>
      </c>
      <c r="E2341" s="12">
        <v>1.190043E-3</v>
      </c>
      <c r="F2341" s="11">
        <v>-1.1171169190000001</v>
      </c>
      <c r="G2341" s="3">
        <v>6.5500000000000006E-5</v>
      </c>
      <c r="H2341" s="13"/>
      <c r="I2341" s="12"/>
    </row>
    <row r="2342" spans="1:9" x14ac:dyDescent="0.45">
      <c r="A2342" s="4">
        <v>2339</v>
      </c>
      <c r="B2342" s="15" t="s">
        <v>48</v>
      </c>
      <c r="C2342" s="17" t="s">
        <v>4367</v>
      </c>
      <c r="D2342" s="11">
        <v>-1.1084414339999999</v>
      </c>
      <c r="E2342" s="3">
        <v>6.8999999999999997E-9</v>
      </c>
      <c r="F2342" s="11"/>
      <c r="G2342" s="12"/>
      <c r="H2342" s="13"/>
      <c r="I2342" s="12"/>
    </row>
    <row r="2343" spans="1:9" x14ac:dyDescent="0.45">
      <c r="A2343" s="4">
        <v>2340</v>
      </c>
      <c r="B2343" s="15" t="s">
        <v>2076</v>
      </c>
      <c r="C2343" s="17" t="s">
        <v>4527</v>
      </c>
      <c r="D2343" s="11">
        <v>-1.1098204540000001</v>
      </c>
      <c r="E2343" s="12">
        <v>4.4670589999999998E-3</v>
      </c>
      <c r="F2343" s="11"/>
      <c r="G2343" s="12"/>
      <c r="H2343" s="13"/>
      <c r="I2343" s="12"/>
    </row>
    <row r="2344" spans="1:9" x14ac:dyDescent="0.45">
      <c r="A2344" s="4">
        <v>2341</v>
      </c>
      <c r="B2344" s="15" t="s">
        <v>1713</v>
      </c>
      <c r="C2344" s="17" t="s">
        <v>5388</v>
      </c>
      <c r="D2344" s="11">
        <v>-1.111143073</v>
      </c>
      <c r="E2344" s="12">
        <v>2.3973639999999999E-3</v>
      </c>
      <c r="F2344" s="11"/>
      <c r="G2344" s="12"/>
      <c r="H2344" s="13">
        <v>-1.133323174</v>
      </c>
      <c r="I2344" s="12">
        <v>9.6421790000000007E-3</v>
      </c>
    </row>
    <row r="2345" spans="1:9" x14ac:dyDescent="0.45">
      <c r="A2345" s="4">
        <v>2342</v>
      </c>
      <c r="B2345" s="15" t="s">
        <v>225</v>
      </c>
      <c r="C2345" s="17" t="s">
        <v>5494</v>
      </c>
      <c r="D2345" s="11">
        <v>-1.1112616099999999</v>
      </c>
      <c r="E2345" s="3">
        <v>3.2799999999999999E-6</v>
      </c>
      <c r="F2345" s="11"/>
      <c r="G2345" s="12"/>
      <c r="H2345" s="13"/>
      <c r="I2345" s="12"/>
    </row>
    <row r="2346" spans="1:9" x14ac:dyDescent="0.45">
      <c r="A2346" s="4">
        <v>2343</v>
      </c>
      <c r="B2346" s="15" t="s">
        <v>777</v>
      </c>
      <c r="C2346" s="17" t="s">
        <v>7521</v>
      </c>
      <c r="D2346" s="11">
        <v>-1.1133605010000001</v>
      </c>
      <c r="E2346" s="12">
        <v>2.2944E-4</v>
      </c>
      <c r="F2346" s="11"/>
      <c r="G2346" s="12"/>
      <c r="H2346" s="13">
        <v>2.5474888550000001</v>
      </c>
      <c r="I2346" s="12">
        <v>4.4470550000000001E-3</v>
      </c>
    </row>
    <row r="2347" spans="1:9" x14ac:dyDescent="0.45">
      <c r="A2347" s="4">
        <v>2344</v>
      </c>
      <c r="B2347" s="15" t="s">
        <v>353</v>
      </c>
      <c r="C2347" s="17" t="s">
        <v>6223</v>
      </c>
      <c r="D2347" s="11">
        <v>-1.1137007729999999</v>
      </c>
      <c r="E2347" s="3">
        <v>1.56E-5</v>
      </c>
      <c r="F2347" s="11"/>
      <c r="G2347" s="12"/>
      <c r="H2347" s="13"/>
      <c r="I2347" s="12"/>
    </row>
    <row r="2348" spans="1:9" x14ac:dyDescent="0.45">
      <c r="A2348" s="4">
        <v>2345</v>
      </c>
      <c r="B2348" s="15" t="s">
        <v>236</v>
      </c>
      <c r="C2348" s="17" t="s">
        <v>4379</v>
      </c>
      <c r="D2348" s="11">
        <v>-1.113955394</v>
      </c>
      <c r="E2348" s="3">
        <v>3.9700000000000001E-6</v>
      </c>
      <c r="F2348" s="11"/>
      <c r="G2348" s="12"/>
      <c r="H2348" s="13">
        <v>0.88617327199999996</v>
      </c>
      <c r="I2348" s="12">
        <v>4.4826309999999999E-3</v>
      </c>
    </row>
    <row r="2349" spans="1:9" x14ac:dyDescent="0.45">
      <c r="A2349" s="4">
        <v>2346</v>
      </c>
      <c r="B2349" s="15" t="s">
        <v>1354</v>
      </c>
      <c r="C2349" s="17" t="s">
        <v>6396</v>
      </c>
      <c r="D2349" s="11">
        <v>-1.1141611279999999</v>
      </c>
      <c r="E2349" s="12">
        <v>1.157031E-3</v>
      </c>
      <c r="F2349" s="11"/>
      <c r="G2349" s="12"/>
      <c r="H2349" s="13"/>
      <c r="I2349" s="12"/>
    </row>
    <row r="2350" spans="1:9" x14ac:dyDescent="0.45">
      <c r="A2350" s="4">
        <v>2347</v>
      </c>
      <c r="B2350" s="15" t="s">
        <v>1504</v>
      </c>
      <c r="C2350" s="17" t="s">
        <v>6019</v>
      </c>
      <c r="D2350" s="11">
        <v>-1.1165745549999999</v>
      </c>
      <c r="E2350" s="12">
        <v>1.6020450000000001E-3</v>
      </c>
      <c r="F2350" s="11"/>
      <c r="G2350" s="12"/>
      <c r="H2350" s="13"/>
      <c r="I2350" s="12"/>
    </row>
    <row r="2351" spans="1:9" x14ac:dyDescent="0.45">
      <c r="A2351" s="4">
        <v>2348</v>
      </c>
      <c r="B2351" s="15" t="s">
        <v>1807</v>
      </c>
      <c r="C2351" s="17" t="s">
        <v>3999</v>
      </c>
      <c r="D2351" s="11">
        <v>-1.118661117</v>
      </c>
      <c r="E2351" s="12">
        <v>2.7970880000000001E-3</v>
      </c>
      <c r="F2351" s="11"/>
      <c r="G2351" s="12"/>
      <c r="H2351" s="13"/>
      <c r="I2351" s="12"/>
    </row>
    <row r="2352" spans="1:9" x14ac:dyDescent="0.45">
      <c r="A2352" s="4">
        <v>2349</v>
      </c>
      <c r="B2352" s="15" t="s">
        <v>701</v>
      </c>
      <c r="C2352" s="17" t="s">
        <v>3946</v>
      </c>
      <c r="D2352" s="11">
        <v>-1.1203578439999999</v>
      </c>
      <c r="E2352" s="12">
        <v>1.5623199999999999E-4</v>
      </c>
      <c r="F2352" s="11"/>
      <c r="G2352" s="12"/>
      <c r="H2352" s="13">
        <v>-1.3310730420000001</v>
      </c>
      <c r="I2352" s="12">
        <v>2.8310999999999999E-4</v>
      </c>
    </row>
    <row r="2353" spans="1:9" x14ac:dyDescent="0.45">
      <c r="A2353" s="4">
        <v>2350</v>
      </c>
      <c r="B2353" s="15" t="s">
        <v>2273</v>
      </c>
      <c r="C2353" s="17" t="s">
        <v>7555</v>
      </c>
      <c r="D2353" s="11">
        <v>-1.1206426549999999</v>
      </c>
      <c r="E2353" s="12">
        <v>5.8249850000000004E-3</v>
      </c>
      <c r="F2353" s="11"/>
      <c r="G2353" s="12"/>
      <c r="H2353" s="13"/>
      <c r="I2353" s="12"/>
    </row>
    <row r="2354" spans="1:9" x14ac:dyDescent="0.45">
      <c r="A2354" s="4">
        <v>2351</v>
      </c>
      <c r="B2354" s="15" t="s">
        <v>1395</v>
      </c>
      <c r="C2354" s="17" t="s">
        <v>4178</v>
      </c>
      <c r="D2354" s="11">
        <v>-1.123040255</v>
      </c>
      <c r="E2354" s="12">
        <v>1.2679430000000001E-3</v>
      </c>
      <c r="F2354" s="11"/>
      <c r="G2354" s="12"/>
      <c r="H2354" s="13">
        <v>-0.93009314399999998</v>
      </c>
      <c r="I2354" s="12">
        <v>9.6567189999999994E-3</v>
      </c>
    </row>
    <row r="2355" spans="1:9" x14ac:dyDescent="0.45">
      <c r="A2355" s="4">
        <v>2352</v>
      </c>
      <c r="B2355" s="15" t="s">
        <v>2519</v>
      </c>
      <c r="C2355" s="17" t="s">
        <v>4356</v>
      </c>
      <c r="D2355" s="11">
        <v>-1.12442855</v>
      </c>
      <c r="E2355" s="12">
        <v>7.9764080000000008E-3</v>
      </c>
      <c r="F2355" s="11"/>
      <c r="G2355" s="12"/>
      <c r="H2355" s="13"/>
      <c r="I2355" s="12"/>
    </row>
    <row r="2356" spans="1:9" x14ac:dyDescent="0.45">
      <c r="A2356" s="4">
        <v>2353</v>
      </c>
      <c r="B2356" s="15" t="s">
        <v>99</v>
      </c>
      <c r="C2356" s="17" t="s">
        <v>4312</v>
      </c>
      <c r="D2356" s="11">
        <v>-1.124706738</v>
      </c>
      <c r="E2356" s="3">
        <v>1.5599999999999999E-7</v>
      </c>
      <c r="F2356" s="11"/>
      <c r="G2356" s="12"/>
      <c r="H2356" s="13"/>
      <c r="I2356" s="12"/>
    </row>
    <row r="2357" spans="1:9" x14ac:dyDescent="0.45">
      <c r="A2357" s="4">
        <v>2354</v>
      </c>
      <c r="B2357" s="15" t="s">
        <v>655</v>
      </c>
      <c r="C2357" s="17" t="s">
        <v>7028</v>
      </c>
      <c r="D2357" s="11">
        <v>-1.1251699529999999</v>
      </c>
      <c r="E2357" s="12">
        <v>1.29345E-4</v>
      </c>
      <c r="F2357" s="11"/>
      <c r="G2357" s="12"/>
      <c r="H2357" s="13"/>
      <c r="I2357" s="12"/>
    </row>
    <row r="2358" spans="1:9" x14ac:dyDescent="0.45">
      <c r="A2358" s="4">
        <v>2355</v>
      </c>
      <c r="B2358" s="15" t="s">
        <v>1488</v>
      </c>
      <c r="C2358" s="17" t="s">
        <v>6787</v>
      </c>
      <c r="D2358" s="11">
        <v>-1.12519357</v>
      </c>
      <c r="E2358" s="12">
        <v>1.5619029999999999E-3</v>
      </c>
      <c r="F2358" s="11">
        <v>-1.4459944760000001</v>
      </c>
      <c r="G2358" s="12">
        <v>6.1976289999999996E-3</v>
      </c>
      <c r="H2358" s="13"/>
      <c r="I2358" s="12"/>
    </row>
    <row r="2359" spans="1:9" x14ac:dyDescent="0.45">
      <c r="A2359" s="4">
        <v>2356</v>
      </c>
      <c r="B2359" s="15" t="s">
        <v>350</v>
      </c>
      <c r="C2359" s="17" t="s">
        <v>7045</v>
      </c>
      <c r="D2359" s="11">
        <v>-1.1258138959999999</v>
      </c>
      <c r="E2359" s="3">
        <v>1.52E-5</v>
      </c>
      <c r="F2359" s="11"/>
      <c r="G2359" s="12"/>
      <c r="H2359" s="13">
        <v>0.38662115000000002</v>
      </c>
      <c r="I2359" s="12">
        <v>8.7000210000000005E-3</v>
      </c>
    </row>
    <row r="2360" spans="1:9" x14ac:dyDescent="0.45">
      <c r="A2360" s="4">
        <v>2357</v>
      </c>
      <c r="B2360" s="15" t="s">
        <v>2270</v>
      </c>
      <c r="C2360" s="17" t="s">
        <v>6607</v>
      </c>
      <c r="D2360" s="11">
        <v>-1.133337625</v>
      </c>
      <c r="E2360" s="12">
        <v>5.8011080000000001E-3</v>
      </c>
      <c r="F2360" s="11"/>
      <c r="G2360" s="12"/>
      <c r="H2360" s="13"/>
      <c r="I2360" s="12"/>
    </row>
    <row r="2361" spans="1:9" x14ac:dyDescent="0.45">
      <c r="A2361" s="4">
        <v>2358</v>
      </c>
      <c r="B2361" s="15" t="s">
        <v>186</v>
      </c>
      <c r="C2361" s="17" t="s">
        <v>4562</v>
      </c>
      <c r="D2361" s="11">
        <v>-1.136964243</v>
      </c>
      <c r="E2361" s="3">
        <v>1.4300000000000001E-6</v>
      </c>
      <c r="F2361" s="11"/>
      <c r="G2361" s="12"/>
      <c r="H2361" s="13"/>
      <c r="I2361" s="12"/>
    </row>
    <row r="2362" spans="1:9" x14ac:dyDescent="0.45">
      <c r="A2362" s="4">
        <v>2359</v>
      </c>
      <c r="B2362" s="15" t="s">
        <v>1213</v>
      </c>
      <c r="C2362" s="17" t="s">
        <v>7019</v>
      </c>
      <c r="D2362" s="11">
        <v>-1.137192099</v>
      </c>
      <c r="E2362" s="12">
        <v>8.5647200000000005E-4</v>
      </c>
      <c r="F2362" s="11"/>
      <c r="G2362" s="12"/>
      <c r="H2362" s="13"/>
      <c r="I2362" s="12"/>
    </row>
    <row r="2363" spans="1:9" x14ac:dyDescent="0.45">
      <c r="A2363" s="4">
        <v>2360</v>
      </c>
      <c r="B2363" s="15" t="s">
        <v>243</v>
      </c>
      <c r="C2363" s="17" t="s">
        <v>6677</v>
      </c>
      <c r="D2363" s="11">
        <v>-1.1377937680000001</v>
      </c>
      <c r="E2363" s="3">
        <v>4.3499999999999999E-6</v>
      </c>
      <c r="F2363" s="11"/>
      <c r="G2363" s="12"/>
      <c r="H2363" s="13"/>
      <c r="I2363" s="12"/>
    </row>
    <row r="2364" spans="1:9" x14ac:dyDescent="0.45">
      <c r="A2364" s="4">
        <v>2361</v>
      </c>
      <c r="B2364" s="15" t="s">
        <v>196</v>
      </c>
      <c r="C2364" s="17" t="s">
        <v>7042</v>
      </c>
      <c r="D2364" s="11">
        <v>-1.13904976</v>
      </c>
      <c r="E2364" s="3">
        <v>1.6899999999999999E-6</v>
      </c>
      <c r="F2364" s="11"/>
      <c r="G2364" s="12"/>
      <c r="H2364" s="13">
        <v>-1.815197658</v>
      </c>
      <c r="I2364" s="12">
        <v>1.326703E-3</v>
      </c>
    </row>
    <row r="2365" spans="1:9" x14ac:dyDescent="0.45">
      <c r="A2365" s="4">
        <v>2362</v>
      </c>
      <c r="B2365" s="15" t="s">
        <v>598</v>
      </c>
      <c r="C2365" s="17" t="s">
        <v>7720</v>
      </c>
      <c r="D2365" s="11">
        <v>-1.139504858</v>
      </c>
      <c r="E2365" s="3">
        <v>9.4400000000000004E-5</v>
      </c>
      <c r="F2365" s="11"/>
      <c r="G2365" s="12"/>
      <c r="H2365" s="13"/>
      <c r="I2365" s="12"/>
    </row>
    <row r="2366" spans="1:9" x14ac:dyDescent="0.45">
      <c r="A2366" s="4">
        <v>2363</v>
      </c>
      <c r="B2366" s="15" t="s">
        <v>2420</v>
      </c>
      <c r="C2366" s="17" t="s">
        <v>7404</v>
      </c>
      <c r="D2366" s="11">
        <v>-1.142536582</v>
      </c>
      <c r="E2366" s="12">
        <v>7.0495380000000002E-3</v>
      </c>
      <c r="F2366" s="11"/>
      <c r="G2366" s="12"/>
      <c r="H2366" s="13"/>
      <c r="I2366" s="12"/>
    </row>
    <row r="2367" spans="1:9" x14ac:dyDescent="0.45">
      <c r="A2367" s="4">
        <v>2364</v>
      </c>
      <c r="B2367" s="15" t="s">
        <v>2094</v>
      </c>
      <c r="C2367" s="17" t="s">
        <v>4812</v>
      </c>
      <c r="D2367" s="11">
        <v>-1.1437640339999999</v>
      </c>
      <c r="E2367" s="12">
        <v>4.5558719999999999E-3</v>
      </c>
      <c r="F2367" s="11"/>
      <c r="G2367" s="12"/>
      <c r="H2367" s="13"/>
      <c r="I2367" s="12"/>
    </row>
    <row r="2368" spans="1:9" x14ac:dyDescent="0.45">
      <c r="A2368" s="4">
        <v>2365</v>
      </c>
      <c r="B2368" s="15" t="s">
        <v>1967</v>
      </c>
      <c r="C2368" s="17" t="s">
        <v>7027</v>
      </c>
      <c r="D2368" s="11">
        <v>-1.1443863999999999</v>
      </c>
      <c r="E2368" s="12">
        <v>3.8033260000000001E-3</v>
      </c>
      <c r="F2368" s="11"/>
      <c r="G2368" s="12"/>
      <c r="H2368" s="13"/>
      <c r="I2368" s="12"/>
    </row>
    <row r="2369" spans="1:9" x14ac:dyDescent="0.45">
      <c r="A2369" s="4">
        <v>2366</v>
      </c>
      <c r="B2369" s="15" t="s">
        <v>2355</v>
      </c>
      <c r="C2369" s="17" t="s">
        <v>6349</v>
      </c>
      <c r="D2369" s="11">
        <v>-1.144421957</v>
      </c>
      <c r="E2369" s="12">
        <v>6.5068230000000001E-3</v>
      </c>
      <c r="F2369" s="11"/>
      <c r="G2369" s="12"/>
      <c r="H2369" s="13"/>
      <c r="I2369" s="12"/>
    </row>
    <row r="2370" spans="1:9" x14ac:dyDescent="0.45">
      <c r="A2370" s="4">
        <v>2367</v>
      </c>
      <c r="B2370" s="15" t="s">
        <v>153</v>
      </c>
      <c r="C2370" s="17" t="s">
        <v>5851</v>
      </c>
      <c r="D2370" s="11">
        <v>-1.1502268019999999</v>
      </c>
      <c r="E2370" s="3">
        <v>5.6700000000000003E-7</v>
      </c>
      <c r="F2370" s="11"/>
      <c r="G2370" s="12"/>
      <c r="H2370" s="13"/>
      <c r="I2370" s="12"/>
    </row>
    <row r="2371" spans="1:9" x14ac:dyDescent="0.45">
      <c r="A2371" s="4">
        <v>2368</v>
      </c>
      <c r="B2371" s="15" t="s">
        <v>916</v>
      </c>
      <c r="C2371" s="17" t="s">
        <v>6670</v>
      </c>
      <c r="D2371" s="11">
        <v>-1.1521595689999999</v>
      </c>
      <c r="E2371" s="12">
        <v>3.84891E-4</v>
      </c>
      <c r="F2371" s="11"/>
      <c r="G2371" s="12"/>
      <c r="H2371" s="13">
        <v>-1.4179004019999999</v>
      </c>
      <c r="I2371" s="12">
        <v>2.817221E-3</v>
      </c>
    </row>
    <row r="2372" spans="1:9" x14ac:dyDescent="0.45">
      <c r="A2372" s="4">
        <v>2369</v>
      </c>
      <c r="B2372" s="15" t="s">
        <v>1271</v>
      </c>
      <c r="C2372" s="17" t="s">
        <v>6783</v>
      </c>
      <c r="D2372" s="11">
        <v>-1.153042382</v>
      </c>
      <c r="E2372" s="12">
        <v>1.0019219999999999E-3</v>
      </c>
      <c r="F2372" s="11">
        <v>-3.064329603</v>
      </c>
      <c r="G2372" s="12">
        <v>4.4161319999999997E-3</v>
      </c>
      <c r="H2372" s="13"/>
      <c r="I2372" s="12"/>
    </row>
    <row r="2373" spans="1:9" x14ac:dyDescent="0.45">
      <c r="A2373" s="4">
        <v>2370</v>
      </c>
      <c r="B2373" s="15" t="s">
        <v>2475</v>
      </c>
      <c r="C2373" s="17" t="s">
        <v>7705</v>
      </c>
      <c r="D2373" s="11">
        <v>-1.1554072010000001</v>
      </c>
      <c r="E2373" s="12">
        <v>7.617314E-3</v>
      </c>
      <c r="F2373" s="11"/>
      <c r="G2373" s="12"/>
      <c r="H2373" s="13"/>
      <c r="I2373" s="12"/>
    </row>
    <row r="2374" spans="1:9" x14ac:dyDescent="0.45">
      <c r="A2374" s="4">
        <v>2371</v>
      </c>
      <c r="B2374" s="15" t="s">
        <v>106</v>
      </c>
      <c r="C2374" s="17" t="s">
        <v>3906</v>
      </c>
      <c r="D2374" s="11">
        <v>-1.155798576</v>
      </c>
      <c r="E2374" s="3">
        <v>1.9999999999999999E-7</v>
      </c>
      <c r="F2374" s="11"/>
      <c r="G2374" s="12"/>
      <c r="H2374" s="13">
        <v>0.42367556899999997</v>
      </c>
      <c r="I2374" s="12">
        <v>8.0888399999999999E-3</v>
      </c>
    </row>
    <row r="2375" spans="1:9" x14ac:dyDescent="0.45">
      <c r="A2375" s="4">
        <v>2372</v>
      </c>
      <c r="B2375" s="15" t="s">
        <v>1441</v>
      </c>
      <c r="C2375" s="17" t="s">
        <v>5833</v>
      </c>
      <c r="D2375" s="11">
        <v>-1.157097944</v>
      </c>
      <c r="E2375" s="12">
        <v>1.404991E-3</v>
      </c>
      <c r="F2375" s="11">
        <v>0.39412455800000001</v>
      </c>
      <c r="G2375" s="12">
        <v>1.5441579999999999E-3</v>
      </c>
      <c r="H2375" s="13"/>
      <c r="I2375" s="12"/>
    </row>
    <row r="2376" spans="1:9" x14ac:dyDescent="0.45">
      <c r="A2376" s="4">
        <v>2373</v>
      </c>
      <c r="B2376" s="15" t="s">
        <v>1982</v>
      </c>
      <c r="C2376" s="17" t="s">
        <v>6743</v>
      </c>
      <c r="D2376" s="11">
        <v>-1.159072681</v>
      </c>
      <c r="E2376" s="12">
        <v>3.8644230000000001E-3</v>
      </c>
      <c r="F2376" s="11">
        <v>-0.62518932400000005</v>
      </c>
      <c r="G2376" s="12">
        <v>3.5450800000000001E-4</v>
      </c>
      <c r="H2376" s="13"/>
      <c r="I2376" s="12"/>
    </row>
    <row r="2377" spans="1:9" x14ac:dyDescent="0.45">
      <c r="A2377" s="4">
        <v>2374</v>
      </c>
      <c r="B2377" s="15" t="s">
        <v>1757</v>
      </c>
      <c r="C2377" s="17" t="s">
        <v>7491</v>
      </c>
      <c r="D2377" s="11">
        <v>-1.162054701</v>
      </c>
      <c r="E2377" s="12">
        <v>2.5944100000000001E-3</v>
      </c>
      <c r="F2377" s="11"/>
      <c r="G2377" s="12"/>
      <c r="H2377" s="13"/>
      <c r="I2377" s="12"/>
    </row>
    <row r="2378" spans="1:9" x14ac:dyDescent="0.45">
      <c r="A2378" s="4">
        <v>2375</v>
      </c>
      <c r="B2378" s="15" t="s">
        <v>292</v>
      </c>
      <c r="C2378" s="17" t="s">
        <v>7504</v>
      </c>
      <c r="D2378" s="11">
        <v>-1.162307837</v>
      </c>
      <c r="E2378" s="3">
        <v>8.4700000000000002E-6</v>
      </c>
      <c r="F2378" s="11"/>
      <c r="G2378" s="12"/>
      <c r="H2378" s="13"/>
      <c r="I2378" s="12"/>
    </row>
    <row r="2379" spans="1:9" x14ac:dyDescent="0.45">
      <c r="A2379" s="4">
        <v>2376</v>
      </c>
      <c r="B2379" s="15" t="s">
        <v>17</v>
      </c>
      <c r="C2379" s="17" t="s">
        <v>4123</v>
      </c>
      <c r="D2379" s="11">
        <v>-1.1629363450000001</v>
      </c>
      <c r="E2379" s="3">
        <v>3.8799999999999998E-11</v>
      </c>
      <c r="F2379" s="11"/>
      <c r="G2379" s="12"/>
      <c r="H2379" s="13">
        <v>-0.67902319799999999</v>
      </c>
      <c r="I2379" s="12">
        <v>1.9970399999999998E-3</v>
      </c>
    </row>
    <row r="2380" spans="1:9" x14ac:dyDescent="0.45">
      <c r="A2380" s="4">
        <v>2377</v>
      </c>
      <c r="B2380" s="15" t="s">
        <v>396</v>
      </c>
      <c r="C2380" s="17" t="s">
        <v>4225</v>
      </c>
      <c r="D2380" s="11">
        <v>-1.168272521</v>
      </c>
      <c r="E2380" s="3">
        <v>2.4199999999999999E-5</v>
      </c>
      <c r="F2380" s="11"/>
      <c r="G2380" s="12"/>
      <c r="H2380" s="13"/>
      <c r="I2380" s="12"/>
    </row>
    <row r="2381" spans="1:9" x14ac:dyDescent="0.45">
      <c r="A2381" s="4">
        <v>2378</v>
      </c>
      <c r="B2381" s="15" t="s">
        <v>899</v>
      </c>
      <c r="C2381" s="17" t="s">
        <v>5481</v>
      </c>
      <c r="D2381" s="11">
        <v>-1.1695562989999999</v>
      </c>
      <c r="E2381" s="12">
        <v>3.6061900000000001E-4</v>
      </c>
      <c r="F2381" s="11"/>
      <c r="G2381" s="12"/>
      <c r="H2381" s="13"/>
      <c r="I2381" s="12"/>
    </row>
    <row r="2382" spans="1:9" x14ac:dyDescent="0.45">
      <c r="A2382" s="4">
        <v>2379</v>
      </c>
      <c r="B2382" s="15" t="s">
        <v>1364</v>
      </c>
      <c r="C2382" s="17" t="s">
        <v>5876</v>
      </c>
      <c r="D2382" s="11">
        <v>-1.169677203</v>
      </c>
      <c r="E2382" s="12">
        <v>1.186231E-3</v>
      </c>
      <c r="F2382" s="11"/>
      <c r="G2382" s="12"/>
      <c r="H2382" s="13"/>
      <c r="I2382" s="12"/>
    </row>
    <row r="2383" spans="1:9" x14ac:dyDescent="0.45">
      <c r="A2383" s="4">
        <v>2380</v>
      </c>
      <c r="B2383" s="15" t="s">
        <v>378</v>
      </c>
      <c r="C2383" s="17" t="s">
        <v>4054</v>
      </c>
      <c r="D2383" s="11">
        <v>-1.1712154400000001</v>
      </c>
      <c r="E2383" s="3">
        <v>1.91E-5</v>
      </c>
      <c r="F2383" s="11"/>
      <c r="G2383" s="12"/>
      <c r="H2383" s="13"/>
      <c r="I2383" s="12"/>
    </row>
    <row r="2384" spans="1:9" x14ac:dyDescent="0.45">
      <c r="A2384" s="4">
        <v>2381</v>
      </c>
      <c r="B2384" s="15" t="s">
        <v>190</v>
      </c>
      <c r="C2384" s="17" t="s">
        <v>4165</v>
      </c>
      <c r="D2384" s="11">
        <v>-1.1717006640000001</v>
      </c>
      <c r="E2384" s="3">
        <v>1.5400000000000001E-6</v>
      </c>
      <c r="F2384" s="11">
        <v>0.67842233600000001</v>
      </c>
      <c r="G2384" s="12">
        <v>1.72931E-4</v>
      </c>
      <c r="H2384" s="13"/>
      <c r="I2384" s="12"/>
    </row>
    <row r="2385" spans="1:9" x14ac:dyDescent="0.45">
      <c r="A2385" s="4">
        <v>2382</v>
      </c>
      <c r="B2385" s="15" t="s">
        <v>612</v>
      </c>
      <c r="C2385" s="17" t="s">
        <v>5574</v>
      </c>
      <c r="D2385" s="11">
        <v>-1.173722441</v>
      </c>
      <c r="E2385" s="3">
        <v>9.9900000000000002E-5</v>
      </c>
      <c r="F2385" s="11"/>
      <c r="G2385" s="12"/>
      <c r="H2385" s="13">
        <v>0.51655776499999995</v>
      </c>
      <c r="I2385" s="12">
        <v>8.3239200000000005E-4</v>
      </c>
    </row>
    <row r="2386" spans="1:9" x14ac:dyDescent="0.45">
      <c r="A2386" s="4">
        <v>2383</v>
      </c>
      <c r="B2386" s="15" t="s">
        <v>1872</v>
      </c>
      <c r="C2386" s="17" t="s">
        <v>7267</v>
      </c>
      <c r="D2386" s="11">
        <v>-1.176216266</v>
      </c>
      <c r="E2386" s="12">
        <v>3.2189300000000001E-3</v>
      </c>
      <c r="F2386" s="11">
        <v>-2.2921228550000001</v>
      </c>
      <c r="G2386" s="12">
        <v>2.4840589999999998E-3</v>
      </c>
      <c r="H2386" s="13"/>
      <c r="I2386" s="12"/>
    </row>
    <row r="2387" spans="1:9" x14ac:dyDescent="0.45">
      <c r="A2387" s="4">
        <v>2384</v>
      </c>
      <c r="B2387" s="15" t="s">
        <v>608</v>
      </c>
      <c r="C2387" s="17" t="s">
        <v>6938</v>
      </c>
      <c r="D2387" s="11">
        <v>-1.1784251779999999</v>
      </c>
      <c r="E2387" s="3">
        <v>9.8800000000000003E-5</v>
      </c>
      <c r="F2387" s="11"/>
      <c r="G2387" s="12"/>
      <c r="H2387" s="13"/>
      <c r="I2387" s="12"/>
    </row>
    <row r="2388" spans="1:9" x14ac:dyDescent="0.45">
      <c r="A2388" s="4">
        <v>2385</v>
      </c>
      <c r="B2388" s="15" t="s">
        <v>809</v>
      </c>
      <c r="C2388" s="17" t="s">
        <v>4041</v>
      </c>
      <c r="D2388" s="11">
        <v>-1.1801351200000001</v>
      </c>
      <c r="E2388" s="12">
        <v>2.6870399999999998E-4</v>
      </c>
      <c r="F2388" s="11">
        <v>-0.71029467599999996</v>
      </c>
      <c r="G2388" s="12">
        <v>1.4084670000000001E-3</v>
      </c>
      <c r="H2388" s="13"/>
      <c r="I2388" s="12"/>
    </row>
    <row r="2389" spans="1:9" x14ac:dyDescent="0.45">
      <c r="A2389" s="4">
        <v>2386</v>
      </c>
      <c r="B2389" s="15" t="s">
        <v>502</v>
      </c>
      <c r="C2389" s="17" t="s">
        <v>4047</v>
      </c>
      <c r="D2389" s="11">
        <v>-1.18088628</v>
      </c>
      <c r="E2389" s="3">
        <v>5.0800000000000002E-5</v>
      </c>
      <c r="F2389" s="11"/>
      <c r="G2389" s="12"/>
      <c r="H2389" s="13"/>
      <c r="I2389" s="12"/>
    </row>
    <row r="2390" spans="1:9" x14ac:dyDescent="0.45">
      <c r="A2390" s="4">
        <v>2387</v>
      </c>
      <c r="B2390" s="15" t="s">
        <v>1427</v>
      </c>
      <c r="C2390" s="17" t="s">
        <v>5556</v>
      </c>
      <c r="D2390" s="11">
        <v>-1.181552632</v>
      </c>
      <c r="E2390" s="12">
        <v>1.349093E-3</v>
      </c>
      <c r="F2390" s="11">
        <v>0.54560126399999997</v>
      </c>
      <c r="G2390" s="3">
        <v>3.98E-6</v>
      </c>
      <c r="H2390" s="13"/>
      <c r="I2390" s="12"/>
    </row>
    <row r="2391" spans="1:9" x14ac:dyDescent="0.45">
      <c r="A2391" s="4">
        <v>2388</v>
      </c>
      <c r="B2391" s="15" t="s">
        <v>2170</v>
      </c>
      <c r="C2391" s="17" t="s">
        <v>5551</v>
      </c>
      <c r="D2391" s="11">
        <v>-1.187234699</v>
      </c>
      <c r="E2391" s="12">
        <v>5.0589390000000001E-3</v>
      </c>
      <c r="F2391" s="11"/>
      <c r="G2391" s="12"/>
      <c r="H2391" s="13"/>
      <c r="I2391" s="12"/>
    </row>
    <row r="2392" spans="1:9" x14ac:dyDescent="0.45">
      <c r="A2392" s="4">
        <v>2389</v>
      </c>
      <c r="B2392" s="15" t="s">
        <v>374</v>
      </c>
      <c r="C2392" s="17" t="s">
        <v>7038</v>
      </c>
      <c r="D2392" s="11">
        <v>-1.1894912849999999</v>
      </c>
      <c r="E2392" s="3">
        <v>1.8499999999999999E-5</v>
      </c>
      <c r="F2392" s="11"/>
      <c r="G2392" s="12"/>
      <c r="H2392" s="13"/>
      <c r="I2392" s="12"/>
    </row>
    <row r="2393" spans="1:9" x14ac:dyDescent="0.45">
      <c r="A2393" s="4">
        <v>2390</v>
      </c>
      <c r="B2393" s="15" t="s">
        <v>1336</v>
      </c>
      <c r="C2393" s="17" t="s">
        <v>6126</v>
      </c>
      <c r="D2393" s="11">
        <v>-1.192570949</v>
      </c>
      <c r="E2393" s="12">
        <v>1.1295999999999999E-3</v>
      </c>
      <c r="F2393" s="11"/>
      <c r="G2393" s="12"/>
      <c r="H2393" s="13">
        <v>-0.61404742700000003</v>
      </c>
      <c r="I2393" s="12">
        <v>6.2191700000000004E-4</v>
      </c>
    </row>
    <row r="2394" spans="1:9" x14ac:dyDescent="0.45">
      <c r="A2394" s="4">
        <v>2391</v>
      </c>
      <c r="B2394" s="15" t="s">
        <v>2042</v>
      </c>
      <c r="C2394" s="17" t="s">
        <v>7722</v>
      </c>
      <c r="D2394" s="11">
        <v>-1.192772465</v>
      </c>
      <c r="E2394" s="12">
        <v>4.2862990000000004E-3</v>
      </c>
      <c r="F2394" s="11"/>
      <c r="G2394" s="12"/>
      <c r="H2394" s="13"/>
      <c r="I2394" s="12"/>
    </row>
    <row r="2395" spans="1:9" x14ac:dyDescent="0.45">
      <c r="A2395" s="4">
        <v>2392</v>
      </c>
      <c r="B2395" s="15" t="s">
        <v>1540</v>
      </c>
      <c r="C2395" s="17" t="s">
        <v>5004</v>
      </c>
      <c r="D2395" s="11">
        <v>-1.1954934450000001</v>
      </c>
      <c r="E2395" s="12">
        <v>1.7330830000000001E-3</v>
      </c>
      <c r="F2395" s="11">
        <v>-2.6170494089999998</v>
      </c>
      <c r="G2395" s="12">
        <v>3.7301869999999998E-3</v>
      </c>
      <c r="H2395" s="13"/>
      <c r="I2395" s="12"/>
    </row>
    <row r="2396" spans="1:9" x14ac:dyDescent="0.45">
      <c r="A2396" s="4">
        <v>2393</v>
      </c>
      <c r="B2396" s="15" t="s">
        <v>273</v>
      </c>
      <c r="C2396" s="17" t="s">
        <v>5578</v>
      </c>
      <c r="D2396" s="11">
        <v>-1.1959114870000001</v>
      </c>
      <c r="E2396" s="3">
        <v>6.6800000000000004E-6</v>
      </c>
      <c r="F2396" s="11"/>
      <c r="G2396" s="12"/>
      <c r="H2396" s="13"/>
      <c r="I2396" s="12"/>
    </row>
    <row r="2397" spans="1:9" x14ac:dyDescent="0.45">
      <c r="A2397" s="4">
        <v>2394</v>
      </c>
      <c r="B2397" s="15" t="s">
        <v>2329</v>
      </c>
      <c r="C2397" s="17" t="s">
        <v>7554</v>
      </c>
      <c r="D2397" s="11">
        <v>-1.1962133930000001</v>
      </c>
      <c r="E2397" s="12">
        <v>6.236615E-3</v>
      </c>
      <c r="F2397" s="11"/>
      <c r="G2397" s="12"/>
      <c r="H2397" s="13"/>
      <c r="I2397" s="12"/>
    </row>
    <row r="2398" spans="1:9" x14ac:dyDescent="0.45">
      <c r="A2398" s="4">
        <v>2395</v>
      </c>
      <c r="B2398" s="15" t="s">
        <v>704</v>
      </c>
      <c r="C2398" s="17" t="s">
        <v>6747</v>
      </c>
      <c r="D2398" s="11">
        <v>-1.2008199479999999</v>
      </c>
      <c r="E2398" s="12">
        <v>1.5780300000000001E-4</v>
      </c>
      <c r="F2398" s="11"/>
      <c r="G2398" s="12"/>
      <c r="H2398" s="13"/>
      <c r="I2398" s="12"/>
    </row>
    <row r="2399" spans="1:9" x14ac:dyDescent="0.45">
      <c r="A2399" s="4">
        <v>2396</v>
      </c>
      <c r="B2399" s="15" t="s">
        <v>347</v>
      </c>
      <c r="C2399" s="17" t="s">
        <v>3905</v>
      </c>
      <c r="D2399" s="11">
        <v>-1.2040256620000001</v>
      </c>
      <c r="E2399" s="3">
        <v>1.47E-5</v>
      </c>
      <c r="F2399" s="11"/>
      <c r="G2399" s="12"/>
      <c r="H2399" s="13"/>
      <c r="I2399" s="12"/>
    </row>
    <row r="2400" spans="1:9" x14ac:dyDescent="0.45">
      <c r="A2400" s="4">
        <v>2397</v>
      </c>
      <c r="B2400" s="15" t="s">
        <v>1706</v>
      </c>
      <c r="C2400" s="17" t="s">
        <v>7056</v>
      </c>
      <c r="D2400" s="11">
        <v>-1.20737937</v>
      </c>
      <c r="E2400" s="12">
        <v>2.3722740000000002E-3</v>
      </c>
      <c r="F2400" s="11"/>
      <c r="G2400" s="12"/>
      <c r="H2400" s="13"/>
      <c r="I2400" s="12"/>
    </row>
    <row r="2401" spans="1:9" x14ac:dyDescent="0.45">
      <c r="A2401" s="4">
        <v>2398</v>
      </c>
      <c r="B2401" s="15" t="s">
        <v>204</v>
      </c>
      <c r="C2401" s="17" t="s">
        <v>7627</v>
      </c>
      <c r="D2401" s="11">
        <v>-1.209964936</v>
      </c>
      <c r="E2401" s="3">
        <v>2.0600000000000002E-6</v>
      </c>
      <c r="F2401" s="11">
        <v>-3.4195789900000002</v>
      </c>
      <c r="G2401" s="12">
        <v>1.7777400000000001E-4</v>
      </c>
      <c r="H2401" s="13"/>
      <c r="I2401" s="12"/>
    </row>
    <row r="2402" spans="1:9" x14ac:dyDescent="0.45">
      <c r="A2402" s="4">
        <v>2399</v>
      </c>
      <c r="B2402" s="15" t="s">
        <v>1439</v>
      </c>
      <c r="C2402" s="17" t="s">
        <v>4176</v>
      </c>
      <c r="D2402" s="11">
        <v>-1.210483448</v>
      </c>
      <c r="E2402" s="12">
        <v>1.4043529999999999E-3</v>
      </c>
      <c r="F2402" s="11"/>
      <c r="G2402" s="12"/>
      <c r="H2402" s="13">
        <v>-0.57667731499999997</v>
      </c>
      <c r="I2402" s="12">
        <v>9.0758430000000001E-3</v>
      </c>
    </row>
    <row r="2403" spans="1:9" x14ac:dyDescent="0.45">
      <c r="A2403" s="4">
        <v>2400</v>
      </c>
      <c r="B2403" s="15" t="s">
        <v>1157</v>
      </c>
      <c r="C2403" s="17" t="s">
        <v>4186</v>
      </c>
      <c r="D2403" s="11">
        <v>-1.2134921439999999</v>
      </c>
      <c r="E2403" s="12">
        <v>7.2849299999999998E-4</v>
      </c>
      <c r="F2403" s="11"/>
      <c r="G2403" s="12"/>
      <c r="H2403" s="13"/>
      <c r="I2403" s="12"/>
    </row>
    <row r="2404" spans="1:9" x14ac:dyDescent="0.45">
      <c r="A2404" s="4">
        <v>2401</v>
      </c>
      <c r="B2404" s="15" t="s">
        <v>1889</v>
      </c>
      <c r="C2404" s="17" t="s">
        <v>4306</v>
      </c>
      <c r="D2404" s="11">
        <v>-1.2172164459999999</v>
      </c>
      <c r="E2404" s="12">
        <v>3.3125490000000001E-3</v>
      </c>
      <c r="F2404" s="11"/>
      <c r="G2404" s="12"/>
      <c r="H2404" s="13"/>
      <c r="I2404" s="12"/>
    </row>
    <row r="2405" spans="1:9" x14ac:dyDescent="0.45">
      <c r="A2405" s="4">
        <v>2402</v>
      </c>
      <c r="B2405" s="15" t="s">
        <v>718</v>
      </c>
      <c r="C2405" s="17" t="s">
        <v>7087</v>
      </c>
      <c r="D2405" s="11">
        <v>-1.2187854499999999</v>
      </c>
      <c r="E2405" s="12">
        <v>1.6908900000000001E-4</v>
      </c>
      <c r="F2405" s="11"/>
      <c r="G2405" s="12"/>
      <c r="H2405" s="13"/>
      <c r="I2405" s="12"/>
    </row>
    <row r="2406" spans="1:9" x14ac:dyDescent="0.45">
      <c r="A2406" s="4">
        <v>2403</v>
      </c>
      <c r="B2406" s="15" t="s">
        <v>75</v>
      </c>
      <c r="C2406" s="17" t="s">
        <v>3899</v>
      </c>
      <c r="D2406" s="11">
        <v>-1.224054475</v>
      </c>
      <c r="E2406" s="3">
        <v>7.6500000000000003E-8</v>
      </c>
      <c r="F2406" s="11"/>
      <c r="G2406" s="12"/>
      <c r="H2406" s="13">
        <v>0.51462982300000004</v>
      </c>
      <c r="I2406" s="12">
        <v>3.560985E-3</v>
      </c>
    </row>
    <row r="2407" spans="1:9" x14ac:dyDescent="0.45">
      <c r="A2407" s="4">
        <v>2404</v>
      </c>
      <c r="B2407" s="15" t="s">
        <v>1287</v>
      </c>
      <c r="C2407" s="17" t="s">
        <v>5328</v>
      </c>
      <c r="D2407" s="11">
        <v>-1.225319815</v>
      </c>
      <c r="E2407" s="12">
        <v>1.020838E-3</v>
      </c>
      <c r="F2407" s="11">
        <v>-1.278733713</v>
      </c>
      <c r="G2407" s="3">
        <v>1.7800000000000001E-7</v>
      </c>
      <c r="H2407" s="13"/>
      <c r="I2407" s="12"/>
    </row>
    <row r="2408" spans="1:9" x14ac:dyDescent="0.45">
      <c r="A2408" s="4">
        <v>2405</v>
      </c>
      <c r="B2408" s="15" t="s">
        <v>535</v>
      </c>
      <c r="C2408" s="17" t="s">
        <v>7266</v>
      </c>
      <c r="D2408" s="11">
        <v>-1.2280898680000001</v>
      </c>
      <c r="E2408" s="3">
        <v>6.6699999999999995E-5</v>
      </c>
      <c r="F2408" s="11"/>
      <c r="G2408" s="12"/>
      <c r="H2408" s="13">
        <v>-1.134623784</v>
      </c>
      <c r="I2408" s="12">
        <v>1.2224829999999999E-3</v>
      </c>
    </row>
    <row r="2409" spans="1:9" x14ac:dyDescent="0.45">
      <c r="A2409" s="4">
        <v>2406</v>
      </c>
      <c r="B2409" s="15" t="s">
        <v>1531</v>
      </c>
      <c r="C2409" s="17" t="s">
        <v>4341</v>
      </c>
      <c r="D2409" s="11">
        <v>-1.2296236819999999</v>
      </c>
      <c r="E2409" s="12">
        <v>1.6930529999999999E-3</v>
      </c>
      <c r="F2409" s="11">
        <v>0.45349231099999998</v>
      </c>
      <c r="G2409" s="3">
        <v>1.2999999999999999E-5</v>
      </c>
      <c r="H2409" s="13"/>
      <c r="I2409" s="12"/>
    </row>
    <row r="2410" spans="1:9" x14ac:dyDescent="0.45">
      <c r="A2410" s="4">
        <v>2407</v>
      </c>
      <c r="B2410" s="15" t="s">
        <v>1837</v>
      </c>
      <c r="C2410" s="17" t="s">
        <v>4659</v>
      </c>
      <c r="D2410" s="11">
        <v>-1.2307911899999999</v>
      </c>
      <c r="E2410" s="12">
        <v>3.0034559999999998E-3</v>
      </c>
      <c r="F2410" s="11"/>
      <c r="G2410" s="12"/>
      <c r="H2410" s="13"/>
      <c r="I2410" s="12"/>
    </row>
    <row r="2411" spans="1:9" x14ac:dyDescent="0.45">
      <c r="A2411" s="4">
        <v>2408</v>
      </c>
      <c r="B2411" s="15" t="s">
        <v>2153</v>
      </c>
      <c r="C2411" s="17" t="s">
        <v>4648</v>
      </c>
      <c r="D2411" s="11">
        <v>-1.2332900069999999</v>
      </c>
      <c r="E2411" s="12">
        <v>4.9575560000000001E-3</v>
      </c>
      <c r="F2411" s="11">
        <v>-2.23755821</v>
      </c>
      <c r="G2411" s="12">
        <v>1.735859E-3</v>
      </c>
      <c r="H2411" s="13"/>
      <c r="I2411" s="12"/>
    </row>
    <row r="2412" spans="1:9" x14ac:dyDescent="0.45">
      <c r="A2412" s="4">
        <v>2409</v>
      </c>
      <c r="B2412" s="15" t="s">
        <v>39</v>
      </c>
      <c r="C2412" s="17" t="s">
        <v>4400</v>
      </c>
      <c r="D2412" s="11">
        <v>-1.2333545610000001</v>
      </c>
      <c r="E2412" s="3">
        <v>3.1E-9</v>
      </c>
      <c r="F2412" s="11"/>
      <c r="G2412" s="12"/>
      <c r="H2412" s="13"/>
      <c r="I2412" s="12"/>
    </row>
    <row r="2413" spans="1:9" x14ac:dyDescent="0.45">
      <c r="A2413" s="4">
        <v>2410</v>
      </c>
      <c r="B2413" s="15" t="s">
        <v>1751</v>
      </c>
      <c r="C2413" s="17" t="s">
        <v>4621</v>
      </c>
      <c r="D2413" s="11">
        <v>-1.2344177110000001</v>
      </c>
      <c r="E2413" s="12">
        <v>2.5729049999999999E-3</v>
      </c>
      <c r="F2413" s="11"/>
      <c r="G2413" s="12"/>
      <c r="H2413" s="13"/>
      <c r="I2413" s="12"/>
    </row>
    <row r="2414" spans="1:9" x14ac:dyDescent="0.45">
      <c r="A2414" s="4">
        <v>2411</v>
      </c>
      <c r="B2414" s="15" t="s">
        <v>68</v>
      </c>
      <c r="C2414" s="17" t="s">
        <v>5299</v>
      </c>
      <c r="D2414" s="11">
        <v>-1.2363639310000001</v>
      </c>
      <c r="E2414" s="3">
        <v>5.0600000000000003E-8</v>
      </c>
      <c r="F2414" s="11"/>
      <c r="G2414" s="12"/>
      <c r="H2414" s="13"/>
      <c r="I2414" s="12"/>
    </row>
    <row r="2415" spans="1:9" x14ac:dyDescent="0.45">
      <c r="A2415" s="4">
        <v>2412</v>
      </c>
      <c r="B2415" s="15" t="s">
        <v>1129</v>
      </c>
      <c r="C2415" s="17" t="s">
        <v>5335</v>
      </c>
      <c r="D2415" s="11">
        <v>-1.2426494610000001</v>
      </c>
      <c r="E2415" s="12">
        <v>6.8354199999999998E-4</v>
      </c>
      <c r="F2415" s="11"/>
      <c r="G2415" s="12"/>
      <c r="H2415" s="13">
        <v>0.79350034199999997</v>
      </c>
      <c r="I2415" s="12">
        <v>1.4924929999999999E-3</v>
      </c>
    </row>
    <row r="2416" spans="1:9" x14ac:dyDescent="0.45">
      <c r="A2416" s="4">
        <v>2413</v>
      </c>
      <c r="B2416" s="15" t="s">
        <v>461</v>
      </c>
      <c r="C2416" s="17" t="s">
        <v>6310</v>
      </c>
      <c r="D2416" s="11">
        <v>-1.250248416</v>
      </c>
      <c r="E2416" s="3">
        <v>3.9799999999999998E-5</v>
      </c>
      <c r="F2416" s="11"/>
      <c r="G2416" s="12"/>
      <c r="H2416" s="13">
        <v>-0.68292972699999999</v>
      </c>
      <c r="I2416" s="12">
        <v>3.773125E-3</v>
      </c>
    </row>
    <row r="2417" spans="1:9" x14ac:dyDescent="0.45">
      <c r="A2417" s="4">
        <v>2414</v>
      </c>
      <c r="B2417" s="15" t="s">
        <v>908</v>
      </c>
      <c r="C2417" s="17" t="s">
        <v>6621</v>
      </c>
      <c r="D2417" s="11">
        <v>-1.2539057330000001</v>
      </c>
      <c r="E2417" s="12">
        <v>3.7157299999999999E-4</v>
      </c>
      <c r="F2417" s="11"/>
      <c r="G2417" s="12"/>
      <c r="H2417" s="13"/>
      <c r="I2417" s="12"/>
    </row>
    <row r="2418" spans="1:9" x14ac:dyDescent="0.45">
      <c r="A2418" s="4">
        <v>2415</v>
      </c>
      <c r="B2418" s="15" t="s">
        <v>320</v>
      </c>
      <c r="C2418" s="17" t="s">
        <v>6676</v>
      </c>
      <c r="D2418" s="11">
        <v>-1.2598051960000001</v>
      </c>
      <c r="E2418" s="3">
        <v>1.1399999999999999E-5</v>
      </c>
      <c r="F2418" s="11"/>
      <c r="G2418" s="12"/>
      <c r="H2418" s="13"/>
      <c r="I2418" s="12"/>
    </row>
    <row r="2419" spans="1:9" x14ac:dyDescent="0.45">
      <c r="A2419" s="4">
        <v>2416</v>
      </c>
      <c r="B2419" s="15" t="s">
        <v>486</v>
      </c>
      <c r="C2419" s="17" t="s">
        <v>6018</v>
      </c>
      <c r="D2419" s="11">
        <v>-1.264703087</v>
      </c>
      <c r="E2419" s="3">
        <v>4.6199999999999998E-5</v>
      </c>
      <c r="F2419" s="11"/>
      <c r="G2419" s="12"/>
      <c r="H2419" s="13"/>
      <c r="I2419" s="12"/>
    </row>
    <row r="2420" spans="1:9" x14ac:dyDescent="0.45">
      <c r="A2420" s="4">
        <v>2417</v>
      </c>
      <c r="B2420" s="15" t="s">
        <v>379</v>
      </c>
      <c r="C2420" s="17" t="s">
        <v>5845</v>
      </c>
      <c r="D2420" s="11">
        <v>-1.267429119</v>
      </c>
      <c r="E2420" s="3">
        <v>1.9300000000000002E-5</v>
      </c>
      <c r="F2420" s="11"/>
      <c r="G2420" s="12"/>
      <c r="H2420" s="13"/>
      <c r="I2420" s="12"/>
    </row>
    <row r="2421" spans="1:9" x14ac:dyDescent="0.45">
      <c r="A2421" s="4">
        <v>2418</v>
      </c>
      <c r="B2421" s="15" t="s">
        <v>2505</v>
      </c>
      <c r="C2421" s="17" t="s">
        <v>7109</v>
      </c>
      <c r="D2421" s="11">
        <v>-1.2674580230000001</v>
      </c>
      <c r="E2421" s="12">
        <v>7.880672E-3</v>
      </c>
      <c r="F2421" s="11"/>
      <c r="G2421" s="12"/>
      <c r="H2421" s="13"/>
      <c r="I2421" s="12"/>
    </row>
    <row r="2422" spans="1:9" x14ac:dyDescent="0.45">
      <c r="A2422" s="4">
        <v>2419</v>
      </c>
      <c r="B2422" s="15" t="s">
        <v>32</v>
      </c>
      <c r="C2422" s="17" t="s">
        <v>4141</v>
      </c>
      <c r="D2422" s="11">
        <v>-1.267620508</v>
      </c>
      <c r="E2422" s="3">
        <v>1.81E-9</v>
      </c>
      <c r="F2422" s="11"/>
      <c r="G2422" s="12"/>
      <c r="H2422" s="13"/>
      <c r="I2422" s="12"/>
    </row>
    <row r="2423" spans="1:9" x14ac:dyDescent="0.45">
      <c r="A2423" s="4">
        <v>2420</v>
      </c>
      <c r="B2423" s="15" t="s">
        <v>2493</v>
      </c>
      <c r="C2423" s="17" t="s">
        <v>6669</v>
      </c>
      <c r="D2423" s="11">
        <v>-1.2691253739999999</v>
      </c>
      <c r="E2423" s="12">
        <v>7.7809000000000003E-3</v>
      </c>
      <c r="F2423" s="11"/>
      <c r="G2423" s="12"/>
      <c r="H2423" s="13"/>
      <c r="I2423" s="12"/>
    </row>
    <row r="2424" spans="1:9" x14ac:dyDescent="0.45">
      <c r="A2424" s="4">
        <v>2421</v>
      </c>
      <c r="B2424" s="15" t="s">
        <v>1450</v>
      </c>
      <c r="C2424" s="17" t="s">
        <v>4198</v>
      </c>
      <c r="D2424" s="11">
        <v>-1.2700203000000001</v>
      </c>
      <c r="E2424" s="12">
        <v>1.4340399999999999E-3</v>
      </c>
      <c r="F2424" s="11"/>
      <c r="G2424" s="12"/>
      <c r="H2424" s="13"/>
      <c r="I2424" s="12"/>
    </row>
    <row r="2425" spans="1:9" x14ac:dyDescent="0.45">
      <c r="A2425" s="4">
        <v>2422</v>
      </c>
      <c r="B2425" s="15" t="s">
        <v>1944</v>
      </c>
      <c r="C2425" s="17" t="s">
        <v>5116</v>
      </c>
      <c r="D2425" s="11">
        <v>-1.2707989959999999</v>
      </c>
      <c r="E2425" s="12">
        <v>3.685598E-3</v>
      </c>
      <c r="F2425" s="11"/>
      <c r="G2425" s="12"/>
      <c r="H2425" s="13"/>
      <c r="I2425" s="12"/>
    </row>
    <row r="2426" spans="1:9" x14ac:dyDescent="0.45">
      <c r="A2426" s="4">
        <v>2423</v>
      </c>
      <c r="B2426" s="15" t="s">
        <v>455</v>
      </c>
      <c r="C2426" s="17" t="s">
        <v>5749</v>
      </c>
      <c r="D2426" s="11">
        <v>-1.2736730540000001</v>
      </c>
      <c r="E2426" s="3">
        <v>3.8899999999999997E-5</v>
      </c>
      <c r="F2426" s="11"/>
      <c r="G2426" s="12"/>
      <c r="H2426" s="13"/>
      <c r="I2426" s="12"/>
    </row>
    <row r="2427" spans="1:9" x14ac:dyDescent="0.45">
      <c r="A2427" s="4">
        <v>2424</v>
      </c>
      <c r="B2427" s="15" t="s">
        <v>328</v>
      </c>
      <c r="C2427" s="17" t="s">
        <v>7108</v>
      </c>
      <c r="D2427" s="11">
        <v>-1.2813734379999999</v>
      </c>
      <c r="E2427" s="3">
        <v>1.22E-5</v>
      </c>
      <c r="F2427" s="11"/>
      <c r="G2427" s="12"/>
      <c r="H2427" s="13"/>
      <c r="I2427" s="12"/>
    </row>
    <row r="2428" spans="1:9" x14ac:dyDescent="0.45">
      <c r="A2428" s="4">
        <v>2425</v>
      </c>
      <c r="B2428" s="15" t="s">
        <v>1925</v>
      </c>
      <c r="C2428" s="17" t="s">
        <v>6913</v>
      </c>
      <c r="D2428" s="11">
        <v>-1.282108182</v>
      </c>
      <c r="E2428" s="12">
        <v>3.5727300000000001E-3</v>
      </c>
      <c r="F2428" s="11"/>
      <c r="G2428" s="12"/>
      <c r="H2428" s="13"/>
      <c r="I2428" s="12"/>
    </row>
    <row r="2429" spans="1:9" x14ac:dyDescent="0.45">
      <c r="A2429" s="4">
        <v>2426</v>
      </c>
      <c r="B2429" s="15" t="s">
        <v>766</v>
      </c>
      <c r="C2429" s="17" t="s">
        <v>7488</v>
      </c>
      <c r="D2429" s="11">
        <v>-1.2845801240000001</v>
      </c>
      <c r="E2429" s="12">
        <v>2.1620299999999999E-4</v>
      </c>
      <c r="F2429" s="11"/>
      <c r="G2429" s="12"/>
      <c r="H2429" s="13"/>
      <c r="I2429" s="12"/>
    </row>
    <row r="2430" spans="1:9" x14ac:dyDescent="0.45">
      <c r="A2430" s="4">
        <v>2427</v>
      </c>
      <c r="B2430" s="15" t="s">
        <v>40</v>
      </c>
      <c r="C2430" s="17" t="s">
        <v>3993</v>
      </c>
      <c r="D2430" s="11">
        <v>-1.2859190519999999</v>
      </c>
      <c r="E2430" s="3">
        <v>3.34E-9</v>
      </c>
      <c r="F2430" s="11"/>
      <c r="G2430" s="12"/>
      <c r="H2430" s="13"/>
      <c r="I2430" s="12"/>
    </row>
    <row r="2431" spans="1:9" x14ac:dyDescent="0.45">
      <c r="A2431" s="4">
        <v>2428</v>
      </c>
      <c r="B2431" s="15" t="s">
        <v>894</v>
      </c>
      <c r="C2431" s="17" t="s">
        <v>7648</v>
      </c>
      <c r="D2431" s="11">
        <v>-1.2862362549999999</v>
      </c>
      <c r="E2431" s="12">
        <v>3.55096E-4</v>
      </c>
      <c r="F2431" s="11"/>
      <c r="G2431" s="12"/>
      <c r="H2431" s="13"/>
      <c r="I2431" s="12"/>
    </row>
    <row r="2432" spans="1:9" x14ac:dyDescent="0.45">
      <c r="A2432" s="4">
        <v>2429</v>
      </c>
      <c r="B2432" s="15" t="s">
        <v>288</v>
      </c>
      <c r="C2432" s="17" t="s">
        <v>6966</v>
      </c>
      <c r="D2432" s="11">
        <v>-1.2884815009999999</v>
      </c>
      <c r="E2432" s="3">
        <v>7.9300000000000003E-6</v>
      </c>
      <c r="F2432" s="11"/>
      <c r="G2432" s="12"/>
      <c r="H2432" s="13"/>
      <c r="I2432" s="12"/>
    </row>
    <row r="2433" spans="1:9" x14ac:dyDescent="0.45">
      <c r="A2433" s="4">
        <v>2430</v>
      </c>
      <c r="B2433" s="15" t="s">
        <v>309</v>
      </c>
      <c r="C2433" s="17" t="s">
        <v>6301</v>
      </c>
      <c r="D2433" s="11">
        <v>-1.289895145</v>
      </c>
      <c r="E2433" s="3">
        <v>1.0000000000000001E-5</v>
      </c>
      <c r="F2433" s="11"/>
      <c r="G2433" s="12"/>
      <c r="H2433" s="13"/>
      <c r="I2433" s="12"/>
    </row>
    <row r="2434" spans="1:9" x14ac:dyDescent="0.45">
      <c r="A2434" s="4">
        <v>2431</v>
      </c>
      <c r="B2434" s="15" t="s">
        <v>202</v>
      </c>
      <c r="C2434" s="17" t="s">
        <v>4170</v>
      </c>
      <c r="D2434" s="11">
        <v>-1.293018161</v>
      </c>
      <c r="E2434" s="3">
        <v>1.8899999999999999E-6</v>
      </c>
      <c r="F2434" s="11">
        <v>-0.91969654599999995</v>
      </c>
      <c r="G2434" s="12">
        <v>3.1975039999999999E-3</v>
      </c>
      <c r="H2434" s="13"/>
      <c r="I2434" s="12"/>
    </row>
    <row r="2435" spans="1:9" x14ac:dyDescent="0.45">
      <c r="A2435" s="4">
        <v>2432</v>
      </c>
      <c r="B2435" s="15" t="s">
        <v>1986</v>
      </c>
      <c r="C2435" s="17" t="s">
        <v>4902</v>
      </c>
      <c r="D2435" s="11">
        <v>-1.2968007699999999</v>
      </c>
      <c r="E2435" s="12">
        <v>3.901444E-3</v>
      </c>
      <c r="F2435" s="11"/>
      <c r="G2435" s="12"/>
      <c r="H2435" s="13"/>
      <c r="I2435" s="12"/>
    </row>
    <row r="2436" spans="1:9" x14ac:dyDescent="0.45">
      <c r="A2436" s="4">
        <v>2433</v>
      </c>
      <c r="B2436" s="15" t="s">
        <v>750</v>
      </c>
      <c r="C2436" s="17" t="s">
        <v>4359</v>
      </c>
      <c r="D2436" s="11">
        <v>-1.296929177</v>
      </c>
      <c r="E2436" s="12">
        <v>2.0402699999999999E-4</v>
      </c>
      <c r="F2436" s="11"/>
      <c r="G2436" s="12"/>
      <c r="H2436" s="13"/>
      <c r="I2436" s="12"/>
    </row>
    <row r="2437" spans="1:9" x14ac:dyDescent="0.45">
      <c r="A2437" s="4">
        <v>2434</v>
      </c>
      <c r="B2437" s="15" t="s">
        <v>1233</v>
      </c>
      <c r="C2437" s="17" t="s">
        <v>4143</v>
      </c>
      <c r="D2437" s="11">
        <v>-1.2995392160000001</v>
      </c>
      <c r="E2437" s="12">
        <v>8.9535700000000005E-4</v>
      </c>
      <c r="F2437" s="11"/>
      <c r="G2437" s="12"/>
      <c r="H2437" s="13"/>
      <c r="I2437" s="12"/>
    </row>
    <row r="2438" spans="1:9" x14ac:dyDescent="0.45">
      <c r="A2438" s="4">
        <v>2435</v>
      </c>
      <c r="B2438" s="15" t="s">
        <v>1152</v>
      </c>
      <c r="C2438" s="17" t="s">
        <v>5232</v>
      </c>
      <c r="D2438" s="11">
        <v>-1.3004552920000001</v>
      </c>
      <c r="E2438" s="12">
        <v>7.2168099999999995E-4</v>
      </c>
      <c r="F2438" s="11">
        <v>-1.335883428</v>
      </c>
      <c r="G2438" s="12">
        <v>4.8340579999999996E-3</v>
      </c>
      <c r="H2438" s="13"/>
      <c r="I2438" s="12"/>
    </row>
    <row r="2439" spans="1:9" x14ac:dyDescent="0.45">
      <c r="A2439" s="4">
        <v>2436</v>
      </c>
      <c r="B2439" s="15" t="s">
        <v>2010</v>
      </c>
      <c r="C2439" s="17" t="s">
        <v>7062</v>
      </c>
      <c r="D2439" s="11">
        <v>-1.301041055</v>
      </c>
      <c r="E2439" s="12">
        <v>4.0424090000000003E-3</v>
      </c>
      <c r="F2439" s="11">
        <v>-3.9093823250000002</v>
      </c>
      <c r="G2439" s="12">
        <v>3.3743299999999999E-4</v>
      </c>
      <c r="H2439" s="13"/>
      <c r="I2439" s="12"/>
    </row>
    <row r="2440" spans="1:9" x14ac:dyDescent="0.45">
      <c r="A2440" s="4">
        <v>2437</v>
      </c>
      <c r="B2440" s="15" t="s">
        <v>91</v>
      </c>
      <c r="C2440" s="17" t="s">
        <v>4001</v>
      </c>
      <c r="D2440" s="11">
        <v>-1.3070559610000001</v>
      </c>
      <c r="E2440" s="3">
        <v>1.29E-7</v>
      </c>
      <c r="F2440" s="11"/>
      <c r="G2440" s="12"/>
      <c r="H2440" s="13">
        <v>-0.97413350700000001</v>
      </c>
      <c r="I2440" s="12">
        <v>1.3513679999999999E-3</v>
      </c>
    </row>
    <row r="2441" spans="1:9" x14ac:dyDescent="0.45">
      <c r="A2441" s="4">
        <v>2438</v>
      </c>
      <c r="B2441" s="15" t="s">
        <v>376</v>
      </c>
      <c r="C2441" s="17" t="s">
        <v>3904</v>
      </c>
      <c r="D2441" s="11">
        <v>-1.3121838050000001</v>
      </c>
      <c r="E2441" s="3">
        <v>1.8899999999999999E-5</v>
      </c>
      <c r="F2441" s="11">
        <v>-0.53753587300000005</v>
      </c>
      <c r="G2441" s="12">
        <v>2.3908999999999999E-4</v>
      </c>
      <c r="H2441" s="13"/>
      <c r="I2441" s="12"/>
    </row>
    <row r="2442" spans="1:9" x14ac:dyDescent="0.45">
      <c r="A2442" s="4">
        <v>2439</v>
      </c>
      <c r="B2442" s="15" t="s">
        <v>2241</v>
      </c>
      <c r="C2442" s="17" t="s">
        <v>4172</v>
      </c>
      <c r="D2442" s="11">
        <v>-1.3149634649999999</v>
      </c>
      <c r="E2442" s="12">
        <v>5.5286270000000004E-3</v>
      </c>
      <c r="F2442" s="11"/>
      <c r="G2442" s="12"/>
      <c r="H2442" s="13"/>
      <c r="I2442" s="12"/>
    </row>
    <row r="2443" spans="1:9" x14ac:dyDescent="0.45">
      <c r="A2443" s="4">
        <v>2440</v>
      </c>
      <c r="B2443" s="15" t="s">
        <v>2305</v>
      </c>
      <c r="C2443" s="17" t="s">
        <v>7703</v>
      </c>
      <c r="D2443" s="11">
        <v>-1.318639551</v>
      </c>
      <c r="E2443" s="12">
        <v>6.0976570000000003E-3</v>
      </c>
      <c r="F2443" s="11"/>
      <c r="G2443" s="12"/>
      <c r="H2443" s="13"/>
      <c r="I2443" s="12"/>
    </row>
    <row r="2444" spans="1:9" x14ac:dyDescent="0.45">
      <c r="A2444" s="4">
        <v>2441</v>
      </c>
      <c r="B2444" s="15" t="s">
        <v>1036</v>
      </c>
      <c r="C2444" s="17" t="s">
        <v>3926</v>
      </c>
      <c r="D2444" s="11">
        <v>-1.319204096</v>
      </c>
      <c r="E2444" s="12">
        <v>5.3992600000000003E-4</v>
      </c>
      <c r="F2444" s="11"/>
      <c r="G2444" s="12"/>
      <c r="H2444" s="13">
        <v>-0.95713714599999999</v>
      </c>
      <c r="I2444" s="12">
        <v>1.13538E-4</v>
      </c>
    </row>
    <row r="2445" spans="1:9" x14ac:dyDescent="0.45">
      <c r="A2445" s="4">
        <v>2442</v>
      </c>
      <c r="B2445" s="15" t="s">
        <v>691</v>
      </c>
      <c r="C2445" s="17" t="s">
        <v>7412</v>
      </c>
      <c r="D2445" s="11">
        <v>-1.3195475459999999</v>
      </c>
      <c r="E2445" s="12">
        <v>1.48939E-4</v>
      </c>
      <c r="F2445" s="11">
        <v>-2.2454664260000001</v>
      </c>
      <c r="G2445" s="12">
        <v>8.7554999999999994E-3</v>
      </c>
      <c r="H2445" s="13"/>
      <c r="I2445" s="12"/>
    </row>
    <row r="2446" spans="1:9" x14ac:dyDescent="0.45">
      <c r="A2446" s="4">
        <v>2443</v>
      </c>
      <c r="B2446" s="15" t="s">
        <v>234</v>
      </c>
      <c r="C2446" s="17" t="s">
        <v>3959</v>
      </c>
      <c r="D2446" s="11">
        <v>-1.3205636249999999</v>
      </c>
      <c r="E2446" s="3">
        <v>3.9099999999999998E-6</v>
      </c>
      <c r="F2446" s="11"/>
      <c r="G2446" s="12"/>
      <c r="H2446" s="13"/>
      <c r="I2446" s="12"/>
    </row>
    <row r="2447" spans="1:9" x14ac:dyDescent="0.45">
      <c r="A2447" s="4">
        <v>2444</v>
      </c>
      <c r="B2447" s="15" t="s">
        <v>1313</v>
      </c>
      <c r="C2447" s="17" t="s">
        <v>7300</v>
      </c>
      <c r="D2447" s="11">
        <v>-1.320653053</v>
      </c>
      <c r="E2447" s="12">
        <v>1.073453E-3</v>
      </c>
      <c r="F2447" s="11">
        <v>-3.3870317220000001</v>
      </c>
      <c r="G2447" s="12">
        <v>8.1125000000000001E-4</v>
      </c>
      <c r="H2447" s="13"/>
      <c r="I2447" s="12"/>
    </row>
    <row r="2448" spans="1:9" x14ac:dyDescent="0.45">
      <c r="A2448" s="4">
        <v>2445</v>
      </c>
      <c r="B2448" s="15" t="s">
        <v>1689</v>
      </c>
      <c r="C2448" s="17" t="s">
        <v>3972</v>
      </c>
      <c r="D2448" s="11">
        <v>-1.322067111</v>
      </c>
      <c r="E2448" s="12">
        <v>2.288661E-3</v>
      </c>
      <c r="F2448" s="11"/>
      <c r="G2448" s="12"/>
      <c r="H2448" s="13">
        <v>0.75702404999999995</v>
      </c>
      <c r="I2448" s="12">
        <v>4.9606700000000004E-3</v>
      </c>
    </row>
    <row r="2449" spans="1:9" x14ac:dyDescent="0.45">
      <c r="A2449" s="4">
        <v>2446</v>
      </c>
      <c r="B2449" s="15" t="s">
        <v>1676</v>
      </c>
      <c r="C2449" s="17" t="s">
        <v>6565</v>
      </c>
      <c r="D2449" s="11">
        <v>-1.3278942579999999</v>
      </c>
      <c r="E2449" s="12">
        <v>2.218243E-3</v>
      </c>
      <c r="F2449" s="11"/>
      <c r="G2449" s="12"/>
      <c r="H2449" s="13"/>
      <c r="I2449" s="12"/>
    </row>
    <row r="2450" spans="1:9" x14ac:dyDescent="0.45">
      <c r="A2450" s="4">
        <v>2447</v>
      </c>
      <c r="B2450" s="15" t="s">
        <v>1871</v>
      </c>
      <c r="C2450" s="17" t="s">
        <v>6381</v>
      </c>
      <c r="D2450" s="11">
        <v>-1.3306994569999999</v>
      </c>
      <c r="E2450" s="12">
        <v>3.2184290000000001E-3</v>
      </c>
      <c r="F2450" s="11"/>
      <c r="G2450" s="12"/>
      <c r="H2450" s="13"/>
      <c r="I2450" s="12"/>
    </row>
    <row r="2451" spans="1:9" x14ac:dyDescent="0.45">
      <c r="A2451" s="4">
        <v>2448</v>
      </c>
      <c r="B2451" s="15" t="s">
        <v>21</v>
      </c>
      <c r="C2451" s="17" t="s">
        <v>5821</v>
      </c>
      <c r="D2451" s="11">
        <v>-1.332348866</v>
      </c>
      <c r="E2451" s="3">
        <v>2.4900000000000002E-10</v>
      </c>
      <c r="F2451" s="11">
        <v>-1.016575566</v>
      </c>
      <c r="G2451" s="12">
        <v>3.0741950000000001E-3</v>
      </c>
      <c r="H2451" s="13"/>
      <c r="I2451" s="12"/>
    </row>
    <row r="2452" spans="1:9" x14ac:dyDescent="0.45">
      <c r="A2452" s="4">
        <v>2449</v>
      </c>
      <c r="B2452" s="15" t="s">
        <v>2480</v>
      </c>
      <c r="C2452" s="17" t="s">
        <v>7734</v>
      </c>
      <c r="D2452" s="11">
        <v>-1.3335155970000001</v>
      </c>
      <c r="E2452" s="12">
        <v>7.6476649999999997E-3</v>
      </c>
      <c r="F2452" s="11">
        <v>-1.0925264450000001</v>
      </c>
      <c r="G2452" s="12">
        <v>5.3214600000000001E-3</v>
      </c>
      <c r="H2452" s="13"/>
      <c r="I2452" s="12"/>
    </row>
    <row r="2453" spans="1:9" x14ac:dyDescent="0.45">
      <c r="A2453" s="4">
        <v>2450</v>
      </c>
      <c r="B2453" s="15" t="s">
        <v>2248</v>
      </c>
      <c r="C2453" s="17" t="s">
        <v>6759</v>
      </c>
      <c r="D2453" s="11">
        <v>-1.3338510349999999</v>
      </c>
      <c r="E2453" s="12">
        <v>5.5777439999999999E-3</v>
      </c>
      <c r="F2453" s="11"/>
      <c r="G2453" s="12"/>
      <c r="H2453" s="13"/>
      <c r="I2453" s="12"/>
    </row>
    <row r="2454" spans="1:9" x14ac:dyDescent="0.45">
      <c r="A2454" s="4">
        <v>2451</v>
      </c>
      <c r="B2454" s="15" t="s">
        <v>748</v>
      </c>
      <c r="C2454" s="17" t="s">
        <v>5444</v>
      </c>
      <c r="D2454" s="11">
        <v>-1.3340302660000001</v>
      </c>
      <c r="E2454" s="12">
        <v>2.02831E-4</v>
      </c>
      <c r="F2454" s="11"/>
      <c r="G2454" s="12"/>
      <c r="H2454" s="13">
        <v>0.49797821599999997</v>
      </c>
      <c r="I2454" s="12">
        <v>3.6071940000000002E-3</v>
      </c>
    </row>
    <row r="2455" spans="1:9" x14ac:dyDescent="0.45">
      <c r="A2455" s="4">
        <v>2452</v>
      </c>
      <c r="B2455" s="15" t="s">
        <v>111</v>
      </c>
      <c r="C2455" s="17" t="s">
        <v>4122</v>
      </c>
      <c r="D2455" s="11">
        <v>-1.3447533330000001</v>
      </c>
      <c r="E2455" s="3">
        <v>2.5899999999999998E-7</v>
      </c>
      <c r="F2455" s="11"/>
      <c r="G2455" s="12"/>
      <c r="H2455" s="13"/>
      <c r="I2455" s="12"/>
    </row>
    <row r="2456" spans="1:9" x14ac:dyDescent="0.45">
      <c r="A2456" s="4">
        <v>2453</v>
      </c>
      <c r="B2456" s="15" t="s">
        <v>1623</v>
      </c>
      <c r="C2456" s="17" t="s">
        <v>7718</v>
      </c>
      <c r="D2456" s="11">
        <v>-1.3455965489999999</v>
      </c>
      <c r="E2456" s="12">
        <v>2.0363209999999998E-3</v>
      </c>
      <c r="F2456" s="11">
        <v>-1.552345844</v>
      </c>
      <c r="G2456" s="12">
        <v>1.8192849999999999E-3</v>
      </c>
      <c r="H2456" s="13">
        <v>-1.151718185</v>
      </c>
      <c r="I2456" s="12">
        <v>4.1655909999999997E-3</v>
      </c>
    </row>
    <row r="2457" spans="1:9" x14ac:dyDescent="0.45">
      <c r="A2457" s="4">
        <v>2454</v>
      </c>
      <c r="B2457" s="15" t="s">
        <v>85</v>
      </c>
      <c r="C2457" s="17" t="s">
        <v>5507</v>
      </c>
      <c r="D2457" s="11">
        <v>-1.3472328179999999</v>
      </c>
      <c r="E2457" s="3">
        <v>1.04E-7</v>
      </c>
      <c r="F2457" s="11"/>
      <c r="G2457" s="12"/>
      <c r="H2457" s="13"/>
      <c r="I2457" s="12"/>
    </row>
    <row r="2458" spans="1:9" x14ac:dyDescent="0.45">
      <c r="A2458" s="4">
        <v>2455</v>
      </c>
      <c r="B2458" s="15" t="s">
        <v>1670</v>
      </c>
      <c r="C2458" s="17" t="s">
        <v>4941</v>
      </c>
      <c r="D2458" s="11">
        <v>-1.3484022</v>
      </c>
      <c r="E2458" s="12">
        <v>2.2083580000000001E-3</v>
      </c>
      <c r="F2458" s="11"/>
      <c r="G2458" s="12"/>
      <c r="H2458" s="13"/>
      <c r="I2458" s="12"/>
    </row>
    <row r="2459" spans="1:9" x14ac:dyDescent="0.45">
      <c r="A2459" s="4">
        <v>2456</v>
      </c>
      <c r="B2459" s="15" t="s">
        <v>448</v>
      </c>
      <c r="C2459" s="17" t="s">
        <v>7186</v>
      </c>
      <c r="D2459" s="11">
        <v>-1.348404232</v>
      </c>
      <c r="E2459" s="3">
        <v>3.7499999999999997E-5</v>
      </c>
      <c r="F2459" s="11"/>
      <c r="G2459" s="12"/>
      <c r="H2459" s="13"/>
      <c r="I2459" s="12"/>
    </row>
    <row r="2460" spans="1:9" x14ac:dyDescent="0.45">
      <c r="A2460" s="4">
        <v>2457</v>
      </c>
      <c r="B2460" s="15" t="s">
        <v>152</v>
      </c>
      <c r="C2460" s="17" t="s">
        <v>6105</v>
      </c>
      <c r="D2460" s="11">
        <v>-1.3496432030000001</v>
      </c>
      <c r="E2460" s="3">
        <v>5.6300000000000005E-7</v>
      </c>
      <c r="F2460" s="11"/>
      <c r="G2460" s="12"/>
      <c r="H2460" s="13">
        <v>-1.0039609920000001</v>
      </c>
      <c r="I2460" s="12">
        <v>4.0320590000000002E-3</v>
      </c>
    </row>
    <row r="2461" spans="1:9" x14ac:dyDescent="0.45">
      <c r="A2461" s="4">
        <v>2458</v>
      </c>
      <c r="B2461" s="15" t="s">
        <v>1299</v>
      </c>
      <c r="C2461" s="17" t="s">
        <v>7381</v>
      </c>
      <c r="D2461" s="11">
        <v>-1.350855752</v>
      </c>
      <c r="E2461" s="12">
        <v>1.0436379999999999E-3</v>
      </c>
      <c r="F2461" s="11">
        <v>-0.90429801200000004</v>
      </c>
      <c r="G2461" s="12">
        <v>2.404153E-3</v>
      </c>
      <c r="H2461" s="13"/>
      <c r="I2461" s="12"/>
    </row>
    <row r="2462" spans="1:9" x14ac:dyDescent="0.45">
      <c r="A2462" s="4">
        <v>2459</v>
      </c>
      <c r="B2462" s="15" t="s">
        <v>2567</v>
      </c>
      <c r="C2462" s="17" t="s">
        <v>7245</v>
      </c>
      <c r="D2462" s="11">
        <v>-1.35106503</v>
      </c>
      <c r="E2462" s="12">
        <v>8.4906189999999996E-3</v>
      </c>
      <c r="F2462" s="11">
        <v>-0.52504958499999999</v>
      </c>
      <c r="G2462" s="12">
        <v>7.2414580000000001E-3</v>
      </c>
      <c r="H2462" s="13"/>
      <c r="I2462" s="12"/>
    </row>
    <row r="2463" spans="1:9" x14ac:dyDescent="0.45">
      <c r="A2463" s="4">
        <v>2460</v>
      </c>
      <c r="B2463" s="15" t="s">
        <v>623</v>
      </c>
      <c r="C2463" s="17" t="s">
        <v>7071</v>
      </c>
      <c r="D2463" s="11">
        <v>-1.351249022</v>
      </c>
      <c r="E2463" s="12">
        <v>1.0744E-4</v>
      </c>
      <c r="F2463" s="11">
        <v>-2.3552720009999999</v>
      </c>
      <c r="G2463" s="12">
        <v>4.7413469999999999E-3</v>
      </c>
      <c r="H2463" s="13"/>
      <c r="I2463" s="12"/>
    </row>
    <row r="2464" spans="1:9" x14ac:dyDescent="0.45">
      <c r="A2464" s="4">
        <v>2461</v>
      </c>
      <c r="B2464" s="15" t="s">
        <v>1020</v>
      </c>
      <c r="C2464" s="17" t="s">
        <v>5590</v>
      </c>
      <c r="D2464" s="11">
        <v>-1.3546998079999999</v>
      </c>
      <c r="E2464" s="12">
        <v>5.1982299999999999E-4</v>
      </c>
      <c r="F2464" s="11"/>
      <c r="G2464" s="12"/>
      <c r="H2464" s="13"/>
      <c r="I2464" s="12"/>
    </row>
    <row r="2465" spans="1:9" x14ac:dyDescent="0.45">
      <c r="A2465" s="4">
        <v>2462</v>
      </c>
      <c r="B2465" s="15" t="s">
        <v>2161</v>
      </c>
      <c r="C2465" s="17" t="s">
        <v>5401</v>
      </c>
      <c r="D2465" s="11">
        <v>-1.3554961830000001</v>
      </c>
      <c r="E2465" s="12">
        <v>5.0154350000000004E-3</v>
      </c>
      <c r="F2465" s="11"/>
      <c r="G2465" s="12"/>
      <c r="H2465" s="13">
        <v>-0.60926651700000001</v>
      </c>
      <c r="I2465" s="12">
        <v>5.4392759999999998E-3</v>
      </c>
    </row>
    <row r="2466" spans="1:9" x14ac:dyDescent="0.45">
      <c r="A2466" s="4">
        <v>2463</v>
      </c>
      <c r="B2466" s="15" t="s">
        <v>89</v>
      </c>
      <c r="C2466" s="17" t="s">
        <v>3970</v>
      </c>
      <c r="D2466" s="11">
        <v>-1.357475934</v>
      </c>
      <c r="E2466" s="3">
        <v>1.1899999999999999E-7</v>
      </c>
      <c r="F2466" s="11"/>
      <c r="G2466" s="12"/>
      <c r="H2466" s="13"/>
      <c r="I2466" s="12"/>
    </row>
    <row r="2467" spans="1:9" x14ac:dyDescent="0.45">
      <c r="A2467" s="4">
        <v>2464</v>
      </c>
      <c r="B2467" s="15" t="s">
        <v>1162</v>
      </c>
      <c r="C2467" s="17" t="s">
        <v>6269</v>
      </c>
      <c r="D2467" s="11">
        <v>-1.3608908449999999</v>
      </c>
      <c r="E2467" s="12">
        <v>7.3373299999999998E-4</v>
      </c>
      <c r="F2467" s="11"/>
      <c r="G2467" s="12"/>
      <c r="H2467" s="13"/>
      <c r="I2467" s="12"/>
    </row>
    <row r="2468" spans="1:9" x14ac:dyDescent="0.45">
      <c r="A2468" s="4">
        <v>2465</v>
      </c>
      <c r="B2468" s="15" t="s">
        <v>1298</v>
      </c>
      <c r="C2468" s="17" t="s">
        <v>7508</v>
      </c>
      <c r="D2468" s="11">
        <v>-1.3615188039999999</v>
      </c>
      <c r="E2468" s="12">
        <v>1.042942E-3</v>
      </c>
      <c r="F2468" s="11">
        <v>-3.392281305</v>
      </c>
      <c r="G2468" s="3">
        <v>5.0100000000000003E-6</v>
      </c>
      <c r="H2468" s="13"/>
      <c r="I2468" s="12"/>
    </row>
    <row r="2469" spans="1:9" x14ac:dyDescent="0.45">
      <c r="A2469" s="4">
        <v>2466</v>
      </c>
      <c r="B2469" s="15" t="s">
        <v>1410</v>
      </c>
      <c r="C2469" s="17" t="s">
        <v>7396</v>
      </c>
      <c r="D2469" s="11">
        <v>-1.361943691</v>
      </c>
      <c r="E2469" s="12">
        <v>1.3005880000000001E-3</v>
      </c>
      <c r="F2469" s="11"/>
      <c r="G2469" s="12"/>
      <c r="H2469" s="13"/>
      <c r="I2469" s="12"/>
    </row>
    <row r="2470" spans="1:9" x14ac:dyDescent="0.45">
      <c r="A2470" s="4">
        <v>2467</v>
      </c>
      <c r="B2470" s="15" t="s">
        <v>2193</v>
      </c>
      <c r="C2470" s="17" t="s">
        <v>6868</v>
      </c>
      <c r="D2470" s="11">
        <v>-1.363803302</v>
      </c>
      <c r="E2470" s="12">
        <v>5.1727409999999998E-3</v>
      </c>
      <c r="F2470" s="11"/>
      <c r="G2470" s="12"/>
      <c r="H2470" s="13"/>
      <c r="I2470" s="12"/>
    </row>
    <row r="2471" spans="1:9" x14ac:dyDescent="0.45">
      <c r="A2471" s="4">
        <v>2468</v>
      </c>
      <c r="B2471" s="15" t="s">
        <v>1005</v>
      </c>
      <c r="C2471" s="17" t="s">
        <v>4253</v>
      </c>
      <c r="D2471" s="11">
        <v>-1.3656089520000001</v>
      </c>
      <c r="E2471" s="12">
        <v>4.9602399999999997E-4</v>
      </c>
      <c r="F2471" s="11"/>
      <c r="G2471" s="12"/>
      <c r="H2471" s="13"/>
      <c r="I2471" s="12"/>
    </row>
    <row r="2472" spans="1:9" x14ac:dyDescent="0.45">
      <c r="A2472" s="4">
        <v>2469</v>
      </c>
      <c r="B2472" s="15" t="s">
        <v>1553</v>
      </c>
      <c r="C2472" s="17" t="s">
        <v>4057</v>
      </c>
      <c r="D2472" s="11">
        <v>-1.369439504</v>
      </c>
      <c r="E2472" s="12">
        <v>1.770567E-3</v>
      </c>
      <c r="F2472" s="11"/>
      <c r="G2472" s="12"/>
      <c r="H2472" s="13">
        <v>-1.1759137230000001</v>
      </c>
      <c r="I2472" s="12">
        <v>3.8357579999999999E-3</v>
      </c>
    </row>
    <row r="2473" spans="1:9" x14ac:dyDescent="0.45">
      <c r="A2473" s="4">
        <v>2470</v>
      </c>
      <c r="B2473" s="15" t="s">
        <v>1100</v>
      </c>
      <c r="C2473" s="17" t="s">
        <v>5885</v>
      </c>
      <c r="D2473" s="11">
        <v>-1.370788031</v>
      </c>
      <c r="E2473" s="12">
        <v>6.2827100000000002E-4</v>
      </c>
      <c r="F2473" s="11"/>
      <c r="G2473" s="12"/>
      <c r="H2473" s="13"/>
      <c r="I2473" s="12"/>
    </row>
    <row r="2474" spans="1:9" x14ac:dyDescent="0.45">
      <c r="A2474" s="4">
        <v>2471</v>
      </c>
      <c r="B2474" s="15" t="s">
        <v>473</v>
      </c>
      <c r="C2474" s="17" t="s">
        <v>4154</v>
      </c>
      <c r="D2474" s="11">
        <v>-1.374933425</v>
      </c>
      <c r="E2474" s="3">
        <v>4.3600000000000003E-5</v>
      </c>
      <c r="F2474" s="11">
        <v>-1.935584733</v>
      </c>
      <c r="G2474" s="12">
        <v>3.0385379999999999E-3</v>
      </c>
      <c r="H2474" s="13">
        <v>-1.94013499</v>
      </c>
      <c r="I2474" s="12">
        <v>4.1799109999999997E-3</v>
      </c>
    </row>
    <row r="2475" spans="1:9" x14ac:dyDescent="0.45">
      <c r="A2475" s="4">
        <v>2472</v>
      </c>
      <c r="B2475" s="15" t="s">
        <v>55</v>
      </c>
      <c r="C2475" s="17" t="s">
        <v>6270</v>
      </c>
      <c r="D2475" s="11">
        <v>-1.3790565319999999</v>
      </c>
      <c r="E2475" s="3">
        <v>1.55E-8</v>
      </c>
      <c r="F2475" s="11"/>
      <c r="G2475" s="12"/>
      <c r="H2475" s="13">
        <v>-2.523254857</v>
      </c>
      <c r="I2475" s="12">
        <v>6.5069699999999999E-4</v>
      </c>
    </row>
    <row r="2476" spans="1:9" x14ac:dyDescent="0.45">
      <c r="A2476" s="4">
        <v>2473</v>
      </c>
      <c r="B2476" s="15" t="s">
        <v>2186</v>
      </c>
      <c r="C2476" s="17" t="s">
        <v>4521</v>
      </c>
      <c r="D2476" s="11">
        <v>-1.380063523</v>
      </c>
      <c r="E2476" s="12">
        <v>5.1437979999999998E-3</v>
      </c>
      <c r="F2476" s="11"/>
      <c r="G2476" s="12"/>
      <c r="H2476" s="13"/>
      <c r="I2476" s="12"/>
    </row>
    <row r="2477" spans="1:9" x14ac:dyDescent="0.45">
      <c r="A2477" s="4">
        <v>2474</v>
      </c>
      <c r="B2477" s="15" t="s">
        <v>2518</v>
      </c>
      <c r="C2477" s="17" t="s">
        <v>5909</v>
      </c>
      <c r="D2477" s="11">
        <v>-1.3827758299999999</v>
      </c>
      <c r="E2477" s="12">
        <v>7.9647520000000003E-3</v>
      </c>
      <c r="F2477" s="11"/>
      <c r="G2477" s="12"/>
      <c r="H2477" s="13"/>
      <c r="I2477" s="12"/>
    </row>
    <row r="2478" spans="1:9" x14ac:dyDescent="0.45">
      <c r="A2478" s="4">
        <v>2475</v>
      </c>
      <c r="B2478" s="15" t="s">
        <v>159</v>
      </c>
      <c r="C2478" s="17" t="s">
        <v>6807</v>
      </c>
      <c r="D2478" s="11">
        <v>-1.385716194</v>
      </c>
      <c r="E2478" s="3">
        <v>6.2799999999999996E-7</v>
      </c>
      <c r="F2478" s="11"/>
      <c r="G2478" s="12"/>
      <c r="H2478" s="13">
        <v>0.625139</v>
      </c>
      <c r="I2478" s="12">
        <v>4.7258700000000001E-3</v>
      </c>
    </row>
    <row r="2479" spans="1:9" x14ac:dyDescent="0.45">
      <c r="A2479" s="4">
        <v>2476</v>
      </c>
      <c r="B2479" s="15" t="s">
        <v>364</v>
      </c>
      <c r="C2479" s="17" t="s">
        <v>6719</v>
      </c>
      <c r="D2479" s="11">
        <v>-1.388593245</v>
      </c>
      <c r="E2479" s="3">
        <v>1.6900000000000001E-5</v>
      </c>
      <c r="F2479" s="11">
        <v>-2.4345332669999999</v>
      </c>
      <c r="G2479" s="3">
        <v>5.8300000000000001E-5</v>
      </c>
      <c r="H2479" s="13"/>
      <c r="I2479" s="12"/>
    </row>
    <row r="2480" spans="1:9" x14ac:dyDescent="0.45">
      <c r="A2480" s="4">
        <v>2477</v>
      </c>
      <c r="B2480" s="15" t="s">
        <v>797</v>
      </c>
      <c r="C2480" s="17" t="s">
        <v>3887</v>
      </c>
      <c r="D2480" s="11">
        <v>-1.3892575229999999</v>
      </c>
      <c r="E2480" s="12">
        <v>2.5435300000000002E-4</v>
      </c>
      <c r="F2480" s="11"/>
      <c r="G2480" s="12"/>
      <c r="H2480" s="13"/>
      <c r="I2480" s="12"/>
    </row>
    <row r="2481" spans="1:9" x14ac:dyDescent="0.45">
      <c r="A2481" s="4">
        <v>2478</v>
      </c>
      <c r="B2481" s="15" t="s">
        <v>2238</v>
      </c>
      <c r="C2481" s="17" t="s">
        <v>6824</v>
      </c>
      <c r="D2481" s="11">
        <v>-1.398846901</v>
      </c>
      <c r="E2481" s="12">
        <v>5.4888380000000002E-3</v>
      </c>
      <c r="F2481" s="11"/>
      <c r="G2481" s="12"/>
      <c r="H2481" s="13"/>
      <c r="I2481" s="12"/>
    </row>
    <row r="2482" spans="1:9" x14ac:dyDescent="0.45">
      <c r="A2482" s="4">
        <v>2479</v>
      </c>
      <c r="B2482" s="15" t="s">
        <v>2379</v>
      </c>
      <c r="C2482" s="17" t="s">
        <v>6628</v>
      </c>
      <c r="D2482" s="11">
        <v>-1.3995751540000001</v>
      </c>
      <c r="E2482" s="12">
        <v>6.716535E-3</v>
      </c>
      <c r="F2482" s="11"/>
      <c r="G2482" s="12"/>
      <c r="H2482" s="13"/>
      <c r="I2482" s="12"/>
    </row>
    <row r="2483" spans="1:9" x14ac:dyDescent="0.45">
      <c r="A2483" s="4">
        <v>2480</v>
      </c>
      <c r="B2483" s="15" t="s">
        <v>26</v>
      </c>
      <c r="C2483" s="17" t="s">
        <v>5344</v>
      </c>
      <c r="D2483" s="11">
        <v>-1.400519998</v>
      </c>
      <c r="E2483" s="3">
        <v>4.4700000000000001E-10</v>
      </c>
      <c r="F2483" s="11">
        <v>2.4388156360000002</v>
      </c>
      <c r="G2483" s="12">
        <v>4.328368E-3</v>
      </c>
      <c r="H2483" s="13"/>
      <c r="I2483" s="12"/>
    </row>
    <row r="2484" spans="1:9" x14ac:dyDescent="0.45">
      <c r="A2484" s="4">
        <v>2481</v>
      </c>
      <c r="B2484" s="15" t="s">
        <v>2191</v>
      </c>
      <c r="C2484" s="17" t="s">
        <v>5009</v>
      </c>
      <c r="D2484" s="11">
        <v>-1.4026216119999999</v>
      </c>
      <c r="E2484" s="12">
        <v>5.1623370000000003E-3</v>
      </c>
      <c r="F2484" s="11"/>
      <c r="G2484" s="12"/>
      <c r="H2484" s="13"/>
      <c r="I2484" s="12"/>
    </row>
    <row r="2485" spans="1:9" x14ac:dyDescent="0.45">
      <c r="A2485" s="4">
        <v>2482</v>
      </c>
      <c r="B2485" s="15" t="s">
        <v>1532</v>
      </c>
      <c r="C2485" s="17" t="s">
        <v>7119</v>
      </c>
      <c r="D2485" s="11">
        <v>-1.4038280400000001</v>
      </c>
      <c r="E2485" s="12">
        <v>1.696393E-3</v>
      </c>
      <c r="F2485" s="11"/>
      <c r="G2485" s="12"/>
      <c r="H2485" s="13">
        <v>0.84808909499999996</v>
      </c>
      <c r="I2485" s="3">
        <v>7.2600000000000003E-5</v>
      </c>
    </row>
    <row r="2486" spans="1:9" x14ac:dyDescent="0.45">
      <c r="A2486" s="4">
        <v>2483</v>
      </c>
      <c r="B2486" s="15" t="s">
        <v>429</v>
      </c>
      <c r="C2486" s="17" t="s">
        <v>5837</v>
      </c>
      <c r="D2486" s="11">
        <v>-1.413555025</v>
      </c>
      <c r="E2486" s="3">
        <v>3.2199999999999997E-5</v>
      </c>
      <c r="F2486" s="11"/>
      <c r="G2486" s="12"/>
      <c r="H2486" s="13"/>
      <c r="I2486" s="12"/>
    </row>
    <row r="2487" spans="1:9" x14ac:dyDescent="0.45">
      <c r="A2487" s="4">
        <v>2484</v>
      </c>
      <c r="B2487" s="15" t="s">
        <v>11</v>
      </c>
      <c r="C2487" s="17" t="s">
        <v>5267</v>
      </c>
      <c r="D2487" s="11">
        <v>-1.413632775</v>
      </c>
      <c r="E2487" s="3">
        <v>4.7700000000000001E-12</v>
      </c>
      <c r="F2487" s="11">
        <v>-0.51957361300000005</v>
      </c>
      <c r="G2487" s="12">
        <v>1.7499709999999999E-3</v>
      </c>
      <c r="H2487" s="13"/>
      <c r="I2487" s="12"/>
    </row>
    <row r="2488" spans="1:9" x14ac:dyDescent="0.45">
      <c r="A2488" s="4">
        <v>2485</v>
      </c>
      <c r="B2488" s="15" t="s">
        <v>100</v>
      </c>
      <c r="C2488" s="17" t="s">
        <v>4079</v>
      </c>
      <c r="D2488" s="11">
        <v>-1.414863735</v>
      </c>
      <c r="E2488" s="3">
        <v>1.61E-7</v>
      </c>
      <c r="F2488" s="11"/>
      <c r="G2488" s="12"/>
      <c r="H2488" s="13"/>
      <c r="I2488" s="12"/>
    </row>
    <row r="2489" spans="1:9" x14ac:dyDescent="0.45">
      <c r="A2489" s="4">
        <v>2486</v>
      </c>
      <c r="B2489" s="15" t="s">
        <v>1946</v>
      </c>
      <c r="C2489" s="17" t="s">
        <v>6125</v>
      </c>
      <c r="D2489" s="11">
        <v>-1.4256561430000001</v>
      </c>
      <c r="E2489" s="12">
        <v>3.693609E-3</v>
      </c>
      <c r="F2489" s="11"/>
      <c r="G2489" s="12"/>
      <c r="H2489" s="13"/>
      <c r="I2489" s="12"/>
    </row>
    <row r="2490" spans="1:9" x14ac:dyDescent="0.45">
      <c r="A2490" s="4">
        <v>2487</v>
      </c>
      <c r="B2490" s="15" t="s">
        <v>2138</v>
      </c>
      <c r="C2490" s="17" t="s">
        <v>7572</v>
      </c>
      <c r="D2490" s="11">
        <v>-1.4263371579999999</v>
      </c>
      <c r="E2490" s="12">
        <v>4.8703779999999999E-3</v>
      </c>
      <c r="F2490" s="11"/>
      <c r="G2490" s="12"/>
      <c r="H2490" s="13"/>
      <c r="I2490" s="12"/>
    </row>
    <row r="2491" spans="1:9" x14ac:dyDescent="0.45">
      <c r="A2491" s="4">
        <v>2488</v>
      </c>
      <c r="B2491" s="15" t="s">
        <v>2290</v>
      </c>
      <c r="C2491" s="17" t="s">
        <v>7511</v>
      </c>
      <c r="D2491" s="11">
        <v>-1.4268654730000001</v>
      </c>
      <c r="E2491" s="12">
        <v>5.9867100000000001E-3</v>
      </c>
      <c r="F2491" s="11"/>
      <c r="G2491" s="12"/>
      <c r="H2491" s="13"/>
      <c r="I2491" s="12"/>
    </row>
    <row r="2492" spans="1:9" x14ac:dyDescent="0.45">
      <c r="A2492" s="4">
        <v>2489</v>
      </c>
      <c r="B2492" s="15" t="s">
        <v>3</v>
      </c>
      <c r="C2492" s="17" t="s">
        <v>4137</v>
      </c>
      <c r="D2492" s="11">
        <v>-1.427461136</v>
      </c>
      <c r="E2492" s="3">
        <v>3.6799999999999998E-15</v>
      </c>
      <c r="F2492" s="11">
        <v>-4.3444895819999996</v>
      </c>
      <c r="G2492" s="12">
        <v>1.7647999999999999E-4</v>
      </c>
      <c r="H2492" s="13"/>
      <c r="I2492" s="12"/>
    </row>
    <row r="2493" spans="1:9" x14ac:dyDescent="0.45">
      <c r="A2493" s="4">
        <v>2490</v>
      </c>
      <c r="B2493" s="15" t="s">
        <v>1250</v>
      </c>
      <c r="C2493" s="17" t="s">
        <v>5181</v>
      </c>
      <c r="D2493" s="11">
        <v>-1.4309805470000001</v>
      </c>
      <c r="E2493" s="12">
        <v>9.6036799999999996E-4</v>
      </c>
      <c r="F2493" s="11">
        <v>-0.96699029299999995</v>
      </c>
      <c r="G2493" s="12">
        <v>1.5741E-4</v>
      </c>
      <c r="H2493" s="13"/>
      <c r="I2493" s="12"/>
    </row>
    <row r="2494" spans="1:9" x14ac:dyDescent="0.45">
      <c r="A2494" s="4">
        <v>2491</v>
      </c>
      <c r="B2494" s="15" t="s">
        <v>56</v>
      </c>
      <c r="C2494" s="17" t="s">
        <v>5842</v>
      </c>
      <c r="D2494" s="11">
        <v>-1.4328730569999999</v>
      </c>
      <c r="E2494" s="3">
        <v>1.7E-8</v>
      </c>
      <c r="F2494" s="11"/>
      <c r="G2494" s="12"/>
      <c r="H2494" s="13"/>
      <c r="I2494" s="12"/>
    </row>
    <row r="2495" spans="1:9" x14ac:dyDescent="0.45">
      <c r="A2495" s="4">
        <v>2492</v>
      </c>
      <c r="B2495" s="15" t="s">
        <v>587</v>
      </c>
      <c r="C2495" s="17" t="s">
        <v>4085</v>
      </c>
      <c r="D2495" s="11">
        <v>-1.4336156739999999</v>
      </c>
      <c r="E2495" s="3">
        <v>9.0199999999999997E-5</v>
      </c>
      <c r="F2495" s="11"/>
      <c r="G2495" s="12"/>
      <c r="H2495" s="13"/>
      <c r="I2495" s="12"/>
    </row>
    <row r="2496" spans="1:9" x14ac:dyDescent="0.45">
      <c r="A2496" s="4">
        <v>2493</v>
      </c>
      <c r="B2496" s="15" t="s">
        <v>737</v>
      </c>
      <c r="C2496" s="17" t="s">
        <v>6819</v>
      </c>
      <c r="D2496" s="11">
        <v>-1.438596647</v>
      </c>
      <c r="E2496" s="12">
        <v>1.93351E-4</v>
      </c>
      <c r="F2496" s="11"/>
      <c r="G2496" s="12"/>
      <c r="H2496" s="13"/>
      <c r="I2496" s="12"/>
    </row>
    <row r="2497" spans="1:9" x14ac:dyDescent="0.45">
      <c r="A2497" s="4">
        <v>2494</v>
      </c>
      <c r="B2497" s="15" t="s">
        <v>95</v>
      </c>
      <c r="C2497" s="17" t="s">
        <v>5134</v>
      </c>
      <c r="D2497" s="11">
        <v>-1.441859464</v>
      </c>
      <c r="E2497" s="3">
        <v>1.4000000000000001E-7</v>
      </c>
      <c r="F2497" s="11"/>
      <c r="G2497" s="12"/>
      <c r="H2497" s="13"/>
      <c r="I2497" s="12"/>
    </row>
    <row r="2498" spans="1:9" x14ac:dyDescent="0.45">
      <c r="A2498" s="4">
        <v>2495</v>
      </c>
      <c r="B2498" s="15" t="s">
        <v>861</v>
      </c>
      <c r="C2498" s="17" t="s">
        <v>4048</v>
      </c>
      <c r="D2498" s="11">
        <v>-1.4443987629999999</v>
      </c>
      <c r="E2498" s="12">
        <v>3.22147E-4</v>
      </c>
      <c r="F2498" s="11"/>
      <c r="G2498" s="12"/>
      <c r="H2498" s="13"/>
      <c r="I2498" s="12"/>
    </row>
    <row r="2499" spans="1:9" x14ac:dyDescent="0.45">
      <c r="A2499" s="4">
        <v>2496</v>
      </c>
      <c r="B2499" s="15" t="s">
        <v>599</v>
      </c>
      <c r="C2499" s="17" t="s">
        <v>6504</v>
      </c>
      <c r="D2499" s="11">
        <v>-1.4466155540000001</v>
      </c>
      <c r="E2499" s="3">
        <v>9.4599999999999996E-5</v>
      </c>
      <c r="F2499" s="11"/>
      <c r="G2499" s="12"/>
      <c r="H2499" s="13"/>
      <c r="I2499" s="12"/>
    </row>
    <row r="2500" spans="1:9" x14ac:dyDescent="0.45">
      <c r="A2500" s="4">
        <v>2497</v>
      </c>
      <c r="B2500" s="15" t="s">
        <v>2492</v>
      </c>
      <c r="C2500" s="17" t="s">
        <v>4082</v>
      </c>
      <c r="D2500" s="11">
        <v>-1.449203491</v>
      </c>
      <c r="E2500" s="12">
        <v>7.7579229999999999E-3</v>
      </c>
      <c r="F2500" s="11"/>
      <c r="G2500" s="12"/>
      <c r="H2500" s="13"/>
      <c r="I2500" s="12"/>
    </row>
    <row r="2501" spans="1:9" x14ac:dyDescent="0.45">
      <c r="A2501" s="4">
        <v>2498</v>
      </c>
      <c r="B2501" s="15" t="s">
        <v>1838</v>
      </c>
      <c r="C2501" s="17" t="s">
        <v>7422</v>
      </c>
      <c r="D2501" s="11">
        <v>-1.4561243829999999</v>
      </c>
      <c r="E2501" s="12">
        <v>3.0101469999999999E-3</v>
      </c>
      <c r="F2501" s="11"/>
      <c r="G2501" s="12"/>
      <c r="H2501" s="13">
        <v>-1.235474505</v>
      </c>
      <c r="I2501" s="12">
        <v>9.39247E-3</v>
      </c>
    </row>
    <row r="2502" spans="1:9" x14ac:dyDescent="0.45">
      <c r="A2502" s="4">
        <v>2499</v>
      </c>
      <c r="B2502" s="15" t="s">
        <v>2652</v>
      </c>
      <c r="C2502" s="17" t="s">
        <v>6875</v>
      </c>
      <c r="D2502" s="11">
        <v>-1.4568721469999999</v>
      </c>
      <c r="E2502" s="12">
        <v>9.4380420000000007E-3</v>
      </c>
      <c r="F2502" s="11">
        <v>-0.700270434</v>
      </c>
      <c r="G2502" s="12">
        <v>1.1837E-3</v>
      </c>
      <c r="H2502" s="13"/>
      <c r="I2502" s="12"/>
    </row>
    <row r="2503" spans="1:9" x14ac:dyDescent="0.45">
      <c r="A2503" s="4">
        <v>2500</v>
      </c>
      <c r="B2503" s="15" t="s">
        <v>260</v>
      </c>
      <c r="C2503" s="17" t="s">
        <v>6896</v>
      </c>
      <c r="D2503" s="11">
        <v>-1.4581509239999999</v>
      </c>
      <c r="E2503" s="3">
        <v>5.5999999999999997E-6</v>
      </c>
      <c r="F2503" s="11"/>
      <c r="G2503" s="12"/>
      <c r="H2503" s="13">
        <v>-4.3971581249999998</v>
      </c>
      <c r="I2503" s="12">
        <v>6.6723370000000004E-3</v>
      </c>
    </row>
    <row r="2504" spans="1:9" x14ac:dyDescent="0.45">
      <c r="A2504" s="4">
        <v>2501</v>
      </c>
      <c r="B2504" s="15" t="s">
        <v>936</v>
      </c>
      <c r="C2504" s="17" t="s">
        <v>4302</v>
      </c>
      <c r="D2504" s="11">
        <v>-1.4585172639999999</v>
      </c>
      <c r="E2504" s="12">
        <v>4.16525E-4</v>
      </c>
      <c r="F2504" s="11"/>
      <c r="G2504" s="12"/>
      <c r="H2504" s="13"/>
      <c r="I2504" s="12"/>
    </row>
    <row r="2505" spans="1:9" x14ac:dyDescent="0.45">
      <c r="A2505" s="4">
        <v>2502</v>
      </c>
      <c r="B2505" s="15" t="s">
        <v>1174</v>
      </c>
      <c r="C2505" s="17" t="s">
        <v>7459</v>
      </c>
      <c r="D2505" s="11">
        <v>-1.4634845780000001</v>
      </c>
      <c r="E2505" s="12">
        <v>7.8656199999999998E-4</v>
      </c>
      <c r="F2505" s="11"/>
      <c r="G2505" s="12"/>
      <c r="H2505" s="13"/>
      <c r="I2505" s="12"/>
    </row>
    <row r="2506" spans="1:9" x14ac:dyDescent="0.45">
      <c r="A2506" s="4">
        <v>2503</v>
      </c>
      <c r="B2506" s="15" t="s">
        <v>2157</v>
      </c>
      <c r="C2506" s="17" t="s">
        <v>7513</v>
      </c>
      <c r="D2506" s="11">
        <v>-1.4671485609999999</v>
      </c>
      <c r="E2506" s="12">
        <v>4.9782400000000001E-3</v>
      </c>
      <c r="F2506" s="11"/>
      <c r="G2506" s="12"/>
      <c r="H2506" s="13">
        <v>-1.97540877</v>
      </c>
      <c r="I2506" s="12">
        <v>9.2338800000000003E-4</v>
      </c>
    </row>
    <row r="2507" spans="1:9" x14ac:dyDescent="0.45">
      <c r="A2507" s="4">
        <v>2504</v>
      </c>
      <c r="B2507" s="15" t="s">
        <v>500</v>
      </c>
      <c r="C2507" s="17" t="s">
        <v>3908</v>
      </c>
      <c r="D2507" s="11">
        <v>-1.4699541789999999</v>
      </c>
      <c r="E2507" s="3">
        <v>5.02E-5</v>
      </c>
      <c r="F2507" s="11"/>
      <c r="G2507" s="12"/>
      <c r="H2507" s="13">
        <v>1.6649616309999999</v>
      </c>
      <c r="I2507" s="12">
        <v>3.0685019999999999E-3</v>
      </c>
    </row>
    <row r="2508" spans="1:9" x14ac:dyDescent="0.45">
      <c r="A2508" s="4">
        <v>2505</v>
      </c>
      <c r="B2508" s="15" t="s">
        <v>562</v>
      </c>
      <c r="C2508" s="17" t="s">
        <v>6790</v>
      </c>
      <c r="D2508" s="11">
        <v>-1.4699954660000001</v>
      </c>
      <c r="E2508" s="3">
        <v>7.9200000000000001E-5</v>
      </c>
      <c r="F2508" s="11"/>
      <c r="G2508" s="12"/>
      <c r="H2508" s="13">
        <v>1.455695052</v>
      </c>
      <c r="I2508" s="12">
        <v>3.7605199999999998E-4</v>
      </c>
    </row>
    <row r="2509" spans="1:9" x14ac:dyDescent="0.45">
      <c r="A2509" s="4">
        <v>2506</v>
      </c>
      <c r="B2509" s="15" t="s">
        <v>386</v>
      </c>
      <c r="C2509" s="17" t="s">
        <v>7123</v>
      </c>
      <c r="D2509" s="11">
        <v>-1.4730755879999999</v>
      </c>
      <c r="E2509" s="3">
        <v>2.0999999999999999E-5</v>
      </c>
      <c r="F2509" s="11">
        <v>-3.9095057660000001</v>
      </c>
      <c r="G2509" s="12">
        <v>1.735203E-3</v>
      </c>
      <c r="H2509" s="13"/>
      <c r="I2509" s="12"/>
    </row>
    <row r="2510" spans="1:9" x14ac:dyDescent="0.45">
      <c r="A2510" s="4">
        <v>2507</v>
      </c>
      <c r="B2510" s="15" t="s">
        <v>2617</v>
      </c>
      <c r="C2510" s="17" t="s">
        <v>7709</v>
      </c>
      <c r="D2510" s="11">
        <v>-1.4745137159999999</v>
      </c>
      <c r="E2510" s="12">
        <v>9.1234550000000008E-3</v>
      </c>
      <c r="F2510" s="11"/>
      <c r="G2510" s="12"/>
      <c r="H2510" s="13">
        <v>-2.1341117789999999</v>
      </c>
      <c r="I2510" s="12">
        <v>2.0868150000000001E-3</v>
      </c>
    </row>
    <row r="2511" spans="1:9" x14ac:dyDescent="0.45">
      <c r="A2511" s="4">
        <v>2508</v>
      </c>
      <c r="B2511" s="15" t="s">
        <v>1191</v>
      </c>
      <c r="C2511" s="17" t="s">
        <v>7117</v>
      </c>
      <c r="D2511" s="11">
        <v>-1.4800078189999999</v>
      </c>
      <c r="E2511" s="12">
        <v>8.2216600000000004E-4</v>
      </c>
      <c r="F2511" s="11"/>
      <c r="G2511" s="12"/>
      <c r="H2511" s="13"/>
      <c r="I2511" s="12"/>
    </row>
    <row r="2512" spans="1:9" x14ac:dyDescent="0.45">
      <c r="A2512" s="4">
        <v>2509</v>
      </c>
      <c r="B2512" s="15" t="s">
        <v>585</v>
      </c>
      <c r="C2512" s="17" t="s">
        <v>4096</v>
      </c>
      <c r="D2512" s="11">
        <v>-1.480870718</v>
      </c>
      <c r="E2512" s="3">
        <v>8.8900000000000006E-5</v>
      </c>
      <c r="F2512" s="11"/>
      <c r="G2512" s="12"/>
      <c r="H2512" s="13"/>
      <c r="I2512" s="12"/>
    </row>
    <row r="2513" spans="1:9" x14ac:dyDescent="0.45">
      <c r="A2513" s="4">
        <v>2510</v>
      </c>
      <c r="B2513" s="15" t="s">
        <v>313</v>
      </c>
      <c r="C2513" s="17" t="s">
        <v>7134</v>
      </c>
      <c r="D2513" s="11">
        <v>-1.4827111909999999</v>
      </c>
      <c r="E2513" s="3">
        <v>1.04E-5</v>
      </c>
      <c r="F2513" s="11"/>
      <c r="G2513" s="12"/>
      <c r="H2513" s="13"/>
      <c r="I2513" s="12"/>
    </row>
    <row r="2514" spans="1:9" x14ac:dyDescent="0.45">
      <c r="A2514" s="4">
        <v>2511</v>
      </c>
      <c r="B2514" s="15" t="s">
        <v>764</v>
      </c>
      <c r="C2514" s="17" t="s">
        <v>6370</v>
      </c>
      <c r="D2514" s="11">
        <v>-1.4857167819999999</v>
      </c>
      <c r="E2514" s="12">
        <v>2.14305E-4</v>
      </c>
      <c r="F2514" s="11"/>
      <c r="G2514" s="12"/>
      <c r="H2514" s="13"/>
      <c r="I2514" s="12"/>
    </row>
    <row r="2515" spans="1:9" x14ac:dyDescent="0.45">
      <c r="A2515" s="4">
        <v>2512</v>
      </c>
      <c r="B2515" s="15" t="s">
        <v>2521</v>
      </c>
      <c r="C2515" s="17" t="s">
        <v>6652</v>
      </c>
      <c r="D2515" s="11">
        <v>-1.493195372</v>
      </c>
      <c r="E2515" s="12">
        <v>8.0414990000000006E-3</v>
      </c>
      <c r="F2515" s="11"/>
      <c r="G2515" s="12"/>
      <c r="H2515" s="13"/>
      <c r="I2515" s="12"/>
    </row>
    <row r="2516" spans="1:9" x14ac:dyDescent="0.45">
      <c r="A2516" s="4">
        <v>2513</v>
      </c>
      <c r="B2516" s="15" t="s">
        <v>53</v>
      </c>
      <c r="C2516" s="17" t="s">
        <v>4836</v>
      </c>
      <c r="D2516" s="11">
        <v>-1.4941836399999999</v>
      </c>
      <c r="E2516" s="3">
        <v>1.39E-8</v>
      </c>
      <c r="F2516" s="11"/>
      <c r="G2516" s="12"/>
      <c r="H2516" s="13">
        <v>0.42838330200000002</v>
      </c>
      <c r="I2516" s="12">
        <v>4.3677400000000002E-3</v>
      </c>
    </row>
    <row r="2517" spans="1:9" x14ac:dyDescent="0.45">
      <c r="A2517" s="4">
        <v>2514</v>
      </c>
      <c r="B2517" s="15" t="s">
        <v>1976</v>
      </c>
      <c r="C2517" s="17" t="s">
        <v>4533</v>
      </c>
      <c r="D2517" s="11">
        <v>-1.4942420279999999</v>
      </c>
      <c r="E2517" s="12">
        <v>3.8320260000000001E-3</v>
      </c>
      <c r="F2517" s="11">
        <v>-2.8026573140000002</v>
      </c>
      <c r="G2517" s="12">
        <v>5.5514459999999998E-3</v>
      </c>
      <c r="H2517" s="13"/>
      <c r="I2517" s="12"/>
    </row>
    <row r="2518" spans="1:9" x14ac:dyDescent="0.45">
      <c r="A2518" s="4">
        <v>2515</v>
      </c>
      <c r="B2518" s="15" t="s">
        <v>1511</v>
      </c>
      <c r="C2518" s="17" t="s">
        <v>5423</v>
      </c>
      <c r="D2518" s="11">
        <v>-1.496058385</v>
      </c>
      <c r="E2518" s="12">
        <v>1.63137E-3</v>
      </c>
      <c r="F2518" s="11"/>
      <c r="G2518" s="12"/>
      <c r="H2518" s="13"/>
      <c r="I2518" s="12"/>
    </row>
    <row r="2519" spans="1:9" x14ac:dyDescent="0.45">
      <c r="A2519" s="4">
        <v>2516</v>
      </c>
      <c r="B2519" s="15" t="s">
        <v>397</v>
      </c>
      <c r="C2519" s="17" t="s">
        <v>4095</v>
      </c>
      <c r="D2519" s="11">
        <v>-1.4977923719999999</v>
      </c>
      <c r="E2519" s="3">
        <v>2.4300000000000001E-5</v>
      </c>
      <c r="F2519" s="11"/>
      <c r="G2519" s="12"/>
      <c r="H2519" s="13"/>
      <c r="I2519" s="12"/>
    </row>
    <row r="2520" spans="1:9" x14ac:dyDescent="0.45">
      <c r="A2520" s="4">
        <v>2517</v>
      </c>
      <c r="B2520" s="15" t="s">
        <v>539</v>
      </c>
      <c r="C2520" s="17" t="s">
        <v>7068</v>
      </c>
      <c r="D2520" s="11">
        <v>-1.4994817920000001</v>
      </c>
      <c r="E2520" s="3">
        <v>6.8200000000000004E-5</v>
      </c>
      <c r="F2520" s="11"/>
      <c r="G2520" s="12"/>
      <c r="H2520" s="13"/>
      <c r="I2520" s="12"/>
    </row>
    <row r="2521" spans="1:9" x14ac:dyDescent="0.45">
      <c r="A2521" s="4">
        <v>2518</v>
      </c>
      <c r="B2521" s="15" t="s">
        <v>8</v>
      </c>
      <c r="C2521" s="17" t="s">
        <v>4062</v>
      </c>
      <c r="D2521" s="11">
        <v>-1.5025109910000001</v>
      </c>
      <c r="E2521" s="3">
        <v>1.8E-12</v>
      </c>
      <c r="F2521" s="11"/>
      <c r="G2521" s="12"/>
      <c r="H2521" s="13"/>
      <c r="I2521" s="12"/>
    </row>
    <row r="2522" spans="1:9" x14ac:dyDescent="0.45">
      <c r="A2522" s="4">
        <v>2519</v>
      </c>
      <c r="B2522" s="15" t="s">
        <v>121</v>
      </c>
      <c r="C2522" s="17" t="s">
        <v>4127</v>
      </c>
      <c r="D2522" s="11">
        <v>-1.50508479</v>
      </c>
      <c r="E2522" s="3">
        <v>2.9999999999999999E-7</v>
      </c>
      <c r="F2522" s="11"/>
      <c r="G2522" s="12"/>
      <c r="H2522" s="13"/>
      <c r="I2522" s="12"/>
    </row>
    <row r="2523" spans="1:9" x14ac:dyDescent="0.45">
      <c r="A2523" s="4">
        <v>2520</v>
      </c>
      <c r="B2523" s="15" t="s">
        <v>1175</v>
      </c>
      <c r="C2523" s="17" t="s">
        <v>4446</v>
      </c>
      <c r="D2523" s="11">
        <v>-1.509256484</v>
      </c>
      <c r="E2523" s="12">
        <v>7.8978399999999997E-4</v>
      </c>
      <c r="F2523" s="11"/>
      <c r="G2523" s="12"/>
      <c r="H2523" s="13"/>
      <c r="I2523" s="12"/>
    </row>
    <row r="2524" spans="1:9" x14ac:dyDescent="0.45">
      <c r="A2524" s="4">
        <v>2521</v>
      </c>
      <c r="B2524" s="15" t="s">
        <v>463</v>
      </c>
      <c r="C2524" s="17" t="s">
        <v>6934</v>
      </c>
      <c r="D2524" s="11">
        <v>-1.5108589720000001</v>
      </c>
      <c r="E2524" s="3">
        <v>4.0200000000000001E-5</v>
      </c>
      <c r="F2524" s="11"/>
      <c r="G2524" s="12"/>
      <c r="H2524" s="13"/>
      <c r="I2524" s="12"/>
    </row>
    <row r="2525" spans="1:9" x14ac:dyDescent="0.45">
      <c r="A2525" s="4">
        <v>2522</v>
      </c>
      <c r="B2525" s="15" t="s">
        <v>1951</v>
      </c>
      <c r="C2525" s="17" t="s">
        <v>7097</v>
      </c>
      <c r="D2525" s="11">
        <v>-1.5115797849999999</v>
      </c>
      <c r="E2525" s="12">
        <v>3.718238E-3</v>
      </c>
      <c r="F2525" s="11">
        <v>-6.7426558090000004</v>
      </c>
      <c r="G2525" s="3">
        <v>8.7800000000000006E-6</v>
      </c>
      <c r="H2525" s="13"/>
      <c r="I2525" s="12"/>
    </row>
    <row r="2526" spans="1:9" x14ac:dyDescent="0.45">
      <c r="A2526" s="4">
        <v>2523</v>
      </c>
      <c r="B2526" s="15" t="s">
        <v>431</v>
      </c>
      <c r="C2526" s="17" t="s">
        <v>7674</v>
      </c>
      <c r="D2526" s="11">
        <v>-1.5133275900000001</v>
      </c>
      <c r="E2526" s="3">
        <v>3.2700000000000002E-5</v>
      </c>
      <c r="F2526" s="11"/>
      <c r="G2526" s="12"/>
      <c r="H2526" s="13"/>
      <c r="I2526" s="12"/>
    </row>
    <row r="2527" spans="1:9" x14ac:dyDescent="0.45">
      <c r="A2527" s="4">
        <v>2524</v>
      </c>
      <c r="B2527" s="15" t="s">
        <v>83</v>
      </c>
      <c r="C2527" s="17" t="s">
        <v>7296</v>
      </c>
      <c r="D2527" s="11">
        <v>-1.519562957</v>
      </c>
      <c r="E2527" s="3">
        <v>9.1699999999999994E-8</v>
      </c>
      <c r="F2527" s="11"/>
      <c r="G2527" s="12"/>
      <c r="H2527" s="13">
        <v>1.227988367</v>
      </c>
      <c r="I2527" s="12">
        <v>9.4181820000000006E-3</v>
      </c>
    </row>
    <row r="2528" spans="1:9" x14ac:dyDescent="0.45">
      <c r="A2528" s="4">
        <v>2525</v>
      </c>
      <c r="B2528" s="15" t="s">
        <v>86</v>
      </c>
      <c r="C2528" s="17" t="s">
        <v>6020</v>
      </c>
      <c r="D2528" s="11">
        <v>-1.5214778980000001</v>
      </c>
      <c r="E2528" s="3">
        <v>1.04E-7</v>
      </c>
      <c r="F2528" s="11"/>
      <c r="G2528" s="12"/>
      <c r="H2528" s="13"/>
      <c r="I2528" s="12"/>
    </row>
    <row r="2529" spans="1:9" x14ac:dyDescent="0.45">
      <c r="A2529" s="4">
        <v>2526</v>
      </c>
      <c r="B2529" s="15" t="s">
        <v>361</v>
      </c>
      <c r="C2529" s="17" t="s">
        <v>3963</v>
      </c>
      <c r="D2529" s="11">
        <v>-1.5298765750000001</v>
      </c>
      <c r="E2529" s="3">
        <v>1.6799999999999998E-5</v>
      </c>
      <c r="F2529" s="11">
        <v>0.72004182800000005</v>
      </c>
      <c r="G2529" s="3">
        <v>3.6300000000000001E-5</v>
      </c>
      <c r="H2529" s="13"/>
      <c r="I2529" s="12"/>
    </row>
    <row r="2530" spans="1:9" x14ac:dyDescent="0.45">
      <c r="A2530" s="4">
        <v>2527</v>
      </c>
      <c r="B2530" s="15" t="s">
        <v>341</v>
      </c>
      <c r="C2530" s="17" t="s">
        <v>4208</v>
      </c>
      <c r="D2530" s="11">
        <v>-1.532202772</v>
      </c>
      <c r="E2530" s="3">
        <v>1.4100000000000001E-5</v>
      </c>
      <c r="F2530" s="11"/>
      <c r="G2530" s="12"/>
      <c r="H2530" s="13"/>
      <c r="I2530" s="12"/>
    </row>
    <row r="2531" spans="1:9" x14ac:dyDescent="0.45">
      <c r="A2531" s="4">
        <v>2528</v>
      </c>
      <c r="B2531" s="15" t="s">
        <v>2409</v>
      </c>
      <c r="C2531" s="17" t="s">
        <v>6631</v>
      </c>
      <c r="D2531" s="11">
        <v>-1.5332871729999999</v>
      </c>
      <c r="E2531" s="12">
        <v>7.0033550000000002E-3</v>
      </c>
      <c r="F2531" s="11"/>
      <c r="G2531" s="12"/>
      <c r="H2531" s="13"/>
      <c r="I2531" s="12"/>
    </row>
    <row r="2532" spans="1:9" x14ac:dyDescent="0.45">
      <c r="A2532" s="4">
        <v>2529</v>
      </c>
      <c r="B2532" s="15" t="s">
        <v>841</v>
      </c>
      <c r="C2532" s="17" t="s">
        <v>7114</v>
      </c>
      <c r="D2532" s="11">
        <v>-1.5354210399999999</v>
      </c>
      <c r="E2532" s="12">
        <v>2.9953299999999999E-4</v>
      </c>
      <c r="F2532" s="11"/>
      <c r="G2532" s="12"/>
      <c r="H2532" s="13"/>
      <c r="I2532" s="12"/>
    </row>
    <row r="2533" spans="1:9" x14ac:dyDescent="0.45">
      <c r="A2533" s="4">
        <v>2530</v>
      </c>
      <c r="B2533" s="15" t="s">
        <v>558</v>
      </c>
      <c r="C2533" s="17" t="s">
        <v>3896</v>
      </c>
      <c r="D2533" s="11">
        <v>-1.5358778829999999</v>
      </c>
      <c r="E2533" s="3">
        <v>7.64E-5</v>
      </c>
      <c r="F2533" s="11"/>
      <c r="G2533" s="12"/>
      <c r="H2533" s="13">
        <v>-1.4550031480000001</v>
      </c>
      <c r="I2533" s="12">
        <v>2.716932E-3</v>
      </c>
    </row>
    <row r="2534" spans="1:9" x14ac:dyDescent="0.45">
      <c r="A2534" s="4">
        <v>2531</v>
      </c>
      <c r="B2534" s="15" t="s">
        <v>2625</v>
      </c>
      <c r="C2534" s="17" t="s">
        <v>6472</v>
      </c>
      <c r="D2534" s="11">
        <v>-1.5468035010000001</v>
      </c>
      <c r="E2534" s="12">
        <v>9.2073429999999998E-3</v>
      </c>
      <c r="F2534" s="11"/>
      <c r="G2534" s="12"/>
      <c r="H2534" s="13"/>
      <c r="I2534" s="12"/>
    </row>
    <row r="2535" spans="1:9" x14ac:dyDescent="0.45">
      <c r="A2535" s="4">
        <v>2532</v>
      </c>
      <c r="B2535" s="15" t="s">
        <v>2197</v>
      </c>
      <c r="C2535" s="17" t="s">
        <v>4277</v>
      </c>
      <c r="D2535" s="11">
        <v>-1.547756884</v>
      </c>
      <c r="E2535" s="12">
        <v>5.1858950000000003E-3</v>
      </c>
      <c r="F2535" s="11"/>
      <c r="G2535" s="12"/>
      <c r="H2535" s="13"/>
      <c r="I2535" s="12"/>
    </row>
    <row r="2536" spans="1:9" x14ac:dyDescent="0.45">
      <c r="A2536" s="4">
        <v>2533</v>
      </c>
      <c r="B2536" s="15" t="s">
        <v>1680</v>
      </c>
      <c r="C2536" s="17" t="s">
        <v>6187</v>
      </c>
      <c r="D2536" s="11">
        <v>-1.550341186</v>
      </c>
      <c r="E2536" s="12">
        <v>2.247115E-3</v>
      </c>
      <c r="F2536" s="11"/>
      <c r="G2536" s="12"/>
      <c r="H2536" s="13"/>
      <c r="I2536" s="12"/>
    </row>
    <row r="2537" spans="1:9" x14ac:dyDescent="0.45">
      <c r="A2537" s="4">
        <v>2534</v>
      </c>
      <c r="B2537" s="15" t="s">
        <v>529</v>
      </c>
      <c r="C2537" s="17" t="s">
        <v>6725</v>
      </c>
      <c r="D2537" s="11">
        <v>-1.562427681</v>
      </c>
      <c r="E2537" s="3">
        <v>6.4499999999999996E-5</v>
      </c>
      <c r="F2537" s="11"/>
      <c r="G2537" s="12"/>
      <c r="H2537" s="13"/>
      <c r="I2537" s="12"/>
    </row>
    <row r="2538" spans="1:9" x14ac:dyDescent="0.45">
      <c r="A2538" s="4">
        <v>2535</v>
      </c>
      <c r="B2538" s="15" t="s">
        <v>1639</v>
      </c>
      <c r="C2538" s="17" t="s">
        <v>7583</v>
      </c>
      <c r="D2538" s="11">
        <v>-1.5651329249999999</v>
      </c>
      <c r="E2538" s="12">
        <v>2.09764E-3</v>
      </c>
      <c r="F2538" s="11">
        <v>-0.69344216000000003</v>
      </c>
      <c r="G2538" s="12">
        <v>3.5713339999999998E-3</v>
      </c>
      <c r="H2538" s="13"/>
      <c r="I2538" s="12"/>
    </row>
    <row r="2539" spans="1:9" x14ac:dyDescent="0.45">
      <c r="A2539" s="4">
        <v>2536</v>
      </c>
      <c r="B2539" s="15" t="s">
        <v>1795</v>
      </c>
      <c r="C2539" s="17" t="s">
        <v>6658</v>
      </c>
      <c r="D2539" s="11">
        <v>-1.56653921</v>
      </c>
      <c r="E2539" s="12">
        <v>2.7691819999999998E-3</v>
      </c>
      <c r="F2539" s="11"/>
      <c r="G2539" s="12"/>
      <c r="H2539" s="13">
        <v>0.45040897000000002</v>
      </c>
      <c r="I2539" s="12">
        <v>4.1822600000000001E-3</v>
      </c>
    </row>
    <row r="2540" spans="1:9" x14ac:dyDescent="0.45">
      <c r="A2540" s="4">
        <v>2537</v>
      </c>
      <c r="B2540" s="15" t="s">
        <v>345</v>
      </c>
      <c r="C2540" s="17" t="s">
        <v>6709</v>
      </c>
      <c r="D2540" s="11">
        <v>-1.5714329119999999</v>
      </c>
      <c r="E2540" s="3">
        <v>1.42E-5</v>
      </c>
      <c r="F2540" s="11"/>
      <c r="G2540" s="12"/>
      <c r="H2540" s="13"/>
      <c r="I2540" s="12"/>
    </row>
    <row r="2541" spans="1:9" x14ac:dyDescent="0.45">
      <c r="A2541" s="4">
        <v>2538</v>
      </c>
      <c r="B2541" s="15" t="s">
        <v>1662</v>
      </c>
      <c r="C2541" s="17" t="s">
        <v>7669</v>
      </c>
      <c r="D2541" s="11">
        <v>-1.575891768</v>
      </c>
      <c r="E2541" s="12">
        <v>2.1801559999999999E-3</v>
      </c>
      <c r="F2541" s="11"/>
      <c r="G2541" s="12"/>
      <c r="H2541" s="13"/>
      <c r="I2541" s="12"/>
    </row>
    <row r="2542" spans="1:9" x14ac:dyDescent="0.45">
      <c r="A2542" s="4">
        <v>2539</v>
      </c>
      <c r="B2542" s="15" t="s">
        <v>4</v>
      </c>
      <c r="C2542" s="17" t="s">
        <v>5677</v>
      </c>
      <c r="D2542" s="11">
        <v>-1.5788991969999999</v>
      </c>
      <c r="E2542" s="3">
        <v>2.1399999999999999E-14</v>
      </c>
      <c r="F2542" s="11"/>
      <c r="G2542" s="12"/>
      <c r="H2542" s="13"/>
      <c r="I2542" s="12"/>
    </row>
    <row r="2543" spans="1:9" x14ac:dyDescent="0.45">
      <c r="A2543" s="4">
        <v>2540</v>
      </c>
      <c r="B2543" s="15" t="s">
        <v>592</v>
      </c>
      <c r="C2543" s="17" t="s">
        <v>4426</v>
      </c>
      <c r="D2543" s="11">
        <v>-1.579172885</v>
      </c>
      <c r="E2543" s="3">
        <v>9.1899999999999998E-5</v>
      </c>
      <c r="F2543" s="11"/>
      <c r="G2543" s="12"/>
      <c r="H2543" s="13"/>
      <c r="I2543" s="12"/>
    </row>
    <row r="2544" spans="1:9" x14ac:dyDescent="0.45">
      <c r="A2544" s="4">
        <v>2541</v>
      </c>
      <c r="B2544" s="15" t="s">
        <v>1811</v>
      </c>
      <c r="C2544" s="17" t="s">
        <v>6260</v>
      </c>
      <c r="D2544" s="11">
        <v>-1.5817267129999999</v>
      </c>
      <c r="E2544" s="12">
        <v>2.8206289999999998E-3</v>
      </c>
      <c r="F2544" s="11"/>
      <c r="G2544" s="12"/>
      <c r="H2544" s="13">
        <v>0.4979095</v>
      </c>
      <c r="I2544" s="12">
        <v>2.3560769999999998E-3</v>
      </c>
    </row>
    <row r="2545" spans="1:9" x14ac:dyDescent="0.45">
      <c r="A2545" s="4">
        <v>2542</v>
      </c>
      <c r="B2545" s="15" t="s">
        <v>1908</v>
      </c>
      <c r="C2545" s="17" t="s">
        <v>6141</v>
      </c>
      <c r="D2545" s="11">
        <v>-1.5863734709999999</v>
      </c>
      <c r="E2545" s="12">
        <v>3.446218E-3</v>
      </c>
      <c r="F2545" s="11"/>
      <c r="G2545" s="12"/>
      <c r="H2545" s="13">
        <v>-1.0423871840000001</v>
      </c>
      <c r="I2545" s="12">
        <v>2.7161120000000001E-3</v>
      </c>
    </row>
    <row r="2546" spans="1:9" x14ac:dyDescent="0.45">
      <c r="A2546" s="4">
        <v>2543</v>
      </c>
      <c r="B2546" s="15" t="s">
        <v>1883</v>
      </c>
      <c r="C2546" s="17" t="s">
        <v>4145</v>
      </c>
      <c r="D2546" s="11">
        <v>-1.586386493</v>
      </c>
      <c r="E2546" s="12">
        <v>3.2924E-3</v>
      </c>
      <c r="F2546" s="11"/>
      <c r="G2546" s="12"/>
      <c r="H2546" s="13"/>
      <c r="I2546" s="12"/>
    </row>
    <row r="2547" spans="1:9" x14ac:dyDescent="0.45">
      <c r="A2547" s="4">
        <v>2544</v>
      </c>
      <c r="B2547" s="15" t="s">
        <v>1438</v>
      </c>
      <c r="C2547" s="17" t="s">
        <v>5733</v>
      </c>
      <c r="D2547" s="11">
        <v>-1.5880988599999999</v>
      </c>
      <c r="E2547" s="12">
        <v>1.396354E-3</v>
      </c>
      <c r="F2547" s="11"/>
      <c r="G2547" s="12"/>
      <c r="H2547" s="13">
        <v>-0.78624822699999997</v>
      </c>
      <c r="I2547" s="12">
        <v>2.7859400000000001E-4</v>
      </c>
    </row>
    <row r="2548" spans="1:9" x14ac:dyDescent="0.45">
      <c r="A2548" s="4">
        <v>2545</v>
      </c>
      <c r="B2548" s="15" t="s">
        <v>658</v>
      </c>
      <c r="C2548" s="17" t="s">
        <v>6933</v>
      </c>
      <c r="D2548" s="11">
        <v>-1.605735871</v>
      </c>
      <c r="E2548" s="12">
        <v>1.2985199999999999E-4</v>
      </c>
      <c r="F2548" s="11"/>
      <c r="G2548" s="12"/>
      <c r="H2548" s="13"/>
      <c r="I2548" s="12"/>
    </row>
    <row r="2549" spans="1:9" x14ac:dyDescent="0.45">
      <c r="A2549" s="4">
        <v>2546</v>
      </c>
      <c r="B2549" s="15" t="s">
        <v>299</v>
      </c>
      <c r="C2549" s="17" t="s">
        <v>6605</v>
      </c>
      <c r="D2549" s="11">
        <v>-1.6075017330000001</v>
      </c>
      <c r="E2549" s="3">
        <v>9.2E-6</v>
      </c>
      <c r="F2549" s="11"/>
      <c r="G2549" s="12"/>
      <c r="H2549" s="13"/>
      <c r="I2549" s="12"/>
    </row>
    <row r="2550" spans="1:9" x14ac:dyDescent="0.45">
      <c r="A2550" s="4">
        <v>2547</v>
      </c>
      <c r="B2550" s="15" t="s">
        <v>1585</v>
      </c>
      <c r="C2550" s="17" t="s">
        <v>4182</v>
      </c>
      <c r="D2550" s="11">
        <v>-1.6091181130000001</v>
      </c>
      <c r="E2550" s="12">
        <v>1.8867459999999999E-3</v>
      </c>
      <c r="F2550" s="11">
        <v>-3.303854405</v>
      </c>
      <c r="G2550" s="12">
        <v>3.29339E-4</v>
      </c>
      <c r="H2550" s="13"/>
      <c r="I2550" s="12"/>
    </row>
    <row r="2551" spans="1:9" x14ac:dyDescent="0.45">
      <c r="A2551" s="4">
        <v>2548</v>
      </c>
      <c r="B2551" s="15" t="s">
        <v>1855</v>
      </c>
      <c r="C2551" s="17" t="s">
        <v>7128</v>
      </c>
      <c r="D2551" s="11">
        <v>-1.610656766</v>
      </c>
      <c r="E2551" s="12">
        <v>3.1016860000000002E-3</v>
      </c>
      <c r="F2551" s="11"/>
      <c r="G2551" s="12"/>
      <c r="H2551" s="13"/>
      <c r="I2551" s="12"/>
    </row>
    <row r="2552" spans="1:9" x14ac:dyDescent="0.45">
      <c r="A2552" s="4">
        <v>2549</v>
      </c>
      <c r="B2552" s="15" t="s">
        <v>1736</v>
      </c>
      <c r="C2552" s="17" t="s">
        <v>5229</v>
      </c>
      <c r="D2552" s="11">
        <v>-1.617272303</v>
      </c>
      <c r="E2552" s="12">
        <v>2.4925329999999999E-3</v>
      </c>
      <c r="F2552" s="11"/>
      <c r="G2552" s="12"/>
      <c r="H2552" s="13"/>
      <c r="I2552" s="12"/>
    </row>
    <row r="2553" spans="1:9" x14ac:dyDescent="0.45">
      <c r="A2553" s="4">
        <v>2550</v>
      </c>
      <c r="B2553" s="15" t="s">
        <v>697</v>
      </c>
      <c r="C2553" s="17" t="s">
        <v>5951</v>
      </c>
      <c r="D2553" s="11">
        <v>-1.6203267699999999</v>
      </c>
      <c r="E2553" s="12">
        <v>1.5092999999999999E-4</v>
      </c>
      <c r="F2553" s="11"/>
      <c r="G2553" s="12"/>
      <c r="H2553" s="13"/>
      <c r="I2553" s="12"/>
    </row>
    <row r="2554" spans="1:9" x14ac:dyDescent="0.45">
      <c r="A2554" s="4">
        <v>2551</v>
      </c>
      <c r="B2554" s="15" t="s">
        <v>1227</v>
      </c>
      <c r="C2554" s="17" t="s">
        <v>4174</v>
      </c>
      <c r="D2554" s="11">
        <v>-1.6243225459999999</v>
      </c>
      <c r="E2554" s="12">
        <v>8.8351800000000002E-4</v>
      </c>
      <c r="F2554" s="11">
        <v>-4.6478666860000004</v>
      </c>
      <c r="G2554" s="12">
        <v>1.6378009999999999E-3</v>
      </c>
      <c r="H2554" s="13"/>
      <c r="I2554" s="12"/>
    </row>
    <row r="2555" spans="1:9" x14ac:dyDescent="0.45">
      <c r="A2555" s="4">
        <v>2552</v>
      </c>
      <c r="B2555" s="15" t="s">
        <v>28</v>
      </c>
      <c r="C2555" s="17" t="s">
        <v>4733</v>
      </c>
      <c r="D2555" s="11">
        <v>-1.6259118450000001</v>
      </c>
      <c r="E2555" s="3">
        <v>7.5199999999999999E-10</v>
      </c>
      <c r="F2555" s="11"/>
      <c r="G2555" s="12"/>
      <c r="H2555" s="13"/>
      <c r="I2555" s="12"/>
    </row>
    <row r="2556" spans="1:9" x14ac:dyDescent="0.45">
      <c r="A2556" s="4">
        <v>2553</v>
      </c>
      <c r="B2556" s="15" t="s">
        <v>852</v>
      </c>
      <c r="C2556" s="17" t="s">
        <v>6172</v>
      </c>
      <c r="D2556" s="11">
        <v>-1.6329729529999999</v>
      </c>
      <c r="E2556" s="12">
        <v>3.11849E-4</v>
      </c>
      <c r="F2556" s="11"/>
      <c r="G2556" s="12"/>
      <c r="H2556" s="13"/>
      <c r="I2556" s="12"/>
    </row>
    <row r="2557" spans="1:9" x14ac:dyDescent="0.45">
      <c r="A2557" s="4">
        <v>2554</v>
      </c>
      <c r="B2557" s="15" t="s">
        <v>2023</v>
      </c>
      <c r="C2557" s="17" t="s">
        <v>4967</v>
      </c>
      <c r="D2557" s="11">
        <v>-1.634905904</v>
      </c>
      <c r="E2557" s="12">
        <v>4.1631070000000001E-3</v>
      </c>
      <c r="F2557" s="11"/>
      <c r="G2557" s="12"/>
      <c r="H2557" s="13"/>
      <c r="I2557" s="12"/>
    </row>
    <row r="2558" spans="1:9" x14ac:dyDescent="0.45">
      <c r="A2558" s="4">
        <v>2555</v>
      </c>
      <c r="B2558" s="15" t="s">
        <v>2177</v>
      </c>
      <c r="C2558" s="17" t="s">
        <v>7276</v>
      </c>
      <c r="D2558" s="11">
        <v>-1.637640539</v>
      </c>
      <c r="E2558" s="12">
        <v>5.1073389999999998E-3</v>
      </c>
      <c r="F2558" s="11"/>
      <c r="G2558" s="12"/>
      <c r="H2558" s="13"/>
      <c r="I2558" s="12"/>
    </row>
    <row r="2559" spans="1:9" x14ac:dyDescent="0.45">
      <c r="A2559" s="4">
        <v>2556</v>
      </c>
      <c r="B2559" s="15" t="s">
        <v>2666</v>
      </c>
      <c r="C2559" s="17" t="s">
        <v>7225</v>
      </c>
      <c r="D2559" s="11">
        <v>-1.6573438789999999</v>
      </c>
      <c r="E2559" s="12">
        <v>9.5558359999999998E-3</v>
      </c>
      <c r="F2559" s="11"/>
      <c r="G2559" s="12"/>
      <c r="H2559" s="13"/>
      <c r="I2559" s="12"/>
    </row>
    <row r="2560" spans="1:9" x14ac:dyDescent="0.45">
      <c r="A2560" s="4">
        <v>2557</v>
      </c>
      <c r="B2560" s="15" t="s">
        <v>62</v>
      </c>
      <c r="C2560" s="17" t="s">
        <v>4428</v>
      </c>
      <c r="D2560" s="11">
        <v>-1.659335454</v>
      </c>
      <c r="E2560" s="3">
        <v>3.7599999999999999E-8</v>
      </c>
      <c r="F2560" s="11">
        <v>-0.97756061000000005</v>
      </c>
      <c r="G2560" s="12">
        <v>1.177088E-3</v>
      </c>
      <c r="H2560" s="13"/>
      <c r="I2560" s="12"/>
    </row>
    <row r="2561" spans="1:9" x14ac:dyDescent="0.45">
      <c r="A2561" s="4">
        <v>2558</v>
      </c>
      <c r="B2561" s="15" t="s">
        <v>1654</v>
      </c>
      <c r="C2561" s="17" t="s">
        <v>5097</v>
      </c>
      <c r="D2561" s="11">
        <v>-1.672856329</v>
      </c>
      <c r="E2561" s="12">
        <v>2.1604179999999999E-3</v>
      </c>
      <c r="F2561" s="11"/>
      <c r="G2561" s="12"/>
      <c r="H2561" s="13"/>
      <c r="I2561" s="12"/>
    </row>
    <row r="2562" spans="1:9" x14ac:dyDescent="0.45">
      <c r="A2562" s="4">
        <v>2559</v>
      </c>
      <c r="B2562" s="15" t="s">
        <v>2102</v>
      </c>
      <c r="C2562" s="17" t="s">
        <v>7354</v>
      </c>
      <c r="D2562" s="11">
        <v>-1.6743005339999999</v>
      </c>
      <c r="E2562" s="12">
        <v>4.6295909999999997E-3</v>
      </c>
      <c r="F2562" s="11">
        <v>-1.972000491</v>
      </c>
      <c r="G2562" s="12">
        <v>4.9609340000000002E-3</v>
      </c>
      <c r="H2562" s="13"/>
      <c r="I2562" s="12"/>
    </row>
    <row r="2563" spans="1:9" x14ac:dyDescent="0.45">
      <c r="A2563" s="4">
        <v>2560</v>
      </c>
      <c r="B2563" s="15" t="s">
        <v>917</v>
      </c>
      <c r="C2563" s="17" t="s">
        <v>4365</v>
      </c>
      <c r="D2563" s="11">
        <v>-1.674785016</v>
      </c>
      <c r="E2563" s="12">
        <v>3.85838E-4</v>
      </c>
      <c r="F2563" s="11"/>
      <c r="G2563" s="12"/>
      <c r="H2563" s="13"/>
      <c r="I2563" s="12"/>
    </row>
    <row r="2564" spans="1:9" x14ac:dyDescent="0.45">
      <c r="A2564" s="4">
        <v>2561</v>
      </c>
      <c r="B2564" s="15" t="s">
        <v>2338</v>
      </c>
      <c r="C2564" s="17" t="s">
        <v>5122</v>
      </c>
      <c r="D2564" s="11">
        <v>-1.6766946890000001</v>
      </c>
      <c r="E2564" s="12">
        <v>6.323314E-3</v>
      </c>
      <c r="F2564" s="11"/>
      <c r="G2564" s="12"/>
      <c r="H2564" s="13"/>
      <c r="I2564" s="12"/>
    </row>
    <row r="2565" spans="1:9" x14ac:dyDescent="0.45">
      <c r="A2565" s="4">
        <v>2562</v>
      </c>
      <c r="B2565" s="15" t="s">
        <v>170</v>
      </c>
      <c r="C2565" s="17" t="s">
        <v>3879</v>
      </c>
      <c r="D2565" s="11">
        <v>-1.6793611589999999</v>
      </c>
      <c r="E2565" s="3">
        <v>8.2500000000000004E-7</v>
      </c>
      <c r="F2565" s="11"/>
      <c r="G2565" s="12"/>
      <c r="H2565" s="13"/>
      <c r="I2565" s="12"/>
    </row>
    <row r="2566" spans="1:9" x14ac:dyDescent="0.45">
      <c r="A2566" s="4">
        <v>2563</v>
      </c>
      <c r="B2566" s="15" t="s">
        <v>1123</v>
      </c>
      <c r="C2566" s="17" t="s">
        <v>6830</v>
      </c>
      <c r="D2566" s="11">
        <v>-1.692050107</v>
      </c>
      <c r="E2566" s="12">
        <v>6.7013100000000003E-4</v>
      </c>
      <c r="F2566" s="11">
        <v>-2.1236503849999999</v>
      </c>
      <c r="G2566" s="12">
        <v>4.2015899999999997E-4</v>
      </c>
      <c r="H2566" s="13"/>
      <c r="I2566" s="12"/>
    </row>
    <row r="2567" spans="1:9" x14ac:dyDescent="0.45">
      <c r="A2567" s="4">
        <v>2564</v>
      </c>
      <c r="B2567" s="15" t="s">
        <v>1499</v>
      </c>
      <c r="C2567" s="17" t="s">
        <v>5064</v>
      </c>
      <c r="D2567" s="11">
        <v>-1.6929180500000001</v>
      </c>
      <c r="E2567" s="12">
        <v>1.595209E-3</v>
      </c>
      <c r="F2567" s="11"/>
      <c r="G2567" s="12"/>
      <c r="H2567" s="13"/>
      <c r="I2567" s="12"/>
    </row>
    <row r="2568" spans="1:9" x14ac:dyDescent="0.45">
      <c r="A2568" s="4">
        <v>2565</v>
      </c>
      <c r="B2568" s="15" t="s">
        <v>2351</v>
      </c>
      <c r="C2568" s="17" t="s">
        <v>6626</v>
      </c>
      <c r="D2568" s="11">
        <v>-1.6930584609999999</v>
      </c>
      <c r="E2568" s="12">
        <v>6.419068E-3</v>
      </c>
      <c r="F2568" s="11">
        <v>-5.6186777049999996</v>
      </c>
      <c r="G2568" s="3">
        <v>3.0800000000000002E-6</v>
      </c>
      <c r="H2568" s="13"/>
      <c r="I2568" s="12"/>
    </row>
    <row r="2569" spans="1:9" x14ac:dyDescent="0.45">
      <c r="A2569" s="4">
        <v>2566</v>
      </c>
      <c r="B2569" s="15" t="s">
        <v>61</v>
      </c>
      <c r="C2569" s="17" t="s">
        <v>3998</v>
      </c>
      <c r="D2569" s="11">
        <v>-1.694498515</v>
      </c>
      <c r="E2569" s="3">
        <v>3.3699999999999997E-8</v>
      </c>
      <c r="F2569" s="11"/>
      <c r="G2569" s="12"/>
      <c r="H2569" s="13"/>
      <c r="I2569" s="12"/>
    </row>
    <row r="2570" spans="1:9" x14ac:dyDescent="0.45">
      <c r="A2570" s="4">
        <v>2567</v>
      </c>
      <c r="B2570" s="15" t="s">
        <v>690</v>
      </c>
      <c r="C2570" s="17" t="s">
        <v>7085</v>
      </c>
      <c r="D2570" s="11">
        <v>-1.704645663</v>
      </c>
      <c r="E2570" s="12">
        <v>1.4864000000000001E-4</v>
      </c>
      <c r="F2570" s="11">
        <v>-3.16325995</v>
      </c>
      <c r="G2570" s="12">
        <v>6.1467279999999997E-3</v>
      </c>
      <c r="H2570" s="13"/>
      <c r="I2570" s="12"/>
    </row>
    <row r="2571" spans="1:9" x14ac:dyDescent="0.45">
      <c r="A2571" s="4">
        <v>2568</v>
      </c>
      <c r="B2571" s="15" t="s">
        <v>1911</v>
      </c>
      <c r="C2571" s="17" t="s">
        <v>5057</v>
      </c>
      <c r="D2571" s="11">
        <v>-1.731328067</v>
      </c>
      <c r="E2571" s="12">
        <v>3.4751679999999998E-3</v>
      </c>
      <c r="F2571" s="11"/>
      <c r="G2571" s="12"/>
      <c r="H2571" s="13"/>
      <c r="I2571" s="12"/>
    </row>
    <row r="2572" spans="1:9" x14ac:dyDescent="0.45">
      <c r="A2572" s="4">
        <v>2569</v>
      </c>
      <c r="B2572" s="15" t="s">
        <v>482</v>
      </c>
      <c r="C2572" s="17" t="s">
        <v>3916</v>
      </c>
      <c r="D2572" s="11">
        <v>-1.7320664290000001</v>
      </c>
      <c r="E2572" s="3">
        <v>4.5500000000000001E-5</v>
      </c>
      <c r="F2572" s="11"/>
      <c r="G2572" s="12"/>
      <c r="H2572" s="13">
        <v>-0.75822708000000005</v>
      </c>
      <c r="I2572" s="12">
        <v>1.658711E-3</v>
      </c>
    </row>
    <row r="2573" spans="1:9" x14ac:dyDescent="0.45">
      <c r="A2573" s="4">
        <v>2570</v>
      </c>
      <c r="B2573" s="15" t="s">
        <v>50</v>
      </c>
      <c r="C2573" s="17" t="s">
        <v>4072</v>
      </c>
      <c r="D2573" s="11">
        <v>-1.732224615</v>
      </c>
      <c r="E2573" s="3">
        <v>9.9599999999999995E-9</v>
      </c>
      <c r="F2573" s="11"/>
      <c r="G2573" s="12"/>
      <c r="H2573" s="13"/>
      <c r="I2573" s="12"/>
    </row>
    <row r="2574" spans="1:9" x14ac:dyDescent="0.45">
      <c r="A2574" s="4">
        <v>2571</v>
      </c>
      <c r="B2574" s="15" t="s">
        <v>322</v>
      </c>
      <c r="C2574" s="17" t="s">
        <v>6547</v>
      </c>
      <c r="D2574" s="11">
        <v>-1.733414536</v>
      </c>
      <c r="E2574" s="3">
        <v>1.17E-5</v>
      </c>
      <c r="F2574" s="11"/>
      <c r="G2574" s="12"/>
      <c r="H2574" s="13"/>
      <c r="I2574" s="12"/>
    </row>
    <row r="2575" spans="1:9" x14ac:dyDescent="0.45">
      <c r="A2575" s="4">
        <v>2572</v>
      </c>
      <c r="B2575" s="15" t="s">
        <v>381</v>
      </c>
      <c r="C2575" s="17" t="s">
        <v>4175</v>
      </c>
      <c r="D2575" s="11">
        <v>-1.73433416</v>
      </c>
      <c r="E2575" s="3">
        <v>1.95E-5</v>
      </c>
      <c r="F2575" s="11"/>
      <c r="G2575" s="12"/>
      <c r="H2575" s="13">
        <v>-2.403510078</v>
      </c>
      <c r="I2575" s="12">
        <v>6.6722090000000001E-3</v>
      </c>
    </row>
    <row r="2576" spans="1:9" x14ac:dyDescent="0.45">
      <c r="A2576" s="4">
        <v>2573</v>
      </c>
      <c r="B2576" s="15" t="s">
        <v>346</v>
      </c>
      <c r="C2576" s="17" t="s">
        <v>5495</v>
      </c>
      <c r="D2576" s="11">
        <v>-1.7363762490000001</v>
      </c>
      <c r="E2576" s="3">
        <v>1.4600000000000001E-5</v>
      </c>
      <c r="F2576" s="11"/>
      <c r="G2576" s="12"/>
      <c r="H2576" s="13"/>
      <c r="I2576" s="12"/>
    </row>
    <row r="2577" spans="1:9" x14ac:dyDescent="0.45">
      <c r="A2577" s="4">
        <v>2574</v>
      </c>
      <c r="B2577" s="15" t="s">
        <v>296</v>
      </c>
      <c r="C2577" s="17" t="s">
        <v>5304</v>
      </c>
      <c r="D2577" s="11">
        <v>-1.7434166129999999</v>
      </c>
      <c r="E2577" s="3">
        <v>8.9400000000000008E-6</v>
      </c>
      <c r="F2577" s="11"/>
      <c r="G2577" s="12"/>
      <c r="H2577" s="13"/>
      <c r="I2577" s="12"/>
    </row>
    <row r="2578" spans="1:9" x14ac:dyDescent="0.45">
      <c r="A2578" s="4">
        <v>2575</v>
      </c>
      <c r="B2578" s="15" t="s">
        <v>261</v>
      </c>
      <c r="C2578" s="17" t="s">
        <v>4035</v>
      </c>
      <c r="D2578" s="11">
        <v>-1.7481061309999999</v>
      </c>
      <c r="E2578" s="3">
        <v>5.7699999999999998E-6</v>
      </c>
      <c r="F2578" s="11"/>
      <c r="G2578" s="12"/>
      <c r="H2578" s="13"/>
      <c r="I2578" s="12"/>
    </row>
    <row r="2579" spans="1:9" x14ac:dyDescent="0.45">
      <c r="A2579" s="4">
        <v>2576</v>
      </c>
      <c r="B2579" s="15" t="s">
        <v>1626</v>
      </c>
      <c r="C2579" s="17" t="s">
        <v>4849</v>
      </c>
      <c r="D2579" s="11">
        <v>-1.754573344</v>
      </c>
      <c r="E2579" s="12">
        <v>2.039426E-3</v>
      </c>
      <c r="F2579" s="11"/>
      <c r="G2579" s="12"/>
      <c r="H2579" s="13">
        <v>-2.4810238029999998</v>
      </c>
      <c r="I2579" s="12">
        <v>8.1055350000000005E-3</v>
      </c>
    </row>
    <row r="2580" spans="1:9" x14ac:dyDescent="0.45">
      <c r="A2580" s="4">
        <v>2577</v>
      </c>
      <c r="B2580" s="15" t="s">
        <v>2357</v>
      </c>
      <c r="C2580" s="17" t="s">
        <v>7679</v>
      </c>
      <c r="D2580" s="11">
        <v>-1.7634225139999999</v>
      </c>
      <c r="E2580" s="12">
        <v>6.5162960000000004E-3</v>
      </c>
      <c r="F2580" s="11">
        <v>-3.967333553</v>
      </c>
      <c r="G2580" s="12">
        <v>2.1716079999999998E-3</v>
      </c>
      <c r="H2580" s="13"/>
      <c r="I2580" s="12"/>
    </row>
    <row r="2581" spans="1:9" x14ac:dyDescent="0.45">
      <c r="A2581" s="4">
        <v>2578</v>
      </c>
      <c r="B2581" s="15" t="s">
        <v>2445</v>
      </c>
      <c r="C2581" s="17" t="s">
        <v>6985</v>
      </c>
      <c r="D2581" s="11">
        <v>-1.7691532050000001</v>
      </c>
      <c r="E2581" s="12">
        <v>7.2666830000000003E-3</v>
      </c>
      <c r="F2581" s="11"/>
      <c r="G2581" s="12"/>
      <c r="H2581" s="13">
        <v>1.32521445</v>
      </c>
      <c r="I2581" s="12">
        <v>7.7451799999999997E-4</v>
      </c>
    </row>
    <row r="2582" spans="1:9" x14ac:dyDescent="0.45">
      <c r="A2582" s="4">
        <v>2579</v>
      </c>
      <c r="B2582" s="15" t="s">
        <v>528</v>
      </c>
      <c r="C2582" s="17" t="s">
        <v>4856</v>
      </c>
      <c r="D2582" s="11">
        <v>-1.774479315</v>
      </c>
      <c r="E2582" s="3">
        <v>6.3999999999999997E-5</v>
      </c>
      <c r="F2582" s="11"/>
      <c r="G2582" s="12"/>
      <c r="H2582" s="13">
        <v>-0.73073650999999995</v>
      </c>
      <c r="I2582" s="12">
        <v>7.9073419999999995E-3</v>
      </c>
    </row>
    <row r="2583" spans="1:9" x14ac:dyDescent="0.45">
      <c r="A2583" s="4">
        <v>2580</v>
      </c>
      <c r="B2583" s="15" t="s">
        <v>1148</v>
      </c>
      <c r="C2583" s="17" t="s">
        <v>4339</v>
      </c>
      <c r="D2583" s="11">
        <v>-1.7896513789999999</v>
      </c>
      <c r="E2583" s="12">
        <v>7.1111700000000004E-4</v>
      </c>
      <c r="F2583" s="11"/>
      <c r="G2583" s="12"/>
      <c r="H2583" s="13"/>
      <c r="I2583" s="12"/>
    </row>
    <row r="2584" spans="1:9" x14ac:dyDescent="0.45">
      <c r="A2584" s="4">
        <v>2581</v>
      </c>
      <c r="B2584" s="15" t="s">
        <v>1672</v>
      </c>
      <c r="C2584" s="17" t="s">
        <v>5928</v>
      </c>
      <c r="D2584" s="11">
        <v>-1.789917376</v>
      </c>
      <c r="E2584" s="12">
        <v>2.210488E-3</v>
      </c>
      <c r="F2584" s="11"/>
      <c r="G2584" s="12"/>
      <c r="H2584" s="13"/>
      <c r="I2584" s="12"/>
    </row>
    <row r="2585" spans="1:9" x14ac:dyDescent="0.45">
      <c r="A2585" s="4">
        <v>2582</v>
      </c>
      <c r="B2585" s="15" t="s">
        <v>2560</v>
      </c>
      <c r="C2585" s="17" t="s">
        <v>6726</v>
      </c>
      <c r="D2585" s="11">
        <v>-1.79325657</v>
      </c>
      <c r="E2585" s="12">
        <v>8.4072690000000002E-3</v>
      </c>
      <c r="F2585" s="11"/>
      <c r="G2585" s="12"/>
      <c r="H2585" s="13"/>
      <c r="I2585" s="12"/>
    </row>
    <row r="2586" spans="1:9" x14ac:dyDescent="0.45">
      <c r="A2586" s="4">
        <v>2583</v>
      </c>
      <c r="B2586" s="15" t="s">
        <v>2537</v>
      </c>
      <c r="C2586" s="17" t="s">
        <v>5314</v>
      </c>
      <c r="D2586" s="11">
        <v>-1.793690655</v>
      </c>
      <c r="E2586" s="12">
        <v>8.1762139999999994E-3</v>
      </c>
      <c r="F2586" s="11">
        <v>0.97326993399999995</v>
      </c>
      <c r="G2586" s="3">
        <v>7.9600000000000004E-10</v>
      </c>
      <c r="H2586" s="13"/>
      <c r="I2586" s="12"/>
    </row>
    <row r="2587" spans="1:9" x14ac:dyDescent="0.45">
      <c r="A2587" s="4">
        <v>2584</v>
      </c>
      <c r="B2587" s="15" t="s">
        <v>1984</v>
      </c>
      <c r="C2587" s="17" t="s">
        <v>7364</v>
      </c>
      <c r="D2587" s="11">
        <v>-1.8176127399999999</v>
      </c>
      <c r="E2587" s="12">
        <v>3.877705E-3</v>
      </c>
      <c r="F2587" s="11"/>
      <c r="G2587" s="12"/>
      <c r="H2587" s="13"/>
      <c r="I2587" s="12"/>
    </row>
    <row r="2588" spans="1:9" x14ac:dyDescent="0.45">
      <c r="A2588" s="4">
        <v>2585</v>
      </c>
      <c r="B2588" s="15" t="s">
        <v>2196</v>
      </c>
      <c r="C2588" s="17" t="s">
        <v>3888</v>
      </c>
      <c r="D2588" s="11">
        <v>-1.8250256140000001</v>
      </c>
      <c r="E2588" s="12">
        <v>5.1822939999999996E-3</v>
      </c>
      <c r="F2588" s="11"/>
      <c r="G2588" s="12"/>
      <c r="H2588" s="13"/>
      <c r="I2588" s="12"/>
    </row>
    <row r="2589" spans="1:9" x14ac:dyDescent="0.45">
      <c r="A2589" s="4">
        <v>2586</v>
      </c>
      <c r="B2589" s="15" t="s">
        <v>2113</v>
      </c>
      <c r="C2589" s="17" t="s">
        <v>7481</v>
      </c>
      <c r="D2589" s="11">
        <v>-1.8281029</v>
      </c>
      <c r="E2589" s="12">
        <v>4.6983210000000001E-3</v>
      </c>
      <c r="F2589" s="11"/>
      <c r="G2589" s="12"/>
      <c r="H2589" s="13"/>
      <c r="I2589" s="12"/>
    </row>
    <row r="2590" spans="1:9" x14ac:dyDescent="0.45">
      <c r="A2590" s="4">
        <v>2587</v>
      </c>
      <c r="B2590" s="15" t="s">
        <v>2133</v>
      </c>
      <c r="C2590" s="17" t="s">
        <v>6801</v>
      </c>
      <c r="D2590" s="11">
        <v>-1.829715357</v>
      </c>
      <c r="E2590" s="12">
        <v>4.851218E-3</v>
      </c>
      <c r="F2590" s="11"/>
      <c r="G2590" s="12"/>
      <c r="H2590" s="13"/>
      <c r="I2590" s="12"/>
    </row>
    <row r="2591" spans="1:9" x14ac:dyDescent="0.45">
      <c r="A2591" s="4">
        <v>2588</v>
      </c>
      <c r="B2591" s="15" t="s">
        <v>1999</v>
      </c>
      <c r="C2591" s="17" t="s">
        <v>6741</v>
      </c>
      <c r="D2591" s="11">
        <v>-1.8303006209999999</v>
      </c>
      <c r="E2591" s="12">
        <v>3.9750790000000003E-3</v>
      </c>
      <c r="F2591" s="11"/>
      <c r="G2591" s="12"/>
      <c r="H2591" s="13"/>
      <c r="I2591" s="12"/>
    </row>
    <row r="2592" spans="1:9" x14ac:dyDescent="0.45">
      <c r="A2592" s="4">
        <v>2589</v>
      </c>
      <c r="B2592" s="15" t="s">
        <v>2601</v>
      </c>
      <c r="C2592" s="17" t="s">
        <v>7524</v>
      </c>
      <c r="D2592" s="11">
        <v>-1.8313806770000001</v>
      </c>
      <c r="E2592" s="12">
        <v>8.9329730000000003E-3</v>
      </c>
      <c r="F2592" s="11">
        <v>-2.2728786730000001</v>
      </c>
      <c r="G2592" s="12">
        <v>3.2950829999999999E-3</v>
      </c>
      <c r="H2592" s="13"/>
      <c r="I2592" s="12"/>
    </row>
    <row r="2593" spans="1:9" x14ac:dyDescent="0.45">
      <c r="A2593" s="4">
        <v>2590</v>
      </c>
      <c r="B2593" s="15" t="s">
        <v>286</v>
      </c>
      <c r="C2593" s="17" t="s">
        <v>4146</v>
      </c>
      <c r="D2593" s="11">
        <v>-1.8381175860000001</v>
      </c>
      <c r="E2593" s="3">
        <v>7.8900000000000007E-6</v>
      </c>
      <c r="F2593" s="11">
        <v>-4.95283446</v>
      </c>
      <c r="G2593" s="12">
        <v>6.3885979999999997E-3</v>
      </c>
      <c r="H2593" s="13"/>
      <c r="I2593" s="12"/>
    </row>
    <row r="2594" spans="1:9" x14ac:dyDescent="0.45">
      <c r="A2594" s="4">
        <v>2591</v>
      </c>
      <c r="B2594" s="15" t="s">
        <v>1044</v>
      </c>
      <c r="C2594" s="17" t="s">
        <v>5890</v>
      </c>
      <c r="D2594" s="11">
        <v>-1.8474060329999999</v>
      </c>
      <c r="E2594" s="12">
        <v>5.4666399999999998E-4</v>
      </c>
      <c r="F2594" s="11"/>
      <c r="G2594" s="12"/>
      <c r="H2594" s="13"/>
      <c r="I2594" s="12"/>
    </row>
    <row r="2595" spans="1:9" x14ac:dyDescent="0.45">
      <c r="A2595" s="4">
        <v>2592</v>
      </c>
      <c r="B2595" s="15" t="s">
        <v>1955</v>
      </c>
      <c r="C2595" s="17" t="s">
        <v>5230</v>
      </c>
      <c r="D2595" s="11">
        <v>-1.85296338</v>
      </c>
      <c r="E2595" s="12">
        <v>3.7351580000000001E-3</v>
      </c>
      <c r="F2595" s="11"/>
      <c r="G2595" s="12"/>
      <c r="H2595" s="13"/>
      <c r="I2595" s="12"/>
    </row>
    <row r="2596" spans="1:9" x14ac:dyDescent="0.45">
      <c r="A2596" s="4">
        <v>2593</v>
      </c>
      <c r="B2596" s="15" t="s">
        <v>1130</v>
      </c>
      <c r="C2596" s="17" t="s">
        <v>5189</v>
      </c>
      <c r="D2596" s="11">
        <v>-1.862272103</v>
      </c>
      <c r="E2596" s="12">
        <v>6.8377499999999996E-4</v>
      </c>
      <c r="F2596" s="11">
        <v>-3.7389485979999999</v>
      </c>
      <c r="G2596" s="3">
        <v>1.5600000000000001E-8</v>
      </c>
      <c r="H2596" s="13">
        <v>-1.907215484</v>
      </c>
      <c r="I2596" s="12">
        <v>1.2720799999999999E-4</v>
      </c>
    </row>
    <row r="2597" spans="1:9" x14ac:dyDescent="0.45">
      <c r="A2597" s="4">
        <v>2594</v>
      </c>
      <c r="B2597" s="15" t="s">
        <v>290</v>
      </c>
      <c r="C2597" s="17" t="s">
        <v>6844</v>
      </c>
      <c r="D2597" s="11">
        <v>-1.8635444729999999</v>
      </c>
      <c r="E2597" s="3">
        <v>8.3599999999999996E-6</v>
      </c>
      <c r="F2597" s="11">
        <v>-5.6656207150000002</v>
      </c>
      <c r="G2597" s="12">
        <v>3.0624100000000001E-4</v>
      </c>
      <c r="H2597" s="13"/>
      <c r="I2597" s="12"/>
    </row>
    <row r="2598" spans="1:9" x14ac:dyDescent="0.45">
      <c r="A2598" s="4">
        <v>2595</v>
      </c>
      <c r="B2598" s="15" t="s">
        <v>2646</v>
      </c>
      <c r="C2598" s="17" t="s">
        <v>3974</v>
      </c>
      <c r="D2598" s="11">
        <v>-1.8644845000000001</v>
      </c>
      <c r="E2598" s="12">
        <v>9.3839539999999999E-3</v>
      </c>
      <c r="F2598" s="11"/>
      <c r="G2598" s="12"/>
      <c r="H2598" s="13"/>
      <c r="I2598" s="12"/>
    </row>
    <row r="2599" spans="1:9" x14ac:dyDescent="0.45">
      <c r="A2599" s="4">
        <v>2596</v>
      </c>
      <c r="B2599" s="15" t="s">
        <v>2004</v>
      </c>
      <c r="C2599" s="17" t="s">
        <v>3981</v>
      </c>
      <c r="D2599" s="11">
        <v>-1.8653847830000001</v>
      </c>
      <c r="E2599" s="12">
        <v>4.001625E-3</v>
      </c>
      <c r="F2599" s="11">
        <v>-0.99526769500000001</v>
      </c>
      <c r="G2599" s="3">
        <v>2.4199999999999999E-5</v>
      </c>
      <c r="H2599" s="13"/>
      <c r="I2599" s="12"/>
    </row>
    <row r="2600" spans="1:9" x14ac:dyDescent="0.45">
      <c r="A2600" s="4">
        <v>2597</v>
      </c>
      <c r="B2600" s="15" t="s">
        <v>2053</v>
      </c>
      <c r="C2600" s="17" t="s">
        <v>6890</v>
      </c>
      <c r="D2600" s="11">
        <v>-1.867296761</v>
      </c>
      <c r="E2600" s="12">
        <v>4.3393310000000001E-3</v>
      </c>
      <c r="F2600" s="11"/>
      <c r="G2600" s="12"/>
      <c r="H2600" s="13"/>
      <c r="I2600" s="12"/>
    </row>
    <row r="2601" spans="1:9" x14ac:dyDescent="0.45">
      <c r="A2601" s="4">
        <v>2598</v>
      </c>
      <c r="B2601" s="15" t="s">
        <v>595</v>
      </c>
      <c r="C2601" s="17" t="s">
        <v>5469</v>
      </c>
      <c r="D2601" s="11">
        <v>-1.870996989</v>
      </c>
      <c r="E2601" s="3">
        <v>9.3300000000000005E-5</v>
      </c>
      <c r="F2601" s="11"/>
      <c r="G2601" s="12"/>
      <c r="H2601" s="13"/>
      <c r="I2601" s="12"/>
    </row>
    <row r="2602" spans="1:9" x14ac:dyDescent="0.45">
      <c r="A2602" s="4">
        <v>2599</v>
      </c>
      <c r="B2602" s="15" t="s">
        <v>978</v>
      </c>
      <c r="C2602" s="17" t="s">
        <v>7686</v>
      </c>
      <c r="D2602" s="11">
        <v>-1.879108059</v>
      </c>
      <c r="E2602" s="12">
        <v>4.7083500000000001E-4</v>
      </c>
      <c r="F2602" s="11"/>
      <c r="G2602" s="12"/>
      <c r="H2602" s="13"/>
      <c r="I2602" s="12"/>
    </row>
    <row r="2603" spans="1:9" x14ac:dyDescent="0.45">
      <c r="A2603" s="4">
        <v>2600</v>
      </c>
      <c r="B2603" s="15" t="s">
        <v>1618</v>
      </c>
      <c r="C2603" s="17" t="s">
        <v>5897</v>
      </c>
      <c r="D2603" s="11">
        <v>-1.8795779909999999</v>
      </c>
      <c r="E2603" s="12">
        <v>2.0166400000000001E-3</v>
      </c>
      <c r="F2603" s="11"/>
      <c r="G2603" s="12"/>
      <c r="H2603" s="13"/>
      <c r="I2603" s="12"/>
    </row>
    <row r="2604" spans="1:9" x14ac:dyDescent="0.45">
      <c r="A2604" s="4">
        <v>2601</v>
      </c>
      <c r="B2604" s="15" t="s">
        <v>794</v>
      </c>
      <c r="C2604" s="17" t="s">
        <v>6630</v>
      </c>
      <c r="D2604" s="11">
        <v>-1.882503152</v>
      </c>
      <c r="E2604" s="12">
        <v>2.5314400000000001E-4</v>
      </c>
      <c r="F2604" s="11"/>
      <c r="G2604" s="12"/>
      <c r="H2604" s="13"/>
      <c r="I2604" s="12"/>
    </row>
    <row r="2605" spans="1:9" x14ac:dyDescent="0.45">
      <c r="A2605" s="4">
        <v>2602</v>
      </c>
      <c r="B2605" s="15" t="s">
        <v>2398</v>
      </c>
      <c r="C2605" s="17" t="s">
        <v>4184</v>
      </c>
      <c r="D2605" s="11">
        <v>-1.8910918290000001</v>
      </c>
      <c r="E2605" s="12">
        <v>6.9053400000000003E-3</v>
      </c>
      <c r="F2605" s="11">
        <v>-2.2104743600000001</v>
      </c>
      <c r="G2605" s="3">
        <v>3.45E-6</v>
      </c>
      <c r="H2605" s="13"/>
      <c r="I2605" s="12"/>
    </row>
    <row r="2606" spans="1:9" x14ac:dyDescent="0.45">
      <c r="A2606" s="4">
        <v>2603</v>
      </c>
      <c r="B2606" s="15" t="s">
        <v>230</v>
      </c>
      <c r="C2606" s="17" t="s">
        <v>4164</v>
      </c>
      <c r="D2606" s="11">
        <v>-1.8941411720000001</v>
      </c>
      <c r="E2606" s="3">
        <v>3.5200000000000002E-6</v>
      </c>
      <c r="F2606" s="11">
        <v>-2.326287529</v>
      </c>
      <c r="G2606" s="12">
        <v>9.540102E-3</v>
      </c>
      <c r="H2606" s="13"/>
      <c r="I2606" s="12"/>
    </row>
    <row r="2607" spans="1:9" x14ac:dyDescent="0.45">
      <c r="A2607" s="4">
        <v>2604</v>
      </c>
      <c r="B2607" s="15" t="s">
        <v>1195</v>
      </c>
      <c r="C2607" s="17" t="s">
        <v>6839</v>
      </c>
      <c r="D2607" s="11">
        <v>-1.8963605729999999</v>
      </c>
      <c r="E2607" s="12">
        <v>8.2618899999999996E-4</v>
      </c>
      <c r="F2607" s="11"/>
      <c r="G2607" s="12"/>
      <c r="H2607" s="13"/>
      <c r="I2607" s="12"/>
    </row>
    <row r="2608" spans="1:9" x14ac:dyDescent="0.45">
      <c r="A2608" s="4">
        <v>2605</v>
      </c>
      <c r="B2608" s="15" t="s">
        <v>885</v>
      </c>
      <c r="C2608" s="17" t="s">
        <v>7536</v>
      </c>
      <c r="D2608" s="11">
        <v>-1.9007925080000001</v>
      </c>
      <c r="E2608" s="12">
        <v>3.4641899999999999E-4</v>
      </c>
      <c r="F2608" s="11">
        <v>-3.3544439800000001</v>
      </c>
      <c r="G2608" s="12">
        <v>6.9663799999999997E-4</v>
      </c>
      <c r="H2608" s="13"/>
      <c r="I2608" s="12"/>
    </row>
    <row r="2609" spans="1:9" x14ac:dyDescent="0.45">
      <c r="A2609" s="4">
        <v>2606</v>
      </c>
      <c r="B2609" s="15" t="s">
        <v>2176</v>
      </c>
      <c r="C2609" s="17" t="s">
        <v>7687</v>
      </c>
      <c r="D2609" s="11">
        <v>-1.902391927</v>
      </c>
      <c r="E2609" s="12">
        <v>5.1036520000000002E-3</v>
      </c>
      <c r="F2609" s="11">
        <v>-1.1333696170000001</v>
      </c>
      <c r="G2609" s="12">
        <v>5.0641610000000002E-3</v>
      </c>
      <c r="H2609" s="13"/>
      <c r="I2609" s="12"/>
    </row>
    <row r="2610" spans="1:9" x14ac:dyDescent="0.45">
      <c r="A2610" s="4">
        <v>2607</v>
      </c>
      <c r="B2610" s="15" t="s">
        <v>2310</v>
      </c>
      <c r="C2610" s="17" t="s">
        <v>7589</v>
      </c>
      <c r="D2610" s="11">
        <v>-1.903330177</v>
      </c>
      <c r="E2610" s="12">
        <v>6.1418280000000002E-3</v>
      </c>
      <c r="F2610" s="11"/>
      <c r="G2610" s="12"/>
      <c r="H2610" s="13"/>
      <c r="I2610" s="12"/>
    </row>
    <row r="2611" spans="1:9" x14ac:dyDescent="0.45">
      <c r="A2611" s="4">
        <v>2608</v>
      </c>
      <c r="B2611" s="15" t="s">
        <v>365</v>
      </c>
      <c r="C2611" s="17" t="s">
        <v>4125</v>
      </c>
      <c r="D2611" s="11">
        <v>-1.9289173820000001</v>
      </c>
      <c r="E2611" s="3">
        <v>1.7E-5</v>
      </c>
      <c r="F2611" s="11"/>
      <c r="G2611" s="12"/>
      <c r="H2611" s="13"/>
      <c r="I2611" s="12"/>
    </row>
    <row r="2612" spans="1:9" x14ac:dyDescent="0.45">
      <c r="A2612" s="4">
        <v>2609</v>
      </c>
      <c r="B2612" s="15" t="s">
        <v>694</v>
      </c>
      <c r="C2612" s="17" t="s">
        <v>7179</v>
      </c>
      <c r="D2612" s="11">
        <v>-1.943171217</v>
      </c>
      <c r="E2612" s="12">
        <v>1.5005500000000001E-4</v>
      </c>
      <c r="F2612" s="11"/>
      <c r="G2612" s="12"/>
      <c r="H2612" s="13"/>
      <c r="I2612" s="12"/>
    </row>
    <row r="2613" spans="1:9" x14ac:dyDescent="0.45">
      <c r="A2613" s="4">
        <v>2610</v>
      </c>
      <c r="B2613" s="15" t="s">
        <v>1735</v>
      </c>
      <c r="C2613" s="17" t="s">
        <v>5878</v>
      </c>
      <c r="D2613" s="11">
        <v>-1.9577106310000001</v>
      </c>
      <c r="E2613" s="12">
        <v>2.4924740000000002E-3</v>
      </c>
      <c r="F2613" s="11">
        <v>-1.7465399239999999</v>
      </c>
      <c r="G2613" s="12">
        <v>2.3192699999999999E-4</v>
      </c>
      <c r="H2613" s="13"/>
      <c r="I2613" s="12"/>
    </row>
    <row r="2614" spans="1:9" x14ac:dyDescent="0.45">
      <c r="A2614" s="4">
        <v>2611</v>
      </c>
      <c r="B2614" s="15" t="s">
        <v>1743</v>
      </c>
      <c r="C2614" s="17" t="s">
        <v>7159</v>
      </c>
      <c r="D2614" s="11">
        <v>-1.961986037</v>
      </c>
      <c r="E2614" s="12">
        <v>2.5286140000000002E-3</v>
      </c>
      <c r="F2614" s="11"/>
      <c r="G2614" s="12"/>
      <c r="H2614" s="13"/>
      <c r="I2614" s="12"/>
    </row>
    <row r="2615" spans="1:9" x14ac:dyDescent="0.45">
      <c r="A2615" s="4">
        <v>2612</v>
      </c>
      <c r="B2615" s="15" t="s">
        <v>2660</v>
      </c>
      <c r="C2615" s="17" t="s">
        <v>5658</v>
      </c>
      <c r="D2615" s="11">
        <v>-1.9623386220000001</v>
      </c>
      <c r="E2615" s="12">
        <v>9.5074990000000009E-3</v>
      </c>
      <c r="F2615" s="11"/>
      <c r="G2615" s="12"/>
      <c r="H2615" s="13"/>
      <c r="I2615" s="12"/>
    </row>
    <row r="2616" spans="1:9" x14ac:dyDescent="0.45">
      <c r="A2616" s="4">
        <v>2613</v>
      </c>
      <c r="B2616" s="15" t="s">
        <v>617</v>
      </c>
      <c r="C2616" s="17" t="s">
        <v>6972</v>
      </c>
      <c r="D2616" s="11">
        <v>-1.968241446</v>
      </c>
      <c r="E2616" s="12">
        <v>1.02528E-4</v>
      </c>
      <c r="F2616" s="11"/>
      <c r="G2616" s="12"/>
      <c r="H2616" s="13"/>
      <c r="I2616" s="12"/>
    </row>
    <row r="2617" spans="1:9" x14ac:dyDescent="0.45">
      <c r="A2617" s="4">
        <v>2614</v>
      </c>
      <c r="B2617" s="15" t="s">
        <v>2671</v>
      </c>
      <c r="C2617" s="17" t="s">
        <v>4993</v>
      </c>
      <c r="D2617" s="11">
        <v>-1.971056041</v>
      </c>
      <c r="E2617" s="12">
        <v>9.6078090000000001E-3</v>
      </c>
      <c r="F2617" s="11"/>
      <c r="G2617" s="12"/>
      <c r="H2617" s="13"/>
      <c r="I2617" s="12"/>
    </row>
    <row r="2618" spans="1:9" x14ac:dyDescent="0.45">
      <c r="A2618" s="4">
        <v>2615</v>
      </c>
      <c r="B2618" s="15" t="s">
        <v>161</v>
      </c>
      <c r="C2618" s="17" t="s">
        <v>7048</v>
      </c>
      <c r="D2618" s="11">
        <v>-1.979229718</v>
      </c>
      <c r="E2618" s="3">
        <v>6.5600000000000005E-7</v>
      </c>
      <c r="F2618" s="11">
        <v>-2.837910377</v>
      </c>
      <c r="G2618" s="12">
        <v>4.4503069999999997E-3</v>
      </c>
      <c r="H2618" s="13"/>
      <c r="I2618" s="12"/>
    </row>
    <row r="2619" spans="1:9" x14ac:dyDescent="0.45">
      <c r="A2619" s="4">
        <v>2616</v>
      </c>
      <c r="B2619" s="15" t="s">
        <v>2315</v>
      </c>
      <c r="C2619" s="17" t="s">
        <v>6990</v>
      </c>
      <c r="D2619" s="11">
        <v>-1.9795071360000001</v>
      </c>
      <c r="E2619" s="12">
        <v>6.1584109999999999E-3</v>
      </c>
      <c r="F2619" s="11">
        <v>-4.646804103</v>
      </c>
      <c r="G2619" s="12">
        <v>2.688424E-3</v>
      </c>
      <c r="H2619" s="13"/>
      <c r="I2619" s="12"/>
    </row>
    <row r="2620" spans="1:9" x14ac:dyDescent="0.45">
      <c r="A2620" s="4">
        <v>2617</v>
      </c>
      <c r="B2620" s="15" t="s">
        <v>800</v>
      </c>
      <c r="C2620" s="17" t="s">
        <v>3997</v>
      </c>
      <c r="D2620" s="11">
        <v>-1.9800009160000001</v>
      </c>
      <c r="E2620" s="12">
        <v>2.5614700000000003E-4</v>
      </c>
      <c r="F2620" s="11"/>
      <c r="G2620" s="12"/>
      <c r="H2620" s="13"/>
      <c r="I2620" s="12"/>
    </row>
    <row r="2621" spans="1:9" x14ac:dyDescent="0.45">
      <c r="A2621" s="4">
        <v>2618</v>
      </c>
      <c r="B2621" s="15" t="s">
        <v>2448</v>
      </c>
      <c r="C2621" s="17" t="s">
        <v>7735</v>
      </c>
      <c r="D2621" s="11">
        <v>-1.9996777429999999</v>
      </c>
      <c r="E2621" s="12">
        <v>7.310708E-3</v>
      </c>
      <c r="F2621" s="11"/>
      <c r="G2621" s="12"/>
      <c r="H2621" s="13">
        <v>1.2478590519999999</v>
      </c>
      <c r="I2621" s="12">
        <v>9.3638909999999992E-3</v>
      </c>
    </row>
    <row r="2622" spans="1:9" x14ac:dyDescent="0.45">
      <c r="A2622" s="4">
        <v>2619</v>
      </c>
      <c r="B2622" s="15" t="s">
        <v>2360</v>
      </c>
      <c r="C2622" s="17" t="s">
        <v>5953</v>
      </c>
      <c r="D2622" s="11">
        <v>-2.0300406610000001</v>
      </c>
      <c r="E2622" s="12">
        <v>6.5491309999999997E-3</v>
      </c>
      <c r="F2622" s="11"/>
      <c r="G2622" s="12"/>
      <c r="H2622" s="13"/>
      <c r="I2622" s="12"/>
    </row>
    <row r="2623" spans="1:9" x14ac:dyDescent="0.45">
      <c r="A2623" s="4">
        <v>2620</v>
      </c>
      <c r="B2623" s="15" t="s">
        <v>256</v>
      </c>
      <c r="C2623" s="17" t="s">
        <v>5199</v>
      </c>
      <c r="D2623" s="11">
        <v>-2.038683968</v>
      </c>
      <c r="E2623" s="3">
        <v>5.2399999999999998E-6</v>
      </c>
      <c r="F2623" s="11">
        <v>-3.6285199100000001</v>
      </c>
      <c r="G2623" s="12">
        <v>1.26525E-4</v>
      </c>
      <c r="H2623" s="13"/>
      <c r="I2623" s="12"/>
    </row>
    <row r="2624" spans="1:9" x14ac:dyDescent="0.45">
      <c r="A2624" s="4">
        <v>2621</v>
      </c>
      <c r="B2624" s="15" t="s">
        <v>2425</v>
      </c>
      <c r="C2624" s="17" t="s">
        <v>7594</v>
      </c>
      <c r="D2624" s="11">
        <v>-2.0409486609999998</v>
      </c>
      <c r="E2624" s="12">
        <v>7.1082879999999999E-3</v>
      </c>
      <c r="F2624" s="11"/>
      <c r="G2624" s="12"/>
      <c r="H2624" s="13"/>
      <c r="I2624" s="12"/>
    </row>
    <row r="2625" spans="1:9" x14ac:dyDescent="0.45">
      <c r="A2625" s="4">
        <v>2622</v>
      </c>
      <c r="B2625" s="15" t="s">
        <v>2641</v>
      </c>
      <c r="C2625" s="17" t="s">
        <v>6632</v>
      </c>
      <c r="D2625" s="11">
        <v>-2.0410612050000001</v>
      </c>
      <c r="E2625" s="12">
        <v>9.3596849999999995E-3</v>
      </c>
      <c r="F2625" s="11"/>
      <c r="G2625" s="12"/>
      <c r="H2625" s="13"/>
      <c r="I2625" s="12"/>
    </row>
    <row r="2626" spans="1:9" x14ac:dyDescent="0.45">
      <c r="A2626" s="4">
        <v>2623</v>
      </c>
      <c r="B2626" s="15" t="s">
        <v>2587</v>
      </c>
      <c r="C2626" s="17" t="s">
        <v>7612</v>
      </c>
      <c r="D2626" s="11">
        <v>-2.0469324769999999</v>
      </c>
      <c r="E2626" s="12">
        <v>8.7234099999999992E-3</v>
      </c>
      <c r="F2626" s="11">
        <v>-2.5598952229999998</v>
      </c>
      <c r="G2626" s="12">
        <v>3.53791E-3</v>
      </c>
      <c r="H2626" s="13"/>
      <c r="I2626" s="12"/>
    </row>
    <row r="2627" spans="1:9" x14ac:dyDescent="0.45">
      <c r="A2627" s="4">
        <v>2624</v>
      </c>
      <c r="B2627" s="15" t="s">
        <v>687</v>
      </c>
      <c r="C2627" s="17" t="s">
        <v>4519</v>
      </c>
      <c r="D2627" s="11">
        <v>-2.0477849479999999</v>
      </c>
      <c r="E2627" s="12">
        <v>1.4737100000000001E-4</v>
      </c>
      <c r="F2627" s="11"/>
      <c r="G2627" s="12"/>
      <c r="H2627" s="13">
        <v>-0.73812712199999997</v>
      </c>
      <c r="I2627" s="12">
        <v>6.3218400000000004E-4</v>
      </c>
    </row>
    <row r="2628" spans="1:9" x14ac:dyDescent="0.45">
      <c r="A2628" s="4">
        <v>2625</v>
      </c>
      <c r="B2628" s="15" t="s">
        <v>1882</v>
      </c>
      <c r="C2628" s="17" t="s">
        <v>4489</v>
      </c>
      <c r="D2628" s="11">
        <v>-2.0505976260000001</v>
      </c>
      <c r="E2628" s="12">
        <v>3.2881299999999998E-3</v>
      </c>
      <c r="F2628" s="11"/>
      <c r="G2628" s="12"/>
      <c r="H2628" s="13"/>
      <c r="I2628" s="12"/>
    </row>
    <row r="2629" spans="1:9" x14ac:dyDescent="0.45">
      <c r="A2629" s="4">
        <v>2626</v>
      </c>
      <c r="B2629" s="15" t="s">
        <v>2622</v>
      </c>
      <c r="C2629" s="17" t="s">
        <v>6663</v>
      </c>
      <c r="D2629" s="11">
        <v>-2.0957255770000001</v>
      </c>
      <c r="E2629" s="12">
        <v>9.1709410000000002E-3</v>
      </c>
      <c r="F2629" s="11"/>
      <c r="G2629" s="12"/>
      <c r="H2629" s="13"/>
      <c r="I2629" s="12"/>
    </row>
    <row r="2630" spans="1:9" x14ac:dyDescent="0.45">
      <c r="A2630" s="4">
        <v>2627</v>
      </c>
      <c r="B2630" s="15" t="s">
        <v>1616</v>
      </c>
      <c r="C2630" s="17" t="s">
        <v>7345</v>
      </c>
      <c r="D2630" s="11">
        <v>-2.0965987259999999</v>
      </c>
      <c r="E2630" s="12">
        <v>2.008681E-3</v>
      </c>
      <c r="F2630" s="11">
        <v>-0.96914549500000002</v>
      </c>
      <c r="G2630" s="12">
        <v>3.8358469999999999E-3</v>
      </c>
      <c r="H2630" s="13"/>
      <c r="I2630" s="12"/>
    </row>
    <row r="2631" spans="1:9" x14ac:dyDescent="0.45">
      <c r="A2631" s="4">
        <v>2628</v>
      </c>
      <c r="B2631" s="15" t="s">
        <v>2063</v>
      </c>
      <c r="C2631" s="17" t="s">
        <v>5910</v>
      </c>
      <c r="D2631" s="11">
        <v>-2.0983233299999999</v>
      </c>
      <c r="E2631" s="12">
        <v>4.3767249999999997E-3</v>
      </c>
      <c r="F2631" s="11"/>
      <c r="G2631" s="12"/>
      <c r="H2631" s="13"/>
      <c r="I2631" s="12"/>
    </row>
    <row r="2632" spans="1:9" x14ac:dyDescent="0.45">
      <c r="A2632" s="4">
        <v>2629</v>
      </c>
      <c r="B2632" s="15" t="s">
        <v>627</v>
      </c>
      <c r="C2632" s="17" t="s">
        <v>4757</v>
      </c>
      <c r="D2632" s="11">
        <v>-2.1011846329999999</v>
      </c>
      <c r="E2632" s="12">
        <v>1.13033E-4</v>
      </c>
      <c r="F2632" s="11"/>
      <c r="G2632" s="12"/>
      <c r="H2632" s="13"/>
      <c r="I2632" s="12"/>
    </row>
    <row r="2633" spans="1:9" x14ac:dyDescent="0.45">
      <c r="A2633" s="4">
        <v>2630</v>
      </c>
      <c r="B2633" s="15" t="s">
        <v>154</v>
      </c>
      <c r="C2633" s="17" t="s">
        <v>3883</v>
      </c>
      <c r="D2633" s="11">
        <v>-2.109800704</v>
      </c>
      <c r="E2633" s="3">
        <v>5.7599999999999997E-7</v>
      </c>
      <c r="F2633" s="11"/>
      <c r="G2633" s="12"/>
      <c r="H2633" s="13"/>
      <c r="I2633" s="12"/>
    </row>
    <row r="2634" spans="1:9" x14ac:dyDescent="0.45">
      <c r="A2634" s="4">
        <v>2631</v>
      </c>
      <c r="B2634" s="15" t="s">
        <v>2550</v>
      </c>
      <c r="C2634" s="17" t="s">
        <v>4953</v>
      </c>
      <c r="D2634" s="11">
        <v>-2.117249068</v>
      </c>
      <c r="E2634" s="12">
        <v>8.269551E-3</v>
      </c>
      <c r="F2634" s="11"/>
      <c r="G2634" s="12"/>
      <c r="H2634" s="13"/>
      <c r="I2634" s="12"/>
    </row>
    <row r="2635" spans="1:9" x14ac:dyDescent="0.45">
      <c r="A2635" s="4">
        <v>2632</v>
      </c>
      <c r="B2635" s="15" t="s">
        <v>1948</v>
      </c>
      <c r="C2635" s="17" t="s">
        <v>7069</v>
      </c>
      <c r="D2635" s="11">
        <v>-2.1197668950000002</v>
      </c>
      <c r="E2635" s="12">
        <v>3.7026580000000002E-3</v>
      </c>
      <c r="F2635" s="11"/>
      <c r="G2635" s="12"/>
      <c r="H2635" s="13"/>
      <c r="I2635" s="12"/>
    </row>
    <row r="2636" spans="1:9" x14ac:dyDescent="0.45">
      <c r="A2636" s="4">
        <v>2633</v>
      </c>
      <c r="B2636" s="15" t="s">
        <v>1057</v>
      </c>
      <c r="C2636" s="17" t="s">
        <v>7297</v>
      </c>
      <c r="D2636" s="11">
        <v>-2.1319956690000001</v>
      </c>
      <c r="E2636" s="12">
        <v>5.6318700000000004E-4</v>
      </c>
      <c r="F2636" s="11">
        <v>-2.6863052029999999</v>
      </c>
      <c r="G2636" s="12">
        <v>2.49394E-4</v>
      </c>
      <c r="H2636" s="13"/>
      <c r="I2636" s="12"/>
    </row>
    <row r="2637" spans="1:9" x14ac:dyDescent="0.45">
      <c r="A2637" s="4">
        <v>2634</v>
      </c>
      <c r="B2637" s="15" t="s">
        <v>427</v>
      </c>
      <c r="C2637" s="17" t="s">
        <v>7723</v>
      </c>
      <c r="D2637" s="11">
        <v>-2.1485732639999999</v>
      </c>
      <c r="E2637" s="3">
        <v>3.0800000000000003E-5</v>
      </c>
      <c r="F2637" s="11"/>
      <c r="G2637" s="12"/>
      <c r="H2637" s="13"/>
      <c r="I2637" s="12"/>
    </row>
    <row r="2638" spans="1:9" x14ac:dyDescent="0.45">
      <c r="A2638" s="4">
        <v>2635</v>
      </c>
      <c r="B2638" s="15" t="s">
        <v>235</v>
      </c>
      <c r="C2638" s="17" t="s">
        <v>4118</v>
      </c>
      <c r="D2638" s="11">
        <v>-2.1667511560000001</v>
      </c>
      <c r="E2638" s="3">
        <v>3.9099999999999998E-6</v>
      </c>
      <c r="F2638" s="11">
        <v>0.38311984500000001</v>
      </c>
      <c r="G2638" s="12">
        <v>6.9290710000000002E-3</v>
      </c>
      <c r="H2638" s="13"/>
      <c r="I2638" s="12"/>
    </row>
    <row r="2639" spans="1:9" x14ac:dyDescent="0.45">
      <c r="A2639" s="4">
        <v>2636</v>
      </c>
      <c r="B2639" s="15" t="s">
        <v>2203</v>
      </c>
      <c r="C2639" s="17" t="s">
        <v>4845</v>
      </c>
      <c r="D2639" s="11">
        <v>-2.182775849</v>
      </c>
      <c r="E2639" s="12">
        <v>5.2103430000000001E-3</v>
      </c>
      <c r="F2639" s="11">
        <v>-1.028139227</v>
      </c>
      <c r="G2639" s="12">
        <v>7.9685999999999993E-3</v>
      </c>
      <c r="H2639" s="13"/>
      <c r="I2639" s="12"/>
    </row>
    <row r="2640" spans="1:9" x14ac:dyDescent="0.45">
      <c r="A2640" s="4">
        <v>2637</v>
      </c>
      <c r="B2640" s="15" t="s">
        <v>2321</v>
      </c>
      <c r="C2640" s="17" t="s">
        <v>7018</v>
      </c>
      <c r="D2640" s="11">
        <v>-2.1863646220000001</v>
      </c>
      <c r="E2640" s="12">
        <v>6.1996810000000003E-3</v>
      </c>
      <c r="F2640" s="11">
        <v>1.5336576820000001</v>
      </c>
      <c r="G2640" s="12">
        <v>4.8710680000000001E-3</v>
      </c>
      <c r="H2640" s="13"/>
      <c r="I2640" s="12"/>
    </row>
    <row r="2641" spans="1:9" x14ac:dyDescent="0.45">
      <c r="A2641" s="4">
        <v>2638</v>
      </c>
      <c r="B2641" s="15" t="s">
        <v>582</v>
      </c>
      <c r="C2641" s="17" t="s">
        <v>5307</v>
      </c>
      <c r="D2641" s="11">
        <v>-2.1883271990000002</v>
      </c>
      <c r="E2641" s="3">
        <v>8.8200000000000003E-5</v>
      </c>
      <c r="F2641" s="11"/>
      <c r="G2641" s="12"/>
      <c r="H2641" s="13"/>
      <c r="I2641" s="12"/>
    </row>
    <row r="2642" spans="1:9" x14ac:dyDescent="0.45">
      <c r="A2642" s="4">
        <v>2639</v>
      </c>
      <c r="B2642" s="15" t="s">
        <v>1974</v>
      </c>
      <c r="C2642" s="17" t="s">
        <v>6686</v>
      </c>
      <c r="D2642" s="11">
        <v>-2.1904006200000001</v>
      </c>
      <c r="E2642" s="12">
        <v>3.8273650000000001E-3</v>
      </c>
      <c r="F2642" s="11"/>
      <c r="G2642" s="12"/>
      <c r="H2642" s="13"/>
      <c r="I2642" s="12"/>
    </row>
    <row r="2643" spans="1:9" x14ac:dyDescent="0.45">
      <c r="A2643" s="4">
        <v>2640</v>
      </c>
      <c r="B2643" s="15" t="s">
        <v>22</v>
      </c>
      <c r="C2643" s="17" t="s">
        <v>6277</v>
      </c>
      <c r="D2643" s="11">
        <v>-2.2042368030000001</v>
      </c>
      <c r="E2643" s="3">
        <v>2.6700000000000001E-10</v>
      </c>
      <c r="F2643" s="11"/>
      <c r="G2643" s="12"/>
      <c r="H2643" s="13"/>
      <c r="I2643" s="12"/>
    </row>
    <row r="2644" spans="1:9" x14ac:dyDescent="0.45">
      <c r="A2644" s="4">
        <v>2641</v>
      </c>
      <c r="B2644" s="15" t="s">
        <v>1823</v>
      </c>
      <c r="C2644" s="17" t="s">
        <v>6901</v>
      </c>
      <c r="D2644" s="11">
        <v>-2.2104611049999998</v>
      </c>
      <c r="E2644" s="12">
        <v>2.9336449999999999E-3</v>
      </c>
      <c r="F2644" s="11"/>
      <c r="G2644" s="12"/>
      <c r="H2644" s="13"/>
      <c r="I2644" s="12"/>
    </row>
    <row r="2645" spans="1:9" x14ac:dyDescent="0.45">
      <c r="A2645" s="4">
        <v>2642</v>
      </c>
      <c r="B2645" s="15" t="s">
        <v>2110</v>
      </c>
      <c r="C2645" s="17" t="s">
        <v>6321</v>
      </c>
      <c r="D2645" s="11">
        <v>-2.2376905919999999</v>
      </c>
      <c r="E2645" s="12">
        <v>4.6854269999999998E-3</v>
      </c>
      <c r="F2645" s="11"/>
      <c r="G2645" s="12"/>
      <c r="H2645" s="13"/>
      <c r="I2645" s="12"/>
    </row>
    <row r="2646" spans="1:9" x14ac:dyDescent="0.45">
      <c r="A2646" s="4">
        <v>2643</v>
      </c>
      <c r="B2646" s="15" t="s">
        <v>698</v>
      </c>
      <c r="C2646" s="17" t="s">
        <v>5133</v>
      </c>
      <c r="D2646" s="11">
        <v>-2.244870814</v>
      </c>
      <c r="E2646" s="12">
        <v>1.5176499999999999E-4</v>
      </c>
      <c r="F2646" s="11"/>
      <c r="G2646" s="12"/>
      <c r="H2646" s="13"/>
      <c r="I2646" s="12"/>
    </row>
    <row r="2647" spans="1:9" x14ac:dyDescent="0.45">
      <c r="A2647" s="4">
        <v>2644</v>
      </c>
      <c r="B2647" s="15" t="s">
        <v>333</v>
      </c>
      <c r="C2647" s="17" t="s">
        <v>6904</v>
      </c>
      <c r="D2647" s="11">
        <v>-2.2505194529999999</v>
      </c>
      <c r="E2647" s="3">
        <v>1.3200000000000001E-5</v>
      </c>
      <c r="F2647" s="11">
        <v>-2.2101980069999998</v>
      </c>
      <c r="G2647" s="12">
        <v>1.5236399999999999E-4</v>
      </c>
      <c r="H2647" s="13"/>
      <c r="I2647" s="12"/>
    </row>
    <row r="2648" spans="1:9" x14ac:dyDescent="0.45">
      <c r="A2648" s="4">
        <v>2645</v>
      </c>
      <c r="B2648" s="15" t="s">
        <v>913</v>
      </c>
      <c r="C2648" s="17" t="s">
        <v>5750</v>
      </c>
      <c r="D2648" s="11">
        <v>-2.2519065070000002</v>
      </c>
      <c r="E2648" s="12">
        <v>3.8204899999999997E-4</v>
      </c>
      <c r="F2648" s="11">
        <v>-0.62310181799999997</v>
      </c>
      <c r="G2648" s="12">
        <v>2.8847200000000001E-4</v>
      </c>
      <c r="H2648" s="13"/>
      <c r="I2648" s="12"/>
    </row>
    <row r="2649" spans="1:9" x14ac:dyDescent="0.45">
      <c r="A2649" s="4">
        <v>2646</v>
      </c>
      <c r="B2649" s="15" t="s">
        <v>619</v>
      </c>
      <c r="C2649" s="17" t="s">
        <v>3988</v>
      </c>
      <c r="D2649" s="11">
        <v>-2.2582495749999998</v>
      </c>
      <c r="E2649" s="12">
        <v>1.0362200000000001E-4</v>
      </c>
      <c r="F2649" s="11"/>
      <c r="G2649" s="12"/>
      <c r="H2649" s="13"/>
      <c r="I2649" s="12"/>
    </row>
    <row r="2650" spans="1:9" x14ac:dyDescent="0.45">
      <c r="A2650" s="4">
        <v>2647</v>
      </c>
      <c r="B2650" s="15" t="s">
        <v>1465</v>
      </c>
      <c r="C2650" s="17" t="s">
        <v>7680</v>
      </c>
      <c r="D2650" s="11">
        <v>-2.2590292910000001</v>
      </c>
      <c r="E2650" s="12">
        <v>1.480805E-3</v>
      </c>
      <c r="F2650" s="11"/>
      <c r="G2650" s="12"/>
      <c r="H2650" s="13"/>
      <c r="I2650" s="12"/>
    </row>
    <row r="2651" spans="1:9" x14ac:dyDescent="0.45">
      <c r="A2651" s="4">
        <v>2648</v>
      </c>
      <c r="B2651" s="15" t="s">
        <v>1377</v>
      </c>
      <c r="C2651" s="17" t="s">
        <v>5755</v>
      </c>
      <c r="D2651" s="11">
        <v>-2.2593452950000001</v>
      </c>
      <c r="E2651" s="12">
        <v>1.2272419999999999E-3</v>
      </c>
      <c r="F2651" s="11"/>
      <c r="G2651" s="12"/>
      <c r="H2651" s="13"/>
      <c r="I2651" s="12"/>
    </row>
    <row r="2652" spans="1:9" x14ac:dyDescent="0.45">
      <c r="A2652" s="4">
        <v>2649</v>
      </c>
      <c r="B2652" s="15" t="s">
        <v>1747</v>
      </c>
      <c r="C2652" s="17" t="s">
        <v>6150</v>
      </c>
      <c r="D2652" s="11">
        <v>-2.273054138</v>
      </c>
      <c r="E2652" s="12">
        <v>2.5581319999999999E-3</v>
      </c>
      <c r="F2652" s="11"/>
      <c r="G2652" s="12"/>
      <c r="H2652" s="13"/>
      <c r="I2652" s="12"/>
    </row>
    <row r="2653" spans="1:9" x14ac:dyDescent="0.45">
      <c r="A2653" s="4">
        <v>2650</v>
      </c>
      <c r="B2653" s="15" t="s">
        <v>2271</v>
      </c>
      <c r="C2653" s="17" t="s">
        <v>4290</v>
      </c>
      <c r="D2653" s="11">
        <v>-2.2895150110000002</v>
      </c>
      <c r="E2653" s="12">
        <v>5.8073209999999998E-3</v>
      </c>
      <c r="F2653" s="11"/>
      <c r="G2653" s="12"/>
      <c r="H2653" s="13"/>
      <c r="I2653" s="12"/>
    </row>
    <row r="2654" spans="1:9" x14ac:dyDescent="0.45">
      <c r="A2654" s="4">
        <v>2651</v>
      </c>
      <c r="B2654" s="15" t="s">
        <v>1345</v>
      </c>
      <c r="C2654" s="17" t="s">
        <v>4707</v>
      </c>
      <c r="D2654" s="11">
        <v>-2.3138107790000002</v>
      </c>
      <c r="E2654" s="12">
        <v>1.145629E-3</v>
      </c>
      <c r="F2654" s="11"/>
      <c r="G2654" s="12"/>
      <c r="H2654" s="13"/>
      <c r="I2654" s="12"/>
    </row>
    <row r="2655" spans="1:9" x14ac:dyDescent="0.45">
      <c r="A2655" s="4">
        <v>2652</v>
      </c>
      <c r="B2655" s="15" t="s">
        <v>1290</v>
      </c>
      <c r="C2655" s="17" t="s">
        <v>5196</v>
      </c>
      <c r="D2655" s="11">
        <v>-2.323271579</v>
      </c>
      <c r="E2655" s="12">
        <v>1.0269680000000001E-3</v>
      </c>
      <c r="F2655" s="11"/>
      <c r="G2655" s="12"/>
      <c r="H2655" s="13"/>
      <c r="I2655" s="12"/>
    </row>
    <row r="2656" spans="1:9" x14ac:dyDescent="0.45">
      <c r="A2656" s="4">
        <v>2653</v>
      </c>
      <c r="B2656" s="15" t="s">
        <v>2092</v>
      </c>
      <c r="C2656" s="17" t="s">
        <v>5360</v>
      </c>
      <c r="D2656" s="11">
        <v>-2.3288899390000002</v>
      </c>
      <c r="E2656" s="12">
        <v>4.5472469999999999E-3</v>
      </c>
      <c r="F2656" s="11"/>
      <c r="G2656" s="12"/>
      <c r="H2656" s="13"/>
      <c r="I2656" s="12"/>
    </row>
    <row r="2657" spans="1:9" x14ac:dyDescent="0.45">
      <c r="A2657" s="4">
        <v>2654</v>
      </c>
      <c r="B2657" s="15" t="s">
        <v>131</v>
      </c>
      <c r="C2657" s="17" t="s">
        <v>5776</v>
      </c>
      <c r="D2657" s="11">
        <v>-2.3387055330000002</v>
      </c>
      <c r="E2657" s="3">
        <v>3.7E-7</v>
      </c>
      <c r="F2657" s="11"/>
      <c r="G2657" s="12"/>
      <c r="H2657" s="13"/>
      <c r="I2657" s="12"/>
    </row>
    <row r="2658" spans="1:9" x14ac:dyDescent="0.45">
      <c r="A2658" s="4">
        <v>2655</v>
      </c>
      <c r="B2658" s="15" t="s">
        <v>635</v>
      </c>
      <c r="C2658" s="17" t="s">
        <v>4596</v>
      </c>
      <c r="D2658" s="11">
        <v>-2.3392762399999998</v>
      </c>
      <c r="E2658" s="12">
        <v>1.15596E-4</v>
      </c>
      <c r="F2658" s="11"/>
      <c r="G2658" s="12"/>
      <c r="H2658" s="13"/>
      <c r="I2658" s="12"/>
    </row>
    <row r="2659" spans="1:9" x14ac:dyDescent="0.45">
      <c r="A2659" s="4">
        <v>2656</v>
      </c>
      <c r="B2659" s="15" t="s">
        <v>741</v>
      </c>
      <c r="C2659" s="17" t="s">
        <v>4113</v>
      </c>
      <c r="D2659" s="11">
        <v>-2.3570932099999999</v>
      </c>
      <c r="E2659" s="12">
        <v>1.9520200000000001E-4</v>
      </c>
      <c r="F2659" s="11"/>
      <c r="G2659" s="12"/>
      <c r="H2659" s="13">
        <v>-1.4391154180000001</v>
      </c>
      <c r="I2659" s="12">
        <v>4.0036170000000001E-3</v>
      </c>
    </row>
    <row r="2660" spans="1:9" x14ac:dyDescent="0.45">
      <c r="A2660" s="4">
        <v>2657</v>
      </c>
      <c r="B2660" s="15" t="s">
        <v>2164</v>
      </c>
      <c r="C2660" s="17" t="s">
        <v>6416</v>
      </c>
      <c r="D2660" s="11">
        <v>-2.3840990519999998</v>
      </c>
      <c r="E2660" s="12">
        <v>5.0293279999999996E-3</v>
      </c>
      <c r="F2660" s="11">
        <v>-5.878356267</v>
      </c>
      <c r="G2660" s="3">
        <v>4.3099999999999997E-5</v>
      </c>
      <c r="H2660" s="13"/>
      <c r="I2660" s="12"/>
    </row>
    <row r="2661" spans="1:9" x14ac:dyDescent="0.45">
      <c r="A2661" s="4">
        <v>2658</v>
      </c>
      <c r="B2661" s="15" t="s">
        <v>1565</v>
      </c>
      <c r="C2661" s="17" t="s">
        <v>6574</v>
      </c>
      <c r="D2661" s="11">
        <v>-2.4053544109999998</v>
      </c>
      <c r="E2661" s="12">
        <v>1.8121929999999999E-3</v>
      </c>
      <c r="F2661" s="11"/>
      <c r="G2661" s="12"/>
      <c r="H2661" s="13"/>
      <c r="I2661" s="12"/>
    </row>
    <row r="2662" spans="1:9" x14ac:dyDescent="0.45">
      <c r="A2662" s="4">
        <v>2659</v>
      </c>
      <c r="B2662" s="15" t="s">
        <v>2226</v>
      </c>
      <c r="C2662" s="17" t="s">
        <v>4689</v>
      </c>
      <c r="D2662" s="11">
        <v>-2.4451706209999999</v>
      </c>
      <c r="E2662" s="12">
        <v>5.4167659999999999E-3</v>
      </c>
      <c r="F2662" s="11"/>
      <c r="G2662" s="12"/>
      <c r="H2662" s="13">
        <v>0.44888009699999998</v>
      </c>
      <c r="I2662" s="12">
        <v>6.661101E-3</v>
      </c>
    </row>
    <row r="2663" spans="1:9" x14ac:dyDescent="0.45">
      <c r="A2663" s="4">
        <v>2660</v>
      </c>
      <c r="B2663" s="15" t="s">
        <v>795</v>
      </c>
      <c r="C2663" s="17" t="s">
        <v>4019</v>
      </c>
      <c r="D2663" s="11">
        <v>-2.4604404670000002</v>
      </c>
      <c r="E2663" s="12">
        <v>2.53284E-4</v>
      </c>
      <c r="F2663" s="11"/>
      <c r="G2663" s="12"/>
      <c r="H2663" s="13"/>
      <c r="I2663" s="12"/>
    </row>
    <row r="2664" spans="1:9" x14ac:dyDescent="0.45">
      <c r="A2664" s="4">
        <v>2661</v>
      </c>
      <c r="B2664" s="15" t="s">
        <v>1945</v>
      </c>
      <c r="C2664" s="17" t="s">
        <v>6872</v>
      </c>
      <c r="D2664" s="11">
        <v>-2.4714714739999999</v>
      </c>
      <c r="E2664" s="12">
        <v>3.6889140000000002E-3</v>
      </c>
      <c r="F2664" s="11"/>
      <c r="G2664" s="12"/>
      <c r="H2664" s="13"/>
      <c r="I2664" s="12"/>
    </row>
    <row r="2665" spans="1:9" x14ac:dyDescent="0.45">
      <c r="A2665" s="4">
        <v>2662</v>
      </c>
      <c r="B2665" s="15" t="s">
        <v>989</v>
      </c>
      <c r="C2665" s="17" t="s">
        <v>7728</v>
      </c>
      <c r="D2665" s="11">
        <v>-2.4946590510000002</v>
      </c>
      <c r="E2665" s="12">
        <v>4.8567199999999998E-4</v>
      </c>
      <c r="F2665" s="11"/>
      <c r="G2665" s="12"/>
      <c r="H2665" s="13"/>
      <c r="I2665" s="12"/>
    </row>
    <row r="2666" spans="1:9" x14ac:dyDescent="0.45">
      <c r="A2666" s="4">
        <v>2663</v>
      </c>
      <c r="B2666" s="15" t="s">
        <v>729</v>
      </c>
      <c r="C2666" s="17" t="s">
        <v>6635</v>
      </c>
      <c r="D2666" s="11">
        <v>-2.4970349349999998</v>
      </c>
      <c r="E2666" s="12">
        <v>1.82361E-4</v>
      </c>
      <c r="F2666" s="11"/>
      <c r="G2666" s="12"/>
      <c r="H2666" s="13"/>
      <c r="I2666" s="12"/>
    </row>
    <row r="2667" spans="1:9" x14ac:dyDescent="0.45">
      <c r="A2667" s="4">
        <v>2664</v>
      </c>
      <c r="B2667" s="15" t="s">
        <v>838</v>
      </c>
      <c r="C2667" s="17" t="s">
        <v>5995</v>
      </c>
      <c r="D2667" s="11">
        <v>-2.5278350349999998</v>
      </c>
      <c r="E2667" s="12">
        <v>2.9650599999999998E-4</v>
      </c>
      <c r="F2667" s="11"/>
      <c r="G2667" s="12"/>
      <c r="H2667" s="13"/>
      <c r="I2667" s="12"/>
    </row>
    <row r="2668" spans="1:9" x14ac:dyDescent="0.45">
      <c r="A2668" s="4">
        <v>2665</v>
      </c>
      <c r="B2668" s="15" t="s">
        <v>1365</v>
      </c>
      <c r="C2668" s="17" t="s">
        <v>5228</v>
      </c>
      <c r="D2668" s="11">
        <v>-2.5337169479999999</v>
      </c>
      <c r="E2668" s="12">
        <v>1.1862680000000001E-3</v>
      </c>
      <c r="F2668" s="11"/>
      <c r="G2668" s="12"/>
      <c r="H2668" s="13"/>
      <c r="I2668" s="12"/>
    </row>
    <row r="2669" spans="1:9" x14ac:dyDescent="0.45">
      <c r="A2669" s="4">
        <v>2666</v>
      </c>
      <c r="B2669" s="15" t="s">
        <v>2201</v>
      </c>
      <c r="C2669" s="17" t="s">
        <v>5606</v>
      </c>
      <c r="D2669" s="11">
        <v>-2.5406464930000001</v>
      </c>
      <c r="E2669" s="12">
        <v>5.2011239999999997E-3</v>
      </c>
      <c r="F2669" s="11"/>
      <c r="G2669" s="12"/>
      <c r="H2669" s="13"/>
      <c r="I2669" s="12"/>
    </row>
    <row r="2670" spans="1:9" x14ac:dyDescent="0.45">
      <c r="A2670" s="4">
        <v>2667</v>
      </c>
      <c r="B2670" s="15" t="s">
        <v>2556</v>
      </c>
      <c r="C2670" s="17" t="s">
        <v>6421</v>
      </c>
      <c r="D2670" s="11">
        <v>-2.5411905570000002</v>
      </c>
      <c r="E2670" s="12">
        <v>8.3400030000000003E-3</v>
      </c>
      <c r="F2670" s="11"/>
      <c r="G2670" s="12"/>
      <c r="H2670" s="13"/>
      <c r="I2670" s="12"/>
    </row>
    <row r="2671" spans="1:9" x14ac:dyDescent="0.45">
      <c r="A2671" s="4">
        <v>2668</v>
      </c>
      <c r="B2671" s="15" t="s">
        <v>1971</v>
      </c>
      <c r="C2671" s="17" t="s">
        <v>7192</v>
      </c>
      <c r="D2671" s="11">
        <v>-2.5535859790000002</v>
      </c>
      <c r="E2671" s="12">
        <v>3.8190860000000002E-3</v>
      </c>
      <c r="F2671" s="11"/>
      <c r="G2671" s="12"/>
      <c r="H2671" s="13"/>
      <c r="I2671" s="12"/>
    </row>
    <row r="2672" spans="1:9" x14ac:dyDescent="0.45">
      <c r="A2672" s="4">
        <v>2669</v>
      </c>
      <c r="B2672" s="15" t="s">
        <v>2171</v>
      </c>
      <c r="C2672" s="17" t="s">
        <v>7575</v>
      </c>
      <c r="D2672" s="11">
        <v>-2.5651408710000001</v>
      </c>
      <c r="E2672" s="12">
        <v>5.0630010000000001E-3</v>
      </c>
      <c r="F2672" s="11">
        <v>-2.0591780229999999</v>
      </c>
      <c r="G2672" s="12">
        <v>1.0367460000000001E-3</v>
      </c>
      <c r="H2672" s="13"/>
      <c r="I2672" s="12"/>
    </row>
    <row r="2673" spans="1:9" x14ac:dyDescent="0.45">
      <c r="A2673" s="4">
        <v>2670</v>
      </c>
      <c r="B2673" s="15" t="s">
        <v>1023</v>
      </c>
      <c r="C2673" s="17" t="s">
        <v>7527</v>
      </c>
      <c r="D2673" s="11">
        <v>-2.629794274</v>
      </c>
      <c r="E2673" s="12">
        <v>5.2191800000000001E-4</v>
      </c>
      <c r="F2673" s="11"/>
      <c r="G2673" s="12"/>
      <c r="H2673" s="13"/>
      <c r="I2673" s="12"/>
    </row>
    <row r="2674" spans="1:9" x14ac:dyDescent="0.45">
      <c r="A2674" s="4">
        <v>2671</v>
      </c>
      <c r="B2674" s="15" t="s">
        <v>1494</v>
      </c>
      <c r="C2674" s="17" t="s">
        <v>5746</v>
      </c>
      <c r="D2674" s="11">
        <v>-2.6430603860000002</v>
      </c>
      <c r="E2674" s="12">
        <v>1.5735840000000001E-3</v>
      </c>
      <c r="F2674" s="11"/>
      <c r="G2674" s="12"/>
      <c r="H2674" s="13"/>
      <c r="I2674" s="12"/>
    </row>
    <row r="2675" spans="1:9" x14ac:dyDescent="0.45">
      <c r="A2675" s="4">
        <v>2672</v>
      </c>
      <c r="B2675" s="15" t="s">
        <v>524</v>
      </c>
      <c r="C2675" s="17" t="s">
        <v>6917</v>
      </c>
      <c r="D2675" s="11">
        <v>-2.6656100550000001</v>
      </c>
      <c r="E2675" s="3">
        <v>6.19E-5</v>
      </c>
      <c r="F2675" s="11">
        <v>0.76433985100000001</v>
      </c>
      <c r="G2675" s="12">
        <v>4.3652200000000001E-4</v>
      </c>
      <c r="H2675" s="13">
        <v>1.596705021</v>
      </c>
      <c r="I2675" s="3">
        <v>2.1500000000000002E-6</v>
      </c>
    </row>
    <row r="2676" spans="1:9" x14ac:dyDescent="0.45">
      <c r="A2676" s="4">
        <v>2673</v>
      </c>
      <c r="B2676" s="15" t="s">
        <v>907</v>
      </c>
      <c r="C2676" s="17" t="s">
        <v>5751</v>
      </c>
      <c r="D2676" s="11">
        <v>-2.7094274180000002</v>
      </c>
      <c r="E2676" s="12">
        <v>3.7116200000000002E-4</v>
      </c>
      <c r="F2676" s="11"/>
      <c r="G2676" s="12"/>
      <c r="H2676" s="13"/>
      <c r="I2676" s="12"/>
    </row>
    <row r="2677" spans="1:9" x14ac:dyDescent="0.45">
      <c r="A2677" s="4">
        <v>2674</v>
      </c>
      <c r="B2677" s="15" t="s">
        <v>2206</v>
      </c>
      <c r="C2677" s="17" t="s">
        <v>4794</v>
      </c>
      <c r="D2677" s="11">
        <v>-2.714947107</v>
      </c>
      <c r="E2677" s="12">
        <v>5.2297580000000001E-3</v>
      </c>
      <c r="F2677" s="11">
        <v>-0.58473372499999998</v>
      </c>
      <c r="G2677" s="12">
        <v>1.5645700000000001E-4</v>
      </c>
      <c r="H2677" s="13"/>
      <c r="I2677" s="12"/>
    </row>
    <row r="2678" spans="1:9" x14ac:dyDescent="0.45">
      <c r="A2678" s="4">
        <v>2675</v>
      </c>
      <c r="B2678" s="15" t="s">
        <v>2082</v>
      </c>
      <c r="C2678" s="17" t="s">
        <v>7075</v>
      </c>
      <c r="D2678" s="11">
        <v>-2.7380739969999999</v>
      </c>
      <c r="E2678" s="12">
        <v>4.5123250000000002E-3</v>
      </c>
      <c r="F2678" s="11"/>
      <c r="G2678" s="12"/>
      <c r="H2678" s="13"/>
      <c r="I2678" s="12"/>
    </row>
    <row r="2679" spans="1:9" x14ac:dyDescent="0.45">
      <c r="A2679" s="4">
        <v>2676</v>
      </c>
      <c r="B2679" s="15" t="s">
        <v>477</v>
      </c>
      <c r="C2679" s="17" t="s">
        <v>4166</v>
      </c>
      <c r="D2679" s="11">
        <v>-2.7871201050000001</v>
      </c>
      <c r="E2679" s="3">
        <v>4.4100000000000001E-5</v>
      </c>
      <c r="F2679" s="11"/>
      <c r="G2679" s="12"/>
      <c r="H2679" s="13"/>
      <c r="I2679" s="12"/>
    </row>
    <row r="2680" spans="1:9" x14ac:dyDescent="0.45">
      <c r="A2680" s="4">
        <v>2677</v>
      </c>
      <c r="B2680" s="15" t="s">
        <v>1783</v>
      </c>
      <c r="C2680" s="17" t="s">
        <v>7713</v>
      </c>
      <c r="D2680" s="11">
        <v>-2.841296587</v>
      </c>
      <c r="E2680" s="12">
        <v>2.7386440000000001E-3</v>
      </c>
      <c r="F2680" s="11"/>
      <c r="G2680" s="12"/>
      <c r="H2680" s="13"/>
      <c r="I2680" s="12"/>
    </row>
    <row r="2681" spans="1:9" x14ac:dyDescent="0.45">
      <c r="A2681" s="4">
        <v>2678</v>
      </c>
      <c r="B2681" s="15" t="s">
        <v>2207</v>
      </c>
      <c r="C2681" s="17" t="s">
        <v>6058</v>
      </c>
      <c r="D2681" s="11">
        <v>-2.8769835580000001</v>
      </c>
      <c r="E2681" s="12">
        <v>5.2398640000000003E-3</v>
      </c>
      <c r="F2681" s="11"/>
      <c r="G2681" s="12"/>
      <c r="H2681" s="13"/>
      <c r="I2681" s="12"/>
    </row>
    <row r="2682" spans="1:9" x14ac:dyDescent="0.45">
      <c r="A2682" s="4">
        <v>2679</v>
      </c>
      <c r="B2682" s="15" t="s">
        <v>983</v>
      </c>
      <c r="C2682" s="17" t="s">
        <v>4873</v>
      </c>
      <c r="D2682" s="11">
        <v>-2.880532052</v>
      </c>
      <c r="E2682" s="12">
        <v>4.75021E-4</v>
      </c>
      <c r="F2682" s="11"/>
      <c r="G2682" s="12"/>
      <c r="H2682" s="13">
        <v>-1.2067733169999999</v>
      </c>
      <c r="I2682" s="12">
        <v>4.520629E-3</v>
      </c>
    </row>
    <row r="2683" spans="1:9" x14ac:dyDescent="0.45">
      <c r="A2683" s="4">
        <v>2680</v>
      </c>
      <c r="B2683" s="15" t="s">
        <v>604</v>
      </c>
      <c r="C2683" s="17" t="s">
        <v>5874</v>
      </c>
      <c r="D2683" s="11">
        <v>-2.9032698649999999</v>
      </c>
      <c r="E2683" s="3">
        <v>9.7200000000000004E-5</v>
      </c>
      <c r="F2683" s="11">
        <v>-1.3643567219999999</v>
      </c>
      <c r="G2683" s="12">
        <v>9.2865629999999994E-3</v>
      </c>
      <c r="H2683" s="13"/>
      <c r="I2683" s="12"/>
    </row>
    <row r="2684" spans="1:9" x14ac:dyDescent="0.45">
      <c r="A2684" s="4">
        <v>2681</v>
      </c>
      <c r="B2684" s="15" t="s">
        <v>2467</v>
      </c>
      <c r="C2684" s="17" t="s">
        <v>6557</v>
      </c>
      <c r="D2684" s="11">
        <v>-2.9403297849999999</v>
      </c>
      <c r="E2684" s="12">
        <v>7.5390880000000002E-3</v>
      </c>
      <c r="F2684" s="11"/>
      <c r="G2684" s="12"/>
      <c r="H2684" s="13"/>
      <c r="I2684" s="12"/>
    </row>
    <row r="2685" spans="1:9" x14ac:dyDescent="0.45">
      <c r="A2685" s="4">
        <v>2682</v>
      </c>
      <c r="B2685" s="15" t="s">
        <v>2541</v>
      </c>
      <c r="C2685" s="17" t="s">
        <v>6660</v>
      </c>
      <c r="D2685" s="11">
        <v>-2.9416771669999999</v>
      </c>
      <c r="E2685" s="12">
        <v>8.2014610000000002E-3</v>
      </c>
      <c r="F2685" s="11"/>
      <c r="G2685" s="12"/>
      <c r="H2685" s="13"/>
      <c r="I2685" s="12"/>
    </row>
    <row r="2686" spans="1:9" x14ac:dyDescent="0.45">
      <c r="A2686" s="4">
        <v>2683</v>
      </c>
      <c r="B2686" s="15" t="s">
        <v>2340</v>
      </c>
      <c r="C2686" s="17" t="s">
        <v>6348</v>
      </c>
      <c r="D2686" s="11">
        <v>-2.9416986770000002</v>
      </c>
      <c r="E2686" s="12">
        <v>6.3511970000000003E-3</v>
      </c>
      <c r="F2686" s="11"/>
      <c r="G2686" s="12"/>
      <c r="H2686" s="13"/>
      <c r="I2686" s="12"/>
    </row>
    <row r="2687" spans="1:9" x14ac:dyDescent="0.45">
      <c r="A2687" s="4">
        <v>2684</v>
      </c>
      <c r="B2687" s="15" t="s">
        <v>1498</v>
      </c>
      <c r="C2687" s="17" t="s">
        <v>5383</v>
      </c>
      <c r="D2687" s="11">
        <v>-3.032259453</v>
      </c>
      <c r="E2687" s="12">
        <v>1.5923420000000001E-3</v>
      </c>
      <c r="F2687" s="11"/>
      <c r="G2687" s="12"/>
      <c r="H2687" s="13"/>
      <c r="I2687" s="12"/>
    </row>
    <row r="2688" spans="1:9" x14ac:dyDescent="0.45">
      <c r="A2688" s="4">
        <v>2685</v>
      </c>
      <c r="B2688" s="15" t="s">
        <v>1611</v>
      </c>
      <c r="C2688" s="17" t="s">
        <v>7094</v>
      </c>
      <c r="D2688" s="11">
        <v>-3.172986657</v>
      </c>
      <c r="E2688" s="12">
        <v>1.9659270000000001E-3</v>
      </c>
      <c r="F2688" s="11"/>
      <c r="G2688" s="12"/>
      <c r="H2688" s="13"/>
      <c r="I2688" s="12"/>
    </row>
    <row r="2689" spans="1:9" x14ac:dyDescent="0.45">
      <c r="A2689" s="4">
        <v>2686</v>
      </c>
      <c r="B2689" s="15" t="s">
        <v>2106</v>
      </c>
      <c r="C2689" s="17" t="s">
        <v>3961</v>
      </c>
      <c r="D2689" s="11">
        <v>-3.2041971519999999</v>
      </c>
      <c r="E2689" s="12">
        <v>4.6574329999999999E-3</v>
      </c>
      <c r="F2689" s="11">
        <v>-1.1441784450000001</v>
      </c>
      <c r="G2689" s="12">
        <v>2.9022760000000001E-3</v>
      </c>
      <c r="H2689" s="13"/>
      <c r="I2689" s="12"/>
    </row>
    <row r="2690" spans="1:9" x14ac:dyDescent="0.45">
      <c r="A2690" s="4">
        <v>2687</v>
      </c>
      <c r="B2690" s="15" t="s">
        <v>504</v>
      </c>
      <c r="C2690" s="17" t="s">
        <v>7146</v>
      </c>
      <c r="D2690" s="11">
        <v>-3.2073442760000002</v>
      </c>
      <c r="E2690" s="3">
        <v>5.1900000000000001E-5</v>
      </c>
      <c r="F2690" s="11"/>
      <c r="G2690" s="12"/>
      <c r="H2690" s="13"/>
      <c r="I2690" s="12"/>
    </row>
    <row r="2691" spans="1:9" x14ac:dyDescent="0.45">
      <c r="A2691" s="4">
        <v>2688</v>
      </c>
      <c r="B2691" s="15" t="s">
        <v>2535</v>
      </c>
      <c r="C2691" s="17" t="s">
        <v>7714</v>
      </c>
      <c r="D2691" s="11">
        <v>-3.2077397699999999</v>
      </c>
      <c r="E2691" s="12">
        <v>8.1647209999999998E-3</v>
      </c>
      <c r="F2691" s="11"/>
      <c r="G2691" s="12"/>
      <c r="H2691" s="13"/>
      <c r="I2691" s="12"/>
    </row>
    <row r="2692" spans="1:9" x14ac:dyDescent="0.45">
      <c r="A2692" s="4">
        <v>2689</v>
      </c>
      <c r="B2692" s="15" t="s">
        <v>2272</v>
      </c>
      <c r="C2692" s="17" t="s">
        <v>7501</v>
      </c>
      <c r="D2692" s="11">
        <v>-3.2141519019999998</v>
      </c>
      <c r="E2692" s="12">
        <v>5.8139840000000003E-3</v>
      </c>
      <c r="F2692" s="11"/>
      <c r="G2692" s="12"/>
      <c r="H2692" s="13"/>
      <c r="I2692" s="12"/>
    </row>
    <row r="2693" spans="1:9" x14ac:dyDescent="0.45">
      <c r="A2693" s="4">
        <v>2690</v>
      </c>
      <c r="B2693" s="15" t="s">
        <v>522</v>
      </c>
      <c r="C2693" s="17" t="s">
        <v>5202</v>
      </c>
      <c r="D2693" s="11">
        <v>-3.2185407549999998</v>
      </c>
      <c r="E2693" s="3">
        <v>6.02E-5</v>
      </c>
      <c r="F2693" s="11"/>
      <c r="G2693" s="12"/>
      <c r="H2693" s="13"/>
      <c r="I2693" s="12"/>
    </row>
    <row r="2694" spans="1:9" x14ac:dyDescent="0.45">
      <c r="A2694" s="4">
        <v>2691</v>
      </c>
      <c r="B2694" s="15" t="s">
        <v>869</v>
      </c>
      <c r="C2694" s="17" t="s">
        <v>6874</v>
      </c>
      <c r="D2694" s="11">
        <v>-3.2260068949999998</v>
      </c>
      <c r="E2694" s="12">
        <v>3.3056900000000001E-4</v>
      </c>
      <c r="F2694" s="11"/>
      <c r="G2694" s="12"/>
      <c r="H2694" s="13"/>
      <c r="I2694" s="12"/>
    </row>
    <row r="2695" spans="1:9" x14ac:dyDescent="0.45">
      <c r="A2695" s="4">
        <v>2692</v>
      </c>
      <c r="B2695" s="15" t="s">
        <v>2235</v>
      </c>
      <c r="C2695" s="17" t="s">
        <v>6745</v>
      </c>
      <c r="D2695" s="11">
        <v>-3.278381746</v>
      </c>
      <c r="E2695" s="12">
        <v>5.4619380000000004E-3</v>
      </c>
      <c r="F2695" s="11">
        <v>-2.809592103</v>
      </c>
      <c r="G2695" s="12">
        <v>3.2076740000000002E-3</v>
      </c>
      <c r="H2695" s="13"/>
      <c r="I2695" s="12"/>
    </row>
    <row r="2696" spans="1:9" x14ac:dyDescent="0.45">
      <c r="A2696" s="4">
        <v>2693</v>
      </c>
      <c r="B2696" s="15" t="s">
        <v>2077</v>
      </c>
      <c r="C2696" s="17" t="s">
        <v>7017</v>
      </c>
      <c r="D2696" s="11">
        <v>-3.36384141</v>
      </c>
      <c r="E2696" s="12">
        <v>4.4740739999999998E-3</v>
      </c>
      <c r="F2696" s="11">
        <v>-4.3954836300000002</v>
      </c>
      <c r="G2696" s="12">
        <v>7.2074280000000001E-3</v>
      </c>
      <c r="H2696" s="13"/>
      <c r="I2696" s="12"/>
    </row>
    <row r="2697" spans="1:9" x14ac:dyDescent="0.45">
      <c r="A2697" s="4">
        <v>2694</v>
      </c>
      <c r="B2697" s="15" t="s">
        <v>1113</v>
      </c>
      <c r="C2697" s="17" t="s">
        <v>4646</v>
      </c>
      <c r="D2697" s="11">
        <v>-3.3729809409999998</v>
      </c>
      <c r="E2697" s="12">
        <v>6.5911099999999999E-4</v>
      </c>
      <c r="F2697" s="11">
        <v>-2.6023214569999999</v>
      </c>
      <c r="G2697" s="12">
        <v>1.853707E-3</v>
      </c>
      <c r="H2697" s="13"/>
      <c r="I2697" s="12"/>
    </row>
    <row r="2698" spans="1:9" x14ac:dyDescent="0.45">
      <c r="A2698" s="4">
        <v>2695</v>
      </c>
      <c r="B2698" s="15" t="s">
        <v>1741</v>
      </c>
      <c r="C2698" s="17" t="s">
        <v>7581</v>
      </c>
      <c r="D2698" s="11">
        <v>-3.478729816</v>
      </c>
      <c r="E2698" s="12">
        <v>2.5217759999999999E-3</v>
      </c>
      <c r="F2698" s="11"/>
      <c r="G2698" s="12"/>
      <c r="H2698" s="13">
        <v>-1.373809029</v>
      </c>
      <c r="I2698" s="12">
        <v>5.8602419999999999E-3</v>
      </c>
    </row>
    <row r="2699" spans="1:9" x14ac:dyDescent="0.45">
      <c r="A2699" s="4">
        <v>2696</v>
      </c>
      <c r="B2699" s="15" t="s">
        <v>648</v>
      </c>
      <c r="C2699" s="17" t="s">
        <v>5623</v>
      </c>
      <c r="D2699" s="11">
        <v>-3.7459493099999999</v>
      </c>
      <c r="E2699" s="12">
        <v>1.22428E-4</v>
      </c>
      <c r="F2699" s="11"/>
      <c r="G2699" s="12"/>
      <c r="H2699" s="13"/>
      <c r="I2699" s="12"/>
    </row>
    <row r="2700" spans="1:9" x14ac:dyDescent="0.45">
      <c r="A2700" s="4">
        <v>2697</v>
      </c>
      <c r="B2700" s="15" t="s">
        <v>1814</v>
      </c>
      <c r="C2700" s="17" t="s">
        <v>6376</v>
      </c>
      <c r="D2700" s="11">
        <v>-3.926321985</v>
      </c>
      <c r="E2700" s="12">
        <v>2.8479400000000002E-3</v>
      </c>
      <c r="F2700" s="11"/>
      <c r="G2700" s="12"/>
      <c r="H2700" s="13"/>
      <c r="I2700" s="12"/>
    </row>
    <row r="2701" spans="1:9" x14ac:dyDescent="0.45">
      <c r="A2701" s="4">
        <v>2698</v>
      </c>
      <c r="B2701" s="15" t="s">
        <v>1435</v>
      </c>
      <c r="C2701" s="17" t="s">
        <v>7124</v>
      </c>
      <c r="D2701" s="11">
        <v>-3.9485618219999998</v>
      </c>
      <c r="E2701" s="12">
        <v>1.3883179999999999E-3</v>
      </c>
      <c r="F2701" s="11">
        <v>0.57971706000000001</v>
      </c>
      <c r="G2701" s="12">
        <v>2.3417619999999998E-3</v>
      </c>
      <c r="H2701" s="13"/>
      <c r="I2701" s="12"/>
    </row>
    <row r="2702" spans="1:9" x14ac:dyDescent="0.45">
      <c r="A2702" s="4">
        <v>2699</v>
      </c>
      <c r="B2702" s="15" t="s">
        <v>531</v>
      </c>
      <c r="C2702" s="17" t="s">
        <v>6803</v>
      </c>
      <c r="D2702" s="11">
        <v>-3.9536293040000001</v>
      </c>
      <c r="E2702" s="3">
        <v>6.4599999999999998E-5</v>
      </c>
      <c r="F2702" s="11"/>
      <c r="G2702" s="12"/>
      <c r="H2702" s="13">
        <v>1.0584141499999999</v>
      </c>
      <c r="I2702" s="12">
        <v>2.0605799999999998E-3</v>
      </c>
    </row>
    <row r="2703" spans="1:9" x14ac:dyDescent="0.45">
      <c r="A2703" s="4">
        <v>2700</v>
      </c>
      <c r="B2703" s="15" t="s">
        <v>2558</v>
      </c>
      <c r="C2703" s="17" t="s">
        <v>7060</v>
      </c>
      <c r="D2703" s="11">
        <v>-4.0890755849999998</v>
      </c>
      <c r="E2703" s="12">
        <v>8.3536719999999995E-3</v>
      </c>
      <c r="F2703" s="11"/>
      <c r="G2703" s="12"/>
      <c r="H2703" s="13"/>
      <c r="I2703" s="12"/>
    </row>
    <row r="2704" spans="1:9" x14ac:dyDescent="0.45">
      <c r="A2704" s="4">
        <v>2701</v>
      </c>
      <c r="B2704" s="15" t="s">
        <v>2694</v>
      </c>
      <c r="C2704" s="17" t="s">
        <v>4488</v>
      </c>
      <c r="D2704" s="11">
        <v>-4.2474460430000001</v>
      </c>
      <c r="E2704" s="12">
        <v>9.8568549999999994E-3</v>
      </c>
      <c r="F2704" s="11">
        <v>-0.76615016599999997</v>
      </c>
      <c r="G2704" s="12">
        <v>8.80597E-4</v>
      </c>
      <c r="H2704" s="13"/>
      <c r="I2704" s="12"/>
    </row>
    <row r="2705" spans="1:9" x14ac:dyDescent="0.45">
      <c r="A2705" s="4">
        <v>2702</v>
      </c>
      <c r="B2705" s="15" t="s">
        <v>2200</v>
      </c>
      <c r="C2705" s="17" t="s">
        <v>7197</v>
      </c>
      <c r="D2705" s="11">
        <v>-4.2482039980000001</v>
      </c>
      <c r="E2705" s="12">
        <v>5.1968509999999997E-3</v>
      </c>
      <c r="F2705" s="11"/>
      <c r="G2705" s="12"/>
      <c r="H2705" s="13">
        <v>1.150598982</v>
      </c>
      <c r="I2705" s="12">
        <v>3.6959610000000002E-3</v>
      </c>
    </row>
    <row r="2706" spans="1:9" x14ac:dyDescent="0.45">
      <c r="A2706" s="4">
        <v>2703</v>
      </c>
      <c r="B2706" s="15" t="s">
        <v>1960</v>
      </c>
      <c r="C2706" s="17" t="s">
        <v>6749</v>
      </c>
      <c r="D2706" s="11">
        <v>-4.3873202600000001</v>
      </c>
      <c r="E2706" s="12">
        <v>3.7833150000000002E-3</v>
      </c>
      <c r="F2706" s="11">
        <v>-3.1454578899999999</v>
      </c>
      <c r="G2706" s="3">
        <v>8.1899999999999995E-6</v>
      </c>
      <c r="H2706" s="13"/>
      <c r="I2706" s="12"/>
    </row>
    <row r="2707" spans="1:9" x14ac:dyDescent="0.45">
      <c r="A2707" s="4">
        <v>2704</v>
      </c>
      <c r="B2707" s="15" t="s">
        <v>1785</v>
      </c>
      <c r="C2707" s="17" t="s">
        <v>4370</v>
      </c>
      <c r="D2707" s="11">
        <v>-4.3940666989999997</v>
      </c>
      <c r="E2707" s="12">
        <v>2.7430660000000002E-3</v>
      </c>
      <c r="F2707" s="11"/>
      <c r="G2707" s="12"/>
      <c r="H2707" s="13">
        <v>-1.297348041</v>
      </c>
      <c r="I2707" s="12">
        <v>1.091531E-3</v>
      </c>
    </row>
    <row r="2708" spans="1:9" x14ac:dyDescent="0.45">
      <c r="A2708" s="4">
        <v>2705</v>
      </c>
      <c r="B2708" s="15" t="s">
        <v>1942</v>
      </c>
      <c r="C2708" s="17" t="s">
        <v>6056</v>
      </c>
      <c r="D2708" s="11">
        <v>-4.6282665669999998</v>
      </c>
      <c r="E2708" s="12">
        <v>3.6821129999999999E-3</v>
      </c>
      <c r="F2708" s="11"/>
      <c r="G2708" s="12"/>
      <c r="H2708" s="13"/>
      <c r="I2708" s="12"/>
    </row>
    <row r="2709" spans="1:9" x14ac:dyDescent="0.45">
      <c r="A2709" s="4">
        <v>2706</v>
      </c>
      <c r="B2709" s="15" t="s">
        <v>969</v>
      </c>
      <c r="C2709" s="17" t="s">
        <v>7667</v>
      </c>
      <c r="D2709" s="11">
        <v>-4.7524211169999999</v>
      </c>
      <c r="E2709" s="12">
        <v>4.57155E-4</v>
      </c>
      <c r="F2709" s="11"/>
      <c r="G2709" s="12"/>
      <c r="H2709" s="13"/>
      <c r="I2709" s="12"/>
    </row>
    <row r="2710" spans="1:9" x14ac:dyDescent="0.45">
      <c r="A2710" s="4">
        <v>2707</v>
      </c>
      <c r="B2710" s="15" t="s">
        <v>3064</v>
      </c>
      <c r="C2710" s="17" t="s">
        <v>7439</v>
      </c>
      <c r="D2710" s="11"/>
      <c r="E2710" s="12"/>
      <c r="F2710" s="11">
        <v>4.2446392570000002</v>
      </c>
      <c r="G2710" s="12">
        <v>8.6621379999999998E-3</v>
      </c>
      <c r="H2710" s="13"/>
      <c r="I2710" s="12"/>
    </row>
    <row r="2711" spans="1:9" x14ac:dyDescent="0.45">
      <c r="A2711" s="4">
        <v>2708</v>
      </c>
      <c r="B2711" s="15" t="s">
        <v>2709</v>
      </c>
      <c r="C2711" s="17" t="s">
        <v>4053</v>
      </c>
      <c r="D2711" s="11"/>
      <c r="E2711" s="12"/>
      <c r="F2711" s="11">
        <v>3.8741059450000002</v>
      </c>
      <c r="G2711" s="3">
        <v>1.8400000000000001E-10</v>
      </c>
      <c r="H2711" s="13">
        <v>3.3691654070000001</v>
      </c>
      <c r="I2711" s="3">
        <v>3.18E-5</v>
      </c>
    </row>
    <row r="2712" spans="1:9" x14ac:dyDescent="0.45">
      <c r="A2712" s="4">
        <v>2709</v>
      </c>
      <c r="B2712" s="15" t="s">
        <v>2712</v>
      </c>
      <c r="C2712" s="17" t="s">
        <v>4188</v>
      </c>
      <c r="D2712" s="11"/>
      <c r="E2712" s="12"/>
      <c r="F2712" s="11">
        <v>2.6469767239999999</v>
      </c>
      <c r="G2712" s="3">
        <v>2.1600000000000002E-8</v>
      </c>
      <c r="H2712" s="13">
        <v>3.2158200720000001</v>
      </c>
      <c r="I2712" s="3">
        <v>2.97E-5</v>
      </c>
    </row>
    <row r="2713" spans="1:9" x14ac:dyDescent="0.45">
      <c r="A2713" s="4">
        <v>2710</v>
      </c>
      <c r="B2713" s="15" t="s">
        <v>3338</v>
      </c>
      <c r="C2713" s="17" t="s">
        <v>4978</v>
      </c>
      <c r="D2713" s="11"/>
      <c r="E2713" s="12"/>
      <c r="F2713" s="11">
        <v>2.4774071379999998</v>
      </c>
      <c r="G2713" s="12">
        <v>6.2736499999999995E-4</v>
      </c>
      <c r="H2713" s="13">
        <v>3.4576778589999999</v>
      </c>
      <c r="I2713" s="12">
        <v>2.28223E-4</v>
      </c>
    </row>
    <row r="2714" spans="1:9" x14ac:dyDescent="0.45">
      <c r="A2714" s="4">
        <v>2711</v>
      </c>
      <c r="B2714" s="15" t="s">
        <v>2756</v>
      </c>
      <c r="C2714" s="17" t="s">
        <v>4202</v>
      </c>
      <c r="D2714" s="11"/>
      <c r="E2714" s="12"/>
      <c r="F2714" s="11">
        <v>2.4774071379999998</v>
      </c>
      <c r="G2714" s="12">
        <v>6.2736499999999995E-4</v>
      </c>
      <c r="H2714" s="13">
        <v>3.4576778589999999</v>
      </c>
      <c r="I2714" s="12">
        <v>2.28223E-4</v>
      </c>
    </row>
    <row r="2715" spans="1:9" x14ac:dyDescent="0.45">
      <c r="A2715" s="4">
        <v>2712</v>
      </c>
      <c r="B2715" s="15" t="s">
        <v>2792</v>
      </c>
      <c r="C2715" s="17" t="s">
        <v>6082</v>
      </c>
      <c r="D2715" s="11"/>
      <c r="E2715" s="12"/>
      <c r="F2715" s="11">
        <v>2.4388156360000002</v>
      </c>
      <c r="G2715" s="12">
        <v>4.328368E-3</v>
      </c>
      <c r="H2715" s="13"/>
      <c r="I2715" s="12"/>
    </row>
    <row r="2716" spans="1:9" x14ac:dyDescent="0.45">
      <c r="A2716" s="4">
        <v>2713</v>
      </c>
      <c r="B2716" s="15" t="s">
        <v>2924</v>
      </c>
      <c r="C2716" s="17" t="s">
        <v>7031</v>
      </c>
      <c r="D2716" s="11"/>
      <c r="E2716" s="12"/>
      <c r="F2716" s="11">
        <v>2.4220126749999999</v>
      </c>
      <c r="G2716" s="3">
        <v>3.8E-6</v>
      </c>
      <c r="H2716" s="13"/>
      <c r="I2716" s="12"/>
    </row>
    <row r="2717" spans="1:9" x14ac:dyDescent="0.45">
      <c r="A2717" s="4">
        <v>2714</v>
      </c>
      <c r="B2717" s="15" t="s">
        <v>3817</v>
      </c>
      <c r="C2717" s="17" t="s">
        <v>7096</v>
      </c>
      <c r="D2717" s="11"/>
      <c r="E2717" s="12"/>
      <c r="F2717" s="11">
        <v>1.9617898410000001</v>
      </c>
      <c r="G2717" s="12">
        <v>3.0800100000000002E-3</v>
      </c>
      <c r="H2717" s="13"/>
      <c r="I2717" s="12"/>
    </row>
    <row r="2718" spans="1:9" x14ac:dyDescent="0.45">
      <c r="A2718" s="4">
        <v>2715</v>
      </c>
      <c r="B2718" s="15" t="s">
        <v>2826</v>
      </c>
      <c r="C2718" s="17" t="s">
        <v>7653</v>
      </c>
      <c r="D2718" s="11"/>
      <c r="E2718" s="12"/>
      <c r="F2718" s="11">
        <v>1.894433144</v>
      </c>
      <c r="G2718" s="12">
        <v>9.7623689999999999E-3</v>
      </c>
      <c r="H2718" s="13"/>
      <c r="I2718" s="12"/>
    </row>
    <row r="2719" spans="1:9" x14ac:dyDescent="0.45">
      <c r="A2719" s="4">
        <v>2716</v>
      </c>
      <c r="B2719" s="15" t="s">
        <v>2815</v>
      </c>
      <c r="C2719" s="17" t="s">
        <v>4975</v>
      </c>
      <c r="D2719" s="11"/>
      <c r="E2719" s="12"/>
      <c r="F2719" s="11">
        <v>1.893128599</v>
      </c>
      <c r="G2719" s="12">
        <v>7.5144890000000001E-3</v>
      </c>
      <c r="H2719" s="13"/>
      <c r="I2719" s="12"/>
    </row>
    <row r="2720" spans="1:9" x14ac:dyDescent="0.45">
      <c r="A2720" s="4">
        <v>2717</v>
      </c>
      <c r="B2720" s="15" t="s">
        <v>2774</v>
      </c>
      <c r="C2720" s="17" t="s">
        <v>4972</v>
      </c>
      <c r="D2720" s="11"/>
      <c r="E2720" s="12"/>
      <c r="F2720" s="11">
        <v>1.7562893429999999</v>
      </c>
      <c r="G2720" s="12">
        <v>1.6879900000000001E-3</v>
      </c>
      <c r="H2720" s="13"/>
      <c r="I2720" s="12"/>
    </row>
    <row r="2721" spans="1:9" x14ac:dyDescent="0.45">
      <c r="A2721" s="4">
        <v>2718</v>
      </c>
      <c r="B2721" s="15" t="s">
        <v>3819</v>
      </c>
      <c r="C2721" s="17" t="s">
        <v>6414</v>
      </c>
      <c r="D2721" s="11"/>
      <c r="E2721" s="12"/>
      <c r="F2721" s="11">
        <v>1.744479621</v>
      </c>
      <c r="G2721" s="12">
        <v>2.9758200000000001E-4</v>
      </c>
      <c r="H2721" s="13">
        <v>1.5481145540000001</v>
      </c>
      <c r="I2721" s="12">
        <v>9.0046929999999994E-3</v>
      </c>
    </row>
    <row r="2722" spans="1:9" x14ac:dyDescent="0.45">
      <c r="A2722" s="4">
        <v>2719</v>
      </c>
      <c r="B2722" s="15" t="s">
        <v>2744</v>
      </c>
      <c r="C2722" s="17" t="s">
        <v>4153</v>
      </c>
      <c r="D2722" s="11"/>
      <c r="E2722" s="12"/>
      <c r="F2722" s="11">
        <v>1.744479621</v>
      </c>
      <c r="G2722" s="12">
        <v>2.9758200000000001E-4</v>
      </c>
      <c r="H2722" s="13">
        <v>1.5481145540000001</v>
      </c>
      <c r="I2722" s="12">
        <v>9.0046929999999994E-3</v>
      </c>
    </row>
    <row r="2723" spans="1:9" x14ac:dyDescent="0.45">
      <c r="A2723" s="4">
        <v>2720</v>
      </c>
      <c r="B2723" s="15" t="s">
        <v>2729</v>
      </c>
      <c r="C2723" s="17" t="s">
        <v>4104</v>
      </c>
      <c r="D2723" s="11"/>
      <c r="E2723" s="12"/>
      <c r="F2723" s="11">
        <v>1.7394872349999999</v>
      </c>
      <c r="G2723" s="3">
        <v>4.07E-5</v>
      </c>
      <c r="H2723" s="13">
        <v>1.8022566040000001</v>
      </c>
      <c r="I2723" s="12">
        <v>2.5255469999999999E-3</v>
      </c>
    </row>
    <row r="2724" spans="1:9" x14ac:dyDescent="0.45">
      <c r="A2724" s="4">
        <v>2721</v>
      </c>
      <c r="B2724" s="15" t="s">
        <v>2804</v>
      </c>
      <c r="C2724" s="17" t="s">
        <v>7435</v>
      </c>
      <c r="D2724" s="11"/>
      <c r="E2724" s="12"/>
      <c r="F2724" s="11">
        <v>1.6801049889999999</v>
      </c>
      <c r="G2724" s="12">
        <v>5.6319070000000002E-3</v>
      </c>
      <c r="H2724" s="13"/>
      <c r="I2724" s="12"/>
    </row>
    <row r="2725" spans="1:9" x14ac:dyDescent="0.45">
      <c r="A2725" s="4">
        <v>2722</v>
      </c>
      <c r="B2725" s="15" t="s">
        <v>2708</v>
      </c>
      <c r="C2725" s="17" t="s">
        <v>6233</v>
      </c>
      <c r="D2725" s="11"/>
      <c r="E2725" s="12"/>
      <c r="F2725" s="11">
        <v>1.6600157630000001</v>
      </c>
      <c r="G2725" s="3">
        <v>9.8800000000000003E-13</v>
      </c>
      <c r="H2725" s="13"/>
      <c r="I2725" s="12"/>
    </row>
    <row r="2726" spans="1:9" x14ac:dyDescent="0.45">
      <c r="A2726" s="4">
        <v>2723</v>
      </c>
      <c r="B2726" s="15" t="s">
        <v>3601</v>
      </c>
      <c r="C2726" s="17" t="s">
        <v>5681</v>
      </c>
      <c r="D2726" s="11"/>
      <c r="E2726" s="12"/>
      <c r="F2726" s="11">
        <v>1.5559647059999999</v>
      </c>
      <c r="G2726" s="12">
        <v>8.0756850000000008E-3</v>
      </c>
      <c r="H2726" s="13"/>
      <c r="I2726" s="12"/>
    </row>
    <row r="2727" spans="1:9" x14ac:dyDescent="0.45">
      <c r="A2727" s="4">
        <v>2724</v>
      </c>
      <c r="B2727" s="15" t="s">
        <v>3745</v>
      </c>
      <c r="C2727" s="17" t="s">
        <v>4452</v>
      </c>
      <c r="D2727" s="11"/>
      <c r="E2727" s="12"/>
      <c r="F2727" s="11">
        <v>1.540861394</v>
      </c>
      <c r="G2727" s="12">
        <v>6.9559410000000002E-3</v>
      </c>
      <c r="H2727" s="13"/>
      <c r="I2727" s="12"/>
    </row>
    <row r="2728" spans="1:9" x14ac:dyDescent="0.45">
      <c r="A2728" s="4">
        <v>2725</v>
      </c>
      <c r="B2728" s="15" t="s">
        <v>2722</v>
      </c>
      <c r="C2728" s="17" t="s">
        <v>4328</v>
      </c>
      <c r="D2728" s="11"/>
      <c r="E2728" s="12"/>
      <c r="F2728" s="11">
        <v>1.4549515340000001</v>
      </c>
      <c r="G2728" s="3">
        <v>5.4199999999999998E-6</v>
      </c>
      <c r="H2728" s="13"/>
      <c r="I2728" s="12"/>
    </row>
    <row r="2729" spans="1:9" x14ac:dyDescent="0.45">
      <c r="A2729" s="4">
        <v>2726</v>
      </c>
      <c r="B2729" s="15" t="s">
        <v>2724</v>
      </c>
      <c r="C2729" s="17" t="s">
        <v>4325</v>
      </c>
      <c r="D2729" s="11"/>
      <c r="E2729" s="12"/>
      <c r="F2729" s="11">
        <v>1.3880078920000001</v>
      </c>
      <c r="G2729" s="3">
        <v>9.1600000000000004E-6</v>
      </c>
      <c r="H2729" s="13"/>
      <c r="I2729" s="12"/>
    </row>
    <row r="2730" spans="1:9" x14ac:dyDescent="0.45">
      <c r="A2730" s="4">
        <v>2727</v>
      </c>
      <c r="B2730" s="15" t="s">
        <v>2822</v>
      </c>
      <c r="C2730" s="17" t="s">
        <v>6163</v>
      </c>
      <c r="D2730" s="11"/>
      <c r="E2730" s="12"/>
      <c r="F2730" s="11">
        <v>1.383491985</v>
      </c>
      <c r="G2730" s="12">
        <v>8.7072090000000005E-3</v>
      </c>
      <c r="H2730" s="13"/>
      <c r="I2730" s="12"/>
    </row>
    <row r="2731" spans="1:9" x14ac:dyDescent="0.45">
      <c r="A2731" s="4">
        <v>2728</v>
      </c>
      <c r="B2731" s="15" t="s">
        <v>2771</v>
      </c>
      <c r="C2731" s="17" t="s">
        <v>5802</v>
      </c>
      <c r="D2731" s="11"/>
      <c r="E2731" s="12"/>
      <c r="F2731" s="11">
        <v>1.358863191</v>
      </c>
      <c r="G2731" s="12">
        <v>1.4915180000000001E-3</v>
      </c>
      <c r="H2731" s="13"/>
      <c r="I2731" s="12"/>
    </row>
    <row r="2732" spans="1:9" x14ac:dyDescent="0.45">
      <c r="A2732" s="4">
        <v>2729</v>
      </c>
      <c r="B2732" s="15" t="s">
        <v>3205</v>
      </c>
      <c r="C2732" s="17" t="s">
        <v>6713</v>
      </c>
      <c r="D2732" s="11"/>
      <c r="E2732" s="12"/>
      <c r="F2732" s="11">
        <v>1.3468192269999999</v>
      </c>
      <c r="G2732" s="12">
        <v>6.296355E-3</v>
      </c>
      <c r="H2732" s="13"/>
      <c r="I2732" s="12"/>
    </row>
    <row r="2733" spans="1:9" x14ac:dyDescent="0.45">
      <c r="A2733" s="4">
        <v>2730</v>
      </c>
      <c r="B2733" s="15" t="s">
        <v>2777</v>
      </c>
      <c r="C2733" s="17" t="s">
        <v>5787</v>
      </c>
      <c r="D2733" s="11"/>
      <c r="E2733" s="12"/>
      <c r="F2733" s="11">
        <v>1.3375101110000001</v>
      </c>
      <c r="G2733" s="12">
        <v>2.0751160000000001E-3</v>
      </c>
      <c r="H2733" s="13"/>
      <c r="I2733" s="12"/>
    </row>
    <row r="2734" spans="1:9" x14ac:dyDescent="0.45">
      <c r="A2734" s="4">
        <v>2731</v>
      </c>
      <c r="B2734" s="15" t="s">
        <v>2764</v>
      </c>
      <c r="C2734" s="17" t="s">
        <v>3971</v>
      </c>
      <c r="D2734" s="11"/>
      <c r="E2734" s="12"/>
      <c r="F2734" s="11">
        <v>1.3212488</v>
      </c>
      <c r="G2734" s="12">
        <v>1.0742760000000001E-3</v>
      </c>
      <c r="H2734" s="13">
        <v>1.03049367</v>
      </c>
      <c r="I2734" s="12">
        <v>2.3156940000000001E-3</v>
      </c>
    </row>
    <row r="2735" spans="1:9" x14ac:dyDescent="0.45">
      <c r="A2735" s="4">
        <v>2732</v>
      </c>
      <c r="B2735" s="15" t="s">
        <v>3720</v>
      </c>
      <c r="C2735" s="17" t="s">
        <v>7540</v>
      </c>
      <c r="D2735" s="11"/>
      <c r="E2735" s="12"/>
      <c r="F2735" s="11">
        <v>1.2940626289999999</v>
      </c>
      <c r="G2735" s="12">
        <v>4.4639499999999998E-4</v>
      </c>
      <c r="H2735" s="13"/>
      <c r="I2735" s="12"/>
    </row>
    <row r="2736" spans="1:9" x14ac:dyDescent="0.45">
      <c r="A2736" s="4">
        <v>2733</v>
      </c>
      <c r="B2736" s="15" t="s">
        <v>2749</v>
      </c>
      <c r="C2736" s="17" t="s">
        <v>4920</v>
      </c>
      <c r="D2736" s="11"/>
      <c r="E2736" s="12"/>
      <c r="F2736" s="11">
        <v>1.2940626289999999</v>
      </c>
      <c r="G2736" s="12">
        <v>4.4639499999999998E-4</v>
      </c>
      <c r="H2736" s="13"/>
      <c r="I2736" s="12"/>
    </row>
    <row r="2737" spans="1:9" x14ac:dyDescent="0.45">
      <c r="A2737" s="4">
        <v>2734</v>
      </c>
      <c r="B2737" s="15" t="s">
        <v>3586</v>
      </c>
      <c r="C2737" s="17" t="s">
        <v>6053</v>
      </c>
      <c r="D2737" s="11"/>
      <c r="E2737" s="12"/>
      <c r="F2737" s="11">
        <v>1.2795683369999999</v>
      </c>
      <c r="G2737" s="12">
        <v>3.9009400000000001E-4</v>
      </c>
      <c r="H2737" s="13">
        <v>1.466000089</v>
      </c>
      <c r="I2737" s="12">
        <v>2.4927199999999998E-4</v>
      </c>
    </row>
    <row r="2738" spans="1:9" x14ac:dyDescent="0.45">
      <c r="A2738" s="4">
        <v>2735</v>
      </c>
      <c r="B2738" s="15" t="s">
        <v>3039</v>
      </c>
      <c r="C2738" s="17" t="s">
        <v>7629</v>
      </c>
      <c r="D2738" s="11"/>
      <c r="E2738" s="12"/>
      <c r="F2738" s="11">
        <v>1.2473604549999999</v>
      </c>
      <c r="G2738" s="12">
        <v>2.805166E-3</v>
      </c>
      <c r="H2738" s="13"/>
      <c r="I2738" s="12"/>
    </row>
    <row r="2739" spans="1:9" x14ac:dyDescent="0.45">
      <c r="A2739" s="4">
        <v>2736</v>
      </c>
      <c r="B2739" s="15" t="s">
        <v>2782</v>
      </c>
      <c r="C2739" s="17" t="s">
        <v>7450</v>
      </c>
      <c r="D2739" s="11"/>
      <c r="E2739" s="12"/>
      <c r="F2739" s="11">
        <v>1.2473604549999999</v>
      </c>
      <c r="G2739" s="12">
        <v>2.805166E-3</v>
      </c>
      <c r="H2739" s="13"/>
      <c r="I2739" s="12"/>
    </row>
    <row r="2740" spans="1:9" x14ac:dyDescent="0.45">
      <c r="A2740" s="4">
        <v>2737</v>
      </c>
      <c r="B2740" s="15" t="s">
        <v>3454</v>
      </c>
      <c r="C2740" s="17" t="s">
        <v>5210</v>
      </c>
      <c r="D2740" s="11"/>
      <c r="E2740" s="12"/>
      <c r="F2740" s="11">
        <v>1.1526822889999999</v>
      </c>
      <c r="G2740" s="12">
        <v>1.74592E-4</v>
      </c>
      <c r="H2740" s="13"/>
      <c r="I2740" s="12"/>
    </row>
    <row r="2741" spans="1:9" x14ac:dyDescent="0.45">
      <c r="A2741" s="4">
        <v>2738</v>
      </c>
      <c r="B2741" s="15" t="s">
        <v>2828</v>
      </c>
      <c r="C2741" s="17" t="s">
        <v>5519</v>
      </c>
      <c r="D2741" s="11"/>
      <c r="E2741" s="12"/>
      <c r="F2741" s="11">
        <v>1.1149158240000001</v>
      </c>
      <c r="G2741" s="12">
        <v>9.989197E-3</v>
      </c>
      <c r="H2741" s="13"/>
      <c r="I2741" s="12"/>
    </row>
    <row r="2742" spans="1:9" x14ac:dyDescent="0.45">
      <c r="A2742" s="4">
        <v>2739</v>
      </c>
      <c r="B2742" s="15" t="s">
        <v>2779</v>
      </c>
      <c r="C2742" s="17" t="s">
        <v>5808</v>
      </c>
      <c r="D2742" s="11"/>
      <c r="E2742" s="12"/>
      <c r="F2742" s="11">
        <v>1.0442366430000001</v>
      </c>
      <c r="G2742" s="12">
        <v>2.4563039999999999E-3</v>
      </c>
      <c r="H2742" s="13"/>
      <c r="I2742" s="12"/>
    </row>
    <row r="2743" spans="1:9" x14ac:dyDescent="0.45">
      <c r="A2743" s="4">
        <v>2740</v>
      </c>
      <c r="B2743" s="15" t="s">
        <v>2821</v>
      </c>
      <c r="C2743" s="17" t="s">
        <v>6114</v>
      </c>
      <c r="D2743" s="11"/>
      <c r="E2743" s="12"/>
      <c r="F2743" s="11">
        <v>1.0244370890000001</v>
      </c>
      <c r="G2743" s="12">
        <v>8.6761990000000008E-3</v>
      </c>
      <c r="H2743" s="13"/>
      <c r="I2743" s="12"/>
    </row>
    <row r="2744" spans="1:9" x14ac:dyDescent="0.45">
      <c r="A2744" s="4">
        <v>2741</v>
      </c>
      <c r="B2744" s="15" t="s">
        <v>3036</v>
      </c>
      <c r="C2744" s="17" t="s">
        <v>6750</v>
      </c>
      <c r="D2744" s="11"/>
      <c r="E2744" s="12"/>
      <c r="F2744" s="11">
        <v>1.0149736140000001</v>
      </c>
      <c r="G2744" s="12">
        <v>1.447982E-3</v>
      </c>
      <c r="H2744" s="13"/>
      <c r="I2744" s="12"/>
    </row>
    <row r="2745" spans="1:9" x14ac:dyDescent="0.45">
      <c r="A2745" s="4">
        <v>2742</v>
      </c>
      <c r="B2745" s="15" t="s">
        <v>2728</v>
      </c>
      <c r="C2745" s="17" t="s">
        <v>7126</v>
      </c>
      <c r="D2745" s="11"/>
      <c r="E2745" s="12"/>
      <c r="F2745" s="11">
        <v>0.96749869300000002</v>
      </c>
      <c r="G2745" s="12">
        <v>8.1268299999999998E-3</v>
      </c>
      <c r="H2745" s="13"/>
      <c r="I2745" s="12"/>
    </row>
    <row r="2746" spans="1:9" x14ac:dyDescent="0.45">
      <c r="A2746" s="4">
        <v>2743</v>
      </c>
      <c r="B2746" s="15" t="s">
        <v>2823</v>
      </c>
      <c r="C2746" s="17" t="s">
        <v>6524</v>
      </c>
      <c r="D2746" s="11"/>
      <c r="E2746" s="12"/>
      <c r="F2746" s="11">
        <v>0.963844225</v>
      </c>
      <c r="G2746" s="12">
        <v>9.1801539999999994E-3</v>
      </c>
      <c r="H2746" s="13"/>
      <c r="I2746" s="12"/>
    </row>
    <row r="2747" spans="1:9" x14ac:dyDescent="0.45">
      <c r="A2747" s="4">
        <v>2744</v>
      </c>
      <c r="B2747" s="15" t="s">
        <v>2794</v>
      </c>
      <c r="C2747" s="17" t="s">
        <v>7064</v>
      </c>
      <c r="D2747" s="11"/>
      <c r="E2747" s="12"/>
      <c r="F2747" s="11">
        <v>0.95347006700000003</v>
      </c>
      <c r="G2747" s="12">
        <v>4.4935729999999998E-3</v>
      </c>
      <c r="H2747" s="13"/>
      <c r="I2747" s="12"/>
    </row>
    <row r="2748" spans="1:9" x14ac:dyDescent="0.45">
      <c r="A2748" s="4">
        <v>2745</v>
      </c>
      <c r="B2748" s="15" t="s">
        <v>2732</v>
      </c>
      <c r="C2748" s="17" t="s">
        <v>4043</v>
      </c>
      <c r="D2748" s="11"/>
      <c r="E2748" s="12"/>
      <c r="F2748" s="11">
        <v>0.93567104800000001</v>
      </c>
      <c r="G2748" s="3">
        <v>5.8E-5</v>
      </c>
      <c r="H2748" s="13">
        <v>0.92878692100000004</v>
      </c>
      <c r="I2748" s="12">
        <v>4.1814959999999998E-3</v>
      </c>
    </row>
    <row r="2749" spans="1:9" x14ac:dyDescent="0.45">
      <c r="A2749" s="4">
        <v>2746</v>
      </c>
      <c r="B2749" s="15" t="s">
        <v>2798</v>
      </c>
      <c r="C2749" s="17" t="s">
        <v>5883</v>
      </c>
      <c r="D2749" s="11"/>
      <c r="E2749" s="12"/>
      <c r="F2749" s="11">
        <v>0.91492807099999995</v>
      </c>
      <c r="G2749" s="12">
        <v>5.3803619999999996E-3</v>
      </c>
      <c r="H2749" s="13"/>
      <c r="I2749" s="12"/>
    </row>
    <row r="2750" spans="1:9" x14ac:dyDescent="0.45">
      <c r="A2750" s="4">
        <v>2747</v>
      </c>
      <c r="B2750" s="15" t="s">
        <v>2736</v>
      </c>
      <c r="C2750" s="17" t="s">
        <v>4149</v>
      </c>
      <c r="D2750" s="11"/>
      <c r="E2750" s="12"/>
      <c r="F2750" s="11">
        <v>0.91190353800000001</v>
      </c>
      <c r="G2750" s="3">
        <v>8.9099999999999997E-5</v>
      </c>
      <c r="H2750" s="13">
        <v>1.376995693</v>
      </c>
      <c r="I2750" s="12">
        <v>2.352467E-3</v>
      </c>
    </row>
    <row r="2751" spans="1:9" x14ac:dyDescent="0.45">
      <c r="A2751" s="4">
        <v>2748</v>
      </c>
      <c r="B2751" s="15" t="s">
        <v>3661</v>
      </c>
      <c r="C2751" s="17" t="s">
        <v>5089</v>
      </c>
      <c r="D2751" s="11"/>
      <c r="E2751" s="12"/>
      <c r="F2751" s="11">
        <v>0.90344428099999996</v>
      </c>
      <c r="G2751" s="12">
        <v>6.8633059999999996E-3</v>
      </c>
      <c r="H2751" s="13"/>
      <c r="I2751" s="12"/>
    </row>
    <row r="2752" spans="1:9" x14ac:dyDescent="0.45">
      <c r="A2752" s="4">
        <v>2749</v>
      </c>
      <c r="B2752" s="15" t="s">
        <v>3372</v>
      </c>
      <c r="C2752" s="17" t="s">
        <v>7494</v>
      </c>
      <c r="D2752" s="11"/>
      <c r="E2752" s="12"/>
      <c r="F2752" s="11">
        <v>0.89630381800000003</v>
      </c>
      <c r="G2752" s="12">
        <v>5.131002E-3</v>
      </c>
      <c r="H2752" s="13"/>
      <c r="I2752" s="12"/>
    </row>
    <row r="2753" spans="1:9" x14ac:dyDescent="0.45">
      <c r="A2753" s="4">
        <v>2750</v>
      </c>
      <c r="B2753" s="15" t="s">
        <v>2799</v>
      </c>
      <c r="C2753" s="17" t="s">
        <v>4792</v>
      </c>
      <c r="D2753" s="11"/>
      <c r="E2753" s="12"/>
      <c r="F2753" s="11">
        <v>0.89188632800000001</v>
      </c>
      <c r="G2753" s="12">
        <v>5.411038E-3</v>
      </c>
      <c r="H2753" s="13"/>
      <c r="I2753" s="12"/>
    </row>
    <row r="2754" spans="1:9" x14ac:dyDescent="0.45">
      <c r="A2754" s="4">
        <v>2751</v>
      </c>
      <c r="B2754" s="15" t="s">
        <v>3741</v>
      </c>
      <c r="C2754" s="17" t="s">
        <v>4308</v>
      </c>
      <c r="D2754" s="11"/>
      <c r="E2754" s="12"/>
      <c r="F2754" s="11">
        <v>0.88163038299999996</v>
      </c>
      <c r="G2754" s="12">
        <v>1.1745989999999999E-3</v>
      </c>
      <c r="H2754" s="13"/>
      <c r="I2754" s="12"/>
    </row>
    <row r="2755" spans="1:9" x14ac:dyDescent="0.45">
      <c r="A2755" s="4">
        <v>2752</v>
      </c>
      <c r="B2755" s="15" t="s">
        <v>2742</v>
      </c>
      <c r="C2755" s="17" t="s">
        <v>5136</v>
      </c>
      <c r="D2755" s="11"/>
      <c r="E2755" s="12"/>
      <c r="F2755" s="11">
        <v>0.87047983299999998</v>
      </c>
      <c r="G2755" s="12">
        <v>2.1930300000000001E-4</v>
      </c>
      <c r="H2755" s="13"/>
      <c r="I2755" s="12"/>
    </row>
    <row r="2756" spans="1:9" x14ac:dyDescent="0.45">
      <c r="A2756" s="4">
        <v>2753</v>
      </c>
      <c r="B2756" s="15" t="s">
        <v>2715</v>
      </c>
      <c r="C2756" s="17" t="s">
        <v>4477</v>
      </c>
      <c r="D2756" s="11"/>
      <c r="E2756" s="12"/>
      <c r="F2756" s="11">
        <v>0.86440458799999997</v>
      </c>
      <c r="G2756" s="3">
        <v>2.2100000000000001E-7</v>
      </c>
      <c r="H2756" s="13"/>
      <c r="I2756" s="12"/>
    </row>
    <row r="2757" spans="1:9" x14ac:dyDescent="0.45">
      <c r="A2757" s="4">
        <v>2754</v>
      </c>
      <c r="B2757" s="15" t="s">
        <v>3282</v>
      </c>
      <c r="C2757" s="17" t="s">
        <v>5690</v>
      </c>
      <c r="D2757" s="11"/>
      <c r="E2757" s="12"/>
      <c r="F2757" s="11">
        <v>0.84451744799999995</v>
      </c>
      <c r="G2757" s="3">
        <v>7.96E-6</v>
      </c>
      <c r="H2757" s="13"/>
      <c r="I2757" s="12"/>
    </row>
    <row r="2758" spans="1:9" x14ac:dyDescent="0.45">
      <c r="A2758" s="4">
        <v>2755</v>
      </c>
      <c r="B2758" s="15" t="s">
        <v>2723</v>
      </c>
      <c r="C2758" s="17" t="s">
        <v>5222</v>
      </c>
      <c r="D2758" s="11"/>
      <c r="E2758" s="12"/>
      <c r="F2758" s="11">
        <v>0.84451744799999995</v>
      </c>
      <c r="G2758" s="3">
        <v>7.96E-6</v>
      </c>
      <c r="H2758" s="13"/>
      <c r="I2758" s="12"/>
    </row>
    <row r="2759" spans="1:9" x14ac:dyDescent="0.45">
      <c r="A2759" s="4">
        <v>2756</v>
      </c>
      <c r="B2759" s="15" t="s">
        <v>3428</v>
      </c>
      <c r="C2759" s="17" t="s">
        <v>7263</v>
      </c>
      <c r="D2759" s="11"/>
      <c r="E2759" s="12"/>
      <c r="F2759" s="11">
        <v>0.82769474099999996</v>
      </c>
      <c r="G2759" s="3">
        <v>5.24E-5</v>
      </c>
      <c r="H2759" s="13"/>
      <c r="I2759" s="12"/>
    </row>
    <row r="2760" spans="1:9" x14ac:dyDescent="0.45">
      <c r="A2760" s="4">
        <v>2757</v>
      </c>
      <c r="B2760" s="15" t="s">
        <v>3864</v>
      </c>
      <c r="C2760" s="17" t="s">
        <v>5289</v>
      </c>
      <c r="D2760" s="11"/>
      <c r="E2760" s="12"/>
      <c r="F2760" s="11">
        <v>0.82523739500000004</v>
      </c>
      <c r="G2760" s="12">
        <v>4.5089000000000001E-4</v>
      </c>
      <c r="H2760" s="13"/>
      <c r="I2760" s="12"/>
    </row>
    <row r="2761" spans="1:9" x14ac:dyDescent="0.45">
      <c r="A2761" s="4">
        <v>2758</v>
      </c>
      <c r="B2761" s="15" t="s">
        <v>3564</v>
      </c>
      <c r="C2761" s="17" t="s">
        <v>4720</v>
      </c>
      <c r="D2761" s="11"/>
      <c r="E2761" s="12"/>
      <c r="F2761" s="11">
        <v>0.82447895500000001</v>
      </c>
      <c r="G2761" s="3">
        <v>6.1299999999999999E-5</v>
      </c>
      <c r="H2761" s="13"/>
      <c r="I2761" s="12"/>
    </row>
    <row r="2762" spans="1:9" x14ac:dyDescent="0.45">
      <c r="A2762" s="4">
        <v>2759</v>
      </c>
      <c r="B2762" s="15" t="s">
        <v>2733</v>
      </c>
      <c r="C2762" s="17" t="s">
        <v>4769</v>
      </c>
      <c r="D2762" s="11"/>
      <c r="E2762" s="12"/>
      <c r="F2762" s="11">
        <v>0.82447895500000001</v>
      </c>
      <c r="G2762" s="3">
        <v>6.1299999999999999E-5</v>
      </c>
      <c r="H2762" s="13"/>
      <c r="I2762" s="12"/>
    </row>
    <row r="2763" spans="1:9" x14ac:dyDescent="0.45">
      <c r="A2763" s="4">
        <v>2760</v>
      </c>
      <c r="B2763" s="15" t="s">
        <v>2758</v>
      </c>
      <c r="C2763" s="17" t="s">
        <v>7699</v>
      </c>
      <c r="D2763" s="11"/>
      <c r="E2763" s="12"/>
      <c r="F2763" s="11">
        <v>0.81973848599999999</v>
      </c>
      <c r="G2763" s="12">
        <v>6.5859800000000004E-4</v>
      </c>
      <c r="H2763" s="13"/>
      <c r="I2763" s="12"/>
    </row>
    <row r="2764" spans="1:9" x14ac:dyDescent="0.45">
      <c r="A2764" s="4">
        <v>2761</v>
      </c>
      <c r="B2764" s="15" t="s">
        <v>3351</v>
      </c>
      <c r="C2764" s="17" t="s">
        <v>4266</v>
      </c>
      <c r="D2764" s="11"/>
      <c r="E2764" s="12"/>
      <c r="F2764" s="11">
        <v>0.816518725</v>
      </c>
      <c r="G2764" s="12">
        <v>6.5695700000000001E-4</v>
      </c>
      <c r="H2764" s="13"/>
      <c r="I2764" s="12"/>
    </row>
    <row r="2765" spans="1:9" x14ac:dyDescent="0.45">
      <c r="A2765" s="4">
        <v>2762</v>
      </c>
      <c r="B2765" s="15" t="s">
        <v>2791</v>
      </c>
      <c r="C2765" s="17" t="s">
        <v>5366</v>
      </c>
      <c r="D2765" s="11"/>
      <c r="E2765" s="12"/>
      <c r="F2765" s="11">
        <v>0.78660945900000001</v>
      </c>
      <c r="G2765" s="12">
        <v>4.2652619999999997E-3</v>
      </c>
      <c r="H2765" s="13"/>
      <c r="I2765" s="12"/>
    </row>
    <row r="2766" spans="1:9" x14ac:dyDescent="0.45">
      <c r="A2766" s="4">
        <v>2763</v>
      </c>
      <c r="B2766" s="15" t="s">
        <v>3786</v>
      </c>
      <c r="C2766" s="17" t="s">
        <v>5356</v>
      </c>
      <c r="D2766" s="11"/>
      <c r="E2766" s="12"/>
      <c r="F2766" s="11">
        <v>0.77950119600000001</v>
      </c>
      <c r="G2766" s="3">
        <v>9.7999999999999997E-5</v>
      </c>
      <c r="H2766" s="13"/>
      <c r="I2766" s="12"/>
    </row>
    <row r="2767" spans="1:9" x14ac:dyDescent="0.45">
      <c r="A2767" s="4">
        <v>2764</v>
      </c>
      <c r="B2767" s="15" t="s">
        <v>3726</v>
      </c>
      <c r="C2767" s="17" t="s">
        <v>5101</v>
      </c>
      <c r="D2767" s="11"/>
      <c r="E2767" s="12"/>
      <c r="F2767" s="11">
        <v>0.77135335199999999</v>
      </c>
      <c r="G2767" s="12">
        <v>1.073477E-3</v>
      </c>
      <c r="H2767" s="13"/>
      <c r="I2767" s="12"/>
    </row>
    <row r="2768" spans="1:9" x14ac:dyDescent="0.45">
      <c r="A2768" s="4">
        <v>2765</v>
      </c>
      <c r="B2768" s="15" t="s">
        <v>2719</v>
      </c>
      <c r="C2768" s="17" t="s">
        <v>6211</v>
      </c>
      <c r="D2768" s="11"/>
      <c r="E2768" s="12"/>
      <c r="F2768" s="11">
        <v>0.75937413600000003</v>
      </c>
      <c r="G2768" s="3">
        <v>3.0299999999999998E-6</v>
      </c>
      <c r="H2768" s="13"/>
      <c r="I2768" s="12"/>
    </row>
    <row r="2769" spans="1:9" x14ac:dyDescent="0.45">
      <c r="A2769" s="4">
        <v>2766</v>
      </c>
      <c r="B2769" s="15" t="s">
        <v>2746</v>
      </c>
      <c r="C2769" s="17" t="s">
        <v>5762</v>
      </c>
      <c r="D2769" s="11"/>
      <c r="E2769" s="12"/>
      <c r="F2769" s="11">
        <v>0.75264752800000001</v>
      </c>
      <c r="G2769" s="12">
        <v>3.3444900000000001E-4</v>
      </c>
      <c r="H2769" s="13"/>
      <c r="I2769" s="12"/>
    </row>
    <row r="2770" spans="1:9" x14ac:dyDescent="0.45">
      <c r="A2770" s="4">
        <v>2767</v>
      </c>
      <c r="B2770" s="15" t="s">
        <v>2720</v>
      </c>
      <c r="C2770" s="17" t="s">
        <v>5973</v>
      </c>
      <c r="D2770" s="11"/>
      <c r="E2770" s="12"/>
      <c r="F2770" s="11">
        <v>0.75118770199999996</v>
      </c>
      <c r="G2770" s="3">
        <v>3.3699999999999999E-6</v>
      </c>
      <c r="H2770" s="13"/>
      <c r="I2770" s="12"/>
    </row>
    <row r="2771" spans="1:9" x14ac:dyDescent="0.45">
      <c r="A2771" s="4">
        <v>2768</v>
      </c>
      <c r="B2771" s="15" t="s">
        <v>3392</v>
      </c>
      <c r="C2771" s="17" t="s">
        <v>7362</v>
      </c>
      <c r="D2771" s="11"/>
      <c r="E2771" s="12"/>
      <c r="F2771" s="11">
        <v>0.73677068700000004</v>
      </c>
      <c r="G2771" s="12">
        <v>1.19793E-4</v>
      </c>
      <c r="H2771" s="13"/>
      <c r="I2771" s="12"/>
    </row>
    <row r="2772" spans="1:9" x14ac:dyDescent="0.45">
      <c r="A2772" s="4">
        <v>2769</v>
      </c>
      <c r="B2772" s="15" t="s">
        <v>2738</v>
      </c>
      <c r="C2772" s="17" t="s">
        <v>5570</v>
      </c>
      <c r="D2772" s="11"/>
      <c r="E2772" s="12"/>
      <c r="F2772" s="11">
        <v>0.73677068700000004</v>
      </c>
      <c r="G2772" s="12">
        <v>1.19793E-4</v>
      </c>
      <c r="H2772" s="13"/>
      <c r="I2772" s="12"/>
    </row>
    <row r="2773" spans="1:9" x14ac:dyDescent="0.45">
      <c r="A2773" s="4">
        <v>2770</v>
      </c>
      <c r="B2773" s="15" t="s">
        <v>2734</v>
      </c>
      <c r="C2773" s="17" t="s">
        <v>4806</v>
      </c>
      <c r="D2773" s="11"/>
      <c r="E2773" s="12"/>
      <c r="F2773" s="11">
        <v>0.733082224</v>
      </c>
      <c r="G2773" s="3">
        <v>7.86E-5</v>
      </c>
      <c r="H2773" s="13"/>
      <c r="I2773" s="12"/>
    </row>
    <row r="2774" spans="1:9" x14ac:dyDescent="0.45">
      <c r="A2774" s="4">
        <v>2771</v>
      </c>
      <c r="B2774" s="15" t="s">
        <v>3139</v>
      </c>
      <c r="C2774" s="17" t="s">
        <v>6620</v>
      </c>
      <c r="D2774" s="11"/>
      <c r="E2774" s="12"/>
      <c r="F2774" s="11">
        <v>0.73056056400000002</v>
      </c>
      <c r="G2774" s="12">
        <v>1.387283E-3</v>
      </c>
      <c r="H2774" s="13"/>
      <c r="I2774" s="12"/>
    </row>
    <row r="2775" spans="1:9" x14ac:dyDescent="0.45">
      <c r="A2775" s="4">
        <v>2772</v>
      </c>
      <c r="B2775" s="15" t="s">
        <v>3142</v>
      </c>
      <c r="C2775" s="17" t="s">
        <v>7115</v>
      </c>
      <c r="D2775" s="11"/>
      <c r="E2775" s="12"/>
      <c r="F2775" s="11">
        <v>0.72537194299999996</v>
      </c>
      <c r="G2775" s="12">
        <v>6.0896839999999997E-3</v>
      </c>
      <c r="H2775" s="13"/>
      <c r="I2775" s="12"/>
    </row>
    <row r="2776" spans="1:9" x14ac:dyDescent="0.45">
      <c r="A2776" s="4">
        <v>2773</v>
      </c>
      <c r="B2776" s="15" t="s">
        <v>2769</v>
      </c>
      <c r="C2776" s="17" t="s">
        <v>4552</v>
      </c>
      <c r="D2776" s="11"/>
      <c r="E2776" s="12"/>
      <c r="F2776" s="11">
        <v>0.72217164099999998</v>
      </c>
      <c r="G2776" s="12">
        <v>1.4249969999999999E-3</v>
      </c>
      <c r="H2776" s="13"/>
      <c r="I2776" s="12"/>
    </row>
    <row r="2777" spans="1:9" x14ac:dyDescent="0.45">
      <c r="A2777" s="4">
        <v>2774</v>
      </c>
      <c r="B2777" s="15" t="s">
        <v>2711</v>
      </c>
      <c r="C2777" s="17" t="s">
        <v>5510</v>
      </c>
      <c r="D2777" s="11"/>
      <c r="E2777" s="12"/>
      <c r="F2777" s="11">
        <v>0.69872670199999998</v>
      </c>
      <c r="G2777" s="3">
        <v>3.8199999999999996E-9</v>
      </c>
      <c r="H2777" s="13"/>
      <c r="I2777" s="12"/>
    </row>
    <row r="2778" spans="1:9" x14ac:dyDescent="0.45">
      <c r="A2778" s="4">
        <v>2775</v>
      </c>
      <c r="B2778" s="15" t="s">
        <v>3755</v>
      </c>
      <c r="C2778" s="17" t="s">
        <v>4617</v>
      </c>
      <c r="D2778" s="11"/>
      <c r="E2778" s="12"/>
      <c r="F2778" s="11">
        <v>0.68858720299999998</v>
      </c>
      <c r="G2778" s="12">
        <v>6.2403670000000001E-3</v>
      </c>
      <c r="H2778" s="13"/>
      <c r="I2778" s="12"/>
    </row>
    <row r="2779" spans="1:9" x14ac:dyDescent="0.45">
      <c r="A2779" s="4">
        <v>2776</v>
      </c>
      <c r="B2779" s="15" t="s">
        <v>2808</v>
      </c>
      <c r="C2779" s="17" t="s">
        <v>7006</v>
      </c>
      <c r="D2779" s="11"/>
      <c r="E2779" s="12"/>
      <c r="F2779" s="11">
        <v>0.68858720299999998</v>
      </c>
      <c r="G2779" s="12">
        <v>6.2403670000000001E-3</v>
      </c>
      <c r="H2779" s="13"/>
      <c r="I2779" s="12"/>
    </row>
    <row r="2780" spans="1:9" x14ac:dyDescent="0.45">
      <c r="A2780" s="4">
        <v>2777</v>
      </c>
      <c r="B2780" s="15" t="s">
        <v>3160</v>
      </c>
      <c r="C2780" s="17" t="s">
        <v>7035</v>
      </c>
      <c r="D2780" s="11"/>
      <c r="E2780" s="12"/>
      <c r="F2780" s="11">
        <v>0.68192533200000005</v>
      </c>
      <c r="G2780" s="12">
        <v>7.3478789999999999E-3</v>
      </c>
      <c r="H2780" s="13"/>
      <c r="I2780" s="12"/>
    </row>
    <row r="2781" spans="1:9" x14ac:dyDescent="0.45">
      <c r="A2781" s="4">
        <v>2778</v>
      </c>
      <c r="B2781" s="15" t="s">
        <v>2813</v>
      </c>
      <c r="C2781" s="17" t="s">
        <v>6922</v>
      </c>
      <c r="D2781" s="11"/>
      <c r="E2781" s="12"/>
      <c r="F2781" s="11">
        <v>0.68192533200000005</v>
      </c>
      <c r="G2781" s="12">
        <v>7.3478789999999999E-3</v>
      </c>
      <c r="H2781" s="13"/>
      <c r="I2781" s="12"/>
    </row>
    <row r="2782" spans="1:9" x14ac:dyDescent="0.45">
      <c r="A2782" s="4">
        <v>2779</v>
      </c>
      <c r="B2782" s="15" t="s">
        <v>2780</v>
      </c>
      <c r="C2782" s="17" t="s">
        <v>5354</v>
      </c>
      <c r="D2782" s="11"/>
      <c r="E2782" s="12"/>
      <c r="F2782" s="11">
        <v>0.67767665099999996</v>
      </c>
      <c r="G2782" s="12">
        <v>2.460149E-3</v>
      </c>
      <c r="H2782" s="13"/>
      <c r="I2782" s="12"/>
    </row>
    <row r="2783" spans="1:9" x14ac:dyDescent="0.45">
      <c r="A2783" s="4">
        <v>2780</v>
      </c>
      <c r="B2783" s="15" t="s">
        <v>2801</v>
      </c>
      <c r="C2783" s="17" t="s">
        <v>4485</v>
      </c>
      <c r="D2783" s="11"/>
      <c r="E2783" s="12"/>
      <c r="F2783" s="11">
        <v>0.67316181600000002</v>
      </c>
      <c r="G2783" s="12">
        <v>1.8797900000000001E-4</v>
      </c>
      <c r="H2783" s="13"/>
      <c r="I2783" s="12"/>
    </row>
    <row r="2784" spans="1:9" x14ac:dyDescent="0.45">
      <c r="A2784" s="4">
        <v>2781</v>
      </c>
      <c r="B2784" s="15" t="s">
        <v>2741</v>
      </c>
      <c r="C2784" s="17" t="s">
        <v>5591</v>
      </c>
      <c r="D2784" s="11"/>
      <c r="E2784" s="12"/>
      <c r="F2784" s="11">
        <v>0.67316181600000002</v>
      </c>
      <c r="G2784" s="12">
        <v>1.8797900000000001E-4</v>
      </c>
      <c r="H2784" s="13"/>
      <c r="I2784" s="12"/>
    </row>
    <row r="2785" spans="1:9" x14ac:dyDescent="0.45">
      <c r="A2785" s="4">
        <v>2782</v>
      </c>
      <c r="B2785" s="15" t="s">
        <v>2768</v>
      </c>
      <c r="C2785" s="17" t="s">
        <v>3933</v>
      </c>
      <c r="D2785" s="11"/>
      <c r="E2785" s="12"/>
      <c r="F2785" s="11">
        <v>0.66823725199999995</v>
      </c>
      <c r="G2785" s="12">
        <v>1.333423E-3</v>
      </c>
      <c r="H2785" s="13">
        <v>0.99275089400000005</v>
      </c>
      <c r="I2785" s="12">
        <v>9.3751800000000003E-4</v>
      </c>
    </row>
    <row r="2786" spans="1:9" x14ac:dyDescent="0.45">
      <c r="A2786" s="4">
        <v>2783</v>
      </c>
      <c r="B2786" s="15" t="s">
        <v>2754</v>
      </c>
      <c r="C2786" s="17" t="s">
        <v>7010</v>
      </c>
      <c r="D2786" s="11"/>
      <c r="E2786" s="12"/>
      <c r="F2786" s="11">
        <v>0.65983025799999995</v>
      </c>
      <c r="G2786" s="12">
        <v>5.7847900000000002E-4</v>
      </c>
      <c r="H2786" s="13"/>
      <c r="I2786" s="12"/>
    </row>
    <row r="2787" spans="1:9" x14ac:dyDescent="0.45">
      <c r="A2787" s="4">
        <v>2784</v>
      </c>
      <c r="B2787" s="15" t="s">
        <v>2739</v>
      </c>
      <c r="C2787" s="17" t="s">
        <v>6347</v>
      </c>
      <c r="D2787" s="11"/>
      <c r="E2787" s="12"/>
      <c r="F2787" s="11">
        <v>0.65496934699999998</v>
      </c>
      <c r="G2787" s="12">
        <v>1.4426599999999999E-4</v>
      </c>
      <c r="H2787" s="13"/>
      <c r="I2787" s="12"/>
    </row>
    <row r="2788" spans="1:9" x14ac:dyDescent="0.45">
      <c r="A2788" s="4">
        <v>2785</v>
      </c>
      <c r="B2788" s="15" t="s">
        <v>2816</v>
      </c>
      <c r="C2788" s="17" t="s">
        <v>3975</v>
      </c>
      <c r="D2788" s="11"/>
      <c r="E2788" s="12"/>
      <c r="F2788" s="11">
        <v>0.64487736200000001</v>
      </c>
      <c r="G2788" s="12">
        <v>7.8566279999999992E-3</v>
      </c>
      <c r="H2788" s="13">
        <v>1.7632888390000001</v>
      </c>
      <c r="I2788" s="12">
        <v>1.217037E-3</v>
      </c>
    </row>
    <row r="2789" spans="1:9" x14ac:dyDescent="0.45">
      <c r="A2789" s="4">
        <v>2786</v>
      </c>
      <c r="B2789" s="15" t="s">
        <v>2747</v>
      </c>
      <c r="C2789" s="17" t="s">
        <v>5348</v>
      </c>
      <c r="D2789" s="11"/>
      <c r="E2789" s="12"/>
      <c r="F2789" s="11">
        <v>0.63661428600000003</v>
      </c>
      <c r="G2789" s="12">
        <v>3.45865E-4</v>
      </c>
      <c r="H2789" s="13"/>
      <c r="I2789" s="12"/>
    </row>
    <row r="2790" spans="1:9" x14ac:dyDescent="0.45">
      <c r="A2790" s="4">
        <v>2787</v>
      </c>
      <c r="B2790" s="15" t="s">
        <v>3267</v>
      </c>
      <c r="C2790" s="17" t="s">
        <v>7121</v>
      </c>
      <c r="D2790" s="11"/>
      <c r="E2790" s="12"/>
      <c r="F2790" s="11">
        <v>0.63514119300000005</v>
      </c>
      <c r="G2790" s="12">
        <v>4.2099299999999997E-3</v>
      </c>
      <c r="H2790" s="13"/>
      <c r="I2790" s="12"/>
    </row>
    <row r="2791" spans="1:9" x14ac:dyDescent="0.45">
      <c r="A2791" s="4">
        <v>2788</v>
      </c>
      <c r="B2791" s="15" t="s">
        <v>2790</v>
      </c>
      <c r="C2791" s="17" t="s">
        <v>6798</v>
      </c>
      <c r="D2791" s="11"/>
      <c r="E2791" s="12"/>
      <c r="F2791" s="11">
        <v>0.63514119300000005</v>
      </c>
      <c r="G2791" s="12">
        <v>4.2099299999999997E-3</v>
      </c>
      <c r="H2791" s="13"/>
      <c r="I2791" s="12"/>
    </row>
    <row r="2792" spans="1:9" x14ac:dyDescent="0.45">
      <c r="A2792" s="4">
        <v>2789</v>
      </c>
      <c r="B2792" s="15" t="s">
        <v>2786</v>
      </c>
      <c r="C2792" s="17" t="s">
        <v>5786</v>
      </c>
      <c r="D2792" s="11"/>
      <c r="E2792" s="12"/>
      <c r="F2792" s="11">
        <v>0.60424845800000004</v>
      </c>
      <c r="G2792" s="12">
        <v>3.268782E-3</v>
      </c>
      <c r="H2792" s="13"/>
      <c r="I2792" s="12"/>
    </row>
    <row r="2793" spans="1:9" x14ac:dyDescent="0.45">
      <c r="A2793" s="4">
        <v>2790</v>
      </c>
      <c r="B2793" s="15" t="s">
        <v>2970</v>
      </c>
      <c r="C2793" s="17" t="s">
        <v>7553</v>
      </c>
      <c r="D2793" s="11"/>
      <c r="E2793" s="12"/>
      <c r="F2793" s="11">
        <v>0.59429671100000003</v>
      </c>
      <c r="G2793" s="12">
        <v>5.3910629999999998E-3</v>
      </c>
      <c r="H2793" s="13"/>
      <c r="I2793" s="12"/>
    </row>
    <row r="2794" spans="1:9" x14ac:dyDescent="0.45">
      <c r="A2794" s="4">
        <v>2791</v>
      </c>
      <c r="B2794" s="15" t="s">
        <v>3603</v>
      </c>
      <c r="C2794" s="17" t="s">
        <v>6007</v>
      </c>
      <c r="D2794" s="11"/>
      <c r="E2794" s="12"/>
      <c r="F2794" s="11">
        <v>0.58986499199999998</v>
      </c>
      <c r="G2794" s="3">
        <v>5.8899999999999998E-8</v>
      </c>
      <c r="H2794" s="13">
        <v>0.77601350800000002</v>
      </c>
      <c r="I2794" s="3">
        <v>2.4200000000000001E-6</v>
      </c>
    </row>
    <row r="2795" spans="1:9" x14ac:dyDescent="0.45">
      <c r="A2795" s="4">
        <v>2792</v>
      </c>
      <c r="B2795" s="15" t="s">
        <v>2714</v>
      </c>
      <c r="C2795" s="17" t="s">
        <v>4109</v>
      </c>
      <c r="D2795" s="11"/>
      <c r="E2795" s="12"/>
      <c r="F2795" s="11">
        <v>0.58986499199999998</v>
      </c>
      <c r="G2795" s="3">
        <v>5.8899999999999998E-8</v>
      </c>
      <c r="H2795" s="13">
        <v>0.77601350800000002</v>
      </c>
      <c r="I2795" s="3">
        <v>2.4200000000000001E-6</v>
      </c>
    </row>
    <row r="2796" spans="1:9" x14ac:dyDescent="0.45">
      <c r="A2796" s="4">
        <v>2793</v>
      </c>
      <c r="B2796" s="15" t="s">
        <v>2812</v>
      </c>
      <c r="C2796" s="17" t="s">
        <v>5223</v>
      </c>
      <c r="D2796" s="11"/>
      <c r="E2796" s="12"/>
      <c r="F2796" s="11">
        <v>0.570516939</v>
      </c>
      <c r="G2796" s="12">
        <v>7.1040360000000002E-3</v>
      </c>
      <c r="H2796" s="13"/>
      <c r="I2796" s="12"/>
    </row>
    <row r="2797" spans="1:9" x14ac:dyDescent="0.45">
      <c r="A2797" s="4">
        <v>2794</v>
      </c>
      <c r="B2797" s="15" t="s">
        <v>2778</v>
      </c>
      <c r="C2797" s="17" t="s">
        <v>5352</v>
      </c>
      <c r="D2797" s="11"/>
      <c r="E2797" s="12"/>
      <c r="F2797" s="11">
        <v>0.56585816899999997</v>
      </c>
      <c r="G2797" s="12">
        <v>2.1084760000000002E-3</v>
      </c>
      <c r="H2797" s="13"/>
      <c r="I2797" s="12"/>
    </row>
    <row r="2798" spans="1:9" x14ac:dyDescent="0.45">
      <c r="A2798" s="4">
        <v>2795</v>
      </c>
      <c r="B2798" s="15" t="s">
        <v>2743</v>
      </c>
      <c r="C2798" s="17" t="s">
        <v>5068</v>
      </c>
      <c r="D2798" s="11"/>
      <c r="E2798" s="12"/>
      <c r="F2798" s="11">
        <v>0.56420625999999996</v>
      </c>
      <c r="G2798" s="12">
        <v>2.2792999999999999E-4</v>
      </c>
      <c r="H2798" s="13"/>
      <c r="I2798" s="12"/>
    </row>
    <row r="2799" spans="1:9" x14ac:dyDescent="0.45">
      <c r="A2799" s="4">
        <v>2796</v>
      </c>
      <c r="B2799" s="15" t="s">
        <v>2789</v>
      </c>
      <c r="C2799" s="17" t="s">
        <v>5461</v>
      </c>
      <c r="D2799" s="11"/>
      <c r="E2799" s="12"/>
      <c r="F2799" s="11">
        <v>0.56386742499999998</v>
      </c>
      <c r="G2799" s="12">
        <v>3.998934E-3</v>
      </c>
      <c r="H2799" s="13"/>
      <c r="I2799" s="12"/>
    </row>
    <row r="2800" spans="1:9" x14ac:dyDescent="0.45">
      <c r="A2800" s="4">
        <v>2797</v>
      </c>
      <c r="B2800" s="15" t="s">
        <v>2727</v>
      </c>
      <c r="C2800" s="17" t="s">
        <v>4311</v>
      </c>
      <c r="D2800" s="11"/>
      <c r="E2800" s="12"/>
      <c r="F2800" s="11">
        <v>0.53894537399999998</v>
      </c>
      <c r="G2800" s="3">
        <v>2.0000000000000002E-5</v>
      </c>
      <c r="H2800" s="13"/>
      <c r="I2800" s="12"/>
    </row>
    <row r="2801" spans="1:9" x14ac:dyDescent="0.45">
      <c r="A2801" s="4">
        <v>2798</v>
      </c>
      <c r="B2801" s="15" t="s">
        <v>3264</v>
      </c>
      <c r="C2801" s="17" t="s">
        <v>5937</v>
      </c>
      <c r="D2801" s="11"/>
      <c r="E2801" s="12"/>
      <c r="F2801" s="11">
        <v>0.53723608499999997</v>
      </c>
      <c r="G2801" s="12">
        <v>1.1906219999999999E-3</v>
      </c>
      <c r="H2801" s="13"/>
      <c r="I2801" s="12"/>
    </row>
    <row r="2802" spans="1:9" x14ac:dyDescent="0.45">
      <c r="A2802" s="4">
        <v>2799</v>
      </c>
      <c r="B2802" s="15" t="s">
        <v>2766</v>
      </c>
      <c r="C2802" s="17" t="s">
        <v>6647</v>
      </c>
      <c r="D2802" s="11"/>
      <c r="E2802" s="12"/>
      <c r="F2802" s="11">
        <v>0.53723608499999997</v>
      </c>
      <c r="G2802" s="12">
        <v>1.1906219999999999E-3</v>
      </c>
      <c r="H2802" s="13"/>
      <c r="I2802" s="12"/>
    </row>
    <row r="2803" spans="1:9" x14ac:dyDescent="0.45">
      <c r="A2803" s="4">
        <v>2800</v>
      </c>
      <c r="B2803" s="15" t="s">
        <v>3456</v>
      </c>
      <c r="C2803" s="17" t="s">
        <v>6879</v>
      </c>
      <c r="D2803" s="11"/>
      <c r="E2803" s="12"/>
      <c r="F2803" s="11">
        <v>0.51621617200000003</v>
      </c>
      <c r="G2803" s="12">
        <v>4.20791E-4</v>
      </c>
      <c r="H2803" s="13"/>
      <c r="I2803" s="12"/>
    </row>
    <row r="2804" spans="1:9" x14ac:dyDescent="0.45">
      <c r="A2804" s="4">
        <v>2801</v>
      </c>
      <c r="B2804" s="15" t="s">
        <v>2748</v>
      </c>
      <c r="C2804" s="17" t="s">
        <v>4355</v>
      </c>
      <c r="D2804" s="11"/>
      <c r="E2804" s="12"/>
      <c r="F2804" s="11">
        <v>0.51621617200000003</v>
      </c>
      <c r="G2804" s="12">
        <v>4.20791E-4</v>
      </c>
      <c r="H2804" s="13"/>
      <c r="I2804" s="12"/>
    </row>
    <row r="2805" spans="1:9" x14ac:dyDescent="0.45">
      <c r="A2805" s="4">
        <v>2802</v>
      </c>
      <c r="B2805" s="15" t="s">
        <v>2735</v>
      </c>
      <c r="C2805" s="17" t="s">
        <v>6761</v>
      </c>
      <c r="D2805" s="11"/>
      <c r="E2805" s="12"/>
      <c r="F2805" s="11">
        <v>0.50340521999999999</v>
      </c>
      <c r="G2805" s="3">
        <v>8.6199999999999995E-5</v>
      </c>
      <c r="H2805" s="13"/>
      <c r="I2805" s="12"/>
    </row>
    <row r="2806" spans="1:9" x14ac:dyDescent="0.45">
      <c r="A2806" s="4">
        <v>2803</v>
      </c>
      <c r="B2806" s="15" t="s">
        <v>2850</v>
      </c>
      <c r="C2806" s="17" t="s">
        <v>4401</v>
      </c>
      <c r="D2806" s="11"/>
      <c r="E2806" s="12"/>
      <c r="F2806" s="11">
        <v>0.50284605800000004</v>
      </c>
      <c r="G2806" s="12">
        <v>6.1430709999999999E-3</v>
      </c>
      <c r="H2806" s="13"/>
      <c r="I2806" s="12"/>
    </row>
    <row r="2807" spans="1:9" x14ac:dyDescent="0.45">
      <c r="A2807" s="4">
        <v>2804</v>
      </c>
      <c r="B2807" s="15" t="s">
        <v>2941</v>
      </c>
      <c r="C2807" s="17" t="s">
        <v>5931</v>
      </c>
      <c r="D2807" s="11"/>
      <c r="E2807" s="12"/>
      <c r="F2807" s="11">
        <v>0.49226270700000002</v>
      </c>
      <c r="G2807" s="12">
        <v>9.7075059999999994E-3</v>
      </c>
      <c r="H2807" s="13"/>
      <c r="I2807" s="12"/>
    </row>
    <row r="2808" spans="1:9" x14ac:dyDescent="0.45">
      <c r="A2808" s="4">
        <v>2805</v>
      </c>
      <c r="B2808" s="15" t="s">
        <v>2825</v>
      </c>
      <c r="C2808" s="17" t="s">
        <v>4888</v>
      </c>
      <c r="D2808" s="11"/>
      <c r="E2808" s="12"/>
      <c r="F2808" s="11">
        <v>0.49226270700000002</v>
      </c>
      <c r="G2808" s="12">
        <v>9.7075059999999994E-3</v>
      </c>
      <c r="H2808" s="13"/>
      <c r="I2808" s="12"/>
    </row>
    <row r="2809" spans="1:9" x14ac:dyDescent="0.45">
      <c r="A2809" s="4">
        <v>2806</v>
      </c>
      <c r="B2809" s="15" t="s">
        <v>2805</v>
      </c>
      <c r="C2809" s="17" t="s">
        <v>4016</v>
      </c>
      <c r="D2809" s="11"/>
      <c r="E2809" s="12"/>
      <c r="F2809" s="11">
        <v>0.48686565500000001</v>
      </c>
      <c r="G2809" s="12">
        <v>5.6449680000000002E-3</v>
      </c>
      <c r="H2809" s="13">
        <v>1.3914647200000001</v>
      </c>
      <c r="I2809" s="12">
        <v>6.0136709999999999E-3</v>
      </c>
    </row>
    <row r="2810" spans="1:9" x14ac:dyDescent="0.45">
      <c r="A2810" s="4">
        <v>2807</v>
      </c>
      <c r="B2810" s="15" t="s">
        <v>3050</v>
      </c>
      <c r="C2810" s="17" t="s">
        <v>7363</v>
      </c>
      <c r="D2810" s="11"/>
      <c r="E2810" s="12"/>
      <c r="F2810" s="11">
        <v>0.482365143</v>
      </c>
      <c r="G2810" s="12">
        <v>9.9052080000000004E-3</v>
      </c>
      <c r="H2810" s="13"/>
      <c r="I2810" s="12"/>
    </row>
    <row r="2811" spans="1:9" x14ac:dyDescent="0.45">
      <c r="A2811" s="4">
        <v>2808</v>
      </c>
      <c r="B2811" s="15" t="s">
        <v>2761</v>
      </c>
      <c r="C2811" s="17" t="s">
        <v>4891</v>
      </c>
      <c r="D2811" s="11"/>
      <c r="E2811" s="12"/>
      <c r="F2811" s="11">
        <v>0.47891951799999999</v>
      </c>
      <c r="G2811" s="12">
        <v>8.5062400000000002E-4</v>
      </c>
      <c r="H2811" s="13"/>
      <c r="I2811" s="12"/>
    </row>
    <row r="2812" spans="1:9" x14ac:dyDescent="0.45">
      <c r="A2812" s="4">
        <v>2809</v>
      </c>
      <c r="B2812" s="15" t="s">
        <v>2713</v>
      </c>
      <c r="C2812" s="17" t="s">
        <v>3987</v>
      </c>
      <c r="D2812" s="11"/>
      <c r="E2812" s="12"/>
      <c r="F2812" s="11">
        <v>0.47202131000000003</v>
      </c>
      <c r="G2812" s="3">
        <v>5.39E-8</v>
      </c>
      <c r="H2812" s="13">
        <v>-0.68799716300000002</v>
      </c>
      <c r="I2812" s="12">
        <v>1.2150139999999999E-3</v>
      </c>
    </row>
    <row r="2813" spans="1:9" x14ac:dyDescent="0.45">
      <c r="A2813" s="4">
        <v>2810</v>
      </c>
      <c r="B2813" s="15" t="s">
        <v>2762</v>
      </c>
      <c r="C2813" s="17" t="s">
        <v>4437</v>
      </c>
      <c r="D2813" s="11"/>
      <c r="E2813" s="12"/>
      <c r="F2813" s="11">
        <v>0.46960528400000001</v>
      </c>
      <c r="G2813" s="12">
        <v>1.024673E-3</v>
      </c>
      <c r="H2813" s="13"/>
      <c r="I2813" s="12"/>
    </row>
    <row r="2814" spans="1:9" x14ac:dyDescent="0.45">
      <c r="A2814" s="4">
        <v>2811</v>
      </c>
      <c r="B2814" s="15" t="s">
        <v>2759</v>
      </c>
      <c r="C2814" s="17" t="s">
        <v>6458</v>
      </c>
      <c r="D2814" s="11"/>
      <c r="E2814" s="12"/>
      <c r="F2814" s="11">
        <v>0.46150478</v>
      </c>
      <c r="G2814" s="12">
        <v>7.1640699999999996E-4</v>
      </c>
      <c r="H2814" s="13"/>
      <c r="I2814" s="12"/>
    </row>
    <row r="2815" spans="1:9" x14ac:dyDescent="0.45">
      <c r="A2815" s="4">
        <v>2812</v>
      </c>
      <c r="B2815" s="15" t="s">
        <v>2745</v>
      </c>
      <c r="C2815" s="17" t="s">
        <v>4961</v>
      </c>
      <c r="D2815" s="11"/>
      <c r="E2815" s="12"/>
      <c r="F2815" s="11">
        <v>0.46093719</v>
      </c>
      <c r="G2815" s="12">
        <v>3.1165099999999997E-4</v>
      </c>
      <c r="H2815" s="13"/>
      <c r="I2815" s="12"/>
    </row>
    <row r="2816" spans="1:9" x14ac:dyDescent="0.45">
      <c r="A2816" s="4">
        <v>2813</v>
      </c>
      <c r="B2816" s="15" t="s">
        <v>2806</v>
      </c>
      <c r="C2816" s="17" t="s">
        <v>6034</v>
      </c>
      <c r="D2816" s="11"/>
      <c r="E2816" s="12"/>
      <c r="F2816" s="11">
        <v>0.453946503</v>
      </c>
      <c r="G2816" s="12">
        <v>5.7698150000000002E-3</v>
      </c>
      <c r="H2816" s="13"/>
      <c r="I2816" s="12"/>
    </row>
    <row r="2817" spans="1:9" x14ac:dyDescent="0.45">
      <c r="A2817" s="4">
        <v>2814</v>
      </c>
      <c r="B2817" s="15" t="s">
        <v>2725</v>
      </c>
      <c r="C2817" s="17" t="s">
        <v>5067</v>
      </c>
      <c r="D2817" s="11"/>
      <c r="E2817" s="12"/>
      <c r="F2817" s="11">
        <v>0.45349231099999998</v>
      </c>
      <c r="G2817" s="3">
        <v>1.2999999999999999E-5</v>
      </c>
      <c r="H2817" s="13"/>
      <c r="I2817" s="12"/>
    </row>
    <row r="2818" spans="1:9" x14ac:dyDescent="0.45">
      <c r="A2818" s="4">
        <v>2815</v>
      </c>
      <c r="B2818" s="15" t="s">
        <v>3868</v>
      </c>
      <c r="C2818" s="17" t="s">
        <v>5969</v>
      </c>
      <c r="D2818" s="11"/>
      <c r="E2818" s="12"/>
      <c r="F2818" s="11">
        <v>0.44604258400000002</v>
      </c>
      <c r="G2818" s="3">
        <v>4.75E-7</v>
      </c>
      <c r="H2818" s="13"/>
      <c r="I2818" s="12"/>
    </row>
    <row r="2819" spans="1:9" x14ac:dyDescent="0.45">
      <c r="A2819" s="4">
        <v>2816</v>
      </c>
      <c r="B2819" s="15" t="s">
        <v>2750</v>
      </c>
      <c r="C2819" s="17" t="s">
        <v>5610</v>
      </c>
      <c r="D2819" s="11"/>
      <c r="E2819" s="12"/>
      <c r="F2819" s="11">
        <v>0.43743374699999998</v>
      </c>
      <c r="G2819" s="12">
        <v>4.9510699999999995E-4</v>
      </c>
      <c r="H2819" s="13"/>
      <c r="I2819" s="12"/>
    </row>
    <row r="2820" spans="1:9" x14ac:dyDescent="0.45">
      <c r="A2820" s="4">
        <v>2817</v>
      </c>
      <c r="B2820" s="15" t="s">
        <v>2757</v>
      </c>
      <c r="C2820" s="17" t="s">
        <v>6010</v>
      </c>
      <c r="D2820" s="11"/>
      <c r="E2820" s="12"/>
      <c r="F2820" s="11">
        <v>0.43473804199999999</v>
      </c>
      <c r="G2820" s="12">
        <v>6.4733300000000004E-4</v>
      </c>
      <c r="H2820" s="13"/>
      <c r="I2820" s="12"/>
    </row>
    <row r="2821" spans="1:9" x14ac:dyDescent="0.45">
      <c r="A2821" s="4">
        <v>2818</v>
      </c>
      <c r="B2821" s="15" t="s">
        <v>2752</v>
      </c>
      <c r="C2821" s="17" t="s">
        <v>6786</v>
      </c>
      <c r="D2821" s="11"/>
      <c r="E2821" s="12"/>
      <c r="F2821" s="11">
        <v>0.42978504000000001</v>
      </c>
      <c r="G2821" s="12">
        <v>5.2787500000000002E-4</v>
      </c>
      <c r="H2821" s="13"/>
      <c r="I2821" s="12"/>
    </row>
    <row r="2822" spans="1:9" x14ac:dyDescent="0.45">
      <c r="A2822" s="4">
        <v>2819</v>
      </c>
      <c r="B2822" s="15" t="s">
        <v>2726</v>
      </c>
      <c r="C2822" s="17" t="s">
        <v>4051</v>
      </c>
      <c r="D2822" s="11"/>
      <c r="E2822" s="12"/>
      <c r="F2822" s="11">
        <v>0.42311499600000002</v>
      </c>
      <c r="G2822" s="3">
        <v>1.4600000000000001E-5</v>
      </c>
      <c r="H2822" s="13">
        <v>0.59565375799999998</v>
      </c>
      <c r="I2822" s="12">
        <v>4.9624630000000003E-3</v>
      </c>
    </row>
    <row r="2823" spans="1:9" x14ac:dyDescent="0.45">
      <c r="A2823" s="4">
        <v>2820</v>
      </c>
      <c r="B2823" s="15" t="s">
        <v>2797</v>
      </c>
      <c r="C2823" s="17" t="s">
        <v>5244</v>
      </c>
      <c r="D2823" s="11"/>
      <c r="E2823" s="12"/>
      <c r="F2823" s="11">
        <v>0.42155642199999999</v>
      </c>
      <c r="G2823" s="12">
        <v>5.2246920000000004E-3</v>
      </c>
      <c r="H2823" s="13"/>
      <c r="I2823" s="12"/>
    </row>
    <row r="2824" spans="1:9" x14ac:dyDescent="0.45">
      <c r="A2824" s="4">
        <v>2821</v>
      </c>
      <c r="B2824" s="15" t="s">
        <v>3670</v>
      </c>
      <c r="C2824" s="17" t="s">
        <v>5291</v>
      </c>
      <c r="D2824" s="11"/>
      <c r="E2824" s="12"/>
      <c r="F2824" s="11">
        <v>0.41958753100000001</v>
      </c>
      <c r="G2824" s="12">
        <v>1.5281159999999999E-3</v>
      </c>
      <c r="H2824" s="13"/>
      <c r="I2824" s="12"/>
    </row>
    <row r="2825" spans="1:9" x14ac:dyDescent="0.45">
      <c r="A2825" s="4">
        <v>2822</v>
      </c>
      <c r="B2825" s="15" t="s">
        <v>2773</v>
      </c>
      <c r="C2825" s="17" t="s">
        <v>5543</v>
      </c>
      <c r="D2825" s="11"/>
      <c r="E2825" s="12"/>
      <c r="F2825" s="11">
        <v>0.41958753100000001</v>
      </c>
      <c r="G2825" s="12">
        <v>1.5281159999999999E-3</v>
      </c>
      <c r="H2825" s="13"/>
      <c r="I2825" s="12"/>
    </row>
    <row r="2826" spans="1:9" x14ac:dyDescent="0.45">
      <c r="A2826" s="4">
        <v>2823</v>
      </c>
      <c r="B2826" s="15" t="s">
        <v>2803</v>
      </c>
      <c r="C2826" s="17" t="s">
        <v>4825</v>
      </c>
      <c r="D2826" s="11"/>
      <c r="E2826" s="12"/>
      <c r="F2826" s="11">
        <v>0.41678952400000002</v>
      </c>
      <c r="G2826" s="12">
        <v>5.5705809999999998E-3</v>
      </c>
      <c r="H2826" s="13"/>
      <c r="I2826" s="12"/>
    </row>
    <row r="2827" spans="1:9" x14ac:dyDescent="0.45">
      <c r="A2827" s="4">
        <v>2824</v>
      </c>
      <c r="B2827" s="15" t="s">
        <v>2802</v>
      </c>
      <c r="C2827" s="17" t="s">
        <v>6303</v>
      </c>
      <c r="D2827" s="11"/>
      <c r="E2827" s="12"/>
      <c r="F2827" s="11">
        <v>0.41420902399999998</v>
      </c>
      <c r="G2827" s="12">
        <v>5.5397650000000003E-3</v>
      </c>
      <c r="H2827" s="13"/>
      <c r="I2827" s="12"/>
    </row>
    <row r="2828" spans="1:9" x14ac:dyDescent="0.45">
      <c r="A2828" s="4">
        <v>2825</v>
      </c>
      <c r="B2828" s="15" t="s">
        <v>3854</v>
      </c>
      <c r="C2828" s="17" t="s">
        <v>5324</v>
      </c>
      <c r="D2828" s="11"/>
      <c r="E2828" s="12"/>
      <c r="F2828" s="11">
        <v>0.411815186</v>
      </c>
      <c r="G2828" s="12">
        <v>8.21922E-4</v>
      </c>
      <c r="H2828" s="13"/>
      <c r="I2828" s="12"/>
    </row>
    <row r="2829" spans="1:9" x14ac:dyDescent="0.45">
      <c r="A2829" s="4">
        <v>2826</v>
      </c>
      <c r="B2829" s="15" t="s">
        <v>2760</v>
      </c>
      <c r="C2829" s="17" t="s">
        <v>7327</v>
      </c>
      <c r="D2829" s="11"/>
      <c r="E2829" s="12"/>
      <c r="F2829" s="11">
        <v>0.411815186</v>
      </c>
      <c r="G2829" s="12">
        <v>8.21922E-4</v>
      </c>
      <c r="H2829" s="13"/>
      <c r="I2829" s="12"/>
    </row>
    <row r="2830" spans="1:9" x14ac:dyDescent="0.45">
      <c r="A2830" s="4">
        <v>2827</v>
      </c>
      <c r="B2830" s="15" t="s">
        <v>2772</v>
      </c>
      <c r="C2830" s="17" t="s">
        <v>6255</v>
      </c>
      <c r="D2830" s="11"/>
      <c r="E2830" s="12"/>
      <c r="F2830" s="11">
        <v>0.41155991600000003</v>
      </c>
      <c r="G2830" s="12">
        <v>1.522526E-3</v>
      </c>
      <c r="H2830" s="13"/>
      <c r="I2830" s="12"/>
    </row>
    <row r="2831" spans="1:9" x14ac:dyDescent="0.45">
      <c r="A2831" s="4">
        <v>2828</v>
      </c>
      <c r="B2831" s="15" t="s">
        <v>2716</v>
      </c>
      <c r="C2831" s="17" t="s">
        <v>5585</v>
      </c>
      <c r="D2831" s="11"/>
      <c r="E2831" s="12"/>
      <c r="F2831" s="11">
        <v>0.40490337599999998</v>
      </c>
      <c r="G2831" s="3">
        <v>3.5199999999999998E-7</v>
      </c>
      <c r="H2831" s="13"/>
      <c r="I2831" s="12"/>
    </row>
    <row r="2832" spans="1:9" x14ac:dyDescent="0.45">
      <c r="A2832" s="4">
        <v>2829</v>
      </c>
      <c r="B2832" s="15" t="s">
        <v>2793</v>
      </c>
      <c r="C2832" s="17" t="s">
        <v>4628</v>
      </c>
      <c r="D2832" s="11"/>
      <c r="E2832" s="12"/>
      <c r="F2832" s="11">
        <v>0.40244939800000001</v>
      </c>
      <c r="G2832" s="12">
        <v>4.4343480000000003E-3</v>
      </c>
      <c r="H2832" s="13"/>
      <c r="I2832" s="12"/>
    </row>
    <row r="2833" spans="1:9" x14ac:dyDescent="0.45">
      <c r="A2833" s="4">
        <v>2830</v>
      </c>
      <c r="B2833" s="15" t="s">
        <v>3800</v>
      </c>
      <c r="C2833" s="17" t="s">
        <v>6995</v>
      </c>
      <c r="D2833" s="11"/>
      <c r="E2833" s="12"/>
      <c r="F2833" s="11">
        <v>0.40195782600000002</v>
      </c>
      <c r="G2833" s="12">
        <v>7.9973800000000001E-3</v>
      </c>
      <c r="H2833" s="13"/>
      <c r="I2833" s="12"/>
    </row>
    <row r="2834" spans="1:9" x14ac:dyDescent="0.45">
      <c r="A2834" s="4">
        <v>2831</v>
      </c>
      <c r="B2834" s="15" t="s">
        <v>3675</v>
      </c>
      <c r="C2834" s="17" t="s">
        <v>5420</v>
      </c>
      <c r="D2834" s="11"/>
      <c r="E2834" s="12"/>
      <c r="F2834" s="11">
        <v>0.38832456199999998</v>
      </c>
      <c r="G2834" s="12">
        <v>1.764697E-3</v>
      </c>
      <c r="H2834" s="13"/>
      <c r="I2834" s="12"/>
    </row>
    <row r="2835" spans="1:9" x14ac:dyDescent="0.45">
      <c r="A2835" s="4">
        <v>2832</v>
      </c>
      <c r="B2835" s="15" t="s">
        <v>2740</v>
      </c>
      <c r="C2835" s="17" t="s">
        <v>6161</v>
      </c>
      <c r="D2835" s="11"/>
      <c r="E2835" s="12"/>
      <c r="F2835" s="11">
        <v>0.38039875699999998</v>
      </c>
      <c r="G2835" s="12">
        <v>1.4582399999999999E-4</v>
      </c>
      <c r="H2835" s="13"/>
      <c r="I2835" s="12"/>
    </row>
    <row r="2836" spans="1:9" x14ac:dyDescent="0.45">
      <c r="A2836" s="4">
        <v>2833</v>
      </c>
      <c r="B2836" s="15" t="s">
        <v>3823</v>
      </c>
      <c r="C2836" s="17" t="s">
        <v>5456</v>
      </c>
      <c r="D2836" s="11"/>
      <c r="E2836" s="12"/>
      <c r="F2836" s="11">
        <v>-0.51034737299999999</v>
      </c>
      <c r="G2836" s="3">
        <v>5.7399999999999999E-5</v>
      </c>
      <c r="H2836" s="13"/>
      <c r="I2836" s="12"/>
    </row>
    <row r="2837" spans="1:9" x14ac:dyDescent="0.45">
      <c r="A2837" s="4">
        <v>2834</v>
      </c>
      <c r="B2837" s="15" t="s">
        <v>2939</v>
      </c>
      <c r="C2837" s="17" t="s">
        <v>4826</v>
      </c>
      <c r="D2837" s="11"/>
      <c r="E2837" s="12"/>
      <c r="F2837" s="11">
        <v>-0.51034737299999999</v>
      </c>
      <c r="G2837" s="3">
        <v>5.7399999999999999E-5</v>
      </c>
      <c r="H2837" s="13"/>
      <c r="I2837" s="12"/>
    </row>
    <row r="2838" spans="1:9" x14ac:dyDescent="0.45">
      <c r="A2838" s="4">
        <v>2835</v>
      </c>
      <c r="B2838" s="15" t="s">
        <v>3540</v>
      </c>
      <c r="C2838" s="17" t="s">
        <v>5459</v>
      </c>
      <c r="D2838" s="11"/>
      <c r="E2838" s="12"/>
      <c r="F2838" s="11">
        <v>-0.51206271699999995</v>
      </c>
      <c r="G2838" s="12">
        <v>9.4715589999999992E-3</v>
      </c>
      <c r="H2838" s="13"/>
      <c r="I2838" s="12"/>
    </row>
    <row r="2839" spans="1:9" x14ac:dyDescent="0.45">
      <c r="A2839" s="4">
        <v>2836</v>
      </c>
      <c r="B2839" s="15" t="s">
        <v>3538</v>
      </c>
      <c r="C2839" s="17" t="s">
        <v>7570</v>
      </c>
      <c r="D2839" s="11"/>
      <c r="E2839" s="12"/>
      <c r="F2839" s="11">
        <v>-0.51285777600000004</v>
      </c>
      <c r="G2839" s="12">
        <v>9.4219760000000003E-3</v>
      </c>
      <c r="H2839" s="13"/>
      <c r="I2839" s="12"/>
    </row>
    <row r="2840" spans="1:9" x14ac:dyDescent="0.45">
      <c r="A2840" s="4">
        <v>2837</v>
      </c>
      <c r="B2840" s="15" t="s">
        <v>3176</v>
      </c>
      <c r="C2840" s="17" t="s">
        <v>5246</v>
      </c>
      <c r="D2840" s="11"/>
      <c r="E2840" s="12"/>
      <c r="F2840" s="11">
        <v>-0.51549800499999998</v>
      </c>
      <c r="G2840" s="12">
        <v>3.7671699999999999E-4</v>
      </c>
      <c r="H2840" s="13">
        <v>-0.61538472799999999</v>
      </c>
      <c r="I2840" s="12">
        <v>5.8561849999999999E-3</v>
      </c>
    </row>
    <row r="2841" spans="1:9" x14ac:dyDescent="0.45">
      <c r="A2841" s="4">
        <v>2838</v>
      </c>
      <c r="B2841" s="15" t="s">
        <v>3077</v>
      </c>
      <c r="C2841" s="17" t="s">
        <v>3965</v>
      </c>
      <c r="D2841" s="11"/>
      <c r="E2841" s="12"/>
      <c r="F2841" s="11">
        <v>-0.51549800499999998</v>
      </c>
      <c r="G2841" s="12">
        <v>3.7671699999999999E-4</v>
      </c>
      <c r="H2841" s="13">
        <v>-0.61538472799999999</v>
      </c>
      <c r="I2841" s="12">
        <v>5.8561849999999999E-3</v>
      </c>
    </row>
    <row r="2842" spans="1:9" x14ac:dyDescent="0.45">
      <c r="A2842" s="4">
        <v>2839</v>
      </c>
      <c r="B2842" s="15" t="s">
        <v>3474</v>
      </c>
      <c r="C2842" s="17" t="s">
        <v>6579</v>
      </c>
      <c r="D2842" s="11"/>
      <c r="E2842" s="12"/>
      <c r="F2842" s="11">
        <v>-0.515912755</v>
      </c>
      <c r="G2842" s="12">
        <v>7.316098E-3</v>
      </c>
      <c r="H2842" s="13"/>
      <c r="I2842" s="12"/>
    </row>
    <row r="2843" spans="1:9" x14ac:dyDescent="0.45">
      <c r="A2843" s="4">
        <v>2840</v>
      </c>
      <c r="B2843" s="15" t="s">
        <v>3124</v>
      </c>
      <c r="C2843" s="17" t="s">
        <v>4362</v>
      </c>
      <c r="D2843" s="11"/>
      <c r="E2843" s="12"/>
      <c r="F2843" s="11">
        <v>-0.51772274299999999</v>
      </c>
      <c r="G2843" s="12">
        <v>6.4335100000000001E-4</v>
      </c>
      <c r="H2843" s="13"/>
      <c r="I2843" s="12"/>
    </row>
    <row r="2844" spans="1:9" x14ac:dyDescent="0.45">
      <c r="A2844" s="4">
        <v>2841</v>
      </c>
      <c r="B2844" s="15" t="s">
        <v>3507</v>
      </c>
      <c r="C2844" s="17" t="s">
        <v>6093</v>
      </c>
      <c r="D2844" s="11"/>
      <c r="E2844" s="12"/>
      <c r="F2844" s="11">
        <v>-0.51792677200000004</v>
      </c>
      <c r="G2844" s="12">
        <v>8.3256360000000008E-3</v>
      </c>
      <c r="H2844" s="13"/>
      <c r="I2844" s="12"/>
    </row>
    <row r="2845" spans="1:9" x14ac:dyDescent="0.45">
      <c r="A2845" s="4">
        <v>2842</v>
      </c>
      <c r="B2845" s="15" t="s">
        <v>2845</v>
      </c>
      <c r="C2845" s="17" t="s">
        <v>5868</v>
      </c>
      <c r="D2845" s="11"/>
      <c r="E2845" s="12"/>
      <c r="F2845" s="11">
        <v>-0.52094766400000003</v>
      </c>
      <c r="G2845" s="3">
        <v>9.9099999999999991E-7</v>
      </c>
      <c r="H2845" s="13"/>
      <c r="I2845" s="12"/>
    </row>
    <row r="2846" spans="1:9" x14ac:dyDescent="0.45">
      <c r="A2846" s="4">
        <v>2843</v>
      </c>
      <c r="B2846" s="15" t="s">
        <v>3294</v>
      </c>
      <c r="C2846" s="17" t="s">
        <v>5824</v>
      </c>
      <c r="D2846" s="11"/>
      <c r="E2846" s="12"/>
      <c r="F2846" s="11">
        <v>-0.52165340900000001</v>
      </c>
      <c r="G2846" s="12">
        <v>2.5599080000000001E-3</v>
      </c>
      <c r="H2846" s="13"/>
      <c r="I2846" s="12"/>
    </row>
    <row r="2847" spans="1:9" x14ac:dyDescent="0.45">
      <c r="A2847" s="4">
        <v>2844</v>
      </c>
      <c r="B2847" s="15" t="s">
        <v>3021</v>
      </c>
      <c r="C2847" s="17" t="s">
        <v>4529</v>
      </c>
      <c r="D2847" s="11"/>
      <c r="E2847" s="12"/>
      <c r="F2847" s="11">
        <v>-0.52345728599999997</v>
      </c>
      <c r="G2847" s="12">
        <v>2.0553300000000001E-4</v>
      </c>
      <c r="H2847" s="13"/>
      <c r="I2847" s="12"/>
    </row>
    <row r="2848" spans="1:9" x14ac:dyDescent="0.45">
      <c r="A2848" s="4">
        <v>2845</v>
      </c>
      <c r="B2848" s="15" t="s">
        <v>3322</v>
      </c>
      <c r="C2848" s="17" t="s">
        <v>6519</v>
      </c>
      <c r="D2848" s="11"/>
      <c r="E2848" s="12"/>
      <c r="F2848" s="11">
        <v>-0.52394022399999995</v>
      </c>
      <c r="G2848" s="12">
        <v>3.301193E-3</v>
      </c>
      <c r="H2848" s="13"/>
      <c r="I2848" s="12"/>
    </row>
    <row r="2849" spans="1:9" x14ac:dyDescent="0.45">
      <c r="A2849" s="4">
        <v>2846</v>
      </c>
      <c r="B2849" s="15" t="s">
        <v>3141</v>
      </c>
      <c r="C2849" s="17" t="s">
        <v>6127</v>
      </c>
      <c r="D2849" s="11"/>
      <c r="E2849" s="12"/>
      <c r="F2849" s="11">
        <v>-0.52473747299999995</v>
      </c>
      <c r="G2849" s="12">
        <v>7.6424900000000005E-4</v>
      </c>
      <c r="H2849" s="13"/>
      <c r="I2849" s="12"/>
    </row>
    <row r="2850" spans="1:9" x14ac:dyDescent="0.45">
      <c r="A2850" s="4">
        <v>2847</v>
      </c>
      <c r="B2850" s="15" t="s">
        <v>3470</v>
      </c>
      <c r="C2850" s="17" t="s">
        <v>7547</v>
      </c>
      <c r="D2850" s="11"/>
      <c r="E2850" s="12"/>
      <c r="F2850" s="11">
        <v>-0.52504958499999999</v>
      </c>
      <c r="G2850" s="12">
        <v>7.2414580000000001E-3</v>
      </c>
      <c r="H2850" s="13"/>
      <c r="I2850" s="12"/>
    </row>
    <row r="2851" spans="1:9" x14ac:dyDescent="0.45">
      <c r="A2851" s="4">
        <v>2848</v>
      </c>
      <c r="B2851" s="15" t="s">
        <v>2931</v>
      </c>
      <c r="C2851" s="17" t="s">
        <v>5528</v>
      </c>
      <c r="D2851" s="11"/>
      <c r="E2851" s="12"/>
      <c r="F2851" s="11">
        <v>-0.52612154300000002</v>
      </c>
      <c r="G2851" s="12">
        <v>1.6247899999999999E-4</v>
      </c>
      <c r="H2851" s="13"/>
      <c r="I2851" s="12"/>
    </row>
    <row r="2852" spans="1:9" x14ac:dyDescent="0.45">
      <c r="A2852" s="4">
        <v>2849</v>
      </c>
      <c r="B2852" s="15" t="s">
        <v>3005</v>
      </c>
      <c r="C2852" s="17" t="s">
        <v>4611</v>
      </c>
      <c r="D2852" s="11"/>
      <c r="E2852" s="12"/>
      <c r="F2852" s="11">
        <v>-0.52612154300000002</v>
      </c>
      <c r="G2852" s="12">
        <v>1.6247899999999999E-4</v>
      </c>
      <c r="H2852" s="13"/>
      <c r="I2852" s="12"/>
    </row>
    <row r="2853" spans="1:9" x14ac:dyDescent="0.45">
      <c r="A2853" s="4">
        <v>2850</v>
      </c>
      <c r="B2853" s="15" t="s">
        <v>3008</v>
      </c>
      <c r="C2853" s="17" t="s">
        <v>6532</v>
      </c>
      <c r="D2853" s="11"/>
      <c r="E2853" s="12"/>
      <c r="F2853" s="11">
        <v>-0.52670644799999999</v>
      </c>
      <c r="G2853" s="12">
        <v>1.7194199999999999E-4</v>
      </c>
      <c r="H2853" s="13"/>
      <c r="I2853" s="12"/>
    </row>
    <row r="2854" spans="1:9" x14ac:dyDescent="0.45">
      <c r="A2854" s="4">
        <v>2851</v>
      </c>
      <c r="B2854" s="15" t="s">
        <v>2990</v>
      </c>
      <c r="C2854" s="17" t="s">
        <v>5571</v>
      </c>
      <c r="D2854" s="11"/>
      <c r="E2854" s="12"/>
      <c r="F2854" s="11">
        <v>-0.52674147800000004</v>
      </c>
      <c r="G2854" s="12">
        <v>1.32767E-4</v>
      </c>
      <c r="H2854" s="13"/>
      <c r="I2854" s="12"/>
    </row>
    <row r="2855" spans="1:9" x14ac:dyDescent="0.45">
      <c r="A2855" s="4">
        <v>2852</v>
      </c>
      <c r="B2855" s="15" t="s">
        <v>3467</v>
      </c>
      <c r="C2855" s="17" t="s">
        <v>6932</v>
      </c>
      <c r="D2855" s="11"/>
      <c r="E2855" s="12"/>
      <c r="F2855" s="11">
        <v>-0.52841840299999998</v>
      </c>
      <c r="G2855" s="12">
        <v>7.0989360000000001E-3</v>
      </c>
      <c r="H2855" s="13"/>
      <c r="I2855" s="12"/>
    </row>
    <row r="2856" spans="1:9" x14ac:dyDescent="0.45">
      <c r="A2856" s="4">
        <v>2853</v>
      </c>
      <c r="B2856" s="15" t="s">
        <v>2917</v>
      </c>
      <c r="C2856" s="17" t="s">
        <v>5580</v>
      </c>
      <c r="D2856" s="11"/>
      <c r="E2856" s="12"/>
      <c r="F2856" s="11">
        <v>-0.52847592899999996</v>
      </c>
      <c r="G2856" s="3">
        <v>3.8500000000000001E-5</v>
      </c>
      <c r="H2856" s="13"/>
      <c r="I2856" s="12"/>
    </row>
    <row r="2857" spans="1:9" x14ac:dyDescent="0.45">
      <c r="A2857" s="4">
        <v>2854</v>
      </c>
      <c r="B2857" s="15" t="s">
        <v>3223</v>
      </c>
      <c r="C2857" s="17" t="s">
        <v>6411</v>
      </c>
      <c r="D2857" s="11"/>
      <c r="E2857" s="12"/>
      <c r="F2857" s="11">
        <v>-0.528585682</v>
      </c>
      <c r="G2857" s="12">
        <v>1.5535869999999999E-3</v>
      </c>
      <c r="H2857" s="13"/>
      <c r="I2857" s="12"/>
    </row>
    <row r="2858" spans="1:9" x14ac:dyDescent="0.45">
      <c r="A2858" s="4">
        <v>2855</v>
      </c>
      <c r="B2858" s="15" t="s">
        <v>3804</v>
      </c>
      <c r="C2858" s="17" t="s">
        <v>5106</v>
      </c>
      <c r="D2858" s="11"/>
      <c r="E2858" s="12"/>
      <c r="F2858" s="11">
        <v>-0.53140527699999995</v>
      </c>
      <c r="G2858" s="12">
        <v>8.7040439999999993E-3</v>
      </c>
      <c r="H2858" s="13"/>
      <c r="I2858" s="12"/>
    </row>
    <row r="2859" spans="1:9" x14ac:dyDescent="0.45">
      <c r="A2859" s="4">
        <v>2856</v>
      </c>
      <c r="B2859" s="15" t="s">
        <v>3517</v>
      </c>
      <c r="C2859" s="17" t="s">
        <v>7482</v>
      </c>
      <c r="D2859" s="11"/>
      <c r="E2859" s="12"/>
      <c r="F2859" s="11">
        <v>-0.53140527699999995</v>
      </c>
      <c r="G2859" s="12">
        <v>8.7040439999999993E-3</v>
      </c>
      <c r="H2859" s="13"/>
      <c r="I2859" s="12"/>
    </row>
    <row r="2860" spans="1:9" x14ac:dyDescent="0.45">
      <c r="A2860" s="4">
        <v>2857</v>
      </c>
      <c r="B2860" s="15" t="s">
        <v>3134</v>
      </c>
      <c r="C2860" s="17" t="s">
        <v>5256</v>
      </c>
      <c r="D2860" s="11"/>
      <c r="E2860" s="12"/>
      <c r="F2860" s="11">
        <v>-0.53228402200000002</v>
      </c>
      <c r="G2860" s="12">
        <v>5.2020210000000002E-3</v>
      </c>
      <c r="H2860" s="13"/>
      <c r="I2860" s="12"/>
    </row>
    <row r="2861" spans="1:9" x14ac:dyDescent="0.45">
      <c r="A2861" s="4">
        <v>2858</v>
      </c>
      <c r="B2861" s="15" t="s">
        <v>3405</v>
      </c>
      <c r="C2861" s="17" t="s">
        <v>5435</v>
      </c>
      <c r="D2861" s="11"/>
      <c r="E2861" s="12"/>
      <c r="F2861" s="11">
        <v>-0.53228402200000002</v>
      </c>
      <c r="G2861" s="12">
        <v>5.2020210000000002E-3</v>
      </c>
      <c r="H2861" s="13"/>
      <c r="I2861" s="12"/>
    </row>
    <row r="2862" spans="1:9" x14ac:dyDescent="0.45">
      <c r="A2862" s="4">
        <v>2859</v>
      </c>
      <c r="B2862" s="15" t="s">
        <v>2840</v>
      </c>
      <c r="C2862" s="17" t="s">
        <v>4636</v>
      </c>
      <c r="D2862" s="11"/>
      <c r="E2862" s="12"/>
      <c r="F2862" s="11">
        <v>-0.53261572999999995</v>
      </c>
      <c r="G2862" s="3">
        <v>3.1E-7</v>
      </c>
      <c r="H2862" s="13"/>
      <c r="I2862" s="12"/>
    </row>
    <row r="2863" spans="1:9" x14ac:dyDescent="0.45">
      <c r="A2863" s="4">
        <v>2860</v>
      </c>
      <c r="B2863" s="15" t="s">
        <v>3048</v>
      </c>
      <c r="C2863" s="17" t="s">
        <v>6152</v>
      </c>
      <c r="D2863" s="11"/>
      <c r="E2863" s="12"/>
      <c r="F2863" s="11">
        <v>-0.536440586</v>
      </c>
      <c r="G2863" s="12">
        <v>2.3628450000000001E-3</v>
      </c>
      <c r="H2863" s="13"/>
      <c r="I2863" s="12"/>
    </row>
    <row r="2864" spans="1:9" x14ac:dyDescent="0.45">
      <c r="A2864" s="4">
        <v>2861</v>
      </c>
      <c r="B2864" s="15" t="s">
        <v>3276</v>
      </c>
      <c r="C2864" s="17" t="s">
        <v>4317</v>
      </c>
      <c r="D2864" s="11"/>
      <c r="E2864" s="12"/>
      <c r="F2864" s="11">
        <v>-0.536440586</v>
      </c>
      <c r="G2864" s="12">
        <v>2.3628450000000001E-3</v>
      </c>
      <c r="H2864" s="13"/>
      <c r="I2864" s="12"/>
    </row>
    <row r="2865" spans="1:9" x14ac:dyDescent="0.45">
      <c r="A2865" s="4">
        <v>2862</v>
      </c>
      <c r="B2865" s="15" t="s">
        <v>3033</v>
      </c>
      <c r="C2865" s="17" t="s">
        <v>5113</v>
      </c>
      <c r="D2865" s="11"/>
      <c r="E2865" s="12"/>
      <c r="F2865" s="11">
        <v>-0.53753587300000005</v>
      </c>
      <c r="G2865" s="12">
        <v>2.3908999999999999E-4</v>
      </c>
      <c r="H2865" s="13"/>
      <c r="I2865" s="12"/>
    </row>
    <row r="2866" spans="1:9" x14ac:dyDescent="0.45">
      <c r="A2866" s="4">
        <v>2863</v>
      </c>
      <c r="B2866" s="15" t="s">
        <v>3595</v>
      </c>
      <c r="C2866" s="17" t="s">
        <v>4603</v>
      </c>
      <c r="D2866" s="11"/>
      <c r="E2866" s="12"/>
      <c r="F2866" s="11">
        <v>-0.54037671600000003</v>
      </c>
      <c r="G2866" s="12">
        <v>7.8017499999999997E-3</v>
      </c>
      <c r="H2866" s="13"/>
      <c r="I2866" s="12"/>
    </row>
    <row r="2867" spans="1:9" x14ac:dyDescent="0.45">
      <c r="A2867" s="4">
        <v>2864</v>
      </c>
      <c r="B2867" s="15" t="s">
        <v>3546</v>
      </c>
      <c r="C2867" s="17" t="s">
        <v>6897</v>
      </c>
      <c r="D2867" s="11"/>
      <c r="E2867" s="12"/>
      <c r="F2867" s="11">
        <v>-0.54070767200000003</v>
      </c>
      <c r="G2867" s="12">
        <v>9.7300530000000007E-3</v>
      </c>
      <c r="H2867" s="13"/>
      <c r="I2867" s="12"/>
    </row>
    <row r="2868" spans="1:9" x14ac:dyDescent="0.45">
      <c r="A2868" s="4">
        <v>2865</v>
      </c>
      <c r="B2868" s="15" t="s">
        <v>3759</v>
      </c>
      <c r="C2868" s="17" t="s">
        <v>4821</v>
      </c>
      <c r="D2868" s="11"/>
      <c r="E2868" s="12"/>
      <c r="F2868" s="11">
        <v>-0.54294745300000002</v>
      </c>
      <c r="G2868" s="12">
        <v>7.83492E-4</v>
      </c>
      <c r="H2868" s="13"/>
      <c r="I2868" s="12"/>
    </row>
    <row r="2869" spans="1:9" x14ac:dyDescent="0.45">
      <c r="A2869" s="4">
        <v>2866</v>
      </c>
      <c r="B2869" s="15" t="s">
        <v>2998</v>
      </c>
      <c r="C2869" s="17" t="s">
        <v>5980</v>
      </c>
      <c r="D2869" s="11"/>
      <c r="E2869" s="12"/>
      <c r="F2869" s="11">
        <v>-0.54457578799999995</v>
      </c>
      <c r="G2869" s="12">
        <v>1.54952E-4</v>
      </c>
      <c r="H2869" s="13"/>
      <c r="I2869" s="12"/>
    </row>
    <row r="2870" spans="1:9" x14ac:dyDescent="0.45">
      <c r="A2870" s="4">
        <v>2867</v>
      </c>
      <c r="B2870" s="15" t="s">
        <v>3171</v>
      </c>
      <c r="C2870" s="17" t="s">
        <v>5248</v>
      </c>
      <c r="D2870" s="11"/>
      <c r="E2870" s="12"/>
      <c r="F2870" s="11">
        <v>-0.54550132100000004</v>
      </c>
      <c r="G2870" s="3">
        <v>5.6199999999999997E-5</v>
      </c>
      <c r="H2870" s="13"/>
      <c r="I2870" s="12"/>
    </row>
    <row r="2871" spans="1:9" x14ac:dyDescent="0.45">
      <c r="A2871" s="4">
        <v>2868</v>
      </c>
      <c r="B2871" s="15" t="s">
        <v>3309</v>
      </c>
      <c r="C2871" s="17" t="s">
        <v>4846</v>
      </c>
      <c r="D2871" s="11"/>
      <c r="E2871" s="12"/>
      <c r="F2871" s="11">
        <v>-0.54639211700000001</v>
      </c>
      <c r="G2871" s="12">
        <v>2.92458E-3</v>
      </c>
      <c r="H2871" s="13"/>
      <c r="I2871" s="12"/>
    </row>
    <row r="2872" spans="1:9" x14ac:dyDescent="0.45">
      <c r="A2872" s="4">
        <v>2869</v>
      </c>
      <c r="B2872" s="15" t="s">
        <v>3000</v>
      </c>
      <c r="C2872" s="17" t="s">
        <v>4509</v>
      </c>
      <c r="D2872" s="11"/>
      <c r="E2872" s="12"/>
      <c r="F2872" s="11">
        <v>-0.54738414599999996</v>
      </c>
      <c r="G2872" s="12">
        <v>1.5704E-4</v>
      </c>
      <c r="H2872" s="13"/>
      <c r="I2872" s="12"/>
    </row>
    <row r="2873" spans="1:9" x14ac:dyDescent="0.45">
      <c r="A2873" s="4">
        <v>2870</v>
      </c>
      <c r="B2873" s="15" t="s">
        <v>3316</v>
      </c>
      <c r="C2873" s="17" t="s">
        <v>7009</v>
      </c>
      <c r="D2873" s="11"/>
      <c r="E2873" s="12"/>
      <c r="F2873" s="11">
        <v>-0.54824919100000002</v>
      </c>
      <c r="G2873" s="12">
        <v>3.7087900000000001E-4</v>
      </c>
      <c r="H2873" s="13"/>
      <c r="I2873" s="12"/>
    </row>
    <row r="2874" spans="1:9" x14ac:dyDescent="0.45">
      <c r="A2874" s="4">
        <v>2871</v>
      </c>
      <c r="B2874" s="15" t="s">
        <v>2975</v>
      </c>
      <c r="C2874" s="17" t="s">
        <v>5997</v>
      </c>
      <c r="D2874" s="11"/>
      <c r="E2874" s="12"/>
      <c r="F2874" s="11">
        <v>-0.54910559199999998</v>
      </c>
      <c r="G2874" s="12">
        <v>3.9187390000000001E-3</v>
      </c>
      <c r="H2874" s="13"/>
      <c r="I2874" s="12"/>
    </row>
    <row r="2875" spans="1:9" x14ac:dyDescent="0.45">
      <c r="A2875" s="4">
        <v>2872</v>
      </c>
      <c r="B2875" s="15" t="s">
        <v>3402</v>
      </c>
      <c r="C2875" s="17" t="s">
        <v>4002</v>
      </c>
      <c r="D2875" s="11"/>
      <c r="E2875" s="12"/>
      <c r="F2875" s="11">
        <v>-0.55159708200000002</v>
      </c>
      <c r="G2875" s="12">
        <v>6.0380570000000003E-3</v>
      </c>
      <c r="H2875" s="13"/>
      <c r="I2875" s="12"/>
    </row>
    <row r="2876" spans="1:9" x14ac:dyDescent="0.45">
      <c r="A2876" s="4">
        <v>2873</v>
      </c>
      <c r="B2876" s="15" t="s">
        <v>2948</v>
      </c>
      <c r="C2876" s="17" t="s">
        <v>5422</v>
      </c>
      <c r="D2876" s="11"/>
      <c r="E2876" s="12"/>
      <c r="F2876" s="11">
        <v>-0.55435190999999995</v>
      </c>
      <c r="G2876" s="3">
        <v>6.6400000000000001E-5</v>
      </c>
      <c r="H2876" s="13"/>
      <c r="I2876" s="12"/>
    </row>
    <row r="2877" spans="1:9" x14ac:dyDescent="0.45">
      <c r="A2877" s="4">
        <v>2874</v>
      </c>
      <c r="B2877" s="15" t="s">
        <v>2832</v>
      </c>
      <c r="C2877" s="17" t="s">
        <v>4962</v>
      </c>
      <c r="D2877" s="11"/>
      <c r="E2877" s="12"/>
      <c r="F2877" s="11">
        <v>-0.555362947</v>
      </c>
      <c r="G2877" s="3">
        <v>5.6099999999999999E-8</v>
      </c>
      <c r="H2877" s="13"/>
      <c r="I2877" s="12"/>
    </row>
    <row r="2878" spans="1:9" x14ac:dyDescent="0.45">
      <c r="A2878" s="4">
        <v>2875</v>
      </c>
      <c r="B2878" s="15" t="s">
        <v>2935</v>
      </c>
      <c r="C2878" s="17" t="s">
        <v>6506</v>
      </c>
      <c r="D2878" s="11"/>
      <c r="E2878" s="12"/>
      <c r="F2878" s="11">
        <v>-0.55584905600000001</v>
      </c>
      <c r="G2878" s="3">
        <v>5.2899999999999998E-5</v>
      </c>
      <c r="H2878" s="13"/>
      <c r="I2878" s="12"/>
    </row>
    <row r="2879" spans="1:9" x14ac:dyDescent="0.45">
      <c r="A2879" s="4">
        <v>2876</v>
      </c>
      <c r="B2879" s="15" t="s">
        <v>3529</v>
      </c>
      <c r="C2879" s="17" t="s">
        <v>6778</v>
      </c>
      <c r="D2879" s="11"/>
      <c r="E2879" s="12"/>
      <c r="F2879" s="11">
        <v>-0.55793363200000001</v>
      </c>
      <c r="G2879" s="12">
        <v>9.0354760000000006E-3</v>
      </c>
      <c r="H2879" s="13"/>
      <c r="I2879" s="12"/>
    </row>
    <row r="2880" spans="1:9" x14ac:dyDescent="0.45">
      <c r="A2880" s="4">
        <v>2877</v>
      </c>
      <c r="B2880" s="15" t="s">
        <v>3091</v>
      </c>
      <c r="C2880" s="17" t="s">
        <v>7025</v>
      </c>
      <c r="D2880" s="11"/>
      <c r="E2880" s="12"/>
      <c r="F2880" s="11">
        <v>-0.56056922399999998</v>
      </c>
      <c r="G2880" s="12">
        <v>7.3880339999999999E-3</v>
      </c>
      <c r="H2880" s="13"/>
      <c r="I2880" s="12"/>
    </row>
    <row r="2881" spans="1:9" x14ac:dyDescent="0.45">
      <c r="A2881" s="4">
        <v>2878</v>
      </c>
      <c r="B2881" s="15" t="s">
        <v>3477</v>
      </c>
      <c r="C2881" s="17" t="s">
        <v>6855</v>
      </c>
      <c r="D2881" s="11"/>
      <c r="E2881" s="12"/>
      <c r="F2881" s="11">
        <v>-0.56056922399999998</v>
      </c>
      <c r="G2881" s="12">
        <v>7.3880339999999999E-3</v>
      </c>
      <c r="H2881" s="13"/>
      <c r="I2881" s="12"/>
    </row>
    <row r="2882" spans="1:9" x14ac:dyDescent="0.45">
      <c r="A2882" s="4">
        <v>2879</v>
      </c>
      <c r="B2882" s="15" t="s">
        <v>3151</v>
      </c>
      <c r="C2882" s="17" t="s">
        <v>6048</v>
      </c>
      <c r="D2882" s="11"/>
      <c r="E2882" s="12"/>
      <c r="F2882" s="11">
        <v>-0.56411859799999997</v>
      </c>
      <c r="G2882" s="3">
        <v>7.6699999999999994E-5</v>
      </c>
      <c r="H2882" s="13"/>
      <c r="I2882" s="12"/>
    </row>
    <row r="2883" spans="1:9" x14ac:dyDescent="0.45">
      <c r="A2883" s="4">
        <v>2880</v>
      </c>
      <c r="B2883" s="15" t="s">
        <v>3209</v>
      </c>
      <c r="C2883" s="17" t="s">
        <v>6217</v>
      </c>
      <c r="D2883" s="11"/>
      <c r="E2883" s="12"/>
      <c r="F2883" s="11">
        <v>-0.56751644599999995</v>
      </c>
      <c r="G2883" s="12">
        <v>1.4120859999999999E-3</v>
      </c>
      <c r="H2883" s="13"/>
      <c r="I2883" s="12"/>
    </row>
    <row r="2884" spans="1:9" x14ac:dyDescent="0.45">
      <c r="A2884" s="4">
        <v>2881</v>
      </c>
      <c r="B2884" s="15" t="s">
        <v>3082</v>
      </c>
      <c r="C2884" s="17" t="s">
        <v>4927</v>
      </c>
      <c r="D2884" s="11"/>
      <c r="E2884" s="12"/>
      <c r="F2884" s="11">
        <v>-0.56922686</v>
      </c>
      <c r="G2884" s="12">
        <v>3.97396E-4</v>
      </c>
      <c r="H2884" s="13"/>
      <c r="I2884" s="12"/>
    </row>
    <row r="2885" spans="1:9" x14ac:dyDescent="0.45">
      <c r="A2885" s="4">
        <v>2882</v>
      </c>
      <c r="B2885" s="15" t="s">
        <v>3076</v>
      </c>
      <c r="C2885" s="17" t="s">
        <v>5970</v>
      </c>
      <c r="D2885" s="11"/>
      <c r="E2885" s="12"/>
      <c r="F2885" s="11">
        <v>-0.56986502800000005</v>
      </c>
      <c r="G2885" s="3">
        <v>1.4800000000000001E-5</v>
      </c>
      <c r="H2885" s="13"/>
      <c r="I2885" s="12"/>
    </row>
    <row r="2886" spans="1:9" x14ac:dyDescent="0.45">
      <c r="A2886" s="4">
        <v>2883</v>
      </c>
      <c r="B2886" s="15" t="s">
        <v>2882</v>
      </c>
      <c r="C2886" s="17" t="s">
        <v>5020</v>
      </c>
      <c r="D2886" s="11"/>
      <c r="E2886" s="12"/>
      <c r="F2886" s="11">
        <v>-0.56986502800000005</v>
      </c>
      <c r="G2886" s="3">
        <v>1.4800000000000001E-5</v>
      </c>
      <c r="H2886" s="13"/>
      <c r="I2886" s="12"/>
    </row>
    <row r="2887" spans="1:9" x14ac:dyDescent="0.45">
      <c r="A2887" s="4">
        <v>2884</v>
      </c>
      <c r="B2887" s="15" t="s">
        <v>3051</v>
      </c>
      <c r="C2887" s="17" t="s">
        <v>7712</v>
      </c>
      <c r="D2887" s="11"/>
      <c r="E2887" s="12"/>
      <c r="F2887" s="11">
        <v>-0.57038498000000004</v>
      </c>
      <c r="G2887" s="12">
        <v>4.7866489999999996E-3</v>
      </c>
      <c r="H2887" s="13"/>
      <c r="I2887" s="12"/>
    </row>
    <row r="2888" spans="1:9" x14ac:dyDescent="0.45">
      <c r="A2888" s="4">
        <v>2885</v>
      </c>
      <c r="B2888" s="15" t="s">
        <v>3386</v>
      </c>
      <c r="C2888" s="17" t="s">
        <v>4843</v>
      </c>
      <c r="D2888" s="11"/>
      <c r="E2888" s="12"/>
      <c r="F2888" s="11">
        <v>-0.57038498000000004</v>
      </c>
      <c r="G2888" s="12">
        <v>4.7866489999999996E-3</v>
      </c>
      <c r="H2888" s="13"/>
      <c r="I2888" s="12"/>
    </row>
    <row r="2889" spans="1:9" x14ac:dyDescent="0.45">
      <c r="A2889" s="4">
        <v>2886</v>
      </c>
      <c r="B2889" s="15" t="s">
        <v>3857</v>
      </c>
      <c r="C2889" s="17" t="s">
        <v>5785</v>
      </c>
      <c r="D2889" s="11"/>
      <c r="E2889" s="12"/>
      <c r="F2889" s="11">
        <v>-0.574147246</v>
      </c>
      <c r="G2889" s="12">
        <v>6.1162999999999999E-3</v>
      </c>
      <c r="H2889" s="13"/>
      <c r="I2889" s="12"/>
    </row>
    <row r="2890" spans="1:9" x14ac:dyDescent="0.45">
      <c r="A2890" s="4">
        <v>2887</v>
      </c>
      <c r="B2890" s="15" t="s">
        <v>3231</v>
      </c>
      <c r="C2890" s="17" t="s">
        <v>5716</v>
      </c>
      <c r="D2890" s="11"/>
      <c r="E2890" s="12"/>
      <c r="F2890" s="11">
        <v>-0.57953779999999999</v>
      </c>
      <c r="G2890" s="12">
        <v>1.6351320000000001E-3</v>
      </c>
      <c r="H2890" s="13"/>
      <c r="I2890" s="12"/>
    </row>
    <row r="2891" spans="1:9" x14ac:dyDescent="0.45">
      <c r="A2891" s="4">
        <v>2888</v>
      </c>
      <c r="B2891" s="15" t="s">
        <v>2887</v>
      </c>
      <c r="C2891" s="17" t="s">
        <v>4038</v>
      </c>
      <c r="D2891" s="11"/>
      <c r="E2891" s="12"/>
      <c r="F2891" s="11">
        <v>-0.58056353900000002</v>
      </c>
      <c r="G2891" s="3">
        <v>1.66E-5</v>
      </c>
      <c r="H2891" s="13">
        <v>0.51060843499999997</v>
      </c>
      <c r="I2891" s="12">
        <v>5.0983260000000002E-3</v>
      </c>
    </row>
    <row r="2892" spans="1:9" x14ac:dyDescent="0.45">
      <c r="A2892" s="4">
        <v>2889</v>
      </c>
      <c r="B2892" s="15" t="s">
        <v>3132</v>
      </c>
      <c r="C2892" s="17" t="s">
        <v>7542</v>
      </c>
      <c r="D2892" s="11"/>
      <c r="E2892" s="12"/>
      <c r="F2892" s="11">
        <v>-0.58124147199999998</v>
      </c>
      <c r="G2892" s="12">
        <v>6.9481399999999998E-4</v>
      </c>
      <c r="H2892" s="13"/>
      <c r="I2892" s="12"/>
    </row>
    <row r="2893" spans="1:9" x14ac:dyDescent="0.45">
      <c r="A2893" s="4">
        <v>2890</v>
      </c>
      <c r="B2893" s="15" t="s">
        <v>3460</v>
      </c>
      <c r="C2893" s="17" t="s">
        <v>5410</v>
      </c>
      <c r="D2893" s="11"/>
      <c r="E2893" s="12"/>
      <c r="F2893" s="11">
        <v>-0.58358043299999995</v>
      </c>
      <c r="G2893" s="12">
        <v>6.6853620000000002E-3</v>
      </c>
      <c r="H2893" s="13"/>
      <c r="I2893" s="12"/>
    </row>
    <row r="2894" spans="1:9" x14ac:dyDescent="0.45">
      <c r="A2894" s="4">
        <v>2891</v>
      </c>
      <c r="B2894" s="15" t="s">
        <v>3416</v>
      </c>
      <c r="C2894" s="17" t="s">
        <v>6047</v>
      </c>
      <c r="D2894" s="11"/>
      <c r="E2894" s="12"/>
      <c r="F2894" s="11">
        <v>-0.58435817800000001</v>
      </c>
      <c r="G2894" s="12">
        <v>5.5521579999999997E-3</v>
      </c>
      <c r="H2894" s="13"/>
      <c r="I2894" s="12"/>
    </row>
    <row r="2895" spans="1:9" x14ac:dyDescent="0.45">
      <c r="A2895" s="4">
        <v>2892</v>
      </c>
      <c r="B2895" s="15" t="s">
        <v>2933</v>
      </c>
      <c r="C2895" s="17" t="s">
        <v>4239</v>
      </c>
      <c r="D2895" s="11"/>
      <c r="E2895" s="12"/>
      <c r="F2895" s="11">
        <v>-0.584427786</v>
      </c>
      <c r="G2895" s="3">
        <v>5.1600000000000001E-5</v>
      </c>
      <c r="H2895" s="13"/>
      <c r="I2895" s="12"/>
    </row>
    <row r="2896" spans="1:9" x14ac:dyDescent="0.45">
      <c r="A2896" s="4">
        <v>2893</v>
      </c>
      <c r="B2896" s="15" t="s">
        <v>3014</v>
      </c>
      <c r="C2896" s="17" t="s">
        <v>5301</v>
      </c>
      <c r="D2896" s="11"/>
      <c r="E2896" s="12"/>
      <c r="F2896" s="11">
        <v>-0.58452490599999996</v>
      </c>
      <c r="G2896" s="12">
        <v>1.83795E-4</v>
      </c>
      <c r="H2896" s="13"/>
      <c r="I2896" s="12"/>
    </row>
    <row r="2897" spans="1:9" x14ac:dyDescent="0.45">
      <c r="A2897" s="4">
        <v>2894</v>
      </c>
      <c r="B2897" s="15" t="s">
        <v>3611</v>
      </c>
      <c r="C2897" s="17" t="s">
        <v>5110</v>
      </c>
      <c r="D2897" s="11"/>
      <c r="E2897" s="12"/>
      <c r="F2897" s="11">
        <v>-0.58539874300000005</v>
      </c>
      <c r="G2897" s="12">
        <v>2.7268850000000001E-3</v>
      </c>
      <c r="H2897" s="13"/>
      <c r="I2897" s="12"/>
    </row>
    <row r="2898" spans="1:9" x14ac:dyDescent="0.45">
      <c r="A2898" s="4">
        <v>2895</v>
      </c>
      <c r="B2898" s="15" t="s">
        <v>2867</v>
      </c>
      <c r="C2898" s="17" t="s">
        <v>5832</v>
      </c>
      <c r="D2898" s="11"/>
      <c r="E2898" s="12"/>
      <c r="F2898" s="11">
        <v>-0.59008627800000002</v>
      </c>
      <c r="G2898" s="3">
        <v>5.84E-6</v>
      </c>
      <c r="H2898" s="13"/>
      <c r="I2898" s="12"/>
    </row>
    <row r="2899" spans="1:9" x14ac:dyDescent="0.45">
      <c r="A2899" s="4">
        <v>2896</v>
      </c>
      <c r="B2899" s="15" t="s">
        <v>3230</v>
      </c>
      <c r="C2899" s="17" t="s">
        <v>6318</v>
      </c>
      <c r="D2899" s="11"/>
      <c r="E2899" s="12"/>
      <c r="F2899" s="11">
        <v>-0.59035801200000004</v>
      </c>
      <c r="G2899" s="12">
        <v>1.61998E-3</v>
      </c>
      <c r="H2899" s="13"/>
      <c r="I2899" s="12"/>
    </row>
    <row r="2900" spans="1:9" x14ac:dyDescent="0.45">
      <c r="A2900" s="4">
        <v>2897</v>
      </c>
      <c r="B2900" s="15" t="s">
        <v>2855</v>
      </c>
      <c r="C2900" s="17" t="s">
        <v>5193</v>
      </c>
      <c r="D2900" s="11"/>
      <c r="E2900" s="12"/>
      <c r="F2900" s="11">
        <v>-0.59061090900000002</v>
      </c>
      <c r="G2900" s="3">
        <v>2.9900000000000002E-6</v>
      </c>
      <c r="H2900" s="13"/>
      <c r="I2900" s="12"/>
    </row>
    <row r="2901" spans="1:9" x14ac:dyDescent="0.45">
      <c r="A2901" s="4">
        <v>2898</v>
      </c>
      <c r="B2901" s="15" t="s">
        <v>3070</v>
      </c>
      <c r="C2901" s="17" t="s">
        <v>5337</v>
      </c>
      <c r="D2901" s="11"/>
      <c r="E2901" s="12"/>
      <c r="F2901" s="11">
        <v>-0.59530611899999997</v>
      </c>
      <c r="G2901" s="12">
        <v>3.5400600000000003E-4</v>
      </c>
      <c r="H2901" s="13"/>
      <c r="I2901" s="12"/>
    </row>
    <row r="2902" spans="1:9" x14ac:dyDescent="0.45">
      <c r="A2902" s="4">
        <v>2899</v>
      </c>
      <c r="B2902" s="15" t="s">
        <v>3072</v>
      </c>
      <c r="C2902" s="17" t="s">
        <v>3876</v>
      </c>
      <c r="D2902" s="11"/>
      <c r="E2902" s="12"/>
      <c r="F2902" s="11">
        <v>-0.59579636499999999</v>
      </c>
      <c r="G2902" s="12">
        <v>3.5901699999999999E-4</v>
      </c>
      <c r="H2902" s="13">
        <v>-1.3260549779999999</v>
      </c>
      <c r="I2902" s="3">
        <v>1.7799999999999999E-5</v>
      </c>
    </row>
    <row r="2903" spans="1:9" x14ac:dyDescent="0.45">
      <c r="A2903" s="4">
        <v>2900</v>
      </c>
      <c r="B2903" s="15" t="s">
        <v>3403</v>
      </c>
      <c r="C2903" s="17" t="s">
        <v>7337</v>
      </c>
      <c r="D2903" s="11"/>
      <c r="E2903" s="12"/>
      <c r="F2903" s="11">
        <v>-0.59582917499999999</v>
      </c>
      <c r="G2903" s="12">
        <v>5.0035490000000004E-3</v>
      </c>
      <c r="H2903" s="13"/>
      <c r="I2903" s="12"/>
    </row>
    <row r="2904" spans="1:9" x14ac:dyDescent="0.45">
      <c r="A2904" s="4">
        <v>2901</v>
      </c>
      <c r="B2904" s="15" t="s">
        <v>2810</v>
      </c>
      <c r="C2904" s="17" t="s">
        <v>6441</v>
      </c>
      <c r="D2904" s="11"/>
      <c r="E2904" s="12"/>
      <c r="F2904" s="11">
        <v>-0.60141506</v>
      </c>
      <c r="G2904" s="3">
        <v>7.7200000000000006E-6</v>
      </c>
      <c r="H2904" s="13">
        <v>-0.54951278800000003</v>
      </c>
      <c r="I2904" s="12">
        <v>8.2056569999999999E-3</v>
      </c>
    </row>
    <row r="2905" spans="1:9" x14ac:dyDescent="0.45">
      <c r="A2905" s="4">
        <v>2902</v>
      </c>
      <c r="B2905" s="15" t="s">
        <v>2869</v>
      </c>
      <c r="C2905" s="17" t="s">
        <v>4389</v>
      </c>
      <c r="D2905" s="11"/>
      <c r="E2905" s="12"/>
      <c r="F2905" s="11">
        <v>-0.60254428199999999</v>
      </c>
      <c r="G2905" s="3">
        <v>6.8399999999999997E-6</v>
      </c>
      <c r="H2905" s="13"/>
      <c r="I2905" s="12"/>
    </row>
    <row r="2906" spans="1:9" x14ac:dyDescent="0.45">
      <c r="A2906" s="4">
        <v>2903</v>
      </c>
      <c r="B2906" s="15" t="s">
        <v>2781</v>
      </c>
      <c r="C2906" s="17" t="s">
        <v>5506</v>
      </c>
      <c r="D2906" s="11"/>
      <c r="E2906" s="12"/>
      <c r="F2906" s="11">
        <v>-0.60760726099999995</v>
      </c>
      <c r="G2906" s="12">
        <v>3.7481319999999999E-3</v>
      </c>
      <c r="H2906" s="13"/>
      <c r="I2906" s="12"/>
    </row>
    <row r="2907" spans="1:9" x14ac:dyDescent="0.45">
      <c r="A2907" s="4">
        <v>2904</v>
      </c>
      <c r="B2907" s="15" t="s">
        <v>3341</v>
      </c>
      <c r="C2907" s="17" t="s">
        <v>5742</v>
      </c>
      <c r="D2907" s="11"/>
      <c r="E2907" s="12"/>
      <c r="F2907" s="11">
        <v>-0.60760726099999995</v>
      </c>
      <c r="G2907" s="12">
        <v>3.7481319999999999E-3</v>
      </c>
      <c r="H2907" s="13"/>
      <c r="I2907" s="12"/>
    </row>
    <row r="2908" spans="1:9" x14ac:dyDescent="0.45">
      <c r="A2908" s="4">
        <v>2905</v>
      </c>
      <c r="B2908" s="15" t="s">
        <v>3543</v>
      </c>
      <c r="C2908" s="17" t="s">
        <v>4607</v>
      </c>
      <c r="D2908" s="11"/>
      <c r="E2908" s="12"/>
      <c r="F2908" s="11">
        <v>-0.61164928100000004</v>
      </c>
      <c r="G2908" s="12">
        <v>9.5618189999999992E-3</v>
      </c>
      <c r="H2908" s="13"/>
      <c r="I2908" s="12"/>
    </row>
    <row r="2909" spans="1:9" x14ac:dyDescent="0.45">
      <c r="A2909" s="4">
        <v>2906</v>
      </c>
      <c r="B2909" s="15" t="s">
        <v>3598</v>
      </c>
      <c r="C2909" s="17" t="s">
        <v>5684</v>
      </c>
      <c r="D2909" s="11"/>
      <c r="E2909" s="12"/>
      <c r="F2909" s="11">
        <v>-0.61402532499999996</v>
      </c>
      <c r="G2909" s="12">
        <v>4.3094559999999997E-3</v>
      </c>
      <c r="H2909" s="13"/>
      <c r="I2909" s="12"/>
    </row>
    <row r="2910" spans="1:9" x14ac:dyDescent="0.45">
      <c r="A2910" s="4">
        <v>2907</v>
      </c>
      <c r="B2910" s="15" t="s">
        <v>3363</v>
      </c>
      <c r="C2910" s="17" t="s">
        <v>5055</v>
      </c>
      <c r="D2910" s="11"/>
      <c r="E2910" s="12"/>
      <c r="F2910" s="11">
        <v>-0.61402532499999996</v>
      </c>
      <c r="G2910" s="12">
        <v>4.3094559999999997E-3</v>
      </c>
      <c r="H2910" s="13"/>
      <c r="I2910" s="12"/>
    </row>
    <row r="2911" spans="1:9" x14ac:dyDescent="0.45">
      <c r="A2911" s="4">
        <v>2908</v>
      </c>
      <c r="B2911" s="15" t="s">
        <v>3270</v>
      </c>
      <c r="C2911" s="17" t="s">
        <v>6944</v>
      </c>
      <c r="D2911" s="11"/>
      <c r="E2911" s="12"/>
      <c r="F2911" s="11">
        <v>-0.61463689499999996</v>
      </c>
      <c r="G2911" s="12">
        <v>2.2240239999999998E-3</v>
      </c>
      <c r="H2911" s="13"/>
      <c r="I2911" s="12"/>
    </row>
    <row r="2912" spans="1:9" x14ac:dyDescent="0.45">
      <c r="A2912" s="4">
        <v>2909</v>
      </c>
      <c r="B2912" s="15" t="s">
        <v>3461</v>
      </c>
      <c r="C2912" s="17" t="s">
        <v>6246</v>
      </c>
      <c r="D2912" s="11"/>
      <c r="E2912" s="12"/>
      <c r="F2912" s="11">
        <v>-0.61516928599999998</v>
      </c>
      <c r="G2912" s="12">
        <v>6.7708100000000004E-3</v>
      </c>
      <c r="H2912" s="13"/>
      <c r="I2912" s="12"/>
    </row>
    <row r="2913" spans="1:9" x14ac:dyDescent="0.45">
      <c r="A2913" s="4">
        <v>2910</v>
      </c>
      <c r="B2913" s="15" t="s">
        <v>3295</v>
      </c>
      <c r="C2913" s="17" t="s">
        <v>5468</v>
      </c>
      <c r="D2913" s="11"/>
      <c r="E2913" s="12"/>
      <c r="F2913" s="11">
        <v>-0.61584108000000004</v>
      </c>
      <c r="G2913" s="12">
        <v>2.5783960000000002E-3</v>
      </c>
      <c r="H2913" s="13"/>
      <c r="I2913" s="12"/>
    </row>
    <row r="2914" spans="1:9" x14ac:dyDescent="0.45">
      <c r="A2914" s="4">
        <v>2911</v>
      </c>
      <c r="B2914" s="15" t="s">
        <v>3305</v>
      </c>
      <c r="C2914" s="17" t="s">
        <v>5240</v>
      </c>
      <c r="D2914" s="11"/>
      <c r="E2914" s="12"/>
      <c r="F2914" s="11">
        <v>-0.61604403799999996</v>
      </c>
      <c r="G2914" s="12">
        <v>1.60056E-3</v>
      </c>
      <c r="H2914" s="13"/>
      <c r="I2914" s="12"/>
    </row>
    <row r="2915" spans="1:9" x14ac:dyDescent="0.45">
      <c r="A2915" s="4">
        <v>2912</v>
      </c>
      <c r="B2915" s="15" t="s">
        <v>3229</v>
      </c>
      <c r="C2915" s="17" t="s">
        <v>4608</v>
      </c>
      <c r="D2915" s="11"/>
      <c r="E2915" s="12"/>
      <c r="F2915" s="11">
        <v>-0.61604403799999996</v>
      </c>
      <c r="G2915" s="12">
        <v>1.60056E-3</v>
      </c>
      <c r="H2915" s="13"/>
      <c r="I2915" s="12"/>
    </row>
    <row r="2916" spans="1:9" x14ac:dyDescent="0.45">
      <c r="A2916" s="4">
        <v>2913</v>
      </c>
      <c r="B2916" s="15" t="s">
        <v>3042</v>
      </c>
      <c r="C2916" s="17" t="s">
        <v>6329</v>
      </c>
      <c r="D2916" s="11"/>
      <c r="E2916" s="12"/>
      <c r="F2916" s="11">
        <v>-0.62310181799999997</v>
      </c>
      <c r="G2916" s="12">
        <v>2.8847200000000001E-4</v>
      </c>
      <c r="H2916" s="13"/>
      <c r="I2916" s="12"/>
    </row>
    <row r="2917" spans="1:9" x14ac:dyDescent="0.45">
      <c r="A2917" s="4">
        <v>2914</v>
      </c>
      <c r="B2917" s="15" t="s">
        <v>3071</v>
      </c>
      <c r="C2917" s="17" t="s">
        <v>6885</v>
      </c>
      <c r="D2917" s="11"/>
      <c r="E2917" s="12"/>
      <c r="F2917" s="11">
        <v>-0.62518932400000005</v>
      </c>
      <c r="G2917" s="12">
        <v>3.5450800000000001E-4</v>
      </c>
      <c r="H2917" s="13"/>
      <c r="I2917" s="12"/>
    </row>
    <row r="2918" spans="1:9" x14ac:dyDescent="0.45">
      <c r="A2918" s="4">
        <v>2915</v>
      </c>
      <c r="B2918" s="15" t="s">
        <v>3553</v>
      </c>
      <c r="C2918" s="17" t="s">
        <v>7670</v>
      </c>
      <c r="D2918" s="11"/>
      <c r="E2918" s="12"/>
      <c r="F2918" s="11">
        <v>-0.625303779</v>
      </c>
      <c r="G2918" s="12">
        <v>3.9804400000000001E-4</v>
      </c>
      <c r="H2918" s="13"/>
      <c r="I2918" s="12"/>
    </row>
    <row r="2919" spans="1:9" x14ac:dyDescent="0.45">
      <c r="A2919" s="4">
        <v>2916</v>
      </c>
      <c r="B2919" s="15" t="s">
        <v>3172</v>
      </c>
      <c r="C2919" s="17" t="s">
        <v>5433</v>
      </c>
      <c r="D2919" s="11"/>
      <c r="E2919" s="12"/>
      <c r="F2919" s="11">
        <v>-0.62564341400000001</v>
      </c>
      <c r="G2919" s="12">
        <v>9.2944389999999998E-3</v>
      </c>
      <c r="H2919" s="13"/>
      <c r="I2919" s="12"/>
    </row>
    <row r="2920" spans="1:9" x14ac:dyDescent="0.45">
      <c r="A2920" s="4">
        <v>2917</v>
      </c>
      <c r="B2920" s="15" t="s">
        <v>3536</v>
      </c>
      <c r="C2920" s="17" t="s">
        <v>6573</v>
      </c>
      <c r="D2920" s="11"/>
      <c r="E2920" s="12"/>
      <c r="F2920" s="11">
        <v>-0.62564341400000001</v>
      </c>
      <c r="G2920" s="12">
        <v>9.2944389999999998E-3</v>
      </c>
      <c r="H2920" s="13"/>
      <c r="I2920" s="12"/>
    </row>
    <row r="2921" spans="1:9" x14ac:dyDescent="0.45">
      <c r="A2921" s="4">
        <v>2918</v>
      </c>
      <c r="B2921" s="15" t="s">
        <v>3365</v>
      </c>
      <c r="C2921" s="17" t="s">
        <v>7138</v>
      </c>
      <c r="D2921" s="11"/>
      <c r="E2921" s="12"/>
      <c r="F2921" s="11">
        <v>-0.62594322199999997</v>
      </c>
      <c r="G2921" s="12">
        <v>4.330792E-3</v>
      </c>
      <c r="H2921" s="13"/>
      <c r="I2921" s="12"/>
    </row>
    <row r="2922" spans="1:9" x14ac:dyDescent="0.45">
      <c r="A2922" s="4">
        <v>2919</v>
      </c>
      <c r="B2922" s="15" t="s">
        <v>2984</v>
      </c>
      <c r="C2922" s="17" t="s">
        <v>6657</v>
      </c>
      <c r="D2922" s="11"/>
      <c r="E2922" s="12"/>
      <c r="F2922" s="11">
        <v>-0.62734552300000002</v>
      </c>
      <c r="G2922" s="12">
        <v>1.1825800000000001E-4</v>
      </c>
      <c r="H2922" s="13"/>
      <c r="I2922" s="12"/>
    </row>
    <row r="2923" spans="1:9" x14ac:dyDescent="0.45">
      <c r="A2923" s="4">
        <v>2920</v>
      </c>
      <c r="B2923" s="15" t="s">
        <v>3509</v>
      </c>
      <c r="C2923" s="17" t="s">
        <v>4850</v>
      </c>
      <c r="D2923" s="11"/>
      <c r="E2923" s="12"/>
      <c r="F2923" s="11">
        <v>-0.62794465600000005</v>
      </c>
      <c r="G2923" s="3">
        <v>1.8600000000000001E-5</v>
      </c>
      <c r="H2923" s="13"/>
      <c r="I2923" s="12"/>
    </row>
    <row r="2924" spans="1:9" x14ac:dyDescent="0.45">
      <c r="A2924" s="4">
        <v>2921</v>
      </c>
      <c r="B2924" s="15" t="s">
        <v>3292</v>
      </c>
      <c r="C2924" s="17" t="s">
        <v>4407</v>
      </c>
      <c r="D2924" s="11"/>
      <c r="E2924" s="12"/>
      <c r="F2924" s="11">
        <v>-0.63186363800000001</v>
      </c>
      <c r="G2924" s="12">
        <v>2.7443179999999999E-3</v>
      </c>
      <c r="H2924" s="13"/>
      <c r="I2924" s="12"/>
    </row>
    <row r="2925" spans="1:9" x14ac:dyDescent="0.45">
      <c r="A2925" s="4">
        <v>2922</v>
      </c>
      <c r="B2925" s="15" t="s">
        <v>3150</v>
      </c>
      <c r="C2925" s="17" t="s">
        <v>6856</v>
      </c>
      <c r="D2925" s="11"/>
      <c r="E2925" s="12"/>
      <c r="F2925" s="11">
        <v>-0.637342195</v>
      </c>
      <c r="G2925" s="12">
        <v>1.7904049999999999E-3</v>
      </c>
      <c r="H2925" s="13"/>
      <c r="I2925" s="12"/>
    </row>
    <row r="2926" spans="1:9" x14ac:dyDescent="0.45">
      <c r="A2926" s="4">
        <v>2923</v>
      </c>
      <c r="B2926" s="15" t="s">
        <v>3508</v>
      </c>
      <c r="C2926" s="17" t="s">
        <v>4500</v>
      </c>
      <c r="D2926" s="11"/>
      <c r="E2926" s="12"/>
      <c r="F2926" s="11">
        <v>-0.64785865799999998</v>
      </c>
      <c r="G2926" s="12">
        <v>9.996843E-3</v>
      </c>
      <c r="H2926" s="13"/>
      <c r="I2926" s="12"/>
    </row>
    <row r="2927" spans="1:9" x14ac:dyDescent="0.45">
      <c r="A2927" s="4">
        <v>2924</v>
      </c>
      <c r="B2927" s="15" t="s">
        <v>3550</v>
      </c>
      <c r="C2927" s="17" t="s">
        <v>4444</v>
      </c>
      <c r="D2927" s="11"/>
      <c r="E2927" s="12"/>
      <c r="F2927" s="11">
        <v>-0.64785865799999998</v>
      </c>
      <c r="G2927" s="12">
        <v>9.996843E-3</v>
      </c>
      <c r="H2927" s="13"/>
      <c r="I2927" s="12"/>
    </row>
    <row r="2928" spans="1:9" x14ac:dyDescent="0.45">
      <c r="A2928" s="4">
        <v>2925</v>
      </c>
      <c r="B2928" s="15" t="s">
        <v>2910</v>
      </c>
      <c r="C2928" s="17" t="s">
        <v>7624</v>
      </c>
      <c r="D2928" s="11"/>
      <c r="E2928" s="12"/>
      <c r="F2928" s="11">
        <v>-0.65111633099999999</v>
      </c>
      <c r="G2928" s="12">
        <v>5.3768399999999999E-3</v>
      </c>
      <c r="H2928" s="13"/>
      <c r="I2928" s="12"/>
    </row>
    <row r="2929" spans="1:9" x14ac:dyDescent="0.45">
      <c r="A2929" s="4">
        <v>2926</v>
      </c>
      <c r="B2929" s="15" t="s">
        <v>3410</v>
      </c>
      <c r="C2929" s="17" t="s">
        <v>7415</v>
      </c>
      <c r="D2929" s="11"/>
      <c r="E2929" s="12"/>
      <c r="F2929" s="11">
        <v>-0.65111633099999999</v>
      </c>
      <c r="G2929" s="12">
        <v>5.3768399999999999E-3</v>
      </c>
      <c r="H2929" s="13"/>
      <c r="I2929" s="12"/>
    </row>
    <row r="2930" spans="1:9" x14ac:dyDescent="0.45">
      <c r="A2930" s="4">
        <v>2927</v>
      </c>
      <c r="B2930" s="15" t="s">
        <v>2830</v>
      </c>
      <c r="C2930" s="17" t="s">
        <v>6046</v>
      </c>
      <c r="D2930" s="11"/>
      <c r="E2930" s="12"/>
      <c r="F2930" s="11">
        <v>-0.65419259500000004</v>
      </c>
      <c r="G2930" s="3">
        <v>1.52E-8</v>
      </c>
      <c r="H2930" s="13"/>
      <c r="I2930" s="12"/>
    </row>
    <row r="2931" spans="1:9" x14ac:dyDescent="0.45">
      <c r="A2931" s="4">
        <v>2928</v>
      </c>
      <c r="B2931" s="15" t="s">
        <v>3514</v>
      </c>
      <c r="C2931" s="17" t="s">
        <v>6955</v>
      </c>
      <c r="D2931" s="11"/>
      <c r="E2931" s="12"/>
      <c r="F2931" s="11">
        <v>-0.65464332400000003</v>
      </c>
      <c r="G2931" s="12">
        <v>8.6496730000000001E-3</v>
      </c>
      <c r="H2931" s="13"/>
      <c r="I2931" s="12"/>
    </row>
    <row r="2932" spans="1:9" x14ac:dyDescent="0.45">
      <c r="A2932" s="4">
        <v>2929</v>
      </c>
      <c r="B2932" s="15" t="s">
        <v>3418</v>
      </c>
      <c r="C2932" s="17" t="s">
        <v>7024</v>
      </c>
      <c r="D2932" s="11"/>
      <c r="E2932" s="12"/>
      <c r="F2932" s="11">
        <v>-0.65569138400000004</v>
      </c>
      <c r="G2932" s="12">
        <v>5.57838E-3</v>
      </c>
      <c r="H2932" s="13"/>
      <c r="I2932" s="12"/>
    </row>
    <row r="2933" spans="1:9" x14ac:dyDescent="0.45">
      <c r="A2933" s="4">
        <v>2930</v>
      </c>
      <c r="B2933" s="15" t="s">
        <v>2956</v>
      </c>
      <c r="C2933" s="17" t="s">
        <v>6030</v>
      </c>
      <c r="D2933" s="11"/>
      <c r="E2933" s="12"/>
      <c r="F2933" s="11">
        <v>-0.66349923200000005</v>
      </c>
      <c r="G2933" s="3">
        <v>7.8800000000000004E-5</v>
      </c>
      <c r="H2933" s="13"/>
      <c r="I2933" s="12"/>
    </row>
    <row r="2934" spans="1:9" x14ac:dyDescent="0.45">
      <c r="A2934" s="4">
        <v>2931</v>
      </c>
      <c r="B2934" s="15" t="s">
        <v>3053</v>
      </c>
      <c r="C2934" s="17" t="s">
        <v>7389</v>
      </c>
      <c r="D2934" s="11"/>
      <c r="E2934" s="12"/>
      <c r="F2934" s="11">
        <v>-0.66996972700000001</v>
      </c>
      <c r="G2934" s="12">
        <v>4.3022600000000002E-4</v>
      </c>
      <c r="H2934" s="13"/>
      <c r="I2934" s="12"/>
    </row>
    <row r="2935" spans="1:9" x14ac:dyDescent="0.45">
      <c r="A2935" s="4">
        <v>2932</v>
      </c>
      <c r="B2935" s="15" t="s">
        <v>3026</v>
      </c>
      <c r="C2935" s="17" t="s">
        <v>6696</v>
      </c>
      <c r="D2935" s="11"/>
      <c r="E2935" s="12"/>
      <c r="F2935" s="11">
        <v>-0.67172725600000005</v>
      </c>
      <c r="G2935" s="12">
        <v>1.428697E-3</v>
      </c>
      <c r="H2935" s="13"/>
      <c r="I2935" s="12"/>
    </row>
    <row r="2936" spans="1:9" x14ac:dyDescent="0.45">
      <c r="A2936" s="4">
        <v>2933</v>
      </c>
      <c r="B2936" s="15" t="s">
        <v>3815</v>
      </c>
      <c r="C2936" s="17" t="s">
        <v>6302</v>
      </c>
      <c r="D2936" s="11"/>
      <c r="E2936" s="12"/>
      <c r="F2936" s="11">
        <v>-0.67424078099999996</v>
      </c>
      <c r="G2936" s="12">
        <v>1.0899E-3</v>
      </c>
      <c r="H2936" s="13"/>
      <c r="I2936" s="12"/>
    </row>
    <row r="2937" spans="1:9" x14ac:dyDescent="0.45">
      <c r="A2937" s="4">
        <v>2934</v>
      </c>
      <c r="B2937" s="15" t="s">
        <v>3181</v>
      </c>
      <c r="C2937" s="17" t="s">
        <v>4394</v>
      </c>
      <c r="D2937" s="11"/>
      <c r="E2937" s="12"/>
      <c r="F2937" s="11">
        <v>-0.67424078099999996</v>
      </c>
      <c r="G2937" s="12">
        <v>1.0899E-3</v>
      </c>
      <c r="H2937" s="13"/>
      <c r="I2937" s="12"/>
    </row>
    <row r="2938" spans="1:9" x14ac:dyDescent="0.45">
      <c r="A2938" s="4">
        <v>2935</v>
      </c>
      <c r="B2938" s="15" t="s">
        <v>3703</v>
      </c>
      <c r="C2938" s="17" t="s">
        <v>6022</v>
      </c>
      <c r="D2938" s="11"/>
      <c r="E2938" s="12"/>
      <c r="F2938" s="11">
        <v>-0.67805076600000003</v>
      </c>
      <c r="G2938" s="12">
        <v>2.5285730000000001E-3</v>
      </c>
      <c r="H2938" s="13"/>
      <c r="I2938" s="12"/>
    </row>
    <row r="2939" spans="1:9" x14ac:dyDescent="0.45">
      <c r="A2939" s="4">
        <v>2936</v>
      </c>
      <c r="B2939" s="15" t="s">
        <v>3103</v>
      </c>
      <c r="C2939" s="17" t="s">
        <v>6560</v>
      </c>
      <c r="D2939" s="11"/>
      <c r="E2939" s="12"/>
      <c r="F2939" s="11">
        <v>-0.67971813800000003</v>
      </c>
      <c r="G2939" s="12">
        <v>4.9916900000000004E-4</v>
      </c>
      <c r="H2939" s="13"/>
      <c r="I2939" s="12"/>
    </row>
    <row r="2940" spans="1:9" x14ac:dyDescent="0.45">
      <c r="A2940" s="4">
        <v>2937</v>
      </c>
      <c r="B2940" s="15" t="s">
        <v>3414</v>
      </c>
      <c r="C2940" s="17" t="s">
        <v>5607</v>
      </c>
      <c r="D2940" s="11"/>
      <c r="E2940" s="12"/>
      <c r="F2940" s="11">
        <v>-0.68031694200000004</v>
      </c>
      <c r="G2940" s="12">
        <v>5.5334310000000001E-3</v>
      </c>
      <c r="H2940" s="13"/>
      <c r="I2940" s="12"/>
    </row>
    <row r="2941" spans="1:9" x14ac:dyDescent="0.45">
      <c r="A2941" s="4">
        <v>2938</v>
      </c>
      <c r="B2941" s="15" t="s">
        <v>3049</v>
      </c>
      <c r="C2941" s="17" t="s">
        <v>4351</v>
      </c>
      <c r="D2941" s="11"/>
      <c r="E2941" s="12"/>
      <c r="F2941" s="11">
        <v>-0.68518404300000002</v>
      </c>
      <c r="G2941" s="12">
        <v>3.03978E-4</v>
      </c>
      <c r="H2941" s="13"/>
      <c r="I2941" s="12"/>
    </row>
    <row r="2942" spans="1:9" x14ac:dyDescent="0.45">
      <c r="A2942" s="4">
        <v>2939</v>
      </c>
      <c r="B2942" s="15" t="s">
        <v>2848</v>
      </c>
      <c r="C2942" s="17" t="s">
        <v>4591</v>
      </c>
      <c r="D2942" s="11"/>
      <c r="E2942" s="12"/>
      <c r="F2942" s="11">
        <v>-0.68665088100000005</v>
      </c>
      <c r="G2942" s="3">
        <v>1.3200000000000001E-6</v>
      </c>
      <c r="H2942" s="13"/>
      <c r="I2942" s="12"/>
    </row>
    <row r="2943" spans="1:9" x14ac:dyDescent="0.45">
      <c r="A2943" s="4">
        <v>2940</v>
      </c>
      <c r="B2943" s="15" t="s">
        <v>3551</v>
      </c>
      <c r="C2943" s="17" t="s">
        <v>4267</v>
      </c>
      <c r="D2943" s="11"/>
      <c r="E2943" s="12"/>
      <c r="F2943" s="11">
        <v>-0.686833103</v>
      </c>
      <c r="G2943" s="12">
        <v>8.1014499999999996E-4</v>
      </c>
      <c r="H2943" s="13"/>
      <c r="I2943" s="12"/>
    </row>
    <row r="2944" spans="1:9" x14ac:dyDescent="0.45">
      <c r="A2944" s="4">
        <v>2941</v>
      </c>
      <c r="B2944" s="15" t="s">
        <v>3148</v>
      </c>
      <c r="C2944" s="17" t="s">
        <v>6139</v>
      </c>
      <c r="D2944" s="11"/>
      <c r="E2944" s="12"/>
      <c r="F2944" s="11">
        <v>-0.686833103</v>
      </c>
      <c r="G2944" s="12">
        <v>8.1014499999999996E-4</v>
      </c>
      <c r="H2944" s="13"/>
      <c r="I2944" s="12"/>
    </row>
    <row r="2945" spans="1:9" x14ac:dyDescent="0.45">
      <c r="A2945" s="4">
        <v>2942</v>
      </c>
      <c r="B2945" s="15" t="s">
        <v>2899</v>
      </c>
      <c r="C2945" s="17" t="s">
        <v>6511</v>
      </c>
      <c r="D2945" s="11"/>
      <c r="E2945" s="12"/>
      <c r="F2945" s="11">
        <v>-0.68713033400000001</v>
      </c>
      <c r="G2945" s="3">
        <v>2.2799999999999999E-5</v>
      </c>
      <c r="H2945" s="13"/>
      <c r="I2945" s="12"/>
    </row>
    <row r="2946" spans="1:9" x14ac:dyDescent="0.45">
      <c r="A2946" s="4">
        <v>2943</v>
      </c>
      <c r="B2946" s="15" t="s">
        <v>3432</v>
      </c>
      <c r="C2946" s="17" t="s">
        <v>5818</v>
      </c>
      <c r="D2946" s="11"/>
      <c r="E2946" s="12"/>
      <c r="F2946" s="11">
        <v>-0.689838006</v>
      </c>
      <c r="G2946" s="12">
        <v>5.973987E-3</v>
      </c>
      <c r="H2946" s="13"/>
      <c r="I2946" s="12"/>
    </row>
    <row r="2947" spans="1:9" x14ac:dyDescent="0.45">
      <c r="A2947" s="4">
        <v>2944</v>
      </c>
      <c r="B2947" s="15" t="s">
        <v>3269</v>
      </c>
      <c r="C2947" s="17" t="s">
        <v>5312</v>
      </c>
      <c r="D2947" s="11"/>
      <c r="E2947" s="12"/>
      <c r="F2947" s="11">
        <v>-0.69704892200000002</v>
      </c>
      <c r="G2947" s="12">
        <v>2.222042E-3</v>
      </c>
      <c r="H2947" s="13"/>
      <c r="I2947" s="12"/>
    </row>
    <row r="2948" spans="1:9" x14ac:dyDescent="0.45">
      <c r="A2948" s="4">
        <v>2945</v>
      </c>
      <c r="B2948" s="15" t="s">
        <v>2902</v>
      </c>
      <c r="C2948" s="17" t="s">
        <v>4571</v>
      </c>
      <c r="D2948" s="11"/>
      <c r="E2948" s="12"/>
      <c r="F2948" s="11">
        <v>-0.70201716300000006</v>
      </c>
      <c r="G2948" s="3">
        <v>2.4600000000000002E-5</v>
      </c>
      <c r="H2948" s="13"/>
      <c r="I2948" s="12"/>
    </row>
    <row r="2949" spans="1:9" x14ac:dyDescent="0.45">
      <c r="A2949" s="4">
        <v>2946</v>
      </c>
      <c r="B2949" s="15" t="s">
        <v>3785</v>
      </c>
      <c r="C2949" s="17" t="s">
        <v>6580</v>
      </c>
      <c r="D2949" s="11"/>
      <c r="E2949" s="12"/>
      <c r="F2949" s="11">
        <v>-0.70898849200000003</v>
      </c>
      <c r="G2949" s="12">
        <v>1.3532310000000001E-3</v>
      </c>
      <c r="H2949" s="13"/>
      <c r="I2949" s="12"/>
    </row>
    <row r="2950" spans="1:9" x14ac:dyDescent="0.45">
      <c r="A2950" s="4">
        <v>2947</v>
      </c>
      <c r="B2950" s="15" t="s">
        <v>3666</v>
      </c>
      <c r="C2950" s="17" t="s">
        <v>4523</v>
      </c>
      <c r="D2950" s="11"/>
      <c r="E2950" s="12"/>
      <c r="F2950" s="11">
        <v>-0.71951804799999997</v>
      </c>
      <c r="G2950" s="12">
        <v>4.3348200000000001E-4</v>
      </c>
      <c r="H2950" s="13"/>
      <c r="I2950" s="12"/>
    </row>
    <row r="2951" spans="1:9" x14ac:dyDescent="0.45">
      <c r="A2951" s="4">
        <v>2948</v>
      </c>
      <c r="B2951" s="15" t="s">
        <v>3228</v>
      </c>
      <c r="C2951" s="17" t="s">
        <v>4833</v>
      </c>
      <c r="D2951" s="11"/>
      <c r="E2951" s="12"/>
      <c r="F2951" s="11">
        <v>-0.72731809400000003</v>
      </c>
      <c r="G2951" s="12">
        <v>1.600523E-3</v>
      </c>
      <c r="H2951" s="13"/>
      <c r="I2951" s="12"/>
    </row>
    <row r="2952" spans="1:9" x14ac:dyDescent="0.45">
      <c r="A2952" s="4">
        <v>2949</v>
      </c>
      <c r="B2952" s="15" t="s">
        <v>3379</v>
      </c>
      <c r="C2952" s="17" t="s">
        <v>5391</v>
      </c>
      <c r="D2952" s="11"/>
      <c r="E2952" s="12"/>
      <c r="F2952" s="11">
        <v>-0.72953997100000001</v>
      </c>
      <c r="G2952" s="12">
        <v>5.4232600000000001E-3</v>
      </c>
      <c r="H2952" s="13">
        <v>-0.90622387800000004</v>
      </c>
      <c r="I2952" s="12">
        <v>1.1858820000000001E-3</v>
      </c>
    </row>
    <row r="2953" spans="1:9" x14ac:dyDescent="0.45">
      <c r="A2953" s="4">
        <v>2950</v>
      </c>
      <c r="B2953" s="15" t="s">
        <v>2920</v>
      </c>
      <c r="C2953" s="17" t="s">
        <v>3939</v>
      </c>
      <c r="D2953" s="11"/>
      <c r="E2953" s="12"/>
      <c r="F2953" s="11">
        <v>-0.73446271100000005</v>
      </c>
      <c r="G2953" s="3">
        <v>4.07E-5</v>
      </c>
      <c r="H2953" s="13">
        <v>-0.55025421900000004</v>
      </c>
      <c r="I2953" s="12">
        <v>7.0152210000000003E-3</v>
      </c>
    </row>
    <row r="2954" spans="1:9" x14ac:dyDescent="0.45">
      <c r="A2954" s="4">
        <v>2951</v>
      </c>
      <c r="B2954" s="15" t="s">
        <v>3301</v>
      </c>
      <c r="C2954" s="17" t="s">
        <v>6299</v>
      </c>
      <c r="D2954" s="11"/>
      <c r="E2954" s="12"/>
      <c r="F2954" s="11">
        <v>-0.75008881699999996</v>
      </c>
      <c r="G2954" s="12">
        <v>5.7371810000000001E-3</v>
      </c>
      <c r="H2954" s="13"/>
      <c r="I2954" s="12"/>
    </row>
    <row r="2955" spans="1:9" x14ac:dyDescent="0.45">
      <c r="A2955" s="4">
        <v>2952</v>
      </c>
      <c r="B2955" s="15" t="s">
        <v>3424</v>
      </c>
      <c r="C2955" s="17" t="s">
        <v>5985</v>
      </c>
      <c r="D2955" s="11"/>
      <c r="E2955" s="12"/>
      <c r="F2955" s="11">
        <v>-0.75008881699999996</v>
      </c>
      <c r="G2955" s="12">
        <v>5.7371810000000001E-3</v>
      </c>
      <c r="H2955" s="13"/>
      <c r="I2955" s="12"/>
    </row>
    <row r="2956" spans="1:9" x14ac:dyDescent="0.45">
      <c r="A2956" s="4">
        <v>2953</v>
      </c>
      <c r="B2956" s="15" t="s">
        <v>3374</v>
      </c>
      <c r="C2956" s="17" t="s">
        <v>6813</v>
      </c>
      <c r="D2956" s="11"/>
      <c r="E2956" s="12"/>
      <c r="F2956" s="11">
        <v>-0.75241419899999995</v>
      </c>
      <c r="G2956" s="12">
        <v>4.4304560000000002E-3</v>
      </c>
      <c r="H2956" s="13"/>
      <c r="I2956" s="12"/>
    </row>
    <row r="2957" spans="1:9" x14ac:dyDescent="0.45">
      <c r="A2957" s="4">
        <v>2954</v>
      </c>
      <c r="B2957" s="15" t="s">
        <v>3235</v>
      </c>
      <c r="C2957" s="17" t="s">
        <v>7340</v>
      </c>
      <c r="D2957" s="11"/>
      <c r="E2957" s="12"/>
      <c r="F2957" s="11">
        <v>-0.75950563800000004</v>
      </c>
      <c r="G2957" s="12">
        <v>1.6835960000000001E-3</v>
      </c>
      <c r="H2957" s="13"/>
      <c r="I2957" s="12"/>
    </row>
    <row r="2958" spans="1:9" x14ac:dyDescent="0.45">
      <c r="A2958" s="4">
        <v>2955</v>
      </c>
      <c r="B2958" s="15" t="s">
        <v>3735</v>
      </c>
      <c r="C2958" s="17" t="s">
        <v>4839</v>
      </c>
      <c r="D2958" s="11"/>
      <c r="E2958" s="12"/>
      <c r="F2958" s="11">
        <v>-0.76272748499999998</v>
      </c>
      <c r="G2958" s="12">
        <v>7.3571369999999997E-3</v>
      </c>
      <c r="H2958" s="13"/>
      <c r="I2958" s="12"/>
    </row>
    <row r="2959" spans="1:9" x14ac:dyDescent="0.45">
      <c r="A2959" s="4">
        <v>2956</v>
      </c>
      <c r="B2959" s="15" t="s">
        <v>3476</v>
      </c>
      <c r="C2959" s="17" t="s">
        <v>5241</v>
      </c>
      <c r="D2959" s="11"/>
      <c r="E2959" s="12"/>
      <c r="F2959" s="11">
        <v>-0.76272748499999998</v>
      </c>
      <c r="G2959" s="12">
        <v>7.3571369999999997E-3</v>
      </c>
      <c r="H2959" s="13"/>
      <c r="I2959" s="12"/>
    </row>
    <row r="2960" spans="1:9" x14ac:dyDescent="0.45">
      <c r="A2960" s="4">
        <v>2957</v>
      </c>
      <c r="B2960" s="15" t="s">
        <v>3159</v>
      </c>
      <c r="C2960" s="17" t="s">
        <v>5272</v>
      </c>
      <c r="D2960" s="11"/>
      <c r="E2960" s="12"/>
      <c r="F2960" s="11">
        <v>-0.76615016599999997</v>
      </c>
      <c r="G2960" s="12">
        <v>8.80597E-4</v>
      </c>
      <c r="H2960" s="13"/>
      <c r="I2960" s="12"/>
    </row>
    <row r="2961" spans="1:9" x14ac:dyDescent="0.45">
      <c r="A2961" s="4">
        <v>2958</v>
      </c>
      <c r="B2961" s="15" t="s">
        <v>3465</v>
      </c>
      <c r="C2961" s="17" t="s">
        <v>4917</v>
      </c>
      <c r="D2961" s="11"/>
      <c r="E2961" s="12"/>
      <c r="F2961" s="11">
        <v>-0.76802604500000005</v>
      </c>
      <c r="G2961" s="12">
        <v>1.904602E-3</v>
      </c>
      <c r="H2961" s="13"/>
      <c r="I2961" s="12"/>
    </row>
    <row r="2962" spans="1:9" x14ac:dyDescent="0.45">
      <c r="A2962" s="4">
        <v>2959</v>
      </c>
      <c r="B2962" s="15" t="s">
        <v>3110</v>
      </c>
      <c r="C2962" s="17" t="s">
        <v>4935</v>
      </c>
      <c r="D2962" s="11"/>
      <c r="E2962" s="12"/>
      <c r="F2962" s="11">
        <v>-0.78181771700000002</v>
      </c>
      <c r="G2962" s="12">
        <v>5.6428900000000004E-4</v>
      </c>
      <c r="H2962" s="13"/>
      <c r="I2962" s="12"/>
    </row>
    <row r="2963" spans="1:9" x14ac:dyDescent="0.45">
      <c r="A2963" s="4">
        <v>2960</v>
      </c>
      <c r="B2963" s="15" t="s">
        <v>3018</v>
      </c>
      <c r="C2963" s="17" t="s">
        <v>6238</v>
      </c>
      <c r="D2963" s="11"/>
      <c r="E2963" s="12"/>
      <c r="F2963" s="11">
        <v>-0.78328210099999995</v>
      </c>
      <c r="G2963" s="12">
        <v>1.9597399999999999E-4</v>
      </c>
      <c r="H2963" s="13"/>
      <c r="I2963" s="12"/>
    </row>
    <row r="2964" spans="1:9" x14ac:dyDescent="0.45">
      <c r="A2964" s="4">
        <v>2961</v>
      </c>
      <c r="B2964" s="15" t="s">
        <v>3208</v>
      </c>
      <c r="C2964" s="17" t="s">
        <v>5330</v>
      </c>
      <c r="D2964" s="11"/>
      <c r="E2964" s="12"/>
      <c r="F2964" s="11">
        <v>-0.79243724900000001</v>
      </c>
      <c r="G2964" s="12">
        <v>1.4050060000000001E-3</v>
      </c>
      <c r="H2964" s="13"/>
      <c r="I2964" s="12"/>
    </row>
    <row r="2965" spans="1:9" x14ac:dyDescent="0.45">
      <c r="A2965" s="4">
        <v>2962</v>
      </c>
      <c r="B2965" s="15" t="s">
        <v>3262</v>
      </c>
      <c r="C2965" s="17" t="s">
        <v>6259</v>
      </c>
      <c r="D2965" s="11"/>
      <c r="E2965" s="12"/>
      <c r="F2965" s="11">
        <v>-0.79330756599999996</v>
      </c>
      <c r="G2965" s="12">
        <v>8.9978709999999993E-3</v>
      </c>
      <c r="H2965" s="13"/>
      <c r="I2965" s="12"/>
    </row>
    <row r="2966" spans="1:9" x14ac:dyDescent="0.45">
      <c r="A2966" s="4">
        <v>2963</v>
      </c>
      <c r="B2966" s="15" t="s">
        <v>2936</v>
      </c>
      <c r="C2966" s="17" t="s">
        <v>5311</v>
      </c>
      <c r="D2966" s="11"/>
      <c r="E2966" s="12"/>
      <c r="F2966" s="11">
        <v>-0.79540518900000001</v>
      </c>
      <c r="G2966" s="3">
        <v>5.4500000000000003E-5</v>
      </c>
      <c r="H2966" s="13"/>
      <c r="I2966" s="12"/>
    </row>
    <row r="2967" spans="1:9" x14ac:dyDescent="0.45">
      <c r="A2967" s="4">
        <v>2964</v>
      </c>
      <c r="B2967" s="15" t="s">
        <v>3569</v>
      </c>
      <c r="C2967" s="17" t="s">
        <v>4895</v>
      </c>
      <c r="D2967" s="11"/>
      <c r="E2967" s="12"/>
      <c r="F2967" s="11">
        <v>-0.79661220700000002</v>
      </c>
      <c r="G2967" s="3">
        <v>6.1199999999999997E-5</v>
      </c>
      <c r="H2967" s="13"/>
      <c r="I2967" s="12"/>
    </row>
    <row r="2968" spans="1:9" x14ac:dyDescent="0.45">
      <c r="A2968" s="4">
        <v>2965</v>
      </c>
      <c r="B2968" s="15" t="s">
        <v>2963</v>
      </c>
      <c r="C2968" s="17" t="s">
        <v>6079</v>
      </c>
      <c r="D2968" s="11"/>
      <c r="E2968" s="12"/>
      <c r="F2968" s="11">
        <v>-0.81325275699999999</v>
      </c>
      <c r="G2968" s="12">
        <v>2.4195050000000002E-3</v>
      </c>
      <c r="H2968" s="13"/>
      <c r="I2968" s="12"/>
    </row>
    <row r="2969" spans="1:9" x14ac:dyDescent="0.45">
      <c r="A2969" s="4">
        <v>2966</v>
      </c>
      <c r="B2969" s="15" t="s">
        <v>2839</v>
      </c>
      <c r="C2969" s="17" t="s">
        <v>3925</v>
      </c>
      <c r="D2969" s="11"/>
      <c r="E2969" s="12"/>
      <c r="F2969" s="11">
        <v>-0.81458607900000002</v>
      </c>
      <c r="G2969" s="12">
        <v>1.9195460000000001E-3</v>
      </c>
      <c r="H2969" s="13"/>
      <c r="I2969" s="12"/>
    </row>
    <row r="2970" spans="1:9" x14ac:dyDescent="0.45">
      <c r="A2970" s="4">
        <v>2967</v>
      </c>
      <c r="B2970" s="15" t="s">
        <v>3256</v>
      </c>
      <c r="C2970" s="17" t="s">
        <v>5475</v>
      </c>
      <c r="D2970" s="11"/>
      <c r="E2970" s="12"/>
      <c r="F2970" s="11">
        <v>-0.81458607900000002</v>
      </c>
      <c r="G2970" s="12">
        <v>1.9195460000000001E-3</v>
      </c>
      <c r="H2970" s="13"/>
      <c r="I2970" s="12"/>
    </row>
    <row r="2971" spans="1:9" x14ac:dyDescent="0.45">
      <c r="A2971" s="4">
        <v>2968</v>
      </c>
      <c r="B2971" s="15" t="s">
        <v>2989</v>
      </c>
      <c r="C2971" s="17" t="s">
        <v>6043</v>
      </c>
      <c r="D2971" s="11"/>
      <c r="E2971" s="12"/>
      <c r="F2971" s="11">
        <v>-0.83198308200000004</v>
      </c>
      <c r="G2971" s="12">
        <v>1.2994699999999999E-4</v>
      </c>
      <c r="H2971" s="13"/>
      <c r="I2971" s="12"/>
    </row>
    <row r="2972" spans="1:9" x14ac:dyDescent="0.45">
      <c r="A2972" s="4">
        <v>2969</v>
      </c>
      <c r="B2972" s="15" t="s">
        <v>3638</v>
      </c>
      <c r="C2972" s="17" t="s">
        <v>7668</v>
      </c>
      <c r="D2972" s="11"/>
      <c r="E2972" s="12"/>
      <c r="F2972" s="11">
        <v>-0.83696753499999998</v>
      </c>
      <c r="G2972" s="12">
        <v>8.9248120000000007E-3</v>
      </c>
      <c r="H2972" s="13">
        <v>0.77108370999999998</v>
      </c>
      <c r="I2972" s="12">
        <v>8.2456460000000006E-3</v>
      </c>
    </row>
    <row r="2973" spans="1:9" x14ac:dyDescent="0.45">
      <c r="A2973" s="4">
        <v>2970</v>
      </c>
      <c r="B2973" s="15" t="s">
        <v>3525</v>
      </c>
      <c r="C2973" s="17" t="s">
        <v>4117</v>
      </c>
      <c r="D2973" s="11"/>
      <c r="E2973" s="12"/>
      <c r="F2973" s="11">
        <v>-0.83696753499999998</v>
      </c>
      <c r="G2973" s="12">
        <v>8.9248120000000007E-3</v>
      </c>
      <c r="H2973" s="13">
        <v>0.77108370999999998</v>
      </c>
      <c r="I2973" s="12">
        <v>8.2456460000000006E-3</v>
      </c>
    </row>
    <row r="2974" spans="1:9" x14ac:dyDescent="0.45">
      <c r="A2974" s="4">
        <v>2971</v>
      </c>
      <c r="B2974" s="15" t="s">
        <v>3006</v>
      </c>
      <c r="C2974" s="17" t="s">
        <v>3954</v>
      </c>
      <c r="D2974" s="11"/>
      <c r="E2974" s="12"/>
      <c r="F2974" s="11">
        <v>-0.84211808899999996</v>
      </c>
      <c r="G2974" s="12">
        <v>4.7880400000000004E-3</v>
      </c>
      <c r="H2974" s="13"/>
      <c r="I2974" s="12"/>
    </row>
    <row r="2975" spans="1:9" x14ac:dyDescent="0.45">
      <c r="A2975" s="4">
        <v>2972</v>
      </c>
      <c r="B2975" s="15" t="s">
        <v>3387</v>
      </c>
      <c r="C2975" s="17" t="s">
        <v>4933</v>
      </c>
      <c r="D2975" s="11"/>
      <c r="E2975" s="12"/>
      <c r="F2975" s="11">
        <v>-0.84211808899999996</v>
      </c>
      <c r="G2975" s="12">
        <v>4.7880400000000004E-3</v>
      </c>
      <c r="H2975" s="13"/>
      <c r="I2975" s="12"/>
    </row>
    <row r="2976" spans="1:9" x14ac:dyDescent="0.45">
      <c r="A2976" s="4">
        <v>2973</v>
      </c>
      <c r="B2976" s="15" t="s">
        <v>3684</v>
      </c>
      <c r="C2976" s="17" t="s">
        <v>6003</v>
      </c>
      <c r="D2976" s="11"/>
      <c r="E2976" s="12"/>
      <c r="F2976" s="11">
        <v>-0.84358426399999997</v>
      </c>
      <c r="G2976" s="12">
        <v>8.2116419999999999E-3</v>
      </c>
      <c r="H2976" s="13"/>
      <c r="I2976" s="12"/>
    </row>
    <row r="2977" spans="1:9" x14ac:dyDescent="0.45">
      <c r="A2977" s="4">
        <v>2974</v>
      </c>
      <c r="B2977" s="15" t="s">
        <v>3504</v>
      </c>
      <c r="C2977" s="17" t="s">
        <v>6583</v>
      </c>
      <c r="D2977" s="11"/>
      <c r="E2977" s="12"/>
      <c r="F2977" s="11">
        <v>-0.84358426399999997</v>
      </c>
      <c r="G2977" s="12">
        <v>8.2116419999999999E-3</v>
      </c>
      <c r="H2977" s="13"/>
      <c r="I2977" s="12"/>
    </row>
    <row r="2978" spans="1:9" x14ac:dyDescent="0.45">
      <c r="A2978" s="4">
        <v>2975</v>
      </c>
      <c r="B2978" s="15" t="s">
        <v>3625</v>
      </c>
      <c r="C2978" s="17" t="s">
        <v>5959</v>
      </c>
      <c r="D2978" s="11"/>
      <c r="E2978" s="12"/>
      <c r="F2978" s="11">
        <v>-0.84451280699999998</v>
      </c>
      <c r="G2978" s="12">
        <v>1.0443449999999999E-3</v>
      </c>
      <c r="H2978" s="13"/>
      <c r="I2978" s="12"/>
    </row>
    <row r="2979" spans="1:9" x14ac:dyDescent="0.45">
      <c r="A2979" s="4">
        <v>2976</v>
      </c>
      <c r="B2979" s="15" t="s">
        <v>3175</v>
      </c>
      <c r="C2979" s="17" t="s">
        <v>7015</v>
      </c>
      <c r="D2979" s="11"/>
      <c r="E2979" s="12"/>
      <c r="F2979" s="11">
        <v>-0.84451280699999998</v>
      </c>
      <c r="G2979" s="12">
        <v>1.0443449999999999E-3</v>
      </c>
      <c r="H2979" s="13"/>
      <c r="I2979" s="12"/>
    </row>
    <row r="2980" spans="1:9" x14ac:dyDescent="0.45">
      <c r="A2980" s="4">
        <v>2977</v>
      </c>
      <c r="B2980" s="15" t="s">
        <v>3193</v>
      </c>
      <c r="C2980" s="17" t="s">
        <v>7237</v>
      </c>
      <c r="D2980" s="11"/>
      <c r="E2980" s="12"/>
      <c r="F2980" s="11">
        <v>-0.84713724999999995</v>
      </c>
      <c r="G2980" s="12">
        <v>1.7731789999999999E-3</v>
      </c>
      <c r="H2980" s="13"/>
      <c r="I2980" s="12"/>
    </row>
    <row r="2981" spans="1:9" x14ac:dyDescent="0.45">
      <c r="A2981" s="4">
        <v>2978</v>
      </c>
      <c r="B2981" s="15" t="s">
        <v>3512</v>
      </c>
      <c r="C2981" s="17" t="s">
        <v>6487</v>
      </c>
      <c r="D2981" s="11"/>
      <c r="E2981" s="12"/>
      <c r="F2981" s="11">
        <v>-0.84858673299999998</v>
      </c>
      <c r="G2981" s="12">
        <v>8.5393039999999993E-3</v>
      </c>
      <c r="H2981" s="13"/>
      <c r="I2981" s="12"/>
    </row>
    <row r="2982" spans="1:9" x14ac:dyDescent="0.45">
      <c r="A2982" s="4">
        <v>2979</v>
      </c>
      <c r="B2982" s="15" t="s">
        <v>3376</v>
      </c>
      <c r="C2982" s="17" t="s">
        <v>4615</v>
      </c>
      <c r="D2982" s="11"/>
      <c r="E2982" s="12"/>
      <c r="F2982" s="11">
        <v>-0.84872963899999998</v>
      </c>
      <c r="G2982" s="12">
        <v>4.4922690000000001E-3</v>
      </c>
      <c r="H2982" s="13"/>
      <c r="I2982" s="12"/>
    </row>
    <row r="2983" spans="1:9" x14ac:dyDescent="0.45">
      <c r="A2983" s="4">
        <v>2980</v>
      </c>
      <c r="B2983" s="15" t="s">
        <v>2987</v>
      </c>
      <c r="C2983" s="17" t="s">
        <v>5955</v>
      </c>
      <c r="D2983" s="11"/>
      <c r="E2983" s="12"/>
      <c r="F2983" s="11">
        <v>-0.85332706400000002</v>
      </c>
      <c r="G2983" s="12">
        <v>1.75098E-4</v>
      </c>
      <c r="H2983" s="13"/>
      <c r="I2983" s="12"/>
    </row>
    <row r="2984" spans="1:9" x14ac:dyDescent="0.45">
      <c r="A2984" s="4">
        <v>2981</v>
      </c>
      <c r="B2984" s="15" t="s">
        <v>3360</v>
      </c>
      <c r="C2984" s="17" t="s">
        <v>5637</v>
      </c>
      <c r="D2984" s="11"/>
      <c r="E2984" s="12"/>
      <c r="F2984" s="11">
        <v>-0.85578688400000003</v>
      </c>
      <c r="G2984" s="12">
        <v>4.1945439999999997E-3</v>
      </c>
      <c r="H2984" s="13"/>
      <c r="I2984" s="12"/>
    </row>
    <row r="2985" spans="1:9" x14ac:dyDescent="0.45">
      <c r="A2985" s="4">
        <v>2982</v>
      </c>
      <c r="B2985" s="15" t="s">
        <v>3259</v>
      </c>
      <c r="C2985" s="17" t="s">
        <v>7207</v>
      </c>
      <c r="D2985" s="11"/>
      <c r="E2985" s="12"/>
      <c r="F2985" s="11">
        <v>-0.85901216700000005</v>
      </c>
      <c r="G2985" s="12">
        <v>8.9840449999999995E-3</v>
      </c>
      <c r="H2985" s="13"/>
      <c r="I2985" s="12"/>
    </row>
    <row r="2986" spans="1:9" x14ac:dyDescent="0.45">
      <c r="A2986" s="4">
        <v>2983</v>
      </c>
      <c r="B2986" s="15" t="s">
        <v>3506</v>
      </c>
      <c r="C2986" s="17" t="s">
        <v>4913</v>
      </c>
      <c r="D2986" s="11"/>
      <c r="E2986" s="12"/>
      <c r="F2986" s="11">
        <v>-0.87180597100000001</v>
      </c>
      <c r="G2986" s="12">
        <v>8.2954069999999994E-3</v>
      </c>
      <c r="H2986" s="13"/>
      <c r="I2986" s="12"/>
    </row>
    <row r="2987" spans="1:9" x14ac:dyDescent="0.45">
      <c r="A2987" s="4">
        <v>2984</v>
      </c>
      <c r="B2987" s="15" t="s">
        <v>2829</v>
      </c>
      <c r="C2987" s="17" t="s">
        <v>4323</v>
      </c>
      <c r="D2987" s="11"/>
      <c r="E2987" s="12"/>
      <c r="F2987" s="11">
        <v>-0.87306009200000001</v>
      </c>
      <c r="G2987" s="3">
        <v>1.9599999999999998E-9</v>
      </c>
      <c r="H2987" s="13"/>
      <c r="I2987" s="12"/>
    </row>
    <row r="2988" spans="1:9" x14ac:dyDescent="0.45">
      <c r="A2988" s="4">
        <v>2985</v>
      </c>
      <c r="B2988" s="15" t="s">
        <v>2817</v>
      </c>
      <c r="C2988" s="17" t="s">
        <v>6639</v>
      </c>
      <c r="D2988" s="11"/>
      <c r="E2988" s="12"/>
      <c r="F2988" s="11">
        <v>-0.87666476299999996</v>
      </c>
      <c r="G2988" s="12">
        <v>4.1262360000000001E-3</v>
      </c>
      <c r="H2988" s="13"/>
      <c r="I2988" s="12"/>
    </row>
    <row r="2989" spans="1:9" x14ac:dyDescent="0.45">
      <c r="A2989" s="4">
        <v>2986</v>
      </c>
      <c r="B2989" s="15" t="s">
        <v>3358</v>
      </c>
      <c r="C2989" s="17" t="s">
        <v>6638</v>
      </c>
      <c r="D2989" s="11"/>
      <c r="E2989" s="12"/>
      <c r="F2989" s="11">
        <v>-0.87666476299999996</v>
      </c>
      <c r="G2989" s="12">
        <v>4.1262360000000001E-3</v>
      </c>
      <c r="H2989" s="13"/>
      <c r="I2989" s="12"/>
    </row>
    <row r="2990" spans="1:9" x14ac:dyDescent="0.45">
      <c r="A2990" s="4">
        <v>2987</v>
      </c>
      <c r="B2990" s="15" t="s">
        <v>3723</v>
      </c>
      <c r="C2990" s="17" t="s">
        <v>6314</v>
      </c>
      <c r="D2990" s="11"/>
      <c r="E2990" s="12"/>
      <c r="F2990" s="11">
        <v>-0.881400407</v>
      </c>
      <c r="G2990" s="12">
        <v>4.4065700000000003E-3</v>
      </c>
      <c r="H2990" s="13"/>
      <c r="I2990" s="12"/>
    </row>
    <row r="2991" spans="1:9" x14ac:dyDescent="0.45">
      <c r="A2991" s="4">
        <v>2988</v>
      </c>
      <c r="B2991" s="15" t="s">
        <v>3370</v>
      </c>
      <c r="C2991" s="17" t="s">
        <v>4785</v>
      </c>
      <c r="D2991" s="11"/>
      <c r="E2991" s="12"/>
      <c r="F2991" s="11">
        <v>-0.881400407</v>
      </c>
      <c r="G2991" s="12">
        <v>4.4065700000000003E-3</v>
      </c>
      <c r="H2991" s="13"/>
      <c r="I2991" s="12"/>
    </row>
    <row r="2992" spans="1:9" x14ac:dyDescent="0.45">
      <c r="A2992" s="4">
        <v>2989</v>
      </c>
      <c r="B2992" s="15" t="s">
        <v>3388</v>
      </c>
      <c r="C2992" s="17" t="s">
        <v>6021</v>
      </c>
      <c r="D2992" s="11"/>
      <c r="E2992" s="12"/>
      <c r="F2992" s="11">
        <v>-0.88634110799999999</v>
      </c>
      <c r="G2992" s="12">
        <v>4.810188E-3</v>
      </c>
      <c r="H2992" s="13"/>
      <c r="I2992" s="12"/>
    </row>
    <row r="2993" spans="1:9" x14ac:dyDescent="0.45">
      <c r="A2993" s="4">
        <v>2990</v>
      </c>
      <c r="B2993" s="15" t="s">
        <v>2783</v>
      </c>
      <c r="C2993" s="17" t="s">
        <v>6029</v>
      </c>
      <c r="D2993" s="11"/>
      <c r="E2993" s="12"/>
      <c r="F2993" s="11">
        <v>-0.88798149299999996</v>
      </c>
      <c r="G2993" s="12">
        <v>6.4558100000000002E-3</v>
      </c>
      <c r="H2993" s="13"/>
      <c r="I2993" s="12"/>
    </row>
    <row r="2994" spans="1:9" x14ac:dyDescent="0.45">
      <c r="A2994" s="4">
        <v>2991</v>
      </c>
      <c r="B2994" s="15" t="s">
        <v>3165</v>
      </c>
      <c r="C2994" s="17" t="s">
        <v>5406</v>
      </c>
      <c r="D2994" s="11"/>
      <c r="E2994" s="12"/>
      <c r="F2994" s="11">
        <v>-0.89253139100000001</v>
      </c>
      <c r="G2994" s="12">
        <v>9.6723899999999995E-4</v>
      </c>
      <c r="H2994" s="13"/>
      <c r="I2994" s="12"/>
    </row>
    <row r="2995" spans="1:9" x14ac:dyDescent="0.45">
      <c r="A2995" s="4">
        <v>2992</v>
      </c>
      <c r="B2995" s="15" t="s">
        <v>3339</v>
      </c>
      <c r="C2995" s="17" t="s">
        <v>4765</v>
      </c>
      <c r="D2995" s="11"/>
      <c r="E2995" s="12"/>
      <c r="F2995" s="11">
        <v>-0.89407077700000004</v>
      </c>
      <c r="G2995" s="12">
        <v>3.7425570000000001E-3</v>
      </c>
      <c r="H2995" s="13"/>
      <c r="I2995" s="12"/>
    </row>
    <row r="2996" spans="1:9" x14ac:dyDescent="0.45">
      <c r="A2996" s="4">
        <v>2993</v>
      </c>
      <c r="B2996" s="15" t="s">
        <v>2893</v>
      </c>
      <c r="C2996" s="17" t="s">
        <v>5483</v>
      </c>
      <c r="D2996" s="11"/>
      <c r="E2996" s="12"/>
      <c r="F2996" s="11">
        <v>-0.89777986499999995</v>
      </c>
      <c r="G2996" s="12">
        <v>9.6131610000000003E-3</v>
      </c>
      <c r="H2996" s="13"/>
      <c r="I2996" s="12"/>
    </row>
    <row r="2997" spans="1:9" x14ac:dyDescent="0.45">
      <c r="A2997" s="4">
        <v>2994</v>
      </c>
      <c r="B2997" s="15" t="s">
        <v>3113</v>
      </c>
      <c r="C2997" s="17" t="s">
        <v>4468</v>
      </c>
      <c r="D2997" s="11"/>
      <c r="E2997" s="12"/>
      <c r="F2997" s="11">
        <v>-0.89898795499999995</v>
      </c>
      <c r="G2997" s="12">
        <v>5.8617999999999995E-4</v>
      </c>
      <c r="H2997" s="13"/>
      <c r="I2997" s="12"/>
    </row>
    <row r="2998" spans="1:9" x14ac:dyDescent="0.45">
      <c r="A2998" s="4">
        <v>2995</v>
      </c>
      <c r="B2998" s="15" t="s">
        <v>3353</v>
      </c>
      <c r="C2998" s="17" t="s">
        <v>5683</v>
      </c>
      <c r="D2998" s="11"/>
      <c r="E2998" s="12"/>
      <c r="F2998" s="11">
        <v>-0.90688621400000002</v>
      </c>
      <c r="G2998" s="12">
        <v>3.9878140000000001E-3</v>
      </c>
      <c r="H2998" s="13"/>
      <c r="I2998" s="12"/>
    </row>
    <row r="2999" spans="1:9" x14ac:dyDescent="0.45">
      <c r="A2999" s="4">
        <v>2996</v>
      </c>
      <c r="B2999" s="15" t="s">
        <v>3845</v>
      </c>
      <c r="C2999" s="17" t="s">
        <v>6753</v>
      </c>
      <c r="D2999" s="11"/>
      <c r="E2999" s="12"/>
      <c r="F2999" s="11">
        <v>-0.90769518900000001</v>
      </c>
      <c r="G2999" s="12">
        <v>4.8176620000000003E-3</v>
      </c>
      <c r="H2999" s="13"/>
      <c r="I2999" s="12"/>
    </row>
    <row r="3000" spans="1:9" x14ac:dyDescent="0.45">
      <c r="A3000" s="4">
        <v>2997</v>
      </c>
      <c r="B3000" s="15" t="s">
        <v>3389</v>
      </c>
      <c r="C3000" s="17" t="s">
        <v>6883</v>
      </c>
      <c r="D3000" s="11"/>
      <c r="E3000" s="12"/>
      <c r="F3000" s="11">
        <v>-0.90769518900000001</v>
      </c>
      <c r="G3000" s="12">
        <v>4.8176620000000003E-3</v>
      </c>
      <c r="H3000" s="13"/>
      <c r="I3000" s="12"/>
    </row>
    <row r="3001" spans="1:9" x14ac:dyDescent="0.45">
      <c r="A3001" s="4">
        <v>2998</v>
      </c>
      <c r="B3001" s="15" t="s">
        <v>3420</v>
      </c>
      <c r="C3001" s="17" t="s">
        <v>4450</v>
      </c>
      <c r="D3001" s="11"/>
      <c r="E3001" s="12"/>
      <c r="F3001" s="11">
        <v>-0.907837644</v>
      </c>
      <c r="G3001" s="12">
        <v>5.6158629999999996E-3</v>
      </c>
      <c r="H3001" s="13"/>
      <c r="I3001" s="12"/>
    </row>
    <row r="3002" spans="1:9" x14ac:dyDescent="0.45">
      <c r="A3002" s="4">
        <v>2999</v>
      </c>
      <c r="B3002" s="15" t="s">
        <v>2903</v>
      </c>
      <c r="C3002" s="17" t="s">
        <v>5744</v>
      </c>
      <c r="D3002" s="11"/>
      <c r="E3002" s="12"/>
      <c r="F3002" s="11">
        <v>-0.91520413700000003</v>
      </c>
      <c r="G3002" s="3">
        <v>2.03E-6</v>
      </c>
      <c r="H3002" s="13"/>
      <c r="I3002" s="12"/>
    </row>
    <row r="3003" spans="1:9" x14ac:dyDescent="0.45">
      <c r="A3003" s="4">
        <v>3000</v>
      </c>
      <c r="B3003" s="15" t="s">
        <v>3265</v>
      </c>
      <c r="C3003" s="17" t="s">
        <v>6407</v>
      </c>
      <c r="D3003" s="11"/>
      <c r="E3003" s="12"/>
      <c r="F3003" s="11">
        <v>-0.92793625899999999</v>
      </c>
      <c r="G3003" s="12">
        <v>2.140075E-3</v>
      </c>
      <c r="H3003" s="13"/>
      <c r="I3003" s="12"/>
    </row>
    <row r="3004" spans="1:9" x14ac:dyDescent="0.45">
      <c r="A3004" s="4">
        <v>3001</v>
      </c>
      <c r="B3004" s="15" t="s">
        <v>3345</v>
      </c>
      <c r="C3004" s="17" t="s">
        <v>6602</v>
      </c>
      <c r="D3004" s="11"/>
      <c r="E3004" s="12"/>
      <c r="F3004" s="11">
        <v>-0.94121664900000002</v>
      </c>
      <c r="G3004" s="12">
        <v>3.8380089999999999E-3</v>
      </c>
      <c r="H3004" s="13"/>
      <c r="I3004" s="12"/>
    </row>
    <row r="3005" spans="1:9" x14ac:dyDescent="0.45">
      <c r="A3005" s="4">
        <v>3002</v>
      </c>
      <c r="B3005" s="15" t="s">
        <v>3688</v>
      </c>
      <c r="C3005" s="17" t="s">
        <v>4650</v>
      </c>
      <c r="D3005" s="11"/>
      <c r="E3005" s="12"/>
      <c r="F3005" s="11">
        <v>-0.94809275800000004</v>
      </c>
      <c r="G3005" s="12">
        <v>8.1342389999999997E-3</v>
      </c>
      <c r="H3005" s="13"/>
      <c r="I3005" s="12"/>
    </row>
    <row r="3006" spans="1:9" x14ac:dyDescent="0.45">
      <c r="A3006" s="4">
        <v>3003</v>
      </c>
      <c r="B3006" s="15" t="s">
        <v>3503</v>
      </c>
      <c r="C3006" s="17" t="s">
        <v>5111</v>
      </c>
      <c r="D3006" s="11"/>
      <c r="E3006" s="12"/>
      <c r="F3006" s="11">
        <v>-0.94809275800000004</v>
      </c>
      <c r="G3006" s="12">
        <v>8.1342389999999997E-3</v>
      </c>
      <c r="H3006" s="13"/>
      <c r="I3006" s="12"/>
    </row>
    <row r="3007" spans="1:9" x14ac:dyDescent="0.45">
      <c r="A3007" s="4">
        <v>3004</v>
      </c>
      <c r="B3007" s="15" t="s">
        <v>2847</v>
      </c>
      <c r="C3007" s="17" t="s">
        <v>4249</v>
      </c>
      <c r="D3007" s="11"/>
      <c r="E3007" s="12"/>
      <c r="F3007" s="11">
        <v>-0.96050716700000005</v>
      </c>
      <c r="G3007" s="3">
        <v>1.2899999999999999E-6</v>
      </c>
      <c r="H3007" s="13"/>
      <c r="I3007" s="12"/>
    </row>
    <row r="3008" spans="1:9" x14ac:dyDescent="0.45">
      <c r="A3008" s="4">
        <v>3005</v>
      </c>
      <c r="B3008" s="15" t="s">
        <v>3001</v>
      </c>
      <c r="C3008" s="17" t="s">
        <v>6578</v>
      </c>
      <c r="D3008" s="11"/>
      <c r="E3008" s="12"/>
      <c r="F3008" s="11">
        <v>-0.96699029299999995</v>
      </c>
      <c r="G3008" s="12">
        <v>1.5741E-4</v>
      </c>
      <c r="H3008" s="13"/>
      <c r="I3008" s="12"/>
    </row>
    <row r="3009" spans="1:9" x14ac:dyDescent="0.45">
      <c r="A3009" s="4">
        <v>3006</v>
      </c>
      <c r="B3009" s="15" t="s">
        <v>2730</v>
      </c>
      <c r="C3009" s="17" t="s">
        <v>5538</v>
      </c>
      <c r="D3009" s="11"/>
      <c r="E3009" s="12"/>
      <c r="F3009" s="11">
        <v>-0.976624881</v>
      </c>
      <c r="G3009" s="12">
        <v>2.5469799999999998E-4</v>
      </c>
      <c r="H3009" s="13"/>
      <c r="I3009" s="12"/>
    </row>
    <row r="3010" spans="1:9" x14ac:dyDescent="0.45">
      <c r="A3010" s="4">
        <v>3007</v>
      </c>
      <c r="B3010" s="15" t="s">
        <v>3362</v>
      </c>
      <c r="C3010" s="17" t="s">
        <v>5573</v>
      </c>
      <c r="D3010" s="11"/>
      <c r="E3010" s="12"/>
      <c r="F3010" s="11">
        <v>-0.98329237599999997</v>
      </c>
      <c r="G3010" s="12">
        <v>4.2625850000000002E-3</v>
      </c>
      <c r="H3010" s="13"/>
      <c r="I3010" s="12"/>
    </row>
    <row r="3011" spans="1:9" x14ac:dyDescent="0.45">
      <c r="A3011" s="4">
        <v>3008</v>
      </c>
      <c r="B3011" s="15" t="s">
        <v>3102</v>
      </c>
      <c r="C3011" s="17" t="s">
        <v>6867</v>
      </c>
      <c r="D3011" s="11"/>
      <c r="E3011" s="12"/>
      <c r="F3011" s="11">
        <v>-0.98538112499999997</v>
      </c>
      <c r="G3011" s="12">
        <v>4.8978599999999998E-4</v>
      </c>
      <c r="H3011" s="13"/>
      <c r="I3011" s="12"/>
    </row>
    <row r="3012" spans="1:9" x14ac:dyDescent="0.45">
      <c r="A3012" s="4">
        <v>3009</v>
      </c>
      <c r="B3012" s="15" t="s">
        <v>3440</v>
      </c>
      <c r="C3012" s="17" t="s">
        <v>5943</v>
      </c>
      <c r="D3012" s="11"/>
      <c r="E3012" s="12"/>
      <c r="F3012" s="11">
        <v>-0.98701234299999996</v>
      </c>
      <c r="G3012" s="12">
        <v>6.1795269999999998E-3</v>
      </c>
      <c r="H3012" s="13"/>
      <c r="I3012" s="12"/>
    </row>
    <row r="3013" spans="1:9" x14ac:dyDescent="0.45">
      <c r="A3013" s="4">
        <v>3010</v>
      </c>
      <c r="B3013" s="15" t="s">
        <v>3120</v>
      </c>
      <c r="C3013" s="17" t="s">
        <v>4319</v>
      </c>
      <c r="D3013" s="11"/>
      <c r="E3013" s="12"/>
      <c r="F3013" s="11">
        <v>-0.99448649200000006</v>
      </c>
      <c r="G3013" s="12">
        <v>6.3066999999999995E-4</v>
      </c>
      <c r="H3013" s="13"/>
      <c r="I3013" s="12"/>
    </row>
    <row r="3014" spans="1:9" x14ac:dyDescent="0.45">
      <c r="A3014" s="4">
        <v>3011</v>
      </c>
      <c r="B3014" s="15" t="s">
        <v>2901</v>
      </c>
      <c r="C3014" s="17" t="s">
        <v>4255</v>
      </c>
      <c r="D3014" s="11"/>
      <c r="E3014" s="12"/>
      <c r="F3014" s="11">
        <v>-0.99526769500000001</v>
      </c>
      <c r="G3014" s="3">
        <v>2.4199999999999999E-5</v>
      </c>
      <c r="H3014" s="13"/>
      <c r="I3014" s="12"/>
    </row>
    <row r="3015" spans="1:9" x14ac:dyDescent="0.45">
      <c r="A3015" s="4">
        <v>3012</v>
      </c>
      <c r="B3015" s="15" t="s">
        <v>3447</v>
      </c>
      <c r="C3015" s="17" t="s">
        <v>6078</v>
      </c>
      <c r="D3015" s="11"/>
      <c r="E3015" s="12"/>
      <c r="F3015" s="11">
        <v>-1.0015047399999999</v>
      </c>
      <c r="G3015" s="12">
        <v>6.3435879999999998E-3</v>
      </c>
      <c r="H3015" s="13"/>
      <c r="I3015" s="12"/>
    </row>
    <row r="3016" spans="1:9" x14ac:dyDescent="0.45">
      <c r="A3016" s="4">
        <v>3013</v>
      </c>
      <c r="B3016" s="15" t="s">
        <v>2962</v>
      </c>
      <c r="C3016" s="17" t="s">
        <v>5661</v>
      </c>
      <c r="D3016" s="11"/>
      <c r="E3016" s="12"/>
      <c r="F3016" s="11">
        <v>-1.0066550679999999</v>
      </c>
      <c r="G3016" s="3">
        <v>8.9900000000000003E-5</v>
      </c>
      <c r="H3016" s="13"/>
      <c r="I3016" s="12"/>
    </row>
    <row r="3017" spans="1:9" x14ac:dyDescent="0.45">
      <c r="A3017" s="4">
        <v>3014</v>
      </c>
      <c r="B3017" s="15" t="s">
        <v>3488</v>
      </c>
      <c r="C3017" s="17" t="s">
        <v>7507</v>
      </c>
      <c r="D3017" s="11"/>
      <c r="E3017" s="12"/>
      <c r="F3017" s="11">
        <v>-1.0133138230000001</v>
      </c>
      <c r="G3017" s="12">
        <v>7.618802E-3</v>
      </c>
      <c r="H3017" s="13"/>
      <c r="I3017" s="12"/>
    </row>
    <row r="3018" spans="1:9" x14ac:dyDescent="0.45">
      <c r="A3018" s="4">
        <v>3015</v>
      </c>
      <c r="B3018" s="15" t="s">
        <v>3676</v>
      </c>
      <c r="C3018" s="17" t="s">
        <v>5046</v>
      </c>
      <c r="D3018" s="11"/>
      <c r="E3018" s="12"/>
      <c r="F3018" s="11">
        <v>-1.014647512</v>
      </c>
      <c r="G3018" s="12">
        <v>1.7529310000000001E-3</v>
      </c>
      <c r="H3018" s="13"/>
      <c r="I3018" s="12"/>
    </row>
    <row r="3019" spans="1:9" x14ac:dyDescent="0.45">
      <c r="A3019" s="4">
        <v>3016</v>
      </c>
      <c r="B3019" s="15" t="s">
        <v>3499</v>
      </c>
      <c r="C3019" s="17" t="s">
        <v>6523</v>
      </c>
      <c r="D3019" s="11"/>
      <c r="E3019" s="12"/>
      <c r="F3019" s="11">
        <v>-1.028139227</v>
      </c>
      <c r="G3019" s="12">
        <v>7.9685999999999993E-3</v>
      </c>
      <c r="H3019" s="13"/>
      <c r="I3019" s="12"/>
    </row>
    <row r="3020" spans="1:9" x14ac:dyDescent="0.45">
      <c r="A3020" s="4">
        <v>3017</v>
      </c>
      <c r="B3020" s="15" t="s">
        <v>3544</v>
      </c>
      <c r="C3020" s="17" t="s">
        <v>7331</v>
      </c>
      <c r="D3020" s="11"/>
      <c r="E3020" s="12"/>
      <c r="F3020" s="11">
        <v>-1.031328783</v>
      </c>
      <c r="G3020" s="12">
        <v>6.2583500000000002E-3</v>
      </c>
      <c r="H3020" s="13"/>
      <c r="I3020" s="12"/>
    </row>
    <row r="3021" spans="1:9" x14ac:dyDescent="0.45">
      <c r="A3021" s="4">
        <v>3018</v>
      </c>
      <c r="B3021" s="15" t="s">
        <v>2811</v>
      </c>
      <c r="C3021" s="17" t="s">
        <v>5268</v>
      </c>
      <c r="D3021" s="11"/>
      <c r="E3021" s="12"/>
      <c r="F3021" s="11">
        <v>-1.035260573</v>
      </c>
      <c r="G3021" s="12">
        <v>4.9495099999999998E-3</v>
      </c>
      <c r="H3021" s="13"/>
      <c r="I3021" s="12"/>
    </row>
    <row r="3022" spans="1:9" x14ac:dyDescent="0.45">
      <c r="A3022" s="4">
        <v>3019</v>
      </c>
      <c r="B3022" s="15" t="s">
        <v>3396</v>
      </c>
      <c r="C3022" s="17" t="s">
        <v>5539</v>
      </c>
      <c r="D3022" s="11"/>
      <c r="E3022" s="12"/>
      <c r="F3022" s="11">
        <v>-1.035260573</v>
      </c>
      <c r="G3022" s="12">
        <v>4.9495099999999998E-3</v>
      </c>
      <c r="H3022" s="13"/>
      <c r="I3022" s="12"/>
    </row>
    <row r="3023" spans="1:9" x14ac:dyDescent="0.45">
      <c r="A3023" s="4">
        <v>3020</v>
      </c>
      <c r="B3023" s="15" t="s">
        <v>2891</v>
      </c>
      <c r="C3023" s="17" t="s">
        <v>5534</v>
      </c>
      <c r="D3023" s="11"/>
      <c r="E3023" s="12"/>
      <c r="F3023" s="11">
        <v>-1.0369787020000001</v>
      </c>
      <c r="G3023" s="3">
        <v>1.7900000000000001E-5</v>
      </c>
      <c r="H3023" s="13"/>
      <c r="I3023" s="12"/>
    </row>
    <row r="3024" spans="1:9" x14ac:dyDescent="0.45">
      <c r="A3024" s="4">
        <v>3021</v>
      </c>
      <c r="B3024" s="15" t="s">
        <v>3462</v>
      </c>
      <c r="C3024" s="17" t="s">
        <v>7210</v>
      </c>
      <c r="D3024" s="11"/>
      <c r="E3024" s="12"/>
      <c r="F3024" s="11">
        <v>-1.0422676850000001</v>
      </c>
      <c r="G3024" s="12">
        <v>1.569422E-3</v>
      </c>
      <c r="H3024" s="13"/>
      <c r="I3024" s="12"/>
    </row>
    <row r="3025" spans="1:9" x14ac:dyDescent="0.45">
      <c r="A3025" s="4">
        <v>3022</v>
      </c>
      <c r="B3025" s="15" t="s">
        <v>3225</v>
      </c>
      <c r="C3025" s="17" t="s">
        <v>5863</v>
      </c>
      <c r="D3025" s="11"/>
      <c r="E3025" s="12"/>
      <c r="F3025" s="11">
        <v>-1.0422676850000001</v>
      </c>
      <c r="G3025" s="12">
        <v>1.569422E-3</v>
      </c>
      <c r="H3025" s="13"/>
      <c r="I3025" s="12"/>
    </row>
    <row r="3026" spans="1:9" x14ac:dyDescent="0.45">
      <c r="A3026" s="4">
        <v>3023</v>
      </c>
      <c r="B3026" s="15" t="s">
        <v>3393</v>
      </c>
      <c r="C3026" s="17" t="s">
        <v>6953</v>
      </c>
      <c r="D3026" s="11"/>
      <c r="E3026" s="12"/>
      <c r="F3026" s="11">
        <v>-1.04889279</v>
      </c>
      <c r="G3026" s="12">
        <v>7.4726799999999998E-3</v>
      </c>
      <c r="H3026" s="13"/>
      <c r="I3026" s="12"/>
    </row>
    <row r="3027" spans="1:9" x14ac:dyDescent="0.45">
      <c r="A3027" s="4">
        <v>3024</v>
      </c>
      <c r="B3027" s="15" t="s">
        <v>2841</v>
      </c>
      <c r="C3027" s="17" t="s">
        <v>7452</v>
      </c>
      <c r="D3027" s="11"/>
      <c r="E3027" s="12"/>
      <c r="F3027" s="11">
        <v>-1.0715471510000001</v>
      </c>
      <c r="G3027" s="12">
        <v>7.9224310000000006E-3</v>
      </c>
      <c r="H3027" s="13"/>
      <c r="I3027" s="12"/>
    </row>
    <row r="3028" spans="1:9" x14ac:dyDescent="0.45">
      <c r="A3028" s="4">
        <v>3025</v>
      </c>
      <c r="B3028" s="15" t="s">
        <v>3496</v>
      </c>
      <c r="C3028" s="17" t="s">
        <v>7566</v>
      </c>
      <c r="D3028" s="11"/>
      <c r="E3028" s="12"/>
      <c r="F3028" s="11">
        <v>-1.0715471510000001</v>
      </c>
      <c r="G3028" s="12">
        <v>7.9224310000000006E-3</v>
      </c>
      <c r="H3028" s="13"/>
      <c r="I3028" s="12"/>
    </row>
    <row r="3029" spans="1:9" x14ac:dyDescent="0.45">
      <c r="A3029" s="4">
        <v>3026</v>
      </c>
      <c r="B3029" s="15" t="s">
        <v>3354</v>
      </c>
      <c r="C3029" s="17" t="s">
        <v>6731</v>
      </c>
      <c r="D3029" s="11"/>
      <c r="E3029" s="12"/>
      <c r="F3029" s="11">
        <v>-1.0725123750000001</v>
      </c>
      <c r="G3029" s="12">
        <v>3.9996850000000002E-3</v>
      </c>
      <c r="H3029" s="13"/>
      <c r="I3029" s="12"/>
    </row>
    <row r="3030" spans="1:9" x14ac:dyDescent="0.45">
      <c r="A3030" s="4">
        <v>3027</v>
      </c>
      <c r="B3030" s="15" t="s">
        <v>3092</v>
      </c>
      <c r="C3030" s="17" t="s">
        <v>6572</v>
      </c>
      <c r="D3030" s="11"/>
      <c r="E3030" s="12"/>
      <c r="F3030" s="11">
        <v>-1.0876394439999999</v>
      </c>
      <c r="G3030" s="3">
        <v>4.9700000000000002E-5</v>
      </c>
      <c r="H3030" s="13"/>
      <c r="I3030" s="12"/>
    </row>
    <row r="3031" spans="1:9" x14ac:dyDescent="0.45">
      <c r="A3031" s="4">
        <v>3028</v>
      </c>
      <c r="B3031" s="15" t="s">
        <v>3409</v>
      </c>
      <c r="C3031" s="17" t="s">
        <v>6667</v>
      </c>
      <c r="D3031" s="11"/>
      <c r="E3031" s="12"/>
      <c r="F3031" s="11">
        <v>-1.088517838</v>
      </c>
      <c r="G3031" s="12">
        <v>5.3596360000000001E-3</v>
      </c>
      <c r="H3031" s="13"/>
      <c r="I3031" s="12"/>
    </row>
    <row r="3032" spans="1:9" x14ac:dyDescent="0.45">
      <c r="A3032" s="4">
        <v>3029</v>
      </c>
      <c r="B3032" s="15" t="s">
        <v>3286</v>
      </c>
      <c r="C3032" s="17" t="s">
        <v>7479</v>
      </c>
      <c r="D3032" s="11"/>
      <c r="E3032" s="12"/>
      <c r="F3032" s="11">
        <v>-1.0975125020000001</v>
      </c>
      <c r="G3032" s="12">
        <v>2.475976E-3</v>
      </c>
      <c r="H3032" s="13"/>
      <c r="I3032" s="12"/>
    </row>
    <row r="3033" spans="1:9" x14ac:dyDescent="0.45">
      <c r="A3033" s="4">
        <v>3030</v>
      </c>
      <c r="B3033" s="15" t="s">
        <v>2999</v>
      </c>
      <c r="C3033" s="17" t="s">
        <v>7449</v>
      </c>
      <c r="D3033" s="11"/>
      <c r="E3033" s="12"/>
      <c r="F3033" s="11">
        <v>-1.0985804219999999</v>
      </c>
      <c r="G3033" s="3">
        <v>2.0200000000000001E-6</v>
      </c>
      <c r="H3033" s="13"/>
      <c r="I3033" s="12"/>
    </row>
    <row r="3034" spans="1:9" x14ac:dyDescent="0.45">
      <c r="A3034" s="4">
        <v>3031</v>
      </c>
      <c r="B3034" s="15" t="s">
        <v>3126</v>
      </c>
      <c r="C3034" s="17" t="s">
        <v>7455</v>
      </c>
      <c r="D3034" s="11"/>
      <c r="E3034" s="12"/>
      <c r="F3034" s="11">
        <v>-1.1094108090000001</v>
      </c>
      <c r="G3034" s="12">
        <v>6.6895699999999997E-4</v>
      </c>
      <c r="H3034" s="13"/>
      <c r="I3034" s="12"/>
    </row>
    <row r="3035" spans="1:9" x14ac:dyDescent="0.45">
      <c r="A3035" s="4">
        <v>3032</v>
      </c>
      <c r="B3035" s="15" t="s">
        <v>3337</v>
      </c>
      <c r="C3035" s="17" t="s">
        <v>4148</v>
      </c>
      <c r="D3035" s="11"/>
      <c r="E3035" s="12"/>
      <c r="F3035" s="11">
        <v>-1.1282190139999999</v>
      </c>
      <c r="G3035" s="12">
        <v>3.7209930000000001E-3</v>
      </c>
      <c r="H3035" s="13">
        <v>-1.236563552</v>
      </c>
      <c r="I3035" s="12">
        <v>9.8232500000000004E-4</v>
      </c>
    </row>
    <row r="3036" spans="1:9" x14ac:dyDescent="0.45">
      <c r="A3036" s="4">
        <v>3033</v>
      </c>
      <c r="B3036" s="15" t="s">
        <v>3537</v>
      </c>
      <c r="C3036" s="17" t="s">
        <v>7169</v>
      </c>
      <c r="D3036" s="11"/>
      <c r="E3036" s="12"/>
      <c r="F3036" s="11">
        <v>-1.1347027569999999</v>
      </c>
      <c r="G3036" s="12">
        <v>3.3613660000000002E-3</v>
      </c>
      <c r="H3036" s="13"/>
      <c r="I3036" s="12"/>
    </row>
    <row r="3037" spans="1:9" x14ac:dyDescent="0.45">
      <c r="A3037" s="4">
        <v>3034</v>
      </c>
      <c r="B3037" s="15" t="s">
        <v>3746</v>
      </c>
      <c r="C3037" s="17" t="s">
        <v>5777</v>
      </c>
      <c r="D3037" s="11"/>
      <c r="E3037" s="12"/>
      <c r="F3037" s="11">
        <v>-1.1360711560000001</v>
      </c>
      <c r="G3037" s="12">
        <v>8.1149369999999992E-3</v>
      </c>
      <c r="H3037" s="13"/>
      <c r="I3037" s="12"/>
    </row>
    <row r="3038" spans="1:9" x14ac:dyDescent="0.45">
      <c r="A3038" s="4">
        <v>3035</v>
      </c>
      <c r="B3038" s="15" t="s">
        <v>3501</v>
      </c>
      <c r="C3038" s="17" t="s">
        <v>6661</v>
      </c>
      <c r="D3038" s="11"/>
      <c r="E3038" s="12"/>
      <c r="F3038" s="11">
        <v>-1.1360711560000001</v>
      </c>
      <c r="G3038" s="12">
        <v>8.1149369999999992E-3</v>
      </c>
      <c r="H3038" s="13"/>
      <c r="I3038" s="12"/>
    </row>
    <row r="3039" spans="1:9" x14ac:dyDescent="0.45">
      <c r="A3039" s="4">
        <v>3036</v>
      </c>
      <c r="B3039" s="15" t="s">
        <v>3308</v>
      </c>
      <c r="C3039" s="17" t="s">
        <v>5974</v>
      </c>
      <c r="D3039" s="11"/>
      <c r="E3039" s="12"/>
      <c r="F3039" s="11">
        <v>-1.1441784450000001</v>
      </c>
      <c r="G3039" s="12">
        <v>2.9022760000000001E-3</v>
      </c>
      <c r="H3039" s="13"/>
      <c r="I3039" s="12"/>
    </row>
    <row r="3040" spans="1:9" x14ac:dyDescent="0.45">
      <c r="A3040" s="4">
        <v>3037</v>
      </c>
      <c r="B3040" s="15" t="s">
        <v>2755</v>
      </c>
      <c r="C3040" s="17" t="s">
        <v>4969</v>
      </c>
      <c r="D3040" s="11"/>
      <c r="E3040" s="12"/>
      <c r="F3040" s="11">
        <v>-1.147696496</v>
      </c>
      <c r="G3040" s="12">
        <v>6.9059999999999998E-4</v>
      </c>
      <c r="H3040" s="13"/>
      <c r="I3040" s="12"/>
    </row>
    <row r="3041" spans="1:9" x14ac:dyDescent="0.45">
      <c r="A3041" s="4">
        <v>3038</v>
      </c>
      <c r="B3041" s="15" t="s">
        <v>3130</v>
      </c>
      <c r="C3041" s="17" t="s">
        <v>6148</v>
      </c>
      <c r="D3041" s="11"/>
      <c r="E3041" s="12"/>
      <c r="F3041" s="11">
        <v>-1.147696496</v>
      </c>
      <c r="G3041" s="12">
        <v>6.9059999999999998E-4</v>
      </c>
      <c r="H3041" s="13"/>
      <c r="I3041" s="12"/>
    </row>
    <row r="3042" spans="1:9" x14ac:dyDescent="0.45">
      <c r="A3042" s="4">
        <v>3039</v>
      </c>
      <c r="B3042" s="15" t="s">
        <v>3200</v>
      </c>
      <c r="C3042" s="17" t="s">
        <v>7688</v>
      </c>
      <c r="D3042" s="11"/>
      <c r="E3042" s="12"/>
      <c r="F3042" s="11">
        <v>-1.155625621</v>
      </c>
      <c r="G3042" s="12">
        <v>6.2525790000000003E-3</v>
      </c>
      <c r="H3042" s="13"/>
      <c r="I3042" s="12"/>
    </row>
    <row r="3043" spans="1:9" x14ac:dyDescent="0.45">
      <c r="A3043" s="4">
        <v>3040</v>
      </c>
      <c r="B3043" s="15" t="s">
        <v>3445</v>
      </c>
      <c r="C3043" s="17" t="s">
        <v>7232</v>
      </c>
      <c r="D3043" s="11"/>
      <c r="E3043" s="12"/>
      <c r="F3043" s="11">
        <v>-1.155625621</v>
      </c>
      <c r="G3043" s="12">
        <v>6.2525790000000003E-3</v>
      </c>
      <c r="H3043" s="13"/>
      <c r="I3043" s="12"/>
    </row>
    <row r="3044" spans="1:9" x14ac:dyDescent="0.45">
      <c r="A3044" s="4">
        <v>3041</v>
      </c>
      <c r="B3044" s="15" t="s">
        <v>3643</v>
      </c>
      <c r="C3044" s="17" t="s">
        <v>7036</v>
      </c>
      <c r="D3044" s="11"/>
      <c r="E3044" s="12"/>
      <c r="F3044" s="11">
        <v>-1.1759459990000001</v>
      </c>
      <c r="G3044" s="12">
        <v>1.10757E-4</v>
      </c>
      <c r="H3044" s="13"/>
      <c r="I3044" s="12"/>
    </row>
    <row r="3045" spans="1:9" x14ac:dyDescent="0.45">
      <c r="A3045" s="4">
        <v>3042</v>
      </c>
      <c r="B3045" s="15" t="s">
        <v>2980</v>
      </c>
      <c r="C3045" s="17" t="s">
        <v>7154</v>
      </c>
      <c r="D3045" s="11"/>
      <c r="E3045" s="12"/>
      <c r="F3045" s="11">
        <v>-1.1759459990000001</v>
      </c>
      <c r="G3045" s="12">
        <v>1.10757E-4</v>
      </c>
      <c r="H3045" s="13"/>
      <c r="I3045" s="12"/>
    </row>
    <row r="3046" spans="1:9" x14ac:dyDescent="0.45">
      <c r="A3046" s="4">
        <v>3043</v>
      </c>
      <c r="B3046" s="15" t="s">
        <v>2717</v>
      </c>
      <c r="C3046" s="17" t="s">
        <v>4671</v>
      </c>
      <c r="D3046" s="11"/>
      <c r="E3046" s="12"/>
      <c r="F3046" s="11">
        <v>-1.1807171679999999</v>
      </c>
      <c r="G3046" s="12">
        <v>1.4860380000000001E-3</v>
      </c>
      <c r="H3046" s="13"/>
      <c r="I3046" s="12"/>
    </row>
    <row r="3047" spans="1:9" x14ac:dyDescent="0.45">
      <c r="A3047" s="4">
        <v>3044</v>
      </c>
      <c r="B3047" s="15" t="s">
        <v>3218</v>
      </c>
      <c r="C3047" s="17" t="s">
        <v>4506</v>
      </c>
      <c r="D3047" s="11"/>
      <c r="E3047" s="12"/>
      <c r="F3047" s="11">
        <v>-1.1807171679999999</v>
      </c>
      <c r="G3047" s="12">
        <v>1.4860380000000001E-3</v>
      </c>
      <c r="H3047" s="13"/>
      <c r="I3047" s="12"/>
    </row>
    <row r="3048" spans="1:9" x14ac:dyDescent="0.45">
      <c r="A3048" s="4">
        <v>3045</v>
      </c>
      <c r="B3048" s="15" t="s">
        <v>3708</v>
      </c>
      <c r="C3048" s="17" t="s">
        <v>5431</v>
      </c>
      <c r="D3048" s="11"/>
      <c r="E3048" s="12"/>
      <c r="F3048" s="11">
        <v>-1.1861897850000001</v>
      </c>
      <c r="G3048" s="12">
        <v>2.2374830000000002E-3</v>
      </c>
      <c r="H3048" s="13"/>
      <c r="I3048" s="12"/>
    </row>
    <row r="3049" spans="1:9" x14ac:dyDescent="0.45">
      <c r="A3049" s="4">
        <v>3046</v>
      </c>
      <c r="B3049" s="15" t="s">
        <v>3271</v>
      </c>
      <c r="C3049" s="17" t="s">
        <v>5273</v>
      </c>
      <c r="D3049" s="11"/>
      <c r="E3049" s="12"/>
      <c r="F3049" s="11">
        <v>-1.1861897850000001</v>
      </c>
      <c r="G3049" s="12">
        <v>2.2374830000000002E-3</v>
      </c>
      <c r="H3049" s="13"/>
      <c r="I3049" s="12"/>
    </row>
    <row r="3050" spans="1:9" x14ac:dyDescent="0.45">
      <c r="A3050" s="4">
        <v>3047</v>
      </c>
      <c r="B3050" s="15" t="s">
        <v>3268</v>
      </c>
      <c r="C3050" s="17" t="s">
        <v>7301</v>
      </c>
      <c r="D3050" s="11"/>
      <c r="E3050" s="12"/>
      <c r="F3050" s="11">
        <v>-1.1884040360000001</v>
      </c>
      <c r="G3050" s="12">
        <v>2.1897919999999999E-3</v>
      </c>
      <c r="H3050" s="13"/>
      <c r="I3050" s="12"/>
    </row>
    <row r="3051" spans="1:9" x14ac:dyDescent="0.45">
      <c r="A3051" s="4">
        <v>3048</v>
      </c>
      <c r="B3051" s="15" t="s">
        <v>3288</v>
      </c>
      <c r="C3051" s="17" t="s">
        <v>5745</v>
      </c>
      <c r="D3051" s="11"/>
      <c r="E3051" s="12"/>
      <c r="F3051" s="11">
        <v>-1.190490751</v>
      </c>
      <c r="G3051" s="3">
        <v>2.6400000000000001E-5</v>
      </c>
      <c r="H3051" s="13"/>
      <c r="I3051" s="12"/>
    </row>
    <row r="3052" spans="1:9" x14ac:dyDescent="0.45">
      <c r="A3052" s="4">
        <v>3049</v>
      </c>
      <c r="B3052" s="15" t="s">
        <v>2846</v>
      </c>
      <c r="C3052" s="17" t="s">
        <v>3986</v>
      </c>
      <c r="D3052" s="11"/>
      <c r="E3052" s="12"/>
      <c r="F3052" s="11">
        <v>-1.2000534469999999</v>
      </c>
      <c r="G3052" s="3">
        <v>1.0499999999999999E-6</v>
      </c>
      <c r="H3052" s="13">
        <v>-0.97977594999999995</v>
      </c>
      <c r="I3052" s="12">
        <v>4.71764E-4</v>
      </c>
    </row>
    <row r="3053" spans="1:9" x14ac:dyDescent="0.45">
      <c r="A3053" s="4">
        <v>3050</v>
      </c>
      <c r="B3053" s="15" t="s">
        <v>3659</v>
      </c>
      <c r="C3053" s="17" t="s">
        <v>6266</v>
      </c>
      <c r="D3053" s="11"/>
      <c r="E3053" s="12"/>
      <c r="F3053" s="11">
        <v>-1.2059358170000001</v>
      </c>
      <c r="G3053" s="12">
        <v>3.5923679999999999E-3</v>
      </c>
      <c r="H3053" s="13"/>
      <c r="I3053" s="12"/>
    </row>
    <row r="3054" spans="1:9" x14ac:dyDescent="0.45">
      <c r="A3054" s="4">
        <v>3051</v>
      </c>
      <c r="B3054" s="15" t="s">
        <v>3332</v>
      </c>
      <c r="C3054" s="17" t="s">
        <v>5114</v>
      </c>
      <c r="D3054" s="11"/>
      <c r="E3054" s="12"/>
      <c r="F3054" s="11">
        <v>-1.2059358170000001</v>
      </c>
      <c r="G3054" s="12">
        <v>3.5923679999999999E-3</v>
      </c>
      <c r="H3054" s="13"/>
      <c r="I3054" s="12"/>
    </row>
    <row r="3055" spans="1:9" x14ac:dyDescent="0.45">
      <c r="A3055" s="4">
        <v>3052</v>
      </c>
      <c r="B3055" s="15" t="s">
        <v>3427</v>
      </c>
      <c r="C3055" s="17" t="s">
        <v>7007</v>
      </c>
      <c r="D3055" s="11"/>
      <c r="E3055" s="12"/>
      <c r="F3055" s="11">
        <v>-1.208399835</v>
      </c>
      <c r="G3055" s="12">
        <v>5.8572099999999998E-3</v>
      </c>
      <c r="H3055" s="13"/>
      <c r="I3055" s="12"/>
    </row>
    <row r="3056" spans="1:9" x14ac:dyDescent="0.45">
      <c r="A3056" s="4">
        <v>3053</v>
      </c>
      <c r="B3056" s="15" t="s">
        <v>2860</v>
      </c>
      <c r="C3056" s="17" t="s">
        <v>4268</v>
      </c>
      <c r="D3056" s="11"/>
      <c r="E3056" s="12"/>
      <c r="F3056" s="11">
        <v>-1.21475471</v>
      </c>
      <c r="G3056" s="3">
        <v>3.6899999999999998E-6</v>
      </c>
      <c r="H3056" s="13"/>
      <c r="I3056" s="12"/>
    </row>
    <row r="3057" spans="1:9" x14ac:dyDescent="0.45">
      <c r="A3057" s="4">
        <v>3054</v>
      </c>
      <c r="B3057" s="15" t="s">
        <v>3194</v>
      </c>
      <c r="C3057" s="17" t="s">
        <v>7617</v>
      </c>
      <c r="D3057" s="11"/>
      <c r="E3057" s="12"/>
      <c r="F3057" s="11">
        <v>-1.241934415</v>
      </c>
      <c r="G3057" s="12">
        <v>9.1267229999999998E-3</v>
      </c>
      <c r="H3057" s="13"/>
      <c r="I3057" s="12"/>
    </row>
    <row r="3058" spans="1:9" x14ac:dyDescent="0.45">
      <c r="A3058" s="4">
        <v>3055</v>
      </c>
      <c r="B3058" s="15" t="s">
        <v>3532</v>
      </c>
      <c r="C3058" s="17" t="s">
        <v>6969</v>
      </c>
      <c r="D3058" s="11"/>
      <c r="E3058" s="12"/>
      <c r="F3058" s="11">
        <v>-1.241934415</v>
      </c>
      <c r="G3058" s="12">
        <v>9.1267229999999998E-3</v>
      </c>
      <c r="H3058" s="13"/>
      <c r="I3058" s="12"/>
    </row>
    <row r="3059" spans="1:9" x14ac:dyDescent="0.45">
      <c r="A3059" s="4">
        <v>3056</v>
      </c>
      <c r="B3059" s="15" t="s">
        <v>3600</v>
      </c>
      <c r="C3059" s="17" t="s">
        <v>4258</v>
      </c>
      <c r="D3059" s="11"/>
      <c r="E3059" s="12"/>
      <c r="F3059" s="11">
        <v>-1.2454871409999999</v>
      </c>
      <c r="G3059" s="3">
        <v>1.3E-7</v>
      </c>
      <c r="H3059" s="13"/>
      <c r="I3059" s="12"/>
    </row>
    <row r="3060" spans="1:9" x14ac:dyDescent="0.45">
      <c r="A3060" s="4">
        <v>3057</v>
      </c>
      <c r="B3060" s="15" t="s">
        <v>2834</v>
      </c>
      <c r="C3060" s="17" t="s">
        <v>4783</v>
      </c>
      <c r="D3060" s="11"/>
      <c r="E3060" s="12"/>
      <c r="F3060" s="11">
        <v>-1.2454871409999999</v>
      </c>
      <c r="G3060" s="3">
        <v>1.3E-7</v>
      </c>
      <c r="H3060" s="13"/>
      <c r="I3060" s="12"/>
    </row>
    <row r="3061" spans="1:9" x14ac:dyDescent="0.45">
      <c r="A3061" s="4">
        <v>3058</v>
      </c>
      <c r="B3061" s="15" t="s">
        <v>3052</v>
      </c>
      <c r="C3061" s="17" t="s">
        <v>6554</v>
      </c>
      <c r="D3061" s="11"/>
      <c r="E3061" s="12"/>
      <c r="F3061" s="11">
        <v>-1.2466082089999999</v>
      </c>
      <c r="G3061" s="12">
        <v>3.0909999999999998E-4</v>
      </c>
      <c r="H3061" s="13"/>
      <c r="I3061" s="12"/>
    </row>
    <row r="3062" spans="1:9" x14ac:dyDescent="0.45">
      <c r="A3062" s="4">
        <v>3059</v>
      </c>
      <c r="B3062" s="15" t="s">
        <v>3380</v>
      </c>
      <c r="C3062" s="17" t="s">
        <v>7288</v>
      </c>
      <c r="D3062" s="11"/>
      <c r="E3062" s="12"/>
      <c r="F3062" s="11">
        <v>-1.246879066</v>
      </c>
      <c r="G3062" s="12">
        <v>6.5384049999999997E-3</v>
      </c>
      <c r="H3062" s="13"/>
      <c r="I3062" s="12"/>
    </row>
    <row r="3063" spans="1:9" x14ac:dyDescent="0.45">
      <c r="A3063" s="4">
        <v>3060</v>
      </c>
      <c r="B3063" s="15" t="s">
        <v>3455</v>
      </c>
      <c r="C3063" s="17" t="s">
        <v>7650</v>
      </c>
      <c r="D3063" s="11"/>
      <c r="E3063" s="12"/>
      <c r="F3063" s="11">
        <v>-1.246879066</v>
      </c>
      <c r="G3063" s="12">
        <v>6.5384049999999997E-3</v>
      </c>
      <c r="H3063" s="13"/>
      <c r="I3063" s="12"/>
    </row>
    <row r="3064" spans="1:9" x14ac:dyDescent="0.45">
      <c r="A3064" s="4">
        <v>3061</v>
      </c>
      <c r="B3064" s="15" t="s">
        <v>3407</v>
      </c>
      <c r="C3064" s="17" t="s">
        <v>7736</v>
      </c>
      <c r="D3064" s="11"/>
      <c r="E3064" s="12"/>
      <c r="F3064" s="11">
        <v>-1.261781676</v>
      </c>
      <c r="G3064" s="12">
        <v>5.2814289999999998E-3</v>
      </c>
      <c r="H3064" s="13"/>
      <c r="I3064" s="12"/>
    </row>
    <row r="3065" spans="1:9" x14ac:dyDescent="0.45">
      <c r="A3065" s="4">
        <v>3062</v>
      </c>
      <c r="B3065" s="15" t="s">
        <v>3105</v>
      </c>
      <c r="C3065" s="17" t="s">
        <v>6439</v>
      </c>
      <c r="D3065" s="11"/>
      <c r="E3065" s="12"/>
      <c r="F3065" s="11">
        <v>-1.2693416420000001</v>
      </c>
      <c r="G3065" s="3">
        <v>2.9499999999999999E-8</v>
      </c>
      <c r="H3065" s="13"/>
      <c r="I3065" s="12"/>
    </row>
    <row r="3066" spans="1:9" x14ac:dyDescent="0.45">
      <c r="A3066" s="4">
        <v>3063</v>
      </c>
      <c r="B3066" s="15" t="s">
        <v>3080</v>
      </c>
      <c r="C3066" s="17" t="s">
        <v>5497</v>
      </c>
      <c r="D3066" s="11"/>
      <c r="E3066" s="12"/>
      <c r="F3066" s="11">
        <v>-1.274547442</v>
      </c>
      <c r="G3066" s="12">
        <v>3.7751199999999999E-4</v>
      </c>
      <c r="H3066" s="13">
        <v>-1.8107650639999999</v>
      </c>
      <c r="I3066" s="12">
        <v>1.7558299999999999E-4</v>
      </c>
    </row>
    <row r="3067" spans="1:9" x14ac:dyDescent="0.45">
      <c r="A3067" s="4">
        <v>3064</v>
      </c>
      <c r="B3067" s="15" t="s">
        <v>2763</v>
      </c>
      <c r="C3067" s="17" t="s">
        <v>5584</v>
      </c>
      <c r="D3067" s="11"/>
      <c r="E3067" s="12"/>
      <c r="F3067" s="11">
        <v>-1.2764221149999999</v>
      </c>
      <c r="G3067" s="12">
        <v>6.1548089999999998E-3</v>
      </c>
      <c r="H3067" s="13"/>
      <c r="I3067" s="12"/>
    </row>
    <row r="3068" spans="1:9" x14ac:dyDescent="0.45">
      <c r="A3068" s="4">
        <v>3065</v>
      </c>
      <c r="B3068" s="15" t="s">
        <v>3439</v>
      </c>
      <c r="C3068" s="17" t="s">
        <v>5819</v>
      </c>
      <c r="D3068" s="11"/>
      <c r="E3068" s="12"/>
      <c r="F3068" s="11">
        <v>-1.2764221149999999</v>
      </c>
      <c r="G3068" s="12">
        <v>6.1548089999999998E-3</v>
      </c>
      <c r="H3068" s="13"/>
      <c r="I3068" s="12"/>
    </row>
    <row r="3069" spans="1:9" x14ac:dyDescent="0.45">
      <c r="A3069" s="4">
        <v>3066</v>
      </c>
      <c r="B3069" s="15" t="s">
        <v>2837</v>
      </c>
      <c r="C3069" s="17" t="s">
        <v>4207</v>
      </c>
      <c r="D3069" s="11"/>
      <c r="E3069" s="12"/>
      <c r="F3069" s="11">
        <v>-1.278733713</v>
      </c>
      <c r="G3069" s="3">
        <v>1.7800000000000001E-7</v>
      </c>
      <c r="H3069" s="13"/>
      <c r="I3069" s="12"/>
    </row>
    <row r="3070" spans="1:9" x14ac:dyDescent="0.45">
      <c r="A3070" s="4">
        <v>3067</v>
      </c>
      <c r="B3070" s="15" t="s">
        <v>3185</v>
      </c>
      <c r="C3070" s="17" t="s">
        <v>5277</v>
      </c>
      <c r="D3070" s="11"/>
      <c r="E3070" s="12"/>
      <c r="F3070" s="11">
        <v>-1.2993104950000001</v>
      </c>
      <c r="G3070" s="12">
        <v>1.133221E-3</v>
      </c>
      <c r="H3070" s="13"/>
      <c r="I3070" s="12"/>
    </row>
    <row r="3071" spans="1:9" x14ac:dyDescent="0.45">
      <c r="A3071" s="4">
        <v>3068</v>
      </c>
      <c r="B3071" s="15" t="s">
        <v>2950</v>
      </c>
      <c r="C3071" s="17" t="s">
        <v>7023</v>
      </c>
      <c r="D3071" s="11"/>
      <c r="E3071" s="12"/>
      <c r="F3071" s="11">
        <v>-1.2996780480000001</v>
      </c>
      <c r="G3071" s="3">
        <v>6.7799999999999995E-5</v>
      </c>
      <c r="H3071" s="13"/>
      <c r="I3071" s="12"/>
    </row>
    <row r="3072" spans="1:9" x14ac:dyDescent="0.45">
      <c r="A3072" s="4">
        <v>3069</v>
      </c>
      <c r="B3072" s="15" t="s">
        <v>3135</v>
      </c>
      <c r="C3072" s="17" t="s">
        <v>4802</v>
      </c>
      <c r="D3072" s="11"/>
      <c r="E3072" s="12"/>
      <c r="F3072" s="11">
        <v>-1.3108329089999999</v>
      </c>
      <c r="G3072" s="12">
        <v>2.8197780000000002E-3</v>
      </c>
      <c r="H3072" s="13"/>
      <c r="I3072" s="12"/>
    </row>
    <row r="3073" spans="1:9" x14ac:dyDescent="0.45">
      <c r="A3073" s="4">
        <v>3070</v>
      </c>
      <c r="B3073" s="15" t="s">
        <v>3526</v>
      </c>
      <c r="C3073" s="17" t="s">
        <v>7447</v>
      </c>
      <c r="D3073" s="11"/>
      <c r="E3073" s="12"/>
      <c r="F3073" s="11">
        <v>-1.3122868320000001</v>
      </c>
      <c r="G3073" s="12">
        <v>3.4457200000000002E-3</v>
      </c>
      <c r="H3073" s="13"/>
      <c r="I3073" s="12"/>
    </row>
    <row r="3074" spans="1:9" x14ac:dyDescent="0.45">
      <c r="A3074" s="4">
        <v>3071</v>
      </c>
      <c r="B3074" s="15" t="s">
        <v>3328</v>
      </c>
      <c r="C3074" s="17" t="s">
        <v>7423</v>
      </c>
      <c r="D3074" s="11"/>
      <c r="E3074" s="12"/>
      <c r="F3074" s="11">
        <v>-1.3122868320000001</v>
      </c>
      <c r="G3074" s="12">
        <v>3.4457200000000002E-3</v>
      </c>
      <c r="H3074" s="13"/>
      <c r="I3074" s="12"/>
    </row>
    <row r="3075" spans="1:9" x14ac:dyDescent="0.45">
      <c r="A3075" s="4">
        <v>3072</v>
      </c>
      <c r="B3075" s="15" t="s">
        <v>3818</v>
      </c>
      <c r="C3075" s="17" t="s">
        <v>7269</v>
      </c>
      <c r="D3075" s="11"/>
      <c r="E3075" s="12"/>
      <c r="F3075" s="11">
        <v>-1.3237010929999999</v>
      </c>
      <c r="G3075" s="12">
        <v>5.5222910000000004E-3</v>
      </c>
      <c r="H3075" s="13"/>
      <c r="I3075" s="12"/>
    </row>
    <row r="3076" spans="1:9" x14ac:dyDescent="0.45">
      <c r="A3076" s="4">
        <v>3073</v>
      </c>
      <c r="B3076" s="15" t="s">
        <v>3413</v>
      </c>
      <c r="C3076" s="17" t="s">
        <v>7604</v>
      </c>
      <c r="D3076" s="11"/>
      <c r="E3076" s="12"/>
      <c r="F3076" s="11">
        <v>-1.3237010929999999</v>
      </c>
      <c r="G3076" s="12">
        <v>5.5222910000000004E-3</v>
      </c>
      <c r="H3076" s="13"/>
      <c r="I3076" s="12"/>
    </row>
    <row r="3077" spans="1:9" x14ac:dyDescent="0.45">
      <c r="A3077" s="4">
        <v>3074</v>
      </c>
      <c r="B3077" s="15" t="s">
        <v>3527</v>
      </c>
      <c r="C3077" s="17" t="s">
        <v>6983</v>
      </c>
      <c r="D3077" s="11"/>
      <c r="E3077" s="12"/>
      <c r="F3077" s="11">
        <v>-1.335539099</v>
      </c>
      <c r="G3077" s="12">
        <v>8.9884360000000007E-3</v>
      </c>
      <c r="H3077" s="13"/>
      <c r="I3077" s="12"/>
    </row>
    <row r="3078" spans="1:9" x14ac:dyDescent="0.45">
      <c r="A3078" s="4">
        <v>3075</v>
      </c>
      <c r="B3078" s="15" t="s">
        <v>3391</v>
      </c>
      <c r="C3078" s="17" t="s">
        <v>5323</v>
      </c>
      <c r="D3078" s="11"/>
      <c r="E3078" s="12"/>
      <c r="F3078" s="11">
        <v>-1.335883428</v>
      </c>
      <c r="G3078" s="12">
        <v>4.8340579999999996E-3</v>
      </c>
      <c r="H3078" s="13"/>
      <c r="I3078" s="12"/>
    </row>
    <row r="3079" spans="1:9" x14ac:dyDescent="0.45">
      <c r="A3079" s="4">
        <v>3076</v>
      </c>
      <c r="B3079" s="15" t="s">
        <v>3534</v>
      </c>
      <c r="C3079" s="17" t="s">
        <v>6016</v>
      </c>
      <c r="D3079" s="11"/>
      <c r="E3079" s="12"/>
      <c r="F3079" s="11">
        <v>-1.3643567219999999</v>
      </c>
      <c r="G3079" s="12">
        <v>9.2865629999999994E-3</v>
      </c>
      <c r="H3079" s="13"/>
      <c r="I3079" s="12"/>
    </row>
    <row r="3080" spans="1:9" x14ac:dyDescent="0.45">
      <c r="A3080" s="4">
        <v>3077</v>
      </c>
      <c r="B3080" s="15" t="s">
        <v>2809</v>
      </c>
      <c r="C3080" s="17" t="s">
        <v>6688</v>
      </c>
      <c r="D3080" s="11"/>
      <c r="E3080" s="12"/>
      <c r="F3080" s="11">
        <v>-1.364505364</v>
      </c>
      <c r="G3080" s="12">
        <v>8.6332400000000004E-3</v>
      </c>
      <c r="H3080" s="13"/>
      <c r="I3080" s="12"/>
    </row>
    <row r="3081" spans="1:9" x14ac:dyDescent="0.45">
      <c r="A3081" s="4">
        <v>3078</v>
      </c>
      <c r="B3081" s="15" t="s">
        <v>3513</v>
      </c>
      <c r="C3081" s="17" t="s">
        <v>7243</v>
      </c>
      <c r="D3081" s="11"/>
      <c r="E3081" s="12"/>
      <c r="F3081" s="11">
        <v>-1.364505364</v>
      </c>
      <c r="G3081" s="12">
        <v>8.6332400000000004E-3</v>
      </c>
      <c r="H3081" s="13"/>
      <c r="I3081" s="12"/>
    </row>
    <row r="3082" spans="1:9" x14ac:dyDescent="0.45">
      <c r="A3082" s="4">
        <v>3079</v>
      </c>
      <c r="B3082" s="15" t="s">
        <v>3399</v>
      </c>
      <c r="C3082" s="17" t="s">
        <v>4674</v>
      </c>
      <c r="D3082" s="11"/>
      <c r="E3082" s="12"/>
      <c r="F3082" s="11">
        <v>-1.3679449379999999</v>
      </c>
      <c r="G3082" s="12">
        <v>4.9912519999999998E-3</v>
      </c>
      <c r="H3082" s="13"/>
      <c r="I3082" s="12"/>
    </row>
    <row r="3083" spans="1:9" x14ac:dyDescent="0.45">
      <c r="A3083" s="4">
        <v>3080</v>
      </c>
      <c r="B3083" s="15" t="s">
        <v>3278</v>
      </c>
      <c r="C3083" s="17" t="s">
        <v>7201</v>
      </c>
      <c r="D3083" s="11"/>
      <c r="E3083" s="12"/>
      <c r="F3083" s="11">
        <v>-1.383138231</v>
      </c>
      <c r="G3083" s="3">
        <v>6.2100000000000005E-5</v>
      </c>
      <c r="H3083" s="13"/>
      <c r="I3083" s="12"/>
    </row>
    <row r="3084" spans="1:9" x14ac:dyDescent="0.45">
      <c r="A3084" s="4">
        <v>3081</v>
      </c>
      <c r="B3084" s="15" t="s">
        <v>3473</v>
      </c>
      <c r="C3084" s="17" t="s">
        <v>7390</v>
      </c>
      <c r="D3084" s="11"/>
      <c r="E3084" s="12"/>
      <c r="F3084" s="11">
        <v>-1.3971820189999999</v>
      </c>
      <c r="G3084" s="12">
        <v>7.3101720000000002E-3</v>
      </c>
      <c r="H3084" s="13"/>
      <c r="I3084" s="12"/>
    </row>
    <row r="3085" spans="1:9" x14ac:dyDescent="0.45">
      <c r="A3085" s="4">
        <v>3082</v>
      </c>
      <c r="B3085" s="15" t="s">
        <v>3324</v>
      </c>
      <c r="C3085" s="17" t="s">
        <v>5357</v>
      </c>
      <c r="D3085" s="11"/>
      <c r="E3085" s="12"/>
      <c r="F3085" s="11">
        <v>-1.40870827</v>
      </c>
      <c r="G3085" s="12">
        <v>3.3148129999999998E-3</v>
      </c>
      <c r="H3085" s="13"/>
      <c r="I3085" s="12"/>
    </row>
    <row r="3086" spans="1:9" x14ac:dyDescent="0.45">
      <c r="A3086" s="4">
        <v>3083</v>
      </c>
      <c r="B3086" s="15" t="s">
        <v>2985</v>
      </c>
      <c r="C3086" s="17" t="s">
        <v>6829</v>
      </c>
      <c r="D3086" s="11"/>
      <c r="E3086" s="12"/>
      <c r="F3086" s="11">
        <v>-1.417991609</v>
      </c>
      <c r="G3086" s="12">
        <v>1.249741E-3</v>
      </c>
      <c r="H3086" s="13"/>
      <c r="I3086" s="12"/>
    </row>
    <row r="3087" spans="1:9" x14ac:dyDescent="0.45">
      <c r="A3087" s="4">
        <v>3084</v>
      </c>
      <c r="B3087" s="15" t="s">
        <v>3240</v>
      </c>
      <c r="C3087" s="17" t="s">
        <v>7172</v>
      </c>
      <c r="D3087" s="11"/>
      <c r="E3087" s="12"/>
      <c r="F3087" s="11">
        <v>-1.441075366</v>
      </c>
      <c r="G3087" s="12">
        <v>7.1084479999999999E-3</v>
      </c>
      <c r="H3087" s="13"/>
      <c r="I3087" s="12"/>
    </row>
    <row r="3088" spans="1:9" x14ac:dyDescent="0.45">
      <c r="A3088" s="4">
        <v>3085</v>
      </c>
      <c r="B3088" s="15" t="s">
        <v>3441</v>
      </c>
      <c r="C3088" s="17" t="s">
        <v>7660</v>
      </c>
      <c r="D3088" s="11"/>
      <c r="E3088" s="12"/>
      <c r="F3088" s="11">
        <v>-1.4459944760000001</v>
      </c>
      <c r="G3088" s="12">
        <v>6.1976289999999996E-3</v>
      </c>
      <c r="H3088" s="13"/>
      <c r="I3088" s="12"/>
    </row>
    <row r="3089" spans="1:9" x14ac:dyDescent="0.45">
      <c r="A3089" s="4">
        <v>3086</v>
      </c>
      <c r="B3089" s="15" t="s">
        <v>3479</v>
      </c>
      <c r="C3089" s="17" t="s">
        <v>7219</v>
      </c>
      <c r="D3089" s="11"/>
      <c r="E3089" s="12"/>
      <c r="F3089" s="11">
        <v>-1.4582891739999999</v>
      </c>
      <c r="G3089" s="12">
        <v>7.4053069999999999E-3</v>
      </c>
      <c r="H3089" s="13"/>
      <c r="I3089" s="12"/>
    </row>
    <row r="3090" spans="1:9" x14ac:dyDescent="0.45">
      <c r="A3090" s="4">
        <v>3087</v>
      </c>
      <c r="B3090" s="15" t="s">
        <v>3186</v>
      </c>
      <c r="C3090" s="17" t="s">
        <v>6641</v>
      </c>
      <c r="D3090" s="11"/>
      <c r="E3090" s="12"/>
      <c r="F3090" s="11">
        <v>-1.4593142589999999</v>
      </c>
      <c r="G3090" s="12">
        <v>1.167511E-3</v>
      </c>
      <c r="H3090" s="13"/>
      <c r="I3090" s="12"/>
    </row>
    <row r="3091" spans="1:9" x14ac:dyDescent="0.45">
      <c r="A3091" s="4">
        <v>3088</v>
      </c>
      <c r="B3091" s="15" t="s">
        <v>3098</v>
      </c>
      <c r="C3091" s="17" t="s">
        <v>6961</v>
      </c>
      <c r="D3091" s="11"/>
      <c r="E3091" s="12"/>
      <c r="F3091" s="11">
        <v>-1.4787938899999999</v>
      </c>
      <c r="G3091" s="12">
        <v>1.761398E-3</v>
      </c>
      <c r="H3091" s="13"/>
      <c r="I3091" s="12"/>
    </row>
    <row r="3092" spans="1:9" x14ac:dyDescent="0.45">
      <c r="A3092" s="4">
        <v>3089</v>
      </c>
      <c r="B3092" s="15" t="s">
        <v>3243</v>
      </c>
      <c r="C3092" s="17" t="s">
        <v>7241</v>
      </c>
      <c r="D3092" s="11"/>
      <c r="E3092" s="12"/>
      <c r="F3092" s="11">
        <v>-1.4787938899999999</v>
      </c>
      <c r="G3092" s="12">
        <v>1.761398E-3</v>
      </c>
      <c r="H3092" s="13"/>
      <c r="I3092" s="12"/>
    </row>
    <row r="3093" spans="1:9" x14ac:dyDescent="0.45">
      <c r="A3093" s="4">
        <v>3090</v>
      </c>
      <c r="B3093" s="15" t="s">
        <v>3136</v>
      </c>
      <c r="C3093" s="17" t="s">
        <v>7405</v>
      </c>
      <c r="D3093" s="11"/>
      <c r="E3093" s="12"/>
      <c r="F3093" s="11">
        <v>-1.482169565</v>
      </c>
      <c r="G3093" s="12">
        <v>7.4238199999999998E-4</v>
      </c>
      <c r="H3093" s="13"/>
      <c r="I3093" s="12"/>
    </row>
    <row r="3094" spans="1:9" x14ac:dyDescent="0.45">
      <c r="A3094" s="4">
        <v>3091</v>
      </c>
      <c r="B3094" s="15" t="s">
        <v>3189</v>
      </c>
      <c r="C3094" s="17" t="s">
        <v>5368</v>
      </c>
      <c r="D3094" s="11"/>
      <c r="E3094" s="12"/>
      <c r="F3094" s="11">
        <v>-1.4824427609999999</v>
      </c>
      <c r="G3094" s="12">
        <v>1.193431E-3</v>
      </c>
      <c r="H3094" s="13"/>
      <c r="I3094" s="12"/>
    </row>
    <row r="3095" spans="1:9" x14ac:dyDescent="0.45">
      <c r="A3095" s="4">
        <v>3092</v>
      </c>
      <c r="B3095" s="15" t="s">
        <v>3302</v>
      </c>
      <c r="C3095" s="17" t="s">
        <v>5827</v>
      </c>
      <c r="D3095" s="11"/>
      <c r="E3095" s="12"/>
      <c r="F3095" s="11">
        <v>-1.4911112870000001</v>
      </c>
      <c r="G3095" s="12">
        <v>2.7457919999999999E-3</v>
      </c>
      <c r="H3095" s="13"/>
      <c r="I3095" s="12"/>
    </row>
    <row r="3096" spans="1:9" x14ac:dyDescent="0.45">
      <c r="A3096" s="4">
        <v>3093</v>
      </c>
      <c r="B3096" s="15" t="s">
        <v>2895</v>
      </c>
      <c r="C3096" s="17" t="s">
        <v>6767</v>
      </c>
      <c r="D3096" s="11"/>
      <c r="E3096" s="12"/>
      <c r="F3096" s="11">
        <v>-1.4921449200000001</v>
      </c>
      <c r="G3096" s="12">
        <v>9.1856079999999996E-3</v>
      </c>
      <c r="H3096" s="13"/>
      <c r="I3096" s="12"/>
    </row>
    <row r="3097" spans="1:9" x14ac:dyDescent="0.45">
      <c r="A3097" s="4">
        <v>3094</v>
      </c>
      <c r="B3097" s="15" t="s">
        <v>3253</v>
      </c>
      <c r="C3097" s="17" t="s">
        <v>5213</v>
      </c>
      <c r="D3097" s="11"/>
      <c r="E3097" s="12"/>
      <c r="F3097" s="11">
        <v>-1.494981323</v>
      </c>
      <c r="G3097" s="12">
        <v>1.8871339999999999E-3</v>
      </c>
      <c r="H3097" s="13"/>
      <c r="I3097" s="12"/>
    </row>
    <row r="3098" spans="1:9" x14ac:dyDescent="0.45">
      <c r="A3098" s="4">
        <v>3095</v>
      </c>
      <c r="B3098" s="15" t="s">
        <v>3191</v>
      </c>
      <c r="C3098" s="17" t="s">
        <v>7406</v>
      </c>
      <c r="D3098" s="11"/>
      <c r="E3098" s="12"/>
      <c r="F3098" s="11">
        <v>-1.513193083</v>
      </c>
      <c r="G3098" s="12">
        <v>1.196562E-3</v>
      </c>
      <c r="H3098" s="13"/>
      <c r="I3098" s="12"/>
    </row>
    <row r="3099" spans="1:9" x14ac:dyDescent="0.45">
      <c r="A3099" s="4">
        <v>3096</v>
      </c>
      <c r="B3099" s="15" t="s">
        <v>3853</v>
      </c>
      <c r="C3099" s="17" t="s">
        <v>4227</v>
      </c>
      <c r="D3099" s="11"/>
      <c r="E3099" s="12"/>
      <c r="F3099" s="11">
        <v>-1.518215469</v>
      </c>
      <c r="G3099" s="12">
        <v>2.4272069999999998E-3</v>
      </c>
      <c r="H3099" s="13"/>
      <c r="I3099" s="12"/>
    </row>
    <row r="3100" spans="1:9" x14ac:dyDescent="0.45">
      <c r="A3100" s="4">
        <v>3097</v>
      </c>
      <c r="B3100" s="15" t="s">
        <v>3284</v>
      </c>
      <c r="C3100" s="17" t="s">
        <v>4602</v>
      </c>
      <c r="D3100" s="11"/>
      <c r="E3100" s="12"/>
      <c r="F3100" s="11">
        <v>-1.518215469</v>
      </c>
      <c r="G3100" s="12">
        <v>2.4272069999999998E-3</v>
      </c>
      <c r="H3100" s="13"/>
      <c r="I3100" s="12"/>
    </row>
    <row r="3101" spans="1:9" x14ac:dyDescent="0.45">
      <c r="A3101" s="4">
        <v>3098</v>
      </c>
      <c r="B3101" s="15" t="s">
        <v>3188</v>
      </c>
      <c r="C3101" s="17" t="s">
        <v>6342</v>
      </c>
      <c r="D3101" s="11"/>
      <c r="E3101" s="12"/>
      <c r="F3101" s="11">
        <v>-1.525237019</v>
      </c>
      <c r="G3101" s="12">
        <v>1.1838300000000001E-3</v>
      </c>
      <c r="H3101" s="13"/>
      <c r="I3101" s="12"/>
    </row>
    <row r="3102" spans="1:9" x14ac:dyDescent="0.45">
      <c r="A3102" s="4">
        <v>3099</v>
      </c>
      <c r="B3102" s="15" t="s">
        <v>3137</v>
      </c>
      <c r="C3102" s="17" t="s">
        <v>7742</v>
      </c>
      <c r="D3102" s="11"/>
      <c r="E3102" s="12"/>
      <c r="F3102" s="11">
        <v>-1.527735026</v>
      </c>
      <c r="G3102" s="12">
        <v>7.4466300000000001E-4</v>
      </c>
      <c r="H3102" s="13"/>
      <c r="I3102" s="12"/>
    </row>
    <row r="3103" spans="1:9" x14ac:dyDescent="0.45">
      <c r="A3103" s="4">
        <v>3100</v>
      </c>
      <c r="B3103" s="15" t="s">
        <v>3451</v>
      </c>
      <c r="C3103" s="17" t="s">
        <v>7343</v>
      </c>
      <c r="D3103" s="11"/>
      <c r="E3103" s="12"/>
      <c r="F3103" s="11">
        <v>-1.538359185</v>
      </c>
      <c r="G3103" s="12">
        <v>3.1972599999999999E-4</v>
      </c>
      <c r="H3103" s="13"/>
      <c r="I3103" s="12"/>
    </row>
    <row r="3104" spans="1:9" x14ac:dyDescent="0.45">
      <c r="A3104" s="4">
        <v>3101</v>
      </c>
      <c r="B3104" s="15" t="s">
        <v>3483</v>
      </c>
      <c r="C3104" s="17" t="s">
        <v>6771</v>
      </c>
      <c r="D3104" s="11"/>
      <c r="E3104" s="12"/>
      <c r="F3104" s="11">
        <v>-1.544925146</v>
      </c>
      <c r="G3104" s="12">
        <v>7.4645700000000002E-3</v>
      </c>
      <c r="H3104" s="13"/>
      <c r="I3104" s="12"/>
    </row>
    <row r="3105" spans="1:9" x14ac:dyDescent="0.45">
      <c r="A3105" s="4">
        <v>3102</v>
      </c>
      <c r="B3105" s="15" t="s">
        <v>3249</v>
      </c>
      <c r="C3105" s="17" t="s">
        <v>4046</v>
      </c>
      <c r="D3105" s="11"/>
      <c r="E3105" s="12"/>
      <c r="F3105" s="11">
        <v>-1.552345844</v>
      </c>
      <c r="G3105" s="12">
        <v>1.8192849999999999E-3</v>
      </c>
      <c r="H3105" s="13">
        <v>-1.151718185</v>
      </c>
      <c r="I3105" s="12">
        <v>4.1655909999999997E-3</v>
      </c>
    </row>
    <row r="3106" spans="1:9" x14ac:dyDescent="0.45">
      <c r="A3106" s="4">
        <v>3103</v>
      </c>
      <c r="B3106" s="15" t="s">
        <v>3236</v>
      </c>
      <c r="C3106" s="17" t="s">
        <v>6214</v>
      </c>
      <c r="D3106" s="11"/>
      <c r="E3106" s="12"/>
      <c r="F3106" s="11">
        <v>-1.573850696</v>
      </c>
      <c r="G3106" s="12">
        <v>1.7211010000000001E-3</v>
      </c>
      <c r="H3106" s="13"/>
      <c r="I3106" s="12"/>
    </row>
    <row r="3107" spans="1:9" x14ac:dyDescent="0.45">
      <c r="A3107" s="4">
        <v>3104</v>
      </c>
      <c r="B3107" s="15" t="s">
        <v>3457</v>
      </c>
      <c r="C3107" s="17" t="s">
        <v>6795</v>
      </c>
      <c r="D3107" s="11"/>
      <c r="E3107" s="12"/>
      <c r="F3107" s="11">
        <v>-1.5738603090000001</v>
      </c>
      <c r="G3107" s="12">
        <v>6.5547100000000001E-3</v>
      </c>
      <c r="H3107" s="13"/>
      <c r="I3107" s="12"/>
    </row>
    <row r="3108" spans="1:9" x14ac:dyDescent="0.45">
      <c r="A3108" s="4">
        <v>3105</v>
      </c>
      <c r="B3108" s="15" t="s">
        <v>3303</v>
      </c>
      <c r="C3108" s="17" t="s">
        <v>4205</v>
      </c>
      <c r="D3108" s="11"/>
      <c r="E3108" s="12"/>
      <c r="F3108" s="11">
        <v>-1.5888909689999999</v>
      </c>
      <c r="G3108" s="3">
        <v>7.0199999999999999E-5</v>
      </c>
      <c r="H3108" s="13"/>
      <c r="I3108" s="12"/>
    </row>
    <row r="3109" spans="1:9" x14ac:dyDescent="0.45">
      <c r="A3109" s="4">
        <v>3106</v>
      </c>
      <c r="B3109" s="15" t="s">
        <v>2954</v>
      </c>
      <c r="C3109" s="17" t="s">
        <v>4714</v>
      </c>
      <c r="D3109" s="11"/>
      <c r="E3109" s="12"/>
      <c r="F3109" s="11">
        <v>-1.5888909689999999</v>
      </c>
      <c r="G3109" s="3">
        <v>7.0199999999999999E-5</v>
      </c>
      <c r="H3109" s="13"/>
      <c r="I3109" s="12"/>
    </row>
    <row r="3110" spans="1:9" x14ac:dyDescent="0.45">
      <c r="A3110" s="4">
        <v>3107</v>
      </c>
      <c r="B3110" s="15" t="s">
        <v>3472</v>
      </c>
      <c r="C3110" s="17" t="s">
        <v>4870</v>
      </c>
      <c r="D3110" s="11"/>
      <c r="E3110" s="12"/>
      <c r="F3110" s="11">
        <v>-1.5924194819999999</v>
      </c>
      <c r="G3110" s="12">
        <v>7.2859129999999998E-3</v>
      </c>
      <c r="H3110" s="13"/>
      <c r="I3110" s="12"/>
    </row>
    <row r="3111" spans="1:9" x14ac:dyDescent="0.45">
      <c r="A3111" s="4">
        <v>3108</v>
      </c>
      <c r="B3111" s="15" t="s">
        <v>2974</v>
      </c>
      <c r="C3111" s="17" t="s">
        <v>6737</v>
      </c>
      <c r="D3111" s="11"/>
      <c r="E3111" s="12"/>
      <c r="F3111" s="11">
        <v>-1.5977972490000001</v>
      </c>
      <c r="G3111" s="12">
        <v>1.0012400000000001E-4</v>
      </c>
      <c r="H3111" s="13"/>
      <c r="I3111" s="12"/>
    </row>
    <row r="3112" spans="1:9" x14ac:dyDescent="0.45">
      <c r="A3112" s="4">
        <v>3109</v>
      </c>
      <c r="B3112" s="15" t="s">
        <v>3646</v>
      </c>
      <c r="C3112" s="17" t="s">
        <v>5999</v>
      </c>
      <c r="D3112" s="11"/>
      <c r="E3112" s="12"/>
      <c r="F3112" s="11">
        <v>-1.606721581</v>
      </c>
      <c r="G3112" s="12">
        <v>4.6340800000000001E-4</v>
      </c>
      <c r="H3112" s="13"/>
      <c r="I3112" s="12"/>
    </row>
    <row r="3113" spans="1:9" x14ac:dyDescent="0.45">
      <c r="A3113" s="4">
        <v>3110</v>
      </c>
      <c r="B3113" s="15" t="s">
        <v>3043</v>
      </c>
      <c r="C3113" s="17" t="s">
        <v>6374</v>
      </c>
      <c r="D3113" s="11"/>
      <c r="E3113" s="12"/>
      <c r="F3113" s="11">
        <v>-1.620543482</v>
      </c>
      <c r="G3113" s="12">
        <v>2.92262E-4</v>
      </c>
      <c r="H3113" s="13"/>
      <c r="I3113" s="12"/>
    </row>
    <row r="3114" spans="1:9" x14ac:dyDescent="0.45">
      <c r="A3114" s="4">
        <v>3111</v>
      </c>
      <c r="B3114" s="15" t="s">
        <v>2909</v>
      </c>
      <c r="C3114" s="17" t="s">
        <v>6708</v>
      </c>
      <c r="D3114" s="11"/>
      <c r="E3114" s="12"/>
      <c r="F3114" s="11">
        <v>-1.6308805399999999</v>
      </c>
      <c r="G3114" s="12">
        <v>2.0537020000000001E-3</v>
      </c>
      <c r="H3114" s="13"/>
      <c r="I3114" s="12"/>
    </row>
    <row r="3115" spans="1:9" x14ac:dyDescent="0.45">
      <c r="A3115" s="4">
        <v>3112</v>
      </c>
      <c r="B3115" s="15" t="s">
        <v>3519</v>
      </c>
      <c r="C3115" s="17" t="s">
        <v>6970</v>
      </c>
      <c r="D3115" s="11"/>
      <c r="E3115" s="12"/>
      <c r="F3115" s="11">
        <v>-1.631156279</v>
      </c>
      <c r="G3115" s="12">
        <v>1.025754E-3</v>
      </c>
      <c r="H3115" s="13"/>
      <c r="I3115" s="12"/>
    </row>
    <row r="3116" spans="1:9" x14ac:dyDescent="0.45">
      <c r="A3116" s="4">
        <v>3113</v>
      </c>
      <c r="B3116" s="15" t="s">
        <v>3173</v>
      </c>
      <c r="C3116" s="17" t="s">
        <v>6888</v>
      </c>
      <c r="D3116" s="11"/>
      <c r="E3116" s="12"/>
      <c r="F3116" s="11">
        <v>-1.631156279</v>
      </c>
      <c r="G3116" s="12">
        <v>1.025754E-3</v>
      </c>
      <c r="H3116" s="13"/>
      <c r="I3116" s="12"/>
    </row>
    <row r="3117" spans="1:9" x14ac:dyDescent="0.45">
      <c r="A3117" s="4">
        <v>3114</v>
      </c>
      <c r="B3117" s="15" t="s">
        <v>3002</v>
      </c>
      <c r="C3117" s="17" t="s">
        <v>7371</v>
      </c>
      <c r="D3117" s="11"/>
      <c r="E3117" s="12"/>
      <c r="F3117" s="11">
        <v>-1.6364376890000001</v>
      </c>
      <c r="G3117" s="12">
        <v>3.1648700000000001E-4</v>
      </c>
      <c r="H3117" s="13"/>
      <c r="I3117" s="12"/>
    </row>
    <row r="3118" spans="1:9" x14ac:dyDescent="0.45">
      <c r="A3118" s="4">
        <v>3115</v>
      </c>
      <c r="B3118" s="15" t="s">
        <v>3129</v>
      </c>
      <c r="C3118" s="17" t="s">
        <v>6319</v>
      </c>
      <c r="D3118" s="11"/>
      <c r="E3118" s="12"/>
      <c r="F3118" s="11">
        <v>-1.6470180430000001</v>
      </c>
      <c r="G3118" s="12">
        <v>6.8083900000000003E-4</v>
      </c>
      <c r="H3118" s="13"/>
      <c r="I3118" s="12"/>
    </row>
    <row r="3119" spans="1:9" x14ac:dyDescent="0.45">
      <c r="A3119" s="4">
        <v>3116</v>
      </c>
      <c r="B3119" s="15" t="s">
        <v>3222</v>
      </c>
      <c r="C3119" s="17" t="s">
        <v>7235</v>
      </c>
      <c r="D3119" s="11"/>
      <c r="E3119" s="12"/>
      <c r="F3119" s="11">
        <v>-1.6530783259999999</v>
      </c>
      <c r="G3119" s="12">
        <v>1.5443379999999999E-3</v>
      </c>
      <c r="H3119" s="13"/>
      <c r="I3119" s="12"/>
    </row>
    <row r="3120" spans="1:9" x14ac:dyDescent="0.45">
      <c r="A3120" s="4">
        <v>3117</v>
      </c>
      <c r="B3120" s="15" t="s">
        <v>3174</v>
      </c>
      <c r="C3120" s="17" t="s">
        <v>7652</v>
      </c>
      <c r="D3120" s="11"/>
      <c r="E3120" s="12"/>
      <c r="F3120" s="11">
        <v>-1.654862525</v>
      </c>
      <c r="G3120" s="12">
        <v>7.5594299999999998E-3</v>
      </c>
      <c r="H3120" s="13"/>
      <c r="I3120" s="12"/>
    </row>
    <row r="3121" spans="1:9" x14ac:dyDescent="0.45">
      <c r="A3121" s="4">
        <v>3118</v>
      </c>
      <c r="B3121" s="15" t="s">
        <v>3448</v>
      </c>
      <c r="C3121" s="17" t="s">
        <v>7654</v>
      </c>
      <c r="D3121" s="11"/>
      <c r="E3121" s="12"/>
      <c r="F3121" s="11">
        <v>-1.668371815</v>
      </c>
      <c r="G3121" s="12">
        <v>6.3482349999999998E-3</v>
      </c>
      <c r="H3121" s="13"/>
      <c r="I3121" s="12"/>
    </row>
    <row r="3122" spans="1:9" x14ac:dyDescent="0.45">
      <c r="A3122" s="4">
        <v>3119</v>
      </c>
      <c r="B3122" s="15" t="s">
        <v>2875</v>
      </c>
      <c r="C3122" s="17" t="s">
        <v>4971</v>
      </c>
      <c r="D3122" s="11"/>
      <c r="E3122" s="12"/>
      <c r="F3122" s="11">
        <v>-1.689521069</v>
      </c>
      <c r="G3122" s="12">
        <v>9.47604E-4</v>
      </c>
      <c r="H3122" s="13"/>
      <c r="I3122" s="12"/>
    </row>
    <row r="3123" spans="1:9" x14ac:dyDescent="0.45">
      <c r="A3123" s="4">
        <v>3120</v>
      </c>
      <c r="B3123" s="15" t="s">
        <v>3300</v>
      </c>
      <c r="C3123" s="17" t="s">
        <v>6746</v>
      </c>
      <c r="D3123" s="11"/>
      <c r="E3123" s="12"/>
      <c r="F3123" s="11">
        <v>-1.6933736580000001</v>
      </c>
      <c r="G3123" s="12">
        <v>2.6981140000000002E-3</v>
      </c>
      <c r="H3123" s="13"/>
      <c r="I3123" s="12"/>
    </row>
    <row r="3124" spans="1:9" x14ac:dyDescent="0.45">
      <c r="A3124" s="4">
        <v>3121</v>
      </c>
      <c r="B3124" s="15" t="s">
        <v>3121</v>
      </c>
      <c r="C3124" s="17" t="s">
        <v>7163</v>
      </c>
      <c r="D3124" s="11"/>
      <c r="E3124" s="12"/>
      <c r="F3124" s="11">
        <v>-1.697954162</v>
      </c>
      <c r="G3124" s="12">
        <v>7.0839659999999997E-3</v>
      </c>
      <c r="H3124" s="13"/>
      <c r="I3124" s="12"/>
    </row>
    <row r="3125" spans="1:9" x14ac:dyDescent="0.45">
      <c r="A3125" s="4">
        <v>3122</v>
      </c>
      <c r="B3125" s="15" t="s">
        <v>3466</v>
      </c>
      <c r="C3125" s="17" t="s">
        <v>7168</v>
      </c>
      <c r="D3125" s="11"/>
      <c r="E3125" s="12"/>
      <c r="F3125" s="11">
        <v>-1.697954162</v>
      </c>
      <c r="G3125" s="12">
        <v>7.0839659999999997E-3</v>
      </c>
      <c r="H3125" s="13"/>
      <c r="I3125" s="12"/>
    </row>
    <row r="3126" spans="1:9" x14ac:dyDescent="0.45">
      <c r="A3126" s="4">
        <v>3123</v>
      </c>
      <c r="B3126" s="15" t="s">
        <v>3383</v>
      </c>
      <c r="C3126" s="17" t="s">
        <v>4233</v>
      </c>
      <c r="D3126" s="11"/>
      <c r="E3126" s="12"/>
      <c r="F3126" s="11">
        <v>-1.6995355830000001</v>
      </c>
      <c r="G3126" s="12">
        <v>4.7345570000000003E-3</v>
      </c>
      <c r="H3126" s="13"/>
      <c r="I3126" s="12"/>
    </row>
    <row r="3127" spans="1:9" x14ac:dyDescent="0.45">
      <c r="A3127" s="4">
        <v>3124</v>
      </c>
      <c r="B3127" s="15" t="s">
        <v>3397</v>
      </c>
      <c r="C3127" s="17" t="s">
        <v>7271</v>
      </c>
      <c r="D3127" s="11"/>
      <c r="E3127" s="12"/>
      <c r="F3127" s="11">
        <v>-1.7052256100000001</v>
      </c>
      <c r="G3127" s="12">
        <v>3.82016E-4</v>
      </c>
      <c r="H3127" s="13"/>
      <c r="I3127" s="12"/>
    </row>
    <row r="3128" spans="1:9" x14ac:dyDescent="0.45">
      <c r="A3128" s="4">
        <v>3125</v>
      </c>
      <c r="B3128" s="15" t="s">
        <v>3079</v>
      </c>
      <c r="C3128" s="17" t="s">
        <v>6976</v>
      </c>
      <c r="D3128" s="11"/>
      <c r="E3128" s="12"/>
      <c r="F3128" s="11">
        <v>-1.7052256100000001</v>
      </c>
      <c r="G3128" s="12">
        <v>3.82016E-4</v>
      </c>
      <c r="H3128" s="13"/>
      <c r="I3128" s="12"/>
    </row>
    <row r="3129" spans="1:9" x14ac:dyDescent="0.45">
      <c r="A3129" s="4">
        <v>3126</v>
      </c>
      <c r="B3129" s="15" t="s">
        <v>3283</v>
      </c>
      <c r="C3129" s="17" t="s">
        <v>7095</v>
      </c>
      <c r="D3129" s="11"/>
      <c r="E3129" s="12"/>
      <c r="F3129" s="11">
        <v>-1.721523715</v>
      </c>
      <c r="G3129" s="12">
        <v>2.4208609999999998E-3</v>
      </c>
      <c r="H3129" s="13"/>
      <c r="I3129" s="12"/>
    </row>
    <row r="3130" spans="1:9" x14ac:dyDescent="0.45">
      <c r="A3130" s="4">
        <v>3127</v>
      </c>
      <c r="B3130" s="15" t="s">
        <v>3430</v>
      </c>
      <c r="C3130" s="17" t="s">
        <v>7320</v>
      </c>
      <c r="D3130" s="11"/>
      <c r="E3130" s="12"/>
      <c r="F3130" s="11">
        <v>-1.731927811</v>
      </c>
      <c r="G3130" s="12">
        <v>5.9171659999999997E-3</v>
      </c>
      <c r="H3130" s="13"/>
      <c r="I3130" s="12"/>
    </row>
    <row r="3131" spans="1:9" x14ac:dyDescent="0.45">
      <c r="A3131" s="4">
        <v>3128</v>
      </c>
      <c r="B3131" s="15" t="s">
        <v>3549</v>
      </c>
      <c r="C3131" s="17" t="s">
        <v>4558</v>
      </c>
      <c r="D3131" s="11"/>
      <c r="E3131" s="12"/>
      <c r="F3131" s="11">
        <v>-1.7319722200000001</v>
      </c>
      <c r="G3131" s="12">
        <v>9.9469999999999992E-3</v>
      </c>
      <c r="H3131" s="13"/>
      <c r="I3131" s="12"/>
    </row>
    <row r="3132" spans="1:9" x14ac:dyDescent="0.45">
      <c r="A3132" s="4">
        <v>3129</v>
      </c>
      <c r="B3132" s="15" t="s">
        <v>3059</v>
      </c>
      <c r="C3132" s="17" t="s">
        <v>6792</v>
      </c>
      <c r="D3132" s="11"/>
      <c r="E3132" s="12"/>
      <c r="F3132" s="11">
        <v>-1.7455580180000001</v>
      </c>
      <c r="G3132" s="12">
        <v>3.1861500000000001E-4</v>
      </c>
      <c r="H3132" s="13"/>
      <c r="I3132" s="12"/>
    </row>
    <row r="3133" spans="1:9" x14ac:dyDescent="0.45">
      <c r="A3133" s="4">
        <v>3130</v>
      </c>
      <c r="B3133" s="15" t="s">
        <v>3029</v>
      </c>
      <c r="C3133" s="17" t="s">
        <v>4230</v>
      </c>
      <c r="D3133" s="11"/>
      <c r="E3133" s="12"/>
      <c r="F3133" s="11">
        <v>-1.7465399239999999</v>
      </c>
      <c r="G3133" s="12">
        <v>2.3192699999999999E-4</v>
      </c>
      <c r="H3133" s="13"/>
      <c r="I3133" s="12"/>
    </row>
    <row r="3134" spans="1:9" x14ac:dyDescent="0.45">
      <c r="A3134" s="4">
        <v>3131</v>
      </c>
      <c r="B3134" s="15" t="s">
        <v>3547</v>
      </c>
      <c r="C3134" s="17" t="s">
        <v>4561</v>
      </c>
      <c r="D3134" s="11"/>
      <c r="E3134" s="12"/>
      <c r="F3134" s="11">
        <v>-1.751757475</v>
      </c>
      <c r="G3134" s="12">
        <v>9.7530459999999996E-3</v>
      </c>
      <c r="H3134" s="13"/>
      <c r="I3134" s="12"/>
    </row>
    <row r="3135" spans="1:9" x14ac:dyDescent="0.45">
      <c r="A3135" s="4">
        <v>3132</v>
      </c>
      <c r="B3135" s="15" t="s">
        <v>3090</v>
      </c>
      <c r="C3135" s="17" t="s">
        <v>6402</v>
      </c>
      <c r="D3135" s="11"/>
      <c r="E3135" s="12"/>
      <c r="F3135" s="11">
        <v>-1.7773386579999999</v>
      </c>
      <c r="G3135" s="12">
        <v>4.2485400000000001E-4</v>
      </c>
      <c r="H3135" s="13"/>
      <c r="I3135" s="12"/>
    </row>
    <row r="3136" spans="1:9" x14ac:dyDescent="0.45">
      <c r="A3136" s="4">
        <v>3133</v>
      </c>
      <c r="B3136" s="15" t="s">
        <v>3425</v>
      </c>
      <c r="C3136" s="17" t="s">
        <v>5319</v>
      </c>
      <c r="D3136" s="11"/>
      <c r="E3136" s="12"/>
      <c r="F3136" s="11">
        <v>-1.781630059</v>
      </c>
      <c r="G3136" s="12">
        <v>5.8185290000000002E-3</v>
      </c>
      <c r="H3136" s="13"/>
      <c r="I3136" s="12"/>
    </row>
    <row r="3137" spans="1:9" x14ac:dyDescent="0.45">
      <c r="A3137" s="4">
        <v>3134</v>
      </c>
      <c r="B3137" s="15" t="s">
        <v>3834</v>
      </c>
      <c r="C3137" s="17" t="s">
        <v>7602</v>
      </c>
      <c r="D3137" s="11"/>
      <c r="E3137" s="12"/>
      <c r="F3137" s="11">
        <v>-1.793184449</v>
      </c>
      <c r="G3137" s="3">
        <v>2.0699999999999998E-5</v>
      </c>
      <c r="H3137" s="13"/>
      <c r="I3137" s="12"/>
    </row>
    <row r="3138" spans="1:9" x14ac:dyDescent="0.45">
      <c r="A3138" s="4">
        <v>3135</v>
      </c>
      <c r="B3138" s="15" t="s">
        <v>2851</v>
      </c>
      <c r="C3138" s="17" t="s">
        <v>4447</v>
      </c>
      <c r="D3138" s="11"/>
      <c r="E3138" s="12"/>
      <c r="F3138" s="11">
        <v>-1.793337677</v>
      </c>
      <c r="G3138" s="3">
        <v>2.12E-6</v>
      </c>
      <c r="H3138" s="13"/>
      <c r="I3138" s="12"/>
    </row>
    <row r="3139" spans="1:9" x14ac:dyDescent="0.45">
      <c r="A3139" s="4">
        <v>3136</v>
      </c>
      <c r="B3139" s="15" t="s">
        <v>3498</v>
      </c>
      <c r="C3139" s="17" t="s">
        <v>5533</v>
      </c>
      <c r="D3139" s="11"/>
      <c r="E3139" s="12"/>
      <c r="F3139" s="11">
        <v>-1.7945763189999999</v>
      </c>
      <c r="G3139" s="12">
        <v>7.9404639999999995E-3</v>
      </c>
      <c r="H3139" s="13"/>
      <c r="I3139" s="12"/>
    </row>
    <row r="3140" spans="1:9" x14ac:dyDescent="0.45">
      <c r="A3140" s="4">
        <v>3137</v>
      </c>
      <c r="B3140" s="15" t="s">
        <v>3152</v>
      </c>
      <c r="C3140" s="17" t="s">
        <v>3878</v>
      </c>
      <c r="D3140" s="11"/>
      <c r="E3140" s="12"/>
      <c r="F3140" s="11">
        <v>-1.8009055860000001</v>
      </c>
      <c r="G3140" s="3">
        <v>3.2600000000000001E-6</v>
      </c>
      <c r="H3140" s="13"/>
      <c r="I3140" s="12"/>
    </row>
    <row r="3141" spans="1:9" x14ac:dyDescent="0.45">
      <c r="A3141" s="4">
        <v>3138</v>
      </c>
      <c r="B3141" s="15" t="s">
        <v>3828</v>
      </c>
      <c r="C3141" s="17" t="s">
        <v>7080</v>
      </c>
      <c r="D3141" s="11"/>
      <c r="E3141" s="12"/>
      <c r="F3141" s="11">
        <v>-1.8175874240000001</v>
      </c>
      <c r="G3141" s="12">
        <v>3.0046499999999998E-4</v>
      </c>
      <c r="H3141" s="13"/>
      <c r="I3141" s="12"/>
    </row>
    <row r="3142" spans="1:9" x14ac:dyDescent="0.45">
      <c r="A3142" s="4">
        <v>3139</v>
      </c>
      <c r="B3142" s="15" t="s">
        <v>3742</v>
      </c>
      <c r="C3142" s="17" t="s">
        <v>4586</v>
      </c>
      <c r="D3142" s="11"/>
      <c r="E3142" s="12"/>
      <c r="F3142" s="11">
        <v>-1.830316646</v>
      </c>
      <c r="G3142" s="12">
        <v>7.6568280000000001E-3</v>
      </c>
      <c r="H3142" s="13"/>
      <c r="I3142" s="12"/>
    </row>
    <row r="3143" spans="1:9" x14ac:dyDescent="0.45">
      <c r="A3143" s="4">
        <v>3140</v>
      </c>
      <c r="B3143" s="15" t="s">
        <v>3490</v>
      </c>
      <c r="C3143" s="17" t="s">
        <v>6664</v>
      </c>
      <c r="D3143" s="11"/>
      <c r="E3143" s="12"/>
      <c r="F3143" s="11">
        <v>-1.830316646</v>
      </c>
      <c r="G3143" s="12">
        <v>7.6568280000000001E-3</v>
      </c>
      <c r="H3143" s="13"/>
      <c r="I3143" s="12"/>
    </row>
    <row r="3144" spans="1:9" x14ac:dyDescent="0.45">
      <c r="A3144" s="4">
        <v>3141</v>
      </c>
      <c r="B3144" s="15" t="s">
        <v>3246</v>
      </c>
      <c r="C3144" s="17" t="s">
        <v>7614</v>
      </c>
      <c r="D3144" s="11"/>
      <c r="E3144" s="12"/>
      <c r="F3144" s="11">
        <v>-1.837289701</v>
      </c>
      <c r="G3144" s="12">
        <v>1.0476260000000001E-3</v>
      </c>
      <c r="H3144" s="13"/>
      <c r="I3144" s="12"/>
    </row>
    <row r="3145" spans="1:9" x14ac:dyDescent="0.45">
      <c r="A3145" s="4">
        <v>3142</v>
      </c>
      <c r="B3145" s="15" t="s">
        <v>3206</v>
      </c>
      <c r="C3145" s="17" t="s">
        <v>6040</v>
      </c>
      <c r="D3145" s="11"/>
      <c r="E3145" s="12"/>
      <c r="F3145" s="11">
        <v>-1.8484646490000001</v>
      </c>
      <c r="G3145" s="12">
        <v>2.4525770000000001E-3</v>
      </c>
      <c r="H3145" s="13"/>
      <c r="I3145" s="12"/>
    </row>
    <row r="3146" spans="1:9" x14ac:dyDescent="0.45">
      <c r="A3146" s="4">
        <v>3143</v>
      </c>
      <c r="B3146" s="15" t="s">
        <v>3285</v>
      </c>
      <c r="C3146" s="17" t="s">
        <v>4433</v>
      </c>
      <c r="D3146" s="11"/>
      <c r="E3146" s="12"/>
      <c r="F3146" s="11">
        <v>-1.8484646490000001</v>
      </c>
      <c r="G3146" s="12">
        <v>2.4525770000000001E-3</v>
      </c>
      <c r="H3146" s="13"/>
      <c r="I3146" s="12"/>
    </row>
    <row r="3147" spans="1:9" x14ac:dyDescent="0.45">
      <c r="A3147" s="4">
        <v>3144</v>
      </c>
      <c r="B3147" s="15" t="s">
        <v>3450</v>
      </c>
      <c r="C3147" s="17" t="s">
        <v>7429</v>
      </c>
      <c r="D3147" s="11"/>
      <c r="E3147" s="12"/>
      <c r="F3147" s="11">
        <v>-1.8576108920000001</v>
      </c>
      <c r="G3147" s="12">
        <v>6.3666920000000002E-3</v>
      </c>
      <c r="H3147" s="13"/>
      <c r="I3147" s="12"/>
    </row>
    <row r="3148" spans="1:9" x14ac:dyDescent="0.45">
      <c r="A3148" s="4">
        <v>3145</v>
      </c>
      <c r="B3148" s="15" t="s">
        <v>2994</v>
      </c>
      <c r="C3148" s="17" t="s">
        <v>7440</v>
      </c>
      <c r="D3148" s="11"/>
      <c r="E3148" s="12"/>
      <c r="F3148" s="11">
        <v>-1.869040365</v>
      </c>
      <c r="G3148" s="12">
        <v>8.3672099999999999E-3</v>
      </c>
      <c r="H3148" s="13"/>
      <c r="I3148" s="12"/>
    </row>
    <row r="3149" spans="1:9" x14ac:dyDescent="0.45">
      <c r="A3149" s="4">
        <v>3146</v>
      </c>
      <c r="B3149" s="15" t="s">
        <v>2849</v>
      </c>
      <c r="C3149" s="17" t="s">
        <v>4700</v>
      </c>
      <c r="D3149" s="11"/>
      <c r="E3149" s="12"/>
      <c r="F3149" s="11">
        <v>-1.872728382</v>
      </c>
      <c r="G3149" s="3">
        <v>2.8200000000000001E-5</v>
      </c>
      <c r="H3149" s="13"/>
      <c r="I3149" s="12"/>
    </row>
    <row r="3150" spans="1:9" x14ac:dyDescent="0.45">
      <c r="A3150" s="4">
        <v>3147</v>
      </c>
      <c r="B3150" s="15" t="s">
        <v>3349</v>
      </c>
      <c r="C3150" s="17" t="s">
        <v>6918</v>
      </c>
      <c r="D3150" s="11"/>
      <c r="E3150" s="12"/>
      <c r="F3150" s="11">
        <v>-1.901253893</v>
      </c>
      <c r="G3150" s="12">
        <v>2.5045509999999998E-3</v>
      </c>
      <c r="H3150" s="13"/>
      <c r="I3150" s="12"/>
    </row>
    <row r="3151" spans="1:9" x14ac:dyDescent="0.45">
      <c r="A3151" s="4">
        <v>3148</v>
      </c>
      <c r="B3151" s="15" t="s">
        <v>2915</v>
      </c>
      <c r="C3151" s="17" t="s">
        <v>7066</v>
      </c>
      <c r="D3151" s="11"/>
      <c r="E3151" s="12"/>
      <c r="F3151" s="11">
        <v>-1.9087558469999999</v>
      </c>
      <c r="G3151" s="12">
        <v>2.152513E-3</v>
      </c>
      <c r="H3151" s="13"/>
      <c r="I3151" s="12"/>
    </row>
    <row r="3152" spans="1:9" x14ac:dyDescent="0.45">
      <c r="A3152" s="4">
        <v>3149</v>
      </c>
      <c r="B3152" s="15" t="s">
        <v>3242</v>
      </c>
      <c r="C3152" s="17" t="s">
        <v>5441</v>
      </c>
      <c r="D3152" s="11"/>
      <c r="E3152" s="12"/>
      <c r="F3152" s="11">
        <v>-1.9203944799999999</v>
      </c>
      <c r="G3152" s="12">
        <v>5.887616E-3</v>
      </c>
      <c r="H3152" s="13"/>
      <c r="I3152" s="12"/>
    </row>
    <row r="3153" spans="1:9" x14ac:dyDescent="0.45">
      <c r="A3153" s="4">
        <v>3150</v>
      </c>
      <c r="B3153" s="15" t="s">
        <v>3315</v>
      </c>
      <c r="C3153" s="17" t="s">
        <v>4162</v>
      </c>
      <c r="D3153" s="11"/>
      <c r="E3153" s="12"/>
      <c r="F3153" s="11">
        <v>-1.935584733</v>
      </c>
      <c r="G3153" s="12">
        <v>3.0385379999999999E-3</v>
      </c>
      <c r="H3153" s="13">
        <v>-1.94013499</v>
      </c>
      <c r="I3153" s="12">
        <v>4.1799109999999997E-3</v>
      </c>
    </row>
    <row r="3154" spans="1:9" x14ac:dyDescent="0.45">
      <c r="A3154" s="4">
        <v>3151</v>
      </c>
      <c r="B3154" s="15" t="s">
        <v>3197</v>
      </c>
      <c r="C3154" s="17" t="s">
        <v>7332</v>
      </c>
      <c r="D3154" s="11"/>
      <c r="E3154" s="12"/>
      <c r="F3154" s="11">
        <v>-1.9634683820000001</v>
      </c>
      <c r="G3154" s="3">
        <v>1.7099999999999999E-5</v>
      </c>
      <c r="H3154" s="13"/>
      <c r="I3154" s="12"/>
    </row>
    <row r="3155" spans="1:9" x14ac:dyDescent="0.45">
      <c r="A3155" s="4">
        <v>3152</v>
      </c>
      <c r="B3155" s="15" t="s">
        <v>3381</v>
      </c>
      <c r="C3155" s="17" t="s">
        <v>7208</v>
      </c>
      <c r="D3155" s="11"/>
      <c r="E3155" s="12"/>
      <c r="F3155" s="11">
        <v>-1.9636201609999999</v>
      </c>
      <c r="G3155" s="12">
        <v>1.7551000000000001E-4</v>
      </c>
      <c r="H3155" s="13"/>
      <c r="I3155" s="12"/>
    </row>
    <row r="3156" spans="1:9" x14ac:dyDescent="0.45">
      <c r="A3156" s="4">
        <v>3153</v>
      </c>
      <c r="B3156" s="15" t="s">
        <v>3009</v>
      </c>
      <c r="C3156" s="17" t="s">
        <v>7203</v>
      </c>
      <c r="D3156" s="11"/>
      <c r="E3156" s="12"/>
      <c r="F3156" s="11">
        <v>-1.9636201609999999</v>
      </c>
      <c r="G3156" s="12">
        <v>1.7551000000000001E-4</v>
      </c>
      <c r="H3156" s="13"/>
      <c r="I3156" s="12"/>
    </row>
    <row r="3157" spans="1:9" x14ac:dyDescent="0.45">
      <c r="A3157" s="4">
        <v>3154</v>
      </c>
      <c r="B3157" s="15" t="s">
        <v>3398</v>
      </c>
      <c r="C3157" s="17" t="s">
        <v>7411</v>
      </c>
      <c r="D3157" s="11"/>
      <c r="E3157" s="12"/>
      <c r="F3157" s="11">
        <v>-1.972000491</v>
      </c>
      <c r="G3157" s="12">
        <v>4.9609340000000002E-3</v>
      </c>
      <c r="H3157" s="13"/>
      <c r="I3157" s="12"/>
    </row>
    <row r="3158" spans="1:9" x14ac:dyDescent="0.45">
      <c r="A3158" s="4">
        <v>3155</v>
      </c>
      <c r="B3158" s="15" t="s">
        <v>2922</v>
      </c>
      <c r="C3158" s="17" t="s">
        <v>6272</v>
      </c>
      <c r="D3158" s="11"/>
      <c r="E3158" s="12"/>
      <c r="F3158" s="11">
        <v>-1.972041964</v>
      </c>
      <c r="G3158" s="3">
        <v>4.1900000000000002E-5</v>
      </c>
      <c r="H3158" s="13"/>
      <c r="I3158" s="12"/>
    </row>
    <row r="3159" spans="1:9" x14ac:dyDescent="0.45">
      <c r="A3159" s="4">
        <v>3156</v>
      </c>
      <c r="B3159" s="15" t="s">
        <v>2911</v>
      </c>
      <c r="C3159" s="17" t="s">
        <v>7643</v>
      </c>
      <c r="D3159" s="11"/>
      <c r="E3159" s="12"/>
      <c r="F3159" s="11">
        <v>-1.9777468199999999</v>
      </c>
      <c r="G3159" s="12">
        <v>3.4453199999999999E-4</v>
      </c>
      <c r="H3159" s="13"/>
      <c r="I3159" s="12"/>
    </row>
    <row r="3160" spans="1:9" x14ac:dyDescent="0.45">
      <c r="A3160" s="4">
        <v>3157</v>
      </c>
      <c r="B3160" s="15" t="s">
        <v>2854</v>
      </c>
      <c r="C3160" s="17" t="s">
        <v>4618</v>
      </c>
      <c r="D3160" s="11"/>
      <c r="E3160" s="12"/>
      <c r="F3160" s="11">
        <v>-2.003249356</v>
      </c>
      <c r="G3160" s="3">
        <v>2.7800000000000001E-6</v>
      </c>
      <c r="H3160" s="13"/>
      <c r="I3160" s="12"/>
    </row>
    <row r="3161" spans="1:9" x14ac:dyDescent="0.45">
      <c r="A3161" s="4">
        <v>3158</v>
      </c>
      <c r="B3161" s="15" t="s">
        <v>3127</v>
      </c>
      <c r="C3161" s="17" t="s">
        <v>7319</v>
      </c>
      <c r="D3161" s="11"/>
      <c r="E3161" s="12"/>
      <c r="F3161" s="11">
        <v>-2.0201746620000001</v>
      </c>
      <c r="G3161" s="12">
        <v>2.08488E-4</v>
      </c>
      <c r="H3161" s="13"/>
      <c r="I3161" s="12"/>
    </row>
    <row r="3162" spans="1:9" x14ac:dyDescent="0.45">
      <c r="A3162" s="4">
        <v>3159</v>
      </c>
      <c r="B3162" s="15" t="s">
        <v>3022</v>
      </c>
      <c r="C3162" s="17" t="s">
        <v>7530</v>
      </c>
      <c r="D3162" s="11"/>
      <c r="E3162" s="12"/>
      <c r="F3162" s="11">
        <v>-2.0201746620000001</v>
      </c>
      <c r="G3162" s="12">
        <v>2.08488E-4</v>
      </c>
      <c r="H3162" s="13"/>
      <c r="I3162" s="12"/>
    </row>
    <row r="3163" spans="1:9" x14ac:dyDescent="0.45">
      <c r="A3163" s="4">
        <v>3160</v>
      </c>
      <c r="B3163" s="15" t="s">
        <v>3068</v>
      </c>
      <c r="C3163" s="17" t="s">
        <v>7442</v>
      </c>
      <c r="D3163" s="11"/>
      <c r="E3163" s="12"/>
      <c r="F3163" s="11">
        <v>-2.023558634</v>
      </c>
      <c r="G3163" s="12">
        <v>5.0997220000000001E-3</v>
      </c>
      <c r="H3163" s="13"/>
      <c r="I3163" s="12"/>
    </row>
    <row r="3164" spans="1:9" x14ac:dyDescent="0.45">
      <c r="A3164" s="4">
        <v>3161</v>
      </c>
      <c r="B3164" s="15" t="s">
        <v>3404</v>
      </c>
      <c r="C3164" s="17" t="s">
        <v>7426</v>
      </c>
      <c r="D3164" s="11"/>
      <c r="E3164" s="12"/>
      <c r="F3164" s="11">
        <v>-2.023558634</v>
      </c>
      <c r="G3164" s="12">
        <v>5.0997220000000001E-3</v>
      </c>
      <c r="H3164" s="13"/>
      <c r="I3164" s="12"/>
    </row>
    <row r="3165" spans="1:9" x14ac:dyDescent="0.45">
      <c r="A3165" s="4">
        <v>3162</v>
      </c>
      <c r="B3165" s="15" t="s">
        <v>3035</v>
      </c>
      <c r="C3165" s="17" t="s">
        <v>7618</v>
      </c>
      <c r="D3165" s="11"/>
      <c r="E3165" s="12"/>
      <c r="F3165" s="11">
        <v>-2.0273812050000002</v>
      </c>
      <c r="G3165" s="12">
        <v>6.6759460000000003E-3</v>
      </c>
      <c r="H3165" s="13"/>
      <c r="I3165" s="12"/>
    </row>
    <row r="3166" spans="1:9" x14ac:dyDescent="0.45">
      <c r="A3166" s="4">
        <v>3163</v>
      </c>
      <c r="B3166" s="15" t="s">
        <v>3480</v>
      </c>
      <c r="C3166" s="17" t="s">
        <v>5619</v>
      </c>
      <c r="D3166" s="11"/>
      <c r="E3166" s="12"/>
      <c r="F3166" s="11">
        <v>-2.0284797810000001</v>
      </c>
      <c r="G3166" s="12">
        <v>7.4506889999999999E-3</v>
      </c>
      <c r="H3166" s="13"/>
      <c r="I3166" s="12"/>
    </row>
    <row r="3167" spans="1:9" x14ac:dyDescent="0.45">
      <c r="A3167" s="4">
        <v>3164</v>
      </c>
      <c r="B3167" s="15" t="s">
        <v>2858</v>
      </c>
      <c r="C3167" s="17" t="s">
        <v>4463</v>
      </c>
      <c r="D3167" s="11"/>
      <c r="E3167" s="12"/>
      <c r="F3167" s="11">
        <v>-2.029021535</v>
      </c>
      <c r="G3167" s="3">
        <v>4.1100000000000003E-5</v>
      </c>
      <c r="H3167" s="13"/>
      <c r="I3167" s="12"/>
    </row>
    <row r="3168" spans="1:9" x14ac:dyDescent="0.45">
      <c r="A3168" s="4">
        <v>3165</v>
      </c>
      <c r="B3168" s="15" t="s">
        <v>2921</v>
      </c>
      <c r="C3168" s="17" t="s">
        <v>4655</v>
      </c>
      <c r="D3168" s="11"/>
      <c r="E3168" s="12"/>
      <c r="F3168" s="11">
        <v>-2.029021535</v>
      </c>
      <c r="G3168" s="3">
        <v>4.1100000000000003E-5</v>
      </c>
      <c r="H3168" s="13"/>
      <c r="I3168" s="12"/>
    </row>
    <row r="3169" spans="1:9" x14ac:dyDescent="0.45">
      <c r="A3169" s="4">
        <v>3166</v>
      </c>
      <c r="B3169" s="15" t="s">
        <v>3437</v>
      </c>
      <c r="C3169" s="17" t="s">
        <v>7216</v>
      </c>
      <c r="D3169" s="11"/>
      <c r="E3169" s="12"/>
      <c r="F3169" s="11">
        <v>-2.0342355620000001</v>
      </c>
      <c r="G3169" s="12">
        <v>4.659374E-3</v>
      </c>
      <c r="H3169" s="13"/>
      <c r="I3169" s="12"/>
    </row>
    <row r="3170" spans="1:9" x14ac:dyDescent="0.45">
      <c r="A3170" s="4">
        <v>3167</v>
      </c>
      <c r="B3170" s="15" t="s">
        <v>3067</v>
      </c>
      <c r="C3170" s="17" t="s">
        <v>7420</v>
      </c>
      <c r="D3170" s="11"/>
      <c r="E3170" s="12"/>
      <c r="F3170" s="11">
        <v>-2.0401887209999998</v>
      </c>
      <c r="G3170" s="12">
        <v>8.4090669999999992E-3</v>
      </c>
      <c r="H3170" s="13"/>
      <c r="I3170" s="12"/>
    </row>
    <row r="3171" spans="1:9" x14ac:dyDescent="0.45">
      <c r="A3171" s="4">
        <v>3168</v>
      </c>
      <c r="B3171" s="15" t="s">
        <v>3783</v>
      </c>
      <c r="C3171" s="17" t="s">
        <v>5544</v>
      </c>
      <c r="D3171" s="11"/>
      <c r="E3171" s="12"/>
      <c r="F3171" s="11">
        <v>-2.044693842</v>
      </c>
      <c r="G3171" s="12">
        <v>4.3484930000000001E-3</v>
      </c>
      <c r="H3171" s="13"/>
      <c r="I3171" s="12"/>
    </row>
    <row r="3172" spans="1:9" x14ac:dyDescent="0.45">
      <c r="A3172" s="4">
        <v>3169</v>
      </c>
      <c r="B3172" s="15" t="s">
        <v>2872</v>
      </c>
      <c r="C3172" s="17" t="s">
        <v>5954</v>
      </c>
      <c r="D3172" s="11"/>
      <c r="E3172" s="12"/>
      <c r="F3172" s="11">
        <v>-2.0580672149999999</v>
      </c>
      <c r="G3172" s="3">
        <v>8.7099999999999996E-6</v>
      </c>
      <c r="H3172" s="13"/>
      <c r="I3172" s="12"/>
    </row>
    <row r="3173" spans="1:9" x14ac:dyDescent="0.45">
      <c r="A3173" s="4">
        <v>3170</v>
      </c>
      <c r="B3173" s="15" t="s">
        <v>3255</v>
      </c>
      <c r="C3173" s="17" t="s">
        <v>7339</v>
      </c>
      <c r="D3173" s="11"/>
      <c r="E3173" s="12"/>
      <c r="F3173" s="11">
        <v>-2.0603177669999999</v>
      </c>
      <c r="G3173" s="12">
        <v>1.15092E-4</v>
      </c>
      <c r="H3173" s="13"/>
      <c r="I3173" s="12"/>
    </row>
    <row r="3174" spans="1:9" x14ac:dyDescent="0.45">
      <c r="A3174" s="4">
        <v>3171</v>
      </c>
      <c r="B3174" s="15" t="s">
        <v>2982</v>
      </c>
      <c r="C3174" s="17" t="s">
        <v>6678</v>
      </c>
      <c r="D3174" s="11"/>
      <c r="E3174" s="12"/>
      <c r="F3174" s="11">
        <v>-2.0603177669999999</v>
      </c>
      <c r="G3174" s="12">
        <v>1.15092E-4</v>
      </c>
      <c r="H3174" s="13"/>
      <c r="I3174" s="12"/>
    </row>
    <row r="3175" spans="1:9" x14ac:dyDescent="0.45">
      <c r="A3175" s="4">
        <v>3172</v>
      </c>
      <c r="B3175" s="15" t="s">
        <v>3153</v>
      </c>
      <c r="C3175" s="17" t="s">
        <v>7528</v>
      </c>
      <c r="D3175" s="11"/>
      <c r="E3175" s="12"/>
      <c r="F3175" s="11">
        <v>-2.0631936030000002</v>
      </c>
      <c r="G3175" s="12">
        <v>8.5313999999999995E-4</v>
      </c>
      <c r="H3175" s="13"/>
      <c r="I3175" s="12"/>
    </row>
    <row r="3176" spans="1:9" x14ac:dyDescent="0.45">
      <c r="A3176" s="4">
        <v>3173</v>
      </c>
      <c r="B3176" s="15" t="s">
        <v>3069</v>
      </c>
      <c r="C3176" s="17" t="s">
        <v>7218</v>
      </c>
      <c r="D3176" s="11"/>
      <c r="E3176" s="12"/>
      <c r="F3176" s="11">
        <v>-2.0656341500000002</v>
      </c>
      <c r="G3176" s="12">
        <v>4.7663399999999998E-4</v>
      </c>
      <c r="H3176" s="13"/>
      <c r="I3176" s="12"/>
    </row>
    <row r="3177" spans="1:9" x14ac:dyDescent="0.45">
      <c r="A3177" s="4">
        <v>3174</v>
      </c>
      <c r="B3177" s="15" t="s">
        <v>3101</v>
      </c>
      <c r="C3177" s="17" t="s">
        <v>5988</v>
      </c>
      <c r="D3177" s="11"/>
      <c r="E3177" s="12"/>
      <c r="F3177" s="11">
        <v>-2.068276429</v>
      </c>
      <c r="G3177" s="12">
        <v>4.8391900000000003E-4</v>
      </c>
      <c r="H3177" s="13"/>
      <c r="I3177" s="12"/>
    </row>
    <row r="3178" spans="1:9" x14ac:dyDescent="0.45">
      <c r="A3178" s="4">
        <v>3175</v>
      </c>
      <c r="B3178" s="15" t="s">
        <v>3196</v>
      </c>
      <c r="C3178" s="17" t="s">
        <v>6618</v>
      </c>
      <c r="D3178" s="11"/>
      <c r="E3178" s="12"/>
      <c r="F3178" s="11">
        <v>-2.0783171669999998</v>
      </c>
      <c r="G3178" s="12">
        <v>1.2510069999999999E-3</v>
      </c>
      <c r="H3178" s="13"/>
      <c r="I3178" s="12"/>
    </row>
    <row r="3179" spans="1:9" x14ac:dyDescent="0.45">
      <c r="A3179" s="4">
        <v>3176</v>
      </c>
      <c r="B3179" s="15" t="s">
        <v>2979</v>
      </c>
      <c r="C3179" s="17" t="s">
        <v>7595</v>
      </c>
      <c r="D3179" s="11"/>
      <c r="E3179" s="12"/>
      <c r="F3179" s="11">
        <v>-2.0819450750000001</v>
      </c>
      <c r="G3179" s="12">
        <v>7.8016769999999999E-3</v>
      </c>
      <c r="H3179" s="13"/>
      <c r="I3179" s="12"/>
    </row>
    <row r="3180" spans="1:9" x14ac:dyDescent="0.45">
      <c r="A3180" s="4">
        <v>3177</v>
      </c>
      <c r="B3180" s="15" t="s">
        <v>3493</v>
      </c>
      <c r="C3180" s="17" t="s">
        <v>7298</v>
      </c>
      <c r="D3180" s="11"/>
      <c r="E3180" s="12"/>
      <c r="F3180" s="11">
        <v>-2.0819450750000001</v>
      </c>
      <c r="G3180" s="12">
        <v>7.8016769999999999E-3</v>
      </c>
      <c r="H3180" s="13"/>
      <c r="I3180" s="12"/>
    </row>
    <row r="3181" spans="1:9" x14ac:dyDescent="0.45">
      <c r="A3181" s="4">
        <v>3178</v>
      </c>
      <c r="B3181" s="15" t="s">
        <v>3274</v>
      </c>
      <c r="C3181" s="17" t="s">
        <v>7431</v>
      </c>
      <c r="D3181" s="11"/>
      <c r="E3181" s="12"/>
      <c r="F3181" s="11">
        <v>-2.0945629239999999</v>
      </c>
      <c r="G3181" s="12">
        <v>8.9219840000000009E-3</v>
      </c>
      <c r="H3181" s="13"/>
      <c r="I3181" s="12"/>
    </row>
    <row r="3182" spans="1:9" x14ac:dyDescent="0.45">
      <c r="A3182" s="4">
        <v>3179</v>
      </c>
      <c r="B3182" s="15" t="s">
        <v>3057</v>
      </c>
      <c r="C3182" s="17" t="s">
        <v>7350</v>
      </c>
      <c r="D3182" s="11"/>
      <c r="E3182" s="12"/>
      <c r="F3182" s="11">
        <v>-2.0970685539999998</v>
      </c>
      <c r="G3182" s="12">
        <v>3.4732200000000001E-4</v>
      </c>
      <c r="H3182" s="13"/>
      <c r="I3182" s="12"/>
    </row>
    <row r="3183" spans="1:9" x14ac:dyDescent="0.45">
      <c r="A3183" s="4">
        <v>3180</v>
      </c>
      <c r="B3183" s="15" t="s">
        <v>3577</v>
      </c>
      <c r="C3183" s="17" t="s">
        <v>6624</v>
      </c>
      <c r="D3183" s="11"/>
      <c r="E3183" s="12"/>
      <c r="F3183" s="11">
        <v>-2.1201368669999998</v>
      </c>
      <c r="G3183" s="12">
        <v>3.6289510000000001E-3</v>
      </c>
      <c r="H3183" s="13"/>
      <c r="I3183" s="12"/>
    </row>
    <row r="3184" spans="1:9" x14ac:dyDescent="0.45">
      <c r="A3184" s="4">
        <v>3181</v>
      </c>
      <c r="B3184" s="15" t="s">
        <v>3334</v>
      </c>
      <c r="C3184" s="17" t="s">
        <v>5336</v>
      </c>
      <c r="D3184" s="11"/>
      <c r="E3184" s="12"/>
      <c r="F3184" s="11">
        <v>-2.1201368669999998</v>
      </c>
      <c r="G3184" s="12">
        <v>3.6289510000000001E-3</v>
      </c>
      <c r="H3184" s="13"/>
      <c r="I3184" s="12"/>
    </row>
    <row r="3185" spans="1:9" x14ac:dyDescent="0.45">
      <c r="A3185" s="4">
        <v>3182</v>
      </c>
      <c r="B3185" s="15" t="s">
        <v>3088</v>
      </c>
      <c r="C3185" s="17" t="s">
        <v>6768</v>
      </c>
      <c r="D3185" s="11"/>
      <c r="E3185" s="12"/>
      <c r="F3185" s="11">
        <v>-2.1236503849999999</v>
      </c>
      <c r="G3185" s="12">
        <v>4.2015899999999997E-4</v>
      </c>
      <c r="H3185" s="13"/>
      <c r="I3185" s="12"/>
    </row>
    <row r="3186" spans="1:9" x14ac:dyDescent="0.45">
      <c r="A3186" s="4">
        <v>3183</v>
      </c>
      <c r="B3186" s="15" t="s">
        <v>3423</v>
      </c>
      <c r="C3186" s="17" t="s">
        <v>6810</v>
      </c>
      <c r="D3186" s="11"/>
      <c r="E3186" s="12"/>
      <c r="F3186" s="11">
        <v>-2.1293043890000001</v>
      </c>
      <c r="G3186" s="12">
        <v>1.0069180000000001E-3</v>
      </c>
      <c r="H3186" s="13"/>
      <c r="I3186" s="12"/>
    </row>
    <row r="3187" spans="1:9" x14ac:dyDescent="0.45">
      <c r="A3187" s="4">
        <v>3184</v>
      </c>
      <c r="B3187" s="15" t="s">
        <v>3169</v>
      </c>
      <c r="C3187" s="17" t="s">
        <v>7611</v>
      </c>
      <c r="D3187" s="11"/>
      <c r="E3187" s="12"/>
      <c r="F3187" s="11">
        <v>-2.1293043890000001</v>
      </c>
      <c r="G3187" s="12">
        <v>1.0069180000000001E-3</v>
      </c>
      <c r="H3187" s="13"/>
      <c r="I3187" s="12"/>
    </row>
    <row r="3188" spans="1:9" x14ac:dyDescent="0.45">
      <c r="A3188" s="4">
        <v>3185</v>
      </c>
      <c r="B3188" s="15" t="s">
        <v>3114</v>
      </c>
      <c r="C3188" s="17" t="s">
        <v>5772</v>
      </c>
      <c r="D3188" s="11"/>
      <c r="E3188" s="12"/>
      <c r="F3188" s="11">
        <v>-2.1310578960000002</v>
      </c>
      <c r="G3188" s="12">
        <v>1.40271E-4</v>
      </c>
      <c r="H3188" s="13"/>
      <c r="I3188" s="12"/>
    </row>
    <row r="3189" spans="1:9" x14ac:dyDescent="0.45">
      <c r="A3189" s="4">
        <v>3186</v>
      </c>
      <c r="B3189" s="15" t="s">
        <v>3097</v>
      </c>
      <c r="C3189" s="17" t="s">
        <v>6196</v>
      </c>
      <c r="D3189" s="11"/>
      <c r="E3189" s="12"/>
      <c r="F3189" s="11">
        <v>-2.136635402</v>
      </c>
      <c r="G3189" s="12">
        <v>5.4188499999999998E-4</v>
      </c>
      <c r="H3189" s="13"/>
      <c r="I3189" s="12"/>
    </row>
    <row r="3190" spans="1:9" x14ac:dyDescent="0.45">
      <c r="A3190" s="4">
        <v>3187</v>
      </c>
      <c r="B3190" s="15" t="s">
        <v>3109</v>
      </c>
      <c r="C3190" s="17" t="s">
        <v>5437</v>
      </c>
      <c r="D3190" s="11"/>
      <c r="E3190" s="12"/>
      <c r="F3190" s="11">
        <v>-2.136635402</v>
      </c>
      <c r="G3190" s="12">
        <v>5.4188499999999998E-4</v>
      </c>
      <c r="H3190" s="13"/>
      <c r="I3190" s="12"/>
    </row>
    <row r="3191" spans="1:9" x14ac:dyDescent="0.45">
      <c r="A3191" s="4">
        <v>3188</v>
      </c>
      <c r="B3191" s="15" t="s">
        <v>3539</v>
      </c>
      <c r="C3191" s="17" t="s">
        <v>7711</v>
      </c>
      <c r="D3191" s="11"/>
      <c r="E3191" s="12"/>
      <c r="F3191" s="11">
        <v>-2.14179831</v>
      </c>
      <c r="G3191" s="12">
        <v>9.4446019999999999E-3</v>
      </c>
      <c r="H3191" s="13"/>
      <c r="I3191" s="12"/>
    </row>
    <row r="3192" spans="1:9" x14ac:dyDescent="0.45">
      <c r="A3192" s="4">
        <v>3189</v>
      </c>
      <c r="B3192" s="15" t="s">
        <v>3469</v>
      </c>
      <c r="C3192" s="17" t="s">
        <v>6852</v>
      </c>
      <c r="D3192" s="11"/>
      <c r="E3192" s="12"/>
      <c r="F3192" s="11">
        <v>-2.1519045509999999</v>
      </c>
      <c r="G3192" s="12">
        <v>7.5441129999999999E-3</v>
      </c>
      <c r="H3192" s="13"/>
      <c r="I3192" s="12"/>
    </row>
    <row r="3193" spans="1:9" x14ac:dyDescent="0.45">
      <c r="A3193" s="4">
        <v>3190</v>
      </c>
      <c r="B3193" s="15" t="s">
        <v>3486</v>
      </c>
      <c r="C3193" s="17" t="s">
        <v>6656</v>
      </c>
      <c r="D3193" s="11"/>
      <c r="E3193" s="12"/>
      <c r="F3193" s="11">
        <v>-2.1519045509999999</v>
      </c>
      <c r="G3193" s="12">
        <v>7.5441129999999999E-3</v>
      </c>
      <c r="H3193" s="13"/>
      <c r="I3193" s="12"/>
    </row>
    <row r="3194" spans="1:9" x14ac:dyDescent="0.45">
      <c r="A3194" s="4">
        <v>3191</v>
      </c>
      <c r="B3194" s="15" t="s">
        <v>3344</v>
      </c>
      <c r="C3194" s="17" t="s">
        <v>7261</v>
      </c>
      <c r="D3194" s="11"/>
      <c r="E3194" s="12"/>
      <c r="F3194" s="11">
        <v>-2.1549382119999998</v>
      </c>
      <c r="G3194" s="12">
        <v>5.1951099999999995E-4</v>
      </c>
      <c r="H3194" s="13"/>
      <c r="I3194" s="12"/>
    </row>
    <row r="3195" spans="1:9" x14ac:dyDescent="0.45">
      <c r="A3195" s="4">
        <v>3192</v>
      </c>
      <c r="B3195" s="15" t="s">
        <v>3106</v>
      </c>
      <c r="C3195" s="17" t="s">
        <v>7356</v>
      </c>
      <c r="D3195" s="11"/>
      <c r="E3195" s="12"/>
      <c r="F3195" s="11">
        <v>-2.1549382119999998</v>
      </c>
      <c r="G3195" s="12">
        <v>5.1951099999999995E-4</v>
      </c>
      <c r="H3195" s="13"/>
      <c r="I3195" s="12"/>
    </row>
    <row r="3196" spans="1:9" x14ac:dyDescent="0.45">
      <c r="A3196" s="4">
        <v>3193</v>
      </c>
      <c r="B3196" s="15" t="s">
        <v>3408</v>
      </c>
      <c r="C3196" s="17" t="s">
        <v>6923</v>
      </c>
      <c r="D3196" s="11"/>
      <c r="E3196" s="12"/>
      <c r="F3196" s="11">
        <v>-2.1642323480000001</v>
      </c>
      <c r="G3196" s="12">
        <v>2.6444469999999999E-3</v>
      </c>
      <c r="H3196" s="13"/>
      <c r="I3196" s="12"/>
    </row>
    <row r="3197" spans="1:9" x14ac:dyDescent="0.45">
      <c r="A3197" s="4">
        <v>3194</v>
      </c>
      <c r="B3197" s="15" t="s">
        <v>2905</v>
      </c>
      <c r="C3197" s="17" t="s">
        <v>4606</v>
      </c>
      <c r="D3197" s="11"/>
      <c r="E3197" s="12"/>
      <c r="F3197" s="11">
        <v>-2.1806004400000001</v>
      </c>
      <c r="G3197" s="3">
        <v>2.72E-5</v>
      </c>
      <c r="H3197" s="13"/>
      <c r="I3197" s="12"/>
    </row>
    <row r="3198" spans="1:9" x14ac:dyDescent="0.45">
      <c r="A3198" s="4">
        <v>3195</v>
      </c>
      <c r="B3198" s="15" t="s">
        <v>3326</v>
      </c>
      <c r="C3198" s="17" t="s">
        <v>7610</v>
      </c>
      <c r="D3198" s="11"/>
      <c r="E3198" s="12"/>
      <c r="F3198" s="11">
        <v>-2.1806499559999999</v>
      </c>
      <c r="G3198" s="12">
        <v>3.3516599999999998E-3</v>
      </c>
      <c r="H3198" s="13"/>
      <c r="I3198" s="12"/>
    </row>
    <row r="3199" spans="1:9" x14ac:dyDescent="0.45">
      <c r="A3199" s="4">
        <v>3196</v>
      </c>
      <c r="B3199" s="15" t="s">
        <v>3325</v>
      </c>
      <c r="C3199" s="17" t="s">
        <v>7167</v>
      </c>
      <c r="D3199" s="11"/>
      <c r="E3199" s="12"/>
      <c r="F3199" s="11">
        <v>-2.1806499559999999</v>
      </c>
      <c r="G3199" s="12">
        <v>3.3516599999999998E-3</v>
      </c>
      <c r="H3199" s="13"/>
      <c r="I3199" s="12"/>
    </row>
    <row r="3200" spans="1:9" x14ac:dyDescent="0.45">
      <c r="A3200" s="4">
        <v>3197</v>
      </c>
      <c r="B3200" s="15" t="s">
        <v>3458</v>
      </c>
      <c r="C3200" s="17" t="s">
        <v>4158</v>
      </c>
      <c r="D3200" s="11"/>
      <c r="E3200" s="12"/>
      <c r="F3200" s="11">
        <v>-2.1845175860000001</v>
      </c>
      <c r="G3200" s="12">
        <v>6.6246359999999997E-3</v>
      </c>
      <c r="H3200" s="13">
        <v>1.7929997559999999</v>
      </c>
      <c r="I3200" s="12">
        <v>9.0057309999999995E-3</v>
      </c>
    </row>
    <row r="3201" spans="1:9" x14ac:dyDescent="0.45">
      <c r="A3201" s="4">
        <v>3198</v>
      </c>
      <c r="B3201" s="15" t="s">
        <v>3502</v>
      </c>
      <c r="C3201" s="17" t="s">
        <v>5521</v>
      </c>
      <c r="D3201" s="11"/>
      <c r="E3201" s="12"/>
      <c r="F3201" s="11">
        <v>-2.1961067330000001</v>
      </c>
      <c r="G3201" s="12">
        <v>8.1334389999999993E-3</v>
      </c>
      <c r="H3201" s="13"/>
      <c r="I3201" s="12"/>
    </row>
    <row r="3202" spans="1:9" x14ac:dyDescent="0.45">
      <c r="A3202" s="4">
        <v>3199</v>
      </c>
      <c r="B3202" s="15" t="s">
        <v>3273</v>
      </c>
      <c r="C3202" s="17" t="s">
        <v>7557</v>
      </c>
      <c r="D3202" s="11"/>
      <c r="E3202" s="12"/>
      <c r="F3202" s="11">
        <v>-2.2007994489999998</v>
      </c>
      <c r="G3202" s="12">
        <v>1.09848E-4</v>
      </c>
      <c r="H3202" s="13"/>
      <c r="I3202" s="12"/>
    </row>
    <row r="3203" spans="1:9" x14ac:dyDescent="0.45">
      <c r="A3203" s="4">
        <v>3200</v>
      </c>
      <c r="B3203" s="15" t="s">
        <v>3669</v>
      </c>
      <c r="C3203" s="17" t="s">
        <v>5306</v>
      </c>
      <c r="D3203" s="11"/>
      <c r="E3203" s="12"/>
      <c r="F3203" s="11">
        <v>-2.2059933209999998</v>
      </c>
      <c r="G3203" s="12">
        <v>1.0771820000000001E-3</v>
      </c>
      <c r="H3203" s="13"/>
      <c r="I3203" s="12"/>
    </row>
    <row r="3204" spans="1:9" x14ac:dyDescent="0.45">
      <c r="A3204" s="4">
        <v>3201</v>
      </c>
      <c r="B3204" s="15" t="s">
        <v>3211</v>
      </c>
      <c r="C3204" s="17" t="s">
        <v>7249</v>
      </c>
      <c r="D3204" s="11"/>
      <c r="E3204" s="12"/>
      <c r="F3204" s="11">
        <v>-2.2090834890000002</v>
      </c>
      <c r="G3204" s="12">
        <v>1.4326460000000001E-3</v>
      </c>
      <c r="H3204" s="13"/>
      <c r="I3204" s="12"/>
    </row>
    <row r="3205" spans="1:9" x14ac:dyDescent="0.45">
      <c r="A3205" s="4">
        <v>3202</v>
      </c>
      <c r="B3205" s="15" t="s">
        <v>2996</v>
      </c>
      <c r="C3205" s="17" t="s">
        <v>6648</v>
      </c>
      <c r="D3205" s="11"/>
      <c r="E3205" s="12"/>
      <c r="F3205" s="11">
        <v>-2.2101980069999998</v>
      </c>
      <c r="G3205" s="12">
        <v>1.5236399999999999E-4</v>
      </c>
      <c r="H3205" s="13"/>
      <c r="I3205" s="12"/>
    </row>
    <row r="3206" spans="1:9" x14ac:dyDescent="0.45">
      <c r="A3206" s="4">
        <v>3203</v>
      </c>
      <c r="B3206" s="15" t="s">
        <v>3511</v>
      </c>
      <c r="C3206" s="17" t="s">
        <v>4133</v>
      </c>
      <c r="D3206" s="11"/>
      <c r="E3206" s="12"/>
      <c r="F3206" s="11">
        <v>-2.213020164</v>
      </c>
      <c r="G3206" s="12">
        <v>8.4351389999999995E-3</v>
      </c>
      <c r="H3206" s="13">
        <v>1.1484727239999999</v>
      </c>
      <c r="I3206" s="12">
        <v>2.8302700000000002E-3</v>
      </c>
    </row>
    <row r="3207" spans="1:9" x14ac:dyDescent="0.45">
      <c r="A3207" s="4">
        <v>3204</v>
      </c>
      <c r="B3207" s="15" t="s">
        <v>3187</v>
      </c>
      <c r="C3207" s="17" t="s">
        <v>7213</v>
      </c>
      <c r="D3207" s="11"/>
      <c r="E3207" s="12"/>
      <c r="F3207" s="11">
        <v>-2.215387416</v>
      </c>
      <c r="G3207" s="12">
        <v>1.1834199999999999E-3</v>
      </c>
      <c r="H3207" s="13"/>
      <c r="I3207" s="12"/>
    </row>
    <row r="3208" spans="1:9" x14ac:dyDescent="0.45">
      <c r="A3208" s="4">
        <v>3205</v>
      </c>
      <c r="B3208" s="15" t="s">
        <v>3417</v>
      </c>
      <c r="C3208" s="17" t="s">
        <v>6818</v>
      </c>
      <c r="D3208" s="11"/>
      <c r="E3208" s="12"/>
      <c r="F3208" s="11">
        <v>-2.2251630640000002</v>
      </c>
      <c r="G3208" s="12">
        <v>5.558024E-3</v>
      </c>
      <c r="H3208" s="13"/>
      <c r="I3208" s="12"/>
    </row>
    <row r="3209" spans="1:9" x14ac:dyDescent="0.45">
      <c r="A3209" s="4">
        <v>3206</v>
      </c>
      <c r="B3209" s="15" t="s">
        <v>3013</v>
      </c>
      <c r="C3209" s="17" t="s">
        <v>7454</v>
      </c>
      <c r="D3209" s="11"/>
      <c r="E3209" s="12"/>
      <c r="F3209" s="11">
        <v>-2.2274764980000001</v>
      </c>
      <c r="G3209" s="3">
        <v>7.8700000000000002E-5</v>
      </c>
      <c r="H3209" s="13"/>
      <c r="I3209" s="12"/>
    </row>
    <row r="3210" spans="1:9" x14ac:dyDescent="0.45">
      <c r="A3210" s="4">
        <v>3207</v>
      </c>
      <c r="B3210" s="15" t="s">
        <v>2955</v>
      </c>
      <c r="C3210" s="17" t="s">
        <v>7413</v>
      </c>
      <c r="D3210" s="11"/>
      <c r="E3210" s="12"/>
      <c r="F3210" s="11">
        <v>-2.2274764980000001</v>
      </c>
      <c r="G3210" s="3">
        <v>7.8700000000000002E-5</v>
      </c>
      <c r="H3210" s="13"/>
      <c r="I3210" s="12"/>
    </row>
    <row r="3211" spans="1:9" x14ac:dyDescent="0.45">
      <c r="A3211" s="4">
        <v>3208</v>
      </c>
      <c r="B3211" s="15" t="s">
        <v>3356</v>
      </c>
      <c r="C3211" s="17" t="s">
        <v>5280</v>
      </c>
      <c r="D3211" s="11"/>
      <c r="E3211" s="12"/>
      <c r="F3211" s="11">
        <v>-2.2285786769999998</v>
      </c>
      <c r="G3211" s="12">
        <v>4.0294190000000002E-3</v>
      </c>
      <c r="H3211" s="13"/>
      <c r="I3211" s="12"/>
    </row>
    <row r="3212" spans="1:9" x14ac:dyDescent="0.45">
      <c r="A3212" s="4">
        <v>3209</v>
      </c>
      <c r="B3212" s="15" t="s">
        <v>3144</v>
      </c>
      <c r="C3212" s="17" t="s">
        <v>6410</v>
      </c>
      <c r="D3212" s="11"/>
      <c r="E3212" s="12"/>
      <c r="F3212" s="11">
        <v>-2.2302495329999998</v>
      </c>
      <c r="G3212" s="12">
        <v>7.8105600000000002E-4</v>
      </c>
      <c r="H3212" s="13"/>
      <c r="I3212" s="12"/>
    </row>
    <row r="3213" spans="1:9" x14ac:dyDescent="0.45">
      <c r="A3213" s="4">
        <v>3210</v>
      </c>
      <c r="B3213" s="15" t="s">
        <v>2973</v>
      </c>
      <c r="C3213" s="17" t="s">
        <v>7049</v>
      </c>
      <c r="D3213" s="11"/>
      <c r="E3213" s="12"/>
      <c r="F3213" s="11">
        <v>-2.2367130089999998</v>
      </c>
      <c r="G3213" s="12">
        <v>2.7551700000000003E-4</v>
      </c>
      <c r="H3213" s="13"/>
      <c r="I3213" s="12"/>
    </row>
    <row r="3214" spans="1:9" x14ac:dyDescent="0.45">
      <c r="A3214" s="4">
        <v>3211</v>
      </c>
      <c r="B3214" s="15" t="s">
        <v>2820</v>
      </c>
      <c r="C3214" s="17" t="s">
        <v>7383</v>
      </c>
      <c r="D3214" s="11"/>
      <c r="E3214" s="12"/>
      <c r="F3214" s="11">
        <v>-2.2442713109999999</v>
      </c>
      <c r="G3214" s="3">
        <v>3.3500000000000001E-5</v>
      </c>
      <c r="H3214" s="13"/>
      <c r="I3214" s="12"/>
    </row>
    <row r="3215" spans="1:9" x14ac:dyDescent="0.45">
      <c r="A3215" s="4">
        <v>3212</v>
      </c>
      <c r="B3215" s="15" t="s">
        <v>3518</v>
      </c>
      <c r="C3215" s="17" t="s">
        <v>7603</v>
      </c>
      <c r="D3215" s="11"/>
      <c r="E3215" s="12"/>
      <c r="F3215" s="11">
        <v>-2.2454664260000001</v>
      </c>
      <c r="G3215" s="12">
        <v>8.7554999999999994E-3</v>
      </c>
      <c r="H3215" s="13"/>
      <c r="I3215" s="12"/>
    </row>
    <row r="3216" spans="1:9" x14ac:dyDescent="0.45">
      <c r="A3216" s="4">
        <v>3213</v>
      </c>
      <c r="B3216" s="15" t="s">
        <v>2981</v>
      </c>
      <c r="C3216" s="17" t="s">
        <v>7189</v>
      </c>
      <c r="D3216" s="11"/>
      <c r="E3216" s="12"/>
      <c r="F3216" s="11">
        <v>-2.2594564030000002</v>
      </c>
      <c r="G3216" s="12">
        <v>2.9574509999999998E-3</v>
      </c>
      <c r="H3216" s="13"/>
      <c r="I3216" s="12"/>
    </row>
    <row r="3217" spans="1:9" x14ac:dyDescent="0.45">
      <c r="A3217" s="4">
        <v>3214</v>
      </c>
      <c r="B3217" s="15" t="s">
        <v>3848</v>
      </c>
      <c r="C3217" s="17" t="s">
        <v>6119</v>
      </c>
      <c r="D3217" s="11"/>
      <c r="E3217" s="12"/>
      <c r="F3217" s="11">
        <v>-2.2929620650000002</v>
      </c>
      <c r="G3217" s="12">
        <v>1.8915939999999999E-3</v>
      </c>
      <c r="H3217" s="13"/>
      <c r="I3217" s="12"/>
    </row>
    <row r="3218" spans="1:9" x14ac:dyDescent="0.45">
      <c r="A3218" s="4">
        <v>3215</v>
      </c>
      <c r="B3218" s="15" t="s">
        <v>2710</v>
      </c>
      <c r="C3218" s="17" t="s">
        <v>5316</v>
      </c>
      <c r="D3218" s="11"/>
      <c r="E3218" s="12"/>
      <c r="F3218" s="11">
        <v>-2.296843768</v>
      </c>
      <c r="G3218" s="12">
        <v>3.8524649999999998E-3</v>
      </c>
      <c r="H3218" s="13"/>
      <c r="I3218" s="12"/>
    </row>
    <row r="3219" spans="1:9" x14ac:dyDescent="0.45">
      <c r="A3219" s="4">
        <v>3216</v>
      </c>
      <c r="B3219" s="15" t="s">
        <v>3346</v>
      </c>
      <c r="C3219" s="17" t="s">
        <v>7502</v>
      </c>
      <c r="D3219" s="11"/>
      <c r="E3219" s="12"/>
      <c r="F3219" s="11">
        <v>-2.296843768</v>
      </c>
      <c r="G3219" s="12">
        <v>3.8524649999999998E-3</v>
      </c>
      <c r="H3219" s="13"/>
      <c r="I3219" s="12"/>
    </row>
    <row r="3220" spans="1:9" x14ac:dyDescent="0.45">
      <c r="A3220" s="4">
        <v>3217</v>
      </c>
      <c r="B3220" s="15" t="s">
        <v>3287</v>
      </c>
      <c r="C3220" s="17" t="s">
        <v>7569</v>
      </c>
      <c r="D3220" s="11"/>
      <c r="E3220" s="12"/>
      <c r="F3220" s="11">
        <v>-2.3120052699999998</v>
      </c>
      <c r="G3220" s="12">
        <v>4.956724E-3</v>
      </c>
      <c r="H3220" s="13"/>
      <c r="I3220" s="12"/>
    </row>
    <row r="3221" spans="1:9" x14ac:dyDescent="0.45">
      <c r="A3221" s="4">
        <v>3218</v>
      </c>
      <c r="B3221" s="15" t="s">
        <v>3377</v>
      </c>
      <c r="C3221" s="17" t="s">
        <v>7613</v>
      </c>
      <c r="D3221" s="11"/>
      <c r="E3221" s="12"/>
      <c r="F3221" s="11">
        <v>-2.3220836810000001</v>
      </c>
      <c r="G3221" s="12">
        <v>7.6424420000000002E-3</v>
      </c>
      <c r="H3221" s="13"/>
      <c r="I3221" s="12"/>
    </row>
    <row r="3222" spans="1:9" x14ac:dyDescent="0.45">
      <c r="A3222" s="4">
        <v>3219</v>
      </c>
      <c r="B3222" s="15" t="s">
        <v>3494</v>
      </c>
      <c r="C3222" s="17" t="s">
        <v>5624</v>
      </c>
      <c r="D3222" s="11"/>
      <c r="E3222" s="12"/>
      <c r="F3222" s="11">
        <v>-2.3238329000000002</v>
      </c>
      <c r="G3222" s="12">
        <v>7.8290070000000007E-3</v>
      </c>
      <c r="H3222" s="13"/>
      <c r="I3222" s="12"/>
    </row>
    <row r="3223" spans="1:9" x14ac:dyDescent="0.45">
      <c r="A3223" s="4">
        <v>3220</v>
      </c>
      <c r="B3223" s="15" t="s">
        <v>3542</v>
      </c>
      <c r="C3223" s="17" t="s">
        <v>6769</v>
      </c>
      <c r="D3223" s="11"/>
      <c r="E3223" s="12"/>
      <c r="F3223" s="11">
        <v>-2.326287529</v>
      </c>
      <c r="G3223" s="12">
        <v>9.540102E-3</v>
      </c>
      <c r="H3223" s="13"/>
      <c r="I3223" s="12"/>
    </row>
    <row r="3224" spans="1:9" x14ac:dyDescent="0.45">
      <c r="A3224" s="4">
        <v>3221</v>
      </c>
      <c r="B3224" s="15" t="s">
        <v>3207</v>
      </c>
      <c r="C3224" s="17" t="s">
        <v>6776</v>
      </c>
      <c r="D3224" s="11"/>
      <c r="E3224" s="12"/>
      <c r="F3224" s="11">
        <v>-2.3331253759999999</v>
      </c>
      <c r="G3224" s="12">
        <v>1.3956579999999999E-3</v>
      </c>
      <c r="H3224" s="13"/>
      <c r="I3224" s="12"/>
    </row>
    <row r="3225" spans="1:9" x14ac:dyDescent="0.45">
      <c r="A3225" s="4">
        <v>3222</v>
      </c>
      <c r="B3225" s="15" t="s">
        <v>3093</v>
      </c>
      <c r="C3225" s="17" t="s">
        <v>7640</v>
      </c>
      <c r="D3225" s="11"/>
      <c r="E3225" s="12"/>
      <c r="F3225" s="11">
        <v>-2.3541871329999999</v>
      </c>
      <c r="G3225" s="12">
        <v>2.16577E-4</v>
      </c>
      <c r="H3225" s="13"/>
      <c r="I3225" s="12"/>
    </row>
    <row r="3226" spans="1:9" x14ac:dyDescent="0.45">
      <c r="A3226" s="4">
        <v>3223</v>
      </c>
      <c r="B3226" s="15" t="s">
        <v>3385</v>
      </c>
      <c r="C3226" s="17" t="s">
        <v>7050</v>
      </c>
      <c r="D3226" s="11"/>
      <c r="E3226" s="12"/>
      <c r="F3226" s="11">
        <v>-2.3552720009999999</v>
      </c>
      <c r="G3226" s="12">
        <v>4.7413469999999999E-3</v>
      </c>
      <c r="H3226" s="13"/>
      <c r="I3226" s="12"/>
    </row>
    <row r="3227" spans="1:9" x14ac:dyDescent="0.45">
      <c r="A3227" s="4">
        <v>3224</v>
      </c>
      <c r="B3227" s="15" t="s">
        <v>3871</v>
      </c>
      <c r="C3227" s="17" t="s">
        <v>6727</v>
      </c>
      <c r="D3227" s="11"/>
      <c r="E3227" s="12"/>
      <c r="F3227" s="11">
        <v>-2.358262195</v>
      </c>
      <c r="G3227" s="12">
        <v>4.5153100000000002E-4</v>
      </c>
      <c r="H3227" s="13"/>
      <c r="I3227" s="12"/>
    </row>
    <row r="3228" spans="1:9" x14ac:dyDescent="0.45">
      <c r="A3228" s="4">
        <v>3225</v>
      </c>
      <c r="B3228" s="15" t="s">
        <v>3095</v>
      </c>
      <c r="C3228" s="17" t="s">
        <v>6705</v>
      </c>
      <c r="D3228" s="11"/>
      <c r="E3228" s="12"/>
      <c r="F3228" s="11">
        <v>-2.358262195</v>
      </c>
      <c r="G3228" s="12">
        <v>4.5153100000000002E-4</v>
      </c>
      <c r="H3228" s="13"/>
      <c r="I3228" s="12"/>
    </row>
    <row r="3229" spans="1:9" x14ac:dyDescent="0.45">
      <c r="A3229" s="4">
        <v>3226</v>
      </c>
      <c r="B3229" s="15" t="s">
        <v>3449</v>
      </c>
      <c r="C3229" s="17" t="s">
        <v>7217</v>
      </c>
      <c r="D3229" s="11"/>
      <c r="E3229" s="12"/>
      <c r="F3229" s="11">
        <v>-2.361231176</v>
      </c>
      <c r="G3229" s="12">
        <v>3.7738279999999999E-3</v>
      </c>
      <c r="H3229" s="13"/>
      <c r="I3229" s="12"/>
    </row>
    <row r="3230" spans="1:9" x14ac:dyDescent="0.45">
      <c r="A3230" s="4">
        <v>3227</v>
      </c>
      <c r="B3230" s="15" t="s">
        <v>3323</v>
      </c>
      <c r="C3230" s="17" t="s">
        <v>7365</v>
      </c>
      <c r="D3230" s="11"/>
      <c r="E3230" s="12"/>
      <c r="F3230" s="11">
        <v>-2.3765401349999999</v>
      </c>
      <c r="G3230" s="12">
        <v>1.0612810000000001E-3</v>
      </c>
      <c r="H3230" s="13"/>
      <c r="I3230" s="12"/>
    </row>
    <row r="3231" spans="1:9" x14ac:dyDescent="0.45">
      <c r="A3231" s="4">
        <v>3228</v>
      </c>
      <c r="B3231" s="15" t="s">
        <v>3179</v>
      </c>
      <c r="C3231" s="17" t="s">
        <v>7637</v>
      </c>
      <c r="D3231" s="11"/>
      <c r="E3231" s="12"/>
      <c r="F3231" s="11">
        <v>-2.3765401349999999</v>
      </c>
      <c r="G3231" s="12">
        <v>1.0612810000000001E-3</v>
      </c>
      <c r="H3231" s="13"/>
      <c r="I3231" s="12"/>
    </row>
    <row r="3232" spans="1:9" x14ac:dyDescent="0.45">
      <c r="A3232" s="4">
        <v>3229</v>
      </c>
      <c r="B3232" s="15" t="s">
        <v>3335</v>
      </c>
      <c r="C3232" s="17" t="s">
        <v>7432</v>
      </c>
      <c r="D3232" s="11"/>
      <c r="E3232" s="12"/>
      <c r="F3232" s="11">
        <v>-2.389537486</v>
      </c>
      <c r="G3232" s="12">
        <v>3.6403120000000001E-3</v>
      </c>
      <c r="H3232" s="13"/>
      <c r="I3232" s="12"/>
    </row>
    <row r="3233" spans="1:9" x14ac:dyDescent="0.45">
      <c r="A3233" s="4">
        <v>3230</v>
      </c>
      <c r="B3233" s="15" t="s">
        <v>2857</v>
      </c>
      <c r="C3233" s="17" t="s">
        <v>7228</v>
      </c>
      <c r="D3233" s="11"/>
      <c r="E3233" s="12"/>
      <c r="F3233" s="11">
        <v>-2.3938192859999998</v>
      </c>
      <c r="G3233" s="12">
        <v>4.8201829999999996E-3</v>
      </c>
      <c r="H3233" s="13"/>
      <c r="I3233" s="12"/>
    </row>
    <row r="3234" spans="1:9" x14ac:dyDescent="0.45">
      <c r="A3234" s="4">
        <v>3231</v>
      </c>
      <c r="B3234" s="15" t="s">
        <v>3312</v>
      </c>
      <c r="C3234" s="17" t="s">
        <v>5375</v>
      </c>
      <c r="D3234" s="11"/>
      <c r="E3234" s="12"/>
      <c r="F3234" s="11">
        <v>-2.396977213</v>
      </c>
      <c r="G3234" s="12">
        <v>3.005345E-3</v>
      </c>
      <c r="H3234" s="13"/>
      <c r="I3234" s="12"/>
    </row>
    <row r="3235" spans="1:9" x14ac:dyDescent="0.45">
      <c r="A3235" s="4">
        <v>3232</v>
      </c>
      <c r="B3235" s="15" t="s">
        <v>3015</v>
      </c>
      <c r="C3235" s="17" t="s">
        <v>3931</v>
      </c>
      <c r="D3235" s="11"/>
      <c r="E3235" s="12"/>
      <c r="F3235" s="11">
        <v>-2.4003217349999999</v>
      </c>
      <c r="G3235" s="12">
        <v>1.84203E-4</v>
      </c>
      <c r="H3235" s="13">
        <v>1.004220364</v>
      </c>
      <c r="I3235" s="12">
        <v>1.713443E-3</v>
      </c>
    </row>
    <row r="3236" spans="1:9" x14ac:dyDescent="0.45">
      <c r="A3236" s="4">
        <v>3233</v>
      </c>
      <c r="B3236" s="15" t="s">
        <v>3384</v>
      </c>
      <c r="C3236" s="17" t="s">
        <v>6680</v>
      </c>
      <c r="D3236" s="11"/>
      <c r="E3236" s="12"/>
      <c r="F3236" s="11">
        <v>-2.4043223280000001</v>
      </c>
      <c r="G3236" s="12">
        <v>4.7398889999999997E-3</v>
      </c>
      <c r="H3236" s="13"/>
      <c r="I3236" s="12"/>
    </row>
    <row r="3237" spans="1:9" x14ac:dyDescent="0.45">
      <c r="A3237" s="4">
        <v>3234</v>
      </c>
      <c r="B3237" s="15" t="s">
        <v>3279</v>
      </c>
      <c r="C3237" s="17" t="s">
        <v>4203</v>
      </c>
      <c r="D3237" s="11"/>
      <c r="E3237" s="12"/>
      <c r="F3237" s="11">
        <v>-2.4044298620000002</v>
      </c>
      <c r="G3237" s="3">
        <v>6.86E-5</v>
      </c>
      <c r="H3237" s="13"/>
      <c r="I3237" s="12"/>
    </row>
    <row r="3238" spans="1:9" x14ac:dyDescent="0.45">
      <c r="A3238" s="4">
        <v>3235</v>
      </c>
      <c r="B3238" s="15" t="s">
        <v>2951</v>
      </c>
      <c r="C3238" s="17" t="s">
        <v>6401</v>
      </c>
      <c r="D3238" s="11"/>
      <c r="E3238" s="12"/>
      <c r="F3238" s="11">
        <v>-2.4044298620000002</v>
      </c>
      <c r="G3238" s="3">
        <v>6.86E-5</v>
      </c>
      <c r="H3238" s="13"/>
      <c r="I3238" s="12"/>
    </row>
    <row r="3239" spans="1:9" x14ac:dyDescent="0.45">
      <c r="A3239" s="4">
        <v>3236</v>
      </c>
      <c r="B3239" s="15" t="s">
        <v>2907</v>
      </c>
      <c r="C3239" s="17" t="s">
        <v>7328</v>
      </c>
      <c r="D3239" s="11"/>
      <c r="E3239" s="12"/>
      <c r="F3239" s="11">
        <v>-2.4123280290000002</v>
      </c>
      <c r="G3239" s="12">
        <v>6.7204799999999996E-4</v>
      </c>
      <c r="H3239" s="13"/>
      <c r="I3239" s="12"/>
    </row>
    <row r="3240" spans="1:9" x14ac:dyDescent="0.45">
      <c r="A3240" s="4">
        <v>3237</v>
      </c>
      <c r="B3240" s="15" t="s">
        <v>3085</v>
      </c>
      <c r="C3240" s="17" t="s">
        <v>6744</v>
      </c>
      <c r="D3240" s="11"/>
      <c r="E3240" s="12"/>
      <c r="F3240" s="11">
        <v>-2.4156219120000002</v>
      </c>
      <c r="G3240" s="3">
        <v>3.0199999999999999E-5</v>
      </c>
      <c r="H3240" s="13"/>
      <c r="I3240" s="12"/>
    </row>
    <row r="3241" spans="1:9" x14ac:dyDescent="0.45">
      <c r="A3241" s="4">
        <v>3238</v>
      </c>
      <c r="B3241" s="15" t="s">
        <v>3227</v>
      </c>
      <c r="C3241" s="17" t="s">
        <v>6834</v>
      </c>
      <c r="D3241" s="11"/>
      <c r="E3241" s="12"/>
      <c r="F3241" s="11">
        <v>-2.4264484340000001</v>
      </c>
      <c r="G3241" s="12">
        <v>1.7296830000000001E-3</v>
      </c>
      <c r="H3241" s="13"/>
      <c r="I3241" s="12"/>
    </row>
    <row r="3242" spans="1:9" x14ac:dyDescent="0.45">
      <c r="A3242" s="4">
        <v>3239</v>
      </c>
      <c r="B3242" s="15" t="s">
        <v>3237</v>
      </c>
      <c r="C3242" s="17" t="s">
        <v>6958</v>
      </c>
      <c r="D3242" s="11"/>
      <c r="E3242" s="12"/>
      <c r="F3242" s="11">
        <v>-2.4264484340000001</v>
      </c>
      <c r="G3242" s="12">
        <v>1.7296830000000001E-3</v>
      </c>
      <c r="H3242" s="13"/>
      <c r="I3242" s="12"/>
    </row>
    <row r="3243" spans="1:9" x14ac:dyDescent="0.45">
      <c r="A3243" s="4">
        <v>3240</v>
      </c>
      <c r="B3243" s="15" t="s">
        <v>3247</v>
      </c>
      <c r="C3243" s="17" t="s">
        <v>7684</v>
      </c>
      <c r="D3243" s="11"/>
      <c r="E3243" s="12"/>
      <c r="F3243" s="11">
        <v>-2.4342255370000001</v>
      </c>
      <c r="G3243" s="12">
        <v>7.5285609999999996E-3</v>
      </c>
      <c r="H3243" s="13"/>
      <c r="I3243" s="12"/>
    </row>
    <row r="3244" spans="1:9" x14ac:dyDescent="0.45">
      <c r="A3244" s="4">
        <v>3241</v>
      </c>
      <c r="B3244" s="15" t="s">
        <v>3435</v>
      </c>
      <c r="C3244" s="17" t="s">
        <v>7470</v>
      </c>
      <c r="D3244" s="11"/>
      <c r="E3244" s="12"/>
      <c r="F3244" s="11">
        <v>-2.4366091390000002</v>
      </c>
      <c r="G3244" s="12">
        <v>6.0881859999999998E-3</v>
      </c>
      <c r="H3244" s="13"/>
      <c r="I3244" s="12"/>
    </row>
    <row r="3245" spans="1:9" x14ac:dyDescent="0.45">
      <c r="A3245" s="4">
        <v>3242</v>
      </c>
      <c r="B3245" s="15" t="s">
        <v>3104</v>
      </c>
      <c r="C3245" s="17" t="s">
        <v>7262</v>
      </c>
      <c r="D3245" s="11"/>
      <c r="E3245" s="12"/>
      <c r="F3245" s="11">
        <v>-2.437520047</v>
      </c>
      <c r="G3245" s="12">
        <v>5.0723999999999995E-4</v>
      </c>
      <c r="H3245" s="13"/>
      <c r="I3245" s="12"/>
    </row>
    <row r="3246" spans="1:9" x14ac:dyDescent="0.45">
      <c r="A3246" s="4">
        <v>3243</v>
      </c>
      <c r="B3246" s="15" t="s">
        <v>3478</v>
      </c>
      <c r="C3246" s="17" t="s">
        <v>5098</v>
      </c>
      <c r="D3246" s="11"/>
      <c r="E3246" s="12"/>
      <c r="F3246" s="11">
        <v>-2.4378502970000002</v>
      </c>
      <c r="G3246" s="12">
        <v>7.3903399999999996E-3</v>
      </c>
      <c r="H3246" s="13"/>
      <c r="I3246" s="12"/>
    </row>
    <row r="3247" spans="1:9" x14ac:dyDescent="0.45">
      <c r="A3247" s="4">
        <v>3244</v>
      </c>
      <c r="B3247" s="15" t="s">
        <v>2868</v>
      </c>
      <c r="C3247" s="17" t="s">
        <v>4869</v>
      </c>
      <c r="D3247" s="11"/>
      <c r="E3247" s="12"/>
      <c r="F3247" s="11">
        <v>-2.4388333960000002</v>
      </c>
      <c r="G3247" s="3">
        <v>6.3799999999999999E-6</v>
      </c>
      <c r="H3247" s="13"/>
      <c r="I3247" s="12"/>
    </row>
    <row r="3248" spans="1:9" x14ac:dyDescent="0.45">
      <c r="A3248" s="4">
        <v>3245</v>
      </c>
      <c r="B3248" s="15" t="s">
        <v>2836</v>
      </c>
      <c r="C3248" s="17" t="s">
        <v>6733</v>
      </c>
      <c r="D3248" s="11"/>
      <c r="E3248" s="12"/>
      <c r="F3248" s="11">
        <v>-2.4441781699999998</v>
      </c>
      <c r="G3248" s="3">
        <v>1.67E-7</v>
      </c>
      <c r="H3248" s="13"/>
      <c r="I3248" s="12"/>
    </row>
    <row r="3249" spans="1:9" x14ac:dyDescent="0.45">
      <c r="A3249" s="4">
        <v>3246</v>
      </c>
      <c r="B3249" s="15" t="s">
        <v>3257</v>
      </c>
      <c r="C3249" s="17" t="s">
        <v>6910</v>
      </c>
      <c r="D3249" s="11"/>
      <c r="E3249" s="12"/>
      <c r="F3249" s="11">
        <v>-2.4497497859999999</v>
      </c>
      <c r="G3249" s="12">
        <v>1.9864549999999998E-3</v>
      </c>
      <c r="H3249" s="13"/>
      <c r="I3249" s="12"/>
    </row>
    <row r="3250" spans="1:9" x14ac:dyDescent="0.45">
      <c r="A3250" s="4">
        <v>3247</v>
      </c>
      <c r="B3250" s="15" t="s">
        <v>3541</v>
      </c>
      <c r="C3250" s="17" t="s">
        <v>7130</v>
      </c>
      <c r="D3250" s="11"/>
      <c r="E3250" s="12"/>
      <c r="F3250" s="11">
        <v>-2.455959322</v>
      </c>
      <c r="G3250" s="12">
        <v>4.5137340000000001E-3</v>
      </c>
      <c r="H3250" s="13"/>
      <c r="I3250" s="12"/>
    </row>
    <row r="3251" spans="1:9" x14ac:dyDescent="0.45">
      <c r="A3251" s="4">
        <v>3248</v>
      </c>
      <c r="B3251" s="15" t="s">
        <v>3025</v>
      </c>
      <c r="C3251" s="17" t="s">
        <v>7139</v>
      </c>
      <c r="D3251" s="11"/>
      <c r="E3251" s="12"/>
      <c r="F3251" s="11">
        <v>-2.4652942539999998</v>
      </c>
      <c r="G3251" s="12">
        <v>3.6418300000000002E-4</v>
      </c>
      <c r="H3251" s="13"/>
      <c r="I3251" s="12"/>
    </row>
    <row r="3252" spans="1:9" x14ac:dyDescent="0.45">
      <c r="A3252" s="4">
        <v>3249</v>
      </c>
      <c r="B3252" s="15" t="s">
        <v>3471</v>
      </c>
      <c r="C3252" s="17" t="s">
        <v>6924</v>
      </c>
      <c r="D3252" s="11"/>
      <c r="E3252" s="12"/>
      <c r="F3252" s="11">
        <v>-2.479194186</v>
      </c>
      <c r="G3252" s="12">
        <v>7.2834350000000004E-3</v>
      </c>
      <c r="H3252" s="13"/>
      <c r="I3252" s="12"/>
    </row>
    <row r="3253" spans="1:9" x14ac:dyDescent="0.45">
      <c r="A3253" s="4">
        <v>3250</v>
      </c>
      <c r="B3253" s="15" t="s">
        <v>3484</v>
      </c>
      <c r="C3253" s="17" t="s">
        <v>6317</v>
      </c>
      <c r="D3253" s="11"/>
      <c r="E3253" s="12"/>
      <c r="F3253" s="11">
        <v>-2.4820321569999999</v>
      </c>
      <c r="G3253" s="12">
        <v>7.5023340000000003E-3</v>
      </c>
      <c r="H3253" s="13"/>
      <c r="I3253" s="12"/>
    </row>
    <row r="3254" spans="1:9" x14ac:dyDescent="0.45">
      <c r="A3254" s="4">
        <v>3251</v>
      </c>
      <c r="B3254" s="15" t="s">
        <v>2889</v>
      </c>
      <c r="C3254" s="17" t="s">
        <v>7101</v>
      </c>
      <c r="D3254" s="11"/>
      <c r="E3254" s="12"/>
      <c r="F3254" s="11">
        <v>-2.4823024980000001</v>
      </c>
      <c r="G3254" s="12">
        <v>1.738924E-3</v>
      </c>
      <c r="H3254" s="13"/>
      <c r="I3254" s="12"/>
    </row>
    <row r="3255" spans="1:9" x14ac:dyDescent="0.45">
      <c r="A3255" s="4">
        <v>3252</v>
      </c>
      <c r="B3255" s="15" t="s">
        <v>3444</v>
      </c>
      <c r="C3255" s="17" t="s">
        <v>6418</v>
      </c>
      <c r="D3255" s="11"/>
      <c r="E3255" s="12"/>
      <c r="F3255" s="11">
        <v>-2.4829806520000002</v>
      </c>
      <c r="G3255" s="12">
        <v>6.2433489999999996E-3</v>
      </c>
      <c r="H3255" s="13"/>
      <c r="I3255" s="12"/>
    </row>
    <row r="3256" spans="1:9" x14ac:dyDescent="0.45">
      <c r="A3256" s="4">
        <v>3253</v>
      </c>
      <c r="B3256" s="15" t="s">
        <v>3406</v>
      </c>
      <c r="C3256" s="17" t="s">
        <v>7200</v>
      </c>
      <c r="D3256" s="11"/>
      <c r="E3256" s="12"/>
      <c r="F3256" s="11">
        <v>-2.4918394290000001</v>
      </c>
      <c r="G3256" s="12">
        <v>3.6033329999999998E-3</v>
      </c>
      <c r="H3256" s="13"/>
      <c r="I3256" s="12"/>
    </row>
    <row r="3257" spans="1:9" x14ac:dyDescent="0.45">
      <c r="A3257" s="4">
        <v>3254</v>
      </c>
      <c r="B3257" s="15" t="s">
        <v>3333</v>
      </c>
      <c r="C3257" s="17" t="s">
        <v>7199</v>
      </c>
      <c r="D3257" s="11"/>
      <c r="E3257" s="12"/>
      <c r="F3257" s="11">
        <v>-2.4918394290000001</v>
      </c>
      <c r="G3257" s="12">
        <v>3.6033329999999998E-3</v>
      </c>
      <c r="H3257" s="13"/>
      <c r="I3257" s="12"/>
    </row>
    <row r="3258" spans="1:9" x14ac:dyDescent="0.45">
      <c r="A3258" s="4">
        <v>3255</v>
      </c>
      <c r="B3258" s="15" t="s">
        <v>2880</v>
      </c>
      <c r="C3258" s="17" t="s">
        <v>5923</v>
      </c>
      <c r="D3258" s="11"/>
      <c r="E3258" s="12"/>
      <c r="F3258" s="11">
        <v>-2.503589823</v>
      </c>
      <c r="G3258" s="3">
        <v>1.31E-5</v>
      </c>
      <c r="H3258" s="13"/>
      <c r="I3258" s="12"/>
    </row>
    <row r="3259" spans="1:9" x14ac:dyDescent="0.45">
      <c r="A3259" s="4">
        <v>3256</v>
      </c>
      <c r="B3259" s="15" t="s">
        <v>3293</v>
      </c>
      <c r="C3259" s="17" t="s">
        <v>7156</v>
      </c>
      <c r="D3259" s="11"/>
      <c r="E3259" s="12"/>
      <c r="F3259" s="11">
        <v>-2.518381776</v>
      </c>
      <c r="G3259" s="12">
        <v>2.5513860000000001E-3</v>
      </c>
      <c r="H3259" s="13"/>
      <c r="I3259" s="12"/>
    </row>
    <row r="3260" spans="1:9" x14ac:dyDescent="0.45">
      <c r="A3260" s="4">
        <v>3257</v>
      </c>
      <c r="B3260" s="15" t="s">
        <v>3412</v>
      </c>
      <c r="C3260" s="17" t="s">
        <v>6074</v>
      </c>
      <c r="D3260" s="11"/>
      <c r="E3260" s="12"/>
      <c r="F3260" s="11">
        <v>-2.5197621520000002</v>
      </c>
      <c r="G3260" s="12">
        <v>5.5191729999999996E-3</v>
      </c>
      <c r="H3260" s="13"/>
      <c r="I3260" s="12"/>
    </row>
    <row r="3261" spans="1:9" x14ac:dyDescent="0.45">
      <c r="A3261" s="4">
        <v>3258</v>
      </c>
      <c r="B3261" s="15" t="s">
        <v>2919</v>
      </c>
      <c r="C3261" s="17" t="s">
        <v>6892</v>
      </c>
      <c r="D3261" s="11"/>
      <c r="E3261" s="12"/>
      <c r="F3261" s="11">
        <v>-2.532990157</v>
      </c>
      <c r="G3261" s="12">
        <v>4.2341200000000002E-4</v>
      </c>
      <c r="H3261" s="13"/>
      <c r="I3261" s="12"/>
    </row>
    <row r="3262" spans="1:9" x14ac:dyDescent="0.45">
      <c r="A3262" s="4">
        <v>3259</v>
      </c>
      <c r="B3262" s="15" t="s">
        <v>3089</v>
      </c>
      <c r="C3262" s="17" t="s">
        <v>6909</v>
      </c>
      <c r="D3262" s="11"/>
      <c r="E3262" s="12"/>
      <c r="F3262" s="11">
        <v>-2.532990157</v>
      </c>
      <c r="G3262" s="12">
        <v>4.2341200000000002E-4</v>
      </c>
      <c r="H3262" s="13"/>
      <c r="I3262" s="12"/>
    </row>
    <row r="3263" spans="1:9" x14ac:dyDescent="0.45">
      <c r="A3263" s="4">
        <v>3260</v>
      </c>
      <c r="B3263" s="15" t="s">
        <v>2976</v>
      </c>
      <c r="C3263" s="17" t="s">
        <v>6894</v>
      </c>
      <c r="D3263" s="11"/>
      <c r="E3263" s="12"/>
      <c r="F3263" s="11">
        <v>-2.5490466619999999</v>
      </c>
      <c r="G3263" s="12">
        <v>1.07379E-4</v>
      </c>
      <c r="H3263" s="13"/>
      <c r="I3263" s="12"/>
    </row>
    <row r="3264" spans="1:9" x14ac:dyDescent="0.45">
      <c r="A3264" s="4">
        <v>3261</v>
      </c>
      <c r="B3264" s="15" t="s">
        <v>2842</v>
      </c>
      <c r="C3264" s="17" t="s">
        <v>7657</v>
      </c>
      <c r="D3264" s="11"/>
      <c r="E3264" s="12"/>
      <c r="F3264" s="11">
        <v>-2.5739991579999999</v>
      </c>
      <c r="G3264" s="3">
        <v>8.7899999999999997E-7</v>
      </c>
      <c r="H3264" s="13"/>
      <c r="I3264" s="12"/>
    </row>
    <row r="3265" spans="1:9" x14ac:dyDescent="0.45">
      <c r="A3265" s="4">
        <v>3262</v>
      </c>
      <c r="B3265" s="15" t="s">
        <v>3024</v>
      </c>
      <c r="C3265" s="17" t="s">
        <v>7239</v>
      </c>
      <c r="D3265" s="11"/>
      <c r="E3265" s="12"/>
      <c r="F3265" s="11">
        <v>-2.575214833</v>
      </c>
      <c r="G3265" s="12">
        <v>4.0154800000000001E-3</v>
      </c>
      <c r="H3265" s="13"/>
      <c r="I3265" s="12"/>
    </row>
    <row r="3266" spans="1:9" x14ac:dyDescent="0.45">
      <c r="A3266" s="4">
        <v>3263</v>
      </c>
      <c r="B3266" s="15" t="s">
        <v>3355</v>
      </c>
      <c r="C3266" s="17" t="s">
        <v>7336</v>
      </c>
      <c r="D3266" s="11"/>
      <c r="E3266" s="12"/>
      <c r="F3266" s="11">
        <v>-2.575214833</v>
      </c>
      <c r="G3266" s="12">
        <v>4.0154800000000001E-3</v>
      </c>
      <c r="H3266" s="13"/>
      <c r="I3266" s="12"/>
    </row>
    <row r="3267" spans="1:9" x14ac:dyDescent="0.45">
      <c r="A3267" s="4">
        <v>3264</v>
      </c>
      <c r="B3267" s="15" t="s">
        <v>3260</v>
      </c>
      <c r="C3267" s="17" t="s">
        <v>7635</v>
      </c>
      <c r="D3267" s="11"/>
      <c r="E3267" s="12"/>
      <c r="F3267" s="11">
        <v>-2.5759649809999998</v>
      </c>
      <c r="G3267" s="12">
        <v>2.9972400000000002E-4</v>
      </c>
      <c r="H3267" s="13"/>
      <c r="I3267" s="12"/>
    </row>
    <row r="3268" spans="1:9" x14ac:dyDescent="0.45">
      <c r="A3268" s="4">
        <v>3265</v>
      </c>
      <c r="B3268" s="15" t="s">
        <v>3241</v>
      </c>
      <c r="C3268" s="17" t="s">
        <v>7314</v>
      </c>
      <c r="D3268" s="11"/>
      <c r="E3268" s="12"/>
      <c r="F3268" s="11">
        <v>-2.5793217149999998</v>
      </c>
      <c r="G3268" s="3">
        <v>8.3900000000000006E-5</v>
      </c>
      <c r="H3268" s="13"/>
      <c r="I3268" s="12"/>
    </row>
    <row r="3269" spans="1:9" x14ac:dyDescent="0.45">
      <c r="A3269" s="4">
        <v>3266</v>
      </c>
      <c r="B3269" s="15" t="s">
        <v>2958</v>
      </c>
      <c r="C3269" s="17" t="s">
        <v>7043</v>
      </c>
      <c r="D3269" s="11"/>
      <c r="E3269" s="12"/>
      <c r="F3269" s="11">
        <v>-2.5793217149999998</v>
      </c>
      <c r="G3269" s="3">
        <v>8.3900000000000006E-5</v>
      </c>
      <c r="H3269" s="13"/>
      <c r="I3269" s="12"/>
    </row>
    <row r="3270" spans="1:9" x14ac:dyDescent="0.45">
      <c r="A3270" s="4">
        <v>3267</v>
      </c>
      <c r="B3270" s="15" t="s">
        <v>3108</v>
      </c>
      <c r="C3270" s="17" t="s">
        <v>6864</v>
      </c>
      <c r="D3270" s="11"/>
      <c r="E3270" s="12"/>
      <c r="F3270" s="11">
        <v>-2.5931364010000002</v>
      </c>
      <c r="G3270" s="12">
        <v>5.3881399999999998E-4</v>
      </c>
      <c r="H3270" s="13"/>
      <c r="I3270" s="12"/>
    </row>
    <row r="3271" spans="1:9" x14ac:dyDescent="0.45">
      <c r="A3271" s="4">
        <v>3268</v>
      </c>
      <c r="B3271" s="15" t="s">
        <v>3366</v>
      </c>
      <c r="C3271" s="17" t="s">
        <v>5586</v>
      </c>
      <c r="D3271" s="11"/>
      <c r="E3271" s="12"/>
      <c r="F3271" s="11">
        <v>-2.6002770860000002</v>
      </c>
      <c r="G3271" s="12">
        <v>4.3471710000000004E-3</v>
      </c>
      <c r="H3271" s="13"/>
      <c r="I3271" s="12"/>
    </row>
    <row r="3272" spans="1:9" x14ac:dyDescent="0.45">
      <c r="A3272" s="4">
        <v>3269</v>
      </c>
      <c r="B3272" s="15" t="s">
        <v>3250</v>
      </c>
      <c r="C3272" s="17" t="s">
        <v>6178</v>
      </c>
      <c r="D3272" s="11"/>
      <c r="E3272" s="12"/>
      <c r="F3272" s="11">
        <v>-2.6023214569999999</v>
      </c>
      <c r="G3272" s="12">
        <v>1.853707E-3</v>
      </c>
      <c r="H3272" s="13"/>
      <c r="I3272" s="12"/>
    </row>
    <row r="3273" spans="1:9" x14ac:dyDescent="0.45">
      <c r="A3273" s="4">
        <v>3270</v>
      </c>
      <c r="B3273" s="15" t="s">
        <v>3146</v>
      </c>
      <c r="C3273" s="17" t="s">
        <v>7294</v>
      </c>
      <c r="D3273" s="11"/>
      <c r="E3273" s="12"/>
      <c r="F3273" s="11">
        <v>-2.604739725</v>
      </c>
      <c r="G3273" s="12">
        <v>1.69405E-4</v>
      </c>
      <c r="H3273" s="13"/>
      <c r="I3273" s="12"/>
    </row>
    <row r="3274" spans="1:9" x14ac:dyDescent="0.45">
      <c r="A3274" s="4">
        <v>3271</v>
      </c>
      <c r="B3274" s="15" t="s">
        <v>3307</v>
      </c>
      <c r="C3274" s="17" t="s">
        <v>4896</v>
      </c>
      <c r="D3274" s="11"/>
      <c r="E3274" s="12"/>
      <c r="F3274" s="11">
        <v>-2.6189377550000001</v>
      </c>
      <c r="G3274" s="12">
        <v>2.8885569999999999E-3</v>
      </c>
      <c r="H3274" s="13"/>
      <c r="I3274" s="12"/>
    </row>
    <row r="3275" spans="1:9" x14ac:dyDescent="0.45">
      <c r="A3275" s="4">
        <v>3272</v>
      </c>
      <c r="B3275" s="15" t="s">
        <v>3505</v>
      </c>
      <c r="C3275" s="17" t="s">
        <v>6882</v>
      </c>
      <c r="D3275" s="11"/>
      <c r="E3275" s="12"/>
      <c r="F3275" s="11">
        <v>-2.6230240820000001</v>
      </c>
      <c r="G3275" s="12">
        <v>1.2738459999999999E-3</v>
      </c>
      <c r="H3275" s="13"/>
      <c r="I3275" s="12"/>
    </row>
    <row r="3276" spans="1:9" x14ac:dyDescent="0.45">
      <c r="A3276" s="4">
        <v>3273</v>
      </c>
      <c r="B3276" s="15" t="s">
        <v>3199</v>
      </c>
      <c r="C3276" s="17" t="s">
        <v>7360</v>
      </c>
      <c r="D3276" s="11"/>
      <c r="E3276" s="12"/>
      <c r="F3276" s="11">
        <v>-2.6230240820000001</v>
      </c>
      <c r="G3276" s="12">
        <v>1.2738459999999999E-3</v>
      </c>
      <c r="H3276" s="13"/>
      <c r="I3276" s="12"/>
    </row>
    <row r="3277" spans="1:9" x14ac:dyDescent="0.45">
      <c r="A3277" s="4">
        <v>3274</v>
      </c>
      <c r="B3277" s="15" t="s">
        <v>3028</v>
      </c>
      <c r="C3277" s="17" t="s">
        <v>7424</v>
      </c>
      <c r="D3277" s="11"/>
      <c r="E3277" s="12"/>
      <c r="F3277" s="11">
        <v>-2.623340368</v>
      </c>
      <c r="G3277" s="12">
        <v>9.4065800000000003E-4</v>
      </c>
      <c r="H3277" s="13"/>
      <c r="I3277" s="12"/>
    </row>
    <row r="3278" spans="1:9" x14ac:dyDescent="0.45">
      <c r="A3278" s="4">
        <v>3275</v>
      </c>
      <c r="B3278" s="15" t="s">
        <v>3663</v>
      </c>
      <c r="C3278" s="17" t="s">
        <v>6061</v>
      </c>
      <c r="D3278" s="11"/>
      <c r="E3278" s="12"/>
      <c r="F3278" s="11">
        <v>-2.6320862229999999</v>
      </c>
      <c r="G3278" s="12">
        <v>9.6779880000000002E-3</v>
      </c>
      <c r="H3278" s="13"/>
      <c r="I3278" s="12"/>
    </row>
    <row r="3279" spans="1:9" x14ac:dyDescent="0.45">
      <c r="A3279" s="4">
        <v>3276</v>
      </c>
      <c r="B3279" s="15" t="s">
        <v>3545</v>
      </c>
      <c r="C3279" s="17" t="s">
        <v>6312</v>
      </c>
      <c r="D3279" s="11"/>
      <c r="E3279" s="12"/>
      <c r="F3279" s="11">
        <v>-2.6320862229999999</v>
      </c>
      <c r="G3279" s="12">
        <v>9.6779880000000002E-3</v>
      </c>
      <c r="H3279" s="13"/>
      <c r="I3279" s="12"/>
    </row>
    <row r="3280" spans="1:9" x14ac:dyDescent="0.45">
      <c r="A3280" s="4">
        <v>3277</v>
      </c>
      <c r="B3280" s="15" t="s">
        <v>3510</v>
      </c>
      <c r="C3280" s="17" t="s">
        <v>7251</v>
      </c>
      <c r="D3280" s="11"/>
      <c r="E3280" s="12"/>
      <c r="F3280" s="11">
        <v>-2.6335222140000001</v>
      </c>
      <c r="G3280" s="12">
        <v>2.6586880000000002E-3</v>
      </c>
      <c r="H3280" s="13"/>
      <c r="I3280" s="12"/>
    </row>
    <row r="3281" spans="1:9" x14ac:dyDescent="0.45">
      <c r="A3281" s="4">
        <v>3278</v>
      </c>
      <c r="B3281" s="15" t="s">
        <v>3395</v>
      </c>
      <c r="C3281" s="17" t="s">
        <v>4161</v>
      </c>
      <c r="D3281" s="11"/>
      <c r="E3281" s="12"/>
      <c r="F3281" s="11">
        <v>-2.6347093510000001</v>
      </c>
      <c r="G3281" s="12">
        <v>4.9253689999999998E-3</v>
      </c>
      <c r="H3281" s="13">
        <v>-2.5527858750000001</v>
      </c>
      <c r="I3281" s="12">
        <v>2.593971E-3</v>
      </c>
    </row>
    <row r="3282" spans="1:9" x14ac:dyDescent="0.45">
      <c r="A3282" s="4">
        <v>3279</v>
      </c>
      <c r="B3282" s="15" t="s">
        <v>3158</v>
      </c>
      <c r="C3282" s="17" t="s">
        <v>7259</v>
      </c>
      <c r="D3282" s="11"/>
      <c r="E3282" s="12"/>
      <c r="F3282" s="11">
        <v>-2.6359052919999999</v>
      </c>
      <c r="G3282" s="12">
        <v>6.3290430000000003E-3</v>
      </c>
      <c r="H3282" s="13"/>
      <c r="I3282" s="12"/>
    </row>
    <row r="3283" spans="1:9" x14ac:dyDescent="0.45">
      <c r="A3283" s="4">
        <v>3280</v>
      </c>
      <c r="B3283" s="15" t="s">
        <v>2992</v>
      </c>
      <c r="C3283" s="17" t="s">
        <v>7453</v>
      </c>
      <c r="D3283" s="11"/>
      <c r="E3283" s="12"/>
      <c r="F3283" s="11">
        <v>-2.6375159250000002</v>
      </c>
      <c r="G3283" s="12">
        <v>3.4455699999999998E-3</v>
      </c>
      <c r="H3283" s="13"/>
      <c r="I3283" s="12"/>
    </row>
    <row r="3284" spans="1:9" x14ac:dyDescent="0.45">
      <c r="A3284" s="4">
        <v>3281</v>
      </c>
      <c r="B3284" s="15" t="s">
        <v>3327</v>
      </c>
      <c r="C3284" s="17" t="s">
        <v>7400</v>
      </c>
      <c r="D3284" s="11"/>
      <c r="E3284" s="12"/>
      <c r="F3284" s="11">
        <v>-2.6375159250000002</v>
      </c>
      <c r="G3284" s="12">
        <v>3.4455699999999998E-3</v>
      </c>
      <c r="H3284" s="13"/>
      <c r="I3284" s="12"/>
    </row>
    <row r="3285" spans="1:9" x14ac:dyDescent="0.45">
      <c r="A3285" s="4">
        <v>3282</v>
      </c>
      <c r="B3285" s="15" t="s">
        <v>3027</v>
      </c>
      <c r="C3285" s="17" t="s">
        <v>7326</v>
      </c>
      <c r="D3285" s="11"/>
      <c r="E3285" s="12"/>
      <c r="F3285" s="11">
        <v>-2.6510756930000001</v>
      </c>
      <c r="G3285" s="12">
        <v>3.6548589999999999E-3</v>
      </c>
      <c r="H3285" s="13"/>
      <c r="I3285" s="12"/>
    </row>
    <row r="3286" spans="1:9" x14ac:dyDescent="0.45">
      <c r="A3286" s="4">
        <v>3283</v>
      </c>
      <c r="B3286" s="15" t="s">
        <v>3296</v>
      </c>
      <c r="C3286" s="17" t="s">
        <v>6884</v>
      </c>
      <c r="D3286" s="11"/>
      <c r="E3286" s="12"/>
      <c r="F3286" s="11">
        <v>-2.6527323319999998</v>
      </c>
      <c r="G3286" s="12">
        <v>8.2910150000000005E-3</v>
      </c>
      <c r="H3286" s="13"/>
      <c r="I3286" s="12"/>
    </row>
    <row r="3287" spans="1:9" x14ac:dyDescent="0.45">
      <c r="A3287" s="4">
        <v>3284</v>
      </c>
      <c r="B3287" s="15" t="s">
        <v>3003</v>
      </c>
      <c r="C3287" s="17" t="s">
        <v>5696</v>
      </c>
      <c r="D3287" s="11"/>
      <c r="E3287" s="12"/>
      <c r="F3287" s="11">
        <v>-2.6604158010000001</v>
      </c>
      <c r="G3287" s="12">
        <v>3.7858400000000001E-4</v>
      </c>
      <c r="H3287" s="13"/>
      <c r="I3287" s="12"/>
    </row>
    <row r="3288" spans="1:9" x14ac:dyDescent="0.45">
      <c r="A3288" s="4">
        <v>3285</v>
      </c>
      <c r="B3288" s="15" t="s">
        <v>3078</v>
      </c>
      <c r="C3288" s="17" t="s">
        <v>6793</v>
      </c>
      <c r="D3288" s="11"/>
      <c r="E3288" s="12"/>
      <c r="F3288" s="11">
        <v>-2.6604158010000001</v>
      </c>
      <c r="G3288" s="12">
        <v>3.7858400000000001E-4</v>
      </c>
      <c r="H3288" s="13"/>
      <c r="I3288" s="12"/>
    </row>
    <row r="3289" spans="1:9" x14ac:dyDescent="0.45">
      <c r="A3289" s="4">
        <v>3286</v>
      </c>
      <c r="B3289" s="15" t="s">
        <v>3419</v>
      </c>
      <c r="C3289" s="17" t="s">
        <v>7325</v>
      </c>
      <c r="D3289" s="11"/>
      <c r="E3289" s="12"/>
      <c r="F3289" s="11">
        <v>-2.6605046300000001</v>
      </c>
      <c r="G3289" s="12">
        <v>5.6026549999999998E-3</v>
      </c>
      <c r="H3289" s="13"/>
      <c r="I3289" s="12"/>
    </row>
    <row r="3290" spans="1:9" x14ac:dyDescent="0.45">
      <c r="A3290" s="4">
        <v>3287</v>
      </c>
      <c r="B3290" s="15" t="s">
        <v>3275</v>
      </c>
      <c r="C3290" s="17" t="s">
        <v>6849</v>
      </c>
      <c r="D3290" s="11"/>
      <c r="E3290" s="12"/>
      <c r="F3290" s="11">
        <v>-2.6861206800000001</v>
      </c>
      <c r="G3290" s="12">
        <v>4.253443E-3</v>
      </c>
      <c r="H3290" s="13"/>
      <c r="I3290" s="12"/>
    </row>
    <row r="3291" spans="1:9" x14ac:dyDescent="0.45">
      <c r="A3291" s="4">
        <v>3288</v>
      </c>
      <c r="B3291" s="15" t="s">
        <v>3034</v>
      </c>
      <c r="C3291" s="17" t="s">
        <v>7280</v>
      </c>
      <c r="D3291" s="11"/>
      <c r="E3291" s="12"/>
      <c r="F3291" s="11">
        <v>-2.6863052029999999</v>
      </c>
      <c r="G3291" s="12">
        <v>2.49394E-4</v>
      </c>
      <c r="H3291" s="13"/>
      <c r="I3291" s="12"/>
    </row>
    <row r="3292" spans="1:9" x14ac:dyDescent="0.45">
      <c r="A3292" s="4">
        <v>3289</v>
      </c>
      <c r="B3292" s="15" t="s">
        <v>2827</v>
      </c>
      <c r="C3292" s="17" t="s">
        <v>7234</v>
      </c>
      <c r="D3292" s="11"/>
      <c r="E3292" s="12"/>
      <c r="F3292" s="11">
        <v>-2.692039936</v>
      </c>
      <c r="G3292" s="12">
        <v>7.8800799999999998E-4</v>
      </c>
      <c r="H3292" s="13"/>
      <c r="I3292" s="12"/>
    </row>
    <row r="3293" spans="1:9" x14ac:dyDescent="0.45">
      <c r="A3293" s="4">
        <v>3290</v>
      </c>
      <c r="B3293" s="15" t="s">
        <v>2877</v>
      </c>
      <c r="C3293" s="17" t="s">
        <v>4083</v>
      </c>
      <c r="D3293" s="11"/>
      <c r="E3293" s="12"/>
      <c r="F3293" s="11">
        <v>-2.6967477120000001</v>
      </c>
      <c r="G3293" s="12">
        <v>1.3686900000000001E-3</v>
      </c>
      <c r="H3293" s="13"/>
      <c r="I3293" s="12"/>
    </row>
    <row r="3294" spans="1:9" x14ac:dyDescent="0.45">
      <c r="A3294" s="4">
        <v>3291</v>
      </c>
      <c r="B3294" s="15" t="s">
        <v>2960</v>
      </c>
      <c r="C3294" s="17" t="s">
        <v>4251</v>
      </c>
      <c r="D3294" s="11"/>
      <c r="E3294" s="12"/>
      <c r="F3294" s="11">
        <v>-2.6990472040000002</v>
      </c>
      <c r="G3294" s="3">
        <v>8.6500000000000002E-5</v>
      </c>
      <c r="H3294" s="13"/>
      <c r="I3294" s="12"/>
    </row>
    <row r="3295" spans="1:9" x14ac:dyDescent="0.45">
      <c r="A3295" s="4">
        <v>3292</v>
      </c>
      <c r="B3295" s="15" t="s">
        <v>3306</v>
      </c>
      <c r="C3295" s="17" t="s">
        <v>4907</v>
      </c>
      <c r="D3295" s="11"/>
      <c r="E3295" s="12"/>
      <c r="F3295" s="11">
        <v>-2.7162199519999999</v>
      </c>
      <c r="G3295" s="12">
        <v>2.8707519999999999E-3</v>
      </c>
      <c r="H3295" s="13"/>
      <c r="I3295" s="12"/>
    </row>
    <row r="3296" spans="1:9" x14ac:dyDescent="0.45">
      <c r="A3296" s="4">
        <v>3293</v>
      </c>
      <c r="B3296" s="15" t="s">
        <v>3535</v>
      </c>
      <c r="C3296" s="17" t="s">
        <v>7461</v>
      </c>
      <c r="D3296" s="11"/>
      <c r="E3296" s="12"/>
      <c r="F3296" s="11">
        <v>-2.722910052</v>
      </c>
      <c r="G3296" s="12">
        <v>9.2941280000000005E-3</v>
      </c>
      <c r="H3296" s="13"/>
      <c r="I3296" s="12"/>
    </row>
    <row r="3297" spans="1:9" x14ac:dyDescent="0.45">
      <c r="A3297" s="4">
        <v>3294</v>
      </c>
      <c r="B3297" s="15" t="s">
        <v>3350</v>
      </c>
      <c r="C3297" s="17" t="s">
        <v>7641</v>
      </c>
      <c r="D3297" s="11"/>
      <c r="E3297" s="12"/>
      <c r="F3297" s="11">
        <v>-2.727278675</v>
      </c>
      <c r="G3297" s="12">
        <v>1.7761700000000001E-3</v>
      </c>
      <c r="H3297" s="13"/>
      <c r="I3297" s="12"/>
    </row>
    <row r="3298" spans="1:9" x14ac:dyDescent="0.45">
      <c r="A3298" s="4">
        <v>3295</v>
      </c>
      <c r="B3298" s="15" t="s">
        <v>3378</v>
      </c>
      <c r="C3298" s="17" t="s">
        <v>7177</v>
      </c>
      <c r="D3298" s="11"/>
      <c r="E3298" s="12"/>
      <c r="F3298" s="11">
        <v>-2.7367113019999998</v>
      </c>
      <c r="G3298" s="12">
        <v>4.5408039999999998E-3</v>
      </c>
      <c r="H3298" s="13"/>
      <c r="I3298" s="12"/>
    </row>
    <row r="3299" spans="1:9" x14ac:dyDescent="0.45">
      <c r="A3299" s="4">
        <v>3296</v>
      </c>
      <c r="B3299" s="15" t="s">
        <v>3858</v>
      </c>
      <c r="C3299" s="17" t="s">
        <v>7505</v>
      </c>
      <c r="D3299" s="11"/>
      <c r="E3299" s="12"/>
      <c r="F3299" s="11">
        <v>-2.7491909680000002</v>
      </c>
      <c r="G3299" s="12">
        <v>6.1991670000000002E-3</v>
      </c>
      <c r="H3299" s="13"/>
      <c r="I3299" s="12"/>
    </row>
    <row r="3300" spans="1:9" x14ac:dyDescent="0.45">
      <c r="A3300" s="4">
        <v>3297</v>
      </c>
      <c r="B3300" s="15" t="s">
        <v>3442</v>
      </c>
      <c r="C3300" s="17" t="s">
        <v>7155</v>
      </c>
      <c r="D3300" s="11"/>
      <c r="E3300" s="12"/>
      <c r="F3300" s="11">
        <v>-2.7491909680000002</v>
      </c>
      <c r="G3300" s="12">
        <v>6.1991670000000002E-3</v>
      </c>
      <c r="H3300" s="13"/>
      <c r="I3300" s="12"/>
    </row>
    <row r="3301" spans="1:9" x14ac:dyDescent="0.45">
      <c r="A3301" s="4">
        <v>3298</v>
      </c>
      <c r="B3301" s="15" t="s">
        <v>3816</v>
      </c>
      <c r="C3301" s="17" t="s">
        <v>7478</v>
      </c>
      <c r="D3301" s="11"/>
      <c r="E3301" s="12"/>
      <c r="F3301" s="11">
        <v>-2.7510027510000001</v>
      </c>
      <c r="G3301" s="12">
        <v>1.284639E-3</v>
      </c>
      <c r="H3301" s="13"/>
      <c r="I3301" s="12"/>
    </row>
    <row r="3302" spans="1:9" x14ac:dyDescent="0.45">
      <c r="A3302" s="4">
        <v>3299</v>
      </c>
      <c r="B3302" s="15" t="s">
        <v>2818</v>
      </c>
      <c r="C3302" s="17" t="s">
        <v>6542</v>
      </c>
      <c r="D3302" s="11"/>
      <c r="E3302" s="12"/>
      <c r="F3302" s="11">
        <v>-2.7659205419999999</v>
      </c>
      <c r="G3302" s="3">
        <v>3.0199999999999999E-6</v>
      </c>
      <c r="H3302" s="13"/>
      <c r="I3302" s="12"/>
    </row>
    <row r="3303" spans="1:9" x14ac:dyDescent="0.45">
      <c r="A3303" s="4">
        <v>3300</v>
      </c>
      <c r="B3303" s="15" t="s">
        <v>2856</v>
      </c>
      <c r="C3303" s="17" t="s">
        <v>7175</v>
      </c>
      <c r="D3303" s="11"/>
      <c r="E3303" s="12"/>
      <c r="F3303" s="11">
        <v>-2.7659205419999999</v>
      </c>
      <c r="G3303" s="3">
        <v>3.0199999999999999E-6</v>
      </c>
      <c r="H3303" s="13"/>
      <c r="I3303" s="12"/>
    </row>
    <row r="3304" spans="1:9" x14ac:dyDescent="0.45">
      <c r="A3304" s="4">
        <v>3301</v>
      </c>
      <c r="B3304" s="15" t="s">
        <v>3464</v>
      </c>
      <c r="C3304" s="17" t="s">
        <v>7349</v>
      </c>
      <c r="D3304" s="11"/>
      <c r="E3304" s="12"/>
      <c r="F3304" s="11">
        <v>-2.7676158219999998</v>
      </c>
      <c r="G3304" s="12">
        <v>6.0109400000000004E-4</v>
      </c>
      <c r="H3304" s="13"/>
      <c r="I3304" s="12"/>
    </row>
    <row r="3305" spans="1:9" x14ac:dyDescent="0.45">
      <c r="A3305" s="4">
        <v>3302</v>
      </c>
      <c r="B3305" s="15" t="s">
        <v>3115</v>
      </c>
      <c r="C3305" s="17" t="s">
        <v>7707</v>
      </c>
      <c r="D3305" s="11"/>
      <c r="E3305" s="12"/>
      <c r="F3305" s="11">
        <v>-2.7676158219999998</v>
      </c>
      <c r="G3305" s="12">
        <v>6.0109400000000004E-4</v>
      </c>
      <c r="H3305" s="13"/>
      <c r="I3305" s="12"/>
    </row>
    <row r="3306" spans="1:9" x14ac:dyDescent="0.45">
      <c r="A3306" s="4">
        <v>3303</v>
      </c>
      <c r="B3306" s="15" t="s">
        <v>3702</v>
      </c>
      <c r="C3306" s="17" t="s">
        <v>5194</v>
      </c>
      <c r="D3306" s="11"/>
      <c r="E3306" s="12"/>
      <c r="F3306" s="11">
        <v>-2.7812942139999999</v>
      </c>
      <c r="G3306" s="3">
        <v>1.2099999999999999E-5</v>
      </c>
      <c r="H3306" s="13"/>
      <c r="I3306" s="12"/>
    </row>
    <row r="3307" spans="1:9" x14ac:dyDescent="0.45">
      <c r="A3307" s="4">
        <v>3304</v>
      </c>
      <c r="B3307" s="15" t="s">
        <v>2879</v>
      </c>
      <c r="C3307" s="17" t="s">
        <v>6941</v>
      </c>
      <c r="D3307" s="11"/>
      <c r="E3307" s="12"/>
      <c r="F3307" s="11">
        <v>-2.7812942139999999</v>
      </c>
      <c r="G3307" s="3">
        <v>1.2099999999999999E-5</v>
      </c>
      <c r="H3307" s="13"/>
      <c r="I3307" s="12"/>
    </row>
    <row r="3308" spans="1:9" x14ac:dyDescent="0.45">
      <c r="A3308" s="4">
        <v>3305</v>
      </c>
      <c r="B3308" s="15" t="s">
        <v>2978</v>
      </c>
      <c r="C3308" s="17" t="s">
        <v>7446</v>
      </c>
      <c r="D3308" s="11"/>
      <c r="E3308" s="12"/>
      <c r="F3308" s="11">
        <v>-2.8022022629999999</v>
      </c>
      <c r="G3308" s="3">
        <v>9.3200000000000002E-5</v>
      </c>
      <c r="H3308" s="13"/>
      <c r="I3308" s="12"/>
    </row>
    <row r="3309" spans="1:9" x14ac:dyDescent="0.45">
      <c r="A3309" s="4">
        <v>3306</v>
      </c>
      <c r="B3309" s="15" t="s">
        <v>3415</v>
      </c>
      <c r="C3309" s="17" t="s">
        <v>7089</v>
      </c>
      <c r="D3309" s="11"/>
      <c r="E3309" s="12"/>
      <c r="F3309" s="11">
        <v>-2.8026573140000002</v>
      </c>
      <c r="G3309" s="12">
        <v>5.5514459999999998E-3</v>
      </c>
      <c r="H3309" s="13"/>
      <c r="I3309" s="12"/>
    </row>
    <row r="3310" spans="1:9" x14ac:dyDescent="0.45">
      <c r="A3310" s="4">
        <v>3307</v>
      </c>
      <c r="B3310" s="15" t="s">
        <v>3475</v>
      </c>
      <c r="C3310" s="17" t="s">
        <v>6334</v>
      </c>
      <c r="D3310" s="11"/>
      <c r="E3310" s="12"/>
      <c r="F3310" s="11">
        <v>-2.8047805910000001</v>
      </c>
      <c r="G3310" s="12">
        <v>7.328986E-3</v>
      </c>
      <c r="H3310" s="13"/>
      <c r="I3310" s="12"/>
    </row>
    <row r="3311" spans="1:9" x14ac:dyDescent="0.45">
      <c r="A3311" s="4">
        <v>3308</v>
      </c>
      <c r="B3311" s="15" t="s">
        <v>3319</v>
      </c>
      <c r="C3311" s="17" t="s">
        <v>7374</v>
      </c>
      <c r="D3311" s="11"/>
      <c r="E3311" s="12"/>
      <c r="F3311" s="11">
        <v>-2.809592103</v>
      </c>
      <c r="G3311" s="12">
        <v>3.2076740000000002E-3</v>
      </c>
      <c r="H3311" s="13"/>
      <c r="I3311" s="12"/>
    </row>
    <row r="3312" spans="1:9" x14ac:dyDescent="0.45">
      <c r="A3312" s="4">
        <v>3309</v>
      </c>
      <c r="B3312" s="15" t="s">
        <v>3234</v>
      </c>
      <c r="C3312" s="17" t="s">
        <v>4160</v>
      </c>
      <c r="D3312" s="11"/>
      <c r="E3312" s="12"/>
      <c r="F3312" s="11">
        <v>-2.8118141730000001</v>
      </c>
      <c r="G3312" s="12">
        <v>1.6618410000000001E-3</v>
      </c>
      <c r="H3312" s="13">
        <v>2.4298429349999999</v>
      </c>
      <c r="I3312" s="12">
        <v>7.3903399999999996E-3</v>
      </c>
    </row>
    <row r="3313" spans="1:9" x14ac:dyDescent="0.45">
      <c r="A3313" s="4">
        <v>3310</v>
      </c>
      <c r="B3313" s="15" t="s">
        <v>3824</v>
      </c>
      <c r="C3313" s="17" t="s">
        <v>6981</v>
      </c>
      <c r="D3313" s="11"/>
      <c r="E3313" s="12"/>
      <c r="F3313" s="11">
        <v>-2.8151048740000002</v>
      </c>
      <c r="G3313" s="12">
        <v>2.956059E-3</v>
      </c>
      <c r="H3313" s="13"/>
      <c r="I3313" s="12"/>
    </row>
    <row r="3314" spans="1:9" x14ac:dyDescent="0.45">
      <c r="A3314" s="4">
        <v>3311</v>
      </c>
      <c r="B3314" s="15" t="s">
        <v>3870</v>
      </c>
      <c r="C3314" s="17" t="s">
        <v>7399</v>
      </c>
      <c r="D3314" s="11"/>
      <c r="E3314" s="12"/>
      <c r="F3314" s="11">
        <v>-2.8292808709999999</v>
      </c>
      <c r="G3314" s="12">
        <v>9.9210199999999991E-4</v>
      </c>
      <c r="H3314" s="13"/>
      <c r="I3314" s="12"/>
    </row>
    <row r="3315" spans="1:9" x14ac:dyDescent="0.45">
      <c r="A3315" s="4">
        <v>3312</v>
      </c>
      <c r="B3315" s="15" t="s">
        <v>3167</v>
      </c>
      <c r="C3315" s="17" t="s">
        <v>7414</v>
      </c>
      <c r="D3315" s="11"/>
      <c r="E3315" s="12"/>
      <c r="F3315" s="11">
        <v>-2.8292808709999999</v>
      </c>
      <c r="G3315" s="12">
        <v>9.9210199999999991E-4</v>
      </c>
      <c r="H3315" s="13"/>
      <c r="I3315" s="12"/>
    </row>
    <row r="3316" spans="1:9" x14ac:dyDescent="0.45">
      <c r="A3316" s="4">
        <v>3313</v>
      </c>
      <c r="B3316" s="15" t="s">
        <v>3375</v>
      </c>
      <c r="C3316" s="17" t="s">
        <v>7222</v>
      </c>
      <c r="D3316" s="11"/>
      <c r="E3316" s="12"/>
      <c r="F3316" s="11">
        <v>-2.837910377</v>
      </c>
      <c r="G3316" s="12">
        <v>4.4503069999999997E-3</v>
      </c>
      <c r="H3316" s="13"/>
      <c r="I3316" s="12"/>
    </row>
    <row r="3317" spans="1:9" x14ac:dyDescent="0.45">
      <c r="A3317" s="4">
        <v>3314</v>
      </c>
      <c r="B3317" s="15" t="s">
        <v>2859</v>
      </c>
      <c r="C3317" s="17" t="s">
        <v>7215</v>
      </c>
      <c r="D3317" s="11"/>
      <c r="E3317" s="12"/>
      <c r="F3317" s="11">
        <v>-2.8461060460000001</v>
      </c>
      <c r="G3317" s="12">
        <v>5.7475600000000005E-4</v>
      </c>
      <c r="H3317" s="13"/>
      <c r="I3317" s="12"/>
    </row>
    <row r="3318" spans="1:9" x14ac:dyDescent="0.45">
      <c r="A3318" s="4">
        <v>3315</v>
      </c>
      <c r="B3318" s="15" t="s">
        <v>3156</v>
      </c>
      <c r="C3318" s="17" t="s">
        <v>7306</v>
      </c>
      <c r="D3318" s="11"/>
      <c r="E3318" s="12"/>
      <c r="F3318" s="11">
        <v>-2.8571696160000002</v>
      </c>
      <c r="G3318" s="12">
        <v>2.31215E-4</v>
      </c>
      <c r="H3318" s="13"/>
      <c r="I3318" s="12"/>
    </row>
    <row r="3319" spans="1:9" x14ac:dyDescent="0.45">
      <c r="A3319" s="4">
        <v>3316</v>
      </c>
      <c r="B3319" s="15" t="s">
        <v>3203</v>
      </c>
      <c r="C3319" s="17" t="s">
        <v>5485</v>
      </c>
      <c r="D3319" s="11"/>
      <c r="E3319" s="12"/>
      <c r="F3319" s="11">
        <v>-2.864367997</v>
      </c>
      <c r="G3319" s="12">
        <v>1.3136949999999999E-3</v>
      </c>
      <c r="H3319" s="13"/>
      <c r="I3319" s="12"/>
    </row>
    <row r="3320" spans="1:9" x14ac:dyDescent="0.45">
      <c r="A3320" s="4">
        <v>3317</v>
      </c>
      <c r="B3320" s="15" t="s">
        <v>3251</v>
      </c>
      <c r="C3320" s="17" t="s">
        <v>6957</v>
      </c>
      <c r="D3320" s="11"/>
      <c r="E3320" s="12"/>
      <c r="F3320" s="11">
        <v>-2.8671718660000001</v>
      </c>
      <c r="G3320" s="12">
        <v>1.8664790000000001E-3</v>
      </c>
      <c r="H3320" s="13"/>
      <c r="I3320" s="12"/>
    </row>
    <row r="3321" spans="1:9" x14ac:dyDescent="0.45">
      <c r="A3321" s="4">
        <v>3318</v>
      </c>
      <c r="B3321" s="15" t="s">
        <v>3086</v>
      </c>
      <c r="C3321" s="17" t="s">
        <v>6902</v>
      </c>
      <c r="D3321" s="11"/>
      <c r="E3321" s="12"/>
      <c r="F3321" s="11">
        <v>-2.8706978649999999</v>
      </c>
      <c r="G3321" s="12">
        <v>4.0993799999999999E-4</v>
      </c>
      <c r="H3321" s="13"/>
      <c r="I3321" s="12"/>
    </row>
    <row r="3322" spans="1:9" x14ac:dyDescent="0.45">
      <c r="A3322" s="4">
        <v>3319</v>
      </c>
      <c r="B3322" s="15" t="s">
        <v>3411</v>
      </c>
      <c r="C3322" s="17" t="s">
        <v>5782</v>
      </c>
      <c r="D3322" s="11"/>
      <c r="E3322" s="12"/>
      <c r="F3322" s="11">
        <v>-2.8872218699999999</v>
      </c>
      <c r="G3322" s="12">
        <v>5.4007220000000002E-3</v>
      </c>
      <c r="H3322" s="13"/>
      <c r="I3322" s="12"/>
    </row>
    <row r="3323" spans="1:9" x14ac:dyDescent="0.45">
      <c r="A3323" s="4">
        <v>3320</v>
      </c>
      <c r="B3323" s="15" t="s">
        <v>2964</v>
      </c>
      <c r="C3323" s="17" t="s">
        <v>7605</v>
      </c>
      <c r="D3323" s="11"/>
      <c r="E3323" s="12"/>
      <c r="F3323" s="11">
        <v>-2.8963022440000001</v>
      </c>
      <c r="G3323" s="12">
        <v>6.3739549999999997E-3</v>
      </c>
      <c r="H3323" s="13"/>
      <c r="I3323" s="12"/>
    </row>
    <row r="3324" spans="1:9" x14ac:dyDescent="0.45">
      <c r="A3324" s="4">
        <v>3321</v>
      </c>
      <c r="B3324" s="15" t="s">
        <v>3224</v>
      </c>
      <c r="C3324" s="17" t="s">
        <v>6739</v>
      </c>
      <c r="D3324" s="11"/>
      <c r="E3324" s="12"/>
      <c r="F3324" s="11">
        <v>-2.9162252839999998</v>
      </c>
      <c r="G3324" s="12">
        <v>1.561747E-3</v>
      </c>
      <c r="H3324" s="13"/>
      <c r="I3324" s="12"/>
    </row>
    <row r="3325" spans="1:9" x14ac:dyDescent="0.45">
      <c r="A3325" s="4">
        <v>3322</v>
      </c>
      <c r="B3325" s="15" t="s">
        <v>3245</v>
      </c>
      <c r="C3325" s="17" t="s">
        <v>7525</v>
      </c>
      <c r="D3325" s="11"/>
      <c r="E3325" s="12"/>
      <c r="F3325" s="11">
        <v>-2.9309150669999999</v>
      </c>
      <c r="G3325" s="3">
        <v>1.11E-5</v>
      </c>
      <c r="H3325" s="13"/>
      <c r="I3325" s="12"/>
    </row>
    <row r="3326" spans="1:9" x14ac:dyDescent="0.45">
      <c r="A3326" s="4">
        <v>3323</v>
      </c>
      <c r="B3326" s="15" t="s">
        <v>2876</v>
      </c>
      <c r="C3326" s="17" t="s">
        <v>7682</v>
      </c>
      <c r="D3326" s="11"/>
      <c r="E3326" s="12"/>
      <c r="F3326" s="11">
        <v>-2.9309150669999999</v>
      </c>
      <c r="G3326" s="3">
        <v>1.11E-5</v>
      </c>
      <c r="H3326" s="13"/>
      <c r="I3326" s="12"/>
    </row>
    <row r="3327" spans="1:9" x14ac:dyDescent="0.45">
      <c r="A3327" s="4">
        <v>3324</v>
      </c>
      <c r="B3327" s="15" t="s">
        <v>2870</v>
      </c>
      <c r="C3327" s="17" t="s">
        <v>6804</v>
      </c>
      <c r="D3327" s="11"/>
      <c r="E3327" s="12"/>
      <c r="F3327" s="11">
        <v>-2.9322233799999999</v>
      </c>
      <c r="G3327" s="12">
        <v>9.6296360000000004E-3</v>
      </c>
      <c r="H3327" s="13"/>
      <c r="I3327" s="12"/>
    </row>
    <row r="3328" spans="1:9" x14ac:dyDescent="0.45">
      <c r="A3328" s="4">
        <v>3325</v>
      </c>
      <c r="B3328" s="15" t="s">
        <v>2890</v>
      </c>
      <c r="C3328" s="17" t="s">
        <v>5650</v>
      </c>
      <c r="D3328" s="11"/>
      <c r="E3328" s="12"/>
      <c r="F3328" s="11">
        <v>-2.9373207479999999</v>
      </c>
      <c r="G3328" s="3">
        <v>1.7499999999999998E-5</v>
      </c>
      <c r="H3328" s="13"/>
      <c r="I3328" s="12"/>
    </row>
    <row r="3329" spans="1:9" x14ac:dyDescent="0.45">
      <c r="A3329" s="4">
        <v>3326</v>
      </c>
      <c r="B3329" s="15" t="s">
        <v>3112</v>
      </c>
      <c r="C3329" s="17" t="s">
        <v>6697</v>
      </c>
      <c r="D3329" s="11"/>
      <c r="E3329" s="12"/>
      <c r="F3329" s="11">
        <v>-2.950652131</v>
      </c>
      <c r="G3329" s="3">
        <v>9.5400000000000001E-5</v>
      </c>
      <c r="H3329" s="13"/>
      <c r="I3329" s="12"/>
    </row>
    <row r="3330" spans="1:9" x14ac:dyDescent="0.45">
      <c r="A3330" s="4">
        <v>3327</v>
      </c>
      <c r="B3330" s="15" t="s">
        <v>2866</v>
      </c>
      <c r="C3330" s="17" t="s">
        <v>7270</v>
      </c>
      <c r="D3330" s="11"/>
      <c r="E3330" s="12"/>
      <c r="F3330" s="11">
        <v>-2.9699017200000002</v>
      </c>
      <c r="G3330" s="12">
        <v>2.32883E-4</v>
      </c>
      <c r="H3330" s="13"/>
      <c r="I3330" s="12"/>
    </row>
    <row r="3331" spans="1:9" x14ac:dyDescent="0.45">
      <c r="A3331" s="4">
        <v>3328</v>
      </c>
      <c r="B3331" s="15" t="s">
        <v>3030</v>
      </c>
      <c r="C3331" s="17" t="s">
        <v>7746</v>
      </c>
      <c r="D3331" s="11"/>
      <c r="E3331" s="12"/>
      <c r="F3331" s="11">
        <v>-2.9699017200000002</v>
      </c>
      <c r="G3331" s="12">
        <v>2.32883E-4</v>
      </c>
      <c r="H3331" s="13"/>
      <c r="I3331" s="12"/>
    </row>
    <row r="3332" spans="1:9" x14ac:dyDescent="0.45">
      <c r="A3332" s="4">
        <v>3329</v>
      </c>
      <c r="B3332" s="15" t="s">
        <v>3047</v>
      </c>
      <c r="C3332" s="17" t="s">
        <v>7090</v>
      </c>
      <c r="D3332" s="11"/>
      <c r="E3332" s="12"/>
      <c r="F3332" s="11">
        <v>-2.9703676240000001</v>
      </c>
      <c r="G3332" s="12">
        <v>9.0907450000000008E-3</v>
      </c>
      <c r="H3332" s="13"/>
      <c r="I3332" s="12"/>
    </row>
    <row r="3333" spans="1:9" x14ac:dyDescent="0.45">
      <c r="A3333" s="4">
        <v>3330</v>
      </c>
      <c r="B3333" s="15" t="s">
        <v>3364</v>
      </c>
      <c r="C3333" s="17" t="s">
        <v>7628</v>
      </c>
      <c r="D3333" s="11"/>
      <c r="E3333" s="12"/>
      <c r="F3333" s="11">
        <v>-2.9747070600000001</v>
      </c>
      <c r="G3333" s="3">
        <v>1.49E-5</v>
      </c>
      <c r="H3333" s="13"/>
      <c r="I3333" s="12"/>
    </row>
    <row r="3334" spans="1:9" x14ac:dyDescent="0.45">
      <c r="A3334" s="4">
        <v>3331</v>
      </c>
      <c r="B3334" s="15" t="s">
        <v>2929</v>
      </c>
      <c r="C3334" s="17" t="s">
        <v>7188</v>
      </c>
      <c r="D3334" s="11"/>
      <c r="E3334" s="12"/>
      <c r="F3334" s="11">
        <v>-2.9829198200000002</v>
      </c>
      <c r="G3334" s="3">
        <v>4.6600000000000001E-5</v>
      </c>
      <c r="H3334" s="13"/>
      <c r="I3334" s="12"/>
    </row>
    <row r="3335" spans="1:9" x14ac:dyDescent="0.45">
      <c r="A3335" s="4">
        <v>3332</v>
      </c>
      <c r="B3335" s="15" t="s">
        <v>3277</v>
      </c>
      <c r="C3335" s="17" t="s">
        <v>6973</v>
      </c>
      <c r="D3335" s="11"/>
      <c r="E3335" s="12"/>
      <c r="F3335" s="11">
        <v>-2.9833823669999999</v>
      </c>
      <c r="G3335" s="12">
        <v>2.3701120000000002E-3</v>
      </c>
      <c r="H3335" s="13"/>
      <c r="I3335" s="12"/>
    </row>
    <row r="3336" spans="1:9" x14ac:dyDescent="0.45">
      <c r="A3336" s="4">
        <v>3333</v>
      </c>
      <c r="B3336" s="15" t="s">
        <v>2770</v>
      </c>
      <c r="C3336" s="17" t="s">
        <v>7112</v>
      </c>
      <c r="D3336" s="11"/>
      <c r="E3336" s="12"/>
      <c r="F3336" s="11">
        <v>-2.9856354779999998</v>
      </c>
      <c r="G3336" s="12">
        <v>6.9393600000000003E-4</v>
      </c>
      <c r="H3336" s="13"/>
      <c r="I3336" s="12"/>
    </row>
    <row r="3337" spans="1:9" x14ac:dyDescent="0.45">
      <c r="A3337" s="4">
        <v>3334</v>
      </c>
      <c r="B3337" s="15" t="s">
        <v>3131</v>
      </c>
      <c r="C3337" s="17" t="s">
        <v>7620</v>
      </c>
      <c r="D3337" s="11"/>
      <c r="E3337" s="12"/>
      <c r="F3337" s="11">
        <v>-2.9856354779999998</v>
      </c>
      <c r="G3337" s="12">
        <v>6.9393600000000003E-4</v>
      </c>
      <c r="H3337" s="13"/>
      <c r="I3337" s="12"/>
    </row>
    <row r="3338" spans="1:9" x14ac:dyDescent="0.45">
      <c r="A3338" s="4">
        <v>3335</v>
      </c>
      <c r="B3338" s="15" t="s">
        <v>3038</v>
      </c>
      <c r="C3338" s="17" t="s">
        <v>7634</v>
      </c>
      <c r="D3338" s="11"/>
      <c r="E3338" s="12"/>
      <c r="F3338" s="11">
        <v>-2.986885799</v>
      </c>
      <c r="G3338" s="3">
        <v>4.3999999999999999E-5</v>
      </c>
      <c r="H3338" s="13"/>
      <c r="I3338" s="12"/>
    </row>
    <row r="3339" spans="1:9" x14ac:dyDescent="0.45">
      <c r="A3339" s="4">
        <v>3336</v>
      </c>
      <c r="B3339" s="15" t="s">
        <v>3195</v>
      </c>
      <c r="C3339" s="17" t="s">
        <v>7063</v>
      </c>
      <c r="D3339" s="11"/>
      <c r="E3339" s="12"/>
      <c r="F3339" s="11">
        <v>-2.9887681320000001</v>
      </c>
      <c r="G3339" s="3">
        <v>4.4100000000000001E-6</v>
      </c>
      <c r="H3339" s="13"/>
      <c r="I3339" s="12"/>
    </row>
    <row r="3340" spans="1:9" x14ac:dyDescent="0.45">
      <c r="A3340" s="4">
        <v>3337</v>
      </c>
      <c r="B3340" s="15" t="s">
        <v>3037</v>
      </c>
      <c r="C3340" s="17" t="s">
        <v>7395</v>
      </c>
      <c r="D3340" s="11"/>
      <c r="E3340" s="12"/>
      <c r="F3340" s="11">
        <v>-3.007191551</v>
      </c>
      <c r="G3340" s="12">
        <v>2.7460199999999998E-4</v>
      </c>
      <c r="H3340" s="13"/>
      <c r="I3340" s="12"/>
    </row>
    <row r="3341" spans="1:9" x14ac:dyDescent="0.45">
      <c r="A3341" s="4">
        <v>3338</v>
      </c>
      <c r="B3341" s="15" t="s">
        <v>3829</v>
      </c>
      <c r="C3341" s="17" t="s">
        <v>7520</v>
      </c>
      <c r="D3341" s="11"/>
      <c r="E3341" s="12"/>
      <c r="F3341" s="11">
        <v>-3.010415203</v>
      </c>
      <c r="G3341" s="12">
        <v>7.6545699999999999E-4</v>
      </c>
      <c r="H3341" s="13"/>
      <c r="I3341" s="12"/>
    </row>
    <row r="3342" spans="1:9" x14ac:dyDescent="0.45">
      <c r="A3342" s="4">
        <v>3339</v>
      </c>
      <c r="B3342" s="15" t="s">
        <v>3438</v>
      </c>
      <c r="C3342" s="17" t="s">
        <v>6779</v>
      </c>
      <c r="D3342" s="11"/>
      <c r="E3342" s="12"/>
      <c r="F3342" s="11">
        <v>-3.0134498070000002</v>
      </c>
      <c r="G3342" s="12">
        <v>1.295184E-3</v>
      </c>
      <c r="H3342" s="13"/>
      <c r="I3342" s="12"/>
    </row>
    <row r="3343" spans="1:9" x14ac:dyDescent="0.45">
      <c r="A3343" s="4">
        <v>3340</v>
      </c>
      <c r="B3343" s="15" t="s">
        <v>3201</v>
      </c>
      <c r="C3343" s="17" t="s">
        <v>6820</v>
      </c>
      <c r="D3343" s="11"/>
      <c r="E3343" s="12"/>
      <c r="F3343" s="11">
        <v>-3.0134498070000002</v>
      </c>
      <c r="G3343" s="12">
        <v>1.295184E-3</v>
      </c>
      <c r="H3343" s="13"/>
      <c r="I3343" s="12"/>
    </row>
    <row r="3344" spans="1:9" x14ac:dyDescent="0.45">
      <c r="A3344" s="4">
        <v>3341</v>
      </c>
      <c r="B3344" s="15" t="s">
        <v>2892</v>
      </c>
      <c r="C3344" s="17" t="s">
        <v>5039</v>
      </c>
      <c r="D3344" s="11"/>
      <c r="E3344" s="12"/>
      <c r="F3344" s="11">
        <v>-3.0135447879999999</v>
      </c>
      <c r="G3344" s="3">
        <v>1.8300000000000001E-5</v>
      </c>
      <c r="H3344" s="13"/>
      <c r="I3344" s="12"/>
    </row>
    <row r="3345" spans="1:9" x14ac:dyDescent="0.45">
      <c r="A3345" s="4">
        <v>3342</v>
      </c>
      <c r="B3345" s="15" t="s">
        <v>3318</v>
      </c>
      <c r="C3345" s="17" t="s">
        <v>7651</v>
      </c>
      <c r="D3345" s="11"/>
      <c r="E3345" s="12"/>
      <c r="F3345" s="11">
        <v>-3.026281542</v>
      </c>
      <c r="G3345" s="12">
        <v>2.086128E-3</v>
      </c>
      <c r="H3345" s="13"/>
      <c r="I3345" s="12"/>
    </row>
    <row r="3346" spans="1:9" x14ac:dyDescent="0.45">
      <c r="A3346" s="4">
        <v>3343</v>
      </c>
      <c r="B3346" s="15" t="s">
        <v>2863</v>
      </c>
      <c r="C3346" s="17" t="s">
        <v>7489</v>
      </c>
      <c r="D3346" s="11"/>
      <c r="E3346" s="12"/>
      <c r="F3346" s="11">
        <v>-3.0350651919999998</v>
      </c>
      <c r="G3346" s="3">
        <v>5.4099999999999999E-6</v>
      </c>
      <c r="H3346" s="13"/>
      <c r="I3346" s="12"/>
    </row>
    <row r="3347" spans="1:9" x14ac:dyDescent="0.45">
      <c r="A3347" s="4">
        <v>3344</v>
      </c>
      <c r="B3347" s="15" t="s">
        <v>3252</v>
      </c>
      <c r="C3347" s="17" t="s">
        <v>6838</v>
      </c>
      <c r="D3347" s="11"/>
      <c r="E3347" s="12"/>
      <c r="F3347" s="11">
        <v>-3.05181711</v>
      </c>
      <c r="G3347" s="12">
        <v>1.8720620000000001E-3</v>
      </c>
      <c r="H3347" s="13"/>
      <c r="I3347" s="12"/>
    </row>
    <row r="3348" spans="1:9" x14ac:dyDescent="0.45">
      <c r="A3348" s="4">
        <v>3345</v>
      </c>
      <c r="B3348" s="15" t="s">
        <v>3140</v>
      </c>
      <c r="C3348" s="17" t="s">
        <v>7382</v>
      </c>
      <c r="D3348" s="11"/>
      <c r="E3348" s="12"/>
      <c r="F3348" s="11">
        <v>-3.053582928</v>
      </c>
      <c r="G3348" s="12">
        <v>7.5732000000000002E-4</v>
      </c>
      <c r="H3348" s="13"/>
      <c r="I3348" s="12"/>
    </row>
    <row r="3349" spans="1:9" x14ac:dyDescent="0.45">
      <c r="A3349" s="4">
        <v>3346</v>
      </c>
      <c r="B3349" s="15" t="s">
        <v>3764</v>
      </c>
      <c r="C3349" s="17" t="s">
        <v>6073</v>
      </c>
      <c r="D3349" s="11"/>
      <c r="E3349" s="12"/>
      <c r="F3349" s="11">
        <v>-3.0564386350000001</v>
      </c>
      <c r="G3349" s="12">
        <v>8.5186799999999998E-4</v>
      </c>
      <c r="H3349" s="13">
        <v>1.0434214479999999</v>
      </c>
      <c r="I3349" s="12">
        <v>1.434397E-3</v>
      </c>
    </row>
    <row r="3350" spans="1:9" x14ac:dyDescent="0.45">
      <c r="A3350" s="4">
        <v>3347</v>
      </c>
      <c r="B3350" s="15" t="s">
        <v>3515</v>
      </c>
      <c r="C3350" s="17" t="s">
        <v>7255</v>
      </c>
      <c r="D3350" s="11"/>
      <c r="E3350" s="12"/>
      <c r="F3350" s="11">
        <v>-3.0590847860000001</v>
      </c>
      <c r="G3350" s="12">
        <v>8.6699029999999996E-3</v>
      </c>
      <c r="H3350" s="13"/>
      <c r="I3350" s="12"/>
    </row>
    <row r="3351" spans="1:9" x14ac:dyDescent="0.45">
      <c r="A3351" s="4">
        <v>3348</v>
      </c>
      <c r="B3351" s="15" t="s">
        <v>3522</v>
      </c>
      <c r="C3351" s="17" t="s">
        <v>7081</v>
      </c>
      <c r="D3351" s="11"/>
      <c r="E3351" s="12"/>
      <c r="F3351" s="11">
        <v>-3.0598271189999999</v>
      </c>
      <c r="G3351" s="12">
        <v>8.8577480000000004E-3</v>
      </c>
      <c r="H3351" s="13"/>
      <c r="I3351" s="12"/>
    </row>
    <row r="3352" spans="1:9" x14ac:dyDescent="0.45">
      <c r="A3352" s="4">
        <v>3349</v>
      </c>
      <c r="B3352" s="15" t="s">
        <v>3664</v>
      </c>
      <c r="C3352" s="17" t="s">
        <v>6436</v>
      </c>
      <c r="D3352" s="11"/>
      <c r="E3352" s="12"/>
      <c r="F3352" s="11">
        <v>-3.0639903679999998</v>
      </c>
      <c r="G3352" s="12">
        <v>4.3943799999999998E-3</v>
      </c>
      <c r="H3352" s="13"/>
      <c r="I3352" s="12"/>
    </row>
    <row r="3353" spans="1:9" x14ac:dyDescent="0.45">
      <c r="A3353" s="4">
        <v>3350</v>
      </c>
      <c r="B3353" s="15" t="s">
        <v>3368</v>
      </c>
      <c r="C3353" s="17" t="s">
        <v>6846</v>
      </c>
      <c r="D3353" s="11"/>
      <c r="E3353" s="12"/>
      <c r="F3353" s="11">
        <v>-3.0639903679999998</v>
      </c>
      <c r="G3353" s="12">
        <v>4.3943799999999998E-3</v>
      </c>
      <c r="H3353" s="13"/>
      <c r="I3353" s="12"/>
    </row>
    <row r="3354" spans="1:9" x14ac:dyDescent="0.45">
      <c r="A3354" s="4">
        <v>3351</v>
      </c>
      <c r="B3354" s="15" t="s">
        <v>3382</v>
      </c>
      <c r="C3354" s="17" t="s">
        <v>7047</v>
      </c>
      <c r="D3354" s="11"/>
      <c r="E3354" s="12"/>
      <c r="F3354" s="11">
        <v>-3.069771561</v>
      </c>
      <c r="G3354" s="12">
        <v>8.1411299999999999E-4</v>
      </c>
      <c r="H3354" s="13"/>
      <c r="I3354" s="12"/>
    </row>
    <row r="3355" spans="1:9" x14ac:dyDescent="0.45">
      <c r="A3355" s="4">
        <v>3352</v>
      </c>
      <c r="B3355" s="15" t="s">
        <v>2993</v>
      </c>
      <c r="C3355" s="17" t="s">
        <v>6427</v>
      </c>
      <c r="D3355" s="11"/>
      <c r="E3355" s="12"/>
      <c r="F3355" s="11">
        <v>-3.0985307010000001</v>
      </c>
      <c r="G3355" s="12">
        <v>1.3816100000000001E-4</v>
      </c>
      <c r="H3355" s="13"/>
      <c r="I3355" s="12"/>
    </row>
    <row r="3356" spans="1:9" x14ac:dyDescent="0.45">
      <c r="A3356" s="4">
        <v>3353</v>
      </c>
      <c r="B3356" s="15" t="s">
        <v>2988</v>
      </c>
      <c r="C3356" s="17" t="s">
        <v>7387</v>
      </c>
      <c r="D3356" s="11"/>
      <c r="E3356" s="12"/>
      <c r="F3356" s="11">
        <v>-3.1009036299999999</v>
      </c>
      <c r="G3356" s="12">
        <v>1.27224E-4</v>
      </c>
      <c r="H3356" s="13"/>
      <c r="I3356" s="12"/>
    </row>
    <row r="3357" spans="1:9" x14ac:dyDescent="0.45">
      <c r="A3357" s="4">
        <v>3354</v>
      </c>
      <c r="B3357" s="15" t="s">
        <v>3361</v>
      </c>
      <c r="C3357" s="17" t="s">
        <v>7434</v>
      </c>
      <c r="D3357" s="11"/>
      <c r="E3357" s="12"/>
      <c r="F3357" s="11">
        <v>-3.1053574030000002</v>
      </c>
      <c r="G3357" s="12">
        <v>3.506117E-3</v>
      </c>
      <c r="H3357" s="13"/>
      <c r="I3357" s="12"/>
    </row>
    <row r="3358" spans="1:9" x14ac:dyDescent="0.45">
      <c r="A3358" s="4">
        <v>3355</v>
      </c>
      <c r="B3358" s="15" t="s">
        <v>3330</v>
      </c>
      <c r="C3358" s="17" t="s">
        <v>6954</v>
      </c>
      <c r="D3358" s="11"/>
      <c r="E3358" s="12"/>
      <c r="F3358" s="11">
        <v>-3.1053574030000002</v>
      </c>
      <c r="G3358" s="12">
        <v>3.506117E-3</v>
      </c>
      <c r="H3358" s="13"/>
      <c r="I3358" s="12"/>
    </row>
    <row r="3359" spans="1:9" x14ac:dyDescent="0.45">
      <c r="A3359" s="4">
        <v>3356</v>
      </c>
      <c r="B3359" s="15" t="s">
        <v>3481</v>
      </c>
      <c r="C3359" s="17" t="s">
        <v>7475</v>
      </c>
      <c r="D3359" s="11"/>
      <c r="E3359" s="12"/>
      <c r="F3359" s="11">
        <v>-3.1083270330000001</v>
      </c>
      <c r="G3359" s="12">
        <v>1.918987E-3</v>
      </c>
      <c r="H3359" s="13"/>
      <c r="I3359" s="12"/>
    </row>
    <row r="3360" spans="1:9" x14ac:dyDescent="0.45">
      <c r="A3360" s="4">
        <v>3357</v>
      </c>
      <c r="B3360" s="15" t="s">
        <v>3004</v>
      </c>
      <c r="C3360" s="17" t="s">
        <v>6869</v>
      </c>
      <c r="D3360" s="11"/>
      <c r="E3360" s="12"/>
      <c r="F3360" s="11">
        <v>-3.1240605779999999</v>
      </c>
      <c r="G3360" s="12">
        <v>1.6071799999999999E-4</v>
      </c>
      <c r="H3360" s="13"/>
      <c r="I3360" s="12"/>
    </row>
    <row r="3361" spans="1:9" x14ac:dyDescent="0.45">
      <c r="A3361" s="4">
        <v>3358</v>
      </c>
      <c r="B3361" s="15" t="s">
        <v>3802</v>
      </c>
      <c r="C3361" s="17" t="s">
        <v>7202</v>
      </c>
      <c r="D3361" s="11"/>
      <c r="E3361" s="12"/>
      <c r="F3361" s="11">
        <v>-3.1698672120000002</v>
      </c>
      <c r="G3361" s="12">
        <v>8.0869710000000001E-3</v>
      </c>
      <c r="H3361" s="13"/>
      <c r="I3361" s="12"/>
    </row>
    <row r="3362" spans="1:9" x14ac:dyDescent="0.45">
      <c r="A3362" s="4">
        <v>3359</v>
      </c>
      <c r="B3362" s="15" t="s">
        <v>3066</v>
      </c>
      <c r="C3362" s="17" t="s">
        <v>7091</v>
      </c>
      <c r="D3362" s="11"/>
      <c r="E3362" s="12"/>
      <c r="F3362" s="11">
        <v>-3.1708474249999998</v>
      </c>
      <c r="G3362" s="12">
        <v>6.0615560000000001E-3</v>
      </c>
      <c r="H3362" s="13"/>
      <c r="I3362" s="12"/>
    </row>
    <row r="3363" spans="1:9" x14ac:dyDescent="0.45">
      <c r="A3363" s="4">
        <v>3360</v>
      </c>
      <c r="B3363" s="15" t="s">
        <v>3434</v>
      </c>
      <c r="C3363" s="17" t="s">
        <v>7067</v>
      </c>
      <c r="D3363" s="11"/>
      <c r="E3363" s="12"/>
      <c r="F3363" s="11">
        <v>-3.1708474249999998</v>
      </c>
      <c r="G3363" s="12">
        <v>6.0615560000000001E-3</v>
      </c>
      <c r="H3363" s="13"/>
      <c r="I3363" s="12"/>
    </row>
    <row r="3364" spans="1:9" x14ac:dyDescent="0.45">
      <c r="A3364" s="4">
        <v>3361</v>
      </c>
      <c r="B3364" s="15" t="s">
        <v>3394</v>
      </c>
      <c r="C3364" s="17" t="s">
        <v>5257</v>
      </c>
      <c r="D3364" s="11"/>
      <c r="E3364" s="12"/>
      <c r="F3364" s="11">
        <v>-3.1728172730000002</v>
      </c>
      <c r="G3364" s="12">
        <v>4.891065E-3</v>
      </c>
      <c r="H3364" s="13"/>
      <c r="I3364" s="12"/>
    </row>
    <row r="3365" spans="1:9" x14ac:dyDescent="0.45">
      <c r="A3365" s="4">
        <v>3362</v>
      </c>
      <c r="B3365" s="15" t="s">
        <v>3348</v>
      </c>
      <c r="C3365" s="17" t="s">
        <v>7664</v>
      </c>
      <c r="D3365" s="11"/>
      <c r="E3365" s="12"/>
      <c r="F3365" s="11">
        <v>-3.1787564119999998</v>
      </c>
      <c r="G3365" s="12">
        <v>3.9064929999999996E-3</v>
      </c>
      <c r="H3365" s="13"/>
      <c r="I3365" s="12"/>
    </row>
    <row r="3366" spans="1:9" x14ac:dyDescent="0.45">
      <c r="A3366" s="4">
        <v>3363</v>
      </c>
      <c r="B3366" s="15" t="s">
        <v>3321</v>
      </c>
      <c r="C3366" s="17" t="s">
        <v>7358</v>
      </c>
      <c r="D3366" s="11"/>
      <c r="E3366" s="12"/>
      <c r="F3366" s="11">
        <v>-3.1854711010000001</v>
      </c>
      <c r="G3366" s="3">
        <v>4.5500000000000001E-5</v>
      </c>
      <c r="H3366" s="13"/>
      <c r="I3366" s="12"/>
    </row>
    <row r="3367" spans="1:9" x14ac:dyDescent="0.45">
      <c r="A3367" s="4">
        <v>3364</v>
      </c>
      <c r="B3367" s="15" t="s">
        <v>2927</v>
      </c>
      <c r="C3367" s="17" t="s">
        <v>6837</v>
      </c>
      <c r="D3367" s="11"/>
      <c r="E3367" s="12"/>
      <c r="F3367" s="11">
        <v>-3.1854711010000001</v>
      </c>
      <c r="G3367" s="3">
        <v>4.5500000000000001E-5</v>
      </c>
      <c r="H3367" s="13"/>
      <c r="I3367" s="12"/>
    </row>
    <row r="3368" spans="1:9" x14ac:dyDescent="0.45">
      <c r="A3368" s="4">
        <v>3365</v>
      </c>
      <c r="B3368" s="15" t="s">
        <v>3590</v>
      </c>
      <c r="C3368" s="17" t="s">
        <v>5160</v>
      </c>
      <c r="D3368" s="11"/>
      <c r="E3368" s="12"/>
      <c r="F3368" s="11">
        <v>-3.188064556</v>
      </c>
      <c r="G3368" s="3">
        <v>2.19E-5</v>
      </c>
      <c r="H3368" s="13"/>
      <c r="I3368" s="12"/>
    </row>
    <row r="3369" spans="1:9" x14ac:dyDescent="0.45">
      <c r="A3369" s="4">
        <v>3366</v>
      </c>
      <c r="B3369" s="15" t="s">
        <v>2897</v>
      </c>
      <c r="C3369" s="17" t="s">
        <v>6908</v>
      </c>
      <c r="D3369" s="11"/>
      <c r="E3369" s="12"/>
      <c r="F3369" s="11">
        <v>-3.188064556</v>
      </c>
      <c r="G3369" s="3">
        <v>2.19E-5</v>
      </c>
      <c r="H3369" s="13"/>
      <c r="I3369" s="12"/>
    </row>
    <row r="3370" spans="1:9" x14ac:dyDescent="0.45">
      <c r="A3370" s="4">
        <v>3367</v>
      </c>
      <c r="B3370" s="15" t="s">
        <v>2883</v>
      </c>
      <c r="C3370" s="17" t="s">
        <v>7468</v>
      </c>
      <c r="D3370" s="11"/>
      <c r="E3370" s="12"/>
      <c r="F3370" s="11">
        <v>-3.2004156300000002</v>
      </c>
      <c r="G3370" s="3">
        <v>6.6199999999999996E-5</v>
      </c>
      <c r="H3370" s="13"/>
      <c r="I3370" s="12"/>
    </row>
    <row r="3371" spans="1:9" x14ac:dyDescent="0.45">
      <c r="A3371" s="4">
        <v>3368</v>
      </c>
      <c r="B3371" s="15" t="s">
        <v>3342</v>
      </c>
      <c r="C3371" s="17" t="s">
        <v>7161</v>
      </c>
      <c r="D3371" s="11"/>
      <c r="E3371" s="12"/>
      <c r="F3371" s="11">
        <v>-3.2066056669999998</v>
      </c>
      <c r="G3371" s="3">
        <v>3.3099999999999998E-5</v>
      </c>
      <c r="H3371" s="13"/>
      <c r="I3371" s="12"/>
    </row>
    <row r="3372" spans="1:9" x14ac:dyDescent="0.45">
      <c r="A3372" s="4">
        <v>3369</v>
      </c>
      <c r="B3372" s="15" t="s">
        <v>2961</v>
      </c>
      <c r="C3372" s="17" t="s">
        <v>4570</v>
      </c>
      <c r="D3372" s="11"/>
      <c r="E3372" s="12"/>
      <c r="F3372" s="11">
        <v>-3.2338684830000002</v>
      </c>
      <c r="G3372" s="3">
        <v>8.8200000000000003E-5</v>
      </c>
      <c r="H3372" s="13"/>
      <c r="I3372" s="12"/>
    </row>
    <row r="3373" spans="1:9" x14ac:dyDescent="0.45">
      <c r="A3373" s="4">
        <v>3370</v>
      </c>
      <c r="B3373" s="15" t="s">
        <v>3182</v>
      </c>
      <c r="C3373" s="17" t="s">
        <v>7393</v>
      </c>
      <c r="D3373" s="11"/>
      <c r="E3373" s="12"/>
      <c r="F3373" s="11">
        <v>-3.2486850340000002</v>
      </c>
      <c r="G3373" s="12">
        <v>3.4598849999999998E-3</v>
      </c>
      <c r="H3373" s="13"/>
      <c r="I3373" s="12"/>
    </row>
    <row r="3374" spans="1:9" x14ac:dyDescent="0.45">
      <c r="A3374" s="4">
        <v>3371</v>
      </c>
      <c r="B3374" s="15" t="s">
        <v>2997</v>
      </c>
      <c r="C3374" s="17" t="s">
        <v>7178</v>
      </c>
      <c r="D3374" s="11"/>
      <c r="E3374" s="12"/>
      <c r="F3374" s="11">
        <v>-3.267779896</v>
      </c>
      <c r="G3374" s="12">
        <v>1.5349999999999999E-4</v>
      </c>
      <c r="H3374" s="13"/>
      <c r="I3374" s="12"/>
    </row>
    <row r="3375" spans="1:9" x14ac:dyDescent="0.45">
      <c r="A3375" s="4">
        <v>3372</v>
      </c>
      <c r="B3375" s="15" t="s">
        <v>3044</v>
      </c>
      <c r="C3375" s="17" t="s">
        <v>7515</v>
      </c>
      <c r="D3375" s="11"/>
      <c r="E3375" s="12"/>
      <c r="F3375" s="11">
        <v>-3.273040478</v>
      </c>
      <c r="G3375" s="12">
        <v>3.9410870000000002E-3</v>
      </c>
      <c r="H3375" s="13"/>
      <c r="I3375" s="12"/>
    </row>
    <row r="3376" spans="1:9" x14ac:dyDescent="0.45">
      <c r="A3376" s="4">
        <v>3373</v>
      </c>
      <c r="B3376" s="15" t="s">
        <v>3060</v>
      </c>
      <c r="C3376" s="17" t="s">
        <v>7630</v>
      </c>
      <c r="D3376" s="11"/>
      <c r="E3376" s="12"/>
      <c r="F3376" s="11">
        <v>-3.2767295650000001</v>
      </c>
      <c r="G3376" s="12">
        <v>1.531822E-3</v>
      </c>
      <c r="H3376" s="13"/>
      <c r="I3376" s="12"/>
    </row>
    <row r="3377" spans="1:9" x14ac:dyDescent="0.45">
      <c r="A3377" s="4">
        <v>3374</v>
      </c>
      <c r="B3377" s="15" t="s">
        <v>3221</v>
      </c>
      <c r="C3377" s="17" t="s">
        <v>7546</v>
      </c>
      <c r="D3377" s="11"/>
      <c r="E3377" s="12"/>
      <c r="F3377" s="11">
        <v>-3.2767295650000001</v>
      </c>
      <c r="G3377" s="12">
        <v>1.531822E-3</v>
      </c>
      <c r="H3377" s="13"/>
      <c r="I3377" s="12"/>
    </row>
    <row r="3378" spans="1:9" x14ac:dyDescent="0.45">
      <c r="A3378" s="4">
        <v>3375</v>
      </c>
      <c r="B3378" s="15" t="s">
        <v>3400</v>
      </c>
      <c r="C3378" s="17" t="s">
        <v>7206</v>
      </c>
      <c r="D3378" s="11"/>
      <c r="E3378" s="12"/>
      <c r="F3378" s="11">
        <v>-3.2906543020000001</v>
      </c>
      <c r="G3378" s="3">
        <v>1.5299999999999999E-5</v>
      </c>
      <c r="H3378" s="13"/>
      <c r="I3378" s="12"/>
    </row>
    <row r="3379" spans="1:9" x14ac:dyDescent="0.45">
      <c r="A3379" s="4">
        <v>3376</v>
      </c>
      <c r="B3379" s="15" t="s">
        <v>2864</v>
      </c>
      <c r="C3379" s="17" t="s">
        <v>7312</v>
      </c>
      <c r="D3379" s="11"/>
      <c r="E3379" s="12"/>
      <c r="F3379" s="11">
        <v>-3.298987565</v>
      </c>
      <c r="G3379" s="12">
        <v>4.1109300000000002E-4</v>
      </c>
      <c r="H3379" s="13"/>
      <c r="I3379" s="12"/>
    </row>
    <row r="3380" spans="1:9" x14ac:dyDescent="0.45">
      <c r="A3380" s="4">
        <v>3377</v>
      </c>
      <c r="B3380" s="15" t="s">
        <v>3087</v>
      </c>
      <c r="C3380" s="17" t="s">
        <v>7317</v>
      </c>
      <c r="D3380" s="11"/>
      <c r="E3380" s="12"/>
      <c r="F3380" s="11">
        <v>-3.298987565</v>
      </c>
      <c r="G3380" s="12">
        <v>4.1109300000000002E-4</v>
      </c>
      <c r="H3380" s="13"/>
      <c r="I3380" s="12"/>
    </row>
    <row r="3381" spans="1:9" x14ac:dyDescent="0.45">
      <c r="A3381" s="4">
        <v>3378</v>
      </c>
      <c r="B3381" s="15" t="s">
        <v>3149</v>
      </c>
      <c r="C3381" s="17" t="s">
        <v>7133</v>
      </c>
      <c r="D3381" s="11"/>
      <c r="E3381" s="12"/>
      <c r="F3381" s="11">
        <v>-3.309190772</v>
      </c>
      <c r="G3381" s="12">
        <v>1.052926E-3</v>
      </c>
      <c r="H3381" s="13"/>
      <c r="I3381" s="12"/>
    </row>
    <row r="3382" spans="1:9" x14ac:dyDescent="0.45">
      <c r="A3382" s="4">
        <v>3379</v>
      </c>
      <c r="B3382" s="15" t="s">
        <v>3178</v>
      </c>
      <c r="C3382" s="17" t="s">
        <v>7044</v>
      </c>
      <c r="D3382" s="11"/>
      <c r="E3382" s="12"/>
      <c r="F3382" s="11">
        <v>-3.309190772</v>
      </c>
      <c r="G3382" s="12">
        <v>1.052926E-3</v>
      </c>
      <c r="H3382" s="13"/>
      <c r="I3382" s="12"/>
    </row>
    <row r="3383" spans="1:9" x14ac:dyDescent="0.45">
      <c r="A3383" s="4">
        <v>3380</v>
      </c>
      <c r="B3383" s="15" t="s">
        <v>3157</v>
      </c>
      <c r="C3383" s="17" t="s">
        <v>7437</v>
      </c>
      <c r="D3383" s="11"/>
      <c r="E3383" s="12"/>
      <c r="F3383" s="11">
        <v>-3.3352267520000001</v>
      </c>
      <c r="G3383" s="12">
        <v>1.7970200000000001E-4</v>
      </c>
      <c r="H3383" s="13"/>
      <c r="I3383" s="12"/>
    </row>
    <row r="3384" spans="1:9" x14ac:dyDescent="0.45">
      <c r="A3384" s="4">
        <v>3381</v>
      </c>
      <c r="B3384" s="15" t="s">
        <v>3336</v>
      </c>
      <c r="C3384" s="17" t="s">
        <v>7275</v>
      </c>
      <c r="D3384" s="11"/>
      <c r="E3384" s="12"/>
      <c r="F3384" s="11">
        <v>-3.3356526149999999</v>
      </c>
      <c r="G3384" s="3">
        <v>5.2500000000000002E-5</v>
      </c>
      <c r="H3384" s="13"/>
      <c r="I3384" s="12"/>
    </row>
    <row r="3385" spans="1:9" x14ac:dyDescent="0.45">
      <c r="A3385" s="4">
        <v>3382</v>
      </c>
      <c r="B3385" s="15" t="s">
        <v>2934</v>
      </c>
      <c r="C3385" s="17" t="s">
        <v>7456</v>
      </c>
      <c r="D3385" s="11"/>
      <c r="E3385" s="12"/>
      <c r="F3385" s="11">
        <v>-3.3356526149999999</v>
      </c>
      <c r="G3385" s="3">
        <v>5.2500000000000002E-5</v>
      </c>
      <c r="H3385" s="13"/>
      <c r="I3385" s="12"/>
    </row>
    <row r="3386" spans="1:9" x14ac:dyDescent="0.45">
      <c r="A3386" s="4">
        <v>3383</v>
      </c>
      <c r="B3386" s="15" t="s">
        <v>3155</v>
      </c>
      <c r="C3386" s="17" t="s">
        <v>7305</v>
      </c>
      <c r="D3386" s="11"/>
      <c r="E3386" s="12"/>
      <c r="F3386" s="11">
        <v>-3.3393517039999998</v>
      </c>
      <c r="G3386" s="12">
        <v>8.7604899999999995E-4</v>
      </c>
      <c r="H3386" s="13"/>
      <c r="I3386" s="12"/>
    </row>
    <row r="3387" spans="1:9" x14ac:dyDescent="0.45">
      <c r="A3387" s="4">
        <v>3384</v>
      </c>
      <c r="B3387" s="15" t="s">
        <v>3162</v>
      </c>
      <c r="C3387" s="17" t="s">
        <v>7457</v>
      </c>
      <c r="D3387" s="11"/>
      <c r="E3387" s="12"/>
      <c r="F3387" s="11">
        <v>-3.3553018560000001</v>
      </c>
      <c r="G3387" s="12">
        <v>2.8324999999999999E-3</v>
      </c>
      <c r="H3387" s="13"/>
      <c r="I3387" s="12"/>
    </row>
    <row r="3388" spans="1:9" x14ac:dyDescent="0.45">
      <c r="A3388" s="4">
        <v>3385</v>
      </c>
      <c r="B3388" s="15" t="s">
        <v>3340</v>
      </c>
      <c r="C3388" s="17" t="s">
        <v>6646</v>
      </c>
      <c r="D3388" s="11"/>
      <c r="E3388" s="12"/>
      <c r="F3388" s="11">
        <v>-3.3642921920000002</v>
      </c>
      <c r="G3388" s="12">
        <v>9.7629689999999998E-3</v>
      </c>
      <c r="H3388" s="13"/>
      <c r="I3388" s="12"/>
    </row>
    <row r="3389" spans="1:9" x14ac:dyDescent="0.45">
      <c r="A3389" s="4">
        <v>3386</v>
      </c>
      <c r="B3389" s="15" t="s">
        <v>3548</v>
      </c>
      <c r="C3389" s="17" t="s">
        <v>7580</v>
      </c>
      <c r="D3389" s="11"/>
      <c r="E3389" s="12"/>
      <c r="F3389" s="11">
        <v>-3.3642921920000002</v>
      </c>
      <c r="G3389" s="12">
        <v>9.7629689999999998E-3</v>
      </c>
      <c r="H3389" s="13"/>
      <c r="I3389" s="12"/>
    </row>
    <row r="3390" spans="1:9" x14ac:dyDescent="0.45">
      <c r="A3390" s="4">
        <v>3387</v>
      </c>
      <c r="B3390" s="15" t="s">
        <v>3248</v>
      </c>
      <c r="C3390" s="17" t="s">
        <v>6129</v>
      </c>
      <c r="D3390" s="11"/>
      <c r="E3390" s="12"/>
      <c r="F3390" s="11">
        <v>-3.372025432</v>
      </c>
      <c r="G3390" s="12">
        <v>1.8026920000000001E-3</v>
      </c>
      <c r="H3390" s="13"/>
      <c r="I3390" s="12"/>
    </row>
    <row r="3391" spans="1:9" x14ac:dyDescent="0.45">
      <c r="A3391" s="4">
        <v>3388</v>
      </c>
      <c r="B3391" s="15" t="s">
        <v>3837</v>
      </c>
      <c r="C3391" s="17" t="s">
        <v>7571</v>
      </c>
      <c r="D3391" s="11"/>
      <c r="E3391" s="12"/>
      <c r="F3391" s="11">
        <v>-3.3749448320000002</v>
      </c>
      <c r="G3391" s="12">
        <v>5.8665610000000002E-3</v>
      </c>
      <c r="H3391" s="13"/>
      <c r="I3391" s="12"/>
    </row>
    <row r="3392" spans="1:9" x14ac:dyDescent="0.45">
      <c r="A3392" s="4">
        <v>3389</v>
      </c>
      <c r="B3392" s="15" t="s">
        <v>2888</v>
      </c>
      <c r="C3392" s="17" t="s">
        <v>7615</v>
      </c>
      <c r="D3392" s="11"/>
      <c r="E3392" s="12"/>
      <c r="F3392" s="11">
        <v>-3.375719036</v>
      </c>
      <c r="G3392" s="12">
        <v>3.2528400000000001E-4</v>
      </c>
      <c r="H3392" s="13"/>
      <c r="I3392" s="12"/>
    </row>
    <row r="3393" spans="1:9" x14ac:dyDescent="0.45">
      <c r="A3393" s="4">
        <v>3390</v>
      </c>
      <c r="B3393" s="15" t="s">
        <v>2861</v>
      </c>
      <c r="C3393" s="17" t="s">
        <v>6415</v>
      </c>
      <c r="D3393" s="11"/>
      <c r="E3393" s="12"/>
      <c r="F3393" s="11">
        <v>-3.381724315</v>
      </c>
      <c r="G3393" s="3">
        <v>3.8099999999999999E-6</v>
      </c>
      <c r="H3393" s="13"/>
      <c r="I3393" s="12"/>
    </row>
    <row r="3394" spans="1:9" x14ac:dyDescent="0.45">
      <c r="A3394" s="4">
        <v>3391</v>
      </c>
      <c r="B3394" s="15" t="s">
        <v>3709</v>
      </c>
      <c r="C3394" s="17" t="s">
        <v>7467</v>
      </c>
      <c r="D3394" s="11"/>
      <c r="E3394" s="12"/>
      <c r="F3394" s="11">
        <v>-3.3852362760000001</v>
      </c>
      <c r="G3394" s="3">
        <v>8.6000000000000003E-5</v>
      </c>
      <c r="H3394" s="13"/>
      <c r="I3394" s="12"/>
    </row>
    <row r="3395" spans="1:9" x14ac:dyDescent="0.45">
      <c r="A3395" s="4">
        <v>3392</v>
      </c>
      <c r="B3395" s="15" t="s">
        <v>3056</v>
      </c>
      <c r="C3395" s="17" t="s">
        <v>6833</v>
      </c>
      <c r="D3395" s="11"/>
      <c r="E3395" s="12"/>
      <c r="F3395" s="11">
        <v>-3.3874437460000002</v>
      </c>
      <c r="G3395" s="12">
        <v>1.2364139999999999E-3</v>
      </c>
      <c r="H3395" s="13"/>
      <c r="I3395" s="12"/>
    </row>
    <row r="3396" spans="1:9" x14ac:dyDescent="0.45">
      <c r="A3396" s="4">
        <v>3393</v>
      </c>
      <c r="B3396" s="15" t="s">
        <v>3217</v>
      </c>
      <c r="C3396" s="17" t="s">
        <v>7136</v>
      </c>
      <c r="D3396" s="11"/>
      <c r="E3396" s="12"/>
      <c r="F3396" s="11">
        <v>-3.3901089209999999</v>
      </c>
      <c r="G3396" s="3">
        <v>5.7599999999999997E-5</v>
      </c>
      <c r="H3396" s="13"/>
      <c r="I3396" s="12"/>
    </row>
    <row r="3397" spans="1:9" x14ac:dyDescent="0.45">
      <c r="A3397" s="4">
        <v>3394</v>
      </c>
      <c r="B3397" s="15" t="s">
        <v>2940</v>
      </c>
      <c r="C3397" s="17" t="s">
        <v>7041</v>
      </c>
      <c r="D3397" s="11"/>
      <c r="E3397" s="12"/>
      <c r="F3397" s="11">
        <v>-3.3901089209999999</v>
      </c>
      <c r="G3397" s="3">
        <v>5.7599999999999997E-5</v>
      </c>
      <c r="H3397" s="13"/>
      <c r="I3397" s="12"/>
    </row>
    <row r="3398" spans="1:9" x14ac:dyDescent="0.45">
      <c r="A3398" s="4">
        <v>3395</v>
      </c>
      <c r="B3398" s="15" t="s">
        <v>3263</v>
      </c>
      <c r="C3398" s="17" t="s">
        <v>7221</v>
      </c>
      <c r="D3398" s="11"/>
      <c r="E3398" s="12"/>
      <c r="F3398" s="11">
        <v>-3.415335029</v>
      </c>
      <c r="G3398" s="3">
        <v>9.2600000000000001E-5</v>
      </c>
      <c r="H3398" s="13"/>
      <c r="I3398" s="12"/>
    </row>
    <row r="3399" spans="1:9" x14ac:dyDescent="0.45">
      <c r="A3399" s="4">
        <v>3396</v>
      </c>
      <c r="B3399" s="15" t="s">
        <v>2965</v>
      </c>
      <c r="C3399" s="17" t="s">
        <v>7496</v>
      </c>
      <c r="D3399" s="11"/>
      <c r="E3399" s="12"/>
      <c r="F3399" s="11">
        <v>-3.415335029</v>
      </c>
      <c r="G3399" s="3">
        <v>9.2600000000000001E-5</v>
      </c>
      <c r="H3399" s="13"/>
      <c r="I3399" s="12"/>
    </row>
    <row r="3400" spans="1:9" x14ac:dyDescent="0.45">
      <c r="A3400" s="4">
        <v>3397</v>
      </c>
      <c r="B3400" s="15" t="s">
        <v>3012</v>
      </c>
      <c r="C3400" s="17" t="s">
        <v>7143</v>
      </c>
      <c r="D3400" s="11"/>
      <c r="E3400" s="12"/>
      <c r="F3400" s="11">
        <v>-3.4195789900000002</v>
      </c>
      <c r="G3400" s="12">
        <v>1.7777400000000001E-4</v>
      </c>
      <c r="H3400" s="13"/>
      <c r="I3400" s="12"/>
    </row>
    <row r="3401" spans="1:9" x14ac:dyDescent="0.45">
      <c r="A3401" s="4">
        <v>3398</v>
      </c>
      <c r="B3401" s="15" t="s">
        <v>3668</v>
      </c>
      <c r="C3401" s="17" t="s">
        <v>6616</v>
      </c>
      <c r="D3401" s="11"/>
      <c r="E3401" s="12"/>
      <c r="F3401" s="11">
        <v>-3.4470285980000002</v>
      </c>
      <c r="G3401" s="3">
        <v>9.9900000000000002E-5</v>
      </c>
      <c r="H3401" s="13"/>
      <c r="I3401" s="12"/>
    </row>
    <row r="3402" spans="1:9" x14ac:dyDescent="0.45">
      <c r="A3402" s="4">
        <v>3399</v>
      </c>
      <c r="B3402" s="15" t="s">
        <v>2972</v>
      </c>
      <c r="C3402" s="17" t="s">
        <v>7285</v>
      </c>
      <c r="D3402" s="11"/>
      <c r="E3402" s="12"/>
      <c r="F3402" s="11">
        <v>-3.4470285980000002</v>
      </c>
      <c r="G3402" s="3">
        <v>9.9900000000000002E-5</v>
      </c>
      <c r="H3402" s="13"/>
      <c r="I3402" s="12"/>
    </row>
    <row r="3403" spans="1:9" x14ac:dyDescent="0.45">
      <c r="A3403" s="4">
        <v>3400</v>
      </c>
      <c r="B3403" s="15" t="s">
        <v>2932</v>
      </c>
      <c r="C3403" s="17" t="s">
        <v>6091</v>
      </c>
      <c r="D3403" s="11"/>
      <c r="E3403" s="12"/>
      <c r="F3403" s="11">
        <v>-3.4495860710000001</v>
      </c>
      <c r="G3403" s="3">
        <v>5.0399999999999999E-5</v>
      </c>
      <c r="H3403" s="13"/>
      <c r="I3403" s="12"/>
    </row>
    <row r="3404" spans="1:9" x14ac:dyDescent="0.45">
      <c r="A3404" s="4">
        <v>3401</v>
      </c>
      <c r="B3404" s="15" t="s">
        <v>3212</v>
      </c>
      <c r="C3404" s="17" t="s">
        <v>6740</v>
      </c>
      <c r="D3404" s="11"/>
      <c r="E3404" s="12"/>
      <c r="F3404" s="11">
        <v>-3.4620077180000002</v>
      </c>
      <c r="G3404" s="12">
        <v>1.442607E-3</v>
      </c>
      <c r="H3404" s="13"/>
      <c r="I3404" s="12"/>
    </row>
    <row r="3405" spans="1:9" x14ac:dyDescent="0.45">
      <c r="A3405" s="4">
        <v>3402</v>
      </c>
      <c r="B3405" s="15" t="s">
        <v>3143</v>
      </c>
      <c r="C3405" s="17" t="s">
        <v>7659</v>
      </c>
      <c r="D3405" s="11"/>
      <c r="E3405" s="12"/>
      <c r="F3405" s="11">
        <v>-3.463800172</v>
      </c>
      <c r="G3405" s="12">
        <v>7.6645200000000004E-4</v>
      </c>
      <c r="H3405" s="13"/>
      <c r="I3405" s="12"/>
    </row>
    <row r="3406" spans="1:9" x14ac:dyDescent="0.45">
      <c r="A3406" s="4">
        <v>3403</v>
      </c>
      <c r="B3406" s="15" t="s">
        <v>3320</v>
      </c>
      <c r="C3406" s="17" t="s">
        <v>6637</v>
      </c>
      <c r="D3406" s="11"/>
      <c r="E3406" s="12"/>
      <c r="F3406" s="11">
        <v>-3.4745041479999998</v>
      </c>
      <c r="G3406" s="12">
        <v>3.22457E-3</v>
      </c>
      <c r="H3406" s="13"/>
      <c r="I3406" s="12"/>
    </row>
    <row r="3407" spans="1:9" x14ac:dyDescent="0.45">
      <c r="A3407" s="4">
        <v>3404</v>
      </c>
      <c r="B3407" s="15" t="s">
        <v>3371</v>
      </c>
      <c r="C3407" s="17" t="s">
        <v>6244</v>
      </c>
      <c r="D3407" s="11"/>
      <c r="E3407" s="12"/>
      <c r="F3407" s="11">
        <v>-3.5059011830000002</v>
      </c>
      <c r="G3407" s="12">
        <v>4.4146999999999997E-3</v>
      </c>
      <c r="H3407" s="13"/>
      <c r="I3407" s="12"/>
    </row>
    <row r="3408" spans="1:9" x14ac:dyDescent="0.45">
      <c r="A3408" s="4">
        <v>3405</v>
      </c>
      <c r="B3408" s="15" t="s">
        <v>2873</v>
      </c>
      <c r="C3408" s="17" t="s">
        <v>6952</v>
      </c>
      <c r="D3408" s="11"/>
      <c r="E3408" s="12"/>
      <c r="F3408" s="11">
        <v>-3.5072879829999999</v>
      </c>
      <c r="G3408" s="3">
        <v>1.54E-7</v>
      </c>
      <c r="H3408" s="13"/>
      <c r="I3408" s="12"/>
    </row>
    <row r="3409" spans="1:9" x14ac:dyDescent="0.45">
      <c r="A3409" s="4">
        <v>3406</v>
      </c>
      <c r="B3409" s="15" t="s">
        <v>3317</v>
      </c>
      <c r="C3409" s="17" t="s">
        <v>7373</v>
      </c>
      <c r="D3409" s="11"/>
      <c r="E3409" s="12"/>
      <c r="F3409" s="11">
        <v>-3.508184483</v>
      </c>
      <c r="G3409" s="3">
        <v>3.2199999999999997E-5</v>
      </c>
      <c r="H3409" s="13"/>
      <c r="I3409" s="12"/>
    </row>
    <row r="3410" spans="1:9" x14ac:dyDescent="0.45">
      <c r="A3410" s="4">
        <v>3407</v>
      </c>
      <c r="B3410" s="15" t="s">
        <v>2912</v>
      </c>
      <c r="C3410" s="17" t="s">
        <v>7357</v>
      </c>
      <c r="D3410" s="11"/>
      <c r="E3410" s="12"/>
      <c r="F3410" s="11">
        <v>-3.508184483</v>
      </c>
      <c r="G3410" s="3">
        <v>3.2199999999999997E-5</v>
      </c>
      <c r="H3410" s="13"/>
      <c r="I3410" s="12"/>
    </row>
    <row r="3411" spans="1:9" x14ac:dyDescent="0.45">
      <c r="A3411" s="4">
        <v>3408</v>
      </c>
      <c r="B3411" s="15" t="s">
        <v>2953</v>
      </c>
      <c r="C3411" s="17" t="s">
        <v>7054</v>
      </c>
      <c r="D3411" s="11"/>
      <c r="E3411" s="12"/>
      <c r="F3411" s="11">
        <v>-3.5142671060000001</v>
      </c>
      <c r="G3411" s="3">
        <v>6.9599999999999998E-5</v>
      </c>
      <c r="H3411" s="13"/>
      <c r="I3411" s="12"/>
    </row>
    <row r="3412" spans="1:9" x14ac:dyDescent="0.45">
      <c r="A3412" s="4">
        <v>3409</v>
      </c>
      <c r="B3412" s="15" t="s">
        <v>3738</v>
      </c>
      <c r="C3412" s="17" t="s">
        <v>7430</v>
      </c>
      <c r="D3412" s="11"/>
      <c r="E3412" s="12"/>
      <c r="F3412" s="11">
        <v>-3.515798346</v>
      </c>
      <c r="G3412" s="12">
        <v>3.4986099999999998E-4</v>
      </c>
      <c r="H3412" s="13"/>
      <c r="I3412" s="12"/>
    </row>
    <row r="3413" spans="1:9" x14ac:dyDescent="0.45">
      <c r="A3413" s="4">
        <v>3410</v>
      </c>
      <c r="B3413" s="15" t="s">
        <v>3083</v>
      </c>
      <c r="C3413" s="17" t="s">
        <v>7636</v>
      </c>
      <c r="D3413" s="11"/>
      <c r="E3413" s="12"/>
      <c r="F3413" s="11">
        <v>-3.5257774959999999</v>
      </c>
      <c r="G3413" s="12">
        <v>1.9680300000000001E-4</v>
      </c>
      <c r="H3413" s="13"/>
      <c r="I3413" s="12"/>
    </row>
    <row r="3414" spans="1:9" x14ac:dyDescent="0.45">
      <c r="A3414" s="4">
        <v>3411</v>
      </c>
      <c r="B3414" s="15" t="s">
        <v>3020</v>
      </c>
      <c r="C3414" s="17" t="s">
        <v>7495</v>
      </c>
      <c r="D3414" s="11"/>
      <c r="E3414" s="12"/>
      <c r="F3414" s="11">
        <v>-3.5257774959999999</v>
      </c>
      <c r="G3414" s="12">
        <v>1.9680300000000001E-4</v>
      </c>
      <c r="H3414" s="13"/>
      <c r="I3414" s="12"/>
    </row>
    <row r="3415" spans="1:9" x14ac:dyDescent="0.45">
      <c r="A3415" s="4">
        <v>3412</v>
      </c>
      <c r="B3415" s="15" t="s">
        <v>2878</v>
      </c>
      <c r="C3415" s="17" t="s">
        <v>7626</v>
      </c>
      <c r="D3415" s="11"/>
      <c r="E3415" s="12"/>
      <c r="F3415" s="11">
        <v>-3.5410011159999999</v>
      </c>
      <c r="G3415" s="12">
        <v>7.8635159999999992E-3</v>
      </c>
      <c r="H3415" s="13"/>
      <c r="I3415" s="12"/>
    </row>
    <row r="3416" spans="1:9" x14ac:dyDescent="0.45">
      <c r="A3416" s="4">
        <v>3413</v>
      </c>
      <c r="B3416" s="15" t="s">
        <v>3495</v>
      </c>
      <c r="C3416" s="17" t="s">
        <v>6735</v>
      </c>
      <c r="D3416" s="11"/>
      <c r="E3416" s="12"/>
      <c r="F3416" s="11">
        <v>-3.5410011159999999</v>
      </c>
      <c r="G3416" s="12">
        <v>7.8635159999999992E-3</v>
      </c>
      <c r="H3416" s="13"/>
      <c r="I3416" s="12"/>
    </row>
    <row r="3417" spans="1:9" x14ac:dyDescent="0.45">
      <c r="A3417" s="4">
        <v>3414</v>
      </c>
      <c r="B3417" s="15" t="s">
        <v>3289</v>
      </c>
      <c r="C3417" s="17" t="s">
        <v>6962</v>
      </c>
      <c r="D3417" s="11"/>
      <c r="E3417" s="12"/>
      <c r="F3417" s="11">
        <v>-3.5452215260000002</v>
      </c>
      <c r="G3417" s="12">
        <v>2.4186260000000001E-3</v>
      </c>
      <c r="H3417" s="13"/>
      <c r="I3417" s="12"/>
    </row>
    <row r="3418" spans="1:9" x14ac:dyDescent="0.45">
      <c r="A3418" s="4">
        <v>3415</v>
      </c>
      <c r="B3418" s="15" t="s">
        <v>3281</v>
      </c>
      <c r="C3418" s="17" t="s">
        <v>7558</v>
      </c>
      <c r="D3418" s="11"/>
      <c r="E3418" s="12"/>
      <c r="F3418" s="11">
        <v>-3.5452215260000002</v>
      </c>
      <c r="G3418" s="12">
        <v>2.4186260000000001E-3</v>
      </c>
      <c r="H3418" s="13"/>
      <c r="I3418" s="12"/>
    </row>
    <row r="3419" spans="1:9" x14ac:dyDescent="0.45">
      <c r="A3419" s="4">
        <v>3416</v>
      </c>
      <c r="B3419" s="15" t="s">
        <v>3123</v>
      </c>
      <c r="C3419" s="17" t="s">
        <v>7149</v>
      </c>
      <c r="D3419" s="11"/>
      <c r="E3419" s="12"/>
      <c r="F3419" s="11">
        <v>-3.5868607680000002</v>
      </c>
      <c r="G3419" s="12">
        <v>1.00077E-4</v>
      </c>
      <c r="H3419" s="13"/>
      <c r="I3419" s="12"/>
    </row>
    <row r="3420" spans="1:9" x14ac:dyDescent="0.45">
      <c r="A3420" s="4">
        <v>3417</v>
      </c>
      <c r="B3420" s="15" t="s">
        <v>2835</v>
      </c>
      <c r="C3420" s="17" t="s">
        <v>7644</v>
      </c>
      <c r="D3420" s="11"/>
      <c r="E3420" s="12"/>
      <c r="F3420" s="11">
        <v>-3.5964483180000002</v>
      </c>
      <c r="G3420" s="12">
        <v>4.4181519999999998E-3</v>
      </c>
      <c r="H3420" s="13"/>
      <c r="I3420" s="12"/>
    </row>
    <row r="3421" spans="1:9" x14ac:dyDescent="0.45">
      <c r="A3421" s="4">
        <v>3418</v>
      </c>
      <c r="B3421" s="15" t="s">
        <v>3373</v>
      </c>
      <c r="C3421" s="17" t="s">
        <v>7072</v>
      </c>
      <c r="D3421" s="11"/>
      <c r="E3421" s="12"/>
      <c r="F3421" s="11">
        <v>-3.5964483180000002</v>
      </c>
      <c r="G3421" s="12">
        <v>4.4181519999999998E-3</v>
      </c>
      <c r="H3421" s="13"/>
      <c r="I3421" s="12"/>
    </row>
    <row r="3422" spans="1:9" x14ac:dyDescent="0.45">
      <c r="A3422" s="4">
        <v>3419</v>
      </c>
      <c r="B3422" s="15" t="s">
        <v>3866</v>
      </c>
      <c r="C3422" s="17" t="s">
        <v>7665</v>
      </c>
      <c r="D3422" s="11"/>
      <c r="E3422" s="12"/>
      <c r="F3422" s="11">
        <v>-3.6124225430000001</v>
      </c>
      <c r="G3422" s="12">
        <v>3.1393600000000001E-4</v>
      </c>
      <c r="H3422" s="13"/>
      <c r="I3422" s="12"/>
    </row>
    <row r="3423" spans="1:9" x14ac:dyDescent="0.45">
      <c r="A3423" s="4">
        <v>3420</v>
      </c>
      <c r="B3423" s="15" t="s">
        <v>3054</v>
      </c>
      <c r="C3423" s="17" t="s">
        <v>6921</v>
      </c>
      <c r="D3423" s="11"/>
      <c r="E3423" s="12"/>
      <c r="F3423" s="11">
        <v>-3.6124225430000001</v>
      </c>
      <c r="G3423" s="12">
        <v>3.1393600000000001E-4</v>
      </c>
      <c r="H3423" s="13"/>
      <c r="I3423" s="12"/>
    </row>
    <row r="3424" spans="1:9" x14ac:dyDescent="0.45">
      <c r="A3424" s="4">
        <v>3421</v>
      </c>
      <c r="B3424" s="15" t="s">
        <v>3007</v>
      </c>
      <c r="C3424" s="17" t="s">
        <v>6183</v>
      </c>
      <c r="D3424" s="11"/>
      <c r="E3424" s="12"/>
      <c r="F3424" s="11">
        <v>-3.6141923519999999</v>
      </c>
      <c r="G3424" s="12">
        <v>3.3380200000000001E-4</v>
      </c>
      <c r="H3424" s="13"/>
      <c r="I3424" s="12"/>
    </row>
    <row r="3425" spans="1:9" x14ac:dyDescent="0.45">
      <c r="A3425" s="4">
        <v>3422</v>
      </c>
      <c r="B3425" s="15" t="s">
        <v>3220</v>
      </c>
      <c r="C3425" s="17" t="s">
        <v>7335</v>
      </c>
      <c r="D3425" s="11"/>
      <c r="E3425" s="12"/>
      <c r="F3425" s="11">
        <v>-3.6165784680000002</v>
      </c>
      <c r="G3425" s="3">
        <v>1.52E-5</v>
      </c>
      <c r="H3425" s="13"/>
      <c r="I3425" s="12"/>
    </row>
    <row r="3426" spans="1:9" x14ac:dyDescent="0.45">
      <c r="A3426" s="4">
        <v>3423</v>
      </c>
      <c r="B3426" s="15" t="s">
        <v>2885</v>
      </c>
      <c r="C3426" s="17" t="s">
        <v>7111</v>
      </c>
      <c r="D3426" s="11"/>
      <c r="E3426" s="12"/>
      <c r="F3426" s="11">
        <v>-3.6165784680000002</v>
      </c>
      <c r="G3426" s="3">
        <v>1.52E-5</v>
      </c>
      <c r="H3426" s="13"/>
      <c r="I3426" s="12"/>
    </row>
    <row r="3427" spans="1:9" x14ac:dyDescent="0.45">
      <c r="A3427" s="4">
        <v>3424</v>
      </c>
      <c r="B3427" s="15" t="s">
        <v>3492</v>
      </c>
      <c r="C3427" s="17" t="s">
        <v>7541</v>
      </c>
      <c r="D3427" s="11"/>
      <c r="E3427" s="12"/>
      <c r="F3427" s="11">
        <v>-3.626559501</v>
      </c>
      <c r="G3427" s="12">
        <v>1.106749E-3</v>
      </c>
      <c r="H3427" s="13"/>
      <c r="I3427" s="12"/>
    </row>
    <row r="3428" spans="1:9" x14ac:dyDescent="0.45">
      <c r="A3428" s="4">
        <v>3425</v>
      </c>
      <c r="B3428" s="15" t="s">
        <v>3521</v>
      </c>
      <c r="C3428" s="17" t="s">
        <v>7144</v>
      </c>
      <c r="D3428" s="11"/>
      <c r="E3428" s="12"/>
      <c r="F3428" s="11">
        <v>-3.628549547</v>
      </c>
      <c r="G3428" s="12">
        <v>1.1696699999999999E-4</v>
      </c>
      <c r="H3428" s="13"/>
      <c r="I3428" s="12"/>
    </row>
    <row r="3429" spans="1:9" x14ac:dyDescent="0.45">
      <c r="A3429" s="4">
        <v>3426</v>
      </c>
      <c r="B3429" s="15" t="s">
        <v>2983</v>
      </c>
      <c r="C3429" s="17" t="s">
        <v>6356</v>
      </c>
      <c r="D3429" s="11"/>
      <c r="E3429" s="12"/>
      <c r="F3429" s="11">
        <v>-3.628549547</v>
      </c>
      <c r="G3429" s="12">
        <v>1.1696699999999999E-4</v>
      </c>
      <c r="H3429" s="13"/>
      <c r="I3429" s="12"/>
    </row>
    <row r="3430" spans="1:9" x14ac:dyDescent="0.45">
      <c r="A3430" s="4">
        <v>3427</v>
      </c>
      <c r="B3430" s="15" t="s">
        <v>2894</v>
      </c>
      <c r="C3430" s="17" t="s">
        <v>7632</v>
      </c>
      <c r="D3430" s="11"/>
      <c r="E3430" s="12"/>
      <c r="F3430" s="11">
        <v>-3.6288892559999999</v>
      </c>
      <c r="G3430" s="12">
        <v>2.93522E-4</v>
      </c>
      <c r="H3430" s="13"/>
      <c r="I3430" s="12"/>
    </row>
    <row r="3431" spans="1:9" x14ac:dyDescent="0.45">
      <c r="A3431" s="4">
        <v>3428</v>
      </c>
      <c r="B3431" s="15" t="s">
        <v>3107</v>
      </c>
      <c r="C3431" s="17" t="s">
        <v>5700</v>
      </c>
      <c r="D3431" s="11"/>
      <c r="E3431" s="12"/>
      <c r="F3431" s="11">
        <v>-3.6440892260000002</v>
      </c>
      <c r="G3431" s="12">
        <v>5.2511099999999998E-4</v>
      </c>
      <c r="H3431" s="13"/>
      <c r="I3431" s="12"/>
    </row>
    <row r="3432" spans="1:9" x14ac:dyDescent="0.45">
      <c r="A3432" s="4">
        <v>3429</v>
      </c>
      <c r="B3432" s="15" t="s">
        <v>3485</v>
      </c>
      <c r="C3432" s="17" t="s">
        <v>7315</v>
      </c>
      <c r="D3432" s="11"/>
      <c r="E3432" s="12"/>
      <c r="F3432" s="11">
        <v>-3.6655308689999999</v>
      </c>
      <c r="G3432" s="12">
        <v>3.95991E-4</v>
      </c>
      <c r="H3432" s="13"/>
      <c r="I3432" s="12"/>
    </row>
    <row r="3433" spans="1:9" x14ac:dyDescent="0.45">
      <c r="A3433" s="4">
        <v>3430</v>
      </c>
      <c r="B3433" s="15" t="s">
        <v>3084</v>
      </c>
      <c r="C3433" s="17" t="s">
        <v>7386</v>
      </c>
      <c r="D3433" s="11"/>
      <c r="E3433" s="12"/>
      <c r="F3433" s="11">
        <v>-3.6767163549999999</v>
      </c>
      <c r="G3433" s="12">
        <v>4.0476999999999999E-4</v>
      </c>
      <c r="H3433" s="13"/>
      <c r="I3433" s="12"/>
    </row>
    <row r="3434" spans="1:9" x14ac:dyDescent="0.45">
      <c r="A3434" s="4">
        <v>3431</v>
      </c>
      <c r="B3434" s="15" t="s">
        <v>3061</v>
      </c>
      <c r="C3434" s="17" t="s">
        <v>7445</v>
      </c>
      <c r="D3434" s="11"/>
      <c r="E3434" s="12"/>
      <c r="F3434" s="11">
        <v>-3.6815271630000002</v>
      </c>
      <c r="G3434" s="12">
        <v>8.6815000000000004E-4</v>
      </c>
      <c r="H3434" s="13"/>
      <c r="I3434" s="12"/>
    </row>
    <row r="3435" spans="1:9" x14ac:dyDescent="0.45">
      <c r="A3435" s="4">
        <v>3432</v>
      </c>
      <c r="B3435" s="15" t="s">
        <v>3161</v>
      </c>
      <c r="C3435" s="17" t="s">
        <v>6742</v>
      </c>
      <c r="D3435" s="11"/>
      <c r="E3435" s="12"/>
      <c r="F3435" s="11">
        <v>-3.6816268980000002</v>
      </c>
      <c r="G3435" s="12">
        <v>9.1302500000000003E-4</v>
      </c>
      <c r="H3435" s="13"/>
      <c r="I3435" s="12"/>
    </row>
    <row r="3436" spans="1:9" x14ac:dyDescent="0.45">
      <c r="A3436" s="4">
        <v>3433</v>
      </c>
      <c r="B3436" s="15" t="s">
        <v>3789</v>
      </c>
      <c r="C3436" s="17" t="s">
        <v>7462</v>
      </c>
      <c r="D3436" s="11"/>
      <c r="E3436" s="12"/>
      <c r="F3436" s="11">
        <v>-3.6964334230000002</v>
      </c>
      <c r="G3436" s="12">
        <v>3.1268399999999998E-4</v>
      </c>
      <c r="H3436" s="13"/>
      <c r="I3436" s="12"/>
    </row>
    <row r="3437" spans="1:9" x14ac:dyDescent="0.45">
      <c r="A3437" s="4">
        <v>3434</v>
      </c>
      <c r="B3437" s="15" t="s">
        <v>3119</v>
      </c>
      <c r="C3437" s="17" t="s">
        <v>7473</v>
      </c>
      <c r="D3437" s="11"/>
      <c r="E3437" s="12"/>
      <c r="F3437" s="11">
        <v>-3.7076206599999999</v>
      </c>
      <c r="G3437" s="3">
        <v>4.1300000000000003E-6</v>
      </c>
      <c r="H3437" s="13"/>
      <c r="I3437" s="12"/>
    </row>
    <row r="3438" spans="1:9" x14ac:dyDescent="0.45">
      <c r="A3438" s="4">
        <v>3435</v>
      </c>
      <c r="B3438" s="15" t="s">
        <v>2862</v>
      </c>
      <c r="C3438" s="17" t="s">
        <v>7510</v>
      </c>
      <c r="D3438" s="11"/>
      <c r="E3438" s="12"/>
      <c r="F3438" s="11">
        <v>-3.7076206599999999</v>
      </c>
      <c r="G3438" s="3">
        <v>4.1300000000000003E-6</v>
      </c>
      <c r="H3438" s="13"/>
      <c r="I3438" s="12"/>
    </row>
    <row r="3439" spans="1:9" x14ac:dyDescent="0.45">
      <c r="A3439" s="4">
        <v>3436</v>
      </c>
      <c r="B3439" s="15" t="s">
        <v>3390</v>
      </c>
      <c r="C3439" s="17" t="s">
        <v>7316</v>
      </c>
      <c r="D3439" s="11"/>
      <c r="E3439" s="12"/>
      <c r="F3439" s="11">
        <v>-3.7199263729999998</v>
      </c>
      <c r="G3439" s="12">
        <v>2.60487E-4</v>
      </c>
      <c r="H3439" s="13"/>
      <c r="I3439" s="12"/>
    </row>
    <row r="3440" spans="1:9" x14ac:dyDescent="0.45">
      <c r="A3440" s="4">
        <v>3437</v>
      </c>
      <c r="B3440" s="15" t="s">
        <v>2967</v>
      </c>
      <c r="C3440" s="17" t="s">
        <v>7425</v>
      </c>
      <c r="D3440" s="11"/>
      <c r="E3440" s="12"/>
      <c r="F3440" s="11">
        <v>-3.7365031659999999</v>
      </c>
      <c r="G3440" s="3">
        <v>9.2999999999999997E-5</v>
      </c>
      <c r="H3440" s="13"/>
      <c r="I3440" s="12"/>
    </row>
    <row r="3441" spans="1:9" x14ac:dyDescent="0.45">
      <c r="A3441" s="4">
        <v>3438</v>
      </c>
      <c r="B3441" s="15" t="s">
        <v>2969</v>
      </c>
      <c r="C3441" s="17" t="s">
        <v>7471</v>
      </c>
      <c r="D3441" s="11"/>
      <c r="E3441" s="12"/>
      <c r="F3441" s="11">
        <v>-3.7371902320000001</v>
      </c>
      <c r="G3441" s="12">
        <v>7.7982889999999999E-3</v>
      </c>
      <c r="H3441" s="13"/>
      <c r="I3441" s="12"/>
    </row>
    <row r="3442" spans="1:9" x14ac:dyDescent="0.45">
      <c r="A3442" s="4">
        <v>3439</v>
      </c>
      <c r="B3442" s="15" t="s">
        <v>2831</v>
      </c>
      <c r="C3442" s="17" t="s">
        <v>4131</v>
      </c>
      <c r="D3442" s="11"/>
      <c r="E3442" s="12"/>
      <c r="F3442" s="11">
        <v>-3.7389485979999999</v>
      </c>
      <c r="G3442" s="3">
        <v>1.5600000000000001E-8</v>
      </c>
      <c r="H3442" s="13">
        <v>-1.907215484</v>
      </c>
      <c r="I3442" s="12">
        <v>1.2720799999999999E-4</v>
      </c>
    </row>
    <row r="3443" spans="1:9" x14ac:dyDescent="0.45">
      <c r="A3443" s="4">
        <v>3440</v>
      </c>
      <c r="B3443" s="15" t="s">
        <v>3177</v>
      </c>
      <c r="C3443" s="17" t="s">
        <v>7034</v>
      </c>
      <c r="D3443" s="11"/>
      <c r="E3443" s="12"/>
      <c r="F3443" s="11">
        <v>-3.741850946</v>
      </c>
      <c r="G3443" s="12">
        <v>4.5552099999999996E-3</v>
      </c>
      <c r="H3443" s="13"/>
      <c r="I3443" s="12"/>
    </row>
    <row r="3444" spans="1:9" x14ac:dyDescent="0.45">
      <c r="A3444" s="4">
        <v>3441</v>
      </c>
      <c r="B3444" s="15" t="s">
        <v>3168</v>
      </c>
      <c r="C3444" s="17" t="s">
        <v>7246</v>
      </c>
      <c r="D3444" s="11"/>
      <c r="E3444" s="12"/>
      <c r="F3444" s="11">
        <v>-3.7751771019999998</v>
      </c>
      <c r="G3444" s="12">
        <v>2.3647100000000001E-4</v>
      </c>
      <c r="H3444" s="13"/>
      <c r="I3444" s="12"/>
    </row>
    <row r="3445" spans="1:9" x14ac:dyDescent="0.45">
      <c r="A3445" s="4">
        <v>3442</v>
      </c>
      <c r="B3445" s="15" t="s">
        <v>3031</v>
      </c>
      <c r="C3445" s="17" t="s">
        <v>7599</v>
      </c>
      <c r="D3445" s="11"/>
      <c r="E3445" s="12"/>
      <c r="F3445" s="11">
        <v>-3.7751771019999998</v>
      </c>
      <c r="G3445" s="12">
        <v>2.3647100000000001E-4</v>
      </c>
      <c r="H3445" s="13"/>
      <c r="I3445" s="12"/>
    </row>
    <row r="3446" spans="1:9" x14ac:dyDescent="0.45">
      <c r="A3446" s="4">
        <v>3443</v>
      </c>
      <c r="B3446" s="15" t="s">
        <v>3202</v>
      </c>
      <c r="C3446" s="17" t="s">
        <v>7582</v>
      </c>
      <c r="D3446" s="11"/>
      <c r="E3446" s="12"/>
      <c r="F3446" s="11">
        <v>-3.7763593210000002</v>
      </c>
      <c r="G3446" s="12">
        <v>3.3146590000000002E-3</v>
      </c>
      <c r="H3446" s="13"/>
      <c r="I3446" s="12"/>
    </row>
    <row r="3447" spans="1:9" x14ac:dyDescent="0.45">
      <c r="A3447" s="4">
        <v>3444</v>
      </c>
      <c r="B3447" s="15" t="s">
        <v>3122</v>
      </c>
      <c r="C3447" s="17" t="s">
        <v>7710</v>
      </c>
      <c r="D3447" s="11"/>
      <c r="E3447" s="12"/>
      <c r="F3447" s="11">
        <v>-3.780476712</v>
      </c>
      <c r="G3447" s="12">
        <v>6.41794E-4</v>
      </c>
      <c r="H3447" s="13"/>
      <c r="I3447" s="12"/>
    </row>
    <row r="3448" spans="1:9" x14ac:dyDescent="0.45">
      <c r="A3448" s="4">
        <v>3445</v>
      </c>
      <c r="B3448" s="15" t="s">
        <v>3343</v>
      </c>
      <c r="C3448" s="17" t="s">
        <v>6865</v>
      </c>
      <c r="D3448" s="11"/>
      <c r="E3448" s="12"/>
      <c r="F3448" s="11">
        <v>-3.8199456249999999</v>
      </c>
      <c r="G3448" s="12">
        <v>1.21456E-4</v>
      </c>
      <c r="H3448" s="13"/>
      <c r="I3448" s="12"/>
    </row>
    <row r="3449" spans="1:9" x14ac:dyDescent="0.45">
      <c r="A3449" s="4">
        <v>3446</v>
      </c>
      <c r="B3449" s="15" t="s">
        <v>2886</v>
      </c>
      <c r="C3449" s="17" t="s">
        <v>7204</v>
      </c>
      <c r="D3449" s="11"/>
      <c r="E3449" s="12"/>
      <c r="F3449" s="11">
        <v>-3.8385999160000002</v>
      </c>
      <c r="G3449" s="12">
        <v>5.2388529999999999E-3</v>
      </c>
      <c r="H3449" s="13"/>
      <c r="I3449" s="12"/>
    </row>
    <row r="3450" spans="1:9" x14ac:dyDescent="0.45">
      <c r="A3450" s="4">
        <v>3447</v>
      </c>
      <c r="B3450" s="15" t="s">
        <v>2906</v>
      </c>
      <c r="C3450" s="17" t="s">
        <v>7224</v>
      </c>
      <c r="D3450" s="11"/>
      <c r="E3450" s="12"/>
      <c r="F3450" s="11">
        <v>-3.8433769550000001</v>
      </c>
      <c r="G3450" s="12">
        <v>2.1082990000000001E-3</v>
      </c>
      <c r="H3450" s="13"/>
      <c r="I3450" s="12"/>
    </row>
    <row r="3451" spans="1:9" x14ac:dyDescent="0.45">
      <c r="A3451" s="4">
        <v>3448</v>
      </c>
      <c r="B3451" s="15" t="s">
        <v>3261</v>
      </c>
      <c r="C3451" s="17" t="s">
        <v>7052</v>
      </c>
      <c r="D3451" s="11"/>
      <c r="E3451" s="12"/>
      <c r="F3451" s="11">
        <v>-3.871313158</v>
      </c>
      <c r="G3451" s="12">
        <v>1.259907E-3</v>
      </c>
      <c r="H3451" s="13"/>
      <c r="I3451" s="12"/>
    </row>
    <row r="3452" spans="1:9" x14ac:dyDescent="0.45">
      <c r="A3452" s="4">
        <v>3449</v>
      </c>
      <c r="B3452" s="15" t="s">
        <v>2945</v>
      </c>
      <c r="C3452" s="17" t="s">
        <v>6413</v>
      </c>
      <c r="D3452" s="11"/>
      <c r="E3452" s="12"/>
      <c r="F3452" s="11">
        <v>-3.8882192689999999</v>
      </c>
      <c r="G3452" s="3">
        <v>6.1799999999999998E-5</v>
      </c>
      <c r="H3452" s="13"/>
      <c r="I3452" s="12"/>
    </row>
    <row r="3453" spans="1:9" x14ac:dyDescent="0.45">
      <c r="A3453" s="4">
        <v>3450</v>
      </c>
      <c r="B3453" s="15" t="s">
        <v>3304</v>
      </c>
      <c r="C3453" s="17" t="s">
        <v>7416</v>
      </c>
      <c r="D3453" s="11"/>
      <c r="E3453" s="12"/>
      <c r="F3453" s="11">
        <v>-3.9033567910000002</v>
      </c>
      <c r="G3453" s="12">
        <v>2.4144589999999999E-3</v>
      </c>
      <c r="H3453" s="13"/>
      <c r="I3453" s="12"/>
    </row>
    <row r="3454" spans="1:9" x14ac:dyDescent="0.45">
      <c r="A3454" s="4">
        <v>3451</v>
      </c>
      <c r="B3454" s="15" t="s">
        <v>3272</v>
      </c>
      <c r="C3454" s="17" t="s">
        <v>7311</v>
      </c>
      <c r="D3454" s="11"/>
      <c r="E3454" s="12"/>
      <c r="F3454" s="11">
        <v>-3.9035948899999999</v>
      </c>
      <c r="G3454" s="12">
        <v>2.8596999999999997E-4</v>
      </c>
      <c r="H3454" s="13"/>
      <c r="I3454" s="12"/>
    </row>
    <row r="3455" spans="1:9" x14ac:dyDescent="0.45">
      <c r="A3455" s="4">
        <v>3452</v>
      </c>
      <c r="B3455" s="15" t="s">
        <v>3041</v>
      </c>
      <c r="C3455" s="17" t="s">
        <v>7113</v>
      </c>
      <c r="D3455" s="11"/>
      <c r="E3455" s="12"/>
      <c r="F3455" s="11">
        <v>-3.9035948899999999</v>
      </c>
      <c r="G3455" s="12">
        <v>2.8596999999999997E-4</v>
      </c>
      <c r="H3455" s="13"/>
      <c r="I3455" s="12"/>
    </row>
    <row r="3456" spans="1:9" x14ac:dyDescent="0.45">
      <c r="A3456" s="4">
        <v>3453</v>
      </c>
      <c r="B3456" s="15" t="s">
        <v>3065</v>
      </c>
      <c r="C3456" s="17" t="s">
        <v>6375</v>
      </c>
      <c r="D3456" s="11"/>
      <c r="E3456" s="12"/>
      <c r="F3456" s="11">
        <v>-3.9067867299999999</v>
      </c>
      <c r="G3456" s="12">
        <v>3.3567100000000001E-4</v>
      </c>
      <c r="H3456" s="13"/>
      <c r="I3456" s="12"/>
    </row>
    <row r="3457" spans="1:9" x14ac:dyDescent="0.45">
      <c r="A3457" s="4">
        <v>3454</v>
      </c>
      <c r="B3457" s="15" t="s">
        <v>3297</v>
      </c>
      <c r="C3457" s="17" t="s">
        <v>7145</v>
      </c>
      <c r="D3457" s="11"/>
      <c r="E3457" s="12"/>
      <c r="F3457" s="11">
        <v>-3.9091282440000001</v>
      </c>
      <c r="G3457" s="3">
        <v>2.7100000000000001E-5</v>
      </c>
      <c r="H3457" s="13"/>
      <c r="I3457" s="12"/>
    </row>
    <row r="3458" spans="1:9" x14ac:dyDescent="0.45">
      <c r="A3458" s="4">
        <v>3455</v>
      </c>
      <c r="B3458" s="15" t="s">
        <v>3063</v>
      </c>
      <c r="C3458" s="17" t="s">
        <v>7226</v>
      </c>
      <c r="D3458" s="11"/>
      <c r="E3458" s="12"/>
      <c r="F3458" s="11">
        <v>-3.9443079499999998</v>
      </c>
      <c r="G3458" s="12">
        <v>1.3419320000000001E-3</v>
      </c>
      <c r="H3458" s="13"/>
      <c r="I3458" s="12"/>
    </row>
    <row r="3459" spans="1:9" x14ac:dyDescent="0.45">
      <c r="A3459" s="4">
        <v>3456</v>
      </c>
      <c r="B3459" s="15" t="s">
        <v>3204</v>
      </c>
      <c r="C3459" s="17" t="s">
        <v>6949</v>
      </c>
      <c r="D3459" s="11"/>
      <c r="E3459" s="12"/>
      <c r="F3459" s="11">
        <v>-3.9443079499999998</v>
      </c>
      <c r="G3459" s="12">
        <v>1.3419320000000001E-3</v>
      </c>
      <c r="H3459" s="13"/>
      <c r="I3459" s="12"/>
    </row>
    <row r="3460" spans="1:9" x14ac:dyDescent="0.45">
      <c r="A3460" s="4">
        <v>3457</v>
      </c>
      <c r="B3460" s="15" t="s">
        <v>2918</v>
      </c>
      <c r="C3460" s="17" t="s">
        <v>7656</v>
      </c>
      <c r="D3460" s="11"/>
      <c r="E3460" s="12"/>
      <c r="F3460" s="11">
        <v>-3.9574729739999999</v>
      </c>
      <c r="G3460" s="3">
        <v>3.9199999999999997E-5</v>
      </c>
      <c r="H3460" s="13"/>
      <c r="I3460" s="12"/>
    </row>
    <row r="3461" spans="1:9" x14ac:dyDescent="0.45">
      <c r="A3461" s="4">
        <v>3458</v>
      </c>
      <c r="B3461" s="15" t="s">
        <v>3487</v>
      </c>
      <c r="C3461" s="17" t="s">
        <v>7057</v>
      </c>
      <c r="D3461" s="11"/>
      <c r="E3461" s="12"/>
      <c r="F3461" s="11">
        <v>-3.9658682550000002</v>
      </c>
      <c r="G3461" s="12">
        <v>5.7425499999999997E-4</v>
      </c>
      <c r="H3461" s="13"/>
      <c r="I3461" s="12"/>
    </row>
    <row r="3462" spans="1:9" x14ac:dyDescent="0.45">
      <c r="A3462" s="4">
        <v>3459</v>
      </c>
      <c r="B3462" s="15" t="s">
        <v>3111</v>
      </c>
      <c r="C3462" s="17" t="s">
        <v>7377</v>
      </c>
      <c r="D3462" s="11"/>
      <c r="E3462" s="12"/>
      <c r="F3462" s="11">
        <v>-3.9658682550000002</v>
      </c>
      <c r="G3462" s="12">
        <v>5.7425499999999997E-4</v>
      </c>
      <c r="H3462" s="13"/>
      <c r="I3462" s="12"/>
    </row>
    <row r="3463" spans="1:9" x14ac:dyDescent="0.45">
      <c r="A3463" s="4">
        <v>3460</v>
      </c>
      <c r="B3463" s="15" t="s">
        <v>3665</v>
      </c>
      <c r="C3463" s="17" t="s">
        <v>7448</v>
      </c>
      <c r="D3463" s="11"/>
      <c r="E3463" s="12"/>
      <c r="F3463" s="11">
        <v>-3.9660404850000002</v>
      </c>
      <c r="G3463" s="12">
        <v>5.8636300000000001E-4</v>
      </c>
      <c r="H3463" s="13"/>
      <c r="I3463" s="12"/>
    </row>
    <row r="3464" spans="1:9" x14ac:dyDescent="0.45">
      <c r="A3464" s="4">
        <v>3461</v>
      </c>
      <c r="B3464" s="15" t="s">
        <v>3482</v>
      </c>
      <c r="C3464" s="17" t="s">
        <v>7466</v>
      </c>
      <c r="D3464" s="11"/>
      <c r="E3464" s="12"/>
      <c r="F3464" s="11">
        <v>-3.969037309</v>
      </c>
      <c r="G3464" s="12">
        <v>2.295128E-3</v>
      </c>
      <c r="H3464" s="13"/>
      <c r="I3464" s="12"/>
    </row>
    <row r="3465" spans="1:9" x14ac:dyDescent="0.45">
      <c r="A3465" s="4">
        <v>3462</v>
      </c>
      <c r="B3465" s="15" t="s">
        <v>3198</v>
      </c>
      <c r="C3465" s="17" t="s">
        <v>6937</v>
      </c>
      <c r="D3465" s="11"/>
      <c r="E3465" s="12"/>
      <c r="F3465" s="11">
        <v>-3.9762500510000001</v>
      </c>
      <c r="G3465" s="12">
        <v>2.0009030000000001E-3</v>
      </c>
      <c r="H3465" s="13"/>
      <c r="I3465" s="12"/>
    </row>
    <row r="3466" spans="1:9" x14ac:dyDescent="0.45">
      <c r="A3466" s="4">
        <v>3463</v>
      </c>
      <c r="B3466" s="15" t="s">
        <v>3258</v>
      </c>
      <c r="C3466" s="17" t="s">
        <v>6963</v>
      </c>
      <c r="D3466" s="11"/>
      <c r="E3466" s="12"/>
      <c r="F3466" s="11">
        <v>-3.9762500510000001</v>
      </c>
      <c r="G3466" s="12">
        <v>2.0009030000000001E-3</v>
      </c>
      <c r="H3466" s="13"/>
      <c r="I3466" s="12"/>
    </row>
    <row r="3467" spans="1:9" x14ac:dyDescent="0.45">
      <c r="A3467" s="4">
        <v>3464</v>
      </c>
      <c r="B3467" s="15" t="s">
        <v>3238</v>
      </c>
      <c r="C3467" s="17" t="s">
        <v>7344</v>
      </c>
      <c r="D3467" s="11"/>
      <c r="E3467" s="12"/>
      <c r="F3467" s="11">
        <v>-3.9816473389999998</v>
      </c>
      <c r="G3467" s="12">
        <v>4.6321900000000001E-4</v>
      </c>
      <c r="H3467" s="13"/>
      <c r="I3467" s="12"/>
    </row>
    <row r="3468" spans="1:9" x14ac:dyDescent="0.45">
      <c r="A3468" s="4">
        <v>3465</v>
      </c>
      <c r="B3468" s="15" t="s">
        <v>2881</v>
      </c>
      <c r="C3468" s="17" t="s">
        <v>6840</v>
      </c>
      <c r="D3468" s="11"/>
      <c r="E3468" s="12"/>
      <c r="F3468" s="11">
        <v>-3.9865763950000002</v>
      </c>
      <c r="G3468" s="3">
        <v>1.45E-5</v>
      </c>
      <c r="H3468" s="13"/>
      <c r="I3468" s="12"/>
    </row>
    <row r="3469" spans="1:9" x14ac:dyDescent="0.45">
      <c r="A3469" s="4">
        <v>3466</v>
      </c>
      <c r="B3469" s="15" t="s">
        <v>3117</v>
      </c>
      <c r="C3469" s="17" t="s">
        <v>7079</v>
      </c>
      <c r="D3469" s="11"/>
      <c r="E3469" s="12"/>
      <c r="F3469" s="11">
        <v>-4.024904426</v>
      </c>
      <c r="G3469" s="12">
        <v>7.9759299999999998E-4</v>
      </c>
      <c r="H3469" s="13"/>
      <c r="I3469" s="12"/>
    </row>
    <row r="3470" spans="1:9" x14ac:dyDescent="0.45">
      <c r="A3470" s="4">
        <v>3467</v>
      </c>
      <c r="B3470" s="15" t="s">
        <v>3055</v>
      </c>
      <c r="C3470" s="17" t="s">
        <v>7341</v>
      </c>
      <c r="D3470" s="11"/>
      <c r="E3470" s="12"/>
      <c r="F3470" s="11">
        <v>-4.0295538750000004</v>
      </c>
      <c r="G3470" s="3">
        <v>2.83E-5</v>
      </c>
      <c r="H3470" s="13"/>
      <c r="I3470" s="12"/>
    </row>
    <row r="3471" spans="1:9" x14ac:dyDescent="0.45">
      <c r="A3471" s="4">
        <v>3468</v>
      </c>
      <c r="B3471" s="15" t="s">
        <v>2908</v>
      </c>
      <c r="C3471" s="17" t="s">
        <v>7333</v>
      </c>
      <c r="D3471" s="11"/>
      <c r="E3471" s="12"/>
      <c r="F3471" s="11">
        <v>-4.0295538750000004</v>
      </c>
      <c r="G3471" s="3">
        <v>2.83E-5</v>
      </c>
      <c r="H3471" s="13"/>
      <c r="I3471" s="12"/>
    </row>
    <row r="3472" spans="1:9" x14ac:dyDescent="0.45">
      <c r="A3472" s="4">
        <v>3469</v>
      </c>
      <c r="B3472" s="15" t="s">
        <v>3357</v>
      </c>
      <c r="C3472" s="17" t="s">
        <v>7142</v>
      </c>
      <c r="D3472" s="11"/>
      <c r="E3472" s="12"/>
      <c r="F3472" s="11">
        <v>-4.0681168300000001</v>
      </c>
      <c r="G3472" s="12">
        <v>1.4817439999999999E-3</v>
      </c>
      <c r="H3472" s="13"/>
      <c r="I3472" s="12"/>
    </row>
    <row r="3473" spans="1:9" x14ac:dyDescent="0.45">
      <c r="A3473" s="4">
        <v>3470</v>
      </c>
      <c r="B3473" s="15" t="s">
        <v>3826</v>
      </c>
      <c r="C3473" s="17" t="s">
        <v>6940</v>
      </c>
      <c r="D3473" s="11"/>
      <c r="E3473" s="12"/>
      <c r="F3473" s="11">
        <v>-4.0877125550000004</v>
      </c>
      <c r="G3473" s="3">
        <v>6.4599999999999998E-5</v>
      </c>
      <c r="H3473" s="13"/>
      <c r="I3473" s="12"/>
    </row>
    <row r="3474" spans="1:9" x14ac:dyDescent="0.45">
      <c r="A3474" s="4">
        <v>3471</v>
      </c>
      <c r="B3474" s="15" t="s">
        <v>2946</v>
      </c>
      <c r="C3474" s="17" t="s">
        <v>7472</v>
      </c>
      <c r="D3474" s="11"/>
      <c r="E3474" s="12"/>
      <c r="F3474" s="11">
        <v>-4.0877125550000004</v>
      </c>
      <c r="G3474" s="3">
        <v>6.4599999999999998E-5</v>
      </c>
      <c r="H3474" s="13"/>
      <c r="I3474" s="12"/>
    </row>
    <row r="3475" spans="1:9" x14ac:dyDescent="0.45">
      <c r="A3475" s="4">
        <v>3472</v>
      </c>
      <c r="B3475" s="15" t="s">
        <v>3531</v>
      </c>
      <c r="C3475" s="17" t="s">
        <v>7003</v>
      </c>
      <c r="D3475" s="11"/>
      <c r="E3475" s="12"/>
      <c r="F3475" s="11">
        <v>-4.0894533490000002</v>
      </c>
      <c r="G3475" s="12">
        <v>9.1042650000000003E-3</v>
      </c>
      <c r="H3475" s="13"/>
      <c r="I3475" s="12"/>
    </row>
    <row r="3476" spans="1:9" x14ac:dyDescent="0.45">
      <c r="A3476" s="4">
        <v>3473</v>
      </c>
      <c r="B3476" s="15" t="s">
        <v>3533</v>
      </c>
      <c r="C3476" s="17" t="s">
        <v>6799</v>
      </c>
      <c r="D3476" s="11"/>
      <c r="E3476" s="12"/>
      <c r="F3476" s="11">
        <v>-4.0895606730000003</v>
      </c>
      <c r="G3476" s="12">
        <v>9.1320749999999999E-3</v>
      </c>
      <c r="H3476" s="13"/>
      <c r="I3476" s="12"/>
    </row>
    <row r="3477" spans="1:9" x14ac:dyDescent="0.45">
      <c r="A3477" s="4">
        <v>3474</v>
      </c>
      <c r="B3477" s="15" t="s">
        <v>3118</v>
      </c>
      <c r="C3477" s="17" t="s">
        <v>7351</v>
      </c>
      <c r="D3477" s="11"/>
      <c r="E3477" s="12"/>
      <c r="F3477" s="11">
        <v>-4.1163251619999999</v>
      </c>
      <c r="G3477" s="12">
        <v>6.1218899999999996E-4</v>
      </c>
      <c r="H3477" s="13"/>
      <c r="I3477" s="12"/>
    </row>
    <row r="3478" spans="1:9" x14ac:dyDescent="0.45">
      <c r="A3478" s="4">
        <v>3475</v>
      </c>
      <c r="B3478" s="15" t="s">
        <v>3331</v>
      </c>
      <c r="C3478" s="17" t="s">
        <v>7324</v>
      </c>
      <c r="D3478" s="11"/>
      <c r="E3478" s="12"/>
      <c r="F3478" s="11">
        <v>-4.156087308</v>
      </c>
      <c r="G3478" s="3">
        <v>8.6500000000000002E-6</v>
      </c>
      <c r="H3478" s="13"/>
      <c r="I3478" s="12"/>
    </row>
    <row r="3479" spans="1:9" x14ac:dyDescent="0.45">
      <c r="A3479" s="4">
        <v>3476</v>
      </c>
      <c r="B3479" s="15" t="s">
        <v>2871</v>
      </c>
      <c r="C3479" s="17" t="s">
        <v>7292</v>
      </c>
      <c r="D3479" s="11"/>
      <c r="E3479" s="12"/>
      <c r="F3479" s="11">
        <v>-4.156087308</v>
      </c>
      <c r="G3479" s="3">
        <v>8.6500000000000002E-6</v>
      </c>
      <c r="H3479" s="13"/>
      <c r="I3479" s="12"/>
    </row>
    <row r="3480" spans="1:9" x14ac:dyDescent="0.45">
      <c r="A3480" s="4">
        <v>3477</v>
      </c>
      <c r="B3480" s="15" t="s">
        <v>3497</v>
      </c>
      <c r="C3480" s="17" t="s">
        <v>7564</v>
      </c>
      <c r="D3480" s="11"/>
      <c r="E3480" s="12"/>
      <c r="F3480" s="11">
        <v>-4.175392671</v>
      </c>
      <c r="G3480" s="12">
        <v>1.5856999999999999E-4</v>
      </c>
      <c r="H3480" s="13"/>
      <c r="I3480" s="12"/>
    </row>
    <row r="3481" spans="1:9" x14ac:dyDescent="0.45">
      <c r="A3481" s="4">
        <v>3478</v>
      </c>
      <c r="B3481" s="15" t="s">
        <v>2959</v>
      </c>
      <c r="C3481" s="17" t="s">
        <v>7257</v>
      </c>
      <c r="D3481" s="11"/>
      <c r="E3481" s="12"/>
      <c r="F3481" s="11">
        <v>-4.2278724759999999</v>
      </c>
      <c r="G3481" s="3">
        <v>9.2700000000000004E-5</v>
      </c>
      <c r="H3481" s="13"/>
      <c r="I3481" s="12"/>
    </row>
    <row r="3482" spans="1:9" x14ac:dyDescent="0.45">
      <c r="A3482" s="4">
        <v>3479</v>
      </c>
      <c r="B3482" s="15" t="s">
        <v>2966</v>
      </c>
      <c r="C3482" s="17" t="s">
        <v>7227</v>
      </c>
      <c r="D3482" s="11"/>
      <c r="E3482" s="12"/>
      <c r="F3482" s="11">
        <v>-4.2278724759999999</v>
      </c>
      <c r="G3482" s="3">
        <v>9.2700000000000004E-5</v>
      </c>
      <c r="H3482" s="13"/>
      <c r="I3482" s="12"/>
    </row>
    <row r="3483" spans="1:9" x14ac:dyDescent="0.45">
      <c r="A3483" s="4">
        <v>3480</v>
      </c>
      <c r="B3483" s="15" t="s">
        <v>2833</v>
      </c>
      <c r="C3483" s="17" t="s">
        <v>4664</v>
      </c>
      <c r="D3483" s="11"/>
      <c r="E3483" s="12"/>
      <c r="F3483" s="11">
        <v>-4.2489885300000001</v>
      </c>
      <c r="G3483" s="12">
        <v>8.3456559999999999E-3</v>
      </c>
      <c r="H3483" s="13"/>
      <c r="I3483" s="12"/>
    </row>
    <row r="3484" spans="1:9" x14ac:dyDescent="0.45">
      <c r="A3484" s="4">
        <v>3481</v>
      </c>
      <c r="B3484" s="15" t="s">
        <v>3062</v>
      </c>
      <c r="C3484" s="17" t="s">
        <v>7672</v>
      </c>
      <c r="D3484" s="11"/>
      <c r="E3484" s="12"/>
      <c r="F3484" s="11">
        <v>-4.2500649719999997</v>
      </c>
      <c r="G3484" s="12">
        <v>3.1579200000000001E-4</v>
      </c>
      <c r="H3484" s="13"/>
      <c r="I3484" s="12"/>
    </row>
    <row r="3485" spans="1:9" x14ac:dyDescent="0.45">
      <c r="A3485" s="4">
        <v>3482</v>
      </c>
      <c r="B3485" s="15" t="s">
        <v>2852</v>
      </c>
      <c r="C3485" s="17" t="s">
        <v>7240</v>
      </c>
      <c r="D3485" s="11"/>
      <c r="E3485" s="12"/>
      <c r="F3485" s="11">
        <v>-4.2672395879999998</v>
      </c>
      <c r="G3485" s="12">
        <v>2.09617E-4</v>
      </c>
      <c r="H3485" s="13"/>
      <c r="I3485" s="12"/>
    </row>
    <row r="3486" spans="1:9" x14ac:dyDescent="0.45">
      <c r="A3486" s="4">
        <v>3483</v>
      </c>
      <c r="B3486" s="15" t="s">
        <v>3280</v>
      </c>
      <c r="C3486" s="17" t="s">
        <v>7421</v>
      </c>
      <c r="D3486" s="11"/>
      <c r="E3486" s="12"/>
      <c r="F3486" s="11">
        <v>-4.2803739839999997</v>
      </c>
      <c r="G3486" s="3">
        <v>4.51E-7</v>
      </c>
      <c r="H3486" s="13"/>
      <c r="I3486" s="12"/>
    </row>
    <row r="3487" spans="1:9" x14ac:dyDescent="0.45">
      <c r="A3487" s="4">
        <v>3484</v>
      </c>
      <c r="B3487" s="15" t="s">
        <v>3369</v>
      </c>
      <c r="C3487" s="17" t="s">
        <v>6863</v>
      </c>
      <c r="D3487" s="11"/>
      <c r="E3487" s="12"/>
      <c r="F3487" s="11">
        <v>-4.2885255090000003</v>
      </c>
      <c r="G3487" s="12">
        <v>3.068702E-3</v>
      </c>
      <c r="H3487" s="13"/>
      <c r="I3487" s="12"/>
    </row>
    <row r="3488" spans="1:9" x14ac:dyDescent="0.45">
      <c r="A3488" s="4">
        <v>3485</v>
      </c>
      <c r="B3488" s="15" t="s">
        <v>2838</v>
      </c>
      <c r="C3488" s="17" t="s">
        <v>5761</v>
      </c>
      <c r="D3488" s="11"/>
      <c r="E3488" s="12"/>
      <c r="F3488" s="11">
        <v>-4.3252817520000004</v>
      </c>
      <c r="G3488" s="3">
        <v>2.0699999999999999E-7</v>
      </c>
      <c r="H3488" s="13"/>
      <c r="I3488" s="12"/>
    </row>
    <row r="3489" spans="1:9" x14ac:dyDescent="0.45">
      <c r="A3489" s="4">
        <v>3486</v>
      </c>
      <c r="B3489" s="15" t="s">
        <v>3359</v>
      </c>
      <c r="C3489" s="17" t="s">
        <v>7715</v>
      </c>
      <c r="D3489" s="11"/>
      <c r="E3489" s="12"/>
      <c r="F3489" s="11">
        <v>-4.3314760899999998</v>
      </c>
      <c r="G3489" s="3">
        <v>4.6100000000000002E-5</v>
      </c>
      <c r="H3489" s="13"/>
      <c r="I3489" s="12"/>
    </row>
    <row r="3490" spans="1:9" x14ac:dyDescent="0.45">
      <c r="A3490" s="4">
        <v>3487</v>
      </c>
      <c r="B3490" s="15" t="s">
        <v>3010</v>
      </c>
      <c r="C3490" s="17" t="s">
        <v>7162</v>
      </c>
      <c r="D3490" s="11"/>
      <c r="E3490" s="12"/>
      <c r="F3490" s="11">
        <v>-4.3444895819999996</v>
      </c>
      <c r="G3490" s="12">
        <v>1.7647999999999999E-4</v>
      </c>
      <c r="H3490" s="13"/>
      <c r="I3490" s="12"/>
    </row>
    <row r="3491" spans="1:9" x14ac:dyDescent="0.45">
      <c r="A3491" s="4">
        <v>3488</v>
      </c>
      <c r="B3491" s="15" t="s">
        <v>3528</v>
      </c>
      <c r="C3491" s="17" t="s">
        <v>5741</v>
      </c>
      <c r="D3491" s="11"/>
      <c r="E3491" s="12"/>
      <c r="F3491" s="11">
        <v>-4.3453085949999997</v>
      </c>
      <c r="G3491" s="12">
        <v>3.0000099999999999E-4</v>
      </c>
      <c r="H3491" s="13"/>
      <c r="I3491" s="12"/>
    </row>
    <row r="3492" spans="1:9" x14ac:dyDescent="0.45">
      <c r="A3492" s="4">
        <v>3489</v>
      </c>
      <c r="B3492" s="15" t="s">
        <v>3046</v>
      </c>
      <c r="C3492" s="17" t="s">
        <v>6827</v>
      </c>
      <c r="D3492" s="11"/>
      <c r="E3492" s="12"/>
      <c r="F3492" s="11">
        <v>-4.3453085949999997</v>
      </c>
      <c r="G3492" s="12">
        <v>3.0000099999999999E-4</v>
      </c>
      <c r="H3492" s="13"/>
      <c r="I3492" s="12"/>
    </row>
    <row r="3493" spans="1:9" x14ac:dyDescent="0.45">
      <c r="A3493" s="4">
        <v>3490</v>
      </c>
      <c r="B3493" s="15" t="s">
        <v>2942</v>
      </c>
      <c r="C3493" s="17" t="s">
        <v>7608</v>
      </c>
      <c r="D3493" s="11"/>
      <c r="E3493" s="12"/>
      <c r="F3493" s="11">
        <v>-4.3909292170000001</v>
      </c>
      <c r="G3493" s="12">
        <v>9.68854E-4</v>
      </c>
      <c r="H3493" s="13"/>
      <c r="I3493" s="12"/>
    </row>
    <row r="3494" spans="1:9" x14ac:dyDescent="0.45">
      <c r="A3494" s="4">
        <v>3491</v>
      </c>
      <c r="B3494" s="15" t="s">
        <v>3166</v>
      </c>
      <c r="C3494" s="17" t="s">
        <v>7552</v>
      </c>
      <c r="D3494" s="11"/>
      <c r="E3494" s="12"/>
      <c r="F3494" s="11">
        <v>-4.3909292170000001</v>
      </c>
      <c r="G3494" s="12">
        <v>9.68854E-4</v>
      </c>
      <c r="H3494" s="13"/>
      <c r="I3494" s="12"/>
    </row>
    <row r="3495" spans="1:9" x14ac:dyDescent="0.45">
      <c r="A3495" s="4">
        <v>3492</v>
      </c>
      <c r="B3495" s="15" t="s">
        <v>3749</v>
      </c>
      <c r="C3495" s="17" t="s">
        <v>6636</v>
      </c>
      <c r="D3495" s="11"/>
      <c r="E3495" s="12"/>
      <c r="F3495" s="11">
        <v>-4.3941414749999996</v>
      </c>
      <c r="G3495" s="12">
        <v>6.1129569999999996E-3</v>
      </c>
      <c r="H3495" s="13"/>
      <c r="I3495" s="12"/>
    </row>
    <row r="3496" spans="1:9" x14ac:dyDescent="0.45">
      <c r="A3496" s="4">
        <v>3493</v>
      </c>
      <c r="B3496" s="15" t="s">
        <v>3436</v>
      </c>
      <c r="C3496" s="17" t="s">
        <v>6832</v>
      </c>
      <c r="D3496" s="11"/>
      <c r="E3496" s="12"/>
      <c r="F3496" s="11">
        <v>-4.3941414749999996</v>
      </c>
      <c r="G3496" s="12">
        <v>6.1129569999999996E-3</v>
      </c>
      <c r="H3496" s="13"/>
      <c r="I3496" s="12"/>
    </row>
    <row r="3497" spans="1:9" x14ac:dyDescent="0.45">
      <c r="A3497" s="4">
        <v>3494</v>
      </c>
      <c r="B3497" s="15" t="s">
        <v>3453</v>
      </c>
      <c r="C3497" s="17" t="s">
        <v>7141</v>
      </c>
      <c r="D3497" s="11"/>
      <c r="E3497" s="12"/>
      <c r="F3497" s="11">
        <v>-4.3989340209999996</v>
      </c>
      <c r="G3497" s="12">
        <v>6.3955139999999997E-3</v>
      </c>
      <c r="H3497" s="13"/>
      <c r="I3497" s="12"/>
    </row>
    <row r="3498" spans="1:9" x14ac:dyDescent="0.45">
      <c r="A3498" s="4">
        <v>3495</v>
      </c>
      <c r="B3498" s="15" t="s">
        <v>3733</v>
      </c>
      <c r="C3498" s="17" t="s">
        <v>5358</v>
      </c>
      <c r="D3498" s="11"/>
      <c r="E3498" s="12"/>
      <c r="F3498" s="11">
        <v>-4.5206970310000001</v>
      </c>
      <c r="G3498" s="12">
        <v>8.7950130000000008E-3</v>
      </c>
      <c r="H3498" s="13"/>
      <c r="I3498" s="12"/>
    </row>
    <row r="3499" spans="1:9" x14ac:dyDescent="0.45">
      <c r="A3499" s="4">
        <v>3496</v>
      </c>
      <c r="B3499" s="15" t="s">
        <v>3443</v>
      </c>
      <c r="C3499" s="17" t="s">
        <v>6815</v>
      </c>
      <c r="D3499" s="11"/>
      <c r="E3499" s="12"/>
      <c r="F3499" s="11">
        <v>-4.5233362079999999</v>
      </c>
      <c r="G3499" s="12">
        <v>6.2413030000000001E-3</v>
      </c>
      <c r="H3499" s="13"/>
      <c r="I3499" s="12"/>
    </row>
    <row r="3500" spans="1:9" x14ac:dyDescent="0.45">
      <c r="A3500" s="4">
        <v>3497</v>
      </c>
      <c r="B3500" s="15" t="s">
        <v>3183</v>
      </c>
      <c r="C3500" s="17" t="s">
        <v>7427</v>
      </c>
      <c r="D3500" s="11"/>
      <c r="E3500" s="12"/>
      <c r="F3500" s="11">
        <v>-4.5499127169999998</v>
      </c>
      <c r="G3500" s="12">
        <v>3.3521199999999999E-4</v>
      </c>
      <c r="H3500" s="13"/>
      <c r="I3500" s="12"/>
    </row>
    <row r="3501" spans="1:9" x14ac:dyDescent="0.45">
      <c r="A3501" s="4">
        <v>3498</v>
      </c>
      <c r="B3501" s="15" t="s">
        <v>3081</v>
      </c>
      <c r="C3501" s="17" t="s">
        <v>7407</v>
      </c>
      <c r="D3501" s="11"/>
      <c r="E3501" s="12"/>
      <c r="F3501" s="11">
        <v>-4.5625780010000003</v>
      </c>
      <c r="G3501" s="3">
        <v>1.7399999999999999E-5</v>
      </c>
      <c r="H3501" s="13"/>
      <c r="I3501" s="12"/>
    </row>
    <row r="3502" spans="1:9" x14ac:dyDescent="0.45">
      <c r="A3502" s="4">
        <v>3499</v>
      </c>
      <c r="B3502" s="15" t="s">
        <v>3310</v>
      </c>
      <c r="C3502" s="17" t="s">
        <v>7745</v>
      </c>
      <c r="D3502" s="11"/>
      <c r="E3502" s="12"/>
      <c r="F3502" s="11">
        <v>-4.6074532660000003</v>
      </c>
      <c r="G3502" s="3">
        <v>4.2299999999999998E-5</v>
      </c>
      <c r="H3502" s="13"/>
      <c r="I3502" s="12"/>
    </row>
    <row r="3503" spans="1:9" x14ac:dyDescent="0.45">
      <c r="A3503" s="4">
        <v>3500</v>
      </c>
      <c r="B3503" s="15" t="s">
        <v>2923</v>
      </c>
      <c r="C3503" s="17" t="s">
        <v>7601</v>
      </c>
      <c r="D3503" s="11"/>
      <c r="E3503" s="12"/>
      <c r="F3503" s="11">
        <v>-4.6074532660000003</v>
      </c>
      <c r="G3503" s="3">
        <v>4.2299999999999998E-5</v>
      </c>
      <c r="H3503" s="13"/>
      <c r="I3503" s="12"/>
    </row>
    <row r="3504" spans="1:9" x14ac:dyDescent="0.45">
      <c r="A3504" s="4">
        <v>3501</v>
      </c>
      <c r="B3504" s="15" t="s">
        <v>3058</v>
      </c>
      <c r="C3504" s="17" t="s">
        <v>7346</v>
      </c>
      <c r="D3504" s="11"/>
      <c r="E3504" s="12"/>
      <c r="F3504" s="11">
        <v>-4.6082669100000002</v>
      </c>
      <c r="G3504" s="3">
        <v>2.1800000000000001E-5</v>
      </c>
      <c r="H3504" s="13"/>
      <c r="I3504" s="12"/>
    </row>
    <row r="3505" spans="1:9" x14ac:dyDescent="0.45">
      <c r="A3505" s="4">
        <v>3502</v>
      </c>
      <c r="B3505" s="15" t="s">
        <v>2896</v>
      </c>
      <c r="C3505" s="17" t="s">
        <v>6947</v>
      </c>
      <c r="D3505" s="11"/>
      <c r="E3505" s="12"/>
      <c r="F3505" s="11">
        <v>-4.6082669100000002</v>
      </c>
      <c r="G3505" s="3">
        <v>2.1800000000000001E-5</v>
      </c>
      <c r="H3505" s="13"/>
      <c r="I3505" s="12"/>
    </row>
    <row r="3506" spans="1:9" x14ac:dyDescent="0.45">
      <c r="A3506" s="4">
        <v>3503</v>
      </c>
      <c r="B3506" s="15" t="s">
        <v>2943</v>
      </c>
      <c r="C3506" s="17" t="s">
        <v>5541</v>
      </c>
      <c r="D3506" s="11"/>
      <c r="E3506" s="12"/>
      <c r="F3506" s="11">
        <v>-4.6423619970000001</v>
      </c>
      <c r="G3506" s="12">
        <v>5.6804739999999996E-3</v>
      </c>
      <c r="H3506" s="13"/>
      <c r="I3506" s="12"/>
    </row>
    <row r="3507" spans="1:9" x14ac:dyDescent="0.45">
      <c r="A3507" s="4">
        <v>3504</v>
      </c>
      <c r="B3507" s="15" t="s">
        <v>3422</v>
      </c>
      <c r="C3507" s="17" t="s">
        <v>6399</v>
      </c>
      <c r="D3507" s="11"/>
      <c r="E3507" s="12"/>
      <c r="F3507" s="11">
        <v>-4.6423619970000001</v>
      </c>
      <c r="G3507" s="12">
        <v>5.6804739999999996E-3</v>
      </c>
      <c r="H3507" s="13"/>
      <c r="I3507" s="12"/>
    </row>
    <row r="3508" spans="1:9" x14ac:dyDescent="0.45">
      <c r="A3508" s="4">
        <v>3505</v>
      </c>
      <c r="B3508" s="15" t="s">
        <v>2928</v>
      </c>
      <c r="C3508" s="17" t="s">
        <v>7233</v>
      </c>
      <c r="D3508" s="11"/>
      <c r="E3508" s="12"/>
      <c r="F3508" s="11">
        <v>-4.646804103</v>
      </c>
      <c r="G3508" s="12">
        <v>2.688424E-3</v>
      </c>
      <c r="H3508" s="13"/>
      <c r="I3508" s="12"/>
    </row>
    <row r="3509" spans="1:9" x14ac:dyDescent="0.45">
      <c r="A3509" s="4">
        <v>3506</v>
      </c>
      <c r="B3509" s="15" t="s">
        <v>3298</v>
      </c>
      <c r="C3509" s="17" t="s">
        <v>6785</v>
      </c>
      <c r="D3509" s="11"/>
      <c r="E3509" s="12"/>
      <c r="F3509" s="11">
        <v>-4.646804103</v>
      </c>
      <c r="G3509" s="12">
        <v>2.688424E-3</v>
      </c>
      <c r="H3509" s="13"/>
      <c r="I3509" s="12"/>
    </row>
    <row r="3510" spans="1:9" x14ac:dyDescent="0.45">
      <c r="A3510" s="4">
        <v>3507</v>
      </c>
      <c r="B3510" s="15" t="s">
        <v>3040</v>
      </c>
      <c r="C3510" s="17" t="s">
        <v>7183</v>
      </c>
      <c r="D3510" s="11"/>
      <c r="E3510" s="12"/>
      <c r="F3510" s="11">
        <v>-4.7527882259999998</v>
      </c>
      <c r="G3510" s="12">
        <v>9.3483019999999993E-3</v>
      </c>
      <c r="H3510" s="13"/>
      <c r="I3510" s="12"/>
    </row>
    <row r="3511" spans="1:9" x14ac:dyDescent="0.45">
      <c r="A3511" s="4">
        <v>3508</v>
      </c>
      <c r="B3511" s="15" t="s">
        <v>3254</v>
      </c>
      <c r="C3511" s="17" t="s">
        <v>6848</v>
      </c>
      <c r="D3511" s="11"/>
      <c r="E3511" s="12"/>
      <c r="F3511" s="11">
        <v>-4.7560559629999997</v>
      </c>
      <c r="G3511" s="12">
        <v>1.479934E-3</v>
      </c>
      <c r="H3511" s="13"/>
      <c r="I3511" s="12"/>
    </row>
    <row r="3512" spans="1:9" x14ac:dyDescent="0.45">
      <c r="A3512" s="4">
        <v>3509</v>
      </c>
      <c r="B3512" s="15" t="s">
        <v>3463</v>
      </c>
      <c r="C3512" s="17" t="s">
        <v>7127</v>
      </c>
      <c r="D3512" s="11"/>
      <c r="E3512" s="12"/>
      <c r="F3512" s="11">
        <v>-4.7659987030000002</v>
      </c>
      <c r="G3512" s="12">
        <v>6.8046490000000003E-3</v>
      </c>
      <c r="H3512" s="13"/>
      <c r="I3512" s="12"/>
    </row>
    <row r="3513" spans="1:9" x14ac:dyDescent="0.45">
      <c r="A3513" s="4">
        <v>3510</v>
      </c>
      <c r="B3513" s="15" t="s">
        <v>3813</v>
      </c>
      <c r="C3513" s="17" t="s">
        <v>7633</v>
      </c>
      <c r="D3513" s="11"/>
      <c r="E3513" s="12"/>
      <c r="F3513" s="11">
        <v>-4.7855743520000003</v>
      </c>
      <c r="G3513" s="12">
        <v>1.77474E-4</v>
      </c>
      <c r="H3513" s="13"/>
      <c r="I3513" s="12"/>
    </row>
    <row r="3514" spans="1:9" x14ac:dyDescent="0.45">
      <c r="A3514" s="4">
        <v>3511</v>
      </c>
      <c r="B3514" s="15" t="s">
        <v>3011</v>
      </c>
      <c r="C3514" s="17" t="s">
        <v>7264</v>
      </c>
      <c r="D3514" s="11"/>
      <c r="E3514" s="12"/>
      <c r="F3514" s="11">
        <v>-4.7855743520000003</v>
      </c>
      <c r="G3514" s="12">
        <v>1.77474E-4</v>
      </c>
      <c r="H3514" s="13"/>
      <c r="I3514" s="12"/>
    </row>
    <row r="3515" spans="1:9" x14ac:dyDescent="0.45">
      <c r="A3515" s="4">
        <v>3512</v>
      </c>
      <c r="B3515" s="15" t="s">
        <v>3421</v>
      </c>
      <c r="C3515" s="17" t="s">
        <v>6991</v>
      </c>
      <c r="D3515" s="11"/>
      <c r="E3515" s="12"/>
      <c r="F3515" s="11">
        <v>-4.8534888470000004</v>
      </c>
      <c r="G3515" s="12">
        <v>5.6173109999999998E-3</v>
      </c>
      <c r="H3515" s="13"/>
      <c r="I3515" s="12"/>
    </row>
    <row r="3516" spans="1:9" x14ac:dyDescent="0.45">
      <c r="A3516" s="4">
        <v>3513</v>
      </c>
      <c r="B3516" s="15" t="s">
        <v>2767</v>
      </c>
      <c r="C3516" s="17" t="s">
        <v>7012</v>
      </c>
      <c r="D3516" s="11"/>
      <c r="E3516" s="12"/>
      <c r="F3516" s="11">
        <v>-4.857076878</v>
      </c>
      <c r="G3516" s="12">
        <v>3.6795000000000003E-4</v>
      </c>
      <c r="H3516" s="13">
        <v>0.82704108399999998</v>
      </c>
      <c r="I3516" s="12">
        <v>6.6655409999999997E-3</v>
      </c>
    </row>
    <row r="3517" spans="1:9" x14ac:dyDescent="0.45">
      <c r="A3517" s="4">
        <v>3514</v>
      </c>
      <c r="B3517" s="15" t="s">
        <v>3075</v>
      </c>
      <c r="C3517" s="17" t="s">
        <v>4189</v>
      </c>
      <c r="D3517" s="11"/>
      <c r="E3517" s="12"/>
      <c r="F3517" s="11">
        <v>-4.857076878</v>
      </c>
      <c r="G3517" s="12">
        <v>3.6795000000000003E-4</v>
      </c>
      <c r="H3517" s="13">
        <v>0.82704108399999998</v>
      </c>
      <c r="I3517" s="12">
        <v>6.6655409999999997E-3</v>
      </c>
    </row>
    <row r="3518" spans="1:9" x14ac:dyDescent="0.45">
      <c r="A3518" s="4">
        <v>3515</v>
      </c>
      <c r="B3518" s="15" t="s">
        <v>2843</v>
      </c>
      <c r="C3518" s="17" t="s">
        <v>4958</v>
      </c>
      <c r="D3518" s="11"/>
      <c r="E3518" s="12"/>
      <c r="F3518" s="11">
        <v>-4.923297249</v>
      </c>
      <c r="G3518" s="3">
        <v>8.03E-5</v>
      </c>
      <c r="H3518" s="13"/>
      <c r="I3518" s="12"/>
    </row>
    <row r="3519" spans="1:9" x14ac:dyDescent="0.45">
      <c r="A3519" s="4">
        <v>3516</v>
      </c>
      <c r="B3519" s="15" t="s">
        <v>2957</v>
      </c>
      <c r="C3519" s="17" t="s">
        <v>6730</v>
      </c>
      <c r="D3519" s="11"/>
      <c r="E3519" s="12"/>
      <c r="F3519" s="11">
        <v>-4.923297249</v>
      </c>
      <c r="G3519" s="3">
        <v>8.03E-5</v>
      </c>
      <c r="H3519" s="13"/>
      <c r="I3519" s="12"/>
    </row>
    <row r="3520" spans="1:9" x14ac:dyDescent="0.45">
      <c r="A3520" s="4">
        <v>3517</v>
      </c>
      <c r="B3520" s="15" t="s">
        <v>3452</v>
      </c>
      <c r="C3520" s="17" t="s">
        <v>7214</v>
      </c>
      <c r="D3520" s="11"/>
      <c r="E3520" s="12"/>
      <c r="F3520" s="11">
        <v>-4.95283446</v>
      </c>
      <c r="G3520" s="12">
        <v>6.3885979999999997E-3</v>
      </c>
      <c r="H3520" s="13"/>
      <c r="I3520" s="12"/>
    </row>
    <row r="3521" spans="1:9" x14ac:dyDescent="0.45">
      <c r="A3521" s="4">
        <v>3518</v>
      </c>
      <c r="B3521" s="15" t="s">
        <v>3233</v>
      </c>
      <c r="C3521" s="17" t="s">
        <v>7309</v>
      </c>
      <c r="D3521" s="11"/>
      <c r="E3521" s="12"/>
      <c r="F3521" s="11">
        <v>-4.9562600080000001</v>
      </c>
      <c r="G3521" s="12">
        <v>1.65803E-3</v>
      </c>
      <c r="H3521" s="13"/>
      <c r="I3521" s="12"/>
    </row>
    <row r="3522" spans="1:9" x14ac:dyDescent="0.45">
      <c r="A3522" s="4">
        <v>3519</v>
      </c>
      <c r="B3522" s="15" t="s">
        <v>3023</v>
      </c>
      <c r="C3522" s="17" t="s">
        <v>7743</v>
      </c>
      <c r="D3522" s="11"/>
      <c r="E3522" s="12"/>
      <c r="F3522" s="11">
        <v>-4.9576560599999997</v>
      </c>
      <c r="G3522" s="12">
        <v>3.0185709999999998E-3</v>
      </c>
      <c r="H3522" s="13"/>
      <c r="I3522" s="12"/>
    </row>
    <row r="3523" spans="1:9" x14ac:dyDescent="0.45">
      <c r="A3523" s="4">
        <v>3520</v>
      </c>
      <c r="B3523" s="15" t="s">
        <v>3812</v>
      </c>
      <c r="C3523" s="17" t="s">
        <v>6724</v>
      </c>
      <c r="D3523" s="11"/>
      <c r="E3523" s="12"/>
      <c r="F3523" s="11">
        <v>-4.9593052799999997</v>
      </c>
      <c r="G3523" s="12">
        <v>1.452439E-3</v>
      </c>
      <c r="H3523" s="13"/>
      <c r="I3523" s="12"/>
    </row>
    <row r="3524" spans="1:9" x14ac:dyDescent="0.45">
      <c r="A3524" s="4">
        <v>3521</v>
      </c>
      <c r="B3524" s="15" t="s">
        <v>3213</v>
      </c>
      <c r="C3524" s="17" t="s">
        <v>6960</v>
      </c>
      <c r="D3524" s="11"/>
      <c r="E3524" s="12"/>
      <c r="F3524" s="11">
        <v>-4.9593052799999997</v>
      </c>
      <c r="G3524" s="12">
        <v>1.452439E-3</v>
      </c>
      <c r="H3524" s="13"/>
      <c r="I3524" s="12"/>
    </row>
    <row r="3525" spans="1:9" x14ac:dyDescent="0.45">
      <c r="A3525" s="4">
        <v>3522</v>
      </c>
      <c r="B3525" s="15" t="s">
        <v>2913</v>
      </c>
      <c r="C3525" s="17" t="s">
        <v>7361</v>
      </c>
      <c r="D3525" s="11"/>
      <c r="E3525" s="12"/>
      <c r="F3525" s="11">
        <v>-4.9750673990000003</v>
      </c>
      <c r="G3525" s="3">
        <v>3.29E-5</v>
      </c>
      <c r="H3525" s="13"/>
      <c r="I3525" s="12"/>
    </row>
    <row r="3526" spans="1:9" x14ac:dyDescent="0.45">
      <c r="A3526" s="4">
        <v>3523</v>
      </c>
      <c r="B3526" s="15" t="s">
        <v>2916</v>
      </c>
      <c r="C3526" s="17" t="s">
        <v>7409</v>
      </c>
      <c r="D3526" s="11"/>
      <c r="E3526" s="12"/>
      <c r="F3526" s="11">
        <v>-4.9823389420000002</v>
      </c>
      <c r="G3526" s="3">
        <v>3.8099999999999998E-5</v>
      </c>
      <c r="H3526" s="13"/>
      <c r="I3526" s="12"/>
    </row>
    <row r="3527" spans="1:9" x14ac:dyDescent="0.45">
      <c r="A3527" s="4">
        <v>3524</v>
      </c>
      <c r="B3527" s="15" t="s">
        <v>2795</v>
      </c>
      <c r="C3527" s="17" t="s">
        <v>6993</v>
      </c>
      <c r="D3527" s="11"/>
      <c r="E3527" s="12"/>
      <c r="F3527" s="11">
        <v>-5.0434621719999999</v>
      </c>
      <c r="G3527" s="12">
        <v>2.495967E-3</v>
      </c>
      <c r="H3527" s="13"/>
      <c r="I3527" s="12"/>
    </row>
    <row r="3528" spans="1:9" x14ac:dyDescent="0.45">
      <c r="A3528" s="4">
        <v>3525</v>
      </c>
      <c r="B3528" s="15" t="s">
        <v>3100</v>
      </c>
      <c r="C3528" s="17" t="s">
        <v>6802</v>
      </c>
      <c r="D3528" s="11"/>
      <c r="E3528" s="12"/>
      <c r="F3528" s="11">
        <v>-5.1734908239999999</v>
      </c>
      <c r="G3528" s="3">
        <v>9.0699999999999996E-7</v>
      </c>
      <c r="H3528" s="13"/>
      <c r="I3528" s="12"/>
    </row>
    <row r="3529" spans="1:9" x14ac:dyDescent="0.45">
      <c r="A3529" s="4">
        <v>3526</v>
      </c>
      <c r="B3529" s="15" t="s">
        <v>2844</v>
      </c>
      <c r="C3529" s="17" t="s">
        <v>6891</v>
      </c>
      <c r="D3529" s="11"/>
      <c r="E3529" s="12"/>
      <c r="F3529" s="11">
        <v>-5.1734908239999999</v>
      </c>
      <c r="G3529" s="3">
        <v>9.0699999999999996E-7</v>
      </c>
      <c r="H3529" s="13"/>
      <c r="I3529" s="12"/>
    </row>
    <row r="3530" spans="1:9" x14ac:dyDescent="0.45">
      <c r="A3530" s="4">
        <v>3527</v>
      </c>
      <c r="B3530" s="15" t="s">
        <v>3831</v>
      </c>
      <c r="C3530" s="17" t="s">
        <v>7385</v>
      </c>
      <c r="D3530" s="11"/>
      <c r="E3530" s="12"/>
      <c r="F3530" s="11">
        <v>-5.2039541270000003</v>
      </c>
      <c r="G3530" s="12">
        <v>3.0334149999999998E-3</v>
      </c>
      <c r="H3530" s="13"/>
      <c r="I3530" s="12"/>
    </row>
    <row r="3531" spans="1:9" x14ac:dyDescent="0.45">
      <c r="A3531" s="4">
        <v>3528</v>
      </c>
      <c r="B3531" s="15" t="s">
        <v>3314</v>
      </c>
      <c r="C3531" s="17" t="s">
        <v>7084</v>
      </c>
      <c r="D3531" s="11"/>
      <c r="E3531" s="12"/>
      <c r="F3531" s="11">
        <v>-5.2039541270000003</v>
      </c>
      <c r="G3531" s="12">
        <v>3.0334149999999998E-3</v>
      </c>
      <c r="H3531" s="13"/>
      <c r="I3531" s="12"/>
    </row>
    <row r="3532" spans="1:9" x14ac:dyDescent="0.45">
      <c r="A3532" s="4">
        <v>3529</v>
      </c>
      <c r="B3532" s="15" t="s">
        <v>2796</v>
      </c>
      <c r="C3532" s="17" t="s">
        <v>6946</v>
      </c>
      <c r="D3532" s="11"/>
      <c r="E3532" s="12"/>
      <c r="F3532" s="11">
        <v>-5.2062576729999996</v>
      </c>
      <c r="G3532" s="12">
        <v>1.4737280000000001E-3</v>
      </c>
      <c r="H3532" s="13"/>
      <c r="I3532" s="12"/>
    </row>
    <row r="3533" spans="1:9" x14ac:dyDescent="0.45">
      <c r="A3533" s="4">
        <v>3530</v>
      </c>
      <c r="B3533" s="15" t="s">
        <v>3215</v>
      </c>
      <c r="C3533" s="17" t="s">
        <v>6764</v>
      </c>
      <c r="D3533" s="11"/>
      <c r="E3533" s="12"/>
      <c r="F3533" s="11">
        <v>-5.2062576729999996</v>
      </c>
      <c r="G3533" s="12">
        <v>1.4737280000000001E-3</v>
      </c>
      <c r="H3533" s="13"/>
      <c r="I3533" s="12"/>
    </row>
    <row r="3534" spans="1:9" x14ac:dyDescent="0.45">
      <c r="A3534" s="4">
        <v>3531</v>
      </c>
      <c r="B3534" s="15" t="s">
        <v>3459</v>
      </c>
      <c r="C3534" s="17" t="s">
        <v>6916</v>
      </c>
      <c r="D3534" s="11"/>
      <c r="E3534" s="12"/>
      <c r="F3534" s="11">
        <v>-5.2080855939999999</v>
      </c>
      <c r="G3534" s="12">
        <v>2.0067129999999998E-3</v>
      </c>
      <c r="H3534" s="13"/>
      <c r="I3534" s="12"/>
    </row>
    <row r="3535" spans="1:9" x14ac:dyDescent="0.45">
      <c r="A3535" s="4">
        <v>3532</v>
      </c>
      <c r="B3535" s="15" t="s">
        <v>3192</v>
      </c>
      <c r="C3535" s="17" t="s">
        <v>4195</v>
      </c>
      <c r="D3535" s="11"/>
      <c r="E3535" s="12"/>
      <c r="F3535" s="11">
        <v>-5.3547008749999998</v>
      </c>
      <c r="G3535" s="12">
        <v>1.214864E-3</v>
      </c>
      <c r="H3535" s="13">
        <v>4.3850277149999997</v>
      </c>
      <c r="I3535" s="12">
        <v>7.276317E-3</v>
      </c>
    </row>
    <row r="3536" spans="1:9" x14ac:dyDescent="0.45">
      <c r="A3536" s="4">
        <v>3533</v>
      </c>
      <c r="B3536" s="15" t="s">
        <v>2865</v>
      </c>
      <c r="C3536" s="17" t="s">
        <v>7708</v>
      </c>
      <c r="D3536" s="11"/>
      <c r="E3536" s="12"/>
      <c r="F3536" s="11">
        <v>-5.4870482489999999</v>
      </c>
      <c r="G3536" s="12">
        <v>6.3039499999999996E-4</v>
      </c>
      <c r="H3536" s="13"/>
      <c r="I3536" s="12"/>
    </row>
    <row r="3537" spans="1:9" x14ac:dyDescent="0.45">
      <c r="A3537" s="4">
        <v>3534</v>
      </c>
      <c r="B3537" s="15" t="s">
        <v>2947</v>
      </c>
      <c r="C3537" s="17" t="s">
        <v>7408</v>
      </c>
      <c r="D3537" s="11"/>
      <c r="E3537" s="12"/>
      <c r="F3537" s="11">
        <v>-5.4908337459999998</v>
      </c>
      <c r="G3537" s="3">
        <v>9.2499999999999999E-5</v>
      </c>
      <c r="H3537" s="13"/>
      <c r="I3537" s="12"/>
    </row>
    <row r="3538" spans="1:9" x14ac:dyDescent="0.45">
      <c r="A3538" s="4">
        <v>3535</v>
      </c>
      <c r="B3538" s="15" t="s">
        <v>3844</v>
      </c>
      <c r="C3538" s="17" t="s">
        <v>7352</v>
      </c>
      <c r="D3538" s="11"/>
      <c r="E3538" s="12"/>
      <c r="F3538" s="11">
        <v>-5.4920660740000002</v>
      </c>
      <c r="G3538" s="12">
        <v>1.9189399999999999E-4</v>
      </c>
      <c r="H3538" s="13"/>
      <c r="I3538" s="12"/>
    </row>
    <row r="3539" spans="1:9" x14ac:dyDescent="0.45">
      <c r="A3539" s="4">
        <v>3536</v>
      </c>
      <c r="B3539" s="15" t="s">
        <v>3017</v>
      </c>
      <c r="C3539" s="17" t="s">
        <v>7391</v>
      </c>
      <c r="D3539" s="11"/>
      <c r="E3539" s="12"/>
      <c r="F3539" s="11">
        <v>-5.4920660740000002</v>
      </c>
      <c r="G3539" s="12">
        <v>1.9189399999999999E-4</v>
      </c>
      <c r="H3539" s="13"/>
      <c r="I3539" s="12"/>
    </row>
    <row r="3540" spans="1:9" x14ac:dyDescent="0.45">
      <c r="A3540" s="4">
        <v>3537</v>
      </c>
      <c r="B3540" s="15" t="s">
        <v>3530</v>
      </c>
      <c r="C3540" s="17" t="s">
        <v>7164</v>
      </c>
      <c r="D3540" s="11"/>
      <c r="E3540" s="12"/>
      <c r="F3540" s="11">
        <v>-5.5541660080000002</v>
      </c>
      <c r="G3540" s="12">
        <v>2.7864399999999998E-4</v>
      </c>
      <c r="H3540" s="13"/>
      <c r="I3540" s="12"/>
    </row>
    <row r="3541" spans="1:9" x14ac:dyDescent="0.45">
      <c r="A3541" s="4">
        <v>3538</v>
      </c>
      <c r="B3541" s="15" t="s">
        <v>2775</v>
      </c>
      <c r="C3541" s="17" t="s">
        <v>6470</v>
      </c>
      <c r="D3541" s="11"/>
      <c r="E3541" s="12"/>
      <c r="F3541" s="11">
        <v>-5.5587704709999999</v>
      </c>
      <c r="G3541" s="12">
        <v>1.09634E-4</v>
      </c>
      <c r="H3541" s="13"/>
      <c r="I3541" s="12"/>
    </row>
    <row r="3542" spans="1:9" x14ac:dyDescent="0.45">
      <c r="A3542" s="4">
        <v>3539</v>
      </c>
      <c r="B3542" s="15" t="s">
        <v>2977</v>
      </c>
      <c r="C3542" s="17" t="s">
        <v>7724</v>
      </c>
      <c r="D3542" s="11"/>
      <c r="E3542" s="12"/>
      <c r="F3542" s="11">
        <v>-5.5587704709999999</v>
      </c>
      <c r="G3542" s="12">
        <v>1.09634E-4</v>
      </c>
      <c r="H3542" s="13"/>
      <c r="I3542" s="12"/>
    </row>
    <row r="3543" spans="1:9" x14ac:dyDescent="0.45">
      <c r="A3543" s="4">
        <v>3540</v>
      </c>
      <c r="B3543" s="15" t="s">
        <v>2938</v>
      </c>
      <c r="C3543" s="17" t="s">
        <v>6978</v>
      </c>
      <c r="D3543" s="11"/>
      <c r="E3543" s="12"/>
      <c r="F3543" s="11">
        <v>-5.6114641379999997</v>
      </c>
      <c r="G3543" s="3">
        <v>5.6400000000000002E-5</v>
      </c>
      <c r="H3543" s="13"/>
      <c r="I3543" s="12"/>
    </row>
    <row r="3544" spans="1:9" x14ac:dyDescent="0.45">
      <c r="A3544" s="4">
        <v>3541</v>
      </c>
      <c r="B3544" s="15" t="s">
        <v>3032</v>
      </c>
      <c r="C3544" s="17" t="s">
        <v>7284</v>
      </c>
      <c r="D3544" s="11"/>
      <c r="E3544" s="12"/>
      <c r="F3544" s="11">
        <v>-5.6116311080000001</v>
      </c>
      <c r="G3544" s="12">
        <v>1.9647100000000001E-4</v>
      </c>
      <c r="H3544" s="13"/>
      <c r="I3544" s="12"/>
    </row>
    <row r="3545" spans="1:9" x14ac:dyDescent="0.45">
      <c r="A3545" s="4">
        <v>3542</v>
      </c>
      <c r="B3545" s="15" t="s">
        <v>3147</v>
      </c>
      <c r="C3545" s="17" t="s">
        <v>7330</v>
      </c>
      <c r="D3545" s="11"/>
      <c r="E3545" s="12"/>
      <c r="F3545" s="11">
        <v>-5.6343547850000002</v>
      </c>
      <c r="G3545" s="3">
        <v>2.3099999999999999E-6</v>
      </c>
      <c r="H3545" s="13"/>
      <c r="I3545" s="12"/>
    </row>
    <row r="3546" spans="1:9" x14ac:dyDescent="0.45">
      <c r="A3546" s="4">
        <v>3543</v>
      </c>
      <c r="B3546" s="15" t="s">
        <v>2995</v>
      </c>
      <c r="C3546" s="17" t="s">
        <v>6243</v>
      </c>
      <c r="D3546" s="11"/>
      <c r="E3546" s="12"/>
      <c r="F3546" s="11">
        <v>-5.6618609979999999</v>
      </c>
      <c r="G3546" s="12">
        <v>1.46754E-4</v>
      </c>
      <c r="H3546" s="13"/>
      <c r="I3546" s="12"/>
    </row>
    <row r="3547" spans="1:9" x14ac:dyDescent="0.45">
      <c r="A3547" s="4">
        <v>3544</v>
      </c>
      <c r="B3547" s="15" t="s">
        <v>3232</v>
      </c>
      <c r="C3547" s="17" t="s">
        <v>7451</v>
      </c>
      <c r="D3547" s="11"/>
      <c r="E3547" s="12"/>
      <c r="F3547" s="11">
        <v>-5.6647634140000003</v>
      </c>
      <c r="G3547" s="12">
        <v>1.1185559999999999E-3</v>
      </c>
      <c r="H3547" s="13"/>
      <c r="I3547" s="12"/>
    </row>
    <row r="3548" spans="1:9" x14ac:dyDescent="0.45">
      <c r="A3548" s="4">
        <v>3545</v>
      </c>
      <c r="B3548" s="15" t="s">
        <v>3606</v>
      </c>
      <c r="C3548" s="17" t="s">
        <v>5941</v>
      </c>
      <c r="D3548" s="11"/>
      <c r="E3548" s="12"/>
      <c r="F3548" s="11">
        <v>-5.6701894770000001</v>
      </c>
      <c r="G3548" s="12">
        <v>3.6050200000000001E-4</v>
      </c>
      <c r="H3548" s="13"/>
      <c r="I3548" s="12"/>
    </row>
    <row r="3549" spans="1:9" x14ac:dyDescent="0.45">
      <c r="A3549" s="4">
        <v>3546</v>
      </c>
      <c r="B3549" s="15" t="s">
        <v>3163</v>
      </c>
      <c r="C3549" s="17" t="s">
        <v>6526</v>
      </c>
      <c r="D3549" s="11"/>
      <c r="E3549" s="12"/>
      <c r="F3549" s="11">
        <v>-5.7720758810000001</v>
      </c>
      <c r="G3549" s="12">
        <v>9.43004E-4</v>
      </c>
      <c r="H3549" s="13"/>
      <c r="I3549" s="12"/>
    </row>
    <row r="3550" spans="1:9" x14ac:dyDescent="0.45">
      <c r="A3550" s="4">
        <v>3547</v>
      </c>
      <c r="B3550" s="15" t="s">
        <v>2926</v>
      </c>
      <c r="C3550" s="17" t="s">
        <v>7293</v>
      </c>
      <c r="D3550" s="11"/>
      <c r="E3550" s="12"/>
      <c r="F3550" s="11">
        <v>-5.7734483230000002</v>
      </c>
      <c r="G3550" s="12">
        <v>6.3769599999999999E-4</v>
      </c>
      <c r="H3550" s="13"/>
      <c r="I3550" s="12"/>
    </row>
    <row r="3551" spans="1:9" x14ac:dyDescent="0.45">
      <c r="A3551" s="4">
        <v>3548</v>
      </c>
      <c r="B3551" s="15" t="s">
        <v>3775</v>
      </c>
      <c r="C3551" s="17" t="s">
        <v>7370</v>
      </c>
      <c r="D3551" s="11"/>
      <c r="E3551" s="12"/>
      <c r="F3551" s="11">
        <v>-5.779911223</v>
      </c>
      <c r="G3551" s="3">
        <v>2.7500000000000001E-5</v>
      </c>
      <c r="H3551" s="13"/>
      <c r="I3551" s="12"/>
    </row>
    <row r="3552" spans="1:9" x14ac:dyDescent="0.45">
      <c r="A3552" s="4">
        <v>3549</v>
      </c>
      <c r="B3552" s="15" t="s">
        <v>2925</v>
      </c>
      <c r="C3552" s="17" t="s">
        <v>7368</v>
      </c>
      <c r="D3552" s="11"/>
      <c r="E3552" s="12"/>
      <c r="F3552" s="11">
        <v>-5.878356267</v>
      </c>
      <c r="G3552" s="3">
        <v>4.3099999999999997E-5</v>
      </c>
      <c r="H3552" s="13"/>
      <c r="I3552" s="12"/>
    </row>
    <row r="3553" spans="1:9" x14ac:dyDescent="0.45">
      <c r="A3553" s="4">
        <v>3550</v>
      </c>
      <c r="B3553" s="15" t="s">
        <v>3074</v>
      </c>
      <c r="C3553" s="17" t="s">
        <v>7137</v>
      </c>
      <c r="D3553" s="11"/>
      <c r="E3553" s="12"/>
      <c r="F3553" s="11">
        <v>-5.9267089940000002</v>
      </c>
      <c r="G3553" s="12">
        <v>1.13452E-4</v>
      </c>
      <c r="H3553" s="13"/>
      <c r="I3553" s="12"/>
    </row>
    <row r="3554" spans="1:9" x14ac:dyDescent="0.45">
      <c r="A3554" s="4">
        <v>3551</v>
      </c>
      <c r="B3554" s="15" t="s">
        <v>3556</v>
      </c>
      <c r="C3554" s="17" t="s">
        <v>6861</v>
      </c>
      <c r="D3554" s="11"/>
      <c r="E3554" s="12"/>
      <c r="F3554" s="11"/>
      <c r="G3554" s="12"/>
      <c r="H3554" s="13">
        <v>6.0699054549999998</v>
      </c>
      <c r="I3554" s="3">
        <v>1.9700000000000001E-5</v>
      </c>
    </row>
    <row r="3555" spans="1:9" x14ac:dyDescent="0.45">
      <c r="A3555" s="4">
        <v>3552</v>
      </c>
      <c r="B3555" s="15" t="s">
        <v>3686</v>
      </c>
      <c r="C3555" s="17" t="s">
        <v>6463</v>
      </c>
      <c r="D3555" s="11"/>
      <c r="E3555" s="12"/>
      <c r="F3555" s="11"/>
      <c r="G3555" s="12"/>
      <c r="H3555" s="13">
        <v>4.6496904969999999</v>
      </c>
      <c r="I3555" s="12">
        <v>6.095573E-3</v>
      </c>
    </row>
    <row r="3556" spans="1:9" x14ac:dyDescent="0.45">
      <c r="A3556" s="4">
        <v>3553</v>
      </c>
      <c r="B3556" s="15" t="s">
        <v>3559</v>
      </c>
      <c r="C3556" s="17" t="s">
        <v>5598</v>
      </c>
      <c r="D3556" s="11"/>
      <c r="E3556" s="12"/>
      <c r="F3556" s="11"/>
      <c r="G3556" s="12"/>
      <c r="H3556" s="13">
        <v>4.4024164780000001</v>
      </c>
      <c r="I3556" s="3">
        <v>5.0599999999999997E-5</v>
      </c>
    </row>
    <row r="3557" spans="1:9" x14ac:dyDescent="0.45">
      <c r="A3557" s="4">
        <v>3554</v>
      </c>
      <c r="B3557" s="15" t="s">
        <v>3299</v>
      </c>
      <c r="C3557" s="17" t="s">
        <v>7236</v>
      </c>
      <c r="D3557" s="11"/>
      <c r="E3557" s="12"/>
      <c r="F3557" s="11"/>
      <c r="G3557" s="12"/>
      <c r="H3557" s="13">
        <v>4.3858310759999997</v>
      </c>
      <c r="I3557" s="12">
        <v>7.3284939999999996E-3</v>
      </c>
    </row>
    <row r="3558" spans="1:9" x14ac:dyDescent="0.45">
      <c r="A3558" s="4">
        <v>3555</v>
      </c>
      <c r="B3558" s="15" t="s">
        <v>3727</v>
      </c>
      <c r="C3558" s="17" t="s">
        <v>7469</v>
      </c>
      <c r="D3558" s="11"/>
      <c r="E3558" s="12"/>
      <c r="F3558" s="11"/>
      <c r="G3558" s="12"/>
      <c r="H3558" s="13">
        <v>4.0858013030000002</v>
      </c>
      <c r="I3558" s="12">
        <v>7.8151699999999998E-3</v>
      </c>
    </row>
    <row r="3559" spans="1:9" x14ac:dyDescent="0.45">
      <c r="A3559" s="4">
        <v>3556</v>
      </c>
      <c r="B3559" s="15" t="s">
        <v>3717</v>
      </c>
      <c r="C3559" s="17" t="s">
        <v>7441</v>
      </c>
      <c r="D3559" s="11"/>
      <c r="E3559" s="12"/>
      <c r="F3559" s="11"/>
      <c r="G3559" s="12"/>
      <c r="H3559" s="13">
        <v>4.0858013030000002</v>
      </c>
      <c r="I3559" s="12">
        <v>7.8151699999999998E-3</v>
      </c>
    </row>
    <row r="3560" spans="1:9" x14ac:dyDescent="0.45">
      <c r="A3560" s="4">
        <v>3557</v>
      </c>
      <c r="B3560" s="15" t="s">
        <v>3685</v>
      </c>
      <c r="C3560" s="17" t="s">
        <v>6878</v>
      </c>
      <c r="D3560" s="11"/>
      <c r="E3560" s="12"/>
      <c r="F3560" s="11"/>
      <c r="G3560" s="12"/>
      <c r="H3560" s="13">
        <v>3.1699080039999998</v>
      </c>
      <c r="I3560" s="12">
        <v>6.0885490000000004E-3</v>
      </c>
    </row>
    <row r="3561" spans="1:9" x14ac:dyDescent="0.45">
      <c r="A3561" s="4">
        <v>3558</v>
      </c>
      <c r="B3561" s="15" t="s">
        <v>3565</v>
      </c>
      <c r="C3561" s="17" t="s">
        <v>4923</v>
      </c>
      <c r="D3561" s="11"/>
      <c r="E3561" s="12"/>
      <c r="F3561" s="11"/>
      <c r="G3561" s="12"/>
      <c r="H3561" s="13">
        <v>3.10867636</v>
      </c>
      <c r="I3561" s="12">
        <v>1.3257699999999999E-4</v>
      </c>
    </row>
    <row r="3562" spans="1:9" x14ac:dyDescent="0.45">
      <c r="A3562" s="4">
        <v>3559</v>
      </c>
      <c r="B3562" s="15" t="s">
        <v>3584</v>
      </c>
      <c r="C3562" s="17" t="s">
        <v>6316</v>
      </c>
      <c r="D3562" s="11"/>
      <c r="E3562" s="12"/>
      <c r="F3562" s="11"/>
      <c r="G3562" s="12"/>
      <c r="H3562" s="13">
        <v>2.8653303750000001</v>
      </c>
      <c r="I3562" s="12">
        <v>6.9693700000000001E-4</v>
      </c>
    </row>
    <row r="3563" spans="1:9" x14ac:dyDescent="0.45">
      <c r="A3563" s="4">
        <v>3560</v>
      </c>
      <c r="B3563" s="15" t="s">
        <v>2884</v>
      </c>
      <c r="C3563" s="17" t="s">
        <v>5002</v>
      </c>
      <c r="D3563" s="11"/>
      <c r="E3563" s="12"/>
      <c r="F3563" s="11"/>
      <c r="G3563" s="12"/>
      <c r="H3563" s="13">
        <v>2.6242020230000001</v>
      </c>
      <c r="I3563" s="12">
        <v>7.7886070000000003E-3</v>
      </c>
    </row>
    <row r="3564" spans="1:9" x14ac:dyDescent="0.45">
      <c r="A3564" s="4">
        <v>3561</v>
      </c>
      <c r="B3564" s="15" t="s">
        <v>3715</v>
      </c>
      <c r="C3564" s="17" t="s">
        <v>5905</v>
      </c>
      <c r="D3564" s="11"/>
      <c r="E3564" s="12"/>
      <c r="F3564" s="11"/>
      <c r="G3564" s="12"/>
      <c r="H3564" s="13">
        <v>2.6242020230000001</v>
      </c>
      <c r="I3564" s="12">
        <v>7.7886070000000003E-3</v>
      </c>
    </row>
    <row r="3565" spans="1:9" x14ac:dyDescent="0.45">
      <c r="A3565" s="4">
        <v>3562</v>
      </c>
      <c r="B3565" s="15" t="s">
        <v>3656</v>
      </c>
      <c r="C3565" s="17" t="s">
        <v>7485</v>
      </c>
      <c r="D3565" s="11"/>
      <c r="E3565" s="12"/>
      <c r="F3565" s="11"/>
      <c r="G3565" s="12"/>
      <c r="H3565" s="13">
        <v>2.5474888550000001</v>
      </c>
      <c r="I3565" s="12">
        <v>4.4470550000000001E-3</v>
      </c>
    </row>
    <row r="3566" spans="1:9" x14ac:dyDescent="0.45">
      <c r="A3566" s="4">
        <v>3563</v>
      </c>
      <c r="B3566" s="15" t="s">
        <v>3592</v>
      </c>
      <c r="C3566" s="17" t="s">
        <v>5400</v>
      </c>
      <c r="D3566" s="11"/>
      <c r="E3566" s="12"/>
      <c r="F3566" s="11"/>
      <c r="G3566" s="12"/>
      <c r="H3566" s="13">
        <v>2.546534743</v>
      </c>
      <c r="I3566" s="12">
        <v>9.3768200000000001E-4</v>
      </c>
    </row>
    <row r="3567" spans="1:9" x14ac:dyDescent="0.45">
      <c r="A3567" s="4">
        <v>3564</v>
      </c>
      <c r="B3567" s="15" t="s">
        <v>3710</v>
      </c>
      <c r="C3567" s="17" t="s">
        <v>6703</v>
      </c>
      <c r="D3567" s="11"/>
      <c r="E3567" s="12"/>
      <c r="F3567" s="11"/>
      <c r="G3567" s="12"/>
      <c r="H3567" s="13">
        <v>2.4298437690000001</v>
      </c>
      <c r="I3567" s="12">
        <v>7.3903399999999996E-3</v>
      </c>
    </row>
    <row r="3568" spans="1:9" x14ac:dyDescent="0.45">
      <c r="A3568" s="4">
        <v>3565</v>
      </c>
      <c r="B3568" s="15" t="s">
        <v>2788</v>
      </c>
      <c r="C3568" s="17" t="s">
        <v>7574</v>
      </c>
      <c r="D3568" s="11"/>
      <c r="E3568" s="12"/>
      <c r="F3568" s="11"/>
      <c r="G3568" s="12"/>
      <c r="H3568" s="13">
        <v>2.2245670209999999</v>
      </c>
      <c r="I3568" s="12">
        <v>1.5605110000000001E-3</v>
      </c>
    </row>
    <row r="3569" spans="1:9" x14ac:dyDescent="0.45">
      <c r="A3569" s="4">
        <v>3566</v>
      </c>
      <c r="B3569" s="15" t="s">
        <v>3605</v>
      </c>
      <c r="C3569" s="17" t="s">
        <v>7740</v>
      </c>
      <c r="D3569" s="11"/>
      <c r="E3569" s="12"/>
      <c r="F3569" s="11"/>
      <c r="G3569" s="12"/>
      <c r="H3569" s="13">
        <v>2.2245670209999999</v>
      </c>
      <c r="I3569" s="12">
        <v>1.5605110000000001E-3</v>
      </c>
    </row>
    <row r="3570" spans="1:9" x14ac:dyDescent="0.45">
      <c r="A3570" s="4">
        <v>3567</v>
      </c>
      <c r="B3570" s="15" t="s">
        <v>3634</v>
      </c>
      <c r="C3570" s="17" t="s">
        <v>6090</v>
      </c>
      <c r="D3570" s="11"/>
      <c r="E3570" s="12"/>
      <c r="F3570" s="11"/>
      <c r="G3570" s="12"/>
      <c r="H3570" s="13">
        <v>2.185393763</v>
      </c>
      <c r="I3570" s="12">
        <v>3.1251209999999998E-3</v>
      </c>
    </row>
    <row r="3571" spans="1:9" x14ac:dyDescent="0.45">
      <c r="A3571" s="4">
        <v>3568</v>
      </c>
      <c r="B3571" s="15" t="s">
        <v>3825</v>
      </c>
      <c r="C3571" s="17" t="s">
        <v>7103</v>
      </c>
      <c r="D3571" s="11"/>
      <c r="E3571" s="12"/>
      <c r="F3571" s="11"/>
      <c r="G3571" s="12"/>
      <c r="H3571" s="13">
        <v>2.1699504090000001</v>
      </c>
      <c r="I3571" s="12">
        <v>2.8911600000000001E-4</v>
      </c>
    </row>
    <row r="3572" spans="1:9" x14ac:dyDescent="0.45">
      <c r="A3572" s="4">
        <v>3569</v>
      </c>
      <c r="B3572" s="15" t="s">
        <v>3570</v>
      </c>
      <c r="C3572" s="17" t="s">
        <v>6806</v>
      </c>
      <c r="D3572" s="11"/>
      <c r="E3572" s="12"/>
      <c r="F3572" s="11"/>
      <c r="G3572" s="12"/>
      <c r="H3572" s="13">
        <v>2.1699504090000001</v>
      </c>
      <c r="I3572" s="12">
        <v>2.8911600000000001E-4</v>
      </c>
    </row>
    <row r="3573" spans="1:9" x14ac:dyDescent="0.45">
      <c r="A3573" s="4">
        <v>3570</v>
      </c>
      <c r="B3573" s="15" t="s">
        <v>3615</v>
      </c>
      <c r="C3573" s="17" t="s">
        <v>7428</v>
      </c>
      <c r="D3573" s="11"/>
      <c r="E3573" s="12"/>
      <c r="F3573" s="11"/>
      <c r="G3573" s="12"/>
      <c r="H3573" s="13">
        <v>2.0632385339999999</v>
      </c>
      <c r="I3573" s="12">
        <v>2.0005729999999998E-3</v>
      </c>
    </row>
    <row r="3574" spans="1:9" x14ac:dyDescent="0.45">
      <c r="A3574" s="4">
        <v>3571</v>
      </c>
      <c r="B3574" s="15" t="s">
        <v>3651</v>
      </c>
      <c r="C3574" s="17" t="s">
        <v>7258</v>
      </c>
      <c r="D3574" s="11"/>
      <c r="E3574" s="12"/>
      <c r="F3574" s="11"/>
      <c r="G3574" s="12"/>
      <c r="H3574" s="13">
        <v>2.0179341229999999</v>
      </c>
      <c r="I3574" s="12">
        <v>4.2543930000000004E-3</v>
      </c>
    </row>
    <row r="3575" spans="1:9" x14ac:dyDescent="0.45">
      <c r="A3575" s="4">
        <v>3572</v>
      </c>
      <c r="B3575" s="15" t="s">
        <v>3520</v>
      </c>
      <c r="C3575" s="17" t="s">
        <v>7661</v>
      </c>
      <c r="D3575" s="11"/>
      <c r="E3575" s="12"/>
      <c r="F3575" s="11"/>
      <c r="G3575" s="12"/>
      <c r="H3575" s="13">
        <v>1.9560352110000001</v>
      </c>
      <c r="I3575" s="12">
        <v>7.4792319999999997E-3</v>
      </c>
    </row>
    <row r="3576" spans="1:9" x14ac:dyDescent="0.45">
      <c r="A3576" s="4">
        <v>3573</v>
      </c>
      <c r="B3576" s="15" t="s">
        <v>2952</v>
      </c>
      <c r="C3576" s="17" t="s">
        <v>6625</v>
      </c>
      <c r="D3576" s="11"/>
      <c r="E3576" s="12"/>
      <c r="F3576" s="11"/>
      <c r="G3576" s="12"/>
      <c r="H3576" s="13">
        <v>1.8794798539999999</v>
      </c>
      <c r="I3576" s="3">
        <v>8.2900000000000005E-14</v>
      </c>
    </row>
    <row r="3577" spans="1:9" x14ac:dyDescent="0.45">
      <c r="A3577" s="4">
        <v>3574</v>
      </c>
      <c r="B3577" s="15" t="s">
        <v>3699</v>
      </c>
      <c r="C3577" s="17" t="s">
        <v>6881</v>
      </c>
      <c r="D3577" s="11"/>
      <c r="E3577" s="12"/>
      <c r="F3577" s="11"/>
      <c r="G3577" s="12"/>
      <c r="H3577" s="13">
        <v>1.8226414559999999</v>
      </c>
      <c r="I3577" s="12">
        <v>6.6183919999999999E-3</v>
      </c>
    </row>
    <row r="3578" spans="1:9" x14ac:dyDescent="0.45">
      <c r="A3578" s="4">
        <v>3575</v>
      </c>
      <c r="B3578" s="15" t="s">
        <v>3647</v>
      </c>
      <c r="C3578" s="17" t="s">
        <v>5380</v>
      </c>
      <c r="D3578" s="11"/>
      <c r="E3578" s="12"/>
      <c r="F3578" s="11"/>
      <c r="G3578" s="12"/>
      <c r="H3578" s="13">
        <v>1.822639983</v>
      </c>
      <c r="I3578" s="12">
        <v>6.6183919999999999E-3</v>
      </c>
    </row>
    <row r="3579" spans="1:9" x14ac:dyDescent="0.45">
      <c r="A3579" s="4">
        <v>3576</v>
      </c>
      <c r="B3579" s="15" t="s">
        <v>3563</v>
      </c>
      <c r="C3579" s="17" t="s">
        <v>5282</v>
      </c>
      <c r="D3579" s="11"/>
      <c r="E3579" s="12"/>
      <c r="F3579" s="11"/>
      <c r="G3579" s="12"/>
      <c r="H3579" s="13">
        <v>1.783061633</v>
      </c>
      <c r="I3579" s="3">
        <v>9.7800000000000006E-5</v>
      </c>
    </row>
    <row r="3580" spans="1:9" x14ac:dyDescent="0.45">
      <c r="A3580" s="4">
        <v>3577</v>
      </c>
      <c r="B3580" s="15" t="s">
        <v>3635</v>
      </c>
      <c r="C3580" s="17" t="s">
        <v>4347</v>
      </c>
      <c r="D3580" s="11"/>
      <c r="E3580" s="12"/>
      <c r="F3580" s="11"/>
      <c r="G3580" s="12"/>
      <c r="H3580" s="13">
        <v>1.758500569</v>
      </c>
      <c r="I3580" s="12">
        <v>3.234846E-3</v>
      </c>
    </row>
    <row r="3581" spans="1:9" x14ac:dyDescent="0.45">
      <c r="A3581" s="4">
        <v>3578</v>
      </c>
      <c r="B3581" s="15" t="s">
        <v>3631</v>
      </c>
      <c r="C3581" s="17" t="s">
        <v>5226</v>
      </c>
      <c r="D3581" s="11"/>
      <c r="E3581" s="12"/>
      <c r="F3581" s="11"/>
      <c r="G3581" s="12"/>
      <c r="H3581" s="13">
        <v>1.6649616309999999</v>
      </c>
      <c r="I3581" s="12">
        <v>3.0685019999999999E-3</v>
      </c>
    </row>
    <row r="3582" spans="1:9" x14ac:dyDescent="0.45">
      <c r="A3582" s="4">
        <v>3579</v>
      </c>
      <c r="B3582" s="15" t="s">
        <v>3618</v>
      </c>
      <c r="C3582" s="17" t="s">
        <v>4925</v>
      </c>
      <c r="D3582" s="11"/>
      <c r="E3582" s="12"/>
      <c r="F3582" s="11"/>
      <c r="G3582" s="12"/>
      <c r="H3582" s="13">
        <v>1.6542928560000001</v>
      </c>
      <c r="I3582" s="12">
        <v>2.0977000000000001E-3</v>
      </c>
    </row>
    <row r="3583" spans="1:9" x14ac:dyDescent="0.45">
      <c r="A3583" s="4">
        <v>3580</v>
      </c>
      <c r="B3583" s="15" t="s">
        <v>3128</v>
      </c>
      <c r="C3583" s="17" t="s">
        <v>6569</v>
      </c>
      <c r="D3583" s="11"/>
      <c r="E3583" s="12"/>
      <c r="F3583" s="11"/>
      <c r="G3583" s="12"/>
      <c r="H3583" s="13">
        <v>1.643726604</v>
      </c>
      <c r="I3583" s="12">
        <v>2.9104599999999999E-4</v>
      </c>
    </row>
    <row r="3584" spans="1:9" x14ac:dyDescent="0.45">
      <c r="A3584" s="4">
        <v>3581</v>
      </c>
      <c r="B3584" s="15" t="s">
        <v>3571</v>
      </c>
      <c r="C3584" s="17" t="s">
        <v>7107</v>
      </c>
      <c r="D3584" s="11"/>
      <c r="E3584" s="12"/>
      <c r="F3584" s="11"/>
      <c r="G3584" s="12"/>
      <c r="H3584" s="13">
        <v>1.643726604</v>
      </c>
      <c r="I3584" s="12">
        <v>2.9104599999999999E-4</v>
      </c>
    </row>
    <row r="3585" spans="1:9" x14ac:dyDescent="0.45">
      <c r="A3585" s="4">
        <v>3582</v>
      </c>
      <c r="B3585" s="15" t="s">
        <v>3621</v>
      </c>
      <c r="C3585" s="17" t="s">
        <v>6520</v>
      </c>
      <c r="D3585" s="11"/>
      <c r="E3585" s="12"/>
      <c r="F3585" s="11"/>
      <c r="G3585" s="12"/>
      <c r="H3585" s="13">
        <v>1.611580472</v>
      </c>
      <c r="I3585" s="12">
        <v>2.2492620000000001E-3</v>
      </c>
    </row>
    <row r="3586" spans="1:9" x14ac:dyDescent="0.45">
      <c r="A3586" s="4">
        <v>3583</v>
      </c>
      <c r="B3586" s="15" t="s">
        <v>3630</v>
      </c>
      <c r="C3586" s="17" t="s">
        <v>7016</v>
      </c>
      <c r="D3586" s="11"/>
      <c r="E3586" s="12"/>
      <c r="F3586" s="11"/>
      <c r="G3586" s="12"/>
      <c r="H3586" s="13">
        <v>1.5817850689999999</v>
      </c>
      <c r="I3586" s="12">
        <v>3.0660940000000001E-3</v>
      </c>
    </row>
    <row r="3587" spans="1:9" x14ac:dyDescent="0.45">
      <c r="A3587" s="4">
        <v>3584</v>
      </c>
      <c r="B3587" s="15" t="s">
        <v>3629</v>
      </c>
      <c r="C3587" s="17" t="s">
        <v>6257</v>
      </c>
      <c r="D3587" s="11"/>
      <c r="E3587" s="12"/>
      <c r="F3587" s="11"/>
      <c r="G3587" s="12"/>
      <c r="H3587" s="13">
        <v>1.4975952459999999</v>
      </c>
      <c r="I3587" s="12">
        <v>3.0266809999999998E-3</v>
      </c>
    </row>
    <row r="3588" spans="1:9" x14ac:dyDescent="0.45">
      <c r="A3588" s="4">
        <v>3585</v>
      </c>
      <c r="B3588" s="15" t="s">
        <v>3620</v>
      </c>
      <c r="C3588" s="17" t="s">
        <v>6514</v>
      </c>
      <c r="D3588" s="11"/>
      <c r="E3588" s="12"/>
      <c r="F3588" s="11"/>
      <c r="G3588" s="12"/>
      <c r="H3588" s="13">
        <v>1.4908061109999999</v>
      </c>
      <c r="I3588" s="12">
        <v>2.1034199999999999E-3</v>
      </c>
    </row>
    <row r="3589" spans="1:9" x14ac:dyDescent="0.45">
      <c r="A3589" s="4">
        <v>3586</v>
      </c>
      <c r="B3589" s="15" t="s">
        <v>3573</v>
      </c>
      <c r="C3589" s="17" t="s">
        <v>5340</v>
      </c>
      <c r="D3589" s="11"/>
      <c r="E3589" s="12"/>
      <c r="F3589" s="11"/>
      <c r="G3589" s="12"/>
      <c r="H3589" s="13">
        <v>1.455695052</v>
      </c>
      <c r="I3589" s="12">
        <v>3.7605199999999998E-4</v>
      </c>
    </row>
    <row r="3590" spans="1:9" x14ac:dyDescent="0.45">
      <c r="A3590" s="4">
        <v>3587</v>
      </c>
      <c r="B3590" s="15" t="s">
        <v>2944</v>
      </c>
      <c r="C3590" s="17" t="s">
        <v>5418</v>
      </c>
      <c r="D3590" s="11"/>
      <c r="E3590" s="12"/>
      <c r="F3590" s="11"/>
      <c r="G3590" s="12"/>
      <c r="H3590" s="13">
        <v>1.37419085</v>
      </c>
      <c r="I3590" s="12">
        <v>3.1827280000000001E-3</v>
      </c>
    </row>
    <row r="3591" spans="1:9" x14ac:dyDescent="0.45">
      <c r="A3591" s="4">
        <v>3588</v>
      </c>
      <c r="B3591" s="15" t="s">
        <v>3347</v>
      </c>
      <c r="C3591" s="17" t="s">
        <v>5416</v>
      </c>
      <c r="D3591" s="11"/>
      <c r="E3591" s="12"/>
      <c r="F3591" s="11"/>
      <c r="G3591" s="12"/>
      <c r="H3591" s="13">
        <v>1.3437948239999999</v>
      </c>
      <c r="I3591" s="12">
        <v>6.4170759999999999E-3</v>
      </c>
    </row>
    <row r="3592" spans="1:9" x14ac:dyDescent="0.45">
      <c r="A3592" s="4">
        <v>3589</v>
      </c>
      <c r="B3592" s="15" t="s">
        <v>3692</v>
      </c>
      <c r="C3592" s="17" t="s">
        <v>6491</v>
      </c>
      <c r="D3592" s="11"/>
      <c r="E3592" s="12"/>
      <c r="F3592" s="11"/>
      <c r="G3592" s="12"/>
      <c r="H3592" s="13">
        <v>1.3437948239999999</v>
      </c>
      <c r="I3592" s="12">
        <v>6.4170759999999999E-3</v>
      </c>
    </row>
    <row r="3593" spans="1:9" x14ac:dyDescent="0.45">
      <c r="A3593" s="4">
        <v>3590</v>
      </c>
      <c r="B3593" s="15" t="s">
        <v>2787</v>
      </c>
      <c r="C3593" s="17" t="s">
        <v>7291</v>
      </c>
      <c r="D3593" s="11"/>
      <c r="E3593" s="12"/>
      <c r="F3593" s="11"/>
      <c r="G3593" s="12"/>
      <c r="H3593" s="13">
        <v>1.3280082689999999</v>
      </c>
      <c r="I3593" s="12">
        <v>4.7283639999999997E-3</v>
      </c>
    </row>
    <row r="3594" spans="1:9" x14ac:dyDescent="0.45">
      <c r="A3594" s="4">
        <v>3591</v>
      </c>
      <c r="B3594" s="15" t="s">
        <v>3660</v>
      </c>
      <c r="C3594" s="17" t="s">
        <v>7318</v>
      </c>
      <c r="D3594" s="11"/>
      <c r="E3594" s="12"/>
      <c r="F3594" s="11"/>
      <c r="G3594" s="12"/>
      <c r="H3594" s="13">
        <v>1.3280082689999999</v>
      </c>
      <c r="I3594" s="12">
        <v>4.7283639999999997E-3</v>
      </c>
    </row>
    <row r="3595" spans="1:9" x14ac:dyDescent="0.45">
      <c r="A3595" s="4">
        <v>3592</v>
      </c>
      <c r="B3595" s="15" t="s">
        <v>3587</v>
      </c>
      <c r="C3595" s="17" t="s">
        <v>6984</v>
      </c>
      <c r="D3595" s="11"/>
      <c r="E3595" s="12"/>
      <c r="F3595" s="11"/>
      <c r="G3595" s="12"/>
      <c r="H3595" s="13">
        <v>1.32521445</v>
      </c>
      <c r="I3595" s="12">
        <v>7.7451799999999997E-4</v>
      </c>
    </row>
    <row r="3596" spans="1:9" x14ac:dyDescent="0.45">
      <c r="A3596" s="4">
        <v>3593</v>
      </c>
      <c r="B3596" s="15" t="s">
        <v>3624</v>
      </c>
      <c r="C3596" s="17" t="s">
        <v>6023</v>
      </c>
      <c r="D3596" s="11"/>
      <c r="E3596" s="12"/>
      <c r="F3596" s="11"/>
      <c r="G3596" s="12"/>
      <c r="H3596" s="13">
        <v>1.297050255</v>
      </c>
      <c r="I3596" s="12">
        <v>2.4606879999999999E-3</v>
      </c>
    </row>
    <row r="3597" spans="1:9" x14ac:dyDescent="0.45">
      <c r="A3597" s="4">
        <v>3594</v>
      </c>
      <c r="B3597" s="15" t="s">
        <v>3575</v>
      </c>
      <c r="C3597" s="17" t="s">
        <v>6296</v>
      </c>
      <c r="D3597" s="11"/>
      <c r="E3597" s="12"/>
      <c r="F3597" s="11"/>
      <c r="G3597" s="12"/>
      <c r="H3597" s="13">
        <v>1.2562724460000001</v>
      </c>
      <c r="I3597" s="12">
        <v>4.3985399999999999E-4</v>
      </c>
    </row>
    <row r="3598" spans="1:9" x14ac:dyDescent="0.45">
      <c r="A3598" s="4">
        <v>3595</v>
      </c>
      <c r="B3598" s="15" t="s">
        <v>3718</v>
      </c>
      <c r="C3598" s="17" t="s">
        <v>4349</v>
      </c>
      <c r="D3598" s="11"/>
      <c r="E3598" s="12"/>
      <c r="F3598" s="11"/>
      <c r="G3598" s="12"/>
      <c r="H3598" s="13">
        <v>1.231406215</v>
      </c>
      <c r="I3598" s="12">
        <v>7.9446610000000004E-3</v>
      </c>
    </row>
    <row r="3599" spans="1:9" x14ac:dyDescent="0.45">
      <c r="A3599" s="4">
        <v>3596</v>
      </c>
      <c r="B3599" s="15" t="s">
        <v>3730</v>
      </c>
      <c r="C3599" s="17" t="s">
        <v>7116</v>
      </c>
      <c r="D3599" s="11"/>
      <c r="E3599" s="12"/>
      <c r="F3599" s="11"/>
      <c r="G3599" s="12"/>
      <c r="H3599" s="13">
        <v>1.227988367</v>
      </c>
      <c r="I3599" s="12">
        <v>9.4181820000000006E-3</v>
      </c>
    </row>
    <row r="3600" spans="1:9" x14ac:dyDescent="0.45">
      <c r="A3600" s="4">
        <v>3597</v>
      </c>
      <c r="B3600" s="15" t="s">
        <v>3190</v>
      </c>
      <c r="C3600" s="17" t="s">
        <v>7579</v>
      </c>
      <c r="D3600" s="11"/>
      <c r="E3600" s="12"/>
      <c r="F3600" s="11"/>
      <c r="G3600" s="12"/>
      <c r="H3600" s="13">
        <v>1.227493374</v>
      </c>
      <c r="I3600" s="12">
        <v>3.2633150000000001E-3</v>
      </c>
    </row>
    <row r="3601" spans="1:9" x14ac:dyDescent="0.45">
      <c r="A3601" s="4">
        <v>3598</v>
      </c>
      <c r="B3601" s="15" t="s">
        <v>3636</v>
      </c>
      <c r="C3601" s="17" t="s">
        <v>6115</v>
      </c>
      <c r="D3601" s="11"/>
      <c r="E3601" s="12"/>
      <c r="F3601" s="11"/>
      <c r="G3601" s="12"/>
      <c r="H3601" s="13">
        <v>1.227493374</v>
      </c>
      <c r="I3601" s="12">
        <v>3.2633150000000001E-3</v>
      </c>
    </row>
    <row r="3602" spans="1:9" x14ac:dyDescent="0.45">
      <c r="A3602" s="4">
        <v>3599</v>
      </c>
      <c r="B3602" s="15" t="s">
        <v>3671</v>
      </c>
      <c r="C3602" s="17" t="s">
        <v>5618</v>
      </c>
      <c r="D3602" s="11"/>
      <c r="E3602" s="12"/>
      <c r="F3602" s="11"/>
      <c r="G3602" s="12"/>
      <c r="H3602" s="13">
        <v>1.2168980380000001</v>
      </c>
      <c r="I3602" s="12">
        <v>5.238258E-3</v>
      </c>
    </row>
    <row r="3603" spans="1:9" x14ac:dyDescent="0.45">
      <c r="A3603" s="4">
        <v>3600</v>
      </c>
      <c r="B3603" s="15" t="s">
        <v>3617</v>
      </c>
      <c r="C3603" s="17" t="s">
        <v>6975</v>
      </c>
      <c r="D3603" s="11"/>
      <c r="E3603" s="12"/>
      <c r="F3603" s="11"/>
      <c r="G3603" s="12"/>
      <c r="H3603" s="13">
        <v>1.0584141499999999</v>
      </c>
      <c r="I3603" s="12">
        <v>2.0605799999999998E-3</v>
      </c>
    </row>
    <row r="3604" spans="1:9" x14ac:dyDescent="0.45">
      <c r="A3604" s="4">
        <v>3601</v>
      </c>
      <c r="B3604" s="15" t="s">
        <v>3795</v>
      </c>
      <c r="C3604" s="17" t="s">
        <v>7560</v>
      </c>
      <c r="D3604" s="11"/>
      <c r="E3604" s="12"/>
      <c r="F3604" s="11"/>
      <c r="G3604" s="12"/>
      <c r="H3604" s="13">
        <v>1.0556409840000001</v>
      </c>
      <c r="I3604" s="12">
        <v>5.0828109999999996E-3</v>
      </c>
    </row>
    <row r="3605" spans="1:9" x14ac:dyDescent="0.45">
      <c r="A3605" s="4">
        <v>3602</v>
      </c>
      <c r="B3605" s="15" t="s">
        <v>3045</v>
      </c>
      <c r="C3605" s="17" t="s">
        <v>7242</v>
      </c>
      <c r="D3605" s="11"/>
      <c r="E3605" s="12"/>
      <c r="F3605" s="11"/>
      <c r="G3605" s="12"/>
      <c r="H3605" s="13">
        <v>0.97477693499999996</v>
      </c>
      <c r="I3605" s="3">
        <v>6.0499999999999997E-6</v>
      </c>
    </row>
    <row r="3606" spans="1:9" x14ac:dyDescent="0.45">
      <c r="A3606" s="4">
        <v>3603</v>
      </c>
      <c r="B3606" s="15" t="s">
        <v>3652</v>
      </c>
      <c r="C3606" s="17" t="s">
        <v>6289</v>
      </c>
      <c r="D3606" s="11"/>
      <c r="E3606" s="12"/>
      <c r="F3606" s="11"/>
      <c r="G3606" s="12"/>
      <c r="H3606" s="13">
        <v>0.97396255799999998</v>
      </c>
      <c r="I3606" s="12">
        <v>4.3498399999999998E-3</v>
      </c>
    </row>
    <row r="3607" spans="1:9" x14ac:dyDescent="0.45">
      <c r="A3607" s="4">
        <v>3604</v>
      </c>
      <c r="B3607" s="15" t="s">
        <v>3154</v>
      </c>
      <c r="C3607" s="17" t="s">
        <v>7625</v>
      </c>
      <c r="D3607" s="11"/>
      <c r="E3607" s="12"/>
      <c r="F3607" s="11"/>
      <c r="G3607" s="12"/>
      <c r="H3607" s="13">
        <v>0.97258325099999998</v>
      </c>
      <c r="I3607" s="12">
        <v>7.6845059999999998E-3</v>
      </c>
    </row>
    <row r="3608" spans="1:9" x14ac:dyDescent="0.45">
      <c r="A3608" s="4">
        <v>3605</v>
      </c>
      <c r="B3608" s="15" t="s">
        <v>3714</v>
      </c>
      <c r="C3608" s="17" t="s">
        <v>7600</v>
      </c>
      <c r="D3608" s="11"/>
      <c r="E3608" s="12"/>
      <c r="F3608" s="11"/>
      <c r="G3608" s="12"/>
      <c r="H3608" s="13">
        <v>0.97258325099999998</v>
      </c>
      <c r="I3608" s="12">
        <v>7.6845059999999998E-3</v>
      </c>
    </row>
    <row r="3609" spans="1:9" x14ac:dyDescent="0.45">
      <c r="A3609" s="4">
        <v>3606</v>
      </c>
      <c r="B3609" s="15" t="s">
        <v>3555</v>
      </c>
      <c r="C3609" s="17" t="s">
        <v>6986</v>
      </c>
      <c r="D3609" s="11"/>
      <c r="E3609" s="12"/>
      <c r="F3609" s="11"/>
      <c r="G3609" s="12"/>
      <c r="H3609" s="13">
        <v>0.96004190899999997</v>
      </c>
      <c r="I3609" s="3">
        <v>1.5400000000000002E-5</v>
      </c>
    </row>
    <row r="3610" spans="1:9" x14ac:dyDescent="0.45">
      <c r="A3610" s="4">
        <v>3607</v>
      </c>
      <c r="B3610" s="15" t="s">
        <v>3554</v>
      </c>
      <c r="C3610" s="17" t="s">
        <v>4760</v>
      </c>
      <c r="D3610" s="11"/>
      <c r="E3610" s="12"/>
      <c r="F3610" s="11"/>
      <c r="G3610" s="12"/>
      <c r="H3610" s="13">
        <v>0.91365631000000003</v>
      </c>
      <c r="I3610" s="3">
        <v>1.42E-5</v>
      </c>
    </row>
    <row r="3611" spans="1:9" x14ac:dyDescent="0.45">
      <c r="A3611" s="4">
        <v>3608</v>
      </c>
      <c r="B3611" s="15" t="s">
        <v>3138</v>
      </c>
      <c r="C3611" s="17" t="s">
        <v>4044</v>
      </c>
      <c r="D3611" s="11"/>
      <c r="E3611" s="12"/>
      <c r="F3611" s="11"/>
      <c r="G3611" s="12"/>
      <c r="H3611" s="13">
        <v>0.89355388599999996</v>
      </c>
      <c r="I3611" s="12">
        <v>4.2687610000000003E-3</v>
      </c>
    </row>
    <row r="3612" spans="1:9" x14ac:dyDescent="0.45">
      <c r="A3612" s="4">
        <v>3609</v>
      </c>
      <c r="B3612" s="15" t="s">
        <v>3732</v>
      </c>
      <c r="C3612" s="17" t="s">
        <v>4542</v>
      </c>
      <c r="D3612" s="11"/>
      <c r="E3612" s="12"/>
      <c r="F3612" s="11"/>
      <c r="G3612" s="12"/>
      <c r="H3612" s="13">
        <v>0.89075216000000002</v>
      </c>
      <c r="I3612" s="12">
        <v>9.7439850000000001E-3</v>
      </c>
    </row>
    <row r="3613" spans="1:9" x14ac:dyDescent="0.45">
      <c r="A3613" s="4">
        <v>3610</v>
      </c>
      <c r="B3613" s="15" t="s">
        <v>3657</v>
      </c>
      <c r="C3613" s="17" t="s">
        <v>4405</v>
      </c>
      <c r="D3613" s="11"/>
      <c r="E3613" s="12"/>
      <c r="F3613" s="11"/>
      <c r="G3613" s="12"/>
      <c r="H3613" s="13">
        <v>0.88617327199999996</v>
      </c>
      <c r="I3613" s="12">
        <v>4.4826309999999999E-3</v>
      </c>
    </row>
    <row r="3614" spans="1:9" x14ac:dyDescent="0.45">
      <c r="A3614" s="4">
        <v>3611</v>
      </c>
      <c r="B3614" s="15" t="s">
        <v>3566</v>
      </c>
      <c r="C3614" s="17" t="s">
        <v>5747</v>
      </c>
      <c r="D3614" s="11"/>
      <c r="E3614" s="12"/>
      <c r="F3614" s="11"/>
      <c r="G3614" s="12"/>
      <c r="H3614" s="13">
        <v>0.83579141199999996</v>
      </c>
      <c r="I3614" s="12">
        <v>1.3751599999999999E-4</v>
      </c>
    </row>
    <row r="3615" spans="1:9" x14ac:dyDescent="0.45">
      <c r="A3615" s="4">
        <v>3612</v>
      </c>
      <c r="B3615" s="15" t="s">
        <v>3728</v>
      </c>
      <c r="C3615" s="17" t="s">
        <v>6692</v>
      </c>
      <c r="D3615" s="11"/>
      <c r="E3615" s="12"/>
      <c r="F3615" s="11"/>
      <c r="G3615" s="12"/>
      <c r="H3615" s="13">
        <v>0.83261938000000002</v>
      </c>
      <c r="I3615" s="12">
        <v>9.3911350000000001E-3</v>
      </c>
    </row>
    <row r="3616" spans="1:9" x14ac:dyDescent="0.45">
      <c r="A3616" s="4">
        <v>3613</v>
      </c>
      <c r="B3616" s="15" t="s">
        <v>3724</v>
      </c>
      <c r="C3616" s="17" t="s">
        <v>5932</v>
      </c>
      <c r="D3616" s="11"/>
      <c r="E3616" s="12"/>
      <c r="F3616" s="11"/>
      <c r="G3616" s="12"/>
      <c r="H3616" s="13">
        <v>0.82945011099999999</v>
      </c>
      <c r="I3616" s="12">
        <v>9.0749049999999994E-3</v>
      </c>
    </row>
    <row r="3617" spans="1:9" x14ac:dyDescent="0.45">
      <c r="A3617" s="4">
        <v>3614</v>
      </c>
      <c r="B3617" s="15" t="s">
        <v>3674</v>
      </c>
      <c r="C3617" s="17" t="s">
        <v>4520</v>
      </c>
      <c r="D3617" s="11"/>
      <c r="E3617" s="12"/>
      <c r="F3617" s="11"/>
      <c r="G3617" s="12"/>
      <c r="H3617" s="13">
        <v>0.82700494700000005</v>
      </c>
      <c r="I3617" s="12">
        <v>5.4903119999999998E-3</v>
      </c>
    </row>
    <row r="3618" spans="1:9" x14ac:dyDescent="0.45">
      <c r="A3618" s="4">
        <v>3615</v>
      </c>
      <c r="B3618" s="15" t="s">
        <v>2900</v>
      </c>
      <c r="C3618" s="17" t="s">
        <v>5446</v>
      </c>
      <c r="D3618" s="11"/>
      <c r="E3618" s="12"/>
      <c r="F3618" s="11"/>
      <c r="G3618" s="12"/>
      <c r="H3618" s="13">
        <v>0.80073534099999999</v>
      </c>
      <c r="I3618" s="12">
        <v>2.9621819999999998E-3</v>
      </c>
    </row>
    <row r="3619" spans="1:9" x14ac:dyDescent="0.45">
      <c r="A3619" s="4">
        <v>3616</v>
      </c>
      <c r="B3619" s="15" t="s">
        <v>3627</v>
      </c>
      <c r="C3619" s="17" t="s">
        <v>4871</v>
      </c>
      <c r="D3619" s="11"/>
      <c r="E3619" s="12"/>
      <c r="F3619" s="11"/>
      <c r="G3619" s="12"/>
      <c r="H3619" s="13">
        <v>0.80073534099999999</v>
      </c>
      <c r="I3619" s="12">
        <v>2.9621819999999998E-3</v>
      </c>
    </row>
    <row r="3620" spans="1:9" x14ac:dyDescent="0.45">
      <c r="A3620" s="4">
        <v>3617</v>
      </c>
      <c r="B3620" s="15" t="s">
        <v>3557</v>
      </c>
      <c r="C3620" s="17" t="s">
        <v>4494</v>
      </c>
      <c r="D3620" s="11"/>
      <c r="E3620" s="12"/>
      <c r="F3620" s="11"/>
      <c r="G3620" s="12"/>
      <c r="H3620" s="13">
        <v>0.79420840599999998</v>
      </c>
      <c r="I3620" s="3">
        <v>3.3699999999999999E-5</v>
      </c>
    </row>
    <row r="3621" spans="1:9" x14ac:dyDescent="0.45">
      <c r="A3621" s="4">
        <v>3618</v>
      </c>
      <c r="B3621" s="15" t="s">
        <v>3602</v>
      </c>
      <c r="C3621" s="17" t="s">
        <v>6558</v>
      </c>
      <c r="D3621" s="11"/>
      <c r="E3621" s="12"/>
      <c r="F3621" s="11"/>
      <c r="G3621" s="12"/>
      <c r="H3621" s="13">
        <v>0.79350034199999997</v>
      </c>
      <c r="I3621" s="12">
        <v>1.4924929999999999E-3</v>
      </c>
    </row>
    <row r="3622" spans="1:9" x14ac:dyDescent="0.45">
      <c r="A3622" s="4">
        <v>3619</v>
      </c>
      <c r="B3622" s="15" t="s">
        <v>3633</v>
      </c>
      <c r="C3622" s="17" t="s">
        <v>4948</v>
      </c>
      <c r="D3622" s="11"/>
      <c r="E3622" s="12"/>
      <c r="F3622" s="11"/>
      <c r="G3622" s="12"/>
      <c r="H3622" s="13">
        <v>0.72324051300000003</v>
      </c>
      <c r="I3622" s="12">
        <v>5.1010960000000003E-3</v>
      </c>
    </row>
    <row r="3623" spans="1:9" x14ac:dyDescent="0.45">
      <c r="A3623" s="4">
        <v>3620</v>
      </c>
      <c r="B3623" s="15" t="s">
        <v>3560</v>
      </c>
      <c r="C3623" s="17" t="s">
        <v>5638</v>
      </c>
      <c r="D3623" s="11"/>
      <c r="E3623" s="12"/>
      <c r="F3623" s="11"/>
      <c r="G3623" s="12"/>
      <c r="H3623" s="13">
        <v>0.71807405899999999</v>
      </c>
      <c r="I3623" s="3">
        <v>5.0699999999999999E-5</v>
      </c>
    </row>
    <row r="3624" spans="1:9" x14ac:dyDescent="0.45">
      <c r="A3624" s="4">
        <v>3621</v>
      </c>
      <c r="B3624" s="15" t="s">
        <v>2898</v>
      </c>
      <c r="C3624" s="17" t="s">
        <v>7205</v>
      </c>
      <c r="D3624" s="11"/>
      <c r="E3624" s="12"/>
      <c r="F3624" s="11"/>
      <c r="G3624" s="12"/>
      <c r="H3624" s="13">
        <v>0.70255334599999997</v>
      </c>
      <c r="I3624" s="12">
        <v>6.7466990000000001E-3</v>
      </c>
    </row>
    <row r="3625" spans="1:9" x14ac:dyDescent="0.45">
      <c r="A3625" s="4">
        <v>3622</v>
      </c>
      <c r="B3625" s="15" t="s">
        <v>3655</v>
      </c>
      <c r="C3625" s="17" t="s">
        <v>4781</v>
      </c>
      <c r="D3625" s="11"/>
      <c r="E3625" s="12"/>
      <c r="F3625" s="11"/>
      <c r="G3625" s="12"/>
      <c r="H3625" s="13">
        <v>0.68915263999999998</v>
      </c>
      <c r="I3625" s="12">
        <v>4.4396169999999999E-3</v>
      </c>
    </row>
    <row r="3626" spans="1:9" x14ac:dyDescent="0.45">
      <c r="A3626" s="4">
        <v>3623</v>
      </c>
      <c r="B3626" s="15" t="s">
        <v>3622</v>
      </c>
      <c r="C3626" s="17" t="s">
        <v>4754</v>
      </c>
      <c r="D3626" s="11"/>
      <c r="E3626" s="12"/>
      <c r="F3626" s="11"/>
      <c r="G3626" s="12"/>
      <c r="H3626" s="13">
        <v>0.67611186700000003</v>
      </c>
      <c r="I3626" s="12">
        <v>2.3501799999999999E-3</v>
      </c>
    </row>
    <row r="3627" spans="1:9" x14ac:dyDescent="0.45">
      <c r="A3627" s="4">
        <v>3624</v>
      </c>
      <c r="B3627" s="15" t="s">
        <v>3579</v>
      </c>
      <c r="C3627" s="17" t="s">
        <v>5901</v>
      </c>
      <c r="D3627" s="11"/>
      <c r="E3627" s="12"/>
      <c r="F3627" s="11"/>
      <c r="G3627" s="12"/>
      <c r="H3627" s="13">
        <v>0.66936920799999999</v>
      </c>
      <c r="I3627" s="12">
        <v>5.6275699999999999E-4</v>
      </c>
    </row>
    <row r="3628" spans="1:9" x14ac:dyDescent="0.45">
      <c r="A3628" s="4">
        <v>3625</v>
      </c>
      <c r="B3628" s="15" t="s">
        <v>3099</v>
      </c>
      <c r="C3628" s="17" t="s">
        <v>6124</v>
      </c>
      <c r="D3628" s="11"/>
      <c r="E3628" s="12"/>
      <c r="F3628" s="11"/>
      <c r="G3628" s="12"/>
      <c r="H3628" s="13">
        <v>0.66010934899999996</v>
      </c>
      <c r="I3628" s="12">
        <v>2.6587989999999999E-3</v>
      </c>
    </row>
    <row r="3629" spans="1:9" x14ac:dyDescent="0.45">
      <c r="A3629" s="4">
        <v>3626</v>
      </c>
      <c r="B3629" s="15" t="s">
        <v>2807</v>
      </c>
      <c r="C3629" s="17" t="s">
        <v>7503</v>
      </c>
      <c r="D3629" s="11"/>
      <c r="E3629" s="12"/>
      <c r="F3629" s="11"/>
      <c r="G3629" s="12"/>
      <c r="H3629" s="13">
        <v>0.65673365900000003</v>
      </c>
      <c r="I3629" s="12">
        <v>1.0489080000000001E-3</v>
      </c>
    </row>
    <row r="3630" spans="1:9" x14ac:dyDescent="0.45">
      <c r="A3630" s="4">
        <v>3627</v>
      </c>
      <c r="B3630" s="15" t="s">
        <v>3609</v>
      </c>
      <c r="C3630" s="17" t="s">
        <v>6593</v>
      </c>
      <c r="D3630" s="11"/>
      <c r="E3630" s="12"/>
      <c r="F3630" s="11"/>
      <c r="G3630" s="12"/>
      <c r="H3630" s="13">
        <v>0.65150536800000003</v>
      </c>
      <c r="I3630" s="12">
        <v>1.7014409999999999E-3</v>
      </c>
    </row>
    <row r="3631" spans="1:9" x14ac:dyDescent="0.45">
      <c r="A3631" s="4">
        <v>3628</v>
      </c>
      <c r="B3631" s="15" t="s">
        <v>3578</v>
      </c>
      <c r="C3631" s="17" t="s">
        <v>6467</v>
      </c>
      <c r="D3631" s="11"/>
      <c r="E3631" s="12"/>
      <c r="F3631" s="11"/>
      <c r="G3631" s="12"/>
      <c r="H3631" s="13">
        <v>0.65137840199999997</v>
      </c>
      <c r="I3631" s="12">
        <v>4.6509999999999998E-4</v>
      </c>
    </row>
    <row r="3632" spans="1:9" x14ac:dyDescent="0.45">
      <c r="A3632" s="4">
        <v>3629</v>
      </c>
      <c r="B3632" s="15" t="s">
        <v>3658</v>
      </c>
      <c r="C3632" s="17" t="s">
        <v>5040</v>
      </c>
      <c r="D3632" s="11"/>
      <c r="E3632" s="12"/>
      <c r="F3632" s="11"/>
      <c r="G3632" s="12"/>
      <c r="H3632" s="13">
        <v>0.64660560600000005</v>
      </c>
      <c r="I3632" s="12">
        <v>4.7115339999999999E-3</v>
      </c>
    </row>
    <row r="3633" spans="1:9" x14ac:dyDescent="0.45">
      <c r="A3633" s="4">
        <v>3630</v>
      </c>
      <c r="B3633" s="15" t="s">
        <v>3597</v>
      </c>
      <c r="C3633" s="17" t="s">
        <v>5407</v>
      </c>
      <c r="D3633" s="11"/>
      <c r="E3633" s="12"/>
      <c r="F3633" s="11"/>
      <c r="G3633" s="12"/>
      <c r="H3633" s="13">
        <v>0.629905995</v>
      </c>
      <c r="I3633" s="12">
        <v>1.204224E-3</v>
      </c>
    </row>
    <row r="3634" spans="1:9" x14ac:dyDescent="0.45">
      <c r="A3634" s="4">
        <v>3631</v>
      </c>
      <c r="B3634" s="15" t="s">
        <v>3701</v>
      </c>
      <c r="C3634" s="17" t="s">
        <v>4471</v>
      </c>
      <c r="D3634" s="11"/>
      <c r="E3634" s="12"/>
      <c r="F3634" s="11"/>
      <c r="G3634" s="12"/>
      <c r="H3634" s="13">
        <v>0.62925673199999999</v>
      </c>
      <c r="I3634" s="12">
        <v>6.6514929999999996E-3</v>
      </c>
    </row>
    <row r="3635" spans="1:9" x14ac:dyDescent="0.45">
      <c r="A3635" s="4">
        <v>3632</v>
      </c>
      <c r="B3635" s="15" t="s">
        <v>2751</v>
      </c>
      <c r="C3635" s="17" t="s">
        <v>7132</v>
      </c>
      <c r="D3635" s="11"/>
      <c r="E3635" s="12"/>
      <c r="F3635" s="11"/>
      <c r="G3635" s="12"/>
      <c r="H3635" s="13">
        <v>0.61177122500000003</v>
      </c>
      <c r="I3635" s="12">
        <v>1.7285E-4</v>
      </c>
    </row>
    <row r="3636" spans="1:9" x14ac:dyDescent="0.45">
      <c r="A3636" s="4">
        <v>3633</v>
      </c>
      <c r="B3636" s="15" t="s">
        <v>2737</v>
      </c>
      <c r="C3636" s="17" t="s">
        <v>4981</v>
      </c>
      <c r="D3636" s="11"/>
      <c r="E3636" s="12"/>
      <c r="F3636" s="11"/>
      <c r="G3636" s="12"/>
      <c r="H3636" s="13">
        <v>0.60489948800000004</v>
      </c>
      <c r="I3636" s="12">
        <v>2.5035029999999998E-3</v>
      </c>
    </row>
    <row r="3637" spans="1:9" x14ac:dyDescent="0.45">
      <c r="A3637" s="4">
        <v>3634</v>
      </c>
      <c r="B3637" s="15" t="s">
        <v>3678</v>
      </c>
      <c r="C3637" s="17" t="s">
        <v>6942</v>
      </c>
      <c r="D3637" s="11"/>
      <c r="E3637" s="12"/>
      <c r="F3637" s="11"/>
      <c r="G3637" s="12"/>
      <c r="H3637" s="13">
        <v>0.60311375199999995</v>
      </c>
      <c r="I3637" s="12">
        <v>1.308462E-3</v>
      </c>
    </row>
    <row r="3638" spans="1:9" x14ac:dyDescent="0.45">
      <c r="A3638" s="4">
        <v>3635</v>
      </c>
      <c r="B3638" s="15" t="s">
        <v>3599</v>
      </c>
      <c r="C3638" s="17" t="s">
        <v>4679</v>
      </c>
      <c r="D3638" s="11"/>
      <c r="E3638" s="12"/>
      <c r="F3638" s="11"/>
      <c r="G3638" s="12"/>
      <c r="H3638" s="13">
        <v>0.60311375199999995</v>
      </c>
      <c r="I3638" s="12">
        <v>1.308462E-3</v>
      </c>
    </row>
    <row r="3639" spans="1:9" x14ac:dyDescent="0.45">
      <c r="A3639" s="4">
        <v>3636</v>
      </c>
      <c r="B3639" s="15" t="s">
        <v>3637</v>
      </c>
      <c r="C3639" s="17" t="s">
        <v>6609</v>
      </c>
      <c r="D3639" s="11"/>
      <c r="E3639" s="12"/>
      <c r="F3639" s="11"/>
      <c r="G3639" s="12"/>
      <c r="H3639" s="13">
        <v>0.593161139</v>
      </c>
      <c r="I3639" s="12">
        <v>3.3657399999999999E-3</v>
      </c>
    </row>
    <row r="3640" spans="1:9" x14ac:dyDescent="0.45">
      <c r="A3640" s="4">
        <v>3637</v>
      </c>
      <c r="B3640" s="15" t="s">
        <v>3645</v>
      </c>
      <c r="C3640" s="17" t="s">
        <v>6508</v>
      </c>
      <c r="D3640" s="11"/>
      <c r="E3640" s="12"/>
      <c r="F3640" s="11"/>
      <c r="G3640" s="12"/>
      <c r="H3640" s="13">
        <v>0.57722332099999996</v>
      </c>
      <c r="I3640" s="12">
        <v>3.9232290000000003E-3</v>
      </c>
    </row>
    <row r="3641" spans="1:9" x14ac:dyDescent="0.45">
      <c r="A3641" s="4">
        <v>3638</v>
      </c>
      <c r="B3641" s="15" t="s">
        <v>3219</v>
      </c>
      <c r="C3641" s="17" t="s">
        <v>6232</v>
      </c>
      <c r="D3641" s="11"/>
      <c r="E3641" s="12"/>
      <c r="F3641" s="11"/>
      <c r="G3641" s="12"/>
      <c r="H3641" s="13">
        <v>0.57533496399999995</v>
      </c>
      <c r="I3641" s="3">
        <v>3.9700000000000003E-5</v>
      </c>
    </row>
    <row r="3642" spans="1:9" x14ac:dyDescent="0.45">
      <c r="A3642" s="4">
        <v>3639</v>
      </c>
      <c r="B3642" s="15" t="s">
        <v>3767</v>
      </c>
      <c r="C3642" s="17" t="s">
        <v>5783</v>
      </c>
      <c r="D3642" s="11"/>
      <c r="E3642" s="12"/>
      <c r="F3642" s="11"/>
      <c r="G3642" s="12"/>
      <c r="H3642" s="13">
        <v>0.57446567500000001</v>
      </c>
      <c r="I3642" s="12">
        <v>4.4581599999999997E-4</v>
      </c>
    </row>
    <row r="3643" spans="1:9" x14ac:dyDescent="0.45">
      <c r="A3643" s="4">
        <v>3640</v>
      </c>
      <c r="B3643" s="15" t="s">
        <v>3576</v>
      </c>
      <c r="C3643" s="17" t="s">
        <v>6510</v>
      </c>
      <c r="D3643" s="11"/>
      <c r="E3643" s="12"/>
      <c r="F3643" s="11"/>
      <c r="G3643" s="12"/>
      <c r="H3643" s="13">
        <v>0.57446567500000001</v>
      </c>
      <c r="I3643" s="12">
        <v>4.4581599999999997E-4</v>
      </c>
    </row>
    <row r="3644" spans="1:9" x14ac:dyDescent="0.45">
      <c r="A3644" s="4">
        <v>3641</v>
      </c>
      <c r="B3644" s="15" t="s">
        <v>3803</v>
      </c>
      <c r="C3644" s="17" t="s">
        <v>4890</v>
      </c>
      <c r="D3644" s="11"/>
      <c r="E3644" s="12"/>
      <c r="F3644" s="11"/>
      <c r="G3644" s="12"/>
      <c r="H3644" s="13">
        <v>0.56504390199999999</v>
      </c>
      <c r="I3644" s="12">
        <v>4.9401050000000002E-3</v>
      </c>
    </row>
    <row r="3645" spans="1:9" x14ac:dyDescent="0.45">
      <c r="A3645" s="4">
        <v>3642</v>
      </c>
      <c r="B3645" s="15" t="s">
        <v>3574</v>
      </c>
      <c r="C3645" s="17" t="s">
        <v>5834</v>
      </c>
      <c r="D3645" s="11"/>
      <c r="E3645" s="12"/>
      <c r="F3645" s="11"/>
      <c r="G3645" s="12"/>
      <c r="H3645" s="13">
        <v>0.56175627299999997</v>
      </c>
      <c r="I3645" s="12">
        <v>3.96876E-4</v>
      </c>
    </row>
    <row r="3646" spans="1:9" x14ac:dyDescent="0.45">
      <c r="A3646" s="4">
        <v>3643</v>
      </c>
      <c r="B3646" s="15" t="s">
        <v>3561</v>
      </c>
      <c r="C3646" s="17" t="s">
        <v>5491</v>
      </c>
      <c r="D3646" s="11"/>
      <c r="E3646" s="12"/>
      <c r="F3646" s="11"/>
      <c r="G3646" s="12"/>
      <c r="H3646" s="13">
        <v>0.56080392599999995</v>
      </c>
      <c r="I3646" s="3">
        <v>5.2099999999999999E-5</v>
      </c>
    </row>
    <row r="3647" spans="1:9" x14ac:dyDescent="0.45">
      <c r="A3647" s="4">
        <v>3644</v>
      </c>
      <c r="B3647" s="15" t="s">
        <v>3596</v>
      </c>
      <c r="C3647" s="17" t="s">
        <v>6085</v>
      </c>
      <c r="D3647" s="11"/>
      <c r="E3647" s="12"/>
      <c r="F3647" s="11"/>
      <c r="G3647" s="12"/>
      <c r="H3647" s="13">
        <v>0.55916945500000004</v>
      </c>
      <c r="I3647" s="12">
        <v>1.1876619999999999E-3</v>
      </c>
    </row>
    <row r="3648" spans="1:9" x14ac:dyDescent="0.45">
      <c r="A3648" s="4">
        <v>3645</v>
      </c>
      <c r="B3648" s="15" t="s">
        <v>3431</v>
      </c>
      <c r="C3648" s="17" t="s">
        <v>6191</v>
      </c>
      <c r="D3648" s="11"/>
      <c r="E3648" s="12"/>
      <c r="F3648" s="11"/>
      <c r="G3648" s="12"/>
      <c r="H3648" s="13">
        <v>0.54620286600000001</v>
      </c>
      <c r="I3648" s="12">
        <v>1.8962370000000001E-3</v>
      </c>
    </row>
    <row r="3649" spans="1:9" x14ac:dyDescent="0.45">
      <c r="A3649" s="4">
        <v>3646</v>
      </c>
      <c r="B3649" s="15" t="s">
        <v>3642</v>
      </c>
      <c r="C3649" s="17" t="s">
        <v>6335</v>
      </c>
      <c r="D3649" s="11"/>
      <c r="E3649" s="12"/>
      <c r="F3649" s="11"/>
      <c r="G3649" s="12"/>
      <c r="H3649" s="13">
        <v>0.54265549800000001</v>
      </c>
      <c r="I3649" s="12">
        <v>3.6159719999999998E-3</v>
      </c>
    </row>
    <row r="3650" spans="1:9" x14ac:dyDescent="0.45">
      <c r="A3650" s="4">
        <v>3647</v>
      </c>
      <c r="B3650" s="15" t="s">
        <v>3580</v>
      </c>
      <c r="C3650" s="17" t="s">
        <v>5018</v>
      </c>
      <c r="D3650" s="11"/>
      <c r="E3650" s="12"/>
      <c r="F3650" s="11"/>
      <c r="G3650" s="12"/>
      <c r="H3650" s="13">
        <v>0.53706209599999999</v>
      </c>
      <c r="I3650" s="12">
        <v>5.6277499999999995E-4</v>
      </c>
    </row>
    <row r="3651" spans="1:9" x14ac:dyDescent="0.45">
      <c r="A3651" s="4">
        <v>3648</v>
      </c>
      <c r="B3651" s="15" t="s">
        <v>3433</v>
      </c>
      <c r="C3651" s="17" t="s">
        <v>6360</v>
      </c>
      <c r="D3651" s="11"/>
      <c r="E3651" s="12"/>
      <c r="F3651" s="11"/>
      <c r="G3651" s="12"/>
      <c r="H3651" s="13">
        <v>0.53657957099999998</v>
      </c>
      <c r="I3651" s="12">
        <v>1.4009179999999999E-3</v>
      </c>
    </row>
    <row r="3652" spans="1:9" x14ac:dyDescent="0.45">
      <c r="A3652" s="4">
        <v>3649</v>
      </c>
      <c r="B3652" s="15" t="s">
        <v>3616</v>
      </c>
      <c r="C3652" s="17" t="s">
        <v>4973</v>
      </c>
      <c r="D3652" s="11"/>
      <c r="E3652" s="12"/>
      <c r="F3652" s="11"/>
      <c r="G3652" s="12"/>
      <c r="H3652" s="13">
        <v>0.53602393599999998</v>
      </c>
      <c r="I3652" s="12">
        <v>2.029954E-3</v>
      </c>
    </row>
    <row r="3653" spans="1:9" x14ac:dyDescent="0.45">
      <c r="A3653" s="4">
        <v>3650</v>
      </c>
      <c r="B3653" s="15" t="s">
        <v>3869</v>
      </c>
      <c r="C3653" s="17" t="s">
        <v>4763</v>
      </c>
      <c r="D3653" s="11"/>
      <c r="E3653" s="12"/>
      <c r="F3653" s="11"/>
      <c r="G3653" s="12"/>
      <c r="H3653" s="13">
        <v>0.53538743600000005</v>
      </c>
      <c r="I3653" s="12">
        <v>5.4915060000000002E-3</v>
      </c>
    </row>
    <row r="3654" spans="1:9" x14ac:dyDescent="0.45">
      <c r="A3654" s="4">
        <v>3651</v>
      </c>
      <c r="B3654" s="15" t="s">
        <v>3613</v>
      </c>
      <c r="C3654" s="17" t="s">
        <v>6176</v>
      </c>
      <c r="D3654" s="11"/>
      <c r="E3654" s="12"/>
      <c r="F3654" s="11"/>
      <c r="G3654" s="12"/>
      <c r="H3654" s="13">
        <v>0.534730127</v>
      </c>
      <c r="I3654" s="12">
        <v>1.8281790000000001E-3</v>
      </c>
    </row>
    <row r="3655" spans="1:9" x14ac:dyDescent="0.45">
      <c r="A3655" s="4">
        <v>3652</v>
      </c>
      <c r="B3655" s="15" t="s">
        <v>3673</v>
      </c>
      <c r="C3655" s="17" t="s">
        <v>4516</v>
      </c>
      <c r="D3655" s="11"/>
      <c r="E3655" s="12"/>
      <c r="F3655" s="11"/>
      <c r="G3655" s="12"/>
      <c r="H3655" s="13">
        <v>0.524872381</v>
      </c>
      <c r="I3655" s="12">
        <v>5.4679380000000003E-3</v>
      </c>
    </row>
    <row r="3656" spans="1:9" x14ac:dyDescent="0.45">
      <c r="A3656" s="4">
        <v>3653</v>
      </c>
      <c r="B3656" s="15" t="s">
        <v>3585</v>
      </c>
      <c r="C3656" s="17" t="s">
        <v>6429</v>
      </c>
      <c r="D3656" s="11"/>
      <c r="E3656" s="12"/>
      <c r="F3656" s="11"/>
      <c r="G3656" s="12"/>
      <c r="H3656" s="13">
        <v>0.52368908599999997</v>
      </c>
      <c r="I3656" s="12">
        <v>7.0060499999999998E-4</v>
      </c>
    </row>
    <row r="3657" spans="1:9" x14ac:dyDescent="0.45">
      <c r="A3657" s="4">
        <v>3654</v>
      </c>
      <c r="B3657" s="15" t="s">
        <v>3639</v>
      </c>
      <c r="C3657" s="17" t="s">
        <v>6324</v>
      </c>
      <c r="D3657" s="11"/>
      <c r="E3657" s="12"/>
      <c r="F3657" s="11"/>
      <c r="G3657" s="12"/>
      <c r="H3657" s="13">
        <v>0.52086768699999997</v>
      </c>
      <c r="I3657" s="12">
        <v>3.4506630000000001E-3</v>
      </c>
    </row>
    <row r="3658" spans="1:9" x14ac:dyDescent="0.45">
      <c r="A3658" s="4">
        <v>3655</v>
      </c>
      <c r="B3658" s="15" t="s">
        <v>3640</v>
      </c>
      <c r="C3658" s="17" t="s">
        <v>5397</v>
      </c>
      <c r="D3658" s="11"/>
      <c r="E3658" s="12"/>
      <c r="F3658" s="11"/>
      <c r="G3658" s="12"/>
      <c r="H3658" s="13">
        <v>0.51462982300000004</v>
      </c>
      <c r="I3658" s="12">
        <v>3.560985E-3</v>
      </c>
    </row>
    <row r="3659" spans="1:9" x14ac:dyDescent="0.45">
      <c r="A3659" s="4">
        <v>3656</v>
      </c>
      <c r="B3659" s="15" t="s">
        <v>3693</v>
      </c>
      <c r="C3659" s="17" t="s">
        <v>5938</v>
      </c>
      <c r="D3659" s="11"/>
      <c r="E3659" s="12"/>
      <c r="F3659" s="11"/>
      <c r="G3659" s="12"/>
      <c r="H3659" s="13">
        <v>0.505531599</v>
      </c>
      <c r="I3659" s="12">
        <v>6.4612539999999996E-3</v>
      </c>
    </row>
    <row r="3660" spans="1:9" x14ac:dyDescent="0.45">
      <c r="A3660" s="4">
        <v>3657</v>
      </c>
      <c r="B3660" s="15" t="s">
        <v>3721</v>
      </c>
      <c r="C3660" s="17" t="s">
        <v>6221</v>
      </c>
      <c r="D3660" s="11"/>
      <c r="E3660" s="12"/>
      <c r="F3660" s="11"/>
      <c r="G3660" s="12"/>
      <c r="H3660" s="13">
        <v>0.50490017700000001</v>
      </c>
      <c r="I3660" s="12">
        <v>8.5465290000000006E-3</v>
      </c>
    </row>
    <row r="3661" spans="1:9" x14ac:dyDescent="0.45">
      <c r="A3661" s="4">
        <v>3658</v>
      </c>
      <c r="B3661" s="15" t="s">
        <v>3680</v>
      </c>
      <c r="C3661" s="17" t="s">
        <v>4612</v>
      </c>
      <c r="D3661" s="11"/>
      <c r="E3661" s="12"/>
      <c r="F3661" s="11"/>
      <c r="G3661" s="12"/>
      <c r="H3661" s="13">
        <v>0.50280448700000002</v>
      </c>
      <c r="I3661" s="12">
        <v>8.3769900000000008E-3</v>
      </c>
    </row>
    <row r="3662" spans="1:9" x14ac:dyDescent="0.45">
      <c r="A3662" s="4">
        <v>3659</v>
      </c>
      <c r="B3662" s="15" t="s">
        <v>3641</v>
      </c>
      <c r="C3662" s="17" t="s">
        <v>6212</v>
      </c>
      <c r="D3662" s="11"/>
      <c r="E3662" s="12"/>
      <c r="F3662" s="11"/>
      <c r="G3662" s="12"/>
      <c r="H3662" s="13">
        <v>0.49797821599999997</v>
      </c>
      <c r="I3662" s="12">
        <v>3.6071940000000002E-3</v>
      </c>
    </row>
    <row r="3663" spans="1:9" x14ac:dyDescent="0.45">
      <c r="A3663" s="4">
        <v>3660</v>
      </c>
      <c r="B3663" s="15" t="s">
        <v>3694</v>
      </c>
      <c r="C3663" s="17" t="s">
        <v>5608</v>
      </c>
      <c r="D3663" s="11"/>
      <c r="E3663" s="12"/>
      <c r="F3663" s="11"/>
      <c r="G3663" s="12"/>
      <c r="H3663" s="13">
        <v>0.49588212599999998</v>
      </c>
      <c r="I3663" s="12">
        <v>6.4679109999999998E-3</v>
      </c>
    </row>
    <row r="3664" spans="1:9" x14ac:dyDescent="0.45">
      <c r="A3664" s="4">
        <v>3661</v>
      </c>
      <c r="B3664" s="15" t="s">
        <v>3116</v>
      </c>
      <c r="C3664" s="17" t="s">
        <v>6434</v>
      </c>
      <c r="D3664" s="11"/>
      <c r="E3664" s="12"/>
      <c r="F3664" s="11"/>
      <c r="G3664" s="12"/>
      <c r="H3664" s="13">
        <v>0.49321147100000001</v>
      </c>
      <c r="I3664" s="12">
        <v>1.9039630000000001E-3</v>
      </c>
    </row>
    <row r="3665" spans="1:9" x14ac:dyDescent="0.45">
      <c r="A3665" s="4">
        <v>3662</v>
      </c>
      <c r="B3665" s="15" t="s">
        <v>3523</v>
      </c>
      <c r="C3665" s="17" t="s">
        <v>4421</v>
      </c>
      <c r="D3665" s="11"/>
      <c r="E3665" s="12"/>
      <c r="F3665" s="11"/>
      <c r="G3665" s="12"/>
      <c r="H3665" s="13">
        <v>0.49256619899999998</v>
      </c>
      <c r="I3665" s="12">
        <v>2.97929E-4</v>
      </c>
    </row>
    <row r="3666" spans="1:9" x14ac:dyDescent="0.45">
      <c r="A3666" s="4">
        <v>3663</v>
      </c>
      <c r="B3666" s="15" t="s">
        <v>3572</v>
      </c>
      <c r="C3666" s="17" t="s">
        <v>4336</v>
      </c>
      <c r="D3666" s="11"/>
      <c r="E3666" s="12"/>
      <c r="F3666" s="11"/>
      <c r="G3666" s="12"/>
      <c r="H3666" s="13">
        <v>0.49256619899999998</v>
      </c>
      <c r="I3666" s="12">
        <v>2.97929E-4</v>
      </c>
    </row>
    <row r="3667" spans="1:9" x14ac:dyDescent="0.45">
      <c r="A3667" s="4">
        <v>3664</v>
      </c>
      <c r="B3667" s="15" t="s">
        <v>2814</v>
      </c>
      <c r="C3667" s="17" t="s">
        <v>6337</v>
      </c>
      <c r="D3667" s="11"/>
      <c r="E3667" s="12"/>
      <c r="F3667" s="11"/>
      <c r="G3667" s="12"/>
      <c r="H3667" s="13">
        <v>0.48776760899999999</v>
      </c>
      <c r="I3667" s="12">
        <v>7.2852689999999996E-3</v>
      </c>
    </row>
    <row r="3668" spans="1:9" x14ac:dyDescent="0.45">
      <c r="A3668" s="4">
        <v>3665</v>
      </c>
      <c r="B3668" s="15" t="s">
        <v>3698</v>
      </c>
      <c r="C3668" s="17" t="s">
        <v>5409</v>
      </c>
      <c r="D3668" s="11"/>
      <c r="E3668" s="12"/>
      <c r="F3668" s="11"/>
      <c r="G3668" s="12"/>
      <c r="H3668" s="13">
        <v>0.48623499100000001</v>
      </c>
      <c r="I3668" s="12">
        <v>6.5843530000000003E-3</v>
      </c>
    </row>
    <row r="3669" spans="1:9" x14ac:dyDescent="0.45">
      <c r="A3669" s="4">
        <v>3666</v>
      </c>
      <c r="B3669" s="15" t="s">
        <v>3707</v>
      </c>
      <c r="C3669" s="17" t="s">
        <v>5026</v>
      </c>
      <c r="D3669" s="11"/>
      <c r="E3669" s="12"/>
      <c r="F3669" s="11"/>
      <c r="G3669" s="12"/>
      <c r="H3669" s="13">
        <v>0.48545709399999998</v>
      </c>
      <c r="I3669" s="12">
        <v>7.0261380000000003E-3</v>
      </c>
    </row>
    <row r="3670" spans="1:9" x14ac:dyDescent="0.45">
      <c r="A3670" s="4">
        <v>3667</v>
      </c>
      <c r="B3670" s="15" t="s">
        <v>3164</v>
      </c>
      <c r="C3670" s="17" t="s">
        <v>4637</v>
      </c>
      <c r="D3670" s="11"/>
      <c r="E3670" s="12"/>
      <c r="F3670" s="11"/>
      <c r="G3670" s="12"/>
      <c r="H3670" s="13">
        <v>0.48462707199999999</v>
      </c>
      <c r="I3670" s="12">
        <v>3.8630380000000001E-3</v>
      </c>
    </row>
    <row r="3671" spans="1:9" x14ac:dyDescent="0.45">
      <c r="A3671" s="4">
        <v>3668</v>
      </c>
      <c r="B3671" s="15" t="s">
        <v>3644</v>
      </c>
      <c r="C3671" s="17" t="s">
        <v>5725</v>
      </c>
      <c r="D3671" s="11"/>
      <c r="E3671" s="12"/>
      <c r="F3671" s="11"/>
      <c r="G3671" s="12"/>
      <c r="H3671" s="13">
        <v>0.48462707199999999</v>
      </c>
      <c r="I3671" s="12">
        <v>3.8630380000000001E-3</v>
      </c>
    </row>
    <row r="3672" spans="1:9" x14ac:dyDescent="0.45">
      <c r="A3672" s="4">
        <v>3669</v>
      </c>
      <c r="B3672" s="15" t="s">
        <v>2765</v>
      </c>
      <c r="C3672" s="17" t="s">
        <v>5338</v>
      </c>
      <c r="D3672" s="11"/>
      <c r="E3672" s="12"/>
      <c r="F3672" s="11"/>
      <c r="G3672" s="12"/>
      <c r="H3672" s="13">
        <v>0.482063984</v>
      </c>
      <c r="I3672" s="12">
        <v>2.4592350000000002E-3</v>
      </c>
    </row>
    <row r="3673" spans="1:9" x14ac:dyDescent="0.45">
      <c r="A3673" s="4">
        <v>3670</v>
      </c>
      <c r="B3673" s="15" t="s">
        <v>3623</v>
      </c>
      <c r="C3673" s="17" t="s">
        <v>5121</v>
      </c>
      <c r="D3673" s="11"/>
      <c r="E3673" s="12"/>
      <c r="F3673" s="11"/>
      <c r="G3673" s="12"/>
      <c r="H3673" s="13">
        <v>0.482063984</v>
      </c>
      <c r="I3673" s="12">
        <v>2.4592350000000002E-3</v>
      </c>
    </row>
    <row r="3674" spans="1:9" x14ac:dyDescent="0.45">
      <c r="A3674" s="4">
        <v>3671</v>
      </c>
      <c r="B3674" s="15" t="s">
        <v>3291</v>
      </c>
      <c r="C3674" s="17" t="s">
        <v>6853</v>
      </c>
      <c r="D3674" s="11"/>
      <c r="E3674" s="12"/>
      <c r="F3674" s="11"/>
      <c r="G3674" s="12"/>
      <c r="H3674" s="13">
        <v>0.47760294399999997</v>
      </c>
      <c r="I3674" s="12">
        <v>2.7505590000000001E-3</v>
      </c>
    </row>
    <row r="3675" spans="1:9" x14ac:dyDescent="0.45">
      <c r="A3675" s="4">
        <v>3672</v>
      </c>
      <c r="B3675" s="15" t="s">
        <v>3626</v>
      </c>
      <c r="C3675" s="17" t="s">
        <v>4456</v>
      </c>
      <c r="D3675" s="11"/>
      <c r="E3675" s="12"/>
      <c r="F3675" s="11"/>
      <c r="G3675" s="12"/>
      <c r="H3675" s="13">
        <v>0.47760294399999997</v>
      </c>
      <c r="I3675" s="12">
        <v>2.7505590000000001E-3</v>
      </c>
    </row>
    <row r="3676" spans="1:9" x14ac:dyDescent="0.45">
      <c r="A3676" s="4">
        <v>3673</v>
      </c>
      <c r="B3676" s="15" t="s">
        <v>3712</v>
      </c>
      <c r="C3676" s="17" t="s">
        <v>6225</v>
      </c>
      <c r="D3676" s="11"/>
      <c r="E3676" s="12"/>
      <c r="F3676" s="11"/>
      <c r="G3676" s="12"/>
      <c r="H3676" s="13">
        <v>0.477338814</v>
      </c>
      <c r="I3676" s="12">
        <v>7.5638399999999996E-3</v>
      </c>
    </row>
    <row r="3677" spans="1:9" x14ac:dyDescent="0.45">
      <c r="A3677" s="4">
        <v>3674</v>
      </c>
      <c r="B3677" s="15" t="s">
        <v>3807</v>
      </c>
      <c r="C3677" s="17" t="s">
        <v>5869</v>
      </c>
      <c r="D3677" s="11"/>
      <c r="E3677" s="12"/>
      <c r="F3677" s="11"/>
      <c r="G3677" s="12"/>
      <c r="H3677" s="13">
        <v>0.47726034899999997</v>
      </c>
      <c r="I3677" s="12">
        <v>9.0758539999999995E-3</v>
      </c>
    </row>
    <row r="3678" spans="1:9" x14ac:dyDescent="0.45">
      <c r="A3678" s="4">
        <v>3675</v>
      </c>
      <c r="B3678" s="15" t="s">
        <v>3725</v>
      </c>
      <c r="C3678" s="17" t="s">
        <v>5708</v>
      </c>
      <c r="D3678" s="11"/>
      <c r="E3678" s="12"/>
      <c r="F3678" s="11"/>
      <c r="G3678" s="12"/>
      <c r="H3678" s="13">
        <v>0.47726034899999997</v>
      </c>
      <c r="I3678" s="12">
        <v>9.0758539999999995E-3</v>
      </c>
    </row>
    <row r="3679" spans="1:9" x14ac:dyDescent="0.45">
      <c r="A3679" s="4">
        <v>3676</v>
      </c>
      <c r="B3679" s="15" t="s">
        <v>3619</v>
      </c>
      <c r="C3679" s="17" t="s">
        <v>6515</v>
      </c>
      <c r="D3679" s="11"/>
      <c r="E3679" s="12"/>
      <c r="F3679" s="11"/>
      <c r="G3679" s="12"/>
      <c r="H3679" s="13">
        <v>0.47546514299999998</v>
      </c>
      <c r="I3679" s="12">
        <v>2.100995E-3</v>
      </c>
    </row>
    <row r="3680" spans="1:9" x14ac:dyDescent="0.45">
      <c r="A3680" s="4">
        <v>3677</v>
      </c>
      <c r="B3680" s="15" t="s">
        <v>3628</v>
      </c>
      <c r="C3680" s="17" t="s">
        <v>6121</v>
      </c>
      <c r="D3680" s="11"/>
      <c r="E3680" s="12"/>
      <c r="F3680" s="11"/>
      <c r="G3680" s="12"/>
      <c r="H3680" s="13">
        <v>0.47368781100000001</v>
      </c>
      <c r="I3680" s="12">
        <v>3.009903E-3</v>
      </c>
    </row>
    <row r="3681" spans="1:9" x14ac:dyDescent="0.45">
      <c r="A3681" s="4">
        <v>3678</v>
      </c>
      <c r="B3681" s="15" t="s">
        <v>3607</v>
      </c>
      <c r="C3681" s="17" t="s">
        <v>5442</v>
      </c>
      <c r="D3681" s="11"/>
      <c r="E3681" s="12"/>
      <c r="F3681" s="11"/>
      <c r="G3681" s="12"/>
      <c r="H3681" s="13">
        <v>0.46527864099999999</v>
      </c>
      <c r="I3681" s="12">
        <v>1.6041880000000001E-3</v>
      </c>
    </row>
    <row r="3682" spans="1:9" x14ac:dyDescent="0.45">
      <c r="A3682" s="4">
        <v>3679</v>
      </c>
      <c r="B3682" s="15" t="s">
        <v>2930</v>
      </c>
      <c r="C3682" s="17" t="s">
        <v>6017</v>
      </c>
      <c r="D3682" s="11"/>
      <c r="E3682" s="12"/>
      <c r="F3682" s="11"/>
      <c r="G3682" s="12"/>
      <c r="H3682" s="13">
        <v>0.45961033099999998</v>
      </c>
      <c r="I3682" s="12">
        <v>4.9754889999999996E-3</v>
      </c>
    </row>
    <row r="3683" spans="1:9" x14ac:dyDescent="0.45">
      <c r="A3683" s="4">
        <v>3680</v>
      </c>
      <c r="B3683" s="15" t="s">
        <v>3426</v>
      </c>
      <c r="C3683" s="17" t="s">
        <v>6782</v>
      </c>
      <c r="D3683" s="11"/>
      <c r="E3683" s="12"/>
      <c r="F3683" s="11"/>
      <c r="G3683" s="12"/>
      <c r="H3683" s="13">
        <v>0.45778365300000001</v>
      </c>
      <c r="I3683" s="12">
        <v>6.280852E-3</v>
      </c>
    </row>
    <row r="3684" spans="1:9" x14ac:dyDescent="0.45">
      <c r="A3684" s="4">
        <v>3681</v>
      </c>
      <c r="B3684" s="15" t="s">
        <v>2949</v>
      </c>
      <c r="C3684" s="17" t="s">
        <v>5177</v>
      </c>
      <c r="D3684" s="11"/>
      <c r="E3684" s="12"/>
      <c r="F3684" s="11"/>
      <c r="G3684" s="12"/>
      <c r="H3684" s="13">
        <v>0.45716090399999998</v>
      </c>
      <c r="I3684" s="12">
        <v>6.0615809999999999E-3</v>
      </c>
    </row>
    <row r="3685" spans="1:9" x14ac:dyDescent="0.45">
      <c r="A3685" s="4">
        <v>3682</v>
      </c>
      <c r="B3685" s="15" t="s">
        <v>3731</v>
      </c>
      <c r="C3685" s="17" t="s">
        <v>6038</v>
      </c>
      <c r="D3685" s="11"/>
      <c r="E3685" s="12"/>
      <c r="F3685" s="11"/>
      <c r="G3685" s="12"/>
      <c r="H3685" s="13">
        <v>0.45682936299999999</v>
      </c>
      <c r="I3685" s="12">
        <v>9.4479899999999999E-3</v>
      </c>
    </row>
    <row r="3686" spans="1:9" x14ac:dyDescent="0.45">
      <c r="A3686" s="4">
        <v>3683</v>
      </c>
      <c r="B3686" s="15" t="s">
        <v>3696</v>
      </c>
      <c r="C3686" s="17" t="s">
        <v>6143</v>
      </c>
      <c r="D3686" s="11"/>
      <c r="E3686" s="12"/>
      <c r="F3686" s="11"/>
      <c r="G3686" s="12"/>
      <c r="H3686" s="13">
        <v>0.45586937500000002</v>
      </c>
      <c r="I3686" s="12">
        <v>6.5261800000000003E-3</v>
      </c>
    </row>
    <row r="3687" spans="1:9" x14ac:dyDescent="0.45">
      <c r="A3687" s="4">
        <v>3684</v>
      </c>
      <c r="B3687" s="15" t="s">
        <v>3608</v>
      </c>
      <c r="C3687" s="17" t="s">
        <v>4758</v>
      </c>
      <c r="D3687" s="11"/>
      <c r="E3687" s="12"/>
      <c r="F3687" s="11"/>
      <c r="G3687" s="12"/>
      <c r="H3687" s="13">
        <v>0.45268497699999999</v>
      </c>
      <c r="I3687" s="12">
        <v>1.687366E-3</v>
      </c>
    </row>
    <row r="3688" spans="1:9" x14ac:dyDescent="0.45">
      <c r="A3688" s="4">
        <v>3685</v>
      </c>
      <c r="B3688" s="15" t="s">
        <v>3756</v>
      </c>
      <c r="C3688" s="17" t="s">
        <v>4840</v>
      </c>
      <c r="D3688" s="11"/>
      <c r="E3688" s="12"/>
      <c r="F3688" s="11"/>
      <c r="G3688" s="12"/>
      <c r="H3688" s="13">
        <v>0.45265518900000001</v>
      </c>
      <c r="I3688" s="12">
        <v>4.9840889999999997E-3</v>
      </c>
    </row>
    <row r="3689" spans="1:9" x14ac:dyDescent="0.45">
      <c r="A3689" s="4">
        <v>3686</v>
      </c>
      <c r="B3689" s="15" t="s">
        <v>3180</v>
      </c>
      <c r="C3689" s="17" t="s">
        <v>5036</v>
      </c>
      <c r="D3689" s="11"/>
      <c r="E3689" s="12"/>
      <c r="F3689" s="11"/>
      <c r="G3689" s="12"/>
      <c r="H3689" s="13">
        <v>0.45215413999999998</v>
      </c>
      <c r="I3689" s="12">
        <v>1.1687990000000001E-3</v>
      </c>
    </row>
    <row r="3690" spans="1:9" x14ac:dyDescent="0.45">
      <c r="A3690" s="4">
        <v>3687</v>
      </c>
      <c r="B3690" s="15" t="s">
        <v>3713</v>
      </c>
      <c r="C3690" s="17" t="s">
        <v>6137</v>
      </c>
      <c r="D3690" s="11"/>
      <c r="E3690" s="12"/>
      <c r="F3690" s="11"/>
      <c r="G3690" s="12"/>
      <c r="H3690" s="13">
        <v>0.451744955</v>
      </c>
      <c r="I3690" s="12">
        <v>7.6795209999999999E-3</v>
      </c>
    </row>
    <row r="3691" spans="1:9" x14ac:dyDescent="0.45">
      <c r="A3691" s="4">
        <v>3688</v>
      </c>
      <c r="B3691" s="15" t="s">
        <v>3683</v>
      </c>
      <c r="C3691" s="17" t="s">
        <v>5714</v>
      </c>
      <c r="D3691" s="11"/>
      <c r="E3691" s="12"/>
      <c r="F3691" s="11"/>
      <c r="G3691" s="12"/>
      <c r="H3691" s="13">
        <v>0.45117188800000002</v>
      </c>
      <c r="I3691" s="12">
        <v>6.0456859999999998E-3</v>
      </c>
    </row>
    <row r="3692" spans="1:9" x14ac:dyDescent="0.45">
      <c r="A3692" s="4">
        <v>3689</v>
      </c>
      <c r="B3692" s="15" t="s">
        <v>3649</v>
      </c>
      <c r="C3692" s="17" t="s">
        <v>4630</v>
      </c>
      <c r="D3692" s="11"/>
      <c r="E3692" s="12"/>
      <c r="F3692" s="11"/>
      <c r="G3692" s="12"/>
      <c r="H3692" s="13">
        <v>0.45040897000000002</v>
      </c>
      <c r="I3692" s="12">
        <v>4.1822600000000001E-3</v>
      </c>
    </row>
    <row r="3693" spans="1:9" x14ac:dyDescent="0.45">
      <c r="A3693" s="4">
        <v>3690</v>
      </c>
      <c r="B3693" s="15" t="s">
        <v>3429</v>
      </c>
      <c r="C3693" s="17" t="s">
        <v>7106</v>
      </c>
      <c r="D3693" s="11"/>
      <c r="E3693" s="12"/>
      <c r="F3693" s="11"/>
      <c r="G3693" s="12"/>
      <c r="H3693" s="13">
        <v>0.445953879</v>
      </c>
      <c r="I3693" s="12">
        <v>2.4798600000000001E-4</v>
      </c>
    </row>
    <row r="3694" spans="1:9" x14ac:dyDescent="0.45">
      <c r="A3694" s="4">
        <v>3691</v>
      </c>
      <c r="B3694" s="15" t="s">
        <v>3612</v>
      </c>
      <c r="C3694" s="17" t="s">
        <v>5408</v>
      </c>
      <c r="D3694" s="11"/>
      <c r="E3694" s="12"/>
      <c r="F3694" s="11"/>
      <c r="G3694" s="12"/>
      <c r="H3694" s="13">
        <v>0.44554497900000001</v>
      </c>
      <c r="I3694" s="12">
        <v>1.8801029999999999E-3</v>
      </c>
    </row>
    <row r="3695" spans="1:9" x14ac:dyDescent="0.45">
      <c r="A3695" s="4">
        <v>3692</v>
      </c>
      <c r="B3695" s="15" t="s">
        <v>3567</v>
      </c>
      <c r="C3695" s="17" t="s">
        <v>6189</v>
      </c>
      <c r="D3695" s="11"/>
      <c r="E3695" s="12"/>
      <c r="F3695" s="11"/>
      <c r="G3695" s="12"/>
      <c r="H3695" s="13">
        <v>0.445379372</v>
      </c>
      <c r="I3695" s="12">
        <v>1.52595E-4</v>
      </c>
    </row>
    <row r="3696" spans="1:9" x14ac:dyDescent="0.45">
      <c r="A3696" s="4">
        <v>3693</v>
      </c>
      <c r="B3696" s="15" t="s">
        <v>3604</v>
      </c>
      <c r="C3696" s="17" t="s">
        <v>5154</v>
      </c>
      <c r="D3696" s="11"/>
      <c r="E3696" s="12"/>
      <c r="F3696" s="11"/>
      <c r="G3696" s="12"/>
      <c r="H3696" s="13">
        <v>0.44445399200000002</v>
      </c>
      <c r="I3696" s="12">
        <v>1.509797E-3</v>
      </c>
    </row>
    <row r="3697" spans="1:9" x14ac:dyDescent="0.45">
      <c r="A3697" s="4">
        <v>3694</v>
      </c>
      <c r="B3697" s="15" t="s">
        <v>3610</v>
      </c>
      <c r="C3697" s="17" t="s">
        <v>4854</v>
      </c>
      <c r="D3697" s="11"/>
      <c r="E3697" s="12"/>
      <c r="F3697" s="11"/>
      <c r="G3697" s="12"/>
      <c r="H3697" s="13">
        <v>0.44214094100000001</v>
      </c>
      <c r="I3697" s="12">
        <v>1.73748E-3</v>
      </c>
    </row>
    <row r="3698" spans="1:9" x14ac:dyDescent="0.45">
      <c r="A3698" s="4">
        <v>3695</v>
      </c>
      <c r="B3698" s="15" t="s">
        <v>3581</v>
      </c>
      <c r="C3698" s="17" t="s">
        <v>4620</v>
      </c>
      <c r="D3698" s="11"/>
      <c r="E3698" s="12"/>
      <c r="F3698" s="11"/>
      <c r="G3698" s="12"/>
      <c r="H3698" s="13">
        <v>0.44202287899999998</v>
      </c>
      <c r="I3698" s="12">
        <v>5.7811199999999998E-4</v>
      </c>
    </row>
    <row r="3699" spans="1:9" x14ac:dyDescent="0.45">
      <c r="A3699" s="4">
        <v>3696</v>
      </c>
      <c r="B3699" s="15" t="s">
        <v>3568</v>
      </c>
      <c r="C3699" s="17" t="s">
        <v>5072</v>
      </c>
      <c r="D3699" s="11"/>
      <c r="E3699" s="12"/>
      <c r="F3699" s="11"/>
      <c r="G3699" s="12"/>
      <c r="H3699" s="13">
        <v>0.44096473600000002</v>
      </c>
      <c r="I3699" s="12">
        <v>2.4778400000000003E-4</v>
      </c>
    </row>
    <row r="3700" spans="1:9" x14ac:dyDescent="0.45">
      <c r="A3700" s="4">
        <v>3697</v>
      </c>
      <c r="B3700" s="15" t="s">
        <v>3582</v>
      </c>
      <c r="C3700" s="17" t="s">
        <v>5119</v>
      </c>
      <c r="D3700" s="11"/>
      <c r="E3700" s="12"/>
      <c r="F3700" s="11"/>
      <c r="G3700" s="12"/>
      <c r="H3700" s="13">
        <v>0.439935982</v>
      </c>
      <c r="I3700" s="12">
        <v>5.8897699999999997E-4</v>
      </c>
    </row>
    <row r="3701" spans="1:9" x14ac:dyDescent="0.45">
      <c r="A3701" s="4">
        <v>3698</v>
      </c>
      <c r="B3701" s="15" t="s">
        <v>3589</v>
      </c>
      <c r="C3701" s="17" t="s">
        <v>4371</v>
      </c>
      <c r="D3701" s="11"/>
      <c r="E3701" s="12"/>
      <c r="F3701" s="11"/>
      <c r="G3701" s="12"/>
      <c r="H3701" s="13">
        <v>0.439782118</v>
      </c>
      <c r="I3701" s="12">
        <v>8.2134999999999999E-4</v>
      </c>
    </row>
    <row r="3702" spans="1:9" x14ac:dyDescent="0.45">
      <c r="A3702" s="4">
        <v>3699</v>
      </c>
      <c r="B3702" s="15" t="s">
        <v>3632</v>
      </c>
      <c r="C3702" s="17" t="s">
        <v>4396</v>
      </c>
      <c r="D3702" s="11"/>
      <c r="E3702" s="12"/>
      <c r="F3702" s="11"/>
      <c r="G3702" s="12"/>
      <c r="H3702" s="13">
        <v>0.4373437</v>
      </c>
      <c r="I3702" s="12">
        <v>8.3452400000000001E-4</v>
      </c>
    </row>
    <row r="3703" spans="1:9" x14ac:dyDescent="0.45">
      <c r="A3703" s="4">
        <v>3700</v>
      </c>
      <c r="B3703" s="15" t="s">
        <v>3214</v>
      </c>
      <c r="C3703" s="17" t="s">
        <v>5183</v>
      </c>
      <c r="D3703" s="11"/>
      <c r="E3703" s="12"/>
      <c r="F3703" s="11"/>
      <c r="G3703" s="12"/>
      <c r="H3703" s="13">
        <v>0.43656650000000002</v>
      </c>
      <c r="I3703" s="12">
        <v>6.1184900000000003E-4</v>
      </c>
    </row>
    <row r="3704" spans="1:9" x14ac:dyDescent="0.45">
      <c r="A3704" s="4">
        <v>3701</v>
      </c>
      <c r="B3704" s="15" t="s">
        <v>3583</v>
      </c>
      <c r="C3704" s="17" t="s">
        <v>6417</v>
      </c>
      <c r="D3704" s="11"/>
      <c r="E3704" s="12"/>
      <c r="F3704" s="11"/>
      <c r="G3704" s="12"/>
      <c r="H3704" s="13">
        <v>0.43656650000000002</v>
      </c>
      <c r="I3704" s="12">
        <v>6.1184900000000003E-4</v>
      </c>
    </row>
    <row r="3705" spans="1:9" x14ac:dyDescent="0.45">
      <c r="A3705" s="4">
        <v>3702</v>
      </c>
      <c r="B3705" s="15" t="s">
        <v>3672</v>
      </c>
      <c r="C3705" s="17" t="s">
        <v>5701</v>
      </c>
      <c r="D3705" s="11"/>
      <c r="E3705" s="12"/>
      <c r="F3705" s="11"/>
      <c r="G3705" s="12"/>
      <c r="H3705" s="13">
        <v>0.434863155</v>
      </c>
      <c r="I3705" s="12">
        <v>5.4359860000000003E-3</v>
      </c>
    </row>
    <row r="3706" spans="1:9" x14ac:dyDescent="0.45">
      <c r="A3706" s="4">
        <v>3703</v>
      </c>
      <c r="B3706" s="15" t="s">
        <v>3653</v>
      </c>
      <c r="C3706" s="17" t="s">
        <v>4518</v>
      </c>
      <c r="D3706" s="11"/>
      <c r="E3706" s="12"/>
      <c r="F3706" s="11"/>
      <c r="G3706" s="12"/>
      <c r="H3706" s="13">
        <v>0.42838330200000002</v>
      </c>
      <c r="I3706" s="12">
        <v>4.3677400000000002E-3</v>
      </c>
    </row>
    <row r="3707" spans="1:9" x14ac:dyDescent="0.45">
      <c r="A3707" s="4">
        <v>3704</v>
      </c>
      <c r="B3707" s="15" t="s">
        <v>2718</v>
      </c>
      <c r="C3707" s="17" t="s">
        <v>5305</v>
      </c>
      <c r="D3707" s="11"/>
      <c r="E3707" s="12"/>
      <c r="F3707" s="11"/>
      <c r="G3707" s="12"/>
      <c r="H3707" s="13">
        <v>0.42695232999999999</v>
      </c>
      <c r="I3707" s="12">
        <v>8.532062E-3</v>
      </c>
    </row>
    <row r="3708" spans="1:9" x14ac:dyDescent="0.45">
      <c r="A3708" s="4">
        <v>3705</v>
      </c>
      <c r="B3708" s="15" t="s">
        <v>3689</v>
      </c>
      <c r="C3708" s="17" t="s">
        <v>6612</v>
      </c>
      <c r="D3708" s="11"/>
      <c r="E3708" s="12"/>
      <c r="F3708" s="11"/>
      <c r="G3708" s="12"/>
      <c r="H3708" s="13">
        <v>0.425161279</v>
      </c>
      <c r="I3708" s="12">
        <v>6.3014280000000004E-3</v>
      </c>
    </row>
    <row r="3709" spans="1:9" x14ac:dyDescent="0.45">
      <c r="A3709" s="4">
        <v>3706</v>
      </c>
      <c r="B3709" s="15" t="s">
        <v>3719</v>
      </c>
      <c r="C3709" s="17" t="s">
        <v>4343</v>
      </c>
      <c r="D3709" s="11"/>
      <c r="E3709" s="12"/>
      <c r="F3709" s="11"/>
      <c r="G3709" s="12"/>
      <c r="H3709" s="13">
        <v>0.42367556899999997</v>
      </c>
      <c r="I3709" s="12">
        <v>8.0888399999999999E-3</v>
      </c>
    </row>
    <row r="3710" spans="1:9" x14ac:dyDescent="0.45">
      <c r="A3710" s="4">
        <v>3707</v>
      </c>
      <c r="B3710" s="15" t="s">
        <v>3667</v>
      </c>
      <c r="C3710" s="17" t="s">
        <v>4651</v>
      </c>
      <c r="D3710" s="11"/>
      <c r="E3710" s="12"/>
      <c r="F3710" s="11"/>
      <c r="G3710" s="12"/>
      <c r="H3710" s="13">
        <v>0.41557140799999998</v>
      </c>
      <c r="I3710" s="12">
        <v>5.0717449999999999E-3</v>
      </c>
    </row>
    <row r="3711" spans="1:9" x14ac:dyDescent="0.45">
      <c r="A3711" s="4">
        <v>3708</v>
      </c>
      <c r="B3711" s="15" t="s">
        <v>3705</v>
      </c>
      <c r="C3711" s="17" t="s">
        <v>5600</v>
      </c>
      <c r="D3711" s="11"/>
      <c r="E3711" s="12"/>
      <c r="F3711" s="11"/>
      <c r="G3711" s="12"/>
      <c r="H3711" s="13">
        <v>0.41550954699999998</v>
      </c>
      <c r="I3711" s="12">
        <v>6.9726270000000003E-3</v>
      </c>
    </row>
    <row r="3712" spans="1:9" x14ac:dyDescent="0.45">
      <c r="A3712" s="4">
        <v>3709</v>
      </c>
      <c r="B3712" s="15" t="s">
        <v>3690</v>
      </c>
      <c r="C3712" s="17" t="s">
        <v>6295</v>
      </c>
      <c r="D3712" s="11"/>
      <c r="E3712" s="12"/>
      <c r="F3712" s="11"/>
      <c r="G3712" s="12"/>
      <c r="H3712" s="13">
        <v>0.41318751399999998</v>
      </c>
      <c r="I3712" s="12">
        <v>6.3802169999999997E-3</v>
      </c>
    </row>
    <row r="3713" spans="1:9" x14ac:dyDescent="0.45">
      <c r="A3713" s="4">
        <v>3710</v>
      </c>
      <c r="B3713" s="15" t="s">
        <v>3594</v>
      </c>
      <c r="C3713" s="17" t="s">
        <v>4473</v>
      </c>
      <c r="D3713" s="11"/>
      <c r="E3713" s="12"/>
      <c r="F3713" s="11"/>
      <c r="G3713" s="12"/>
      <c r="H3713" s="13">
        <v>0.41182054899999998</v>
      </c>
      <c r="I3713" s="12">
        <v>1.0896720000000001E-3</v>
      </c>
    </row>
    <row r="3714" spans="1:9" x14ac:dyDescent="0.45">
      <c r="A3714" s="4">
        <v>3711</v>
      </c>
      <c r="B3714" s="15" t="s">
        <v>3679</v>
      </c>
      <c r="C3714" s="17" t="s">
        <v>5697</v>
      </c>
      <c r="D3714" s="11"/>
      <c r="E3714" s="12"/>
      <c r="F3714" s="11"/>
      <c r="G3714" s="12"/>
      <c r="H3714" s="13">
        <v>0.40963301800000002</v>
      </c>
      <c r="I3714" s="12">
        <v>5.7610179999999997E-3</v>
      </c>
    </row>
    <row r="3715" spans="1:9" x14ac:dyDescent="0.45">
      <c r="A3715" s="4">
        <v>3712</v>
      </c>
      <c r="B3715" s="15" t="s">
        <v>3614</v>
      </c>
      <c r="C3715" s="17" t="s">
        <v>4246</v>
      </c>
      <c r="D3715" s="11"/>
      <c r="E3715" s="12"/>
      <c r="F3715" s="11"/>
      <c r="G3715" s="12"/>
      <c r="H3715" s="13">
        <v>0.40757986699999998</v>
      </c>
      <c r="I3715" s="12">
        <v>1.9204999999999999E-3</v>
      </c>
    </row>
    <row r="3716" spans="1:9" x14ac:dyDescent="0.45">
      <c r="A3716" s="4">
        <v>3713</v>
      </c>
      <c r="B3716" s="15" t="s">
        <v>3662</v>
      </c>
      <c r="C3716" s="17" t="s">
        <v>6086</v>
      </c>
      <c r="D3716" s="11"/>
      <c r="E3716" s="12"/>
      <c r="F3716" s="11"/>
      <c r="G3716" s="12"/>
      <c r="H3716" s="13">
        <v>0.405715563</v>
      </c>
      <c r="I3716" s="12">
        <v>4.9214209999999996E-3</v>
      </c>
    </row>
    <row r="3717" spans="1:9" x14ac:dyDescent="0.45">
      <c r="A3717" s="4">
        <v>3714</v>
      </c>
      <c r="B3717" s="15" t="s">
        <v>3691</v>
      </c>
      <c r="C3717" s="17" t="s">
        <v>4538</v>
      </c>
      <c r="D3717" s="11"/>
      <c r="E3717" s="12"/>
      <c r="F3717" s="11"/>
      <c r="G3717" s="12"/>
      <c r="H3717" s="13">
        <v>0.40428626699999998</v>
      </c>
      <c r="I3717" s="12">
        <v>6.4149799999999998E-3</v>
      </c>
    </row>
    <row r="3718" spans="1:9" x14ac:dyDescent="0.45">
      <c r="A3718" s="4">
        <v>3715</v>
      </c>
      <c r="B3718" s="15" t="s">
        <v>3654</v>
      </c>
      <c r="C3718" s="17" t="s">
        <v>5173</v>
      </c>
      <c r="D3718" s="11"/>
      <c r="E3718" s="12"/>
      <c r="F3718" s="11"/>
      <c r="G3718" s="12"/>
      <c r="H3718" s="13">
        <v>0.40375034700000001</v>
      </c>
      <c r="I3718" s="12">
        <v>4.43524E-3</v>
      </c>
    </row>
    <row r="3719" spans="1:9" x14ac:dyDescent="0.45">
      <c r="A3719" s="4">
        <v>3716</v>
      </c>
      <c r="B3719" s="15" t="s">
        <v>3687</v>
      </c>
      <c r="C3719" s="17" t="s">
        <v>4384</v>
      </c>
      <c r="D3719" s="11"/>
      <c r="E3719" s="12"/>
      <c r="F3719" s="11"/>
      <c r="G3719" s="12"/>
      <c r="H3719" s="13">
        <v>0.40323307600000002</v>
      </c>
      <c r="I3719" s="12">
        <v>6.2241240000000001E-3</v>
      </c>
    </row>
    <row r="3720" spans="1:9" x14ac:dyDescent="0.45">
      <c r="A3720" s="4">
        <v>3717</v>
      </c>
      <c r="B3720" s="15" t="s">
        <v>2824</v>
      </c>
      <c r="C3720" s="17" t="s">
        <v>6915</v>
      </c>
      <c r="D3720" s="11"/>
      <c r="E3720" s="12"/>
      <c r="F3720" s="11"/>
      <c r="G3720" s="12"/>
      <c r="H3720" s="13">
        <v>0.39876562100000001</v>
      </c>
      <c r="I3720" s="12">
        <v>5.1642540000000001E-3</v>
      </c>
    </row>
    <row r="3721" spans="1:9" x14ac:dyDescent="0.45">
      <c r="A3721" s="4">
        <v>3718</v>
      </c>
      <c r="B3721" s="15" t="s">
        <v>3704</v>
      </c>
      <c r="C3721" s="17" t="s">
        <v>6059</v>
      </c>
      <c r="D3721" s="11"/>
      <c r="E3721" s="12"/>
      <c r="F3721" s="11"/>
      <c r="G3721" s="12"/>
      <c r="H3721" s="13">
        <v>0.39869531000000002</v>
      </c>
      <c r="I3721" s="12">
        <v>6.7600969999999996E-3</v>
      </c>
    </row>
    <row r="3722" spans="1:9" x14ac:dyDescent="0.45">
      <c r="A3722" s="4">
        <v>3719</v>
      </c>
      <c r="B3722" s="15" t="s">
        <v>3682</v>
      </c>
      <c r="C3722" s="17" t="s">
        <v>6460</v>
      </c>
      <c r="D3722" s="11"/>
      <c r="E3722" s="12"/>
      <c r="F3722" s="11"/>
      <c r="G3722" s="12"/>
      <c r="H3722" s="13">
        <v>0.39587194999999997</v>
      </c>
      <c r="I3722" s="12">
        <v>5.9839860000000002E-3</v>
      </c>
    </row>
    <row r="3723" spans="1:9" x14ac:dyDescent="0.45">
      <c r="A3723" s="4">
        <v>3720</v>
      </c>
      <c r="B3723" s="15" t="s">
        <v>3681</v>
      </c>
      <c r="C3723" s="17" t="s">
        <v>4511</v>
      </c>
      <c r="D3723" s="11"/>
      <c r="E3723" s="12"/>
      <c r="F3723" s="11"/>
      <c r="G3723" s="12"/>
      <c r="H3723" s="13">
        <v>0.39510215199999998</v>
      </c>
      <c r="I3723" s="12">
        <v>5.9021129999999996E-3</v>
      </c>
    </row>
    <row r="3724" spans="1:9" x14ac:dyDescent="0.45">
      <c r="A3724" s="4">
        <v>3721</v>
      </c>
      <c r="B3724" s="15" t="s">
        <v>3695</v>
      </c>
      <c r="C3724" s="17" t="s">
        <v>5396</v>
      </c>
      <c r="D3724" s="11"/>
      <c r="E3724" s="12"/>
      <c r="F3724" s="11"/>
      <c r="G3724" s="12"/>
      <c r="H3724" s="13">
        <v>0.39344110100000002</v>
      </c>
      <c r="I3724" s="12">
        <v>6.4766479999999998E-3</v>
      </c>
    </row>
    <row r="3725" spans="1:9" x14ac:dyDescent="0.45">
      <c r="A3725" s="4">
        <v>3722</v>
      </c>
      <c r="B3725" s="15" t="s">
        <v>3558</v>
      </c>
      <c r="C3725" s="17" t="s">
        <v>5603</v>
      </c>
      <c r="D3725" s="11"/>
      <c r="E3725" s="12"/>
      <c r="F3725" s="11"/>
      <c r="G3725" s="12"/>
      <c r="H3725" s="13">
        <v>0.39165587899999998</v>
      </c>
      <c r="I3725" s="12">
        <v>5.8104439999999997E-3</v>
      </c>
    </row>
    <row r="3726" spans="1:9" x14ac:dyDescent="0.45">
      <c r="A3726" s="4">
        <v>3723</v>
      </c>
      <c r="B3726" s="15" t="s">
        <v>3697</v>
      </c>
      <c r="C3726" s="17" t="s">
        <v>6343</v>
      </c>
      <c r="D3726" s="11"/>
      <c r="E3726" s="12"/>
      <c r="F3726" s="11"/>
      <c r="G3726" s="12"/>
      <c r="H3726" s="13">
        <v>0.388069055</v>
      </c>
      <c r="I3726" s="12">
        <v>6.5564009999999999E-3</v>
      </c>
    </row>
    <row r="3727" spans="1:9" x14ac:dyDescent="0.45">
      <c r="A3727" s="4">
        <v>3724</v>
      </c>
      <c r="B3727" s="15" t="s">
        <v>3722</v>
      </c>
      <c r="C3727" s="17" t="s">
        <v>5947</v>
      </c>
      <c r="D3727" s="11"/>
      <c r="E3727" s="12"/>
      <c r="F3727" s="11"/>
      <c r="G3727" s="12"/>
      <c r="H3727" s="13">
        <v>0.38662115000000002</v>
      </c>
      <c r="I3727" s="12">
        <v>8.7000210000000005E-3</v>
      </c>
    </row>
    <row r="3728" spans="1:9" x14ac:dyDescent="0.45">
      <c r="A3728" s="4">
        <v>3725</v>
      </c>
      <c r="B3728" s="15" t="s">
        <v>2991</v>
      </c>
      <c r="C3728" s="17" t="s">
        <v>6430</v>
      </c>
      <c r="D3728" s="11"/>
      <c r="E3728" s="12"/>
      <c r="F3728" s="11"/>
      <c r="G3728" s="12"/>
      <c r="H3728" s="13">
        <v>0.38186521499999998</v>
      </c>
      <c r="I3728" s="12">
        <v>8.9272500000000003E-4</v>
      </c>
    </row>
    <row r="3729" spans="1:9" x14ac:dyDescent="0.45">
      <c r="A3729" s="4">
        <v>3726</v>
      </c>
      <c r="B3729" s="15" t="s">
        <v>3591</v>
      </c>
      <c r="C3729" s="17" t="s">
        <v>5668</v>
      </c>
      <c r="D3729" s="11"/>
      <c r="E3729" s="12"/>
      <c r="F3729" s="11"/>
      <c r="G3729" s="12"/>
      <c r="H3729" s="13">
        <v>0.38186521499999998</v>
      </c>
      <c r="I3729" s="12">
        <v>8.9272500000000003E-4</v>
      </c>
    </row>
    <row r="3730" spans="1:9" x14ac:dyDescent="0.45">
      <c r="A3730" s="4">
        <v>3727</v>
      </c>
      <c r="B3730" s="15" t="s">
        <v>3729</v>
      </c>
      <c r="C3730" s="17" t="s">
        <v>5153</v>
      </c>
      <c r="D3730" s="11"/>
      <c r="E3730" s="12"/>
      <c r="F3730" s="11"/>
      <c r="G3730" s="12"/>
      <c r="H3730" s="13">
        <v>0.38046215</v>
      </c>
      <c r="I3730" s="12">
        <v>9.3935089999999995E-3</v>
      </c>
    </row>
    <row r="3731" spans="1:9" x14ac:dyDescent="0.45">
      <c r="A3731" s="4">
        <v>3728</v>
      </c>
      <c r="B3731" s="15" t="s">
        <v>3706</v>
      </c>
      <c r="C3731" s="17" t="s">
        <v>5945</v>
      </c>
      <c r="D3731" s="11"/>
      <c r="E3731" s="12"/>
      <c r="F3731" s="11"/>
      <c r="G3731" s="12"/>
      <c r="H3731" s="13">
        <v>0.38039747299999999</v>
      </c>
      <c r="I3731" s="12">
        <v>6.9885839999999999E-3</v>
      </c>
    </row>
    <row r="3732" spans="1:9" x14ac:dyDescent="0.45">
      <c r="A3732" s="4">
        <v>3729</v>
      </c>
      <c r="B3732" s="15" t="s">
        <v>3750</v>
      </c>
      <c r="C3732" s="17" t="s">
        <v>5238</v>
      </c>
      <c r="D3732" s="11"/>
      <c r="E3732" s="12"/>
      <c r="F3732" s="11"/>
      <c r="G3732" s="12"/>
      <c r="H3732" s="13">
        <v>-0.51463690100000004</v>
      </c>
      <c r="I3732" s="12">
        <v>1.4080700000000001E-4</v>
      </c>
    </row>
    <row r="3733" spans="1:9" x14ac:dyDescent="0.45">
      <c r="A3733" s="4">
        <v>3730</v>
      </c>
      <c r="B3733" s="15" t="s">
        <v>3794</v>
      </c>
      <c r="C3733" s="17" t="s">
        <v>5227</v>
      </c>
      <c r="D3733" s="11"/>
      <c r="E3733" s="12"/>
      <c r="F3733" s="11"/>
      <c r="G3733" s="12"/>
      <c r="H3733" s="13">
        <v>-0.51570483600000006</v>
      </c>
      <c r="I3733" s="12">
        <v>2.9790569999999998E-3</v>
      </c>
    </row>
    <row r="3734" spans="1:9" x14ac:dyDescent="0.45">
      <c r="A3734" s="4">
        <v>3731</v>
      </c>
      <c r="B3734" s="15" t="s">
        <v>3849</v>
      </c>
      <c r="C3734" s="17" t="s">
        <v>5841</v>
      </c>
      <c r="D3734" s="11"/>
      <c r="E3734" s="12"/>
      <c r="F3734" s="11"/>
      <c r="G3734" s="12"/>
      <c r="H3734" s="13">
        <v>-0.52383579999999996</v>
      </c>
      <c r="I3734" s="12">
        <v>7.2284990000000002E-3</v>
      </c>
    </row>
    <row r="3735" spans="1:9" x14ac:dyDescent="0.45">
      <c r="A3735" s="4">
        <v>3732</v>
      </c>
      <c r="B3735" s="15" t="s">
        <v>3847</v>
      </c>
      <c r="C3735" s="17" t="s">
        <v>6072</v>
      </c>
      <c r="D3735" s="11"/>
      <c r="E3735" s="12"/>
      <c r="F3735" s="11"/>
      <c r="G3735" s="12"/>
      <c r="H3735" s="13">
        <v>-0.52398264999999999</v>
      </c>
      <c r="I3735" s="12">
        <v>7.068426E-3</v>
      </c>
    </row>
    <row r="3736" spans="1:9" x14ac:dyDescent="0.45">
      <c r="A3736" s="4">
        <v>3733</v>
      </c>
      <c r="B3736" s="15" t="s">
        <v>3184</v>
      </c>
      <c r="C3736" s="17" t="s">
        <v>7129</v>
      </c>
      <c r="D3736" s="11"/>
      <c r="E3736" s="12"/>
      <c r="F3736" s="11"/>
      <c r="G3736" s="12"/>
      <c r="H3736" s="13">
        <v>-0.53197828300000005</v>
      </c>
      <c r="I3736" s="12">
        <v>8.6834200000000007E-3</v>
      </c>
    </row>
    <row r="3737" spans="1:9" x14ac:dyDescent="0.45">
      <c r="A3737" s="4">
        <v>3734</v>
      </c>
      <c r="B3737" s="15" t="s">
        <v>3791</v>
      </c>
      <c r="C3737" s="17" t="s">
        <v>6162</v>
      </c>
      <c r="D3737" s="11"/>
      <c r="E3737" s="12"/>
      <c r="F3737" s="11"/>
      <c r="G3737" s="12"/>
      <c r="H3737" s="13">
        <v>-0.53466098299999998</v>
      </c>
      <c r="I3737" s="12">
        <v>2.8878300000000001E-3</v>
      </c>
    </row>
    <row r="3738" spans="1:9" x14ac:dyDescent="0.45">
      <c r="A3738" s="4">
        <v>3735</v>
      </c>
      <c r="B3738" s="15" t="s">
        <v>3329</v>
      </c>
      <c r="C3738" s="17" t="s">
        <v>7379</v>
      </c>
      <c r="D3738" s="11"/>
      <c r="E3738" s="12"/>
      <c r="F3738" s="11"/>
      <c r="G3738" s="12"/>
      <c r="H3738" s="13">
        <v>-0.55192361199999995</v>
      </c>
      <c r="I3738" s="12">
        <v>1.9543379999999999E-3</v>
      </c>
    </row>
    <row r="3739" spans="1:9" x14ac:dyDescent="0.45">
      <c r="A3739" s="4">
        <v>3736</v>
      </c>
      <c r="B3739" s="15" t="s">
        <v>3648</v>
      </c>
      <c r="C3739" s="17" t="s">
        <v>5073</v>
      </c>
      <c r="D3739" s="11"/>
      <c r="E3739" s="12"/>
      <c r="F3739" s="11"/>
      <c r="G3739" s="12"/>
      <c r="H3739" s="13">
        <v>-0.57116645200000005</v>
      </c>
      <c r="I3739" s="12">
        <v>1.0066750000000001E-3</v>
      </c>
    </row>
    <row r="3740" spans="1:9" x14ac:dyDescent="0.45">
      <c r="A3740" s="4">
        <v>3737</v>
      </c>
      <c r="B3740" s="15" t="s">
        <v>3779</v>
      </c>
      <c r="C3740" s="17" t="s">
        <v>5540</v>
      </c>
      <c r="D3740" s="11"/>
      <c r="E3740" s="12"/>
      <c r="F3740" s="11"/>
      <c r="G3740" s="12"/>
      <c r="H3740" s="13">
        <v>-0.57343527400000005</v>
      </c>
      <c r="I3740" s="12">
        <v>1.7205460000000001E-3</v>
      </c>
    </row>
    <row r="3741" spans="1:9" x14ac:dyDescent="0.45">
      <c r="A3741" s="4">
        <v>3738</v>
      </c>
      <c r="B3741" s="15" t="s">
        <v>3865</v>
      </c>
      <c r="C3741" s="17" t="s">
        <v>7673</v>
      </c>
      <c r="D3741" s="11"/>
      <c r="E3741" s="12"/>
      <c r="F3741" s="11"/>
      <c r="G3741" s="12"/>
      <c r="H3741" s="13">
        <v>-0.57667731499999997</v>
      </c>
      <c r="I3741" s="12">
        <v>9.0758430000000001E-3</v>
      </c>
    </row>
    <row r="3742" spans="1:9" x14ac:dyDescent="0.45">
      <c r="A3742" s="4">
        <v>3739</v>
      </c>
      <c r="B3742" s="15" t="s">
        <v>2968</v>
      </c>
      <c r="C3742" s="17" t="s">
        <v>7367</v>
      </c>
      <c r="D3742" s="11"/>
      <c r="E3742" s="12"/>
      <c r="F3742" s="11"/>
      <c r="G3742" s="12"/>
      <c r="H3742" s="13">
        <v>-0.59072628199999999</v>
      </c>
      <c r="I3742" s="12">
        <v>6.9400180000000001E-3</v>
      </c>
    </row>
    <row r="3743" spans="1:9" x14ac:dyDescent="0.45">
      <c r="A3743" s="4">
        <v>3740</v>
      </c>
      <c r="B3743" s="15" t="s">
        <v>3842</v>
      </c>
      <c r="C3743" s="17" t="s">
        <v>7394</v>
      </c>
      <c r="D3743" s="11"/>
      <c r="E3743" s="12"/>
      <c r="F3743" s="11"/>
      <c r="G3743" s="12"/>
      <c r="H3743" s="13">
        <v>-0.59072628199999999</v>
      </c>
      <c r="I3743" s="12">
        <v>6.9400180000000001E-3</v>
      </c>
    </row>
    <row r="3744" spans="1:9" x14ac:dyDescent="0.45">
      <c r="A3744" s="4">
        <v>3741</v>
      </c>
      <c r="B3744" s="15" t="s">
        <v>3446</v>
      </c>
      <c r="C3744" s="17" t="s">
        <v>7607</v>
      </c>
      <c r="D3744" s="11"/>
      <c r="E3744" s="12"/>
      <c r="F3744" s="11"/>
      <c r="G3744" s="12"/>
      <c r="H3744" s="13">
        <v>-0.60577469100000003</v>
      </c>
      <c r="I3744" s="12">
        <v>6.9782000000000004E-3</v>
      </c>
    </row>
    <row r="3745" spans="1:9" x14ac:dyDescent="0.45">
      <c r="A3745" s="4">
        <v>3742</v>
      </c>
      <c r="B3745" s="15" t="s">
        <v>3552</v>
      </c>
      <c r="C3745" s="17" t="s">
        <v>7303</v>
      </c>
      <c r="D3745" s="11"/>
      <c r="E3745" s="12"/>
      <c r="F3745" s="11"/>
      <c r="G3745" s="12"/>
      <c r="H3745" s="13">
        <v>-0.60882621400000003</v>
      </c>
      <c r="I3745" s="12">
        <v>2.916559E-3</v>
      </c>
    </row>
    <row r="3746" spans="1:9" x14ac:dyDescent="0.45">
      <c r="A3746" s="4">
        <v>3743</v>
      </c>
      <c r="B3746" s="15" t="s">
        <v>3792</v>
      </c>
      <c r="C3746" s="17" t="s">
        <v>7533</v>
      </c>
      <c r="D3746" s="11"/>
      <c r="E3746" s="12"/>
      <c r="F3746" s="11"/>
      <c r="G3746" s="12"/>
      <c r="H3746" s="13">
        <v>-0.60882621400000003</v>
      </c>
      <c r="I3746" s="12">
        <v>2.916559E-3</v>
      </c>
    </row>
    <row r="3747" spans="1:9" x14ac:dyDescent="0.45">
      <c r="A3747" s="4">
        <v>3744</v>
      </c>
      <c r="B3747" s="15" t="s">
        <v>3770</v>
      </c>
      <c r="C3747" s="17" t="s">
        <v>4632</v>
      </c>
      <c r="D3747" s="11"/>
      <c r="E3747" s="12"/>
      <c r="F3747" s="11"/>
      <c r="G3747" s="12"/>
      <c r="H3747" s="13">
        <v>-0.62659749399999998</v>
      </c>
      <c r="I3747" s="12">
        <v>1.060447E-3</v>
      </c>
    </row>
    <row r="3748" spans="1:9" x14ac:dyDescent="0.45">
      <c r="A3748" s="4">
        <v>3745</v>
      </c>
      <c r="B3748" s="15" t="s">
        <v>3852</v>
      </c>
      <c r="C3748" s="17" t="s">
        <v>4600</v>
      </c>
      <c r="D3748" s="11"/>
      <c r="E3748" s="12"/>
      <c r="F3748" s="11"/>
      <c r="G3748" s="12"/>
      <c r="H3748" s="13">
        <v>-0.62943278800000002</v>
      </c>
      <c r="I3748" s="12">
        <v>7.3738939999999998E-3</v>
      </c>
    </row>
    <row r="3749" spans="1:9" x14ac:dyDescent="0.45">
      <c r="A3749" s="4">
        <v>3746</v>
      </c>
      <c r="B3749" s="15" t="s">
        <v>2904</v>
      </c>
      <c r="C3749" s="17" t="s">
        <v>7621</v>
      </c>
      <c r="D3749" s="11"/>
      <c r="E3749" s="12"/>
      <c r="F3749" s="11"/>
      <c r="G3749" s="12"/>
      <c r="H3749" s="13">
        <v>-0.63699034200000004</v>
      </c>
      <c r="I3749" s="12">
        <v>3.5699820000000002E-3</v>
      </c>
    </row>
    <row r="3750" spans="1:9" x14ac:dyDescent="0.45">
      <c r="A3750" s="4">
        <v>3747</v>
      </c>
      <c r="B3750" s="15" t="s">
        <v>2986</v>
      </c>
      <c r="C3750" s="17" t="s">
        <v>5564</v>
      </c>
      <c r="D3750" s="11"/>
      <c r="E3750" s="12"/>
      <c r="F3750" s="11"/>
      <c r="G3750" s="12"/>
      <c r="H3750" s="13">
        <v>-0.64612991600000003</v>
      </c>
      <c r="I3750" s="12">
        <v>1.852839E-3</v>
      </c>
    </row>
    <row r="3751" spans="1:9" x14ac:dyDescent="0.45">
      <c r="A3751" s="4">
        <v>3748</v>
      </c>
      <c r="B3751" s="15" t="s">
        <v>3781</v>
      </c>
      <c r="C3751" s="17" t="s">
        <v>5893</v>
      </c>
      <c r="D3751" s="11"/>
      <c r="E3751" s="12"/>
      <c r="F3751" s="11"/>
      <c r="G3751" s="12"/>
      <c r="H3751" s="13">
        <v>-0.64612991600000003</v>
      </c>
      <c r="I3751" s="12">
        <v>1.852839E-3</v>
      </c>
    </row>
    <row r="3752" spans="1:9" x14ac:dyDescent="0.45">
      <c r="A3752" s="4">
        <v>3749</v>
      </c>
      <c r="B3752" s="15" t="s">
        <v>2731</v>
      </c>
      <c r="C3752" s="17" t="s">
        <v>6445</v>
      </c>
      <c r="D3752" s="11"/>
      <c r="E3752" s="12"/>
      <c r="F3752" s="11"/>
      <c r="G3752" s="12"/>
      <c r="H3752" s="13">
        <v>-0.64829700599999995</v>
      </c>
      <c r="I3752" s="12">
        <v>3.4194690000000001E-3</v>
      </c>
    </row>
    <row r="3753" spans="1:9" x14ac:dyDescent="0.45">
      <c r="A3753" s="4">
        <v>3750</v>
      </c>
      <c r="B3753" s="15" t="s">
        <v>3313</v>
      </c>
      <c r="C3753" s="17" t="s">
        <v>6734</v>
      </c>
      <c r="D3753" s="11"/>
      <c r="E3753" s="12"/>
      <c r="F3753" s="11"/>
      <c r="G3753" s="12"/>
      <c r="H3753" s="13">
        <v>-0.66372829200000005</v>
      </c>
      <c r="I3753" s="12">
        <v>7.9570270000000002E-3</v>
      </c>
    </row>
    <row r="3754" spans="1:9" x14ac:dyDescent="0.45">
      <c r="A3754" s="4">
        <v>3751</v>
      </c>
      <c r="B3754" s="15" t="s">
        <v>3753</v>
      </c>
      <c r="C3754" s="17" t="s">
        <v>5211</v>
      </c>
      <c r="D3754" s="11"/>
      <c r="E3754" s="12"/>
      <c r="F3754" s="11"/>
      <c r="G3754" s="12"/>
      <c r="H3754" s="13">
        <v>-0.66478181700000005</v>
      </c>
      <c r="I3754" s="12">
        <v>2.6709999999999999E-4</v>
      </c>
    </row>
    <row r="3755" spans="1:9" x14ac:dyDescent="0.45">
      <c r="A3755" s="4">
        <v>3752</v>
      </c>
      <c r="B3755" s="15" t="s">
        <v>3073</v>
      </c>
      <c r="C3755" s="17" t="s">
        <v>6587</v>
      </c>
      <c r="D3755" s="11"/>
      <c r="E3755" s="12"/>
      <c r="F3755" s="11"/>
      <c r="G3755" s="12"/>
      <c r="H3755" s="13">
        <v>-0.66787904099999995</v>
      </c>
      <c r="I3755" s="12">
        <v>1.5892320000000001E-3</v>
      </c>
    </row>
    <row r="3756" spans="1:9" x14ac:dyDescent="0.45">
      <c r="A3756" s="4">
        <v>3753</v>
      </c>
      <c r="B3756" s="15" t="s">
        <v>3677</v>
      </c>
      <c r="C3756" s="17" t="s">
        <v>5387</v>
      </c>
      <c r="D3756" s="11"/>
      <c r="E3756" s="12"/>
      <c r="F3756" s="11"/>
      <c r="G3756" s="12"/>
      <c r="H3756" s="13">
        <v>-0.68814243600000002</v>
      </c>
      <c r="I3756" s="12">
        <v>5.2077500000000001E-4</v>
      </c>
    </row>
    <row r="3757" spans="1:9" x14ac:dyDescent="0.45">
      <c r="A3757" s="4">
        <v>3754</v>
      </c>
      <c r="B3757" s="15" t="s">
        <v>3239</v>
      </c>
      <c r="C3757" s="17" t="s">
        <v>4801</v>
      </c>
      <c r="D3757" s="11"/>
      <c r="E3757" s="12"/>
      <c r="F3757" s="11"/>
      <c r="G3757" s="12"/>
      <c r="H3757" s="13">
        <v>-0.69852146599999998</v>
      </c>
      <c r="I3757" s="12">
        <v>1.888963E-3</v>
      </c>
    </row>
    <row r="3758" spans="1:9" x14ac:dyDescent="0.45">
      <c r="A3758" s="4">
        <v>3755</v>
      </c>
      <c r="B3758" s="15" t="s">
        <v>3311</v>
      </c>
      <c r="C3758" s="17" t="s">
        <v>7176</v>
      </c>
      <c r="D3758" s="11"/>
      <c r="E3758" s="12"/>
      <c r="F3758" s="11"/>
      <c r="G3758" s="12"/>
      <c r="H3758" s="13">
        <v>-0.70658586499999998</v>
      </c>
      <c r="I3758" s="12">
        <v>7.1132840000000001E-3</v>
      </c>
    </row>
    <row r="3759" spans="1:9" x14ac:dyDescent="0.45">
      <c r="A3759" s="4">
        <v>3756</v>
      </c>
      <c r="B3759" s="15" t="s">
        <v>3367</v>
      </c>
      <c r="C3759" s="17" t="s">
        <v>7223</v>
      </c>
      <c r="D3759" s="11"/>
      <c r="E3759" s="12"/>
      <c r="F3759" s="11"/>
      <c r="G3759" s="12"/>
      <c r="H3759" s="13">
        <v>-0.71834093099999996</v>
      </c>
      <c r="I3759" s="12">
        <v>4.7678620000000003E-3</v>
      </c>
    </row>
    <row r="3760" spans="1:9" x14ac:dyDescent="0.45">
      <c r="A3760" s="4">
        <v>3757</v>
      </c>
      <c r="B3760" s="15" t="s">
        <v>3832</v>
      </c>
      <c r="C3760" s="17" t="s">
        <v>4402</v>
      </c>
      <c r="D3760" s="11"/>
      <c r="E3760" s="12"/>
      <c r="F3760" s="11"/>
      <c r="G3760" s="12"/>
      <c r="H3760" s="13">
        <v>-0.72247215499999995</v>
      </c>
      <c r="I3760" s="12">
        <v>5.9269120000000003E-3</v>
      </c>
    </row>
    <row r="3761" spans="1:9" x14ac:dyDescent="0.45">
      <c r="A3761" s="4">
        <v>3758</v>
      </c>
      <c r="B3761" s="15" t="s">
        <v>2874</v>
      </c>
      <c r="C3761" s="17" t="s">
        <v>5718</v>
      </c>
      <c r="D3761" s="11"/>
      <c r="E3761" s="12"/>
      <c r="F3761" s="11"/>
      <c r="G3761" s="12"/>
      <c r="H3761" s="13">
        <v>-0.72700932900000004</v>
      </c>
      <c r="I3761" s="12">
        <v>1.5067870000000001E-3</v>
      </c>
    </row>
    <row r="3762" spans="1:9" x14ac:dyDescent="0.45">
      <c r="A3762" s="4">
        <v>3759</v>
      </c>
      <c r="B3762" s="15" t="s">
        <v>3774</v>
      </c>
      <c r="C3762" s="17" t="s">
        <v>4986</v>
      </c>
      <c r="D3762" s="11"/>
      <c r="E3762" s="12"/>
      <c r="F3762" s="11"/>
      <c r="G3762" s="12"/>
      <c r="H3762" s="13">
        <v>-0.72700932900000004</v>
      </c>
      <c r="I3762" s="12">
        <v>1.5067870000000001E-3</v>
      </c>
    </row>
    <row r="3763" spans="1:9" x14ac:dyDescent="0.45">
      <c r="A3763" s="4">
        <v>3760</v>
      </c>
      <c r="B3763" s="15" t="s">
        <v>3739</v>
      </c>
      <c r="C3763" s="17" t="s">
        <v>5889</v>
      </c>
      <c r="D3763" s="11"/>
      <c r="E3763" s="12"/>
      <c r="F3763" s="11"/>
      <c r="G3763" s="12"/>
      <c r="H3763" s="13">
        <v>-0.73072458500000004</v>
      </c>
      <c r="I3763" s="3">
        <v>1.7399999999999999E-5</v>
      </c>
    </row>
    <row r="3764" spans="1:9" x14ac:dyDescent="0.45">
      <c r="A3764" s="4">
        <v>3761</v>
      </c>
      <c r="B3764" s="15" t="s">
        <v>3856</v>
      </c>
      <c r="C3764" s="17" t="s">
        <v>6451</v>
      </c>
      <c r="D3764" s="11"/>
      <c r="E3764" s="12"/>
      <c r="F3764" s="11"/>
      <c r="G3764" s="12"/>
      <c r="H3764" s="13">
        <v>-0.73073650999999995</v>
      </c>
      <c r="I3764" s="12">
        <v>7.9073419999999995E-3</v>
      </c>
    </row>
    <row r="3765" spans="1:9" x14ac:dyDescent="0.45">
      <c r="A3765" s="4">
        <v>3762</v>
      </c>
      <c r="B3765" s="15" t="s">
        <v>3096</v>
      </c>
      <c r="C3765" s="17" t="s">
        <v>7286</v>
      </c>
      <c r="D3765" s="11"/>
      <c r="E3765" s="12"/>
      <c r="F3765" s="11"/>
      <c r="G3765" s="12"/>
      <c r="H3765" s="13">
        <v>-0.73442953700000002</v>
      </c>
      <c r="I3765" s="12">
        <v>4.6404059999999997E-3</v>
      </c>
    </row>
    <row r="3766" spans="1:9" x14ac:dyDescent="0.45">
      <c r="A3766" s="4">
        <v>3763</v>
      </c>
      <c r="B3766" s="15" t="s">
        <v>3500</v>
      </c>
      <c r="C3766" s="17" t="s">
        <v>7265</v>
      </c>
      <c r="D3766" s="11"/>
      <c r="E3766" s="12"/>
      <c r="F3766" s="11"/>
      <c r="G3766" s="12"/>
      <c r="H3766" s="13">
        <v>-0.74326442999999998</v>
      </c>
      <c r="I3766" s="12">
        <v>5.5254650000000002E-3</v>
      </c>
    </row>
    <row r="3767" spans="1:9" x14ac:dyDescent="0.45">
      <c r="A3767" s="4">
        <v>3764</v>
      </c>
      <c r="B3767" s="15" t="s">
        <v>3793</v>
      </c>
      <c r="C3767" s="17" t="s">
        <v>4819</v>
      </c>
      <c r="D3767" s="11"/>
      <c r="E3767" s="12"/>
      <c r="F3767" s="11"/>
      <c r="G3767" s="12"/>
      <c r="H3767" s="13">
        <v>-0.74882740400000003</v>
      </c>
      <c r="I3767" s="12">
        <v>2.9264120000000002E-3</v>
      </c>
    </row>
    <row r="3768" spans="1:9" x14ac:dyDescent="0.45">
      <c r="A3768" s="4">
        <v>3765</v>
      </c>
      <c r="B3768" s="15" t="s">
        <v>3776</v>
      </c>
      <c r="C3768" s="17" t="s">
        <v>5648</v>
      </c>
      <c r="D3768" s="11"/>
      <c r="E3768" s="12"/>
      <c r="F3768" s="11"/>
      <c r="G3768" s="12"/>
      <c r="H3768" s="13">
        <v>-0.76106933099999996</v>
      </c>
      <c r="I3768" s="12">
        <v>1.5973389999999999E-3</v>
      </c>
    </row>
    <row r="3769" spans="1:9" x14ac:dyDescent="0.45">
      <c r="A3769" s="4">
        <v>3766</v>
      </c>
      <c r="B3769" s="15" t="s">
        <v>3835</v>
      </c>
      <c r="C3769" s="17" t="s">
        <v>5524</v>
      </c>
      <c r="D3769" s="11"/>
      <c r="E3769" s="12"/>
      <c r="F3769" s="11"/>
      <c r="G3769" s="12"/>
      <c r="H3769" s="13">
        <v>-0.76541588900000002</v>
      </c>
      <c r="I3769" s="12">
        <v>6.1903059999999996E-3</v>
      </c>
    </row>
    <row r="3770" spans="1:9" x14ac:dyDescent="0.45">
      <c r="A3770" s="4">
        <v>3767</v>
      </c>
      <c r="B3770" s="15" t="s">
        <v>3516</v>
      </c>
      <c r="C3770" s="17" t="s">
        <v>6723</v>
      </c>
      <c r="D3770" s="11"/>
      <c r="E3770" s="12"/>
      <c r="F3770" s="11"/>
      <c r="G3770" s="12"/>
      <c r="H3770" s="13">
        <v>-0.76879250399999999</v>
      </c>
      <c r="I3770" s="12">
        <v>1.07753E-4</v>
      </c>
    </row>
    <row r="3771" spans="1:9" x14ac:dyDescent="0.45">
      <c r="A3771" s="4">
        <v>3768</v>
      </c>
      <c r="B3771" s="15" t="s">
        <v>3748</v>
      </c>
      <c r="C3771" s="17" t="s">
        <v>7638</v>
      </c>
      <c r="D3771" s="11"/>
      <c r="E3771" s="12"/>
      <c r="F3771" s="11"/>
      <c r="G3771" s="12"/>
      <c r="H3771" s="13">
        <v>-0.76879250399999999</v>
      </c>
      <c r="I3771" s="12">
        <v>1.07753E-4</v>
      </c>
    </row>
    <row r="3772" spans="1:9" x14ac:dyDescent="0.45">
      <c r="A3772" s="4">
        <v>3769</v>
      </c>
      <c r="B3772" s="15" t="s">
        <v>2800</v>
      </c>
      <c r="C3772" s="17" t="s">
        <v>4487</v>
      </c>
      <c r="D3772" s="11"/>
      <c r="E3772" s="12"/>
      <c r="F3772" s="11"/>
      <c r="G3772" s="12"/>
      <c r="H3772" s="13">
        <v>-0.77153388700000003</v>
      </c>
      <c r="I3772" s="12">
        <v>2.9949769999999998E-3</v>
      </c>
    </row>
    <row r="3773" spans="1:9" x14ac:dyDescent="0.45">
      <c r="A3773" s="4">
        <v>3770</v>
      </c>
      <c r="B3773" s="15" t="s">
        <v>2753</v>
      </c>
      <c r="C3773" s="17" t="s">
        <v>5758</v>
      </c>
      <c r="D3773" s="11"/>
      <c r="E3773" s="12"/>
      <c r="F3773" s="11"/>
      <c r="G3773" s="12"/>
      <c r="H3773" s="13">
        <v>-0.77407521099999999</v>
      </c>
      <c r="I3773" s="12">
        <v>8.3775010000000007E-3</v>
      </c>
    </row>
    <row r="3774" spans="1:9" x14ac:dyDescent="0.45">
      <c r="A3774" s="4">
        <v>3771</v>
      </c>
      <c r="B3774" s="15" t="s">
        <v>3809</v>
      </c>
      <c r="C3774" s="17" t="s">
        <v>5117</v>
      </c>
      <c r="D3774" s="11"/>
      <c r="E3774" s="12"/>
      <c r="F3774" s="11"/>
      <c r="G3774" s="12"/>
      <c r="H3774" s="13">
        <v>-0.77563000400000004</v>
      </c>
      <c r="I3774" s="12">
        <v>4.1432179999999997E-3</v>
      </c>
    </row>
    <row r="3775" spans="1:9" x14ac:dyDescent="0.45">
      <c r="A3775" s="4">
        <v>3772</v>
      </c>
      <c r="B3775" s="15" t="s">
        <v>3210</v>
      </c>
      <c r="C3775" s="17" t="s">
        <v>5848</v>
      </c>
      <c r="D3775" s="11"/>
      <c r="E3775" s="12"/>
      <c r="F3775" s="11"/>
      <c r="G3775" s="12"/>
      <c r="H3775" s="13">
        <v>-0.783679448</v>
      </c>
      <c r="I3775" s="12">
        <v>7.4944039999999996E-3</v>
      </c>
    </row>
    <row r="3776" spans="1:9" x14ac:dyDescent="0.45">
      <c r="A3776" s="4">
        <v>3773</v>
      </c>
      <c r="B3776" s="15" t="s">
        <v>3754</v>
      </c>
      <c r="C3776" s="17" t="s">
        <v>4815</v>
      </c>
      <c r="D3776" s="11"/>
      <c r="E3776" s="12"/>
      <c r="F3776" s="11"/>
      <c r="G3776" s="12"/>
      <c r="H3776" s="13">
        <v>-0.78624822699999997</v>
      </c>
      <c r="I3776" s="12">
        <v>2.7859400000000001E-4</v>
      </c>
    </row>
    <row r="3777" spans="1:9" x14ac:dyDescent="0.45">
      <c r="A3777" s="4">
        <v>3774</v>
      </c>
      <c r="B3777" s="15" t="s">
        <v>3244</v>
      </c>
      <c r="C3777" s="17" t="s">
        <v>6964</v>
      </c>
      <c r="D3777" s="11"/>
      <c r="E3777" s="12"/>
      <c r="F3777" s="11"/>
      <c r="G3777" s="12"/>
      <c r="H3777" s="13">
        <v>-0.78820928199999996</v>
      </c>
      <c r="I3777" s="3">
        <v>3.82E-5</v>
      </c>
    </row>
    <row r="3778" spans="1:9" x14ac:dyDescent="0.45">
      <c r="A3778" s="4">
        <v>3775</v>
      </c>
      <c r="B3778" s="15" t="s">
        <v>3821</v>
      </c>
      <c r="C3778" s="17" t="s">
        <v>5801</v>
      </c>
      <c r="D3778" s="11"/>
      <c r="E3778" s="12"/>
      <c r="F3778" s="11"/>
      <c r="G3778" s="12"/>
      <c r="H3778" s="13">
        <v>-0.81146952400000005</v>
      </c>
      <c r="I3778" s="12">
        <v>6.173357E-3</v>
      </c>
    </row>
    <row r="3779" spans="1:9" x14ac:dyDescent="0.45">
      <c r="A3779" s="4">
        <v>3776</v>
      </c>
      <c r="B3779" s="15" t="s">
        <v>3019</v>
      </c>
      <c r="C3779" s="17" t="s">
        <v>7359</v>
      </c>
      <c r="D3779" s="11"/>
      <c r="E3779" s="12"/>
      <c r="F3779" s="11"/>
      <c r="G3779" s="12"/>
      <c r="H3779" s="13">
        <v>-0.84103313199999996</v>
      </c>
      <c r="I3779" s="12">
        <v>1.55145E-3</v>
      </c>
    </row>
    <row r="3780" spans="1:9" x14ac:dyDescent="0.45">
      <c r="A3780" s="4">
        <v>3777</v>
      </c>
      <c r="B3780" s="15" t="s">
        <v>3859</v>
      </c>
      <c r="C3780" s="17" t="s">
        <v>6836</v>
      </c>
      <c r="D3780" s="11"/>
      <c r="E3780" s="12"/>
      <c r="F3780" s="11"/>
      <c r="G3780" s="12"/>
      <c r="H3780" s="13">
        <v>-0.84957648900000005</v>
      </c>
      <c r="I3780" s="12">
        <v>7.9576030000000006E-3</v>
      </c>
    </row>
    <row r="3781" spans="1:9" x14ac:dyDescent="0.45">
      <c r="A3781" s="4">
        <v>3778</v>
      </c>
      <c r="B3781" s="15" t="s">
        <v>3752</v>
      </c>
      <c r="C3781" s="17" t="s">
        <v>4863</v>
      </c>
      <c r="D3781" s="11"/>
      <c r="E3781" s="12"/>
      <c r="F3781" s="11"/>
      <c r="G3781" s="12"/>
      <c r="H3781" s="13">
        <v>-0.85077219699999995</v>
      </c>
      <c r="I3781" s="12">
        <v>2.0057699999999999E-4</v>
      </c>
    </row>
    <row r="3782" spans="1:9" x14ac:dyDescent="0.45">
      <c r="A3782" s="4">
        <v>3779</v>
      </c>
      <c r="B3782" s="15" t="s">
        <v>3787</v>
      </c>
      <c r="C3782" s="17" t="s">
        <v>6512</v>
      </c>
      <c r="D3782" s="11"/>
      <c r="E3782" s="12"/>
      <c r="F3782" s="11"/>
      <c r="G3782" s="12"/>
      <c r="H3782" s="13">
        <v>-0.85233523899999997</v>
      </c>
      <c r="I3782" s="12">
        <v>2.6487770000000002E-3</v>
      </c>
    </row>
    <row r="3783" spans="1:9" x14ac:dyDescent="0.45">
      <c r="A3783" s="4">
        <v>3780</v>
      </c>
      <c r="B3783" s="15" t="s">
        <v>3796</v>
      </c>
      <c r="C3783" s="17" t="s">
        <v>5731</v>
      </c>
      <c r="D3783" s="11"/>
      <c r="E3783" s="12"/>
      <c r="F3783" s="11"/>
      <c r="G3783" s="12"/>
      <c r="H3783" s="13">
        <v>-0.87298047700000003</v>
      </c>
      <c r="I3783" s="12">
        <v>3.1447269999999999E-3</v>
      </c>
    </row>
    <row r="3784" spans="1:9" x14ac:dyDescent="0.45">
      <c r="A3784" s="4">
        <v>3781</v>
      </c>
      <c r="B3784" s="15" t="s">
        <v>3773</v>
      </c>
      <c r="C3784" s="17" t="s">
        <v>4222</v>
      </c>
      <c r="D3784" s="11"/>
      <c r="E3784" s="12"/>
      <c r="F3784" s="11"/>
      <c r="G3784" s="12"/>
      <c r="H3784" s="13">
        <v>-0.88775373599999996</v>
      </c>
      <c r="I3784" s="12">
        <v>1.1000599999999999E-3</v>
      </c>
    </row>
    <row r="3785" spans="1:9" x14ac:dyDescent="0.45">
      <c r="A3785" s="4">
        <v>3782</v>
      </c>
      <c r="B3785" s="15" t="s">
        <v>3226</v>
      </c>
      <c r="C3785" s="17" t="s">
        <v>4216</v>
      </c>
      <c r="D3785" s="11"/>
      <c r="E3785" s="12"/>
      <c r="F3785" s="11"/>
      <c r="G3785" s="12"/>
      <c r="H3785" s="13">
        <v>-0.89544579300000005</v>
      </c>
      <c r="I3785" s="12">
        <v>9.1381000000000003E-4</v>
      </c>
    </row>
    <row r="3786" spans="1:9" x14ac:dyDescent="0.45">
      <c r="A3786" s="4">
        <v>3783</v>
      </c>
      <c r="B3786" s="15" t="s">
        <v>3790</v>
      </c>
      <c r="C3786" s="17" t="s">
        <v>5056</v>
      </c>
      <c r="D3786" s="11"/>
      <c r="E3786" s="12"/>
      <c r="F3786" s="11"/>
      <c r="G3786" s="12"/>
      <c r="H3786" s="13">
        <v>-0.91222827299999998</v>
      </c>
      <c r="I3786" s="12">
        <v>2.8279360000000001E-3</v>
      </c>
    </row>
    <row r="3787" spans="1:9" x14ac:dyDescent="0.45">
      <c r="A3787" s="4">
        <v>3784</v>
      </c>
      <c r="B3787" s="15" t="s">
        <v>3862</v>
      </c>
      <c r="C3787" s="17" t="s">
        <v>7518</v>
      </c>
      <c r="D3787" s="11"/>
      <c r="E3787" s="12"/>
      <c r="F3787" s="11"/>
      <c r="G3787" s="12"/>
      <c r="H3787" s="13">
        <v>-0.92282203200000001</v>
      </c>
      <c r="I3787" s="12">
        <v>8.2891649999999994E-3</v>
      </c>
    </row>
    <row r="3788" spans="1:9" x14ac:dyDescent="0.45">
      <c r="A3788" s="4">
        <v>3785</v>
      </c>
      <c r="B3788" s="15" t="s">
        <v>3760</v>
      </c>
      <c r="C3788" s="17" t="s">
        <v>7334</v>
      </c>
      <c r="D3788" s="11"/>
      <c r="E3788" s="12"/>
      <c r="F3788" s="11"/>
      <c r="G3788" s="12"/>
      <c r="H3788" s="13">
        <v>-0.92382323600000005</v>
      </c>
      <c r="I3788" s="12">
        <v>6.6181199999999999E-3</v>
      </c>
    </row>
    <row r="3789" spans="1:9" x14ac:dyDescent="0.45">
      <c r="A3789" s="4">
        <v>3786</v>
      </c>
      <c r="B3789" s="15" t="s">
        <v>3838</v>
      </c>
      <c r="C3789" s="17" t="s">
        <v>7619</v>
      </c>
      <c r="D3789" s="11"/>
      <c r="E3789" s="12"/>
      <c r="F3789" s="11"/>
      <c r="G3789" s="12"/>
      <c r="H3789" s="13">
        <v>-0.92382323600000005</v>
      </c>
      <c r="I3789" s="12">
        <v>6.6181199999999999E-3</v>
      </c>
    </row>
    <row r="3790" spans="1:9" x14ac:dyDescent="0.45">
      <c r="A3790" s="4">
        <v>3787</v>
      </c>
      <c r="B3790" s="15" t="s">
        <v>3744</v>
      </c>
      <c r="C3790" s="17" t="s">
        <v>4808</v>
      </c>
      <c r="D3790" s="11"/>
      <c r="E3790" s="12"/>
      <c r="F3790" s="11"/>
      <c r="G3790" s="12"/>
      <c r="H3790" s="13">
        <v>-0.92728111099999999</v>
      </c>
      <c r="I3790" s="3">
        <v>6.3200000000000005E-5</v>
      </c>
    </row>
    <row r="3791" spans="1:9" x14ac:dyDescent="0.45">
      <c r="A3791" s="4">
        <v>3788</v>
      </c>
      <c r="B3791" s="15" t="s">
        <v>3133</v>
      </c>
      <c r="C3791" s="17" t="s">
        <v>7741</v>
      </c>
      <c r="D3791" s="11"/>
      <c r="E3791" s="12"/>
      <c r="F3791" s="11"/>
      <c r="G3791" s="12"/>
      <c r="H3791" s="13">
        <v>-0.93686352100000003</v>
      </c>
      <c r="I3791" s="12">
        <v>9.4019940000000003E-3</v>
      </c>
    </row>
    <row r="3792" spans="1:9" x14ac:dyDescent="0.45">
      <c r="A3792" s="4">
        <v>3789</v>
      </c>
      <c r="B3792" s="15" t="s">
        <v>3747</v>
      </c>
      <c r="C3792" s="17" t="s">
        <v>6521</v>
      </c>
      <c r="D3792" s="11"/>
      <c r="E3792" s="12"/>
      <c r="F3792" s="11"/>
      <c r="G3792" s="12"/>
      <c r="H3792" s="13">
        <v>-0.95316755799999997</v>
      </c>
      <c r="I3792" s="12">
        <v>1.04722E-4</v>
      </c>
    </row>
    <row r="3793" spans="1:9" x14ac:dyDescent="0.45">
      <c r="A3793" s="4">
        <v>3790</v>
      </c>
      <c r="B3793" s="15" t="s">
        <v>3850</v>
      </c>
      <c r="C3793" s="17" t="s">
        <v>7397</v>
      </c>
      <c r="D3793" s="11"/>
      <c r="E3793" s="12"/>
      <c r="F3793" s="11"/>
      <c r="G3793" s="12"/>
      <c r="H3793" s="13">
        <v>-0.95564925899999997</v>
      </c>
      <c r="I3793" s="12">
        <v>7.2972250000000001E-3</v>
      </c>
    </row>
    <row r="3794" spans="1:9" x14ac:dyDescent="0.45">
      <c r="A3794" s="4">
        <v>3791</v>
      </c>
      <c r="B3794" s="15" t="s">
        <v>3808</v>
      </c>
      <c r="C3794" s="17" t="s">
        <v>5260</v>
      </c>
      <c r="D3794" s="11"/>
      <c r="E3794" s="12"/>
      <c r="F3794" s="11"/>
      <c r="G3794" s="12"/>
      <c r="H3794" s="13">
        <v>-0.96198435599999998</v>
      </c>
      <c r="I3794" s="12">
        <v>4.0918489999999998E-3</v>
      </c>
    </row>
    <row r="3795" spans="1:9" x14ac:dyDescent="0.45">
      <c r="A3795" s="4">
        <v>3792</v>
      </c>
      <c r="B3795" s="15" t="s">
        <v>3777</v>
      </c>
      <c r="C3795" s="17" t="s">
        <v>6298</v>
      </c>
      <c r="D3795" s="11"/>
      <c r="E3795" s="12"/>
      <c r="F3795" s="11"/>
      <c r="G3795" s="12"/>
      <c r="H3795" s="13">
        <v>-0.97931343599999998</v>
      </c>
      <c r="I3795" s="12">
        <v>1.6268739999999999E-3</v>
      </c>
    </row>
    <row r="3796" spans="1:9" x14ac:dyDescent="0.45">
      <c r="A3796" s="4">
        <v>3793</v>
      </c>
      <c r="B3796" s="15" t="s">
        <v>3757</v>
      </c>
      <c r="C3796" s="17" t="s">
        <v>6619</v>
      </c>
      <c r="D3796" s="11"/>
      <c r="E3796" s="12"/>
      <c r="F3796" s="11"/>
      <c r="G3796" s="12"/>
      <c r="H3796" s="13">
        <v>-0.99879978800000002</v>
      </c>
      <c r="I3796" s="12">
        <v>3.7176499999999998E-4</v>
      </c>
    </row>
    <row r="3797" spans="1:9" x14ac:dyDescent="0.45">
      <c r="A3797" s="4">
        <v>3794</v>
      </c>
      <c r="B3797" s="15" t="s">
        <v>3762</v>
      </c>
      <c r="C3797" s="17" t="s">
        <v>4380</v>
      </c>
      <c r="D3797" s="11"/>
      <c r="E3797" s="12"/>
      <c r="F3797" s="11"/>
      <c r="G3797" s="12"/>
      <c r="H3797" s="13">
        <v>-0.99949184999999996</v>
      </c>
      <c r="I3797" s="12">
        <v>5.7737100000000003E-4</v>
      </c>
    </row>
    <row r="3798" spans="1:9" x14ac:dyDescent="0.45">
      <c r="A3798" s="4">
        <v>3795</v>
      </c>
      <c r="B3798" s="15" t="s">
        <v>3788</v>
      </c>
      <c r="C3798" s="17" t="s">
        <v>6363</v>
      </c>
      <c r="D3798" s="11"/>
      <c r="E3798" s="12"/>
      <c r="F3798" s="11"/>
      <c r="G3798" s="12"/>
      <c r="H3798" s="13">
        <v>-1.0423871840000001</v>
      </c>
      <c r="I3798" s="12">
        <v>2.7161120000000001E-3</v>
      </c>
    </row>
    <row r="3799" spans="1:9" x14ac:dyDescent="0.45">
      <c r="A3799" s="4">
        <v>3796</v>
      </c>
      <c r="B3799" s="15" t="s">
        <v>3094</v>
      </c>
      <c r="C3799" s="17" t="s">
        <v>7402</v>
      </c>
      <c r="D3799" s="11"/>
      <c r="E3799" s="12"/>
      <c r="F3799" s="11"/>
      <c r="G3799" s="12"/>
      <c r="H3799" s="13">
        <v>-1.0460761519999999</v>
      </c>
      <c r="I3799" s="12">
        <v>7.7032700000000001E-4</v>
      </c>
    </row>
    <row r="3800" spans="1:9" x14ac:dyDescent="0.45">
      <c r="A3800" s="4">
        <v>3797</v>
      </c>
      <c r="B3800" s="15" t="s">
        <v>3782</v>
      </c>
      <c r="C3800" s="17" t="s">
        <v>6089</v>
      </c>
      <c r="D3800" s="11"/>
      <c r="E3800" s="12"/>
      <c r="F3800" s="11"/>
      <c r="G3800" s="12"/>
      <c r="H3800" s="13">
        <v>-1.0489518769999999</v>
      </c>
      <c r="I3800" s="12">
        <v>8.9258459999999994E-3</v>
      </c>
    </row>
    <row r="3801" spans="1:9" x14ac:dyDescent="0.45">
      <c r="A3801" s="4">
        <v>3798</v>
      </c>
      <c r="B3801" s="15" t="s">
        <v>3562</v>
      </c>
      <c r="C3801" s="17" t="s">
        <v>7666</v>
      </c>
      <c r="D3801" s="11"/>
      <c r="E3801" s="12"/>
      <c r="F3801" s="11"/>
      <c r="G3801" s="12"/>
      <c r="H3801" s="13">
        <v>-1.054800811</v>
      </c>
      <c r="I3801" s="12">
        <v>6.2713830000000002E-3</v>
      </c>
    </row>
    <row r="3802" spans="1:9" x14ac:dyDescent="0.45">
      <c r="A3802" s="4">
        <v>3799</v>
      </c>
      <c r="B3802" s="15" t="s">
        <v>3765</v>
      </c>
      <c r="C3802" s="17" t="s">
        <v>5527</v>
      </c>
      <c r="D3802" s="11"/>
      <c r="E3802" s="12"/>
      <c r="F3802" s="11"/>
      <c r="G3802" s="12"/>
      <c r="H3802" s="13">
        <v>-1.059441531</v>
      </c>
      <c r="I3802" s="12">
        <v>7.1242699999999996E-4</v>
      </c>
    </row>
    <row r="3803" spans="1:9" x14ac:dyDescent="0.45">
      <c r="A3803" s="4">
        <v>3800</v>
      </c>
      <c r="B3803" s="15" t="s">
        <v>3873</v>
      </c>
      <c r="C3803" s="17" t="s">
        <v>7073</v>
      </c>
      <c r="D3803" s="11"/>
      <c r="E3803" s="12"/>
      <c r="F3803" s="11"/>
      <c r="G3803" s="12"/>
      <c r="H3803" s="13">
        <v>-1.0629987320000001</v>
      </c>
      <c r="I3803" s="12">
        <v>9.6984229999999994E-3</v>
      </c>
    </row>
    <row r="3804" spans="1:9" x14ac:dyDescent="0.45">
      <c r="A3804" s="4">
        <v>3801</v>
      </c>
      <c r="B3804" s="15" t="s">
        <v>3145</v>
      </c>
      <c r="C3804" s="17" t="s">
        <v>6642</v>
      </c>
      <c r="D3804" s="11"/>
      <c r="E3804" s="12"/>
      <c r="F3804" s="11"/>
      <c r="G3804" s="12"/>
      <c r="H3804" s="13">
        <v>-1.0677839099999999</v>
      </c>
      <c r="I3804" s="12">
        <v>1.2165089999999999E-3</v>
      </c>
    </row>
    <row r="3805" spans="1:9" x14ac:dyDescent="0.45">
      <c r="A3805" s="4">
        <v>3802</v>
      </c>
      <c r="B3805" s="15" t="s">
        <v>3016</v>
      </c>
      <c r="C3805" s="17" t="s">
        <v>6822</v>
      </c>
      <c r="D3805" s="11"/>
      <c r="E3805" s="12"/>
      <c r="F3805" s="11"/>
      <c r="G3805" s="12"/>
      <c r="H3805" s="13">
        <v>-1.0695451460000001</v>
      </c>
      <c r="I3805" s="12">
        <v>9.1245690000000008E-3</v>
      </c>
    </row>
    <row r="3806" spans="1:9" x14ac:dyDescent="0.45">
      <c r="A3806" s="4">
        <v>3803</v>
      </c>
      <c r="B3806" s="15" t="s">
        <v>3851</v>
      </c>
      <c r="C3806" s="17" t="s">
        <v>6462</v>
      </c>
      <c r="D3806" s="11"/>
      <c r="E3806" s="12"/>
      <c r="F3806" s="11"/>
      <c r="G3806" s="12"/>
      <c r="H3806" s="13">
        <v>-1.0726183309999999</v>
      </c>
      <c r="I3806" s="12">
        <v>7.3620999999999999E-3</v>
      </c>
    </row>
    <row r="3807" spans="1:9" x14ac:dyDescent="0.45">
      <c r="A3807" s="4">
        <v>3804</v>
      </c>
      <c r="B3807" s="15" t="s">
        <v>3736</v>
      </c>
      <c r="C3807" s="17" t="s">
        <v>5078</v>
      </c>
      <c r="D3807" s="11"/>
      <c r="E3807" s="12"/>
      <c r="F3807" s="11"/>
      <c r="G3807" s="12"/>
      <c r="H3807" s="13">
        <v>-1.074994102</v>
      </c>
      <c r="I3807" s="12">
        <v>4.85453E-4</v>
      </c>
    </row>
    <row r="3808" spans="1:9" x14ac:dyDescent="0.45">
      <c r="A3808" s="4">
        <v>3805</v>
      </c>
      <c r="B3808" s="15" t="s">
        <v>2776</v>
      </c>
      <c r="C3808" s="17" t="s">
        <v>6649</v>
      </c>
      <c r="D3808" s="11"/>
      <c r="E3808" s="12"/>
      <c r="F3808" s="11"/>
      <c r="G3808" s="12"/>
      <c r="H3808" s="13">
        <v>-1.0876549390000001</v>
      </c>
      <c r="I3808" s="12">
        <v>7.7942940000000002E-3</v>
      </c>
    </row>
    <row r="3809" spans="1:9" x14ac:dyDescent="0.45">
      <c r="A3809" s="4">
        <v>3806</v>
      </c>
      <c r="B3809" s="15" t="s">
        <v>3846</v>
      </c>
      <c r="C3809" s="17" t="s">
        <v>5698</v>
      </c>
      <c r="D3809" s="11"/>
      <c r="E3809" s="12"/>
      <c r="F3809" s="11"/>
      <c r="G3809" s="12"/>
      <c r="H3809" s="13">
        <v>-1.110930371</v>
      </c>
      <c r="I3809" s="12">
        <v>7.0341600000000002E-3</v>
      </c>
    </row>
    <row r="3810" spans="1:9" x14ac:dyDescent="0.45">
      <c r="A3810" s="4">
        <v>3807</v>
      </c>
      <c r="B3810" s="15" t="s">
        <v>3872</v>
      </c>
      <c r="C3810" s="17" t="s">
        <v>4385</v>
      </c>
      <c r="D3810" s="11"/>
      <c r="E3810" s="12"/>
      <c r="F3810" s="11"/>
      <c r="G3810" s="12"/>
      <c r="H3810" s="13">
        <v>-1.133323174</v>
      </c>
      <c r="I3810" s="12">
        <v>9.6421790000000007E-3</v>
      </c>
    </row>
    <row r="3811" spans="1:9" x14ac:dyDescent="0.45">
      <c r="A3811" s="4">
        <v>3808</v>
      </c>
      <c r="B3811" s="15" t="s">
        <v>3524</v>
      </c>
      <c r="C3811" s="17" t="s">
        <v>6928</v>
      </c>
      <c r="D3811" s="11"/>
      <c r="E3811" s="12"/>
      <c r="F3811" s="11"/>
      <c r="G3811" s="12"/>
      <c r="H3811" s="13">
        <v>-1.1604917939999999</v>
      </c>
      <c r="I3811" s="12">
        <v>6.0852420000000003E-3</v>
      </c>
    </row>
    <row r="3812" spans="1:9" x14ac:dyDescent="0.45">
      <c r="A3812" s="4">
        <v>3809</v>
      </c>
      <c r="B3812" s="15" t="s">
        <v>3780</v>
      </c>
      <c r="C3812" s="17" t="s">
        <v>6996</v>
      </c>
      <c r="D3812" s="11"/>
      <c r="E3812" s="12"/>
      <c r="F3812" s="11"/>
      <c r="G3812" s="12"/>
      <c r="H3812" s="13">
        <v>-1.168644985</v>
      </c>
      <c r="I3812" s="12">
        <v>1.7274600000000001E-3</v>
      </c>
    </row>
    <row r="3813" spans="1:9" x14ac:dyDescent="0.45">
      <c r="A3813" s="4">
        <v>3810</v>
      </c>
      <c r="B3813" s="15" t="s">
        <v>3766</v>
      </c>
      <c r="C3813" s="17" t="s">
        <v>7719</v>
      </c>
      <c r="D3813" s="11"/>
      <c r="E3813" s="12"/>
      <c r="F3813" s="11"/>
      <c r="G3813" s="12"/>
      <c r="H3813" s="13">
        <v>-1.1902502049999999</v>
      </c>
      <c r="I3813" s="3">
        <v>8.0099999999999995E-5</v>
      </c>
    </row>
    <row r="3814" spans="1:9" x14ac:dyDescent="0.45">
      <c r="A3814" s="4">
        <v>3811</v>
      </c>
      <c r="B3814" s="15" t="s">
        <v>3867</v>
      </c>
      <c r="C3814" s="17" t="s">
        <v>6165</v>
      </c>
      <c r="D3814" s="11"/>
      <c r="E3814" s="12"/>
      <c r="F3814" s="11"/>
      <c r="G3814" s="12"/>
      <c r="H3814" s="13">
        <v>-1.1913298510000001</v>
      </c>
      <c r="I3814" s="12">
        <v>9.1083880000000002E-3</v>
      </c>
    </row>
    <row r="3815" spans="1:9" x14ac:dyDescent="0.45">
      <c r="A3815" s="4">
        <v>3812</v>
      </c>
      <c r="B3815" s="15" t="s">
        <v>2721</v>
      </c>
      <c r="C3815" s="17" t="s">
        <v>5554</v>
      </c>
      <c r="D3815" s="11"/>
      <c r="E3815" s="12"/>
      <c r="F3815" s="11"/>
      <c r="G3815" s="12"/>
      <c r="H3815" s="13">
        <v>-1.192768549</v>
      </c>
      <c r="I3815" s="12">
        <v>2.927331E-3</v>
      </c>
    </row>
    <row r="3816" spans="1:9" x14ac:dyDescent="0.45">
      <c r="A3816" s="4">
        <v>3813</v>
      </c>
      <c r="B3816" s="15" t="s">
        <v>2937</v>
      </c>
      <c r="C3816" s="17" t="s">
        <v>6032</v>
      </c>
      <c r="D3816" s="11"/>
      <c r="E3816" s="12"/>
      <c r="F3816" s="11"/>
      <c r="G3816" s="12"/>
      <c r="H3816" s="13">
        <v>-1.2061166109999999</v>
      </c>
      <c r="I3816" s="3">
        <v>7.4300000000000004E-5</v>
      </c>
    </row>
    <row r="3817" spans="1:9" x14ac:dyDescent="0.45">
      <c r="A3817" s="4">
        <v>3814</v>
      </c>
      <c r="B3817" s="15" t="s">
        <v>3769</v>
      </c>
      <c r="C3817" s="17" t="s">
        <v>5080</v>
      </c>
      <c r="D3817" s="11"/>
      <c r="E3817" s="12"/>
      <c r="F3817" s="11"/>
      <c r="G3817" s="12"/>
      <c r="H3817" s="13">
        <v>-1.226789248</v>
      </c>
      <c r="I3817" s="12">
        <v>9.7237300000000001E-4</v>
      </c>
    </row>
    <row r="3818" spans="1:9" x14ac:dyDescent="0.45">
      <c r="A3818" s="4">
        <v>3815</v>
      </c>
      <c r="B3818" s="15" t="s">
        <v>3761</v>
      </c>
      <c r="C3818" s="17" t="s">
        <v>5438</v>
      </c>
      <c r="D3818" s="11"/>
      <c r="E3818" s="12"/>
      <c r="F3818" s="11"/>
      <c r="G3818" s="12"/>
      <c r="H3818" s="13">
        <v>-1.235146807</v>
      </c>
      <c r="I3818" s="12">
        <v>5.15527E-4</v>
      </c>
    </row>
    <row r="3819" spans="1:9" x14ac:dyDescent="0.45">
      <c r="A3819" s="4">
        <v>3816</v>
      </c>
      <c r="B3819" s="15" t="s">
        <v>3352</v>
      </c>
      <c r="C3819" s="17" t="s">
        <v>6900</v>
      </c>
      <c r="D3819" s="11"/>
      <c r="E3819" s="12"/>
      <c r="F3819" s="11"/>
      <c r="G3819" s="12"/>
      <c r="H3819" s="13">
        <v>-1.2936675630000001</v>
      </c>
      <c r="I3819" s="12">
        <v>6.4662740000000002E-3</v>
      </c>
    </row>
    <row r="3820" spans="1:9" x14ac:dyDescent="0.45">
      <c r="A3820" s="4">
        <v>3817</v>
      </c>
      <c r="B3820" s="15" t="s">
        <v>3836</v>
      </c>
      <c r="C3820" s="17" t="s">
        <v>6899</v>
      </c>
      <c r="D3820" s="11"/>
      <c r="E3820" s="12"/>
      <c r="F3820" s="11"/>
      <c r="G3820" s="12"/>
      <c r="H3820" s="13">
        <v>-1.2936675630000001</v>
      </c>
      <c r="I3820" s="12">
        <v>6.4662740000000002E-3</v>
      </c>
    </row>
    <row r="3821" spans="1:9" x14ac:dyDescent="0.45">
      <c r="A3821" s="4">
        <v>3818</v>
      </c>
      <c r="B3821" s="15" t="s">
        <v>3771</v>
      </c>
      <c r="C3821" s="17" t="s">
        <v>5566</v>
      </c>
      <c r="D3821" s="11"/>
      <c r="E3821" s="12"/>
      <c r="F3821" s="11"/>
      <c r="G3821" s="12"/>
      <c r="H3821" s="13">
        <v>-1.297348041</v>
      </c>
      <c r="I3821" s="12">
        <v>1.091531E-3</v>
      </c>
    </row>
    <row r="3822" spans="1:9" x14ac:dyDescent="0.45">
      <c r="A3822" s="4">
        <v>3819</v>
      </c>
      <c r="B3822" s="15" t="s">
        <v>3588</v>
      </c>
      <c r="C3822" s="17" t="s">
        <v>4791</v>
      </c>
      <c r="D3822" s="11"/>
      <c r="E3822" s="12"/>
      <c r="F3822" s="11"/>
      <c r="G3822" s="12"/>
      <c r="H3822" s="13">
        <v>-1.31476506</v>
      </c>
      <c r="I3822" s="12">
        <v>8.9055569999999997E-3</v>
      </c>
    </row>
    <row r="3823" spans="1:9" x14ac:dyDescent="0.45">
      <c r="A3823" s="4">
        <v>3820</v>
      </c>
      <c r="B3823" s="15" t="s">
        <v>3843</v>
      </c>
      <c r="C3823" s="17" t="s">
        <v>6701</v>
      </c>
      <c r="D3823" s="11"/>
      <c r="E3823" s="12"/>
      <c r="F3823" s="11"/>
      <c r="G3823" s="12"/>
      <c r="H3823" s="13">
        <v>-1.3598642409999999</v>
      </c>
      <c r="I3823" s="12">
        <v>6.9727089999999997E-3</v>
      </c>
    </row>
    <row r="3824" spans="1:9" x14ac:dyDescent="0.45">
      <c r="A3824" s="4">
        <v>3821</v>
      </c>
      <c r="B3824" s="15" t="s">
        <v>3833</v>
      </c>
      <c r="C3824" s="17" t="s">
        <v>4813</v>
      </c>
      <c r="D3824" s="11"/>
      <c r="E3824" s="12"/>
      <c r="F3824" s="11"/>
      <c r="G3824" s="12"/>
      <c r="H3824" s="13">
        <v>-1.3832623479999999</v>
      </c>
      <c r="I3824" s="12">
        <v>6.000773E-3</v>
      </c>
    </row>
    <row r="3825" spans="1:9" x14ac:dyDescent="0.45">
      <c r="A3825" s="4">
        <v>3822</v>
      </c>
      <c r="B3825" s="15" t="s">
        <v>3170</v>
      </c>
      <c r="C3825" s="17" t="s">
        <v>7748</v>
      </c>
      <c r="D3825" s="11"/>
      <c r="E3825" s="12"/>
      <c r="F3825" s="11"/>
      <c r="G3825" s="12"/>
      <c r="H3825" s="13">
        <v>-1.4218967090000001</v>
      </c>
      <c r="I3825" s="3">
        <v>1.8600000000000001E-5</v>
      </c>
    </row>
    <row r="3826" spans="1:9" x14ac:dyDescent="0.45">
      <c r="A3826" s="4">
        <v>3823</v>
      </c>
      <c r="B3826" s="15" t="s">
        <v>3740</v>
      </c>
      <c r="C3826" s="17" t="s">
        <v>7380</v>
      </c>
      <c r="D3826" s="11"/>
      <c r="E3826" s="12"/>
      <c r="F3826" s="11"/>
      <c r="G3826" s="12"/>
      <c r="H3826" s="13">
        <v>-1.4218967090000001</v>
      </c>
      <c r="I3826" s="3">
        <v>1.8600000000000001E-5</v>
      </c>
    </row>
    <row r="3827" spans="1:9" x14ac:dyDescent="0.45">
      <c r="A3827" s="4">
        <v>3824</v>
      </c>
      <c r="B3827" s="15" t="s">
        <v>3401</v>
      </c>
      <c r="C3827" s="17" t="s">
        <v>7008</v>
      </c>
      <c r="D3827" s="11"/>
      <c r="E3827" s="12"/>
      <c r="F3827" s="11"/>
      <c r="G3827" s="12"/>
      <c r="H3827" s="13">
        <v>-1.4694283829999999</v>
      </c>
      <c r="I3827" s="12">
        <v>4.8433699999999999E-4</v>
      </c>
    </row>
    <row r="3828" spans="1:9" x14ac:dyDescent="0.45">
      <c r="A3828" s="4">
        <v>3825</v>
      </c>
      <c r="B3828" s="15" t="s">
        <v>3778</v>
      </c>
      <c r="C3828" s="17" t="s">
        <v>4638</v>
      </c>
      <c r="D3828" s="11"/>
      <c r="E3828" s="12"/>
      <c r="F3828" s="11"/>
      <c r="G3828" s="12"/>
      <c r="H3828" s="13">
        <v>-1.4766002579999999</v>
      </c>
      <c r="I3828" s="12">
        <v>1.7111380000000001E-3</v>
      </c>
    </row>
    <row r="3829" spans="1:9" x14ac:dyDescent="0.45">
      <c r="A3829" s="4">
        <v>3826</v>
      </c>
      <c r="B3829" s="15" t="s">
        <v>3489</v>
      </c>
      <c r="C3829" s="17" t="s">
        <v>7308</v>
      </c>
      <c r="D3829" s="11"/>
      <c r="E3829" s="12"/>
      <c r="F3829" s="11"/>
      <c r="G3829" s="12"/>
      <c r="H3829" s="13">
        <v>-1.50416723</v>
      </c>
      <c r="I3829" s="12">
        <v>4.642335E-3</v>
      </c>
    </row>
    <row r="3830" spans="1:9" x14ac:dyDescent="0.45">
      <c r="A3830" s="4">
        <v>3827</v>
      </c>
      <c r="B3830" s="15" t="s">
        <v>3798</v>
      </c>
      <c r="C3830" s="17" t="s">
        <v>7026</v>
      </c>
      <c r="D3830" s="11"/>
      <c r="E3830" s="12"/>
      <c r="F3830" s="11"/>
      <c r="G3830" s="12"/>
      <c r="H3830" s="13">
        <v>-1.5109956769999999</v>
      </c>
      <c r="I3830" s="12">
        <v>3.207433E-3</v>
      </c>
    </row>
    <row r="3831" spans="1:9" x14ac:dyDescent="0.45">
      <c r="A3831" s="4">
        <v>3828</v>
      </c>
      <c r="B3831" s="15" t="s">
        <v>3468</v>
      </c>
      <c r="C3831" s="17" t="s">
        <v>7135</v>
      </c>
      <c r="D3831" s="11"/>
      <c r="E3831" s="12"/>
      <c r="F3831" s="11"/>
      <c r="G3831" s="12"/>
      <c r="H3831" s="13">
        <v>-1.519619418</v>
      </c>
      <c r="I3831" s="12">
        <v>8.1629449999999996E-3</v>
      </c>
    </row>
    <row r="3832" spans="1:9" x14ac:dyDescent="0.45">
      <c r="A3832" s="4">
        <v>3829</v>
      </c>
      <c r="B3832" s="15" t="s">
        <v>3861</v>
      </c>
      <c r="C3832" s="17" t="s">
        <v>7282</v>
      </c>
      <c r="D3832" s="11"/>
      <c r="E3832" s="12"/>
      <c r="F3832" s="11"/>
      <c r="G3832" s="12"/>
      <c r="H3832" s="13">
        <v>-1.519619418</v>
      </c>
      <c r="I3832" s="12">
        <v>8.1629449999999996E-3</v>
      </c>
    </row>
    <row r="3833" spans="1:9" x14ac:dyDescent="0.45">
      <c r="A3833" s="4">
        <v>3830</v>
      </c>
      <c r="B3833" s="15" t="s">
        <v>3743</v>
      </c>
      <c r="C3833" s="17" t="s">
        <v>5074</v>
      </c>
      <c r="D3833" s="11"/>
      <c r="E3833" s="12"/>
      <c r="F3833" s="11"/>
      <c r="G3833" s="12"/>
      <c r="H3833" s="13">
        <v>-1.544101661</v>
      </c>
      <c r="I3833" s="3">
        <v>6.1400000000000002E-5</v>
      </c>
    </row>
    <row r="3834" spans="1:9" x14ac:dyDescent="0.45">
      <c r="A3834" s="4">
        <v>3831</v>
      </c>
      <c r="B3834" s="15" t="s">
        <v>3758</v>
      </c>
      <c r="C3834" s="17" t="s">
        <v>6700</v>
      </c>
      <c r="D3834" s="11"/>
      <c r="E3834" s="12"/>
      <c r="F3834" s="11"/>
      <c r="G3834" s="12"/>
      <c r="H3834" s="13">
        <v>-1.5544260459999999</v>
      </c>
      <c r="I3834" s="12">
        <v>5.1997299999999996E-3</v>
      </c>
    </row>
    <row r="3835" spans="1:9" x14ac:dyDescent="0.45">
      <c r="A3835" s="4">
        <v>3832</v>
      </c>
      <c r="B3835" s="15" t="s">
        <v>3822</v>
      </c>
      <c r="C3835" s="17" t="s">
        <v>7514</v>
      </c>
      <c r="D3835" s="11"/>
      <c r="E3835" s="12"/>
      <c r="F3835" s="11"/>
      <c r="G3835" s="12"/>
      <c r="H3835" s="13">
        <v>-1.5544260459999999</v>
      </c>
      <c r="I3835" s="12">
        <v>5.1997299999999996E-3</v>
      </c>
    </row>
    <row r="3836" spans="1:9" x14ac:dyDescent="0.45">
      <c r="A3836" s="4">
        <v>3833</v>
      </c>
      <c r="B3836" s="15" t="s">
        <v>3806</v>
      </c>
      <c r="C3836" s="17" t="s">
        <v>4344</v>
      </c>
      <c r="D3836" s="11"/>
      <c r="E3836" s="12"/>
      <c r="F3836" s="11"/>
      <c r="G3836" s="12"/>
      <c r="H3836" s="13">
        <v>-1.5677482899999999</v>
      </c>
      <c r="I3836" s="12">
        <v>3.9908110000000004E-3</v>
      </c>
    </row>
    <row r="3837" spans="1:9" x14ac:dyDescent="0.45">
      <c r="A3837" s="4">
        <v>3834</v>
      </c>
      <c r="B3837" s="15" t="s">
        <v>3711</v>
      </c>
      <c r="C3837" s="17" t="s">
        <v>7561</v>
      </c>
      <c r="D3837" s="11"/>
      <c r="E3837" s="12"/>
      <c r="F3837" s="11"/>
      <c r="G3837" s="12"/>
      <c r="H3837" s="13">
        <v>-1.588457572</v>
      </c>
      <c r="I3837" s="12">
        <v>9.0912690000000008E-3</v>
      </c>
    </row>
    <row r="3838" spans="1:9" x14ac:dyDescent="0.45">
      <c r="A3838" s="4">
        <v>3835</v>
      </c>
      <c r="B3838" s="15" t="s">
        <v>3784</v>
      </c>
      <c r="C3838" s="17" t="s">
        <v>7307</v>
      </c>
      <c r="D3838" s="11"/>
      <c r="E3838" s="12"/>
      <c r="F3838" s="11"/>
      <c r="G3838" s="12"/>
      <c r="H3838" s="13">
        <v>-1.6134483719999999</v>
      </c>
      <c r="I3838" s="12">
        <v>4.1486309999999998E-3</v>
      </c>
    </row>
    <row r="3839" spans="1:9" x14ac:dyDescent="0.45">
      <c r="A3839" s="4">
        <v>3836</v>
      </c>
      <c r="B3839" s="15" t="s">
        <v>3810</v>
      </c>
      <c r="C3839" s="17" t="s">
        <v>7302</v>
      </c>
      <c r="D3839" s="11"/>
      <c r="E3839" s="12"/>
      <c r="F3839" s="11"/>
      <c r="G3839" s="12"/>
      <c r="H3839" s="13">
        <v>-1.6134483719999999</v>
      </c>
      <c r="I3839" s="12">
        <v>4.1486309999999998E-3</v>
      </c>
    </row>
    <row r="3840" spans="1:9" x14ac:dyDescent="0.45">
      <c r="A3840" s="4">
        <v>3837</v>
      </c>
      <c r="B3840" s="15" t="s">
        <v>3799</v>
      </c>
      <c r="C3840" s="17" t="s">
        <v>6751</v>
      </c>
      <c r="D3840" s="11"/>
      <c r="E3840" s="12"/>
      <c r="F3840" s="11"/>
      <c r="G3840" s="12"/>
      <c r="H3840" s="13">
        <v>-1.633775346</v>
      </c>
      <c r="I3840" s="12">
        <v>3.2312209999999998E-3</v>
      </c>
    </row>
    <row r="3841" spans="1:9" x14ac:dyDescent="0.45">
      <c r="A3841" s="4">
        <v>3838</v>
      </c>
      <c r="B3841" s="15" t="s">
        <v>3797</v>
      </c>
      <c r="C3841" s="17" t="s">
        <v>7417</v>
      </c>
      <c r="D3841" s="11"/>
      <c r="E3841" s="12"/>
      <c r="F3841" s="11"/>
      <c r="G3841" s="12"/>
      <c r="H3841" s="13">
        <v>-1.6341317609999999</v>
      </c>
      <c r="I3841" s="12">
        <v>3.1500230000000001E-3</v>
      </c>
    </row>
    <row r="3842" spans="1:9" x14ac:dyDescent="0.45">
      <c r="A3842" s="4">
        <v>3839</v>
      </c>
      <c r="B3842" s="15" t="s">
        <v>3593</v>
      </c>
      <c r="C3842" s="17" t="s">
        <v>7726</v>
      </c>
      <c r="D3842" s="11"/>
      <c r="E3842" s="12"/>
      <c r="F3842" s="11"/>
      <c r="G3842" s="12"/>
      <c r="H3842" s="13">
        <v>-1.6510790310000001</v>
      </c>
      <c r="I3842" s="12">
        <v>5.2308670000000002E-3</v>
      </c>
    </row>
    <row r="3843" spans="1:9" x14ac:dyDescent="0.45">
      <c r="A3843" s="4">
        <v>3840</v>
      </c>
      <c r="B3843" s="15" t="s">
        <v>3650</v>
      </c>
      <c r="C3843" s="17" t="s">
        <v>7238</v>
      </c>
      <c r="D3843" s="11"/>
      <c r="E3843" s="12"/>
      <c r="F3843" s="11"/>
      <c r="G3843" s="12"/>
      <c r="H3843" s="13">
        <v>-1.6514810879999999</v>
      </c>
      <c r="I3843" s="12">
        <v>7.777651E-3</v>
      </c>
    </row>
    <row r="3844" spans="1:9" x14ac:dyDescent="0.45">
      <c r="A3844" s="4">
        <v>3841</v>
      </c>
      <c r="B3844" s="15" t="s">
        <v>3805</v>
      </c>
      <c r="C3844" s="17" t="s">
        <v>4951</v>
      </c>
      <c r="D3844" s="11"/>
      <c r="E3844" s="12"/>
      <c r="F3844" s="11"/>
      <c r="G3844" s="12"/>
      <c r="H3844" s="13">
        <v>-1.676424999</v>
      </c>
      <c r="I3844" s="12">
        <v>3.9348780000000002E-3</v>
      </c>
    </row>
    <row r="3845" spans="1:9" x14ac:dyDescent="0.45">
      <c r="A3845" s="4">
        <v>3842</v>
      </c>
      <c r="B3845" s="15" t="s">
        <v>2914</v>
      </c>
      <c r="C3845" s="17" t="s">
        <v>6930</v>
      </c>
      <c r="D3845" s="11"/>
      <c r="E3845" s="12"/>
      <c r="F3845" s="11"/>
      <c r="G3845" s="12"/>
      <c r="H3845" s="13">
        <v>-1.7763514199999999</v>
      </c>
      <c r="I3845" s="12">
        <v>9.8440899999999989E-4</v>
      </c>
    </row>
    <row r="3846" spans="1:9" x14ac:dyDescent="0.45">
      <c r="A3846" s="4">
        <v>3843</v>
      </c>
      <c r="B3846" s="15" t="s">
        <v>3716</v>
      </c>
      <c r="C3846" s="17" t="s">
        <v>7696</v>
      </c>
      <c r="D3846" s="11"/>
      <c r="E3846" s="12"/>
      <c r="F3846" s="11"/>
      <c r="G3846" s="12"/>
      <c r="H3846" s="13">
        <v>-1.829430863</v>
      </c>
      <c r="I3846" s="12">
        <v>8.0874529999999997E-3</v>
      </c>
    </row>
    <row r="3847" spans="1:9" x14ac:dyDescent="0.45">
      <c r="A3847" s="4">
        <v>3844</v>
      </c>
      <c r="B3847" s="15" t="s">
        <v>3768</v>
      </c>
      <c r="C3847" s="17" t="s">
        <v>6772</v>
      </c>
      <c r="D3847" s="11"/>
      <c r="E3847" s="12"/>
      <c r="F3847" s="11"/>
      <c r="G3847" s="12"/>
      <c r="H3847" s="13">
        <v>-1.97540877</v>
      </c>
      <c r="I3847" s="12">
        <v>9.2338800000000003E-4</v>
      </c>
    </row>
    <row r="3848" spans="1:9" x14ac:dyDescent="0.45">
      <c r="A3848" s="4">
        <v>3845</v>
      </c>
      <c r="B3848" s="15" t="s">
        <v>2784</v>
      </c>
      <c r="C3848" s="17" t="s">
        <v>5667</v>
      </c>
      <c r="D3848" s="11"/>
      <c r="E3848" s="12"/>
      <c r="F3848" s="11"/>
      <c r="G3848" s="12"/>
      <c r="H3848" s="13">
        <v>-2.0203397879999998</v>
      </c>
      <c r="I3848" s="12">
        <v>1.6121199999999999E-4</v>
      </c>
    </row>
    <row r="3849" spans="1:9" x14ac:dyDescent="0.45">
      <c r="A3849" s="4">
        <v>3846</v>
      </c>
      <c r="B3849" s="15" t="s">
        <v>3751</v>
      </c>
      <c r="C3849" s="17" t="s">
        <v>4695</v>
      </c>
      <c r="D3849" s="11"/>
      <c r="E3849" s="12"/>
      <c r="F3849" s="11"/>
      <c r="G3849" s="12"/>
      <c r="H3849" s="13">
        <v>-2.0203397879999998</v>
      </c>
      <c r="I3849" s="12">
        <v>1.6121199999999999E-4</v>
      </c>
    </row>
    <row r="3850" spans="1:9" x14ac:dyDescent="0.45">
      <c r="A3850" s="4">
        <v>3847</v>
      </c>
      <c r="B3850" s="15" t="s">
        <v>3216</v>
      </c>
      <c r="C3850" s="17" t="s">
        <v>7174</v>
      </c>
      <c r="D3850" s="11"/>
      <c r="E3850" s="12"/>
      <c r="F3850" s="11"/>
      <c r="G3850" s="12"/>
      <c r="H3850" s="13">
        <v>-2.0266832890000002</v>
      </c>
      <c r="I3850" s="12">
        <v>4.33192E-4</v>
      </c>
    </row>
    <row r="3851" spans="1:9" x14ac:dyDescent="0.45">
      <c r="A3851" s="4">
        <v>3848</v>
      </c>
      <c r="B3851" s="15" t="s">
        <v>3811</v>
      </c>
      <c r="C3851" s="17" t="s">
        <v>6668</v>
      </c>
      <c r="D3851" s="11"/>
      <c r="E3851" s="12"/>
      <c r="F3851" s="11"/>
      <c r="G3851" s="12"/>
      <c r="H3851" s="13">
        <v>-2.04282151</v>
      </c>
      <c r="I3851" s="12">
        <v>4.3484930000000001E-3</v>
      </c>
    </row>
    <row r="3852" spans="1:9" x14ac:dyDescent="0.45">
      <c r="A3852" s="4">
        <v>3849</v>
      </c>
      <c r="B3852" s="15" t="s">
        <v>3266</v>
      </c>
      <c r="C3852" s="17" t="s">
        <v>7623</v>
      </c>
      <c r="D3852" s="11"/>
      <c r="E3852" s="12"/>
      <c r="F3852" s="11"/>
      <c r="G3852" s="12"/>
      <c r="H3852" s="13">
        <v>-2.0431708940000002</v>
      </c>
      <c r="I3852" s="12">
        <v>5.6874070000000002E-3</v>
      </c>
    </row>
    <row r="3853" spans="1:9" x14ac:dyDescent="0.45">
      <c r="A3853" s="4">
        <v>3850</v>
      </c>
      <c r="B3853" s="15" t="s">
        <v>3820</v>
      </c>
      <c r="C3853" s="17" t="s">
        <v>5736</v>
      </c>
      <c r="D3853" s="11"/>
      <c r="E3853" s="12"/>
      <c r="F3853" s="11"/>
      <c r="G3853" s="12"/>
      <c r="H3853" s="13">
        <v>-2.1611566999999998</v>
      </c>
      <c r="I3853" s="12">
        <v>4.770168E-3</v>
      </c>
    </row>
    <row r="3854" spans="1:9" x14ac:dyDescent="0.45">
      <c r="A3854" s="4">
        <v>3851</v>
      </c>
      <c r="B3854" s="15" t="s">
        <v>2785</v>
      </c>
      <c r="C3854" s="17" t="s">
        <v>7585</v>
      </c>
      <c r="D3854" s="11"/>
      <c r="E3854" s="12"/>
      <c r="F3854" s="11"/>
      <c r="G3854" s="12"/>
      <c r="H3854" s="13">
        <v>-2.1818393490000001</v>
      </c>
      <c r="I3854" s="12">
        <v>3.26312E-3</v>
      </c>
    </row>
    <row r="3855" spans="1:9" x14ac:dyDescent="0.45">
      <c r="A3855" s="4">
        <v>3852</v>
      </c>
      <c r="B3855" s="15" t="s">
        <v>2819</v>
      </c>
      <c r="C3855" s="17" t="s">
        <v>4950</v>
      </c>
      <c r="D3855" s="11"/>
      <c r="E3855" s="12"/>
      <c r="F3855" s="11"/>
      <c r="G3855" s="12"/>
      <c r="H3855" s="13">
        <v>-2.2402692179999999</v>
      </c>
      <c r="I3855" s="12">
        <v>4.4293819999999999E-3</v>
      </c>
    </row>
    <row r="3856" spans="1:9" x14ac:dyDescent="0.45">
      <c r="A3856" s="4">
        <v>3853</v>
      </c>
      <c r="B3856" s="15" t="s">
        <v>3814</v>
      </c>
      <c r="C3856" s="17" t="s">
        <v>7061</v>
      </c>
      <c r="D3856" s="11"/>
      <c r="E3856" s="12"/>
      <c r="F3856" s="11"/>
      <c r="G3856" s="12"/>
      <c r="H3856" s="13">
        <v>-2.2402692179999999</v>
      </c>
      <c r="I3856" s="12">
        <v>4.4293819999999999E-3</v>
      </c>
    </row>
    <row r="3857" spans="1:9" x14ac:dyDescent="0.45">
      <c r="A3857" s="4">
        <v>3854</v>
      </c>
      <c r="B3857" s="15" t="s">
        <v>3125</v>
      </c>
      <c r="C3857" s="17" t="s">
        <v>7184</v>
      </c>
      <c r="D3857" s="11"/>
      <c r="E3857" s="12"/>
      <c r="F3857" s="11"/>
      <c r="G3857" s="12"/>
      <c r="H3857" s="13">
        <v>-2.2402708389999999</v>
      </c>
      <c r="I3857" s="12">
        <v>4.4293819999999999E-3</v>
      </c>
    </row>
    <row r="3858" spans="1:9" x14ac:dyDescent="0.45">
      <c r="A3858" s="4">
        <v>3855</v>
      </c>
      <c r="B3858" s="15" t="s">
        <v>3763</v>
      </c>
      <c r="C3858" s="17" t="s">
        <v>4334</v>
      </c>
      <c r="D3858" s="11"/>
      <c r="E3858" s="12"/>
      <c r="F3858" s="11"/>
      <c r="G3858" s="12"/>
      <c r="H3858" s="13">
        <v>-2.2853348219999998</v>
      </c>
      <c r="I3858" s="12">
        <v>5.8053399999999995E-4</v>
      </c>
    </row>
    <row r="3859" spans="1:9" x14ac:dyDescent="0.45">
      <c r="A3859" s="4">
        <v>3856</v>
      </c>
      <c r="B3859" s="15" t="s">
        <v>3839</v>
      </c>
      <c r="C3859" s="17" t="s">
        <v>7616</v>
      </c>
      <c r="D3859" s="11"/>
      <c r="E3859" s="12"/>
      <c r="F3859" s="11"/>
      <c r="G3859" s="12"/>
      <c r="H3859" s="13">
        <v>-2.403510078</v>
      </c>
      <c r="I3859" s="12">
        <v>6.6722090000000001E-3</v>
      </c>
    </row>
    <row r="3860" spans="1:9" x14ac:dyDescent="0.45">
      <c r="A3860" s="4">
        <v>3857</v>
      </c>
      <c r="B3860" s="15" t="s">
        <v>2853</v>
      </c>
      <c r="C3860" s="17" t="s">
        <v>4820</v>
      </c>
      <c r="D3860" s="11"/>
      <c r="E3860" s="12"/>
      <c r="F3860" s="11"/>
      <c r="G3860" s="12"/>
      <c r="H3860" s="13">
        <v>-2.4361172839999998</v>
      </c>
      <c r="I3860" s="12">
        <v>9.7938969999999993E-3</v>
      </c>
    </row>
    <row r="3861" spans="1:9" x14ac:dyDescent="0.45">
      <c r="A3861" s="4">
        <v>3858</v>
      </c>
      <c r="B3861" s="15" t="s">
        <v>3874</v>
      </c>
      <c r="C3861" s="17" t="s">
        <v>7013</v>
      </c>
      <c r="D3861" s="11"/>
      <c r="E3861" s="12"/>
      <c r="F3861" s="11"/>
      <c r="G3861" s="12"/>
      <c r="H3861" s="13">
        <v>-2.4361172839999998</v>
      </c>
      <c r="I3861" s="12">
        <v>9.7938969999999993E-3</v>
      </c>
    </row>
    <row r="3862" spans="1:9" x14ac:dyDescent="0.45">
      <c r="A3862" s="4">
        <v>3859</v>
      </c>
      <c r="B3862" s="15" t="s">
        <v>3860</v>
      </c>
      <c r="C3862" s="17" t="s">
        <v>4497</v>
      </c>
      <c r="D3862" s="11"/>
      <c r="E3862" s="12"/>
      <c r="F3862" s="11"/>
      <c r="G3862" s="12"/>
      <c r="H3862" s="13">
        <v>-2.4810238029999998</v>
      </c>
      <c r="I3862" s="12">
        <v>8.1055350000000005E-3</v>
      </c>
    </row>
    <row r="3863" spans="1:9" x14ac:dyDescent="0.45">
      <c r="A3863" s="4">
        <v>3860</v>
      </c>
      <c r="B3863" s="15" t="s">
        <v>3290</v>
      </c>
      <c r="C3863" s="17" t="s">
        <v>7464</v>
      </c>
      <c r="D3863" s="11"/>
      <c r="E3863" s="12"/>
      <c r="F3863" s="11"/>
      <c r="G3863" s="12"/>
      <c r="H3863" s="13">
        <v>-2.5416029959999999</v>
      </c>
      <c r="I3863" s="3">
        <v>2.17E-6</v>
      </c>
    </row>
    <row r="3864" spans="1:9" x14ac:dyDescent="0.45">
      <c r="A3864" s="4">
        <v>3861</v>
      </c>
      <c r="B3864" s="15" t="s">
        <v>3737</v>
      </c>
      <c r="C3864" s="17" t="s">
        <v>6142</v>
      </c>
      <c r="D3864" s="11"/>
      <c r="E3864" s="12"/>
      <c r="F3864" s="11"/>
      <c r="G3864" s="12"/>
      <c r="H3864" s="13">
        <v>-2.5416029959999999</v>
      </c>
      <c r="I3864" s="3">
        <v>2.17E-6</v>
      </c>
    </row>
    <row r="3865" spans="1:9" x14ac:dyDescent="0.45">
      <c r="A3865" s="4">
        <v>3862</v>
      </c>
      <c r="B3865" s="15" t="s">
        <v>3734</v>
      </c>
      <c r="C3865" s="17" t="s">
        <v>5088</v>
      </c>
      <c r="D3865" s="11"/>
      <c r="E3865" s="12"/>
      <c r="F3865" s="11"/>
      <c r="G3865" s="12"/>
      <c r="H3865" s="13">
        <v>-2.5762139039999998</v>
      </c>
      <c r="I3865" s="3">
        <v>3.3700000000000001E-7</v>
      </c>
    </row>
    <row r="3866" spans="1:9" x14ac:dyDescent="0.45">
      <c r="A3866" s="4">
        <v>3863</v>
      </c>
      <c r="B3866" s="15" t="s">
        <v>3827</v>
      </c>
      <c r="C3866" s="17" t="s">
        <v>6659</v>
      </c>
      <c r="D3866" s="11"/>
      <c r="E3866" s="12"/>
      <c r="F3866" s="11"/>
      <c r="G3866" s="12"/>
      <c r="H3866" s="13">
        <v>-2.6369713909999999</v>
      </c>
      <c r="I3866" s="12">
        <v>5.4623110000000001E-3</v>
      </c>
    </row>
    <row r="3867" spans="1:9" x14ac:dyDescent="0.45">
      <c r="A3867" s="4">
        <v>3864</v>
      </c>
      <c r="B3867" s="15" t="s">
        <v>3841</v>
      </c>
      <c r="C3867" s="17" t="s">
        <v>6929</v>
      </c>
      <c r="D3867" s="11"/>
      <c r="E3867" s="12"/>
      <c r="F3867" s="11"/>
      <c r="G3867" s="12"/>
      <c r="H3867" s="13">
        <v>-3.062909071</v>
      </c>
      <c r="I3867" s="12">
        <v>6.824742E-3</v>
      </c>
    </row>
    <row r="3868" spans="1:9" x14ac:dyDescent="0.45">
      <c r="A3868" s="4">
        <v>3865</v>
      </c>
      <c r="B3868" s="15" t="s">
        <v>3491</v>
      </c>
      <c r="C3868" s="17" t="s">
        <v>6253</v>
      </c>
      <c r="D3868" s="11"/>
      <c r="E3868" s="12"/>
      <c r="F3868" s="11"/>
      <c r="G3868" s="12"/>
      <c r="H3868" s="13">
        <v>-3.1730053310000002</v>
      </c>
      <c r="I3868" s="12">
        <v>2.0357119999999999E-3</v>
      </c>
    </row>
    <row r="3869" spans="1:9" x14ac:dyDescent="0.45">
      <c r="A3869" s="4">
        <v>3866</v>
      </c>
      <c r="B3869" s="15" t="s">
        <v>2971</v>
      </c>
      <c r="C3869" s="17" t="s">
        <v>7148</v>
      </c>
      <c r="D3869" s="11"/>
      <c r="E3869" s="12"/>
      <c r="F3869" s="11"/>
      <c r="G3869" s="12"/>
      <c r="H3869" s="13">
        <v>-3.1747330229999999</v>
      </c>
      <c r="I3869" s="12">
        <v>3.5688640000000002E-3</v>
      </c>
    </row>
    <row r="3870" spans="1:9" x14ac:dyDescent="0.45">
      <c r="A3870" s="4">
        <v>3867</v>
      </c>
      <c r="B3870" s="15" t="s">
        <v>3801</v>
      </c>
      <c r="C3870" s="17" t="s">
        <v>7497</v>
      </c>
      <c r="D3870" s="11"/>
      <c r="E3870" s="12"/>
      <c r="F3870" s="11"/>
      <c r="G3870" s="12"/>
      <c r="H3870" s="13">
        <v>-3.1747330229999999</v>
      </c>
      <c r="I3870" s="12">
        <v>3.5688640000000002E-3</v>
      </c>
    </row>
    <row r="3871" spans="1:9" x14ac:dyDescent="0.45">
      <c r="A3871" s="4">
        <v>3868</v>
      </c>
      <c r="B3871" s="15" t="s">
        <v>3700</v>
      </c>
      <c r="C3871" s="17" t="s">
        <v>6748</v>
      </c>
      <c r="D3871" s="11"/>
      <c r="E3871" s="12"/>
      <c r="F3871" s="11"/>
      <c r="G3871" s="12"/>
      <c r="H3871" s="13">
        <v>-3.2294739959999998</v>
      </c>
      <c r="I3871" s="12">
        <v>8.5238600000000001E-4</v>
      </c>
    </row>
    <row r="3872" spans="1:9" x14ac:dyDescent="0.45">
      <c r="A3872" s="4">
        <v>3869</v>
      </c>
      <c r="B3872" s="15" t="s">
        <v>3855</v>
      </c>
      <c r="C3872" s="17" t="s">
        <v>7110</v>
      </c>
      <c r="D3872" s="11"/>
      <c r="E3872" s="12"/>
      <c r="F3872" s="11"/>
      <c r="G3872" s="12"/>
      <c r="H3872" s="13">
        <v>-3.2753400799999999</v>
      </c>
      <c r="I3872" s="12">
        <v>7.9035119999999997E-3</v>
      </c>
    </row>
    <row r="3873" spans="1:9" x14ac:dyDescent="0.45">
      <c r="A3873" s="4">
        <v>3870</v>
      </c>
      <c r="B3873" s="15" t="s">
        <v>3863</v>
      </c>
      <c r="C3873" s="17" t="s">
        <v>6576</v>
      </c>
      <c r="D3873" s="11"/>
      <c r="E3873" s="12"/>
      <c r="F3873" s="11"/>
      <c r="G3873" s="12"/>
      <c r="H3873" s="13">
        <v>-3.3818049600000002</v>
      </c>
      <c r="I3873" s="12">
        <v>5.5373089999999998E-3</v>
      </c>
    </row>
    <row r="3874" spans="1:9" x14ac:dyDescent="0.45">
      <c r="A3874" s="4">
        <v>3871</v>
      </c>
      <c r="B3874" s="15" t="s">
        <v>3830</v>
      </c>
      <c r="C3874" s="17" t="s">
        <v>5329</v>
      </c>
      <c r="D3874" s="11"/>
      <c r="E3874" s="12"/>
      <c r="F3874" s="11"/>
      <c r="G3874" s="12"/>
      <c r="H3874" s="13">
        <v>-3.3818049600000002</v>
      </c>
      <c r="I3874" s="12">
        <v>5.5373089999999998E-3</v>
      </c>
    </row>
    <row r="3875" spans="1:9" x14ac:dyDescent="0.45">
      <c r="A3875" s="4">
        <v>3872</v>
      </c>
      <c r="B3875" s="15" t="s">
        <v>3840</v>
      </c>
      <c r="C3875" s="17" t="s">
        <v>7531</v>
      </c>
      <c r="D3875" s="11"/>
      <c r="E3875" s="12"/>
      <c r="F3875" s="11"/>
      <c r="G3875" s="12"/>
      <c r="H3875" s="13">
        <v>-4.3971581249999998</v>
      </c>
      <c r="I3875" s="12">
        <v>6.6723370000000004E-3</v>
      </c>
    </row>
    <row r="3876" spans="1:9" ht="14.65" thickBot="1" x14ac:dyDescent="0.5">
      <c r="A3876" s="5">
        <v>3873</v>
      </c>
      <c r="B3876" s="16" t="s">
        <v>3772</v>
      </c>
      <c r="C3876" s="19" t="s">
        <v>4997</v>
      </c>
      <c r="D3876" s="9"/>
      <c r="E3876" s="10"/>
      <c r="F3876" s="9"/>
      <c r="G3876" s="10"/>
      <c r="H3876" s="14">
        <v>-4.646670587</v>
      </c>
      <c r="I3876" s="10">
        <v>1.096877E-3</v>
      </c>
    </row>
  </sheetData>
  <sortState xmlns:xlrd2="http://schemas.microsoft.com/office/spreadsheetml/2017/richdata2" ref="A3554:I3876">
    <sortCondition descending="1" ref="H3554:H3876"/>
  </sortState>
  <mergeCells count="7">
    <mergeCell ref="A1:I1"/>
    <mergeCell ref="D2:E2"/>
    <mergeCell ref="F2:G2"/>
    <mergeCell ref="H2:I2"/>
    <mergeCell ref="A2:A3"/>
    <mergeCell ref="B2:B3"/>
    <mergeCell ref="C2:C3"/>
  </mergeCells>
  <conditionalFormatting sqref="B3354:C1048576 B2:C2 B4:B3353">
    <cfRule type="duplicateValues" dxfId="2" priority="8"/>
  </conditionalFormatting>
  <conditionalFormatting sqref="B2:B1048576">
    <cfRule type="duplicateValues" dxfId="1" priority="1"/>
  </conditionalFormatting>
  <conditionalFormatting sqref="C4:C3353">
    <cfRule type="duplicateValues" dxfId="0" priority="3670"/>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8C83355A1E85D42960B26C683CC70AF" ma:contentTypeVersion="9" ma:contentTypeDescription="Create a new document." ma:contentTypeScope="" ma:versionID="076919f83f7d64d4c24bf51e73e147b8">
  <xsd:schema xmlns:xsd="http://www.w3.org/2001/XMLSchema" xmlns:xs="http://www.w3.org/2001/XMLSchema" xmlns:p="http://schemas.microsoft.com/office/2006/metadata/properties" xmlns:ns2="34a4a99b-9724-4ff8-bb9b-e5a10f153300" targetNamespace="http://schemas.microsoft.com/office/2006/metadata/properties" ma:root="true" ma:fieldsID="d4537b649fdd0cb89d9af68824c6fa7b" ns2:_="">
    <xsd:import namespace="34a4a99b-9724-4ff8-bb9b-e5a10f15330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4a4a99b-9724-4ff8-bb9b-e5a10f15330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BCE1132-A219-49A4-B1AD-DD1CE0497970}"/>
</file>

<file path=customXml/itemProps2.xml><?xml version="1.0" encoding="utf-8"?>
<ds:datastoreItem xmlns:ds="http://schemas.openxmlformats.org/officeDocument/2006/customXml" ds:itemID="{C9713DA3-6E1E-4EFF-8887-787F2F57D0CB}"/>
</file>

<file path=customXml/itemProps3.xml><?xml version="1.0" encoding="utf-8"?>
<ds:datastoreItem xmlns:ds="http://schemas.openxmlformats.org/officeDocument/2006/customXml" ds:itemID="{AE484615-57EE-4050-98AD-B51E89F8A8B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nerjee,Mayukh</dc:creator>
  <cp:lastModifiedBy>Mayukh</cp:lastModifiedBy>
  <dcterms:created xsi:type="dcterms:W3CDTF">2021-01-12T22:20:47Z</dcterms:created>
  <dcterms:modified xsi:type="dcterms:W3CDTF">2021-03-10T20:46: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8C83355A1E85D42960B26C683CC70AF</vt:lpwstr>
  </property>
</Properties>
</file>